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D:\备份\3HP\manuscript\"/>
    </mc:Choice>
  </mc:AlternateContent>
  <xr:revisionPtr revIDLastSave="0" documentId="13_ncr:1_{BB81710D-674A-4B43-AD4D-BEE9FE2B2A2B}" xr6:coauthVersionLast="47" xr6:coauthVersionMax="47" xr10:uidLastSave="{00000000-0000-0000-0000-000000000000}"/>
  <bookViews>
    <workbookView xWindow="-108" yWindow="-108" windowWidth="23256" windowHeight="12456" xr2:uid="{0E87F8A3-32F3-BD49-93B1-FC461684B37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4835" uniqueCount="12658">
  <si>
    <t>r_0001</t>
  </si>
  <si>
    <t>r_0002</t>
  </si>
  <si>
    <t>r_0003</t>
  </si>
  <si>
    <t>r_0004</t>
  </si>
  <si>
    <t>r_0005</t>
  </si>
  <si>
    <t>r_0006</t>
  </si>
  <si>
    <t>r_0007</t>
  </si>
  <si>
    <t>r_0012</t>
  </si>
  <si>
    <t>r_0013</t>
  </si>
  <si>
    <t>r_0014</t>
  </si>
  <si>
    <t>r_0015</t>
  </si>
  <si>
    <t>r_0016</t>
  </si>
  <si>
    <t>r_0017</t>
  </si>
  <si>
    <t>r_0018</t>
  </si>
  <si>
    <t>r_0019</t>
  </si>
  <si>
    <t>r_0020</t>
  </si>
  <si>
    <t>r_0021</t>
  </si>
  <si>
    <t>r_0022</t>
  </si>
  <si>
    <t>r_0023</t>
  </si>
  <si>
    <t>r_0024</t>
  </si>
  <si>
    <t>r_0025</t>
  </si>
  <si>
    <t>r_0026</t>
  </si>
  <si>
    <t>r_0027</t>
  </si>
  <si>
    <t>r_0028</t>
  </si>
  <si>
    <t>r_0029</t>
  </si>
  <si>
    <t>r_0030</t>
  </si>
  <si>
    <t>r_0032</t>
  </si>
  <si>
    <t>r_0033</t>
  </si>
  <si>
    <t>r_0034</t>
  </si>
  <si>
    <t>r_0035</t>
  </si>
  <si>
    <t>r_0036</t>
  </si>
  <si>
    <t>r_0037</t>
  </si>
  <si>
    <t>r_0038</t>
  </si>
  <si>
    <t>r_0039</t>
  </si>
  <si>
    <t>r_0040</t>
  </si>
  <si>
    <t>r_0041</t>
  </si>
  <si>
    <t>r_0042</t>
  </si>
  <si>
    <t>r_0043</t>
  </si>
  <si>
    <t>r_0044</t>
  </si>
  <si>
    <t>r_0045</t>
  </si>
  <si>
    <t>r_0057</t>
  </si>
  <si>
    <t>r_0058</t>
  </si>
  <si>
    <t>r_0059</t>
  </si>
  <si>
    <t>r_0060</t>
  </si>
  <si>
    <t>r_0061</t>
  </si>
  <si>
    <t>r_0062</t>
  </si>
  <si>
    <t>r_0063</t>
  </si>
  <si>
    <t>r_0064</t>
  </si>
  <si>
    <t>r_0065</t>
  </si>
  <si>
    <t>r_0066</t>
  </si>
  <si>
    <t>r_0067</t>
  </si>
  <si>
    <t>r_0068</t>
  </si>
  <si>
    <t>r_0069</t>
  </si>
  <si>
    <t>r_0070</t>
  </si>
  <si>
    <t>r_0072</t>
  </si>
  <si>
    <t>r_0073</t>
  </si>
  <si>
    <t>r_0074</t>
  </si>
  <si>
    <t>r_0075</t>
  </si>
  <si>
    <t>r_0076</t>
  </si>
  <si>
    <t>r_0077</t>
  </si>
  <si>
    <t>r_0078</t>
  </si>
  <si>
    <t>r_0079</t>
  </si>
  <si>
    <t>r_0080</t>
  </si>
  <si>
    <t>r_0081</t>
  </si>
  <si>
    <t>r_0082</t>
  </si>
  <si>
    <t>r_0083</t>
  </si>
  <si>
    <t>r_0084</t>
  </si>
  <si>
    <t>r_0085</t>
  </si>
  <si>
    <t>r_0086</t>
  </si>
  <si>
    <t>r_0087</t>
  </si>
  <si>
    <t>r_0088</t>
  </si>
  <si>
    <t>r_0089</t>
  </si>
  <si>
    <t>r_0090</t>
  </si>
  <si>
    <t>r_0091</t>
  </si>
  <si>
    <t>r_0092</t>
  </si>
  <si>
    <t>r_0093</t>
  </si>
  <si>
    <t>r_0094</t>
  </si>
  <si>
    <t>r_0095</t>
  </si>
  <si>
    <t>r_0096</t>
  </si>
  <si>
    <t>r_0097</t>
  </si>
  <si>
    <t>r_0099</t>
  </si>
  <si>
    <t>r_0100</t>
  </si>
  <si>
    <t>r_0101</t>
  </si>
  <si>
    <t>r_0102</t>
  </si>
  <si>
    <t>r_0103</t>
  </si>
  <si>
    <t>r_0104</t>
  </si>
  <si>
    <t>r_0105</t>
  </si>
  <si>
    <t>r_0106</t>
  </si>
  <si>
    <t>r_0107</t>
  </si>
  <si>
    <t>r_0108</t>
  </si>
  <si>
    <t>r_0109</t>
  </si>
  <si>
    <t>r_0111</t>
  </si>
  <si>
    <t>r_0112</t>
  </si>
  <si>
    <t>r_0113</t>
  </si>
  <si>
    <t>r_0114</t>
  </si>
  <si>
    <t>r_0115</t>
  </si>
  <si>
    <t>r_0116</t>
  </si>
  <si>
    <t>r_0117</t>
  </si>
  <si>
    <t>r_0118</t>
  </si>
  <si>
    <t>r_0119</t>
  </si>
  <si>
    <t>r_0120</t>
  </si>
  <si>
    <t>r_0121</t>
  </si>
  <si>
    <t>r_0122</t>
  </si>
  <si>
    <t>r_0123</t>
  </si>
  <si>
    <t>r_0124</t>
  </si>
  <si>
    <t>r_0125</t>
  </si>
  <si>
    <t>r_0126</t>
  </si>
  <si>
    <t>r_0127</t>
  </si>
  <si>
    <t>r_0128</t>
  </si>
  <si>
    <t>r_0129</t>
  </si>
  <si>
    <t>r_0130</t>
  </si>
  <si>
    <t>r_0131</t>
  </si>
  <si>
    <t>r_0132</t>
  </si>
  <si>
    <t>r_0133</t>
  </si>
  <si>
    <t>r_0134</t>
  </si>
  <si>
    <t>r_0135</t>
  </si>
  <si>
    <t>r_0137</t>
  </si>
  <si>
    <t>r_0138</t>
  </si>
  <si>
    <t>r_0139</t>
  </si>
  <si>
    <t>r_0140</t>
  </si>
  <si>
    <t>r_0142</t>
  </si>
  <si>
    <t>r_0143</t>
  </si>
  <si>
    <t>r_0144</t>
  </si>
  <si>
    <t>r_0145</t>
  </si>
  <si>
    <t>r_0146</t>
  </si>
  <si>
    <t>r_0147</t>
  </si>
  <si>
    <t>r_0148</t>
  </si>
  <si>
    <t>r_0149</t>
  </si>
  <si>
    <t>r_0150</t>
  </si>
  <si>
    <t>r_0151</t>
  </si>
  <si>
    <t>r_0152</t>
  </si>
  <si>
    <t>r_0153</t>
  </si>
  <si>
    <t>r_0154</t>
  </si>
  <si>
    <t>r_0155</t>
  </si>
  <si>
    <t>r_0156</t>
  </si>
  <si>
    <t>r_0157</t>
  </si>
  <si>
    <t>r_0158</t>
  </si>
  <si>
    <t>r_0159</t>
  </si>
  <si>
    <t>r_0160</t>
  </si>
  <si>
    <t>r_0161</t>
  </si>
  <si>
    <t>r_0162</t>
  </si>
  <si>
    <t>r_0163</t>
  </si>
  <si>
    <t>r_0164</t>
  </si>
  <si>
    <t>r_0165</t>
  </si>
  <si>
    <t>r_0166</t>
  </si>
  <si>
    <t>r_0167</t>
  </si>
  <si>
    <t>r_0168</t>
  </si>
  <si>
    <t>r_0169</t>
  </si>
  <si>
    <t>r_0170</t>
  </si>
  <si>
    <t>r_0171</t>
  </si>
  <si>
    <t>r_0172</t>
  </si>
  <si>
    <t>r_0173</t>
  </si>
  <si>
    <t>r_0174</t>
  </si>
  <si>
    <t>r_0175</t>
  </si>
  <si>
    <t>r_0176</t>
  </si>
  <si>
    <t>r_0177</t>
  </si>
  <si>
    <t>r_0178</t>
  </si>
  <si>
    <t>r_0179</t>
  </si>
  <si>
    <t>r_0180</t>
  </si>
  <si>
    <t>r_0181</t>
  </si>
  <si>
    <t>r_0182</t>
  </si>
  <si>
    <t>r_0183</t>
  </si>
  <si>
    <t>r_0184</t>
  </si>
  <si>
    <t>r_0185</t>
  </si>
  <si>
    <t>r_0186</t>
  </si>
  <si>
    <t>r_0187</t>
  </si>
  <si>
    <t>r_0188</t>
  </si>
  <si>
    <t>r_0189</t>
  </si>
  <si>
    <t>r_0190</t>
  </si>
  <si>
    <t>r_0191</t>
  </si>
  <si>
    <t>r_0192</t>
  </si>
  <si>
    <t>r_0193</t>
  </si>
  <si>
    <t>r_0194</t>
  </si>
  <si>
    <t>r_0195</t>
  </si>
  <si>
    <t>r_0198</t>
  </si>
  <si>
    <t>r_0199</t>
  </si>
  <si>
    <t>r_0200</t>
  </si>
  <si>
    <t>r_0201</t>
  </si>
  <si>
    <t>r_0202</t>
  </si>
  <si>
    <t>r_0203</t>
  </si>
  <si>
    <t>r_0204</t>
  </si>
  <si>
    <t>r_0205</t>
  </si>
  <si>
    <t>r_0206</t>
  </si>
  <si>
    <t>r_0207</t>
  </si>
  <si>
    <t>r_0208</t>
  </si>
  <si>
    <t>r_0209</t>
  </si>
  <si>
    <t>r_0210</t>
  </si>
  <si>
    <t>r_0211</t>
  </si>
  <si>
    <t>r_0212</t>
  </si>
  <si>
    <t>r_0213</t>
  </si>
  <si>
    <t>r_0214</t>
  </si>
  <si>
    <t>r_0215</t>
  </si>
  <si>
    <t>r_0216</t>
  </si>
  <si>
    <t>r_0217</t>
  </si>
  <si>
    <t>r_0218</t>
  </si>
  <si>
    <t>r_0219</t>
  </si>
  <si>
    <t>r_0220</t>
  </si>
  <si>
    <t>r_0221</t>
  </si>
  <si>
    <t>r_0222</t>
  </si>
  <si>
    <t>r_0223</t>
  </si>
  <si>
    <t>r_0224</t>
  </si>
  <si>
    <t>r_0225</t>
  </si>
  <si>
    <t>r_0226</t>
  </si>
  <si>
    <t>r_0227</t>
  </si>
  <si>
    <t>r_0228</t>
  </si>
  <si>
    <t>r_0229</t>
  </si>
  <si>
    <t>r_0230</t>
  </si>
  <si>
    <t>r_0231</t>
  </si>
  <si>
    <t>r_0233</t>
  </si>
  <si>
    <t>r_0234</t>
  </si>
  <si>
    <t>r_0235</t>
  </si>
  <si>
    <t>r_0236</t>
  </si>
  <si>
    <t>r_0237</t>
  </si>
  <si>
    <t>r_0238</t>
  </si>
  <si>
    <t>r_0239</t>
  </si>
  <si>
    <t>r_0240</t>
  </si>
  <si>
    <t>r_0241</t>
  </si>
  <si>
    <t>r_0242</t>
  </si>
  <si>
    <t>r_0243</t>
  </si>
  <si>
    <t>r_0244</t>
  </si>
  <si>
    <t>r_0249</t>
  </si>
  <si>
    <t>r_0250</t>
  </si>
  <si>
    <t>r_0252</t>
  </si>
  <si>
    <t>r_0253</t>
  </si>
  <si>
    <t>r_0254</t>
  </si>
  <si>
    <t>r_0255</t>
  </si>
  <si>
    <t>r_0256</t>
  </si>
  <si>
    <t>r_0259</t>
  </si>
  <si>
    <t>r_0260</t>
  </si>
  <si>
    <t>r_0261</t>
  </si>
  <si>
    <t>r_0262</t>
  </si>
  <si>
    <t>r_0263</t>
  </si>
  <si>
    <t>r_0264</t>
  </si>
  <si>
    <t>r_0265</t>
  </si>
  <si>
    <t>r_0266</t>
  </si>
  <si>
    <t>r_0267</t>
  </si>
  <si>
    <t>r_0268</t>
  </si>
  <si>
    <t>r_0269</t>
  </si>
  <si>
    <t>r_0270</t>
  </si>
  <si>
    <t>r_0271</t>
  </si>
  <si>
    <t>r_0272</t>
  </si>
  <si>
    <t>r_0273</t>
  </si>
  <si>
    <t>r_0274</t>
  </si>
  <si>
    <t>r_0278</t>
  </si>
  <si>
    <t>r_0279</t>
  </si>
  <si>
    <t>r_0280</t>
  </si>
  <si>
    <t>r_0281</t>
  </si>
  <si>
    <t>r_0282</t>
  </si>
  <si>
    <t>r_0283</t>
  </si>
  <si>
    <t>r_0284</t>
  </si>
  <si>
    <t>r_0285</t>
  </si>
  <si>
    <t>r_0286</t>
  </si>
  <si>
    <t>r_0287</t>
  </si>
  <si>
    <t>r_0288</t>
  </si>
  <si>
    <t>r_0289</t>
  </si>
  <si>
    <t>r_0290</t>
  </si>
  <si>
    <t>r_0291</t>
  </si>
  <si>
    <t>r_0292</t>
  </si>
  <si>
    <t>r_0293</t>
  </si>
  <si>
    <t>r_0294</t>
  </si>
  <si>
    <t>r_0295</t>
  </si>
  <si>
    <t>r_0296</t>
  </si>
  <si>
    <t>r_0297</t>
  </si>
  <si>
    <t>r_0298</t>
  </si>
  <si>
    <t>r_0299</t>
  </si>
  <si>
    <t>r_0300</t>
  </si>
  <si>
    <t>r_0301</t>
  </si>
  <si>
    <t>r_0302</t>
  </si>
  <si>
    <t>r_0303</t>
  </si>
  <si>
    <t>r_0304</t>
  </si>
  <si>
    <t>r_0306</t>
  </si>
  <si>
    <t>r_0307</t>
  </si>
  <si>
    <t>r_0308</t>
  </si>
  <si>
    <t>r_0309</t>
  </si>
  <si>
    <t>r_0310</t>
  </si>
  <si>
    <t>r_0311</t>
  </si>
  <si>
    <t>r_0312</t>
  </si>
  <si>
    <t>r_0313</t>
  </si>
  <si>
    <t>r_0314</t>
  </si>
  <si>
    <t>r_0315</t>
  </si>
  <si>
    <t>r_0317</t>
  </si>
  <si>
    <t>r_0318</t>
  </si>
  <si>
    <t>r_0319</t>
  </si>
  <si>
    <t>r_0320</t>
  </si>
  <si>
    <t>r_0321</t>
  </si>
  <si>
    <t>r_0322</t>
  </si>
  <si>
    <t>r_0323</t>
  </si>
  <si>
    <t>r_0326</t>
  </si>
  <si>
    <t>r_0327</t>
  </si>
  <si>
    <t>r_0328</t>
  </si>
  <si>
    <t>r_0329</t>
  </si>
  <si>
    <t>r_0330</t>
  </si>
  <si>
    <t>r_0331</t>
  </si>
  <si>
    <t>r_0332</t>
  </si>
  <si>
    <t>r_0334</t>
  </si>
  <si>
    <t>r_0335</t>
  </si>
  <si>
    <t>r_0340</t>
  </si>
  <si>
    <t>r_0341</t>
  </si>
  <si>
    <t>r_0342</t>
  </si>
  <si>
    <t>r_0343</t>
  </si>
  <si>
    <t>r_0344</t>
  </si>
  <si>
    <t>r_0345</t>
  </si>
  <si>
    <t>r_0346</t>
  </si>
  <si>
    <t>r_0347</t>
  </si>
  <si>
    <t>r_0348</t>
  </si>
  <si>
    <t>r_0349</t>
  </si>
  <si>
    <t>r_0350</t>
  </si>
  <si>
    <t>r_0351</t>
  </si>
  <si>
    <t>r_0352</t>
  </si>
  <si>
    <t>r_0353</t>
  </si>
  <si>
    <t>r_0354</t>
  </si>
  <si>
    <t>r_0355</t>
  </si>
  <si>
    <t>r_0356</t>
  </si>
  <si>
    <t>r_0357</t>
  </si>
  <si>
    <t>r_0358</t>
  </si>
  <si>
    <t>r_0359</t>
  </si>
  <si>
    <t>r_0360</t>
  </si>
  <si>
    <t>r_0361</t>
  </si>
  <si>
    <t>r_0362</t>
  </si>
  <si>
    <t>r_0363</t>
  </si>
  <si>
    <t>r_0364</t>
  </si>
  <si>
    <t>r_0365</t>
  </si>
  <si>
    <t>r_0366</t>
  </si>
  <si>
    <t>r_0368</t>
  </si>
  <si>
    <t>r_0369</t>
  </si>
  <si>
    <t>r_0370</t>
  </si>
  <si>
    <t>r_0373</t>
  </si>
  <si>
    <t>r_0399</t>
  </si>
  <si>
    <t>r_0400</t>
  </si>
  <si>
    <t>r_0402</t>
  </si>
  <si>
    <t>r_0410</t>
  </si>
  <si>
    <t>r_0412</t>
  </si>
  <si>
    <t>r_0436</t>
  </si>
  <si>
    <t>r_0437</t>
  </si>
  <si>
    <t>r_0438</t>
  </si>
  <si>
    <t>r_0439</t>
  </si>
  <si>
    <t>r_0440</t>
  </si>
  <si>
    <t>r_0441</t>
  </si>
  <si>
    <t>r_0442</t>
  </si>
  <si>
    <t>r_0443</t>
  </si>
  <si>
    <t>r_0445</t>
  </si>
  <si>
    <t>r_0446</t>
  </si>
  <si>
    <t>r_0447</t>
  </si>
  <si>
    <t>r_0448</t>
  </si>
  <si>
    <t>r_0449</t>
  </si>
  <si>
    <t>r_0450</t>
  </si>
  <si>
    <t>r_0451</t>
  </si>
  <si>
    <t>r_0452</t>
  </si>
  <si>
    <t>r_0453</t>
  </si>
  <si>
    <t>r_0454</t>
  </si>
  <si>
    <t>r_0455</t>
  </si>
  <si>
    <t>r_0457</t>
  </si>
  <si>
    <t>r_0458</t>
  </si>
  <si>
    <t>r_0459</t>
  </si>
  <si>
    <t>r_0460</t>
  </si>
  <si>
    <t>r_0461</t>
  </si>
  <si>
    <t>r_0462</t>
  </si>
  <si>
    <t>r_0463</t>
  </si>
  <si>
    <t>r_0464</t>
  </si>
  <si>
    <t>r_0465</t>
  </si>
  <si>
    <t>r_0466</t>
  </si>
  <si>
    <t>r_0467</t>
  </si>
  <si>
    <t>r_0468</t>
  </si>
  <si>
    <t>r_0469</t>
  </si>
  <si>
    <t>r_0470</t>
  </si>
  <si>
    <t>r_0471</t>
  </si>
  <si>
    <t>r_0472</t>
  </si>
  <si>
    <t>r_0473</t>
  </si>
  <si>
    <t>r_0475</t>
  </si>
  <si>
    <t>r_0476</t>
  </si>
  <si>
    <t>r_0477</t>
  </si>
  <si>
    <t>r_0478</t>
  </si>
  <si>
    <t>r_0479</t>
  </si>
  <si>
    <t>r_0480</t>
  </si>
  <si>
    <t>r_0481</t>
  </si>
  <si>
    <t>r_0482</t>
  </si>
  <si>
    <t>r_0483</t>
  </si>
  <si>
    <t>r_0484</t>
  </si>
  <si>
    <t>r_0485</t>
  </si>
  <si>
    <t>r_0486</t>
  </si>
  <si>
    <t>r_0487</t>
  </si>
  <si>
    <t>r_0488</t>
  </si>
  <si>
    <t>r_0489</t>
  </si>
  <si>
    <t>r_0490</t>
  </si>
  <si>
    <t>r_0491</t>
  </si>
  <si>
    <t>r_0492</t>
  </si>
  <si>
    <t>r_0497</t>
  </si>
  <si>
    <t>r_0499</t>
  </si>
  <si>
    <t>r_0500</t>
  </si>
  <si>
    <t>r_0501</t>
  </si>
  <si>
    <t>r_0502</t>
  </si>
  <si>
    <t>r_0503</t>
  </si>
  <si>
    <t>r_0504</t>
  </si>
  <si>
    <t>r_0505</t>
  </si>
  <si>
    <t>r_0506</t>
  </si>
  <si>
    <t>r_0507</t>
  </si>
  <si>
    <t>r_0508</t>
  </si>
  <si>
    <t>r_0509</t>
  </si>
  <si>
    <t>r_0510</t>
  </si>
  <si>
    <t>r_0511</t>
  </si>
  <si>
    <t>r_0512</t>
  </si>
  <si>
    <t>r_0514</t>
  </si>
  <si>
    <t>r_0518</t>
  </si>
  <si>
    <t>r_0519</t>
  </si>
  <si>
    <t>r_0520</t>
  </si>
  <si>
    <t>r_0521</t>
  </si>
  <si>
    <t>r_0522</t>
  </si>
  <si>
    <t>r_0523</t>
  </si>
  <si>
    <t>r_0524</t>
  </si>
  <si>
    <t>r_0525</t>
  </si>
  <si>
    <t>r_0526</t>
  </si>
  <si>
    <t>r_0527</t>
  </si>
  <si>
    <t>r_0528</t>
  </si>
  <si>
    <t>r_0529</t>
  </si>
  <si>
    <t>r_0530</t>
  </si>
  <si>
    <t>r_0531</t>
  </si>
  <si>
    <t>r_0532</t>
  </si>
  <si>
    <t>r_0533</t>
  </si>
  <si>
    <t>r_0534</t>
  </si>
  <si>
    <t>r_0535</t>
  </si>
  <si>
    <t>r_0536</t>
  </si>
  <si>
    <t>r_0537</t>
  </si>
  <si>
    <t>r_0538</t>
  </si>
  <si>
    <t>r_0539</t>
  </si>
  <si>
    <t>r_0540</t>
  </si>
  <si>
    <t>r_0541</t>
  </si>
  <si>
    <t>r_0542</t>
  </si>
  <si>
    <t>r_0543</t>
  </si>
  <si>
    <t>r_0544</t>
  </si>
  <si>
    <t>r_0545</t>
  </si>
  <si>
    <t>r_0546</t>
  </si>
  <si>
    <t>r_0547</t>
  </si>
  <si>
    <t>r_0548</t>
  </si>
  <si>
    <t>r_0549</t>
  </si>
  <si>
    <t>r_0550</t>
  </si>
  <si>
    <t>r_0551</t>
  </si>
  <si>
    <t>r_0552</t>
  </si>
  <si>
    <t>r_0553</t>
  </si>
  <si>
    <t>r_0554</t>
  </si>
  <si>
    <t>r_0555</t>
  </si>
  <si>
    <t>r_0556</t>
  </si>
  <si>
    <t>r_0557</t>
  </si>
  <si>
    <t>r_0558</t>
  </si>
  <si>
    <t>r_0559</t>
  </si>
  <si>
    <t>r_0560</t>
  </si>
  <si>
    <t>r_0561</t>
  </si>
  <si>
    <t>r_0562</t>
  </si>
  <si>
    <t>r_0563</t>
  </si>
  <si>
    <t>r_0564</t>
  </si>
  <si>
    <t>r_0565</t>
  </si>
  <si>
    <t>r_0566</t>
  </si>
  <si>
    <t>r_0567</t>
  </si>
  <si>
    <t>r_0568</t>
  </si>
  <si>
    <t>r_0569</t>
  </si>
  <si>
    <t>r_0570</t>
  </si>
  <si>
    <t>r_0571</t>
  </si>
  <si>
    <t>r_0572</t>
  </si>
  <si>
    <t>r_0573</t>
  </si>
  <si>
    <t>r_0574</t>
  </si>
  <si>
    <t>r_0575</t>
  </si>
  <si>
    <t>r_0596</t>
  </si>
  <si>
    <t>r_0597</t>
  </si>
  <si>
    <t>r_0598</t>
  </si>
  <si>
    <t>r_0599</t>
  </si>
  <si>
    <t>r_0600</t>
  </si>
  <si>
    <t>r_0601</t>
  </si>
  <si>
    <t>r_0602</t>
  </si>
  <si>
    <t>r_0603</t>
  </si>
  <si>
    <t>r_0604</t>
  </si>
  <si>
    <t>r_0605</t>
  </si>
  <si>
    <t>r_0606</t>
  </si>
  <si>
    <t>r_0607</t>
  </si>
  <si>
    <t>r_0608</t>
  </si>
  <si>
    <t>r_0609</t>
  </si>
  <si>
    <t>r_0610</t>
  </si>
  <si>
    <t>r_0611</t>
  </si>
  <si>
    <t>r_0612</t>
  </si>
  <si>
    <t>r_0613</t>
  </si>
  <si>
    <t>r_0614</t>
  </si>
  <si>
    <t>r_0615</t>
  </si>
  <si>
    <t>r_0616</t>
  </si>
  <si>
    <t>r_0617</t>
  </si>
  <si>
    <t>r_0618</t>
  </si>
  <si>
    <t>r_0619</t>
  </si>
  <si>
    <t>r_0620</t>
  </si>
  <si>
    <t>r_0621</t>
  </si>
  <si>
    <t>r_0622</t>
  </si>
  <si>
    <t>r_0623</t>
  </si>
  <si>
    <t>r_0624</t>
  </si>
  <si>
    <t>r_0625</t>
  </si>
  <si>
    <t>r_0626</t>
  </si>
  <si>
    <t>r_0627</t>
  </si>
  <si>
    <t>r_0628</t>
  </si>
  <si>
    <t>r_0629</t>
  </si>
  <si>
    <t>r_0630</t>
  </si>
  <si>
    <t>r_0631</t>
  </si>
  <si>
    <t>r_0632</t>
  </si>
  <si>
    <t>r_0633</t>
  </si>
  <si>
    <t>r_0634</t>
  </si>
  <si>
    <t>r_0635</t>
  </si>
  <si>
    <t>r_0636</t>
  </si>
  <si>
    <t>r_0637</t>
  </si>
  <si>
    <t>r_0638</t>
  </si>
  <si>
    <t>r_0639</t>
  </si>
  <si>
    <t>r_0640</t>
  </si>
  <si>
    <t>r_0641</t>
  </si>
  <si>
    <t>r_0642</t>
  </si>
  <si>
    <t>r_0643</t>
  </si>
  <si>
    <t>r_0644</t>
  </si>
  <si>
    <t>r_0645</t>
  </si>
  <si>
    <t>r_0646</t>
  </si>
  <si>
    <t>r_0647</t>
  </si>
  <si>
    <t>r_0648</t>
  </si>
  <si>
    <t>r_0649</t>
  </si>
  <si>
    <t>r_0650</t>
  </si>
  <si>
    <t>r_0651</t>
  </si>
  <si>
    <t>r_0652</t>
  </si>
  <si>
    <t>r_0653</t>
  </si>
  <si>
    <t>r_0654</t>
  </si>
  <si>
    <t>r_0655</t>
  </si>
  <si>
    <t>r_0656</t>
  </si>
  <si>
    <t>r_0657</t>
  </si>
  <si>
    <t>r_0658</t>
  </si>
  <si>
    <t>r_0659</t>
  </si>
  <si>
    <t>r_0661</t>
  </si>
  <si>
    <t>r_0662</t>
  </si>
  <si>
    <t>r_0663</t>
  </si>
  <si>
    <t>r_0664</t>
  </si>
  <si>
    <t>r_0665</t>
  </si>
  <si>
    <t>r_0666</t>
  </si>
  <si>
    <t>r_0667</t>
  </si>
  <si>
    <t>r_0668</t>
  </si>
  <si>
    <t>r_0669</t>
  </si>
  <si>
    <t>r_0670</t>
  </si>
  <si>
    <t>r_0671</t>
  </si>
  <si>
    <t>r_0672</t>
  </si>
  <si>
    <t>r_0673</t>
  </si>
  <si>
    <t>r_0674</t>
  </si>
  <si>
    <t>r_0675</t>
  </si>
  <si>
    <t>r_0676</t>
  </si>
  <si>
    <t>r_0678</t>
  </si>
  <si>
    <t>r_0679</t>
  </si>
  <si>
    <t>r_0680</t>
  </si>
  <si>
    <t>r_0681</t>
  </si>
  <si>
    <t>r_0682</t>
  </si>
  <si>
    <t>r_0683</t>
  </si>
  <si>
    <t>r_0687</t>
  </si>
  <si>
    <t>r_0688</t>
  </si>
  <si>
    <t>r_0689</t>
  </si>
  <si>
    <t>r_0690</t>
  </si>
  <si>
    <t>r_0691</t>
  </si>
  <si>
    <t>r_0692</t>
  </si>
  <si>
    <t>r_0693</t>
  </si>
  <si>
    <t>r_0694</t>
  </si>
  <si>
    <t>r_0695</t>
  </si>
  <si>
    <t>r_0696</t>
  </si>
  <si>
    <t>r_0697</t>
  </si>
  <si>
    <t>r_0698</t>
  </si>
  <si>
    <t>r_0699</t>
  </si>
  <si>
    <t>r_0700</t>
  </si>
  <si>
    <t>r_0701</t>
  </si>
  <si>
    <t>r_0702</t>
  </si>
  <si>
    <t>r_0703</t>
  </si>
  <si>
    <t>r_0704</t>
  </si>
  <si>
    <t>r_0705</t>
  </si>
  <si>
    <t>r_0706</t>
  </si>
  <si>
    <t>r_0707</t>
  </si>
  <si>
    <t>r_0708</t>
  </si>
  <si>
    <t>r_0711</t>
  </si>
  <si>
    <t>r_0712</t>
  </si>
  <si>
    <t>r_0713</t>
  </si>
  <si>
    <t>r_0714</t>
  </si>
  <si>
    <t>r_0715</t>
  </si>
  <si>
    <t>r_0716</t>
  </si>
  <si>
    <t>r_0717</t>
  </si>
  <si>
    <t>r_0718</t>
  </si>
  <si>
    <t>r_0719</t>
  </si>
  <si>
    <t>r_0721</t>
  </si>
  <si>
    <t>r_0722</t>
  </si>
  <si>
    <t>r_0723</t>
  </si>
  <si>
    <t>r_0724</t>
  </si>
  <si>
    <t>r_0725</t>
  </si>
  <si>
    <t>r_0726</t>
  </si>
  <si>
    <t>r_0727</t>
  </si>
  <si>
    <t>r_0728</t>
  </si>
  <si>
    <t>r_0729</t>
  </si>
  <si>
    <t>r_0730</t>
  </si>
  <si>
    <t>r_0731</t>
  </si>
  <si>
    <t>r_0732</t>
  </si>
  <si>
    <t>r_0733</t>
  </si>
  <si>
    <t>r_0734</t>
  </si>
  <si>
    <t>r_0735</t>
  </si>
  <si>
    <t>r_0736</t>
  </si>
  <si>
    <t>r_0737</t>
  </si>
  <si>
    <t>r_0738</t>
  </si>
  <si>
    <t>r_0739</t>
  </si>
  <si>
    <t>r_0747</t>
  </si>
  <si>
    <t>r_0748</t>
  </si>
  <si>
    <t>r_0749</t>
  </si>
  <si>
    <t>r_0750</t>
  </si>
  <si>
    <t>r_0751</t>
  </si>
  <si>
    <t>r_0752</t>
  </si>
  <si>
    <t>r_0753</t>
  </si>
  <si>
    <t>r_0754</t>
  </si>
  <si>
    <t>r_0755</t>
  </si>
  <si>
    <t>r_0756</t>
  </si>
  <si>
    <t>r_0757</t>
  </si>
  <si>
    <t>r_0758</t>
  </si>
  <si>
    <t>r_0759</t>
  </si>
  <si>
    <t>r_0760</t>
  </si>
  <si>
    <t>r_0761</t>
  </si>
  <si>
    <t>r_0762</t>
  </si>
  <si>
    <t>r_0763</t>
  </si>
  <si>
    <t>r_0764</t>
  </si>
  <si>
    <t>r_0765</t>
  </si>
  <si>
    <t>r_0766</t>
  </si>
  <si>
    <t>r_0767</t>
  </si>
  <si>
    <t>r_0768</t>
  </si>
  <si>
    <t>r_0769</t>
  </si>
  <si>
    <t>r_0770</t>
  </si>
  <si>
    <t>r_0771</t>
  </si>
  <si>
    <t>r_0772</t>
  </si>
  <si>
    <t>r_0773</t>
  </si>
  <si>
    <t>r_0774</t>
  </si>
  <si>
    <t>r_0775</t>
  </si>
  <si>
    <t>r_0781</t>
  </si>
  <si>
    <t>r_0782</t>
  </si>
  <si>
    <t>r_0783</t>
  </si>
  <si>
    <t>r_0784</t>
  </si>
  <si>
    <t>r_0785</t>
  </si>
  <si>
    <t>r_0786</t>
  </si>
  <si>
    <t>r_0787</t>
  </si>
  <si>
    <t>r_0788</t>
  </si>
  <si>
    <t>r_0789</t>
  </si>
  <si>
    <t>r_0790</t>
  </si>
  <si>
    <t>r_0791</t>
  </si>
  <si>
    <t>r_0792</t>
  </si>
  <si>
    <t>r_0793</t>
  </si>
  <si>
    <t>r_0795</t>
  </si>
  <si>
    <t>r_0796</t>
  </si>
  <si>
    <t>r_0797</t>
  </si>
  <si>
    <t>r_0798</t>
  </si>
  <si>
    <t>r_0799</t>
  </si>
  <si>
    <t>r_0800</t>
  </si>
  <si>
    <t>r_0801</t>
  </si>
  <si>
    <t>r_0802</t>
  </si>
  <si>
    <t>r_0803</t>
  </si>
  <si>
    <t>r_0804</t>
  </si>
  <si>
    <t>r_0805</t>
  </si>
  <si>
    <t>r_0806</t>
  </si>
  <si>
    <t>r_0807</t>
  </si>
  <si>
    <t>r_0810</t>
  </si>
  <si>
    <t>r_0811</t>
  </si>
  <si>
    <t>r_0812</t>
  </si>
  <si>
    <t>r_0813</t>
  </si>
  <si>
    <t>r_0815</t>
  </si>
  <si>
    <t>r_0816</t>
  </si>
  <si>
    <t>r_0817</t>
  </si>
  <si>
    <t>r_0818</t>
  </si>
  <si>
    <t>r_0819</t>
  </si>
  <si>
    <t>r_0820</t>
  </si>
  <si>
    <t>r_0821</t>
  </si>
  <si>
    <t>r_0831</t>
  </si>
  <si>
    <t>r_0832</t>
  </si>
  <si>
    <t>r_0841</t>
  </si>
  <si>
    <t>r_0842</t>
  </si>
  <si>
    <t>r_0843</t>
  </si>
  <si>
    <t>r_0844</t>
  </si>
  <si>
    <t>r_0845</t>
  </si>
  <si>
    <t>r_0847</t>
  </si>
  <si>
    <t>r_0848</t>
  </si>
  <si>
    <t>r_0849</t>
  </si>
  <si>
    <t>r_0850</t>
  </si>
  <si>
    <t>r_0851</t>
  </si>
  <si>
    <t>r_0852</t>
  </si>
  <si>
    <t>r_0853</t>
  </si>
  <si>
    <t>r_0854</t>
  </si>
  <si>
    <t>r_0855</t>
  </si>
  <si>
    <t>r_0882</t>
  </si>
  <si>
    <t>r_0883</t>
  </si>
  <si>
    <t>r_0884</t>
  </si>
  <si>
    <t>r_0885</t>
  </si>
  <si>
    <t>r_0886</t>
  </si>
  <si>
    <t>r_0887</t>
  </si>
  <si>
    <t>r_0888</t>
  </si>
  <si>
    <t>r_0889</t>
  </si>
  <si>
    <t>r_0890</t>
  </si>
  <si>
    <t>r_0891</t>
  </si>
  <si>
    <t>r_0892</t>
  </si>
  <si>
    <t>r_0893</t>
  </si>
  <si>
    <t>r_0902</t>
  </si>
  <si>
    <t>r_0903</t>
  </si>
  <si>
    <t>r_0904</t>
  </si>
  <si>
    <t>r_0905</t>
  </si>
  <si>
    <t>r_0906</t>
  </si>
  <si>
    <t>r_0907</t>
  </si>
  <si>
    <t>r_0908</t>
  </si>
  <si>
    <t>r_0909</t>
  </si>
  <si>
    <t>r_0910</t>
  </si>
  <si>
    <t>r_0911</t>
  </si>
  <si>
    <t>r_0912</t>
  </si>
  <si>
    <t>r_0913</t>
  </si>
  <si>
    <t>r_0914</t>
  </si>
  <si>
    <t>r_0915</t>
  </si>
  <si>
    <t>r_0916</t>
  </si>
  <si>
    <t>r_0917</t>
  </si>
  <si>
    <t>r_0918</t>
  </si>
  <si>
    <t>r_0919</t>
  </si>
  <si>
    <t>r_0920</t>
  </si>
  <si>
    <t>r_0921</t>
  </si>
  <si>
    <t>r_0922</t>
  </si>
  <si>
    <t>r_0929</t>
  </si>
  <si>
    <t>r_0935</t>
  </si>
  <si>
    <t>r_0936</t>
  </si>
  <si>
    <t>r_0937</t>
  </si>
  <si>
    <t>r_0938</t>
  </si>
  <si>
    <t>r_0939</t>
  </si>
  <si>
    <t>r_0940</t>
  </si>
  <si>
    <t>r_0941</t>
  </si>
  <si>
    <t>r_0942</t>
  </si>
  <si>
    <t>r_0943</t>
  </si>
  <si>
    <t>r_0949</t>
  </si>
  <si>
    <t>r_0950</t>
  </si>
  <si>
    <t>r_0951</t>
  </si>
  <si>
    <t>r_0953</t>
  </si>
  <si>
    <t>r_0954</t>
  </si>
  <si>
    <t>r_0955</t>
  </si>
  <si>
    <t>r_0956</t>
  </si>
  <si>
    <t>r_0957</t>
  </si>
  <si>
    <t>r_0958</t>
  </si>
  <si>
    <t>r_0959</t>
  </si>
  <si>
    <t>r_0960</t>
  </si>
  <si>
    <t>r_0961</t>
  </si>
  <si>
    <t>r_0962</t>
  </si>
  <si>
    <t>r_0963</t>
  </si>
  <si>
    <t>r_0965</t>
  </si>
  <si>
    <t>r_0966</t>
  </si>
  <si>
    <t>r_0967</t>
  </si>
  <si>
    <t>r_0968</t>
  </si>
  <si>
    <t>r_0969</t>
  </si>
  <si>
    <t>r_0970</t>
  </si>
  <si>
    <t>r_0971</t>
  </si>
  <si>
    <t>r_0972</t>
  </si>
  <si>
    <t>r_0973</t>
  </si>
  <si>
    <t>r_0974</t>
  </si>
  <si>
    <t>r_0975</t>
  </si>
  <si>
    <t>r_0976</t>
  </si>
  <si>
    <t>r_0977</t>
  </si>
  <si>
    <t>r_0978</t>
  </si>
  <si>
    <t>r_0979</t>
  </si>
  <si>
    <t>r_0982</t>
  </si>
  <si>
    <t>r_0983</t>
  </si>
  <si>
    <t>r_0984</t>
  </si>
  <si>
    <t>r_0985</t>
  </si>
  <si>
    <t>r_0986</t>
  </si>
  <si>
    <t>r_0987</t>
  </si>
  <si>
    <t>r_0988</t>
  </si>
  <si>
    <t>r_0989</t>
  </si>
  <si>
    <t>r_0990</t>
  </si>
  <si>
    <t>r_0992</t>
  </si>
  <si>
    <t>r_0993</t>
  </si>
  <si>
    <t>r_0995</t>
  </si>
  <si>
    <t>r_0996</t>
  </si>
  <si>
    <t>r_0997</t>
  </si>
  <si>
    <t>r_0998</t>
  </si>
  <si>
    <t>r_0999</t>
  </si>
  <si>
    <t>r_1000</t>
  </si>
  <si>
    <t>r_1001</t>
  </si>
  <si>
    <t>r_1002</t>
  </si>
  <si>
    <t>r_1003</t>
  </si>
  <si>
    <t>r_1004</t>
  </si>
  <si>
    <t>r_1005</t>
  </si>
  <si>
    <t>r_1006</t>
  </si>
  <si>
    <t>r_1007</t>
  </si>
  <si>
    <t>r_1008</t>
  </si>
  <si>
    <t>r_1009</t>
  </si>
  <si>
    <t>r_1010</t>
  </si>
  <si>
    <t>r_1011</t>
  </si>
  <si>
    <t>r_1012</t>
  </si>
  <si>
    <t>r_1021</t>
  </si>
  <si>
    <t>r_1022</t>
  </si>
  <si>
    <t>r_1023</t>
  </si>
  <si>
    <t>r_1024</t>
  </si>
  <si>
    <t>r_1025</t>
  </si>
  <si>
    <t>r_1026</t>
  </si>
  <si>
    <t>r_1027</t>
  </si>
  <si>
    <t>r_1029</t>
  </si>
  <si>
    <t>r_1030</t>
  </si>
  <si>
    <t>r_1031</t>
  </si>
  <si>
    <t>r_1032</t>
  </si>
  <si>
    <t>r_1033</t>
  </si>
  <si>
    <t>r_1034</t>
  </si>
  <si>
    <t>r_1035</t>
  </si>
  <si>
    <t>r_1036</t>
  </si>
  <si>
    <t>r_1037</t>
  </si>
  <si>
    <t>r_1038</t>
  </si>
  <si>
    <t>r_1039</t>
  </si>
  <si>
    <t>r_1040</t>
  </si>
  <si>
    <t>r_1041</t>
  </si>
  <si>
    <t>r_1042</t>
  </si>
  <si>
    <t>r_1043</t>
  </si>
  <si>
    <t>r_1045</t>
  </si>
  <si>
    <t>r_1046</t>
  </si>
  <si>
    <t>r_1047</t>
  </si>
  <si>
    <t>r_1048</t>
  </si>
  <si>
    <t>r_1049</t>
  </si>
  <si>
    <t>r_1050</t>
  </si>
  <si>
    <t>r_1051</t>
  </si>
  <si>
    <t>r_1054</t>
  </si>
  <si>
    <t>r_1055</t>
  </si>
  <si>
    <t>r_1056</t>
  </si>
  <si>
    <t>r_1057</t>
  </si>
  <si>
    <t>r_1058</t>
  </si>
  <si>
    <t>r_1063</t>
  </si>
  <si>
    <t>r_1065</t>
  </si>
  <si>
    <t>r_1066</t>
  </si>
  <si>
    <t>r_1067</t>
  </si>
  <si>
    <t>r_1068</t>
  </si>
  <si>
    <t>r_1069</t>
  </si>
  <si>
    <t>r_1070</t>
  </si>
  <si>
    <t>r_1071</t>
  </si>
  <si>
    <t>r_1072</t>
  </si>
  <si>
    <t>r_1073</t>
  </si>
  <si>
    <t>r_1074</t>
  </si>
  <si>
    <t>r_1075</t>
  </si>
  <si>
    <t>r_1076</t>
  </si>
  <si>
    <t>r_1077</t>
  </si>
  <si>
    <t>r_1078</t>
  </si>
  <si>
    <t>r_1079</t>
  </si>
  <si>
    <t>r_1080</t>
  </si>
  <si>
    <t>r_1081</t>
  </si>
  <si>
    <t>r_1082</t>
  </si>
  <si>
    <t>r_1083</t>
  </si>
  <si>
    <t>r_1084</t>
  </si>
  <si>
    <t>r_1087</t>
  </si>
  <si>
    <t>r_1088</t>
  </si>
  <si>
    <t>r_1089</t>
  </si>
  <si>
    <t>r_1090</t>
  </si>
  <si>
    <t>r_1091</t>
  </si>
  <si>
    <t>r_1092</t>
  </si>
  <si>
    <t>r_1093</t>
  </si>
  <si>
    <t>r_1094</t>
  </si>
  <si>
    <t>r_1095</t>
  </si>
  <si>
    <t>r_1619</t>
  </si>
  <si>
    <t>r_1838</t>
  </si>
  <si>
    <t>r_2029</t>
  </si>
  <si>
    <t>r_2112</t>
  </si>
  <si>
    <t>r_2113</t>
  </si>
  <si>
    <t>r_2114</t>
  </si>
  <si>
    <t>r_2115</t>
  </si>
  <si>
    <t>r_2116</t>
  </si>
  <si>
    <t>r_2117</t>
  </si>
  <si>
    <t>r_2118</t>
  </si>
  <si>
    <t>r_2119</t>
  </si>
  <si>
    <t>r_2126</t>
  </si>
  <si>
    <t>r_2131</t>
  </si>
  <si>
    <t>r_2140</t>
  </si>
  <si>
    <t>r_2141</t>
  </si>
  <si>
    <t>r_2142</t>
  </si>
  <si>
    <t>r_2143</t>
  </si>
  <si>
    <t>r_2144</t>
  </si>
  <si>
    <t>r_2145</t>
  </si>
  <si>
    <t>r_2146</t>
  </si>
  <si>
    <t>r_2147</t>
  </si>
  <si>
    <t>r_2148</t>
  </si>
  <si>
    <t>r_2149</t>
  </si>
  <si>
    <t>r_2150</t>
  </si>
  <si>
    <t>r_2151</t>
  </si>
  <si>
    <t>r_2152</t>
  </si>
  <si>
    <t>r_2153</t>
  </si>
  <si>
    <t>r_2154</t>
  </si>
  <si>
    <t>r_2155</t>
  </si>
  <si>
    <t>r_2156</t>
  </si>
  <si>
    <t>r_2157</t>
  </si>
  <si>
    <t>r_2158</t>
  </si>
  <si>
    <t>r_2159</t>
  </si>
  <si>
    <t>r_2160</t>
  </si>
  <si>
    <t>r_2161</t>
  </si>
  <si>
    <t>r_2162</t>
  </si>
  <si>
    <t>r_2163</t>
  </si>
  <si>
    <t>r_2164</t>
  </si>
  <si>
    <t>r_2165</t>
  </si>
  <si>
    <t>r_2166</t>
  </si>
  <si>
    <t>r_2167</t>
  </si>
  <si>
    <t>r_2168</t>
  </si>
  <si>
    <t>r_2169</t>
  </si>
  <si>
    <t>r_2170</t>
  </si>
  <si>
    <t>r_2171</t>
  </si>
  <si>
    <t>r_2172</t>
  </si>
  <si>
    <t>r_2173</t>
  </si>
  <si>
    <t>r_2174</t>
  </si>
  <si>
    <t>r_2175</t>
  </si>
  <si>
    <t>r_2176</t>
  </si>
  <si>
    <t>r_2177</t>
  </si>
  <si>
    <t>r_2178</t>
  </si>
  <si>
    <t>r_2179</t>
  </si>
  <si>
    <t>r_2180</t>
  </si>
  <si>
    <t>r_2181</t>
  </si>
  <si>
    <t>r_2182</t>
  </si>
  <si>
    <t>r_2183</t>
  </si>
  <si>
    <t>r_2194</t>
  </si>
  <si>
    <t>r_2195</t>
  </si>
  <si>
    <t>r_2196</t>
  </si>
  <si>
    <t>r_2197</t>
  </si>
  <si>
    <t>r_2198</t>
  </si>
  <si>
    <t>r_2199</t>
  </si>
  <si>
    <t>r_2200</t>
  </si>
  <si>
    <t>r_2201</t>
  </si>
  <si>
    <t>r_2202</t>
  </si>
  <si>
    <t>r_2203</t>
  </si>
  <si>
    <t>r_2204</t>
  </si>
  <si>
    <t>r_2205</t>
  </si>
  <si>
    <t>r_2206</t>
  </si>
  <si>
    <t>r_2207</t>
  </si>
  <si>
    <t>r_2208</t>
  </si>
  <si>
    <t>r_2209</t>
  </si>
  <si>
    <t>r_2210</t>
  </si>
  <si>
    <t>r_2211</t>
  </si>
  <si>
    <t>r_2212</t>
  </si>
  <si>
    <t>r_2213</t>
  </si>
  <si>
    <t>r_2214</t>
  </si>
  <si>
    <t>r_2215</t>
  </si>
  <si>
    <t>r_2216</t>
  </si>
  <si>
    <t>r_2217</t>
  </si>
  <si>
    <t>r_2218</t>
  </si>
  <si>
    <t>r_2232</t>
  </si>
  <si>
    <t>r_2233</t>
  </si>
  <si>
    <t>r_2234</t>
  </si>
  <si>
    <t>r_2235</t>
  </si>
  <si>
    <t>r_2236</t>
  </si>
  <si>
    <t>r_2237</t>
  </si>
  <si>
    <t>r_2238</t>
  </si>
  <si>
    <t>r_2239</t>
  </si>
  <si>
    <t>r_2240</t>
  </si>
  <si>
    <t>r_2241</t>
  </si>
  <si>
    <t>r_2242</t>
  </si>
  <si>
    <t>r_2243</t>
  </si>
  <si>
    <t>r_2244</t>
  </si>
  <si>
    <t>r_2245</t>
  </si>
  <si>
    <t>r_2246</t>
  </si>
  <si>
    <t>r_2247</t>
  </si>
  <si>
    <t>r_2248</t>
  </si>
  <si>
    <t>r_2249</t>
  </si>
  <si>
    <t>r_2250</t>
  </si>
  <si>
    <t>r_2251</t>
  </si>
  <si>
    <t>r_2252</t>
  </si>
  <si>
    <t>r_2253</t>
  </si>
  <si>
    <t>r_2254</t>
  </si>
  <si>
    <t>r_2255</t>
  </si>
  <si>
    <t>r_2256</t>
  </si>
  <si>
    <t>r_2257</t>
  </si>
  <si>
    <t>r_2258</t>
  </si>
  <si>
    <t>r_2259</t>
  </si>
  <si>
    <t>r_2260</t>
  </si>
  <si>
    <t>r_2261</t>
  </si>
  <si>
    <t>r_2262</t>
  </si>
  <si>
    <t>r_2263</t>
  </si>
  <si>
    <t>r_2264</t>
  </si>
  <si>
    <t>r_2265</t>
  </si>
  <si>
    <t>r_2266</t>
  </si>
  <si>
    <t>r_2267</t>
  </si>
  <si>
    <t>r_2268</t>
  </si>
  <si>
    <t>r_2269</t>
  </si>
  <si>
    <t>r_2270</t>
  </si>
  <si>
    <t>r_2271</t>
  </si>
  <si>
    <t>r_2272</t>
  </si>
  <si>
    <t>r_2273</t>
  </si>
  <si>
    <t>r_2274</t>
  </si>
  <si>
    <t>r_2275</t>
  </si>
  <si>
    <t>r_2276</t>
  </si>
  <si>
    <t>r_2277</t>
  </si>
  <si>
    <t>r_2278</t>
  </si>
  <si>
    <t>r_2279</t>
  </si>
  <si>
    <t>r_2280</t>
  </si>
  <si>
    <t>r_2281</t>
  </si>
  <si>
    <t>r_2282</t>
  </si>
  <si>
    <t>r_2283</t>
  </si>
  <si>
    <t>r_2284</t>
  </si>
  <si>
    <t>r_2285</t>
  </si>
  <si>
    <t>r_2286</t>
  </si>
  <si>
    <t>r_2287</t>
  </si>
  <si>
    <t>r_2288</t>
  </si>
  <si>
    <t>r_2289</t>
  </si>
  <si>
    <t>r_2290</t>
  </si>
  <si>
    <t>r_2291</t>
  </si>
  <si>
    <t>r_2292</t>
  </si>
  <si>
    <t>r_2293</t>
  </si>
  <si>
    <t>r_2294</t>
  </si>
  <si>
    <t>r_2295</t>
  </si>
  <si>
    <t>r_2296</t>
  </si>
  <si>
    <t>r_2297</t>
  </si>
  <si>
    <t>r_2298</t>
  </si>
  <si>
    <t>r_2299</t>
  </si>
  <si>
    <t>r_2300</t>
  </si>
  <si>
    <t>r_2301</t>
  </si>
  <si>
    <t>r_2302</t>
  </si>
  <si>
    <t>r_2303</t>
  </si>
  <si>
    <t>r_2304</t>
  </si>
  <si>
    <t>r_2305</t>
  </si>
  <si>
    <t>r_2308</t>
  </si>
  <si>
    <t>r_2309</t>
  </si>
  <si>
    <t>r_2310</t>
  </si>
  <si>
    <t>r_2311</t>
  </si>
  <si>
    <t>r_2312</t>
  </si>
  <si>
    <t>r_2313</t>
  </si>
  <si>
    <t>r_2314</t>
  </si>
  <si>
    <t>r_2315</t>
  </si>
  <si>
    <t>r_2316</t>
  </si>
  <si>
    <t>r_2317</t>
  </si>
  <si>
    <t>r_2318</t>
  </si>
  <si>
    <t>r_2319</t>
  </si>
  <si>
    <t>r_2320</t>
  </si>
  <si>
    <t>r_2321</t>
  </si>
  <si>
    <t>r_2322</t>
  </si>
  <si>
    <t>r_2323</t>
  </si>
  <si>
    <t>r_2324</t>
  </si>
  <si>
    <t>r_2325</t>
  </si>
  <si>
    <t>r_2326</t>
  </si>
  <si>
    <t>r_2327</t>
  </si>
  <si>
    <t>r_2328</t>
  </si>
  <si>
    <t>r_2329</t>
  </si>
  <si>
    <t>r_2330</t>
  </si>
  <si>
    <t>r_2331</t>
  </si>
  <si>
    <t>r_2332</t>
  </si>
  <si>
    <t>r_2333</t>
  </si>
  <si>
    <t>r_2334</t>
  </si>
  <si>
    <t>r_2335</t>
  </si>
  <si>
    <t>r_2336</t>
  </si>
  <si>
    <t>r_2337</t>
  </si>
  <si>
    <t>r_2338</t>
  </si>
  <si>
    <t>r_2339</t>
  </si>
  <si>
    <t>r_2340</t>
  </si>
  <si>
    <t>r_2341</t>
  </si>
  <si>
    <t>r_2342</t>
  </si>
  <si>
    <t>r_2343</t>
  </si>
  <si>
    <t>r_2344</t>
  </si>
  <si>
    <t>r_2345</t>
  </si>
  <si>
    <t>r_2346</t>
  </si>
  <si>
    <t>r_2347</t>
  </si>
  <si>
    <t>r_2348</t>
  </si>
  <si>
    <t>r_2349</t>
  </si>
  <si>
    <t>r_2350</t>
  </si>
  <si>
    <t>r_2351</t>
  </si>
  <si>
    <t>r_2352</t>
  </si>
  <si>
    <t>r_2353</t>
  </si>
  <si>
    <t>r_2354</t>
  </si>
  <si>
    <t>r_2355</t>
  </si>
  <si>
    <t>r_2356</t>
  </si>
  <si>
    <t>r_2357</t>
  </si>
  <si>
    <t>r_2358</t>
  </si>
  <si>
    <t>r_2359</t>
  </si>
  <si>
    <t>r_2360</t>
  </si>
  <si>
    <t>r_2361</t>
  </si>
  <si>
    <t>r_2362</t>
  </si>
  <si>
    <t>r_2363</t>
  </si>
  <si>
    <t>r_2364</t>
  </si>
  <si>
    <t>r_2365</t>
  </si>
  <si>
    <t>r_2366</t>
  </si>
  <si>
    <t>r_2367</t>
  </si>
  <si>
    <t>r_2368</t>
  </si>
  <si>
    <t>r_2369</t>
  </si>
  <si>
    <t>r_2370</t>
  </si>
  <si>
    <t>r_2371</t>
  </si>
  <si>
    <t>r_2372</t>
  </si>
  <si>
    <t>r_2373</t>
  </si>
  <si>
    <t>r_2374</t>
  </si>
  <si>
    <t>r_2375</t>
  </si>
  <si>
    <t>r_2376</t>
  </si>
  <si>
    <t>r_2377</t>
  </si>
  <si>
    <t>r_2378</t>
  </si>
  <si>
    <t>r_2379</t>
  </si>
  <si>
    <t>r_2380</t>
  </si>
  <si>
    <t>r_2381</t>
  </si>
  <si>
    <t>r_2382</t>
  </si>
  <si>
    <t>r_2383</t>
  </si>
  <si>
    <t>r_2384</t>
  </si>
  <si>
    <t>r_2385</t>
  </si>
  <si>
    <t>r_2386</t>
  </si>
  <si>
    <t>r_2387</t>
  </si>
  <si>
    <t>r_2388</t>
  </si>
  <si>
    <t>r_2389</t>
  </si>
  <si>
    <t>r_2390</t>
  </si>
  <si>
    <t>r_2391</t>
  </si>
  <si>
    <t>r_2392</t>
  </si>
  <si>
    <t>r_2393</t>
  </si>
  <si>
    <t>r_2394</t>
  </si>
  <si>
    <t>r_2395</t>
  </si>
  <si>
    <t>r_2396</t>
  </si>
  <si>
    <t>r_2397</t>
  </si>
  <si>
    <t>r_2398</t>
  </si>
  <si>
    <t>r_2399</t>
  </si>
  <si>
    <t>r_2400</t>
  </si>
  <si>
    <t>r_2401</t>
  </si>
  <si>
    <t>r_2402</t>
  </si>
  <si>
    <t>r_2403</t>
  </si>
  <si>
    <t>r_2404</t>
  </si>
  <si>
    <t>r_2405</t>
  </si>
  <si>
    <t>r_2406</t>
  </si>
  <si>
    <t>r_2407</t>
  </si>
  <si>
    <t>r_2408</t>
  </si>
  <si>
    <t>r_2409</t>
  </si>
  <si>
    <t>r_2410</t>
  </si>
  <si>
    <t>r_2411</t>
  </si>
  <si>
    <t>r_2412</t>
  </si>
  <si>
    <t>r_2413</t>
  </si>
  <si>
    <t>r_2414</t>
  </si>
  <si>
    <t>r_2415</t>
  </si>
  <si>
    <t>r_2416</t>
  </si>
  <si>
    <t>r_2417</t>
  </si>
  <si>
    <t>r_2418</t>
  </si>
  <si>
    <t>r_2419</t>
  </si>
  <si>
    <t>r_2420</t>
  </si>
  <si>
    <t>r_2421</t>
  </si>
  <si>
    <t>r_2422</t>
  </si>
  <si>
    <t>r_2423</t>
  </si>
  <si>
    <t>r_2424</t>
  </si>
  <si>
    <t>r_2425</t>
  </si>
  <si>
    <t>r_2426</t>
  </si>
  <si>
    <t>r_2427</t>
  </si>
  <si>
    <t>r_2428</t>
  </si>
  <si>
    <t>r_2429</t>
  </si>
  <si>
    <t>r_2430</t>
  </si>
  <si>
    <t>r_2431</t>
  </si>
  <si>
    <t>r_2432</t>
  </si>
  <si>
    <t>r_2433</t>
  </si>
  <si>
    <t>r_2434</t>
  </si>
  <si>
    <t>r_2435</t>
  </si>
  <si>
    <t>r_2436</t>
  </si>
  <si>
    <t>r_2437</t>
  </si>
  <si>
    <t>r_2438</t>
  </si>
  <si>
    <t>r_2439</t>
  </si>
  <si>
    <t>r_2440</t>
  </si>
  <si>
    <t>r_2441</t>
  </si>
  <si>
    <t>r_2442</t>
  </si>
  <si>
    <t>r_2443</t>
  </si>
  <si>
    <t>r_2444</t>
  </si>
  <si>
    <t>r_2445</t>
  </si>
  <si>
    <t>r_2446</t>
  </si>
  <si>
    <t>r_2447</t>
  </si>
  <si>
    <t>r_2448</t>
  </si>
  <si>
    <t>r_2449</t>
  </si>
  <si>
    <t>r_2450</t>
  </si>
  <si>
    <t>r_2451</t>
  </si>
  <si>
    <t>r_2452</t>
  </si>
  <si>
    <t>r_2453</t>
  </si>
  <si>
    <t>r_2454</t>
  </si>
  <si>
    <t>r_2455</t>
  </si>
  <si>
    <t>r_2456</t>
  </si>
  <si>
    <t>r_2457</t>
  </si>
  <si>
    <t>r_2458</t>
  </si>
  <si>
    <t>r_2459</t>
  </si>
  <si>
    <t>r_2460</t>
  </si>
  <si>
    <t>r_2461</t>
  </si>
  <si>
    <t>r_2462</t>
  </si>
  <si>
    <t>r_2463</t>
  </si>
  <si>
    <t>r_2464</t>
  </si>
  <si>
    <t>r_2465</t>
  </si>
  <si>
    <t>r_2466</t>
  </si>
  <si>
    <t>r_2467</t>
  </si>
  <si>
    <t>r_2468</t>
  </si>
  <si>
    <t>r_2469</t>
  </si>
  <si>
    <t>r_2470</t>
  </si>
  <si>
    <t>r_2471</t>
  </si>
  <si>
    <t>r_2472</t>
  </si>
  <si>
    <t>r_2473</t>
  </si>
  <si>
    <t>r_2474</t>
  </si>
  <si>
    <t>r_2475</t>
  </si>
  <si>
    <t>r_2476</t>
  </si>
  <si>
    <t>r_2477</t>
  </si>
  <si>
    <t>r_2478</t>
  </si>
  <si>
    <t>r_2479</t>
  </si>
  <si>
    <t>r_2480</t>
  </si>
  <si>
    <t>r_2481</t>
  </si>
  <si>
    <t>r_2482</t>
  </si>
  <si>
    <t>r_2483</t>
  </si>
  <si>
    <t>r_2484</t>
  </si>
  <si>
    <t>r_2485</t>
  </si>
  <si>
    <t>r_2486</t>
  </si>
  <si>
    <t>r_2487</t>
  </si>
  <si>
    <t>r_2488</t>
  </si>
  <si>
    <t>r_2489</t>
  </si>
  <si>
    <t>r_2490</t>
  </si>
  <si>
    <t>r_2491</t>
  </si>
  <si>
    <t>r_2492</t>
  </si>
  <si>
    <t>r_2493</t>
  </si>
  <si>
    <t>r_2494</t>
  </si>
  <si>
    <t>r_2495</t>
  </si>
  <si>
    <t>r_2496</t>
  </si>
  <si>
    <t>r_2497</t>
  </si>
  <si>
    <t>r_2498</t>
  </si>
  <si>
    <t>r_2499</t>
  </si>
  <si>
    <t>r_2500</t>
  </si>
  <si>
    <t>r_2501</t>
  </si>
  <si>
    <t>r_2502</t>
  </si>
  <si>
    <t>r_2503</t>
  </si>
  <si>
    <t>r_2504</t>
  </si>
  <si>
    <t>r_2505</t>
  </si>
  <si>
    <t>r_2506</t>
  </si>
  <si>
    <t>r_2507</t>
  </si>
  <si>
    <t>r_2508</t>
  </si>
  <si>
    <t>r_2509</t>
  </si>
  <si>
    <t>r_2510</t>
  </si>
  <si>
    <t>r_2511</t>
  </si>
  <si>
    <t>r_2512</t>
  </si>
  <si>
    <t>r_2513</t>
  </si>
  <si>
    <t>r_2514</t>
  </si>
  <si>
    <t>r_2515</t>
  </si>
  <si>
    <t>r_2516</t>
  </si>
  <si>
    <t>r_2517</t>
  </si>
  <si>
    <t>r_2518</t>
  </si>
  <si>
    <t>r_2519</t>
  </si>
  <si>
    <t>r_2520</t>
  </si>
  <si>
    <t>r_2521</t>
  </si>
  <si>
    <t>r_2522</t>
  </si>
  <si>
    <t>r_2523</t>
  </si>
  <si>
    <t>r_2524</t>
  </si>
  <si>
    <t>r_2525</t>
  </si>
  <si>
    <t>r_2526</t>
  </si>
  <si>
    <t>r_2527</t>
  </si>
  <si>
    <t>r_2528</t>
  </si>
  <si>
    <t>r_2529</t>
  </si>
  <si>
    <t>r_2530</t>
  </si>
  <si>
    <t>r_2531</t>
  </si>
  <si>
    <t>r_2532</t>
  </si>
  <si>
    <t>r_2533</t>
  </si>
  <si>
    <t>r_2534</t>
  </si>
  <si>
    <t>r_2535</t>
  </si>
  <si>
    <t>r_2536</t>
  </si>
  <si>
    <t>r_2537</t>
  </si>
  <si>
    <t>r_2538</t>
  </si>
  <si>
    <t>r_2539</t>
  </si>
  <si>
    <t>r_2540</t>
  </si>
  <si>
    <t>r_2541</t>
  </si>
  <si>
    <t>r_2542</t>
  </si>
  <si>
    <t>r_2543</t>
  </si>
  <si>
    <t>r_2544</t>
  </si>
  <si>
    <t>r_2545</t>
  </si>
  <si>
    <t>r_2546</t>
  </si>
  <si>
    <t>r_2547</t>
  </si>
  <si>
    <t>r_2548</t>
  </si>
  <si>
    <t>r_2549</t>
  </si>
  <si>
    <t>r_2550</t>
  </si>
  <si>
    <t>r_2551</t>
  </si>
  <si>
    <t>r_2552</t>
  </si>
  <si>
    <t>r_2553</t>
  </si>
  <si>
    <t>r_2554</t>
  </si>
  <si>
    <t>r_2555</t>
  </si>
  <si>
    <t>r_2556</t>
  </si>
  <si>
    <t>r_2557</t>
  </si>
  <si>
    <t>r_2558</t>
  </si>
  <si>
    <t>r_2559</t>
  </si>
  <si>
    <t>r_2560</t>
  </si>
  <si>
    <t>r_2561</t>
  </si>
  <si>
    <t>r_2562</t>
  </si>
  <si>
    <t>r_2563</t>
  </si>
  <si>
    <t>r_2564</t>
  </si>
  <si>
    <t>r_2565</t>
  </si>
  <si>
    <t>r_2566</t>
  </si>
  <si>
    <t>r_2567</t>
  </si>
  <si>
    <t>r_2568</t>
  </si>
  <si>
    <t>r_2569</t>
  </si>
  <si>
    <t>r_2570</t>
  </si>
  <si>
    <t>r_2571</t>
  </si>
  <si>
    <t>r_2572</t>
  </si>
  <si>
    <t>r_2573</t>
  </si>
  <si>
    <t>r_2574</t>
  </si>
  <si>
    <t>r_2575</t>
  </si>
  <si>
    <t>r_2576</t>
  </si>
  <si>
    <t>r_2577</t>
  </si>
  <si>
    <t>r_2578</t>
  </si>
  <si>
    <t>r_2579</t>
  </si>
  <si>
    <t>r_2580</t>
  </si>
  <si>
    <t>r_2581</t>
  </si>
  <si>
    <t>r_2582</t>
  </si>
  <si>
    <t>r_2583</t>
  </si>
  <si>
    <t>r_2584</t>
  </si>
  <si>
    <t>r_2585</t>
  </si>
  <si>
    <t>r_2586</t>
  </si>
  <si>
    <t>r_2587</t>
  </si>
  <si>
    <t>r_2588</t>
  </si>
  <si>
    <t>r_2589</t>
  </si>
  <si>
    <t>r_2590</t>
  </si>
  <si>
    <t>r_2591</t>
  </si>
  <si>
    <t>r_2592</t>
  </si>
  <si>
    <t>r_2593</t>
  </si>
  <si>
    <t>r_2594</t>
  </si>
  <si>
    <t>r_2595</t>
  </si>
  <si>
    <t>r_2596</t>
  </si>
  <si>
    <t>r_2597</t>
  </si>
  <si>
    <t>r_2598</t>
  </si>
  <si>
    <t>r_2599</t>
  </si>
  <si>
    <t>r_2600</t>
  </si>
  <si>
    <t>r_2601</t>
  </si>
  <si>
    <t>r_2602</t>
  </si>
  <si>
    <t>r_2603</t>
  </si>
  <si>
    <t>r_2604</t>
  </si>
  <si>
    <t>r_2605</t>
  </si>
  <si>
    <t>r_2606</t>
  </si>
  <si>
    <t>r_2607</t>
  </si>
  <si>
    <t>r_2608</t>
  </si>
  <si>
    <t>r_2609</t>
  </si>
  <si>
    <t>r_2610</t>
  </si>
  <si>
    <t>r_2611</t>
  </si>
  <si>
    <t>r_2612</t>
  </si>
  <si>
    <t>r_2613</t>
  </si>
  <si>
    <t>r_2614</t>
  </si>
  <si>
    <t>r_2615</t>
  </si>
  <si>
    <t>r_2616</t>
  </si>
  <si>
    <t>r_2617</t>
  </si>
  <si>
    <t>r_2618</t>
  </si>
  <si>
    <t>r_2619</t>
  </si>
  <si>
    <t>r_2620</t>
  </si>
  <si>
    <t>r_2621</t>
  </si>
  <si>
    <t>r_2622</t>
  </si>
  <si>
    <t>r_2623</t>
  </si>
  <si>
    <t>r_2624</t>
  </si>
  <si>
    <t>r_2625</t>
  </si>
  <si>
    <t>r_2626</t>
  </si>
  <si>
    <t>r_2627</t>
  </si>
  <si>
    <t>r_2628</t>
  </si>
  <si>
    <t>r_2629</t>
  </si>
  <si>
    <t>r_2630</t>
  </si>
  <si>
    <t>r_2631</t>
  </si>
  <si>
    <t>r_2632</t>
  </si>
  <si>
    <t>r_2633</t>
  </si>
  <si>
    <t>r_2634</t>
  </si>
  <si>
    <t>r_2635</t>
  </si>
  <si>
    <t>r_2636</t>
  </si>
  <si>
    <t>r_2637</t>
  </si>
  <si>
    <t>r_2638</t>
  </si>
  <si>
    <t>r_2639</t>
  </si>
  <si>
    <t>r_2640</t>
  </si>
  <si>
    <t>r_2641</t>
  </si>
  <si>
    <t>r_2642</t>
  </si>
  <si>
    <t>r_2643</t>
  </si>
  <si>
    <t>r_2644</t>
  </si>
  <si>
    <t>r_2645</t>
  </si>
  <si>
    <t>r_2646</t>
  </si>
  <si>
    <t>r_2647</t>
  </si>
  <si>
    <t>r_2648</t>
  </si>
  <si>
    <t>r_2649</t>
  </si>
  <si>
    <t>r_2650</t>
  </si>
  <si>
    <t>r_2651</t>
  </si>
  <si>
    <t>r_2652</t>
  </si>
  <si>
    <t>r_2653</t>
  </si>
  <si>
    <t>r_2654</t>
  </si>
  <si>
    <t>r_2655</t>
  </si>
  <si>
    <t>r_2656</t>
  </si>
  <si>
    <t>r_2657</t>
  </si>
  <si>
    <t>r_2658</t>
  </si>
  <si>
    <t>r_2659</t>
  </si>
  <si>
    <t>r_2660</t>
  </si>
  <si>
    <t>r_2661</t>
  </si>
  <si>
    <t>r_2662</t>
  </si>
  <si>
    <t>r_2663</t>
  </si>
  <si>
    <t>r_2664</t>
  </si>
  <si>
    <t>r_2665</t>
  </si>
  <si>
    <t>r_2666</t>
  </si>
  <si>
    <t>r_2667</t>
  </si>
  <si>
    <t>r_2668</t>
  </si>
  <si>
    <t>r_2669</t>
  </si>
  <si>
    <t>r_2670</t>
  </si>
  <si>
    <t>r_2671</t>
  </si>
  <si>
    <t>r_2672</t>
  </si>
  <si>
    <t>r_2673</t>
  </si>
  <si>
    <t>r_2674</t>
  </si>
  <si>
    <t>r_2675</t>
  </si>
  <si>
    <t>r_2676</t>
  </si>
  <si>
    <t>r_2677</t>
  </si>
  <si>
    <t>r_2678</t>
  </si>
  <si>
    <t>r_2679</t>
  </si>
  <si>
    <t>r_2680</t>
  </si>
  <si>
    <t>r_2681</t>
  </si>
  <si>
    <t>r_2682</t>
  </si>
  <si>
    <t>r_2683</t>
  </si>
  <si>
    <t>r_2684</t>
  </si>
  <si>
    <t>r_2685</t>
  </si>
  <si>
    <t>r_2686</t>
  </si>
  <si>
    <t>r_2687</t>
  </si>
  <si>
    <t>r_2688</t>
  </si>
  <si>
    <t>r_2689</t>
  </si>
  <si>
    <t>r_2690</t>
  </si>
  <si>
    <t>r_2691</t>
  </si>
  <si>
    <t>r_2692</t>
  </si>
  <si>
    <t>r_2693</t>
  </si>
  <si>
    <t>r_2694</t>
  </si>
  <si>
    <t>r_2695</t>
  </si>
  <si>
    <t>r_2696</t>
  </si>
  <si>
    <t>r_2697</t>
  </si>
  <si>
    <t>r_2698</t>
  </si>
  <si>
    <t>r_2699</t>
  </si>
  <si>
    <t>r_2700</t>
  </si>
  <si>
    <t>r_2701</t>
  </si>
  <si>
    <t>r_2702</t>
  </si>
  <si>
    <t>r_2703</t>
  </si>
  <si>
    <t>r_2704</t>
  </si>
  <si>
    <t>r_2705</t>
  </si>
  <si>
    <t>r_2706</t>
  </si>
  <si>
    <t>r_2707</t>
  </si>
  <si>
    <t>r_2708</t>
  </si>
  <si>
    <t>r_2709</t>
  </si>
  <si>
    <t>r_2710</t>
  </si>
  <si>
    <t>r_2711</t>
  </si>
  <si>
    <t>r_2712</t>
  </si>
  <si>
    <t>r_2713</t>
  </si>
  <si>
    <t>r_2714</t>
  </si>
  <si>
    <t>r_2715</t>
  </si>
  <si>
    <t>r_2716</t>
  </si>
  <si>
    <t>r_2717</t>
  </si>
  <si>
    <t>r_2718</t>
  </si>
  <si>
    <t>r_2719</t>
  </si>
  <si>
    <t>r_2720</t>
  </si>
  <si>
    <t>r_2721</t>
  </si>
  <si>
    <t>r_2722</t>
  </si>
  <si>
    <t>r_2723</t>
  </si>
  <si>
    <t>r_2724</t>
  </si>
  <si>
    <t>r_2725</t>
  </si>
  <si>
    <t>r_2726</t>
  </si>
  <si>
    <t>r_2727</t>
  </si>
  <si>
    <t>r_2728</t>
  </si>
  <si>
    <t>r_2729</t>
  </si>
  <si>
    <t>r_2730</t>
  </si>
  <si>
    <t>r_2731</t>
  </si>
  <si>
    <t>r_2732</t>
  </si>
  <si>
    <t>r_2733</t>
  </si>
  <si>
    <t>r_2734</t>
  </si>
  <si>
    <t>r_2735</t>
  </si>
  <si>
    <t>r_2736</t>
  </si>
  <si>
    <t>r_2737</t>
  </si>
  <si>
    <t>r_2738</t>
  </si>
  <si>
    <t>r_2739</t>
  </si>
  <si>
    <t>r_2740</t>
  </si>
  <si>
    <t>r_2741</t>
  </si>
  <si>
    <t>r_2742</t>
  </si>
  <si>
    <t>r_2743</t>
  </si>
  <si>
    <t>r_2744</t>
  </si>
  <si>
    <t>r_2745</t>
  </si>
  <si>
    <t>r_2746</t>
  </si>
  <si>
    <t>r_2747</t>
  </si>
  <si>
    <t>r_2748</t>
  </si>
  <si>
    <t>r_2749</t>
  </si>
  <si>
    <t>r_2750</t>
  </si>
  <si>
    <t>r_2751</t>
  </si>
  <si>
    <t>r_2752</t>
  </si>
  <si>
    <t>r_2753</t>
  </si>
  <si>
    <t>r_2754</t>
  </si>
  <si>
    <t>r_2755</t>
  </si>
  <si>
    <t>r_2756</t>
  </si>
  <si>
    <t>r_2757</t>
  </si>
  <si>
    <t>r_2758</t>
  </si>
  <si>
    <t>r_2759</t>
  </si>
  <si>
    <t>r_2760</t>
  </si>
  <si>
    <t>r_2761</t>
  </si>
  <si>
    <t>r_2762</t>
  </si>
  <si>
    <t>r_2763</t>
  </si>
  <si>
    <t>r_2764</t>
  </si>
  <si>
    <t>r_2765</t>
  </si>
  <si>
    <t>r_2766</t>
  </si>
  <si>
    <t>r_2767</t>
  </si>
  <si>
    <t>r_2768</t>
  </si>
  <si>
    <t>r_2769</t>
  </si>
  <si>
    <t>r_2770</t>
  </si>
  <si>
    <t>r_2771</t>
  </si>
  <si>
    <t>r_2772</t>
  </si>
  <si>
    <t>r_2773</t>
  </si>
  <si>
    <t>r_2774</t>
  </si>
  <si>
    <t>r_2775</t>
  </si>
  <si>
    <t>r_2776</t>
  </si>
  <si>
    <t>r_2777</t>
  </si>
  <si>
    <t>r_2778</t>
  </si>
  <si>
    <t>r_2779</t>
  </si>
  <si>
    <t>r_2780</t>
  </si>
  <si>
    <t>r_2781</t>
  </si>
  <si>
    <t>r_2782</t>
  </si>
  <si>
    <t>r_2783</t>
  </si>
  <si>
    <t>r_2784</t>
  </si>
  <si>
    <t>r_2785</t>
  </si>
  <si>
    <t>r_2786</t>
  </si>
  <si>
    <t>r_2787</t>
  </si>
  <si>
    <t>r_2788</t>
  </si>
  <si>
    <t>r_2789</t>
  </si>
  <si>
    <t>r_2790</t>
  </si>
  <si>
    <t>r_2791</t>
  </si>
  <si>
    <t>r_2792</t>
  </si>
  <si>
    <t>r_2793</t>
  </si>
  <si>
    <t>r_2794</t>
  </si>
  <si>
    <t>r_2795</t>
  </si>
  <si>
    <t>r_2796</t>
  </si>
  <si>
    <t>r_2797</t>
  </si>
  <si>
    <t>r_2798</t>
  </si>
  <si>
    <t>r_2799</t>
  </si>
  <si>
    <t>r_2800</t>
  </si>
  <si>
    <t>r_2801</t>
  </si>
  <si>
    <t>r_2802</t>
  </si>
  <si>
    <t>r_2803</t>
  </si>
  <si>
    <t>r_2804</t>
  </si>
  <si>
    <t>r_2805</t>
  </si>
  <si>
    <t>r_2806</t>
  </si>
  <si>
    <t>r_2807</t>
  </si>
  <si>
    <t>r_2808</t>
  </si>
  <si>
    <t>r_2809</t>
  </si>
  <si>
    <t>r_2810</t>
  </si>
  <si>
    <t>r_2811</t>
  </si>
  <si>
    <t>r_2820</t>
  </si>
  <si>
    <t>r_2821</t>
  </si>
  <si>
    <t>r_2822</t>
  </si>
  <si>
    <t>r_2823</t>
  </si>
  <si>
    <t>r_2824</t>
  </si>
  <si>
    <t>r_2825</t>
  </si>
  <si>
    <t>r_2826</t>
  </si>
  <si>
    <t>r_2827</t>
  </si>
  <si>
    <t>r_2828</t>
  </si>
  <si>
    <t>r_2829</t>
  </si>
  <si>
    <t>r_2830</t>
  </si>
  <si>
    <t>r_2831</t>
  </si>
  <si>
    <t>r_2832</t>
  </si>
  <si>
    <t>r_2833</t>
  </si>
  <si>
    <t>r_2834</t>
  </si>
  <si>
    <t>r_2835</t>
  </si>
  <si>
    <t>r_2836</t>
  </si>
  <si>
    <t>r_2837</t>
  </si>
  <si>
    <t>r_2838</t>
  </si>
  <si>
    <t>r_2839</t>
  </si>
  <si>
    <t>r_2840</t>
  </si>
  <si>
    <t>r_2841</t>
  </si>
  <si>
    <t>r_2842</t>
  </si>
  <si>
    <t>r_2843</t>
  </si>
  <si>
    <t>r_2844</t>
  </si>
  <si>
    <t>r_2845</t>
  </si>
  <si>
    <t>r_2846</t>
  </si>
  <si>
    <t>r_2847</t>
  </si>
  <si>
    <t>r_2848</t>
  </si>
  <si>
    <t>r_2849</t>
  </si>
  <si>
    <t>r_2850</t>
  </si>
  <si>
    <t>r_2851</t>
  </si>
  <si>
    <t>r_2852</t>
  </si>
  <si>
    <t>r_2853</t>
  </si>
  <si>
    <t>r_2854</t>
  </si>
  <si>
    <t>r_2855</t>
  </si>
  <si>
    <t>r_2856</t>
  </si>
  <si>
    <t>r_2857</t>
  </si>
  <si>
    <t>r_2858</t>
  </si>
  <si>
    <t>r_2859</t>
  </si>
  <si>
    <t>r_2860</t>
  </si>
  <si>
    <t>r_2861</t>
  </si>
  <si>
    <t>r_2862</t>
  </si>
  <si>
    <t>r_2863</t>
  </si>
  <si>
    <t>r_2864</t>
  </si>
  <si>
    <t>r_2865</t>
  </si>
  <si>
    <t>r_2866</t>
  </si>
  <si>
    <t>r_2867</t>
  </si>
  <si>
    <t>r_2868</t>
  </si>
  <si>
    <t>r_2869</t>
  </si>
  <si>
    <t>r_2870</t>
  </si>
  <si>
    <t>r_2871</t>
  </si>
  <si>
    <t>r_2872</t>
  </si>
  <si>
    <t>r_2873</t>
  </si>
  <si>
    <t>r_2874</t>
  </si>
  <si>
    <t>r_2875</t>
  </si>
  <si>
    <t>r_2876</t>
  </si>
  <si>
    <t>r_2877</t>
  </si>
  <si>
    <t>r_2878</t>
  </si>
  <si>
    <t>r_2879</t>
  </si>
  <si>
    <t>r_2880</t>
  </si>
  <si>
    <t>r_2881</t>
  </si>
  <si>
    <t>r_2882</t>
  </si>
  <si>
    <t>r_2883</t>
  </si>
  <si>
    <t>r_2884</t>
  </si>
  <si>
    <t>r_2885</t>
  </si>
  <si>
    <t>r_2886</t>
  </si>
  <si>
    <t>r_2887</t>
  </si>
  <si>
    <t>r_2888</t>
  </si>
  <si>
    <t>r_2889</t>
  </si>
  <si>
    <t>r_2890</t>
  </si>
  <si>
    <t>r_2891</t>
  </si>
  <si>
    <t>r_2892</t>
  </si>
  <si>
    <t>r_2893</t>
  </si>
  <si>
    <t>r_2894</t>
  </si>
  <si>
    <t>r_2895</t>
  </si>
  <si>
    <t>r_2896</t>
  </si>
  <si>
    <t>r_2897</t>
  </si>
  <si>
    <t>r_2898</t>
  </si>
  <si>
    <t>r_2899</t>
  </si>
  <si>
    <t>r_2900</t>
  </si>
  <si>
    <t>r_2901</t>
  </si>
  <si>
    <t>r_2902</t>
  </si>
  <si>
    <t>r_2903</t>
  </si>
  <si>
    <t>r_2904</t>
  </si>
  <si>
    <t>r_2905</t>
  </si>
  <si>
    <t>r_2906</t>
  </si>
  <si>
    <t>r_2907</t>
  </si>
  <si>
    <t>r_2908</t>
  </si>
  <si>
    <t>r_2909</t>
  </si>
  <si>
    <t>r_2910</t>
  </si>
  <si>
    <t>r_2911</t>
  </si>
  <si>
    <t>r_2912</t>
  </si>
  <si>
    <t>r_2913</t>
  </si>
  <si>
    <t>r_2914</t>
  </si>
  <si>
    <t>r_2915</t>
  </si>
  <si>
    <t>r_2916</t>
  </si>
  <si>
    <t>r_2917</t>
  </si>
  <si>
    <t>r_2918</t>
  </si>
  <si>
    <t>r_2919</t>
  </si>
  <si>
    <t>r_2920</t>
  </si>
  <si>
    <t>r_2921</t>
  </si>
  <si>
    <t>r_2922</t>
  </si>
  <si>
    <t>r_2923</t>
  </si>
  <si>
    <t>r_2924</t>
  </si>
  <si>
    <t>r_2925</t>
  </si>
  <si>
    <t>r_2926</t>
  </si>
  <si>
    <t>r_2927</t>
  </si>
  <si>
    <t>r_2928</t>
  </si>
  <si>
    <t>r_2929</t>
  </si>
  <si>
    <t>r_2930</t>
  </si>
  <si>
    <t>r_2931</t>
  </si>
  <si>
    <t>r_2932</t>
  </si>
  <si>
    <t>r_2933</t>
  </si>
  <si>
    <t>r_2934</t>
  </si>
  <si>
    <t>r_2935</t>
  </si>
  <si>
    <t>r_2936</t>
  </si>
  <si>
    <t>r_2937</t>
  </si>
  <si>
    <t>r_2938</t>
  </si>
  <si>
    <t>r_2939</t>
  </si>
  <si>
    <t>r_2940</t>
  </si>
  <si>
    <t>r_2941</t>
  </si>
  <si>
    <t>r_2942</t>
  </si>
  <si>
    <t>r_2943</t>
  </si>
  <si>
    <t>r_2944</t>
  </si>
  <si>
    <t>r_2945</t>
  </si>
  <si>
    <t>r_2946</t>
  </si>
  <si>
    <t>r_2947</t>
  </si>
  <si>
    <t>r_2948</t>
  </si>
  <si>
    <t>r_2949</t>
  </si>
  <si>
    <t>r_2950</t>
  </si>
  <si>
    <t>r_2951</t>
  </si>
  <si>
    <t>r_2952</t>
  </si>
  <si>
    <t>r_2953</t>
  </si>
  <si>
    <t>r_2954</t>
  </si>
  <si>
    <t>r_2955</t>
  </si>
  <si>
    <t>r_2956</t>
  </si>
  <si>
    <t>r_2957</t>
  </si>
  <si>
    <t>r_2958</t>
  </si>
  <si>
    <t>r_2959</t>
  </si>
  <si>
    <t>r_2960</t>
  </si>
  <si>
    <t>r_2961</t>
  </si>
  <si>
    <t>r_2962</t>
  </si>
  <si>
    <t>r_2963</t>
  </si>
  <si>
    <t>r_2964</t>
  </si>
  <si>
    <t>r_2965</t>
  </si>
  <si>
    <t>r_2966</t>
  </si>
  <si>
    <t>r_2967</t>
  </si>
  <si>
    <t>r_2968</t>
  </si>
  <si>
    <t>r_2969</t>
  </si>
  <si>
    <t>r_2970</t>
  </si>
  <si>
    <t>r_2971</t>
  </si>
  <si>
    <t>r_2972</t>
  </si>
  <si>
    <t>r_2973</t>
  </si>
  <si>
    <t>r_2974</t>
  </si>
  <si>
    <t>r_2975</t>
  </si>
  <si>
    <t>r_2976</t>
  </si>
  <si>
    <t>r_2977</t>
  </si>
  <si>
    <t>r_2978</t>
  </si>
  <si>
    <t>r_2979</t>
  </si>
  <si>
    <t>r_2980</t>
  </si>
  <si>
    <t>r_2981</t>
  </si>
  <si>
    <t>r_2982</t>
  </si>
  <si>
    <t>r_2983</t>
  </si>
  <si>
    <t>r_2984</t>
  </si>
  <si>
    <t>r_2985</t>
  </si>
  <si>
    <t>r_2986</t>
  </si>
  <si>
    <t>r_2987</t>
  </si>
  <si>
    <t>r_2988</t>
  </si>
  <si>
    <t>r_2989</t>
  </si>
  <si>
    <t>r_2990</t>
  </si>
  <si>
    <t>r_2991</t>
  </si>
  <si>
    <t>r_2992</t>
  </si>
  <si>
    <t>r_2993</t>
  </si>
  <si>
    <t>r_2994</t>
  </si>
  <si>
    <t>r_2995</t>
  </si>
  <si>
    <t>r_2996</t>
  </si>
  <si>
    <t>r_2997</t>
  </si>
  <si>
    <t>r_2998</t>
  </si>
  <si>
    <t>r_2999</t>
  </si>
  <si>
    <t>r_3000</t>
  </si>
  <si>
    <t>r_3001</t>
  </si>
  <si>
    <t>r_3002</t>
  </si>
  <si>
    <t>r_3003</t>
  </si>
  <si>
    <t>r_3004</t>
  </si>
  <si>
    <t>r_3005</t>
  </si>
  <si>
    <t>r_3006</t>
  </si>
  <si>
    <t>r_3007</t>
  </si>
  <si>
    <t>r_3008</t>
  </si>
  <si>
    <t>r_3009</t>
  </si>
  <si>
    <t>r_3010</t>
  </si>
  <si>
    <t>r_3011</t>
  </si>
  <si>
    <t>r_3022</t>
  </si>
  <si>
    <t>r_3023</t>
  </si>
  <si>
    <t>r_3024</t>
  </si>
  <si>
    <t>r_3025</t>
  </si>
  <si>
    <t>r_3026</t>
  </si>
  <si>
    <t>r_3027</t>
  </si>
  <si>
    <t>r_3028</t>
  </si>
  <si>
    <t>r_3029</t>
  </si>
  <si>
    <t>r_3030</t>
  </si>
  <si>
    <t>r_3031</t>
  </si>
  <si>
    <t>r_3032</t>
  </si>
  <si>
    <t>r_3033</t>
  </si>
  <si>
    <t>r_3034</t>
  </si>
  <si>
    <t>r_3035</t>
  </si>
  <si>
    <t>r_3036</t>
  </si>
  <si>
    <t>r_3037</t>
  </si>
  <si>
    <t>r_3038</t>
  </si>
  <si>
    <t>r_3039</t>
  </si>
  <si>
    <t>r_3040</t>
  </si>
  <si>
    <t>r_3041</t>
  </si>
  <si>
    <t>r_3042</t>
  </si>
  <si>
    <t>r_3043</t>
  </si>
  <si>
    <t>r_3044</t>
  </si>
  <si>
    <t>r_3045</t>
  </si>
  <si>
    <t>r_3046</t>
  </si>
  <si>
    <t>r_3047</t>
  </si>
  <si>
    <t>r_3048</t>
  </si>
  <si>
    <t>r_3049</t>
  </si>
  <si>
    <t>r_3050</t>
  </si>
  <si>
    <t>r_3051</t>
  </si>
  <si>
    <t>r_3052</t>
  </si>
  <si>
    <t>r_3053</t>
  </si>
  <si>
    <t>r_3054</t>
  </si>
  <si>
    <t>r_3055</t>
  </si>
  <si>
    <t>r_3056</t>
  </si>
  <si>
    <t>r_3057</t>
  </si>
  <si>
    <t>r_3058</t>
  </si>
  <si>
    <t>r_3059</t>
  </si>
  <si>
    <t>r_3060</t>
  </si>
  <si>
    <t>r_3061</t>
  </si>
  <si>
    <t>r_3062</t>
  </si>
  <si>
    <t>r_3063</t>
  </si>
  <si>
    <t>r_3064</t>
  </si>
  <si>
    <t>r_3065</t>
  </si>
  <si>
    <t>r_3066</t>
  </si>
  <si>
    <t>r_3067</t>
  </si>
  <si>
    <t>r_3068</t>
  </si>
  <si>
    <t>r_3069</t>
  </si>
  <si>
    <t>r_3070</t>
  </si>
  <si>
    <t>r_3071</t>
  </si>
  <si>
    <t>r_3072</t>
  </si>
  <si>
    <t>r_3073</t>
  </si>
  <si>
    <t>r_3074</t>
  </si>
  <si>
    <t>r_3075</t>
  </si>
  <si>
    <t>r_3076</t>
  </si>
  <si>
    <t>r_3077</t>
  </si>
  <si>
    <t>r_3078</t>
  </si>
  <si>
    <t>r_3079</t>
  </si>
  <si>
    <t>r_3080</t>
  </si>
  <si>
    <t>r_3081</t>
  </si>
  <si>
    <t>r_3082</t>
  </si>
  <si>
    <t>r_3083</t>
  </si>
  <si>
    <t>r_3084</t>
  </si>
  <si>
    <t>r_3085</t>
  </si>
  <si>
    <t>r_3086</t>
  </si>
  <si>
    <t>r_3087</t>
  </si>
  <si>
    <t>r_3088</t>
  </si>
  <si>
    <t>r_3089</t>
  </si>
  <si>
    <t>r_3090</t>
  </si>
  <si>
    <t>r_3091</t>
  </si>
  <si>
    <t>r_3092</t>
  </si>
  <si>
    <t>r_3093</t>
  </si>
  <si>
    <t>r_3094</t>
  </si>
  <si>
    <t>r_3095</t>
  </si>
  <si>
    <t>r_3096</t>
  </si>
  <si>
    <t>r_3097</t>
  </si>
  <si>
    <t>r_3098</t>
  </si>
  <si>
    <t>r_3099</t>
  </si>
  <si>
    <t>r_3100</t>
  </si>
  <si>
    <t>r_3101</t>
  </si>
  <si>
    <t>r_3102</t>
  </si>
  <si>
    <t>r_3103</t>
  </si>
  <si>
    <t>r_3104</t>
  </si>
  <si>
    <t>r_3105</t>
  </si>
  <si>
    <t>r_3106</t>
  </si>
  <si>
    <t>r_3107</t>
  </si>
  <si>
    <t>r_3108</t>
  </si>
  <si>
    <t>r_3109</t>
  </si>
  <si>
    <t>r_3110</t>
  </si>
  <si>
    <t>r_3111</t>
  </si>
  <si>
    <t>r_3112</t>
  </si>
  <si>
    <t>r_3113</t>
  </si>
  <si>
    <t>r_3114</t>
  </si>
  <si>
    <t>r_3115</t>
  </si>
  <si>
    <t>r_3116</t>
  </si>
  <si>
    <t>r_3117</t>
  </si>
  <si>
    <t>r_3118</t>
  </si>
  <si>
    <t>r_3119</t>
  </si>
  <si>
    <t>r_3120</t>
  </si>
  <si>
    <t>r_3121</t>
  </si>
  <si>
    <t>r_3122</t>
  </si>
  <si>
    <t>r_3123</t>
  </si>
  <si>
    <t>r_3124</t>
  </si>
  <si>
    <t>r_3125</t>
  </si>
  <si>
    <t>r_3126</t>
  </si>
  <si>
    <t>r_3127</t>
  </si>
  <si>
    <t>r_3128</t>
  </si>
  <si>
    <t>r_3129</t>
  </si>
  <si>
    <t>r_3130</t>
  </si>
  <si>
    <t>r_3131</t>
  </si>
  <si>
    <t>r_3132</t>
  </si>
  <si>
    <t>r_3133</t>
  </si>
  <si>
    <t>r_3134</t>
  </si>
  <si>
    <t>r_3135</t>
  </si>
  <si>
    <t>r_3136</t>
  </si>
  <si>
    <t>r_3137</t>
  </si>
  <si>
    <t>r_3138</t>
  </si>
  <si>
    <t>r_3139</t>
  </si>
  <si>
    <t>r_3140</t>
  </si>
  <si>
    <t>r_3141</t>
  </si>
  <si>
    <t>r_3142</t>
  </si>
  <si>
    <t>r_3143</t>
  </si>
  <si>
    <t>r_3144</t>
  </si>
  <si>
    <t>r_3145</t>
  </si>
  <si>
    <t>r_3146</t>
  </si>
  <si>
    <t>r_3147</t>
  </si>
  <si>
    <t>r_3148</t>
  </si>
  <si>
    <t>r_3149</t>
  </si>
  <si>
    <t>r_3150</t>
  </si>
  <si>
    <t>r_3151</t>
  </si>
  <si>
    <t>r_3152</t>
  </si>
  <si>
    <t>r_3153</t>
  </si>
  <si>
    <t>r_3154</t>
  </si>
  <si>
    <t>r_3155</t>
  </si>
  <si>
    <t>r_3156</t>
  </si>
  <si>
    <t>r_3157</t>
  </si>
  <si>
    <t>r_3158</t>
  </si>
  <si>
    <t>r_3159</t>
  </si>
  <si>
    <t>r_3160</t>
  </si>
  <si>
    <t>r_3161</t>
  </si>
  <si>
    <t>r_3162</t>
  </si>
  <si>
    <t>r_3163</t>
  </si>
  <si>
    <t>r_3164</t>
  </si>
  <si>
    <t>r_3165</t>
  </si>
  <si>
    <t>r_3166</t>
  </si>
  <si>
    <t>r_3167</t>
  </si>
  <si>
    <t>r_3168</t>
  </si>
  <si>
    <t>r_3169</t>
  </si>
  <si>
    <t>r_3170</t>
  </si>
  <si>
    <t>r_3171</t>
  </si>
  <si>
    <t>r_3172</t>
  </si>
  <si>
    <t>r_3173</t>
  </si>
  <si>
    <t>r_3174</t>
  </si>
  <si>
    <t>r_3175</t>
  </si>
  <si>
    <t>r_3176</t>
  </si>
  <si>
    <t>r_3177</t>
  </si>
  <si>
    <t>r_3178</t>
  </si>
  <si>
    <t>r_3179</t>
  </si>
  <si>
    <t>r_3180</t>
  </si>
  <si>
    <t>r_3181</t>
  </si>
  <si>
    <t>r_3182</t>
  </si>
  <si>
    <t>r_3183</t>
  </si>
  <si>
    <t>r_3184</t>
  </si>
  <si>
    <t>r_3185</t>
  </si>
  <si>
    <t>r_3186</t>
  </si>
  <si>
    <t>r_3187</t>
  </si>
  <si>
    <t>r_3188</t>
  </si>
  <si>
    <t>r_3189</t>
  </si>
  <si>
    <t>r_3190</t>
  </si>
  <si>
    <t>r_3191</t>
  </si>
  <si>
    <t>r_3192</t>
  </si>
  <si>
    <t>r_3193</t>
  </si>
  <si>
    <t>r_3194</t>
  </si>
  <si>
    <t>r_3195</t>
  </si>
  <si>
    <t>r_3196</t>
  </si>
  <si>
    <t>r_3197</t>
  </si>
  <si>
    <t>r_3198</t>
  </si>
  <si>
    <t>r_3199</t>
  </si>
  <si>
    <t>r_3200</t>
  </si>
  <si>
    <t>r_3201</t>
  </si>
  <si>
    <t>r_3202</t>
  </si>
  <si>
    <t>r_3203</t>
  </si>
  <si>
    <t>r_3204</t>
  </si>
  <si>
    <t>r_3205</t>
  </si>
  <si>
    <t>r_3206</t>
  </si>
  <si>
    <t>r_3207</t>
  </si>
  <si>
    <t>r_3208</t>
  </si>
  <si>
    <t>r_3209</t>
  </si>
  <si>
    <t>r_3210</t>
  </si>
  <si>
    <t>r_3211</t>
  </si>
  <si>
    <t>r_3212</t>
  </si>
  <si>
    <t>r_3213</t>
  </si>
  <si>
    <t>r_3214</t>
  </si>
  <si>
    <t>r_3215</t>
  </si>
  <si>
    <t>r_3216</t>
  </si>
  <si>
    <t>r_3217</t>
  </si>
  <si>
    <t>r_3218</t>
  </si>
  <si>
    <t>r_3219</t>
  </si>
  <si>
    <t>r_3220</t>
  </si>
  <si>
    <t>r_3221</t>
  </si>
  <si>
    <t>r_3222</t>
  </si>
  <si>
    <t>r_3223</t>
  </si>
  <si>
    <t>r_3224</t>
  </si>
  <si>
    <t>r_3225</t>
  </si>
  <si>
    <t>r_3226</t>
  </si>
  <si>
    <t>r_3227</t>
  </si>
  <si>
    <t>r_3228</t>
  </si>
  <si>
    <t>r_3229</t>
  </si>
  <si>
    <t>r_3230</t>
  </si>
  <si>
    <t>r_3231</t>
  </si>
  <si>
    <t>r_3232</t>
  </si>
  <si>
    <t>r_3233</t>
  </si>
  <si>
    <t>r_3234</t>
  </si>
  <si>
    <t>r_3235</t>
  </si>
  <si>
    <t>r_3236</t>
  </si>
  <si>
    <t>r_3237</t>
  </si>
  <si>
    <t>r_3238</t>
  </si>
  <si>
    <t>r_3239</t>
  </si>
  <si>
    <t>r_3240</t>
  </si>
  <si>
    <t>r_3241</t>
  </si>
  <si>
    <t>r_3242</t>
  </si>
  <si>
    <t>r_3243</t>
  </si>
  <si>
    <t>r_3244</t>
  </si>
  <si>
    <t>r_3245</t>
  </si>
  <si>
    <t>r_3246</t>
  </si>
  <si>
    <t>r_3247</t>
  </si>
  <si>
    <t>r_3248</t>
  </si>
  <si>
    <t>r_3249</t>
  </si>
  <si>
    <t>r_3250</t>
  </si>
  <si>
    <t>r_3251</t>
  </si>
  <si>
    <t>r_3252</t>
  </si>
  <si>
    <t>r_3253</t>
  </si>
  <si>
    <t>r_3254</t>
  </si>
  <si>
    <t>r_3255</t>
  </si>
  <si>
    <t>r_3256</t>
  </si>
  <si>
    <t>r_3257</t>
  </si>
  <si>
    <t>r_3258</t>
  </si>
  <si>
    <t>r_3259</t>
  </si>
  <si>
    <t>r_3260</t>
  </si>
  <si>
    <t>r_3261</t>
  </si>
  <si>
    <t>r_3262</t>
  </si>
  <si>
    <t>r_3263</t>
  </si>
  <si>
    <t>r_3264</t>
  </si>
  <si>
    <t>r_3265</t>
  </si>
  <si>
    <t>r_3266</t>
  </si>
  <si>
    <t>r_3267</t>
  </si>
  <si>
    <t>r_3268</t>
  </si>
  <si>
    <t>r_3269</t>
  </si>
  <si>
    <t>r_3270</t>
  </si>
  <si>
    <t>r_3271</t>
  </si>
  <si>
    <t>r_3272</t>
  </si>
  <si>
    <t>r_3273</t>
  </si>
  <si>
    <t>r_3274</t>
  </si>
  <si>
    <t>r_3275</t>
  </si>
  <si>
    <t>r_3276</t>
  </si>
  <si>
    <t>r_3277</t>
  </si>
  <si>
    <t>r_3278</t>
  </si>
  <si>
    <t>r_3279</t>
  </si>
  <si>
    <t>r_3280</t>
  </si>
  <si>
    <t>r_3281</t>
  </si>
  <si>
    <t>r_3282</t>
  </si>
  <si>
    <t>r_3283</t>
  </si>
  <si>
    <t>r_3284</t>
  </si>
  <si>
    <t>r_3285</t>
  </si>
  <si>
    <t>r_3286</t>
  </si>
  <si>
    <t>r_3287</t>
  </si>
  <si>
    <t>r_3288</t>
  </si>
  <si>
    <t>r_3289</t>
  </si>
  <si>
    <t>r_3290</t>
  </si>
  <si>
    <t>r_3291</t>
  </si>
  <si>
    <t>r_3292</t>
  </si>
  <si>
    <t>r_3293</t>
  </si>
  <si>
    <t>r_3294</t>
  </si>
  <si>
    <t>r_3295</t>
  </si>
  <si>
    <t>r_3296</t>
  </si>
  <si>
    <t>r_3297</t>
  </si>
  <si>
    <t>r_3298</t>
  </si>
  <si>
    <t>r_3299</t>
  </si>
  <si>
    <t>r_3300</t>
  </si>
  <si>
    <t>r_3301</t>
  </si>
  <si>
    <t>r_3302</t>
  </si>
  <si>
    <t>r_3303</t>
  </si>
  <si>
    <t>r_3304</t>
  </si>
  <si>
    <t>r_3305</t>
  </si>
  <si>
    <t>r_3306</t>
  </si>
  <si>
    <t>r_3307</t>
  </si>
  <si>
    <t>r_3308</t>
  </si>
  <si>
    <t>r_3309</t>
  </si>
  <si>
    <t>r_3310</t>
  </si>
  <si>
    <t>r_3311</t>
  </si>
  <si>
    <t>r_3312</t>
  </si>
  <si>
    <t>r_3313</t>
  </si>
  <si>
    <t>r_3314</t>
  </si>
  <si>
    <t>r_3315</t>
  </si>
  <si>
    <t>r_3316</t>
  </si>
  <si>
    <t>r_3317</t>
  </si>
  <si>
    <t>r_3318</t>
  </si>
  <si>
    <t>r_3319</t>
  </si>
  <si>
    <t>r_3320</t>
  </si>
  <si>
    <t>r_3321</t>
  </si>
  <si>
    <t>r_3322</t>
  </si>
  <si>
    <t>r_3323</t>
  </si>
  <si>
    <t>r_3324</t>
  </si>
  <si>
    <t>r_3325</t>
  </si>
  <si>
    <t>r_3326</t>
  </si>
  <si>
    <t>r_3327</t>
  </si>
  <si>
    <t>r_3328</t>
  </si>
  <si>
    <t>r_3329</t>
  </si>
  <si>
    <t>r_3330</t>
  </si>
  <si>
    <t>r_3331</t>
  </si>
  <si>
    <t>r_4039</t>
  </si>
  <si>
    <t>r_4042</t>
  </si>
  <si>
    <t>r_4045</t>
  </si>
  <si>
    <t>r_0964</t>
  </si>
  <si>
    <t>r_1028</t>
  </si>
  <si>
    <t>r_1085</t>
  </si>
  <si>
    <t>r_1086</t>
  </si>
  <si>
    <t>r_1096</t>
  </si>
  <si>
    <t>r_1097</t>
  </si>
  <si>
    <t>r_1098</t>
  </si>
  <si>
    <t>r_1099</t>
  </si>
  <si>
    <t>r_1100</t>
  </si>
  <si>
    <t>r_1101</t>
  </si>
  <si>
    <t>r_1102</t>
  </si>
  <si>
    <t>r_1103</t>
  </si>
  <si>
    <t>r_1104</t>
  </si>
  <si>
    <t>r_1106</t>
  </si>
  <si>
    <t>r_1107</t>
  </si>
  <si>
    <t>r_1108</t>
  </si>
  <si>
    <t>r_1109</t>
  </si>
  <si>
    <t>r_1110</t>
  </si>
  <si>
    <t>r_1111</t>
  </si>
  <si>
    <t>r_1112</t>
  </si>
  <si>
    <t>r_1113</t>
  </si>
  <si>
    <t>r_1114</t>
  </si>
  <si>
    <t>r_1115</t>
  </si>
  <si>
    <t>r_1116</t>
  </si>
  <si>
    <t>r_1118</t>
  </si>
  <si>
    <t>r_1119</t>
  </si>
  <si>
    <t>r_1120</t>
  </si>
  <si>
    <t>r_1121</t>
  </si>
  <si>
    <t>r_1122</t>
  </si>
  <si>
    <t>r_1123</t>
  </si>
  <si>
    <t>r_1124</t>
  </si>
  <si>
    <t>r_1125</t>
  </si>
  <si>
    <t>r_1126</t>
  </si>
  <si>
    <t>r_1127</t>
  </si>
  <si>
    <t>r_1128</t>
  </si>
  <si>
    <t>r_1129</t>
  </si>
  <si>
    <t>r_1130</t>
  </si>
  <si>
    <t>r_1131</t>
  </si>
  <si>
    <t>r_1132</t>
  </si>
  <si>
    <t>r_1133</t>
  </si>
  <si>
    <t>r_1134</t>
  </si>
  <si>
    <t>r_1135</t>
  </si>
  <si>
    <t>r_1136</t>
  </si>
  <si>
    <t>r_1137</t>
  </si>
  <si>
    <t>r_1138</t>
  </si>
  <si>
    <t>r_1139</t>
  </si>
  <si>
    <t>r_1146</t>
  </si>
  <si>
    <t>r_1147</t>
  </si>
  <si>
    <t>r_1148</t>
  </si>
  <si>
    <t>r_1149</t>
  </si>
  <si>
    <t>r_1151</t>
  </si>
  <si>
    <t>r_1161</t>
  </si>
  <si>
    <t>r_1162</t>
  </si>
  <si>
    <t>r_1164</t>
  </si>
  <si>
    <t>r_1165</t>
  </si>
  <si>
    <t>r_1166</t>
  </si>
  <si>
    <t>r_1167</t>
  </si>
  <si>
    <t>r_1168</t>
  </si>
  <si>
    <t>r_1169</t>
  </si>
  <si>
    <t>r_1170</t>
  </si>
  <si>
    <t>r_1171</t>
  </si>
  <si>
    <t>r_1172</t>
  </si>
  <si>
    <t>r_1173</t>
  </si>
  <si>
    <t>r_1174</t>
  </si>
  <si>
    <t>r_1175</t>
  </si>
  <si>
    <t>r_1176</t>
  </si>
  <si>
    <t>r_1177</t>
  </si>
  <si>
    <t>r_1178</t>
  </si>
  <si>
    <t>r_1179</t>
  </si>
  <si>
    <t>r_1180</t>
  </si>
  <si>
    <t>r_1181</t>
  </si>
  <si>
    <t>r_1182</t>
  </si>
  <si>
    <t>r_1183</t>
  </si>
  <si>
    <t>r_1184</t>
  </si>
  <si>
    <t>r_1185</t>
  </si>
  <si>
    <t>r_1186</t>
  </si>
  <si>
    <t>r_1187</t>
  </si>
  <si>
    <t>r_1188</t>
  </si>
  <si>
    <t>r_1189</t>
  </si>
  <si>
    <t>r_1190</t>
  </si>
  <si>
    <t>r_1191</t>
  </si>
  <si>
    <t>r_1192</t>
  </si>
  <si>
    <t>r_1193</t>
  </si>
  <si>
    <t>r_1194</t>
  </si>
  <si>
    <t>r_1195</t>
  </si>
  <si>
    <t>r_1196</t>
  </si>
  <si>
    <t>r_1197</t>
  </si>
  <si>
    <t>r_1198</t>
  </si>
  <si>
    <t>r_1199</t>
  </si>
  <si>
    <t>r_1200</t>
  </si>
  <si>
    <t>r_1201</t>
  </si>
  <si>
    <t>r_1202</t>
  </si>
  <si>
    <t>r_1203</t>
  </si>
  <si>
    <t>r_1204</t>
  </si>
  <si>
    <t>r_1205</t>
  </si>
  <si>
    <t>r_1206</t>
  </si>
  <si>
    <t>r_1207</t>
  </si>
  <si>
    <t>r_1208</t>
  </si>
  <si>
    <t>r_1209</t>
  </si>
  <si>
    <t>r_1210</t>
  </si>
  <si>
    <t>r_1211</t>
  </si>
  <si>
    <t>r_1212</t>
  </si>
  <si>
    <t>r_1213</t>
  </si>
  <si>
    <t>r_1214</t>
  </si>
  <si>
    <t>r_1215</t>
  </si>
  <si>
    <t>r_1216</t>
  </si>
  <si>
    <t>r_1217</t>
  </si>
  <si>
    <t>r_1218</t>
  </si>
  <si>
    <t>r_1219</t>
  </si>
  <si>
    <t>r_1220</t>
  </si>
  <si>
    <t>r_1221</t>
  </si>
  <si>
    <t>r_1222</t>
  </si>
  <si>
    <t>r_1223</t>
  </si>
  <si>
    <t>r_1224</t>
  </si>
  <si>
    <t>r_1225</t>
  </si>
  <si>
    <t>r_1226</t>
  </si>
  <si>
    <t>r_1227</t>
  </si>
  <si>
    <t>r_1228</t>
  </si>
  <si>
    <t>r_1229</t>
  </si>
  <si>
    <t>r_1230</t>
  </si>
  <si>
    <t>r_1231</t>
  </si>
  <si>
    <t>r_1232</t>
  </si>
  <si>
    <t>r_1235</t>
  </si>
  <si>
    <t>r_1236</t>
  </si>
  <si>
    <t>r_1237</t>
  </si>
  <si>
    <t>r_1238</t>
  </si>
  <si>
    <t>r_1239</t>
  </si>
  <si>
    <t>r_1241</t>
  </si>
  <si>
    <t>r_1242</t>
  </si>
  <si>
    <t>r_1243</t>
  </si>
  <si>
    <t>r_1244</t>
  </si>
  <si>
    <t>r_1245</t>
  </si>
  <si>
    <t>r_1249</t>
  </si>
  <si>
    <t>r_1250</t>
  </si>
  <si>
    <t>r_1251</t>
  </si>
  <si>
    <t>r_1252</t>
  </si>
  <si>
    <t>r_1253</t>
  </si>
  <si>
    <t>r_1254</t>
  </si>
  <si>
    <t>r_1255</t>
  </si>
  <si>
    <t>r_1256</t>
  </si>
  <si>
    <t>r_1257</t>
  </si>
  <si>
    <t>r_1258</t>
  </si>
  <si>
    <t>r_1259</t>
  </si>
  <si>
    <t>r_1260</t>
  </si>
  <si>
    <t>r_1261</t>
  </si>
  <si>
    <t>r_1262</t>
  </si>
  <si>
    <t>r_1263</t>
  </si>
  <si>
    <t>r_1264</t>
  </si>
  <si>
    <t>r_1265</t>
  </si>
  <si>
    <t>r_1266</t>
  </si>
  <si>
    <t>r_1267</t>
  </si>
  <si>
    <t>r_1268</t>
  </si>
  <si>
    <t>r_1269</t>
  </si>
  <si>
    <t>r_1270</t>
  </si>
  <si>
    <t>r_1271</t>
  </si>
  <si>
    <t>r_1272</t>
  </si>
  <si>
    <t>r_1273</t>
  </si>
  <si>
    <t>r_1274</t>
  </si>
  <si>
    <t>r_1275</t>
  </si>
  <si>
    <t>r_1276</t>
  </si>
  <si>
    <t>r_1277</t>
  </si>
  <si>
    <t>r_1278</t>
  </si>
  <si>
    <t>r_1657</t>
  </si>
  <si>
    <t>r_2034</t>
  </si>
  <si>
    <t>r_2079</t>
  </si>
  <si>
    <t>r_2132</t>
  </si>
  <si>
    <t>r_2219</t>
  </si>
  <si>
    <t>r_2220</t>
  </si>
  <si>
    <t>r_2221</t>
  </si>
  <si>
    <t>r_2222</t>
  </si>
  <si>
    <t>r_2223</t>
  </si>
  <si>
    <t>r_2224</t>
  </si>
  <si>
    <t>r_2225</t>
  </si>
  <si>
    <t>r_2226</t>
  </si>
  <si>
    <t>r_2227</t>
  </si>
  <si>
    <t>r_2228</t>
  </si>
  <si>
    <t>r_3348</t>
  </si>
  <si>
    <t>r_3349</t>
  </si>
  <si>
    <t>r_3350</t>
  </si>
  <si>
    <t>r_3351</t>
  </si>
  <si>
    <t>r_3352</t>
  </si>
  <si>
    <t>r_3353</t>
  </si>
  <si>
    <t>r_3354</t>
  </si>
  <si>
    <t>r_3355</t>
  </si>
  <si>
    <t>r_3356</t>
  </si>
  <si>
    <t>r_3357</t>
  </si>
  <si>
    <t>r_3358</t>
  </si>
  <si>
    <t>r_3359</t>
  </si>
  <si>
    <t>r_3360</t>
  </si>
  <si>
    <t>r_3361</t>
  </si>
  <si>
    <t>r_3362</t>
  </si>
  <si>
    <t>r_3363</t>
  </si>
  <si>
    <t>r_3364</t>
  </si>
  <si>
    <t>r_3365</t>
  </si>
  <si>
    <t>r_3366</t>
  </si>
  <si>
    <t>r_3367</t>
  </si>
  <si>
    <t>r_3368</t>
  </si>
  <si>
    <t>r_3369</t>
  </si>
  <si>
    <t>r_3370</t>
  </si>
  <si>
    <t>r_3371</t>
  </si>
  <si>
    <t>r_3372</t>
  </si>
  <si>
    <t>r_3373</t>
  </si>
  <si>
    <t>r_3374</t>
  </si>
  <si>
    <t>r_3375</t>
  </si>
  <si>
    <t>r_3376</t>
  </si>
  <si>
    <t>r_3377</t>
  </si>
  <si>
    <t>r_3378</t>
  </si>
  <si>
    <t>r_3379</t>
  </si>
  <si>
    <t>r_3380</t>
  </si>
  <si>
    <t>r_3381</t>
  </si>
  <si>
    <t>r_3382</t>
  </si>
  <si>
    <t>r_3383</t>
  </si>
  <si>
    <t>r_3384</t>
  </si>
  <si>
    <t>r_3385</t>
  </si>
  <si>
    <t>r_3386</t>
  </si>
  <si>
    <t>r_3387</t>
  </si>
  <si>
    <t>r_3388</t>
  </si>
  <si>
    <t>r_3389</t>
  </si>
  <si>
    <t>r_3390</t>
  </si>
  <si>
    <t>r_3391</t>
  </si>
  <si>
    <t>r_3392</t>
  </si>
  <si>
    <t>r_3393</t>
  </si>
  <si>
    <t>r_3394</t>
  </si>
  <si>
    <t>r_3395</t>
  </si>
  <si>
    <t>r_3396</t>
  </si>
  <si>
    <t>r_3397</t>
  </si>
  <si>
    <t>r_3398</t>
  </si>
  <si>
    <t>r_3399</t>
  </si>
  <si>
    <t>r_3400</t>
  </si>
  <si>
    <t>r_3401</t>
  </si>
  <si>
    <t>r_3402</t>
  </si>
  <si>
    <t>r_3403</t>
  </si>
  <si>
    <t>r_3404</t>
  </si>
  <si>
    <t>r_3405</t>
  </si>
  <si>
    <t>r_3406</t>
  </si>
  <si>
    <t>r_3407</t>
  </si>
  <si>
    <t>r_3408</t>
  </si>
  <si>
    <t>r_3409</t>
  </si>
  <si>
    <t>r_3410</t>
  </si>
  <si>
    <t>r_3411</t>
  </si>
  <si>
    <t>r_3412</t>
  </si>
  <si>
    <t>r_3413</t>
  </si>
  <si>
    <t>r_3414</t>
  </si>
  <si>
    <t>r_3415</t>
  </si>
  <si>
    <t>r_3416</t>
  </si>
  <si>
    <t>r_3417</t>
  </si>
  <si>
    <t>r_3418</t>
  </si>
  <si>
    <t>r_3419</t>
  </si>
  <si>
    <t>r_3420</t>
  </si>
  <si>
    <t>r_3421</t>
  </si>
  <si>
    <t>r_3422</t>
  </si>
  <si>
    <t>r_3423</t>
  </si>
  <si>
    <t>r_3424</t>
  </si>
  <si>
    <t>r_3425</t>
  </si>
  <si>
    <t>r_3426</t>
  </si>
  <si>
    <t>r_3427</t>
  </si>
  <si>
    <t>r_3428</t>
  </si>
  <si>
    <t>r_3429</t>
  </si>
  <si>
    <t>r_3430</t>
  </si>
  <si>
    <t>r_3431</t>
  </si>
  <si>
    <t>r_3432</t>
  </si>
  <si>
    <t>r_3433</t>
  </si>
  <si>
    <t>r_3434</t>
  </si>
  <si>
    <t>r_3435</t>
  </si>
  <si>
    <t>r_3436</t>
  </si>
  <si>
    <t>r_3437</t>
  </si>
  <si>
    <t>r_3438</t>
  </si>
  <si>
    <t>r_3439</t>
  </si>
  <si>
    <t>r_3440</t>
  </si>
  <si>
    <t>r_3441</t>
  </si>
  <si>
    <t>r_3442</t>
  </si>
  <si>
    <t>r_3443</t>
  </si>
  <si>
    <t>r_3444</t>
  </si>
  <si>
    <t>r_3445</t>
  </si>
  <si>
    <t>r_3446</t>
  </si>
  <si>
    <t>r_3447</t>
  </si>
  <si>
    <t>r_3448</t>
  </si>
  <si>
    <t>r_3449</t>
  </si>
  <si>
    <t>r_3450</t>
  </si>
  <si>
    <t>r_3451</t>
  </si>
  <si>
    <t>r_3452</t>
  </si>
  <si>
    <t>r_3453</t>
  </si>
  <si>
    <t>r_3454</t>
  </si>
  <si>
    <t>r_3455</t>
  </si>
  <si>
    <t>r_3456</t>
  </si>
  <si>
    <t>r_3457</t>
  </si>
  <si>
    <t>r_3458</t>
  </si>
  <si>
    <t>r_3459</t>
  </si>
  <si>
    <t>r_3460</t>
  </si>
  <si>
    <t>r_3461</t>
  </si>
  <si>
    <t>r_3462</t>
  </si>
  <si>
    <t>r_3463</t>
  </si>
  <si>
    <t>r_3464</t>
  </si>
  <si>
    <t>r_3465</t>
  </si>
  <si>
    <t>r_3466</t>
  </si>
  <si>
    <t>r_3467</t>
  </si>
  <si>
    <t>r_3468</t>
  </si>
  <si>
    <t>r_3469</t>
  </si>
  <si>
    <t>r_3470</t>
  </si>
  <si>
    <t>r_3471</t>
  </si>
  <si>
    <t>r_3472</t>
  </si>
  <si>
    <t>r_3473</t>
  </si>
  <si>
    <t>r_3474</t>
  </si>
  <si>
    <t>r_3475</t>
  </si>
  <si>
    <t>r_3476</t>
  </si>
  <si>
    <t>r_3477</t>
  </si>
  <si>
    <t>r_3478</t>
  </si>
  <si>
    <t>r_3479</t>
  </si>
  <si>
    <t>r_3480</t>
  </si>
  <si>
    <t>r_3481</t>
  </si>
  <si>
    <t>r_3482</t>
  </si>
  <si>
    <t>r_3483</t>
  </si>
  <si>
    <t>r_3484</t>
  </si>
  <si>
    <t>r_3485</t>
  </si>
  <si>
    <t>r_3486</t>
  </si>
  <si>
    <t>r_3487</t>
  </si>
  <si>
    <t>r_3488</t>
  </si>
  <si>
    <t>r_3489</t>
  </si>
  <si>
    <t>r_3490</t>
  </si>
  <si>
    <t>r_3491</t>
  </si>
  <si>
    <t>r_3492</t>
  </si>
  <si>
    <t>r_3493</t>
  </si>
  <si>
    <t>r_3494</t>
  </si>
  <si>
    <t>r_3495</t>
  </si>
  <si>
    <t>r_3496</t>
  </si>
  <si>
    <t>r_3497</t>
  </si>
  <si>
    <t>r_3498</t>
  </si>
  <si>
    <t>r_3499</t>
  </si>
  <si>
    <t>r_3500</t>
  </si>
  <si>
    <t>r_3501</t>
  </si>
  <si>
    <t>r_3502</t>
  </si>
  <si>
    <t>r_3503</t>
  </si>
  <si>
    <t>r_3504</t>
  </si>
  <si>
    <t>r_3505</t>
  </si>
  <si>
    <t>r_3506</t>
  </si>
  <si>
    <t>r_3507</t>
  </si>
  <si>
    <t>r_1449</t>
  </si>
  <si>
    <t>r_1450</t>
  </si>
  <si>
    <t>r_1451</t>
  </si>
  <si>
    <t>r_1452</t>
  </si>
  <si>
    <t>r_1453</t>
  </si>
  <si>
    <t>r_1454</t>
  </si>
  <si>
    <t>r_1455</t>
  </si>
  <si>
    <t>r_1456</t>
  </si>
  <si>
    <t>r_1457</t>
  </si>
  <si>
    <t>r_1458</t>
  </si>
  <si>
    <t>r_1479</t>
  </si>
  <si>
    <t>r_1480</t>
  </si>
  <si>
    <t>r_1481</t>
  </si>
  <si>
    <t>r_1482</t>
  </si>
  <si>
    <t>r_1483</t>
  </si>
  <si>
    <t>r_1484</t>
  </si>
  <si>
    <t>r_1485</t>
  </si>
  <si>
    <t>r_1486</t>
  </si>
  <si>
    <t>r_1487</t>
  </si>
  <si>
    <t>r_1488</t>
  </si>
  <si>
    <t>r_1509</t>
  </si>
  <si>
    <t>r_1510</t>
  </si>
  <si>
    <t>r_1511</t>
  </si>
  <si>
    <t>r_1512</t>
  </si>
  <si>
    <t>r_1513</t>
  </si>
  <si>
    <t>r_1514</t>
  </si>
  <si>
    <t>r_1515</t>
  </si>
  <si>
    <t>r_1516</t>
  </si>
  <si>
    <t>r_1517</t>
  </si>
  <si>
    <t>r_1518</t>
  </si>
  <si>
    <t>r_3963</t>
  </si>
  <si>
    <t>r_3964</t>
  </si>
  <si>
    <t>r_3965</t>
  </si>
  <si>
    <t>r_3966</t>
  </si>
  <si>
    <t>r_3967</t>
  </si>
  <si>
    <t>r_3968</t>
  </si>
  <si>
    <t>r_3969</t>
  </si>
  <si>
    <t>r_3970</t>
  </si>
  <si>
    <t>r_3971</t>
  </si>
  <si>
    <t>r_3972</t>
  </si>
  <si>
    <t>r_3975</t>
  </si>
  <si>
    <t>r_3976</t>
  </si>
  <si>
    <t>r_3977</t>
  </si>
  <si>
    <t>r_3978</t>
  </si>
  <si>
    <t>r_3979</t>
  </si>
  <si>
    <t>r_3980</t>
  </si>
  <si>
    <t>r_3981</t>
  </si>
  <si>
    <t>r_3982</t>
  </si>
  <si>
    <t>r_3983</t>
  </si>
  <si>
    <t>r_3984</t>
  </si>
  <si>
    <t>r_3985</t>
  </si>
  <si>
    <t>r_3986</t>
  </si>
  <si>
    <t>r_3988</t>
  </si>
  <si>
    <t>r_3989</t>
  </si>
  <si>
    <t>r_3990</t>
  </si>
  <si>
    <t>r_3991</t>
  </si>
  <si>
    <t>r_3992</t>
  </si>
  <si>
    <t>r_3993</t>
  </si>
  <si>
    <t>r_3994</t>
  </si>
  <si>
    <t>r_3995</t>
  </si>
  <si>
    <t>r_3997</t>
  </si>
  <si>
    <t>r_3998</t>
  </si>
  <si>
    <t>r_3999</t>
  </si>
  <si>
    <t>r_4000</t>
  </si>
  <si>
    <t>r_4001</t>
  </si>
  <si>
    <t>r_4002</t>
  </si>
  <si>
    <t>r_4003</t>
  </si>
  <si>
    <t>r_4004</t>
  </si>
  <si>
    <t>r_4006</t>
  </si>
  <si>
    <t>r_4007</t>
  </si>
  <si>
    <t>r_4008</t>
  </si>
  <si>
    <t>r_4009</t>
  </si>
  <si>
    <t>r_4010</t>
  </si>
  <si>
    <t>r_4011</t>
  </si>
  <si>
    <t>r_4012</t>
  </si>
  <si>
    <t>r_4013</t>
  </si>
  <si>
    <t>r_4014</t>
  </si>
  <si>
    <t>r_4015</t>
  </si>
  <si>
    <t>r_4016</t>
  </si>
  <si>
    <t>r_4017</t>
  </si>
  <si>
    <t>r_4018</t>
  </si>
  <si>
    <t>r_4019</t>
  </si>
  <si>
    <t>r_4020</t>
  </si>
  <si>
    <t>r_4021</t>
  </si>
  <si>
    <t>r_4022</t>
  </si>
  <si>
    <t>r_4023</t>
  </si>
  <si>
    <t>r_4024</t>
  </si>
  <si>
    <t>r_4025</t>
  </si>
  <si>
    <t>r_4026</t>
  </si>
  <si>
    <t>r_4027</t>
  </si>
  <si>
    <t>r_4028</t>
  </si>
  <si>
    <t>r_4029</t>
  </si>
  <si>
    <t>r_4030</t>
  </si>
  <si>
    <t>r_4031</t>
  </si>
  <si>
    <t>r_4032</t>
  </si>
  <si>
    <t>r_4033</t>
  </si>
  <si>
    <t>r_4034</t>
  </si>
  <si>
    <t>r_4035</t>
  </si>
  <si>
    <t>r_4036</t>
  </si>
  <si>
    <t>r_4037</t>
  </si>
  <si>
    <t>r_1542</t>
  </si>
  <si>
    <t>r_1543</t>
  </si>
  <si>
    <t>r_1545</t>
  </si>
  <si>
    <t>r_1546</t>
  </si>
  <si>
    <t>r_1547</t>
  </si>
  <si>
    <t>r_1548</t>
  </si>
  <si>
    <t>r_1549</t>
  </si>
  <si>
    <t>r_1550</t>
  </si>
  <si>
    <t>r_1551</t>
  </si>
  <si>
    <t>r_1552</t>
  </si>
  <si>
    <t>r_1553</t>
  </si>
  <si>
    <t>r_1554</t>
  </si>
  <si>
    <t>r_1560</t>
  </si>
  <si>
    <t>r_1562</t>
  </si>
  <si>
    <t>r_1563</t>
  </si>
  <si>
    <t>r_1564</t>
  </si>
  <si>
    <t>r_1565</t>
  </si>
  <si>
    <t>r_1566</t>
  </si>
  <si>
    <t>r_1567</t>
  </si>
  <si>
    <t>r_1568</t>
  </si>
  <si>
    <t>r_1572</t>
  </si>
  <si>
    <t>r_1573</t>
  </si>
  <si>
    <t>r_1574</t>
  </si>
  <si>
    <t>r_1575</t>
  </si>
  <si>
    <t>r_1576</t>
  </si>
  <si>
    <t>r_1577</t>
  </si>
  <si>
    <t>r_1578</t>
  </si>
  <si>
    <t>r_1579</t>
  </si>
  <si>
    <t>r_1580</t>
  </si>
  <si>
    <t>r_1581</t>
  </si>
  <si>
    <t>r_1582</t>
  </si>
  <si>
    <t>r_1583</t>
  </si>
  <si>
    <t>r_1585</t>
  </si>
  <si>
    <t>r_1586</t>
  </si>
  <si>
    <t>r_1587</t>
  </si>
  <si>
    <t>r_1588</t>
  </si>
  <si>
    <t>r_1589</t>
  </si>
  <si>
    <t>r_1590</t>
  </si>
  <si>
    <t>r_1591</t>
  </si>
  <si>
    <t>r_1595</t>
  </si>
  <si>
    <t>r_1596</t>
  </si>
  <si>
    <t>r_1597</t>
  </si>
  <si>
    <t>r_1598</t>
  </si>
  <si>
    <t>r_1599</t>
  </si>
  <si>
    <t>r_1600</t>
  </si>
  <si>
    <t>r_1601</t>
  </si>
  <si>
    <t>r_1603</t>
  </si>
  <si>
    <t>r_1604</t>
  </si>
  <si>
    <t>r_1605</t>
  </si>
  <si>
    <t>r_1606</t>
  </si>
  <si>
    <t>r_1607</t>
  </si>
  <si>
    <t>r_1608</t>
  </si>
  <si>
    <t>r_1609</t>
  </si>
  <si>
    <t>r_1610</t>
  </si>
  <si>
    <t>r_1611</t>
  </si>
  <si>
    <t>r_1613</t>
  </si>
  <si>
    <t>r_1614</t>
  </si>
  <si>
    <t>r_1615</t>
  </si>
  <si>
    <t>r_1616</t>
  </si>
  <si>
    <t>r_1617</t>
  </si>
  <si>
    <t>r_1618</t>
  </si>
  <si>
    <t>r_1620</t>
  </si>
  <si>
    <t>r_1621</t>
  </si>
  <si>
    <t>r_1622</t>
  </si>
  <si>
    <t>r_1623</t>
  </si>
  <si>
    <t>r_1624</t>
  </si>
  <si>
    <t>r_1625</t>
  </si>
  <si>
    <t>r_1627</t>
  </si>
  <si>
    <t>r_1628</t>
  </si>
  <si>
    <t>r_1629</t>
  </si>
  <si>
    <t>r_1630</t>
  </si>
  <si>
    <t>r_1631</t>
  </si>
  <si>
    <t>r_1632</t>
  </si>
  <si>
    <t>r_1633</t>
  </si>
  <si>
    <t>r_1634</t>
  </si>
  <si>
    <t>r_1635</t>
  </si>
  <si>
    <t>r_1637</t>
  </si>
  <si>
    <t>r_1638</t>
  </si>
  <si>
    <t>r_1639</t>
  </si>
  <si>
    <t>r_1640</t>
  </si>
  <si>
    <t>r_1641</t>
  </si>
  <si>
    <t>r_1642</t>
  </si>
  <si>
    <t>r_1643</t>
  </si>
  <si>
    <t>r_1644</t>
  </si>
  <si>
    <t>r_1645</t>
  </si>
  <si>
    <t>r_1647</t>
  </si>
  <si>
    <t>r_1648</t>
  </si>
  <si>
    <t>r_1649</t>
  </si>
  <si>
    <t>r_1650</t>
  </si>
  <si>
    <t>r_1651</t>
  </si>
  <si>
    <t>r_1652</t>
  </si>
  <si>
    <t>r_1654</t>
  </si>
  <si>
    <t>r_1656</t>
  </si>
  <si>
    <t>r_1658</t>
  </si>
  <si>
    <t>r_1659</t>
  </si>
  <si>
    <t>r_1660</t>
  </si>
  <si>
    <t>r_1661</t>
  </si>
  <si>
    <t>r_1663</t>
  </si>
  <si>
    <t>r_1664</t>
  </si>
  <si>
    <t>r_1665</t>
  </si>
  <si>
    <t>r_1667</t>
  </si>
  <si>
    <t>r_1668</t>
  </si>
  <si>
    <t>r_1669</t>
  </si>
  <si>
    <t>r_1671</t>
  </si>
  <si>
    <t>r_1672</t>
  </si>
  <si>
    <t>r_1673</t>
  </si>
  <si>
    <t>r_1674</t>
  </si>
  <si>
    <t>r_1675</t>
  </si>
  <si>
    <t>r_1676</t>
  </si>
  <si>
    <t>r_1677</t>
  </si>
  <si>
    <t>r_1678</t>
  </si>
  <si>
    <t>r_1679</t>
  </si>
  <si>
    <t>r_1680</t>
  </si>
  <si>
    <t>r_1681</t>
  </si>
  <si>
    <t>r_1682</t>
  </si>
  <si>
    <t>r_1683</t>
  </si>
  <si>
    <t>r_1684</t>
  </si>
  <si>
    <t>r_1685</t>
  </si>
  <si>
    <t>r_1686</t>
  </si>
  <si>
    <t>r_1687</t>
  </si>
  <si>
    <t>r_1688</t>
  </si>
  <si>
    <t>r_1689</t>
  </si>
  <si>
    <t>r_1690</t>
  </si>
  <si>
    <t>r_1691</t>
  </si>
  <si>
    <t>r_1694</t>
  </si>
  <si>
    <t>r_1695</t>
  </si>
  <si>
    <t>r_1696</t>
  </si>
  <si>
    <t>r_1697</t>
  </si>
  <si>
    <t>r_1698</t>
  </si>
  <si>
    <t>r_1699</t>
  </si>
  <si>
    <t>r_1700</t>
  </si>
  <si>
    <t>r_1702</t>
  </si>
  <si>
    <t>r_1703</t>
  </si>
  <si>
    <t>r_1704</t>
  </si>
  <si>
    <t>r_1705</t>
  </si>
  <si>
    <t>r_1706</t>
  </si>
  <si>
    <t>r_1707</t>
  </si>
  <si>
    <t>r_1708</t>
  </si>
  <si>
    <t>r_1709</t>
  </si>
  <si>
    <t>r_1710</t>
  </si>
  <si>
    <t>r_1711</t>
  </si>
  <si>
    <t>r_1712</t>
  </si>
  <si>
    <t>r_1713</t>
  </si>
  <si>
    <t>r_1714</t>
  </si>
  <si>
    <t>r_1715</t>
  </si>
  <si>
    <t>r_1716</t>
  </si>
  <si>
    <t>r_1717</t>
  </si>
  <si>
    <t>r_1718</t>
  </si>
  <si>
    <t>r_1719</t>
  </si>
  <si>
    <t>r_1720</t>
  </si>
  <si>
    <t>r_1721</t>
  </si>
  <si>
    <t>r_1722</t>
  </si>
  <si>
    <t>r_1723</t>
  </si>
  <si>
    <t>r_1724</t>
  </si>
  <si>
    <t>r_1725</t>
  </si>
  <si>
    <t>r_1726</t>
  </si>
  <si>
    <t>r_1727</t>
  </si>
  <si>
    <t>r_1728</t>
  </si>
  <si>
    <t>r_1729</t>
  </si>
  <si>
    <t>r_1730</t>
  </si>
  <si>
    <t>r_1731</t>
  </si>
  <si>
    <t>r_1732</t>
  </si>
  <si>
    <t>r_1733</t>
  </si>
  <si>
    <t>r_1734</t>
  </si>
  <si>
    <t>r_1735</t>
  </si>
  <si>
    <t>r_1736</t>
  </si>
  <si>
    <t>r_1737</t>
  </si>
  <si>
    <t>r_1738</t>
  </si>
  <si>
    <t>r_1739</t>
  </si>
  <si>
    <t>r_1743</t>
  </si>
  <si>
    <t>r_1744</t>
  </si>
  <si>
    <t>r_1745</t>
  </si>
  <si>
    <t>r_1746</t>
  </si>
  <si>
    <t>r_1747</t>
  </si>
  <si>
    <t>r_1748</t>
  </si>
  <si>
    <t>r_1749</t>
  </si>
  <si>
    <t>r_1750</t>
  </si>
  <si>
    <t>r_1751</t>
  </si>
  <si>
    <t>r_1752</t>
  </si>
  <si>
    <t>r_1753</t>
  </si>
  <si>
    <t>r_1754</t>
  </si>
  <si>
    <t>r_1757</t>
  </si>
  <si>
    <t>r_1758</t>
  </si>
  <si>
    <t>r_1759</t>
  </si>
  <si>
    <t>r_1761</t>
  </si>
  <si>
    <t>r_1762</t>
  </si>
  <si>
    <t>r_1763</t>
  </si>
  <si>
    <t>r_1764</t>
  </si>
  <si>
    <t>r_1765</t>
  </si>
  <si>
    <t>r_1766</t>
  </si>
  <si>
    <t>r_1770</t>
  </si>
  <si>
    <t>r_1771</t>
  </si>
  <si>
    <t>r_1772</t>
  </si>
  <si>
    <t>r_1774</t>
  </si>
  <si>
    <t>r_1775</t>
  </si>
  <si>
    <t>r_1776</t>
  </si>
  <si>
    <t>r_1777</t>
  </si>
  <si>
    <t>r_1788</t>
  </si>
  <si>
    <t>r_1790</t>
  </si>
  <si>
    <t>r_1791</t>
  </si>
  <si>
    <t>r_1792</t>
  </si>
  <si>
    <t>r_1793</t>
  </si>
  <si>
    <t>r_1794</t>
  </si>
  <si>
    <t>r_1795</t>
  </si>
  <si>
    <t>r_1796</t>
  </si>
  <si>
    <t>r_1797</t>
  </si>
  <si>
    <t>r_1798</t>
  </si>
  <si>
    <t>r_1800</t>
  </si>
  <si>
    <t>r_1801</t>
  </si>
  <si>
    <t>r_1802</t>
  </si>
  <si>
    <t>r_1803</t>
  </si>
  <si>
    <t>r_1805</t>
  </si>
  <si>
    <t>r_1806</t>
  </si>
  <si>
    <t>r_1807</t>
  </si>
  <si>
    <t>r_1808</t>
  </si>
  <si>
    <t>r_1809</t>
  </si>
  <si>
    <t>r_1810</t>
  </si>
  <si>
    <t>r_1811</t>
  </si>
  <si>
    <t>r_1812</t>
  </si>
  <si>
    <t>r_1813</t>
  </si>
  <si>
    <t>r_1814</t>
  </si>
  <si>
    <t>r_1815</t>
  </si>
  <si>
    <t>r_1816</t>
  </si>
  <si>
    <t>r_1817</t>
  </si>
  <si>
    <t>r_1818</t>
  </si>
  <si>
    <t>r_1819</t>
  </si>
  <si>
    <t>r_1820</t>
  </si>
  <si>
    <t>r_1821</t>
  </si>
  <si>
    <t>r_1822</t>
  </si>
  <si>
    <t>r_1823</t>
  </si>
  <si>
    <t>r_1824</t>
  </si>
  <si>
    <t>r_1825</t>
  </si>
  <si>
    <t>r_1826</t>
  </si>
  <si>
    <t>r_1827</t>
  </si>
  <si>
    <t>r_1829</t>
  </si>
  <si>
    <t>r_1830</t>
  </si>
  <si>
    <t>r_1831</t>
  </si>
  <si>
    <t>r_1832</t>
  </si>
  <si>
    <t>r_1833</t>
  </si>
  <si>
    <t>r_1834</t>
  </si>
  <si>
    <t>r_1835</t>
  </si>
  <si>
    <t>r_1836</t>
  </si>
  <si>
    <t>r_1837</t>
  </si>
  <si>
    <t>r_1839</t>
  </si>
  <si>
    <t>r_1840</t>
  </si>
  <si>
    <t>r_1841</t>
  </si>
  <si>
    <t>r_1842</t>
  </si>
  <si>
    <t>r_1843</t>
  </si>
  <si>
    <t>r_1844</t>
  </si>
  <si>
    <t>r_1845</t>
  </si>
  <si>
    <t>r_1846</t>
  </si>
  <si>
    <t>r_1847</t>
  </si>
  <si>
    <t>r_1848</t>
  </si>
  <si>
    <t>r_1849</t>
  </si>
  <si>
    <t>r_1850</t>
  </si>
  <si>
    <t>r_1851</t>
  </si>
  <si>
    <t>r_1852</t>
  </si>
  <si>
    <t>r_1853</t>
  </si>
  <si>
    <t>r_1854</t>
  </si>
  <si>
    <t>r_1855</t>
  </si>
  <si>
    <t>r_1856</t>
  </si>
  <si>
    <t>r_1857</t>
  </si>
  <si>
    <t>r_1858</t>
  </si>
  <si>
    <t>r_1859</t>
  </si>
  <si>
    <t>r_1860</t>
  </si>
  <si>
    <t>r_1861</t>
  </si>
  <si>
    <t>r_1862</t>
  </si>
  <si>
    <t>r_1863</t>
  </si>
  <si>
    <t>r_1864</t>
  </si>
  <si>
    <t>r_1865</t>
  </si>
  <si>
    <t>r_1866</t>
  </si>
  <si>
    <t>r_1867</t>
  </si>
  <si>
    <t>r_1868</t>
  </si>
  <si>
    <t>r_1869</t>
  </si>
  <si>
    <t>r_1870</t>
  </si>
  <si>
    <t>r_1871</t>
  </si>
  <si>
    <t>r_1872</t>
  </si>
  <si>
    <t>r_1873</t>
  </si>
  <si>
    <t>r_1874</t>
  </si>
  <si>
    <t>r_1875</t>
  </si>
  <si>
    <t>r_1876</t>
  </si>
  <si>
    <t>r_1877</t>
  </si>
  <si>
    <t>r_1878</t>
  </si>
  <si>
    <t>r_1879</t>
  </si>
  <si>
    <t>r_1880</t>
  </si>
  <si>
    <t>r_1881</t>
  </si>
  <si>
    <t>r_1882</t>
  </si>
  <si>
    <t>r_1883</t>
  </si>
  <si>
    <t>r_1884</t>
  </si>
  <si>
    <t>r_1885</t>
  </si>
  <si>
    <t>r_1886</t>
  </si>
  <si>
    <t>r_1887</t>
  </si>
  <si>
    <t>r_1889</t>
  </si>
  <si>
    <t>r_1890</t>
  </si>
  <si>
    <t>r_1891</t>
  </si>
  <si>
    <t>r_1892</t>
  </si>
  <si>
    <t>r_1893</t>
  </si>
  <si>
    <t>r_1895</t>
  </si>
  <si>
    <t>r_1896</t>
  </si>
  <si>
    <t>r_1897</t>
  </si>
  <si>
    <t>r_1898</t>
  </si>
  <si>
    <t>r_1899</t>
  </si>
  <si>
    <t>r_1900</t>
  </si>
  <si>
    <t>r_1901</t>
  </si>
  <si>
    <t>r_1902</t>
  </si>
  <si>
    <t>r_1903</t>
  </si>
  <si>
    <t>r_1904</t>
  </si>
  <si>
    <t>r_1905</t>
  </si>
  <si>
    <t>r_1906</t>
  </si>
  <si>
    <t>r_1907</t>
  </si>
  <si>
    <t>r_1908</t>
  </si>
  <si>
    <t>r_1909</t>
  </si>
  <si>
    <t>r_1910</t>
  </si>
  <si>
    <t>r_1911</t>
  </si>
  <si>
    <t>r_1912</t>
  </si>
  <si>
    <t>r_1913</t>
  </si>
  <si>
    <t>r_1914</t>
  </si>
  <si>
    <t>r_1915</t>
  </si>
  <si>
    <t>r_1916</t>
  </si>
  <si>
    <t>r_1919</t>
  </si>
  <si>
    <t>r_1920</t>
  </si>
  <si>
    <t>r_1921</t>
  </si>
  <si>
    <t>r_1922</t>
  </si>
  <si>
    <t>r_1923</t>
  </si>
  <si>
    <t>r_1924</t>
  </si>
  <si>
    <t>r_1925</t>
  </si>
  <si>
    <t>r_1926</t>
  </si>
  <si>
    <t>r_1927</t>
  </si>
  <si>
    <t>r_1928</t>
  </si>
  <si>
    <t>r_1929</t>
  </si>
  <si>
    <t>r_1930</t>
  </si>
  <si>
    <t>r_1931</t>
  </si>
  <si>
    <t>r_1932</t>
  </si>
  <si>
    <t>r_1935</t>
  </si>
  <si>
    <t>r_1936</t>
  </si>
  <si>
    <t>r_1937</t>
  </si>
  <si>
    <t>r_1938</t>
  </si>
  <si>
    <t>r_1939</t>
  </si>
  <si>
    <t>r_1940</t>
  </si>
  <si>
    <t>r_1941</t>
  </si>
  <si>
    <t>r_1942</t>
  </si>
  <si>
    <t>r_1943</t>
  </si>
  <si>
    <t>r_1944</t>
  </si>
  <si>
    <t>r_1945</t>
  </si>
  <si>
    <t>r_1946</t>
  </si>
  <si>
    <t>r_1947</t>
  </si>
  <si>
    <t>r_1952</t>
  </si>
  <si>
    <t>r_1963</t>
  </si>
  <si>
    <t>r_1964</t>
  </si>
  <si>
    <t>r_1965</t>
  </si>
  <si>
    <t>r_1966</t>
  </si>
  <si>
    <t>r_1967</t>
  </si>
  <si>
    <t>r_1968</t>
  </si>
  <si>
    <t>r_1970</t>
  </si>
  <si>
    <t>r_1971</t>
  </si>
  <si>
    <t>r_1972</t>
  </si>
  <si>
    <t>r_1974</t>
  </si>
  <si>
    <t>r_1975</t>
  </si>
  <si>
    <t>r_1976</t>
  </si>
  <si>
    <t>r_1977</t>
  </si>
  <si>
    <t>r_1978</t>
  </si>
  <si>
    <t>r_1979</t>
  </si>
  <si>
    <t>r_1980</t>
  </si>
  <si>
    <t>r_1981</t>
  </si>
  <si>
    <t>r_1984</t>
  </si>
  <si>
    <t>r_1987</t>
  </si>
  <si>
    <t>r_1988</t>
  </si>
  <si>
    <t>r_1989</t>
  </si>
  <si>
    <t>r_1990</t>
  </si>
  <si>
    <t>r_1991</t>
  </si>
  <si>
    <t>r_1992</t>
  </si>
  <si>
    <t>r_1993</t>
  </si>
  <si>
    <t>r_1994</t>
  </si>
  <si>
    <t>r_1995</t>
  </si>
  <si>
    <t>r_1996</t>
  </si>
  <si>
    <t>r_1997</t>
  </si>
  <si>
    <t>r_1998</t>
  </si>
  <si>
    <t>r_1999</t>
  </si>
  <si>
    <t>r_2000</t>
  </si>
  <si>
    <t>r_2001</t>
  </si>
  <si>
    <t>r_2002</t>
  </si>
  <si>
    <t>r_2003</t>
  </si>
  <si>
    <t>r_2004</t>
  </si>
  <si>
    <t>r_2005</t>
  </si>
  <si>
    <t>r_2008</t>
  </si>
  <si>
    <t>r_2020</t>
  </si>
  <si>
    <t>r_2022</t>
  </si>
  <si>
    <t>r_2023</t>
  </si>
  <si>
    <t>r_2024</t>
  </si>
  <si>
    <t>r_2025</t>
  </si>
  <si>
    <t>r_2026</t>
  </si>
  <si>
    <t>r_2027</t>
  </si>
  <si>
    <t>r_2028</t>
  </si>
  <si>
    <t>r_2030</t>
  </si>
  <si>
    <t>r_2031</t>
  </si>
  <si>
    <t>r_2032</t>
  </si>
  <si>
    <t>r_2033</t>
  </si>
  <si>
    <t>r_2036</t>
  </si>
  <si>
    <t>r_2037</t>
  </si>
  <si>
    <t>r_2038</t>
  </si>
  <si>
    <t>r_2039</t>
  </si>
  <si>
    <t>r_2040</t>
  </si>
  <si>
    <t>r_2041</t>
  </si>
  <si>
    <t>r_2042</t>
  </si>
  <si>
    <t>r_2043</t>
  </si>
  <si>
    <t>r_2044</t>
  </si>
  <si>
    <t>r_2045</t>
  </si>
  <si>
    <t>r_2046</t>
  </si>
  <si>
    <t>r_2049</t>
  </si>
  <si>
    <t>r_2050</t>
  </si>
  <si>
    <t>r_2051</t>
  </si>
  <si>
    <t>r_2052</t>
  </si>
  <si>
    <t>r_2053</t>
  </si>
  <si>
    <t>r_2054</t>
  </si>
  <si>
    <t>r_2055</t>
  </si>
  <si>
    <t>r_2056</t>
  </si>
  <si>
    <t>r_2057</t>
  </si>
  <si>
    <t>r_2058</t>
  </si>
  <si>
    <t>r_2060</t>
  </si>
  <si>
    <t>r_2061</t>
  </si>
  <si>
    <t>r_2062</t>
  </si>
  <si>
    <t>r_2063</t>
  </si>
  <si>
    <t>r_2064</t>
  </si>
  <si>
    <t>r_2065</t>
  </si>
  <si>
    <t>r_2066</t>
  </si>
  <si>
    <t>r_2067</t>
  </si>
  <si>
    <t>r_2068</t>
  </si>
  <si>
    <t>r_2069</t>
  </si>
  <si>
    <t>r_2070</t>
  </si>
  <si>
    <t>r_2071</t>
  </si>
  <si>
    <t>r_2072</t>
  </si>
  <si>
    <t>r_2073</t>
  </si>
  <si>
    <t>r_2074</t>
  </si>
  <si>
    <t>r_2075</t>
  </si>
  <si>
    <t>r_2080</t>
  </si>
  <si>
    <t>r_2082</t>
  </si>
  <si>
    <t>r_2083</t>
  </si>
  <si>
    <t>r_2084</t>
  </si>
  <si>
    <t>r_2085</t>
  </si>
  <si>
    <t>r_2086</t>
  </si>
  <si>
    <t>r_2087</t>
  </si>
  <si>
    <t>r_2089</t>
  </si>
  <si>
    <t>r_2090</t>
  </si>
  <si>
    <t>r_2091</t>
  </si>
  <si>
    <t>r_2092</t>
  </si>
  <si>
    <t>r_2093</t>
  </si>
  <si>
    <t>r_2094</t>
  </si>
  <si>
    <t>r_2095</t>
  </si>
  <si>
    <t>r_2096</t>
  </si>
  <si>
    <t>r_2097</t>
  </si>
  <si>
    <t>r_2098</t>
  </si>
  <si>
    <t>r_2099</t>
  </si>
  <si>
    <t>r_2100</t>
  </si>
  <si>
    <t>r_2101</t>
  </si>
  <si>
    <t>r_2102</t>
  </si>
  <si>
    <t>r_2103</t>
  </si>
  <si>
    <t>r_2104</t>
  </si>
  <si>
    <t>r_2105</t>
  </si>
  <si>
    <t>r_2106</t>
  </si>
  <si>
    <t>r_2107</t>
  </si>
  <si>
    <t>r_2108</t>
  </si>
  <si>
    <t>r_2111</t>
  </si>
  <si>
    <t>r_2125</t>
  </si>
  <si>
    <t>r_2129</t>
  </si>
  <si>
    <t>r_2134</t>
  </si>
  <si>
    <t>r_2136</t>
  </si>
  <si>
    <t>r_2137</t>
  </si>
  <si>
    <t>r_2139</t>
  </si>
  <si>
    <t>r_2184</t>
  </si>
  <si>
    <t>r_2185</t>
  </si>
  <si>
    <t>r_2186</t>
  </si>
  <si>
    <t>r_2187</t>
  </si>
  <si>
    <t>r_2188</t>
  </si>
  <si>
    <t>r_2189</t>
  </si>
  <si>
    <t>r_2190</t>
  </si>
  <si>
    <t>r_2191</t>
  </si>
  <si>
    <t>r_2192</t>
  </si>
  <si>
    <t>r_2193</t>
  </si>
  <si>
    <t>r_2229</t>
  </si>
  <si>
    <t>r_2230</t>
  </si>
  <si>
    <t>r_2231</t>
  </si>
  <si>
    <t>r_2812</t>
  </si>
  <si>
    <t>r_2813</t>
  </si>
  <si>
    <t>r_2814</t>
  </si>
  <si>
    <t>r_2815</t>
  </si>
  <si>
    <t>r_2816</t>
  </si>
  <si>
    <t>r_2817</t>
  </si>
  <si>
    <t>r_2818</t>
  </si>
  <si>
    <t>r_2819</t>
  </si>
  <si>
    <t>r_3332</t>
  </si>
  <si>
    <t>r_3333</t>
  </si>
  <si>
    <t>r_3334</t>
  </si>
  <si>
    <t>r_3335</t>
  </si>
  <si>
    <t>r_3336</t>
  </si>
  <si>
    <t>r_3337</t>
  </si>
  <si>
    <t>r_3338</t>
  </si>
  <si>
    <t>r_3339</t>
  </si>
  <si>
    <t>r_3340</t>
  </si>
  <si>
    <t>r_3341</t>
  </si>
  <si>
    <t>r_3342</t>
  </si>
  <si>
    <t>r_3343</t>
  </si>
  <si>
    <t>r_3344</t>
  </si>
  <si>
    <t>r_3345</t>
  </si>
  <si>
    <t>r_3346</t>
  </si>
  <si>
    <t>r_3347</t>
  </si>
  <si>
    <t>r_3508</t>
  </si>
  <si>
    <t>r_3509</t>
  </si>
  <si>
    <t>r_3510</t>
  </si>
  <si>
    <t>r_3511</t>
  </si>
  <si>
    <t>r_3512</t>
  </si>
  <si>
    <t>r_3513</t>
  </si>
  <si>
    <t>r_3514</t>
  </si>
  <si>
    <t>r_3515</t>
  </si>
  <si>
    <t>r_3516</t>
  </si>
  <si>
    <t>r_3517</t>
  </si>
  <si>
    <t>r_3518</t>
  </si>
  <si>
    <t>r_3519</t>
  </si>
  <si>
    <t>r_3520</t>
  </si>
  <si>
    <t>r_3521</t>
  </si>
  <si>
    <t>r_3522</t>
  </si>
  <si>
    <t>r_3523</t>
  </si>
  <si>
    <t>r_3524</t>
  </si>
  <si>
    <t>r_3525</t>
  </si>
  <si>
    <t>r_3526</t>
  </si>
  <si>
    <t>r_3527</t>
  </si>
  <si>
    <t>r_3528</t>
  </si>
  <si>
    <t>r_3529</t>
  </si>
  <si>
    <t>r_3530</t>
  </si>
  <si>
    <t>r_3531</t>
  </si>
  <si>
    <t>r_3532</t>
  </si>
  <si>
    <t>r_3533</t>
  </si>
  <si>
    <t>r_3534</t>
  </si>
  <si>
    <t>r_3535</t>
  </si>
  <si>
    <t>r_3536</t>
  </si>
  <si>
    <t>r_3537</t>
  </si>
  <si>
    <t>r_3538</t>
  </si>
  <si>
    <t>r_3539</t>
  </si>
  <si>
    <t>r_3540</t>
  </si>
  <si>
    <t>r_3541</t>
  </si>
  <si>
    <t>r_3542</t>
  </si>
  <si>
    <t>r_3543</t>
  </si>
  <si>
    <t>r_3544</t>
  </si>
  <si>
    <t>r_3545</t>
  </si>
  <si>
    <t>r_3546</t>
  </si>
  <si>
    <t>r_3547</t>
  </si>
  <si>
    <t>r_3548</t>
  </si>
  <si>
    <t>r_3549</t>
  </si>
  <si>
    <t>r_3550</t>
  </si>
  <si>
    <t>r_3551</t>
  </si>
  <si>
    <t>r_3552</t>
  </si>
  <si>
    <t>r_3553</t>
  </si>
  <si>
    <t>r_3554</t>
  </si>
  <si>
    <t>r_3555</t>
  </si>
  <si>
    <t>r_3556</t>
  </si>
  <si>
    <t>r_3557</t>
  </si>
  <si>
    <t>r_3558</t>
  </si>
  <si>
    <t>r_3559</t>
  </si>
  <si>
    <t>r_3560</t>
  </si>
  <si>
    <t>r_3561</t>
  </si>
  <si>
    <t>r_3562</t>
  </si>
  <si>
    <t>r_3563</t>
  </si>
  <si>
    <t>r_3564</t>
  </si>
  <si>
    <t>r_3565</t>
  </si>
  <si>
    <t>r_3566</t>
  </si>
  <si>
    <t>r_3567</t>
  </si>
  <si>
    <t>r_3568</t>
  </si>
  <si>
    <t>r_3569</t>
  </si>
  <si>
    <t>r_3570</t>
  </si>
  <si>
    <t>r_3571</t>
  </si>
  <si>
    <t>r_3572</t>
  </si>
  <si>
    <t>r_3573</t>
  </si>
  <si>
    <t>r_3574</t>
  </si>
  <si>
    <t>r_3575</t>
  </si>
  <si>
    <t>r_3576</t>
  </si>
  <si>
    <t>r_3577</t>
  </si>
  <si>
    <t>r_3578</t>
  </si>
  <si>
    <t>r_3579</t>
  </si>
  <si>
    <t>r_3580</t>
  </si>
  <si>
    <t>r_3581</t>
  </si>
  <si>
    <t>r_3582</t>
  </si>
  <si>
    <t>r_3583</t>
  </si>
  <si>
    <t>r_3584</t>
  </si>
  <si>
    <t>r_3585</t>
  </si>
  <si>
    <t>r_3586</t>
  </si>
  <si>
    <t>r_3587</t>
  </si>
  <si>
    <t>r_3588</t>
  </si>
  <si>
    <t>r_3589</t>
  </si>
  <si>
    <t>r_3590</t>
  </si>
  <si>
    <t>r_3591</t>
  </si>
  <si>
    <t>r_3592</t>
  </si>
  <si>
    <t>r_3593</t>
  </si>
  <si>
    <t>r_3594</t>
  </si>
  <si>
    <t>r_3595</t>
  </si>
  <si>
    <t>r_3596</t>
  </si>
  <si>
    <t>r_3597</t>
  </si>
  <si>
    <t>r_3598</t>
  </si>
  <si>
    <t>r_3599</t>
  </si>
  <si>
    <t>r_3600</t>
  </si>
  <si>
    <t>r_3601</t>
  </si>
  <si>
    <t>r_3602</t>
  </si>
  <si>
    <t>r_3603</t>
  </si>
  <si>
    <t>r_3604</t>
  </si>
  <si>
    <t>r_3605</t>
  </si>
  <si>
    <t>r_3606</t>
  </si>
  <si>
    <t>r_3607</t>
  </si>
  <si>
    <t>r_3608</t>
  </si>
  <si>
    <t>r_3609</t>
  </si>
  <si>
    <t>r_3610</t>
  </si>
  <si>
    <t>r_3611</t>
  </si>
  <si>
    <t>r_3612</t>
  </si>
  <si>
    <t>r_3613</t>
  </si>
  <si>
    <t>r_3614</t>
  </si>
  <si>
    <t>r_3615</t>
  </si>
  <si>
    <t>r_3616</t>
  </si>
  <si>
    <t>r_3617</t>
  </si>
  <si>
    <t>r_3618</t>
  </si>
  <si>
    <t>r_3619</t>
  </si>
  <si>
    <t>r_3620</t>
  </si>
  <si>
    <t>r_3621</t>
  </si>
  <si>
    <t>r_3622</t>
  </si>
  <si>
    <t>r_3623</t>
  </si>
  <si>
    <t>r_3624</t>
  </si>
  <si>
    <t>r_3625</t>
  </si>
  <si>
    <t>r_3626</t>
  </si>
  <si>
    <t>r_3627</t>
  </si>
  <si>
    <t>r_3628</t>
  </si>
  <si>
    <t>r_3629</t>
  </si>
  <si>
    <t>r_3630</t>
  </si>
  <si>
    <t>r_3631</t>
  </si>
  <si>
    <t>r_3632</t>
  </si>
  <si>
    <t>r_3633</t>
  </si>
  <si>
    <t>r_3634</t>
  </si>
  <si>
    <t>r_3635</t>
  </si>
  <si>
    <t>r_3636</t>
  </si>
  <si>
    <t>r_3637</t>
  </si>
  <si>
    <t>r_3638</t>
  </si>
  <si>
    <t>r_3639</t>
  </si>
  <si>
    <t>r_3640</t>
  </si>
  <si>
    <t>r_3641</t>
  </si>
  <si>
    <t>r_3642</t>
  </si>
  <si>
    <t>r_3643</t>
  </si>
  <si>
    <t>r_3644</t>
  </si>
  <si>
    <t>r_3645</t>
  </si>
  <si>
    <t>r_3646</t>
  </si>
  <si>
    <t>r_3647</t>
  </si>
  <si>
    <t>r_3648</t>
  </si>
  <si>
    <t>r_3649</t>
  </si>
  <si>
    <t>r_3650</t>
  </si>
  <si>
    <t>r_3651</t>
  </si>
  <si>
    <t>r_3652</t>
  </si>
  <si>
    <t>r_3653</t>
  </si>
  <si>
    <t>r_3654</t>
  </si>
  <si>
    <t>r_3655</t>
  </si>
  <si>
    <t>r_3656</t>
  </si>
  <si>
    <t>r_3657</t>
  </si>
  <si>
    <t>r_3658</t>
  </si>
  <si>
    <t>r_3659</t>
  </si>
  <si>
    <t>r_3660</t>
  </si>
  <si>
    <t>r_3661</t>
  </si>
  <si>
    <t>r_3662</t>
  </si>
  <si>
    <t>r_3663</t>
  </si>
  <si>
    <t>r_3664</t>
  </si>
  <si>
    <t>r_3665</t>
  </si>
  <si>
    <t>r_3666</t>
  </si>
  <si>
    <t>r_3667</t>
  </si>
  <si>
    <t>r_3668</t>
  </si>
  <si>
    <t>r_3669</t>
  </si>
  <si>
    <t>r_3670</t>
  </si>
  <si>
    <t>r_3671</t>
  </si>
  <si>
    <t>r_3672</t>
  </si>
  <si>
    <t>r_3673</t>
  </si>
  <si>
    <t>r_3674</t>
  </si>
  <si>
    <t>r_3675</t>
  </si>
  <si>
    <t>r_3676</t>
  </si>
  <si>
    <t>r_3677</t>
  </si>
  <si>
    <t>r_3678</t>
  </si>
  <si>
    <t>r_3679</t>
  </si>
  <si>
    <t>r_3680</t>
  </si>
  <si>
    <t>r_3681</t>
  </si>
  <si>
    <t>r_3682</t>
  </si>
  <si>
    <t>r_3683</t>
  </si>
  <si>
    <t>r_3684</t>
  </si>
  <si>
    <t>r_3685</t>
  </si>
  <si>
    <t>r_3686</t>
  </si>
  <si>
    <t>r_3687</t>
  </si>
  <si>
    <t>r_3688</t>
  </si>
  <si>
    <t>r_3689</t>
  </si>
  <si>
    <t>r_3690</t>
  </si>
  <si>
    <t>r_3691</t>
  </si>
  <si>
    <t>r_3692</t>
  </si>
  <si>
    <t>r_3693</t>
  </si>
  <si>
    <t>r_3694</t>
  </si>
  <si>
    <t>r_3695</t>
  </si>
  <si>
    <t>r_3696</t>
  </si>
  <si>
    <t>r_3697</t>
  </si>
  <si>
    <t>r_3698</t>
  </si>
  <si>
    <t>r_3699</t>
  </si>
  <si>
    <t>r_3700</t>
  </si>
  <si>
    <t>r_3701</t>
  </si>
  <si>
    <t>r_3702</t>
  </si>
  <si>
    <t>r_3703</t>
  </si>
  <si>
    <t>r_3704</t>
  </si>
  <si>
    <t>r_3705</t>
  </si>
  <si>
    <t>r_3706</t>
  </si>
  <si>
    <t>r_3707</t>
  </si>
  <si>
    <t>r_3708</t>
  </si>
  <si>
    <t>r_3709</t>
  </si>
  <si>
    <t>r_3710</t>
  </si>
  <si>
    <t>r_3711</t>
  </si>
  <si>
    <t>r_3712</t>
  </si>
  <si>
    <t>r_3713</t>
  </si>
  <si>
    <t>r_3714</t>
  </si>
  <si>
    <t>r_3715</t>
  </si>
  <si>
    <t>r_3716</t>
  </si>
  <si>
    <t>r_3717</t>
  </si>
  <si>
    <t>r_3718</t>
  </si>
  <si>
    <t>r_3719</t>
  </si>
  <si>
    <t>r_3720</t>
  </si>
  <si>
    <t>r_3721</t>
  </si>
  <si>
    <t>r_3722</t>
  </si>
  <si>
    <t>r_3723</t>
  </si>
  <si>
    <t>r_3724</t>
  </si>
  <si>
    <t>r_3725</t>
  </si>
  <si>
    <t>r_3726</t>
  </si>
  <si>
    <t>r_3727</t>
  </si>
  <si>
    <t>r_3728</t>
  </si>
  <si>
    <t>r_3729</t>
  </si>
  <si>
    <t>r_3730</t>
  </si>
  <si>
    <t>r_3731</t>
  </si>
  <si>
    <t>r_3732</t>
  </si>
  <si>
    <t>r_3733</t>
  </si>
  <si>
    <t>r_3734</t>
  </si>
  <si>
    <t>r_3735</t>
  </si>
  <si>
    <t>r_3736</t>
  </si>
  <si>
    <t>r_3737</t>
  </si>
  <si>
    <t>r_3738</t>
  </si>
  <si>
    <t>r_3739</t>
  </si>
  <si>
    <t>r_3740</t>
  </si>
  <si>
    <t>r_3741</t>
  </si>
  <si>
    <t>r_3742</t>
  </si>
  <si>
    <t>r_3743</t>
  </si>
  <si>
    <t>r_3744</t>
  </si>
  <si>
    <t>r_3745</t>
  </si>
  <si>
    <t>r_3746</t>
  </si>
  <si>
    <t>r_3747</t>
  </si>
  <si>
    <t>r_3748</t>
  </si>
  <si>
    <t>r_3749</t>
  </si>
  <si>
    <t>r_3750</t>
  </si>
  <si>
    <t>r_3751</t>
  </si>
  <si>
    <t>r_3752</t>
  </si>
  <si>
    <t>r_3753</t>
  </si>
  <si>
    <t>r_3754</t>
  </si>
  <si>
    <t>r_3755</t>
  </si>
  <si>
    <t>r_3756</t>
  </si>
  <si>
    <t>r_3757</t>
  </si>
  <si>
    <t>r_3758</t>
  </si>
  <si>
    <t>r_3759</t>
  </si>
  <si>
    <t>r_3760</t>
  </si>
  <si>
    <t>r_3761</t>
  </si>
  <si>
    <t>r_3762</t>
  </si>
  <si>
    <t>r_3763</t>
  </si>
  <si>
    <t>r_3764</t>
  </si>
  <si>
    <t>r_3765</t>
  </si>
  <si>
    <t>r_3766</t>
  </si>
  <si>
    <t>r_3767</t>
  </si>
  <si>
    <t>r_3768</t>
  </si>
  <si>
    <t>r_3769</t>
  </si>
  <si>
    <t>r_3770</t>
  </si>
  <si>
    <t>r_3771</t>
  </si>
  <si>
    <t>r_3772</t>
  </si>
  <si>
    <t>r_3773</t>
  </si>
  <si>
    <t>r_3774</t>
  </si>
  <si>
    <t>r_3775</t>
  </si>
  <si>
    <t>r_3776</t>
  </si>
  <si>
    <t>r_3777</t>
  </si>
  <si>
    <t>r_3778</t>
  </si>
  <si>
    <t>r_3779</t>
  </si>
  <si>
    <t>r_3780</t>
  </si>
  <si>
    <t>r_3781</t>
  </si>
  <si>
    <t>r_3782</t>
  </si>
  <si>
    <t>r_3783</t>
  </si>
  <si>
    <t>r_3784</t>
  </si>
  <si>
    <t>r_3785</t>
  </si>
  <si>
    <t>r_3786</t>
  </si>
  <si>
    <t>r_3787</t>
  </si>
  <si>
    <t>r_3788</t>
  </si>
  <si>
    <t>r_3789</t>
  </si>
  <si>
    <t>r_3790</t>
  </si>
  <si>
    <t>r_3791</t>
  </si>
  <si>
    <t>r_3792</t>
  </si>
  <si>
    <t>r_3793</t>
  </si>
  <si>
    <t>r_3794</t>
  </si>
  <si>
    <t>r_3795</t>
  </si>
  <si>
    <t>r_3796</t>
  </si>
  <si>
    <t>r_3797</t>
  </si>
  <si>
    <t>r_3798</t>
  </si>
  <si>
    <t>r_3799</t>
  </si>
  <si>
    <t>r_3800</t>
  </si>
  <si>
    <t>r_3801</t>
  </si>
  <si>
    <t>r_3802</t>
  </si>
  <si>
    <t>r_3803</t>
  </si>
  <si>
    <t>r_3804</t>
  </si>
  <si>
    <t>r_3805</t>
  </si>
  <si>
    <t>r_3806</t>
  </si>
  <si>
    <t>r_3807</t>
  </si>
  <si>
    <t>r_3808</t>
  </si>
  <si>
    <t>r_3809</t>
  </si>
  <si>
    <t>r_3810</t>
  </si>
  <si>
    <t>r_3811</t>
  </si>
  <si>
    <t>r_3812</t>
  </si>
  <si>
    <t>r_3813</t>
  </si>
  <si>
    <t>r_3814</t>
  </si>
  <si>
    <t>r_3815</t>
  </si>
  <si>
    <t>r_3816</t>
  </si>
  <si>
    <t>r_3817</t>
  </si>
  <si>
    <t>r_3818</t>
  </si>
  <si>
    <t>r_3819</t>
  </si>
  <si>
    <t>r_3820</t>
  </si>
  <si>
    <t>r_3821</t>
  </si>
  <si>
    <t>r_3822</t>
  </si>
  <si>
    <t>r_3823</t>
  </si>
  <si>
    <t>r_3824</t>
  </si>
  <si>
    <t>r_3825</t>
  </si>
  <si>
    <t>r_3826</t>
  </si>
  <si>
    <t>r_3827</t>
  </si>
  <si>
    <t>r_3828</t>
  </si>
  <si>
    <t>r_3829</t>
  </si>
  <si>
    <t>r_3830</t>
  </si>
  <si>
    <t>r_3831</t>
  </si>
  <si>
    <t>r_3832</t>
  </si>
  <si>
    <t>r_3833</t>
  </si>
  <si>
    <t>r_3834</t>
  </si>
  <si>
    <t>r_3835</t>
  </si>
  <si>
    <t>r_3836</t>
  </si>
  <si>
    <t>r_3837</t>
  </si>
  <si>
    <t>r_3838</t>
  </si>
  <si>
    <t>r_3839</t>
  </si>
  <si>
    <t>r_3840</t>
  </si>
  <si>
    <t>r_3841</t>
  </si>
  <si>
    <t>r_3842</t>
  </si>
  <si>
    <t>r_3843</t>
  </si>
  <si>
    <t>r_3844</t>
  </si>
  <si>
    <t>r_3845</t>
  </si>
  <si>
    <t>r_3846</t>
  </si>
  <si>
    <t>r_3847</t>
  </si>
  <si>
    <t>r_3848</t>
  </si>
  <si>
    <t>r_3849</t>
  </si>
  <si>
    <t>r_3850</t>
  </si>
  <si>
    <t>r_3851</t>
  </si>
  <si>
    <t>r_3852</t>
  </si>
  <si>
    <t>r_3853</t>
  </si>
  <si>
    <t>r_3854</t>
  </si>
  <si>
    <t>r_3855</t>
  </si>
  <si>
    <t>r_3856</t>
  </si>
  <si>
    <t>r_3857</t>
  </si>
  <si>
    <t>r_3858</t>
  </si>
  <si>
    <t>r_3859</t>
  </si>
  <si>
    <t>r_3860</t>
  </si>
  <si>
    <t>r_3861</t>
  </si>
  <si>
    <t>r_3862</t>
  </si>
  <si>
    <t>r_3863</t>
  </si>
  <si>
    <t>r_3864</t>
  </si>
  <si>
    <t>r_3865</t>
  </si>
  <si>
    <t>r_3866</t>
  </si>
  <si>
    <t>r_3867</t>
  </si>
  <si>
    <t>r_3868</t>
  </si>
  <si>
    <t>r_3869</t>
  </si>
  <si>
    <t>r_3870</t>
  </si>
  <si>
    <t>r_3871</t>
  </si>
  <si>
    <t>r_3872</t>
  </si>
  <si>
    <t>r_3873</t>
  </si>
  <si>
    <t>r_3874</t>
  </si>
  <si>
    <t>r_3875</t>
  </si>
  <si>
    <t>r_3876</t>
  </si>
  <si>
    <t>r_3877</t>
  </si>
  <si>
    <t>r_3878</t>
  </si>
  <si>
    <t>r_3879</t>
  </si>
  <si>
    <t>r_3880</t>
  </si>
  <si>
    <t>r_3881</t>
  </si>
  <si>
    <t>r_3882</t>
  </si>
  <si>
    <t>r_3883</t>
  </si>
  <si>
    <t>r_3884</t>
  </si>
  <si>
    <t>r_3885</t>
  </si>
  <si>
    <t>r_3886</t>
  </si>
  <si>
    <t>r_3887</t>
  </si>
  <si>
    <t>r_3888</t>
  </si>
  <si>
    <t>r_3889</t>
  </si>
  <si>
    <t>r_3890</t>
  </si>
  <si>
    <t>r_3891</t>
  </si>
  <si>
    <t>r_3892</t>
  </si>
  <si>
    <t>r_3893</t>
  </si>
  <si>
    <t>r_3894</t>
  </si>
  <si>
    <t>r_3895</t>
  </si>
  <si>
    <t>r_3896</t>
  </si>
  <si>
    <t>r_3897</t>
  </si>
  <si>
    <t>r_3898</t>
  </si>
  <si>
    <t>r_3899</t>
  </si>
  <si>
    <t>r_3900</t>
  </si>
  <si>
    <t>r_3901</t>
  </si>
  <si>
    <t>r_3902</t>
  </si>
  <si>
    <t>r_3903</t>
  </si>
  <si>
    <t>r_3904</t>
  </si>
  <si>
    <t>r_3905</t>
  </si>
  <si>
    <t>r_3906</t>
  </si>
  <si>
    <t>r_3907</t>
  </si>
  <si>
    <t>r_3908</t>
  </si>
  <si>
    <t>r_3909</t>
  </si>
  <si>
    <t>r_3910</t>
  </si>
  <si>
    <t>r_3911</t>
  </si>
  <si>
    <t>r_3912</t>
  </si>
  <si>
    <t>r_3913</t>
  </si>
  <si>
    <t>r_3914</t>
  </si>
  <si>
    <t>r_3915</t>
  </si>
  <si>
    <t>r_3916</t>
  </si>
  <si>
    <t>r_3917</t>
  </si>
  <si>
    <t>r_3918</t>
  </si>
  <si>
    <t>r_3919</t>
  </si>
  <si>
    <t>r_3920</t>
  </si>
  <si>
    <t>r_3921</t>
  </si>
  <si>
    <t>r_3922</t>
  </si>
  <si>
    <t>r_3923</t>
  </si>
  <si>
    <t>r_3924</t>
  </si>
  <si>
    <t>r_3925</t>
  </si>
  <si>
    <t>r_3926</t>
  </si>
  <si>
    <t>r_3927</t>
  </si>
  <si>
    <t>r_3928</t>
  </si>
  <si>
    <t>r_3929</t>
  </si>
  <si>
    <t>r_3930</t>
  </si>
  <si>
    <t>r_3931</t>
  </si>
  <si>
    <t>r_3932</t>
  </si>
  <si>
    <t>r_3933</t>
  </si>
  <si>
    <t>r_3934</t>
  </si>
  <si>
    <t>r_3935</t>
  </si>
  <si>
    <t>r_3936</t>
  </si>
  <si>
    <t>r_3937</t>
  </si>
  <si>
    <t>r_3938</t>
  </si>
  <si>
    <t>r_3939</t>
  </si>
  <si>
    <t>r_3940</t>
  </si>
  <si>
    <t>r_3941</t>
  </si>
  <si>
    <t>r_3942</t>
  </si>
  <si>
    <t>r_3943</t>
  </si>
  <si>
    <t>r_3944</t>
  </si>
  <si>
    <t>r_3945</t>
  </si>
  <si>
    <t>r_3946</t>
  </si>
  <si>
    <t>r_3947</t>
  </si>
  <si>
    <t>r_3948</t>
  </si>
  <si>
    <t>r_3949</t>
  </si>
  <si>
    <t>r_3950</t>
  </si>
  <si>
    <t>r_3951</t>
  </si>
  <si>
    <t>r_3952</t>
  </si>
  <si>
    <t>r_3953</t>
  </si>
  <si>
    <t>r_3954</t>
  </si>
  <si>
    <t>r_3955</t>
  </si>
  <si>
    <t>r_3956</t>
  </si>
  <si>
    <t>r_3957</t>
  </si>
  <si>
    <t>r_3958</t>
  </si>
  <si>
    <t>r_3959</t>
  </si>
  <si>
    <t>r_3960</t>
  </si>
  <si>
    <t>r_3961</t>
  </si>
  <si>
    <t>r_3962</t>
  </si>
  <si>
    <t>r_3973</t>
  </si>
  <si>
    <t>r_3987</t>
  </si>
  <si>
    <t>r_3996</t>
  </si>
  <si>
    <t>r_4005</t>
  </si>
  <si>
    <t>r_4038</t>
  </si>
  <si>
    <t>r_4040</t>
  </si>
  <si>
    <t>r_4043</t>
  </si>
  <si>
    <t>r_4044</t>
  </si>
  <si>
    <t>r_4041</t>
  </si>
  <si>
    <t>r_4046</t>
  </si>
  <si>
    <t>r_4047</t>
  </si>
  <si>
    <t>r_4048</t>
  </si>
  <si>
    <t>r_4049</t>
  </si>
  <si>
    <t>r_4050</t>
  </si>
  <si>
    <t>r_4051</t>
  </si>
  <si>
    <t>r_4052</t>
  </si>
  <si>
    <t>r_4053</t>
  </si>
  <si>
    <t>r_4054</t>
  </si>
  <si>
    <t>r_4055</t>
  </si>
  <si>
    <t>r_4056</t>
  </si>
  <si>
    <t>r_4057</t>
  </si>
  <si>
    <t>r_4058</t>
  </si>
  <si>
    <t>r_4059</t>
  </si>
  <si>
    <t>r_4060</t>
  </si>
  <si>
    <t>r_4061</t>
  </si>
  <si>
    <t>r_4062</t>
  </si>
  <si>
    <t>r_4063</t>
  </si>
  <si>
    <t>r_4064</t>
  </si>
  <si>
    <t>r_4065</t>
  </si>
  <si>
    <t>r_4066</t>
  </si>
  <si>
    <t>r_4067</t>
  </si>
  <si>
    <t>r_4068</t>
  </si>
  <si>
    <t>r_4069</t>
  </si>
  <si>
    <t>r_4070</t>
  </si>
  <si>
    <t>r_4071</t>
  </si>
  <si>
    <t>r_4072</t>
  </si>
  <si>
    <t>r_4073</t>
  </si>
  <si>
    <t>r_4074</t>
  </si>
  <si>
    <t>r_4075</t>
  </si>
  <si>
    <t>r_4076</t>
  </si>
  <si>
    <t>r_4077</t>
  </si>
  <si>
    <t>r_4078</t>
  </si>
  <si>
    <t>r_4079</t>
  </si>
  <si>
    <t>r_4080</t>
  </si>
  <si>
    <t>r_4081</t>
  </si>
  <si>
    <t>r_4082</t>
  </si>
  <si>
    <t>r_4083</t>
  </si>
  <si>
    <t>r_4084</t>
  </si>
  <si>
    <t>r_4085</t>
  </si>
  <si>
    <t>r_4086</t>
  </si>
  <si>
    <t>r_4087</t>
  </si>
  <si>
    <t>r_4088</t>
  </si>
  <si>
    <t>r_4089</t>
  </si>
  <si>
    <t>r_4090</t>
  </si>
  <si>
    <t>r_4091</t>
  </si>
  <si>
    <t>r_4092</t>
  </si>
  <si>
    <t>r_4093</t>
  </si>
  <si>
    <t>r_4094</t>
  </si>
  <si>
    <t>r_4095</t>
  </si>
  <si>
    <t>r_4096</t>
  </si>
  <si>
    <t>r_4097</t>
  </si>
  <si>
    <t>r_4098</t>
  </si>
  <si>
    <t>r_4099</t>
  </si>
  <si>
    <t>r_4100</t>
  </si>
  <si>
    <t>r_4101</t>
  </si>
  <si>
    <t>r_4102</t>
  </si>
  <si>
    <t>r_4103</t>
  </si>
  <si>
    <t>r_4104</t>
  </si>
  <si>
    <t>r_4105</t>
  </si>
  <si>
    <t>r_4106</t>
  </si>
  <si>
    <t>r_4107</t>
  </si>
  <si>
    <t>r_4108</t>
  </si>
  <si>
    <t>r_4109</t>
  </si>
  <si>
    <t>r_4110</t>
  </si>
  <si>
    <t>r_4111</t>
  </si>
  <si>
    <t>r_4112</t>
  </si>
  <si>
    <t>r_4113</t>
  </si>
  <si>
    <t>r_4114</t>
  </si>
  <si>
    <t>r_4115</t>
  </si>
  <si>
    <t>r_4116</t>
  </si>
  <si>
    <t>r_4117</t>
  </si>
  <si>
    <t>r_4118</t>
  </si>
  <si>
    <t>r_4119</t>
  </si>
  <si>
    <t>r_4120</t>
  </si>
  <si>
    <t>r_4121</t>
  </si>
  <si>
    <t>r_4122</t>
  </si>
  <si>
    <t>r_4123</t>
  </si>
  <si>
    <t>r_4124</t>
  </si>
  <si>
    <t>r_4125</t>
  </si>
  <si>
    <t>r_4126</t>
  </si>
  <si>
    <t>r_4127</t>
  </si>
  <si>
    <t>r_4128</t>
  </si>
  <si>
    <t>r_4129</t>
  </si>
  <si>
    <t>r_4130</t>
  </si>
  <si>
    <t>r_4131</t>
  </si>
  <si>
    <t>r_4132</t>
  </si>
  <si>
    <t>r_4133</t>
  </si>
  <si>
    <t>r_4134</t>
  </si>
  <si>
    <t>r_4135</t>
  </si>
  <si>
    <t>r_4136</t>
  </si>
  <si>
    <t>r_4137</t>
  </si>
  <si>
    <t>r_4138</t>
  </si>
  <si>
    <t>r_4139</t>
  </si>
  <si>
    <t>r_4140</t>
  </si>
  <si>
    <t>r_4141</t>
  </si>
  <si>
    <t>r_4142</t>
  </si>
  <si>
    <t>r_4143</t>
  </si>
  <si>
    <t>r_4144</t>
  </si>
  <si>
    <t>r_4145</t>
  </si>
  <si>
    <t>r_4146</t>
  </si>
  <si>
    <t>r_4147</t>
  </si>
  <si>
    <t>r_4148</t>
  </si>
  <si>
    <t>r_4149</t>
  </si>
  <si>
    <t>r_4150</t>
  </si>
  <si>
    <t>r_4151</t>
  </si>
  <si>
    <t>r_4152</t>
  </si>
  <si>
    <t>r_4153</t>
  </si>
  <si>
    <t>r_4154</t>
  </si>
  <si>
    <t>r_4155</t>
  </si>
  <si>
    <t>r_4156</t>
  </si>
  <si>
    <t>r_4157</t>
  </si>
  <si>
    <t>r_4158</t>
  </si>
  <si>
    <t>r_4159</t>
  </si>
  <si>
    <t>r_4160</t>
  </si>
  <si>
    <t>r_4161</t>
  </si>
  <si>
    <t>r_4162</t>
  </si>
  <si>
    <t>r_4163</t>
  </si>
  <si>
    <t>r_4164</t>
  </si>
  <si>
    <t>r_4165</t>
  </si>
  <si>
    <t>r_4166</t>
  </si>
  <si>
    <t>r_4167</t>
  </si>
  <si>
    <t>r_4168</t>
  </si>
  <si>
    <t>r_4169</t>
  </si>
  <si>
    <t>r_4170</t>
  </si>
  <si>
    <t>r_4171</t>
  </si>
  <si>
    <t>r_4172</t>
  </si>
  <si>
    <t>r_4173</t>
  </si>
  <si>
    <t>r_4174</t>
  </si>
  <si>
    <t>r_4175</t>
  </si>
  <si>
    <t>r_4176</t>
  </si>
  <si>
    <t>r_4177</t>
  </si>
  <si>
    <t>r_4178</t>
  </si>
  <si>
    <t>r_4179</t>
  </si>
  <si>
    <t>r_4180</t>
  </si>
  <si>
    <t>r_4181</t>
  </si>
  <si>
    <t>r_4183</t>
  </si>
  <si>
    <t>r_4184</t>
  </si>
  <si>
    <t>r_4185</t>
  </si>
  <si>
    <t>r_4186</t>
  </si>
  <si>
    <t>r_4187</t>
  </si>
  <si>
    <t>r_4188</t>
  </si>
  <si>
    <t>r_4189</t>
  </si>
  <si>
    <t>r_4190</t>
  </si>
  <si>
    <t>r_4191</t>
  </si>
  <si>
    <t>r_4192</t>
  </si>
  <si>
    <t>r_4193</t>
  </si>
  <si>
    <t>r_4194</t>
  </si>
  <si>
    <t>r_4195</t>
  </si>
  <si>
    <t>r_4196</t>
  </si>
  <si>
    <t>r_4197</t>
  </si>
  <si>
    <t>r_4198</t>
  </si>
  <si>
    <t>r_4199</t>
  </si>
  <si>
    <t>r_4200</t>
  </si>
  <si>
    <t>r_4201</t>
  </si>
  <si>
    <t>r_4202</t>
  </si>
  <si>
    <t>r_4203</t>
  </si>
  <si>
    <t>r_4204</t>
  </si>
  <si>
    <t>r_4205</t>
  </si>
  <si>
    <t>r_4206</t>
  </si>
  <si>
    <t>r_4207</t>
  </si>
  <si>
    <t>r_4208</t>
  </si>
  <si>
    <t>r_4209</t>
  </si>
  <si>
    <t>r_4210</t>
  </si>
  <si>
    <t>r_4211</t>
  </si>
  <si>
    <t>r_4212</t>
  </si>
  <si>
    <t>r_4214</t>
  </si>
  <si>
    <t>r_4215</t>
  </si>
  <si>
    <t>r_4216</t>
  </si>
  <si>
    <t>r_4217</t>
  </si>
  <si>
    <t>r_4218</t>
  </si>
  <si>
    <t>r_4219</t>
  </si>
  <si>
    <t>r_4220</t>
  </si>
  <si>
    <t>r_4221</t>
  </si>
  <si>
    <t>r_4222</t>
  </si>
  <si>
    <t>r_4223</t>
  </si>
  <si>
    <t>r_4224</t>
  </si>
  <si>
    <t>r_4225</t>
  </si>
  <si>
    <t>r_4226</t>
  </si>
  <si>
    <t>r_4227</t>
  </si>
  <si>
    <t>r_4228</t>
  </si>
  <si>
    <t>r_4230</t>
  </si>
  <si>
    <t>r_4231</t>
  </si>
  <si>
    <t>r_4232</t>
  </si>
  <si>
    <t>r_4233</t>
  </si>
  <si>
    <t>r_4234</t>
  </si>
  <si>
    <t>r_4236</t>
  </si>
  <si>
    <t>r_4237</t>
  </si>
  <si>
    <t>r_4238</t>
  </si>
  <si>
    <t>r_4239</t>
  </si>
  <si>
    <t>r_4240</t>
  </si>
  <si>
    <t>r_4241</t>
  </si>
  <si>
    <t>r_4242</t>
  </si>
  <si>
    <t>r_4243</t>
  </si>
  <si>
    <t>r_4244</t>
  </si>
  <si>
    <t>r_4245</t>
  </si>
  <si>
    <t>r_4246</t>
  </si>
  <si>
    <t>r_4247</t>
  </si>
  <si>
    <t>r_4248</t>
  </si>
  <si>
    <t>r_4249</t>
  </si>
  <si>
    <t>r_4250</t>
  </si>
  <si>
    <t>r_4251</t>
  </si>
  <si>
    <t>r_4252</t>
  </si>
  <si>
    <t>r_4253</t>
  </si>
  <si>
    <t>r_4254</t>
  </si>
  <si>
    <t>r_4255</t>
  </si>
  <si>
    <t>r_4256</t>
  </si>
  <si>
    <t>r_4258</t>
  </si>
  <si>
    <t>r_4260</t>
  </si>
  <si>
    <t>r_4261</t>
  </si>
  <si>
    <t>r_4262</t>
  </si>
  <si>
    <t>r_4263</t>
  </si>
  <si>
    <t>r_4264</t>
  </si>
  <si>
    <t>r_4265</t>
  </si>
  <si>
    <t>r_4266</t>
  </si>
  <si>
    <t>r_4267</t>
  </si>
  <si>
    <t>r_4268</t>
  </si>
  <si>
    <t>r_4269</t>
  </si>
  <si>
    <t>r_4270</t>
  </si>
  <si>
    <t>r_4271</t>
  </si>
  <si>
    <t>r_4272</t>
  </si>
  <si>
    <t>r_4273</t>
  </si>
  <si>
    <t>r_4274</t>
  </si>
  <si>
    <t>r_4275</t>
  </si>
  <si>
    <t>r_4276</t>
  </si>
  <si>
    <t>r_4277</t>
  </si>
  <si>
    <t>r_4278</t>
  </si>
  <si>
    <t>r_4279</t>
  </si>
  <si>
    <t>r_4280</t>
  </si>
  <si>
    <t>r_4281</t>
  </si>
  <si>
    <t>r_4282</t>
  </si>
  <si>
    <t>r_4283</t>
  </si>
  <si>
    <t>r_4284</t>
  </si>
  <si>
    <t>r_4285</t>
  </si>
  <si>
    <t>r_4286</t>
  </si>
  <si>
    <t>r_4287</t>
  </si>
  <si>
    <t>r_4288</t>
  </si>
  <si>
    <t>r_4291</t>
  </si>
  <si>
    <t>r_4292</t>
  </si>
  <si>
    <t>r_4293</t>
  </si>
  <si>
    <t>r_4294</t>
  </si>
  <si>
    <t>r_4295</t>
  </si>
  <si>
    <t>r_4296</t>
  </si>
  <si>
    <t>r_4297</t>
  </si>
  <si>
    <t>r_4298</t>
  </si>
  <si>
    <t>r_4299</t>
  </si>
  <si>
    <t>r_4300</t>
  </si>
  <si>
    <t>r_4301</t>
  </si>
  <si>
    <t>r_4302</t>
  </si>
  <si>
    <t>r_4303</t>
  </si>
  <si>
    <t>r_4304</t>
  </si>
  <si>
    <t>r_4305</t>
  </si>
  <si>
    <t>r_4306</t>
  </si>
  <si>
    <t>r_4307</t>
  </si>
  <si>
    <t>r_4308</t>
  </si>
  <si>
    <t>r_4309</t>
  </si>
  <si>
    <t>r_4310</t>
  </si>
  <si>
    <t>r_4311</t>
  </si>
  <si>
    <t>r_4312</t>
  </si>
  <si>
    <t>r_4313</t>
  </si>
  <si>
    <t>r_4314</t>
  </si>
  <si>
    <t>r_4315</t>
  </si>
  <si>
    <t>r_4316</t>
  </si>
  <si>
    <t>r_4317</t>
  </si>
  <si>
    <t>r_4318</t>
  </si>
  <si>
    <t>r_4319</t>
  </si>
  <si>
    <t>r_4320</t>
  </si>
  <si>
    <t>r_4321</t>
  </si>
  <si>
    <t>r_4322</t>
  </si>
  <si>
    <t>r_4323</t>
  </si>
  <si>
    <t>r_4324</t>
  </si>
  <si>
    <t>r_4325</t>
  </si>
  <si>
    <t>r_4326</t>
  </si>
  <si>
    <t>r_4327</t>
  </si>
  <si>
    <t>r_4328</t>
  </si>
  <si>
    <t>r_4329</t>
  </si>
  <si>
    <t>r_4330</t>
  </si>
  <si>
    <t>r_4331</t>
  </si>
  <si>
    <t>r_4332</t>
  </si>
  <si>
    <t>r_4333</t>
  </si>
  <si>
    <t>r_4334</t>
  </si>
  <si>
    <t>r_4335</t>
  </si>
  <si>
    <t>r_4336</t>
  </si>
  <si>
    <t>r_4337</t>
  </si>
  <si>
    <t>r_4338</t>
  </si>
  <si>
    <t>r_4339</t>
  </si>
  <si>
    <t>r_4340</t>
  </si>
  <si>
    <t>r_4341</t>
  </si>
  <si>
    <t>r_4342</t>
  </si>
  <si>
    <t>r_4343</t>
  </si>
  <si>
    <t>r_4344</t>
  </si>
  <si>
    <t>r_4345</t>
  </si>
  <si>
    <t>r_4346</t>
  </si>
  <si>
    <t>r_4347</t>
  </si>
  <si>
    <t>r_4348</t>
  </si>
  <si>
    <t>r_4349</t>
  </si>
  <si>
    <t>r_4350</t>
  </si>
  <si>
    <t>r_4351</t>
  </si>
  <si>
    <t>r_4352</t>
  </si>
  <si>
    <t>r_4353</t>
  </si>
  <si>
    <t>r_4354</t>
  </si>
  <si>
    <t>r_4355</t>
  </si>
  <si>
    <t>r_4356</t>
  </si>
  <si>
    <t>r_4357</t>
  </si>
  <si>
    <t>r_4358</t>
  </si>
  <si>
    <t>r_4359</t>
  </si>
  <si>
    <t>r_4360</t>
  </si>
  <si>
    <t>r_4361</t>
  </si>
  <si>
    <t>r_4362</t>
  </si>
  <si>
    <t>r_4363</t>
  </si>
  <si>
    <t>r_4364</t>
  </si>
  <si>
    <t>r_4365</t>
  </si>
  <si>
    <t>r_4366</t>
  </si>
  <si>
    <t>r_4367</t>
  </si>
  <si>
    <t>r_4368</t>
  </si>
  <si>
    <t>r_4369</t>
  </si>
  <si>
    <t>r_4370</t>
  </si>
  <si>
    <t>r_4371</t>
  </si>
  <si>
    <t>r_4372</t>
  </si>
  <si>
    <t>r_4373</t>
  </si>
  <si>
    <t>r_4374</t>
  </si>
  <si>
    <t>r_4375</t>
  </si>
  <si>
    <t>r_4376</t>
  </si>
  <si>
    <t>r_4377</t>
  </si>
  <si>
    <t>r_4378</t>
  </si>
  <si>
    <t>r_4379</t>
  </si>
  <si>
    <t>r_4380</t>
  </si>
  <si>
    <t>r_4381</t>
  </si>
  <si>
    <t>r_4382</t>
  </si>
  <si>
    <t>r_4383</t>
  </si>
  <si>
    <t>r_4384</t>
  </si>
  <si>
    <t>r_4385</t>
  </si>
  <si>
    <t>r_4386</t>
  </si>
  <si>
    <t>r_4387</t>
  </si>
  <si>
    <t>r_4388</t>
  </si>
  <si>
    <t>r_4389</t>
  </si>
  <si>
    <t>r_4390</t>
  </si>
  <si>
    <t>r_4391</t>
  </si>
  <si>
    <t>r_4392</t>
  </si>
  <si>
    <t>r_4393</t>
  </si>
  <si>
    <t>r_4394</t>
  </si>
  <si>
    <t>r_4395</t>
  </si>
  <si>
    <t>r_4396</t>
  </si>
  <si>
    <t>r_4397</t>
  </si>
  <si>
    <t>r_4398</t>
  </si>
  <si>
    <t>r_4399</t>
  </si>
  <si>
    <t>r_4400</t>
  </si>
  <si>
    <t>r_4401</t>
  </si>
  <si>
    <t>r_4402</t>
  </si>
  <si>
    <t>r_4403</t>
  </si>
  <si>
    <t>r_4404</t>
  </si>
  <si>
    <t>r_4405</t>
  </si>
  <si>
    <t>r_4406</t>
  </si>
  <si>
    <t>r_4407</t>
  </si>
  <si>
    <t>r_4408</t>
  </si>
  <si>
    <t>r_4409</t>
  </si>
  <si>
    <t>r_4410</t>
  </si>
  <si>
    <t>r_4411</t>
  </si>
  <si>
    <t>r_4412</t>
  </si>
  <si>
    <t>r_4413</t>
  </si>
  <si>
    <t>r_4414</t>
  </si>
  <si>
    <t>r_4415</t>
  </si>
  <si>
    <t>r_4416</t>
  </si>
  <si>
    <t>r_4417</t>
  </si>
  <si>
    <t>r_4418</t>
  </si>
  <si>
    <t>r_4419</t>
  </si>
  <si>
    <t>r_4420</t>
  </si>
  <si>
    <t>r_4421</t>
  </si>
  <si>
    <t>r_4422</t>
  </si>
  <si>
    <t>r_4423</t>
  </si>
  <si>
    <t>r_4424</t>
  </si>
  <si>
    <t>r_4425</t>
  </si>
  <si>
    <t>r_4426</t>
  </si>
  <si>
    <t>r_4427</t>
  </si>
  <si>
    <t>r_4428</t>
  </si>
  <si>
    <t>r_4429</t>
  </si>
  <si>
    <t>r_4430</t>
  </si>
  <si>
    <t>r_4431</t>
  </si>
  <si>
    <t>r_4432</t>
  </si>
  <si>
    <t>r_4433</t>
  </si>
  <si>
    <t>r_4434</t>
  </si>
  <si>
    <t>r_4435</t>
  </si>
  <si>
    <t>r_4436</t>
  </si>
  <si>
    <t>r_4437</t>
  </si>
  <si>
    <t>r_4438</t>
  </si>
  <si>
    <t>r_4439</t>
  </si>
  <si>
    <t>r_4440</t>
  </si>
  <si>
    <t>r_4441</t>
  </si>
  <si>
    <t>r_4442</t>
  </si>
  <si>
    <t>r_4443</t>
  </si>
  <si>
    <t>r_4444</t>
  </si>
  <si>
    <t>r_4445</t>
  </si>
  <si>
    <t>r_4446</t>
  </si>
  <si>
    <t>r_4447</t>
  </si>
  <si>
    <t>r_4448</t>
  </si>
  <si>
    <t>r_4449</t>
  </si>
  <si>
    <t>r_4450</t>
  </si>
  <si>
    <t>r_4451</t>
  </si>
  <si>
    <t>r_4452</t>
  </si>
  <si>
    <t>r_4453</t>
  </si>
  <si>
    <t>r_4454</t>
  </si>
  <si>
    <t>r_4455</t>
  </si>
  <si>
    <t>r_4456</t>
  </si>
  <si>
    <t>r_4457</t>
  </si>
  <si>
    <t>r_4458</t>
  </si>
  <si>
    <t>r_4459</t>
  </si>
  <si>
    <t>r_4460</t>
  </si>
  <si>
    <t>r_4461</t>
  </si>
  <si>
    <t>r_4462</t>
  </si>
  <si>
    <t>r_4463</t>
  </si>
  <si>
    <t>r_4464</t>
  </si>
  <si>
    <t>r_4465</t>
  </si>
  <si>
    <t>r_4466</t>
  </si>
  <si>
    <t>r_4467</t>
  </si>
  <si>
    <t>r_4468</t>
  </si>
  <si>
    <t>r_4469</t>
  </si>
  <si>
    <t>r_4470</t>
  </si>
  <si>
    <t>r_4471</t>
  </si>
  <si>
    <t>r_4472</t>
  </si>
  <si>
    <t>r_4473</t>
  </si>
  <si>
    <t>r_4474</t>
  </si>
  <si>
    <t>r_4475</t>
  </si>
  <si>
    <t>r_4476</t>
  </si>
  <si>
    <t>r_4477</t>
  </si>
  <si>
    <t>r_4478</t>
  </si>
  <si>
    <t>r_4479</t>
  </si>
  <si>
    <t>r_4480</t>
  </si>
  <si>
    <t>r_4481</t>
  </si>
  <si>
    <t>r_4482</t>
  </si>
  <si>
    <t>r_4483</t>
  </si>
  <si>
    <t>r_4484</t>
  </si>
  <si>
    <t>r_4485</t>
  </si>
  <si>
    <t>r_4486</t>
  </si>
  <si>
    <t>r_4487</t>
  </si>
  <si>
    <t>r_4488</t>
  </si>
  <si>
    <t>r_4489</t>
  </si>
  <si>
    <t>r_4490</t>
  </si>
  <si>
    <t>r_4491</t>
  </si>
  <si>
    <t>r_4492</t>
  </si>
  <si>
    <t>r_4493</t>
  </si>
  <si>
    <t>r_4494</t>
  </si>
  <si>
    <t>r_4495</t>
  </si>
  <si>
    <t>r_4496</t>
  </si>
  <si>
    <t>r_4497</t>
  </si>
  <si>
    <t>r_4498</t>
  </si>
  <si>
    <t>r_4499</t>
  </si>
  <si>
    <t>r_4500</t>
  </si>
  <si>
    <t>r_4501</t>
  </si>
  <si>
    <t>r_4502</t>
  </si>
  <si>
    <t>r_4503</t>
  </si>
  <si>
    <t>r_4504</t>
  </si>
  <si>
    <t>r_4505</t>
  </si>
  <si>
    <t>r_4506</t>
  </si>
  <si>
    <t>r_4507</t>
  </si>
  <si>
    <t>r_4508</t>
  </si>
  <si>
    <t>r_4509</t>
  </si>
  <si>
    <t>r_4510</t>
  </si>
  <si>
    <t>r_4511</t>
  </si>
  <si>
    <t>r_4512</t>
  </si>
  <si>
    <t>r_4513</t>
  </si>
  <si>
    <t>r_4514</t>
  </si>
  <si>
    <t>r_4515</t>
  </si>
  <si>
    <t>r_4516</t>
  </si>
  <si>
    <t>r_4517</t>
  </si>
  <si>
    <t>r_4518</t>
  </si>
  <si>
    <t>r_4519</t>
  </si>
  <si>
    <t>r_4520</t>
  </si>
  <si>
    <t>r_4521</t>
  </si>
  <si>
    <t>r_4522</t>
  </si>
  <si>
    <t>r_4523</t>
  </si>
  <si>
    <t>r_4524</t>
  </si>
  <si>
    <t>r_4525</t>
  </si>
  <si>
    <t>r_4526</t>
  </si>
  <si>
    <t>r_4527</t>
  </si>
  <si>
    <t>r_4528</t>
  </si>
  <si>
    <t>r_4529</t>
  </si>
  <si>
    <t>r_4530</t>
  </si>
  <si>
    <t>r_4531</t>
  </si>
  <si>
    <t>r_4532</t>
  </si>
  <si>
    <t>r_4533</t>
  </si>
  <si>
    <t>r_4534</t>
  </si>
  <si>
    <t>r_4535</t>
  </si>
  <si>
    <t>r_4536</t>
  </si>
  <si>
    <t>r_4537</t>
  </si>
  <si>
    <t>r_4538</t>
  </si>
  <si>
    <t>r_4539</t>
  </si>
  <si>
    <t>r_4540</t>
  </si>
  <si>
    <t>r_4541</t>
  </si>
  <si>
    <t>r_4542</t>
  </si>
  <si>
    <t>r_4543</t>
  </si>
  <si>
    <t>r_4544</t>
  </si>
  <si>
    <t>r_4545</t>
  </si>
  <si>
    <t>r_4546</t>
  </si>
  <si>
    <t>r_4547</t>
  </si>
  <si>
    <t>r_4548</t>
  </si>
  <si>
    <t>r_4549</t>
  </si>
  <si>
    <t>r_4550</t>
  </si>
  <si>
    <t>r_4551</t>
  </si>
  <si>
    <t>r_4552</t>
  </si>
  <si>
    <t>r_4553</t>
  </si>
  <si>
    <t>r_4554</t>
  </si>
  <si>
    <t>r_4555</t>
  </si>
  <si>
    <t>r_4556</t>
  </si>
  <si>
    <t>r_4557</t>
  </si>
  <si>
    <t>r_4558</t>
  </si>
  <si>
    <t>r_4559</t>
  </si>
  <si>
    <t>r_4560</t>
  </si>
  <si>
    <t>r_4561</t>
  </si>
  <si>
    <t>r_4562</t>
  </si>
  <si>
    <t>r_4563</t>
  </si>
  <si>
    <t>r_4564</t>
  </si>
  <si>
    <t>r_4565</t>
  </si>
  <si>
    <t>r_4566</t>
  </si>
  <si>
    <t>r_4567</t>
  </si>
  <si>
    <t>r_4568</t>
  </si>
  <si>
    <t>r_4569</t>
  </si>
  <si>
    <t>r_4570</t>
  </si>
  <si>
    <t>r_4571</t>
  </si>
  <si>
    <t>r_4572</t>
  </si>
  <si>
    <t>r_4573</t>
  </si>
  <si>
    <t>r_4574</t>
  </si>
  <si>
    <t>r_4575</t>
  </si>
  <si>
    <t>r_4576</t>
  </si>
  <si>
    <t>r_4577</t>
  </si>
  <si>
    <t>r_4578</t>
  </si>
  <si>
    <t>r_4579</t>
  </si>
  <si>
    <t>r_4580</t>
  </si>
  <si>
    <t>r_4581</t>
  </si>
  <si>
    <t>r_4582</t>
  </si>
  <si>
    <t>r_4583</t>
  </si>
  <si>
    <t>r_4584</t>
  </si>
  <si>
    <t>r_4585</t>
  </si>
  <si>
    <t>r_4586</t>
  </si>
  <si>
    <t>r_4587</t>
  </si>
  <si>
    <t>r_4588</t>
  </si>
  <si>
    <t>r_4589</t>
  </si>
  <si>
    <t>r_4590</t>
  </si>
  <si>
    <t>r_4591</t>
  </si>
  <si>
    <t>r_4592</t>
  </si>
  <si>
    <t>r_4593</t>
  </si>
  <si>
    <t>r_4594</t>
  </si>
  <si>
    <t>r_4595</t>
  </si>
  <si>
    <t>r_4596</t>
  </si>
  <si>
    <t>r_4597</t>
  </si>
  <si>
    <t>r_4598</t>
  </si>
  <si>
    <t>r_4599</t>
  </si>
  <si>
    <t>r_4600</t>
  </si>
  <si>
    <t>r_4601</t>
  </si>
  <si>
    <t>r_4602</t>
  </si>
  <si>
    <t>r_4603</t>
  </si>
  <si>
    <t>r_4604</t>
  </si>
  <si>
    <t>r_4605</t>
  </si>
  <si>
    <t>r_4606</t>
  </si>
  <si>
    <t>r_4607</t>
  </si>
  <si>
    <t>r_4608</t>
  </si>
  <si>
    <t>r_4609</t>
  </si>
  <si>
    <t>r_4610</t>
  </si>
  <si>
    <t>r_4611</t>
  </si>
  <si>
    <t>r_4612</t>
  </si>
  <si>
    <t>r_4613</t>
  </si>
  <si>
    <t>r_4614</t>
  </si>
  <si>
    <t>r_4615</t>
  </si>
  <si>
    <t>r_4616</t>
  </si>
  <si>
    <t>r_4617</t>
  </si>
  <si>
    <t>r_4618</t>
  </si>
  <si>
    <t>r_4619</t>
  </si>
  <si>
    <t>r_4620</t>
  </si>
  <si>
    <t>r_4621</t>
  </si>
  <si>
    <t>r_4622</t>
  </si>
  <si>
    <t>r_4623</t>
  </si>
  <si>
    <t>r_4624</t>
  </si>
  <si>
    <t>r_4625</t>
  </si>
  <si>
    <t>r_4626</t>
  </si>
  <si>
    <t>r_4627</t>
  </si>
  <si>
    <t>r_4628</t>
  </si>
  <si>
    <t>r_4629</t>
  </si>
  <si>
    <t>r_4630</t>
  </si>
  <si>
    <t>r_4631</t>
  </si>
  <si>
    <t>r_4632</t>
  </si>
  <si>
    <t>r_4633</t>
  </si>
  <si>
    <t>r_4634</t>
  </si>
  <si>
    <t>r_4635</t>
  </si>
  <si>
    <t>r_4636</t>
  </si>
  <si>
    <t>r_4637</t>
  </si>
  <si>
    <t>r_4638</t>
  </si>
  <si>
    <t>r_4639</t>
  </si>
  <si>
    <t>r_4640</t>
  </si>
  <si>
    <t>r_4641</t>
  </si>
  <si>
    <t>r_4642</t>
  </si>
  <si>
    <t>r_4643</t>
  </si>
  <si>
    <t>r_4644</t>
  </si>
  <si>
    <t>r_4645</t>
  </si>
  <si>
    <t>r_4646</t>
  </si>
  <si>
    <t>r_4647</t>
  </si>
  <si>
    <t>r_4648</t>
  </si>
  <si>
    <t>r_4649</t>
  </si>
  <si>
    <t>r_4650</t>
  </si>
  <si>
    <t>r_4651</t>
  </si>
  <si>
    <t>r_4652</t>
  </si>
  <si>
    <t>r_4653</t>
  </si>
  <si>
    <t>r_4654</t>
  </si>
  <si>
    <t>r_4655</t>
  </si>
  <si>
    <t>r_4656</t>
  </si>
  <si>
    <t>r_4657</t>
  </si>
  <si>
    <t>r_4658</t>
  </si>
  <si>
    <t>r_4659</t>
  </si>
  <si>
    <t>r_4660</t>
  </si>
  <si>
    <t>r_4661</t>
  </si>
  <si>
    <t>r_4662</t>
  </si>
  <si>
    <t>r_4663</t>
  </si>
  <si>
    <t>r_4664</t>
  </si>
  <si>
    <t>r_4665</t>
  </si>
  <si>
    <t>r_4666</t>
  </si>
  <si>
    <t>r_4667</t>
  </si>
  <si>
    <t>r_4668</t>
  </si>
  <si>
    <t>r_4669</t>
  </si>
  <si>
    <t>r_4670</t>
  </si>
  <si>
    <t>r_4671</t>
  </si>
  <si>
    <t>r_4672</t>
  </si>
  <si>
    <t>r_4673</t>
  </si>
  <si>
    <t>r_4674</t>
  </si>
  <si>
    <t>r_4675</t>
  </si>
  <si>
    <t>r_4676</t>
  </si>
  <si>
    <t>r_4677</t>
  </si>
  <si>
    <t>r_4678</t>
  </si>
  <si>
    <t>r_4679</t>
  </si>
  <si>
    <t>r_4680</t>
  </si>
  <si>
    <t>r_4681</t>
  </si>
  <si>
    <t>r_4682</t>
  </si>
  <si>
    <t>r_4683</t>
  </si>
  <si>
    <t>r_4684</t>
  </si>
  <si>
    <t>r_4685</t>
  </si>
  <si>
    <t>r_4686</t>
  </si>
  <si>
    <t>r_4687</t>
  </si>
  <si>
    <t>r_4688</t>
  </si>
  <si>
    <t>r_4689</t>
  </si>
  <si>
    <t>r_4690</t>
  </si>
  <si>
    <t>r_4691</t>
  </si>
  <si>
    <t>r_4692</t>
  </si>
  <si>
    <t>r_4693</t>
  </si>
  <si>
    <t>r_4694</t>
  </si>
  <si>
    <t>r_4695</t>
  </si>
  <si>
    <t>r_4697</t>
  </si>
  <si>
    <t>r_4698</t>
  </si>
  <si>
    <t>r_4699</t>
  </si>
  <si>
    <t>newRxn1_MCRC_c</t>
  </si>
  <si>
    <t>newRxn2_MCRN_c</t>
  </si>
  <si>
    <t>newRxn3_MCRC_m</t>
  </si>
  <si>
    <t>newRxn4_MCRN_m</t>
  </si>
  <si>
    <t>newRxn5_3HP_m2c</t>
  </si>
  <si>
    <t>newRxn6_3HP_transport</t>
  </si>
  <si>
    <t>newRxn7_3HP_exchange</t>
  </si>
  <si>
    <t xml:space="preserve">(R)-lactate [cytoplasm] + 2 ferricytochrome c [mitochondrion]  -&gt; 2 ferrocytochrome c [mitochondrion] + pyruvate [cytoplasm] </t>
  </si>
  <si>
    <t xml:space="preserve">(R)-lactate [mitochondrion] + 2 ferricytochrome c [mitochondrion]  -&gt; 2 ferrocytochrome c [mitochondrion] + pyruvate [mitochondrion] </t>
  </si>
  <si>
    <t xml:space="preserve">(R,R)-2,3-butanediol [cytoplasm] + NAD [cytoplasm]  &lt;=&gt; (R)-acetoin [cytoplasm] + H+ [cytoplasm] + NADH [cytoplasm] </t>
  </si>
  <si>
    <t xml:space="preserve">(S)-lactate [cytoplasm] + 2 ferricytochrome c [mitochondrion]  -&gt; 2 ferrocytochrome c [mitochondrion] + pyruvate [cytoplasm] </t>
  </si>
  <si>
    <t xml:space="preserve">UDP-D-glucose [cytoplasm]  -&gt; (1-&gt;3)-beta-D-glucan [cell envelope] + H+ [cytoplasm] + UDP [cytoplasm] </t>
  </si>
  <si>
    <t xml:space="preserve">UDP-D-glucose [cytoplasm]  -&gt; (1-&gt;6)-beta-D-glucan [cell envelope] + H+ [cytoplasm] + UDP [cytoplasm] </t>
  </si>
  <si>
    <t xml:space="preserve">1-(5-phospho-D-ribosyl)-5-[(5-phospho-D-ribosylamino)methylideneamino]imidazole-4-carboxamide [cytoplasm]  -&gt; 5-[(5-phospho-1-deoxy-D-ribulos-1-ylamino)methylideneamino]-1-(5-phospho-D-ribosyl)imidazole-4-carboxamide [cytoplasm] </t>
  </si>
  <si>
    <t xml:space="preserve">1-pyrroline-5-carboxylate [mitochondrion] + 2 H2O [mitochondrion] + NAD [mitochondrion]  -&gt; H+ [mitochondrion] + L-glutamate [mitochondrion] + NADH [mitochondrion] </t>
  </si>
  <si>
    <t xml:space="preserve">5-(methylsulfanyl)-2,3-dioxopentyl phosphate [cytoplasm] + 3 H2O [cytoplasm]  -&gt; 4-methylthio-2-oxobutanoate [cytoplasm] + formate [cytoplasm] + 6 H+ [cytoplasm] + phosphate [cytoplasm] </t>
  </si>
  <si>
    <t xml:space="preserve">2,5-diamino-6-(5-phosphono)ribitylamino-4(3H)-pyrimidinone [cytoplasm] + H+ [cytoplasm] + H2O [cytoplasm]  -&gt; 5-amino-6-(5-phosphoribitylamino)uracil [cytoplasm] + ammonium [cytoplasm] </t>
  </si>
  <si>
    <t xml:space="preserve">2,5-diamino-4-hydroxy-6-(5-phosphoribosylamino)pyrimidine [cytoplasm] + H+ [cytoplasm] + NADPH [cytoplasm]  -&gt; 2,5-diamino-6-(5-phosphono)ribitylamino-4(3H)-pyrimidinone [cytoplasm] + NADP(+) [cytoplasm] </t>
  </si>
  <si>
    <t xml:space="preserve">2-oxobutanoate [mitochondrion] + H+ [mitochondrion] + pyruvate [mitochondrion]  -&gt; (S)-2-acetyl-2-hydroxybutanoate [mitochondrion] + carbon dioxide [mitochondrion] </t>
  </si>
  <si>
    <t xml:space="preserve">2-amino-6-(hydroxymethyl)-7,8-dihydropteridin-4-ol [mitochondrion] + ATP [mitochondrion]  -&gt; (2-amino-4-hydroxy-7,8-dihydropteridin-6-yl)methyl trihydrogen diphosphate [mitochondrion] + AMP [mitochondrion] + H+ [mitochondrion] </t>
  </si>
  <si>
    <t xml:space="preserve">2-oxoadipic acid [cytoplasm] + L-glutamate [cytoplasm]  &lt;=&gt; 2-oxoglutarate [cytoplasm] + L-2-aminoadipate [cytoplasm] </t>
  </si>
  <si>
    <t xml:space="preserve">2-dehydropantoate [cytoplasm] + H+ [cytoplasm] + NADPH [cytoplasm]  -&gt; (R)-pantoate [cytoplasm] + NADP(+) [cytoplasm] </t>
  </si>
  <si>
    <t xml:space="preserve">D-erythrose 4-phosphate [mitochondrion] + H2O [mitochondrion] + phosphoenolpyruvate [mitochondrion]  -&gt; 7-phospho-2-dehydro-3-deoxy-D-arabino-heptonic acid [mitochondrion] + phosphate [mitochondrion] </t>
  </si>
  <si>
    <t xml:space="preserve">2-hexaprenyl-6-methoxy-1,4-benzoquinone [mitochondrion] + S-adenosyl-L-methionine [mitochondrion]  -&gt; 2-hexaprenyl-6-methoxy-3-methyl-1,4-benzoquinone [mitochondrion] + H+ [mitochondrion] + S-adenosyl-L-homocysteine [mitochondrion] </t>
  </si>
  <si>
    <t xml:space="preserve">2-hexaprenyl-6-methoxyphenol [mitochondrion] + oxygen [mitochondrion]  -&gt; 2-hexaprenyl-6-methoxy-1,4-benzoquinone [mitochondrion] + H2O [mitochondrion] </t>
  </si>
  <si>
    <t xml:space="preserve">2-isopropylmaleic acid [cytoplasm] + H2O [cytoplasm]  &lt;=&gt; 2-isopropylmalate [cytoplasm] </t>
  </si>
  <si>
    <t xml:space="preserve">3-methyl-2-oxobutanoate [cytoplasm] + acetyl-CoA [cytoplasm] + H2O [cytoplasm]  -&gt; 2-isopropylmalate [cytoplasm] + coenzyme A [cytoplasm] + H+ [cytoplasm] </t>
  </si>
  <si>
    <t xml:space="preserve">3-methyl-2-oxobutanoate [mitochondrion] + acetyl-CoA [mitochondrion] + H2O [mitochondrion]  -&gt; 2-isopropylmalate [mitochondrion] + coenzyme A [mitochondrion] + H+ [mitochondrion] </t>
  </si>
  <si>
    <t xml:space="preserve">4-methylthio-2-oxobutanoate [cytoplasm] + L-glutamate [cytoplasm]  -&gt; 2-oxoglutarate [cytoplasm] + L-methionine [cytoplasm] </t>
  </si>
  <si>
    <t xml:space="preserve">homocitrate [mitochondrion]  &lt;=&gt; but-1-ene-1,2,4-tricarboxylic acid [mitochondrion] + H2O [mitochondrion] </t>
  </si>
  <si>
    <t xml:space="preserve">H2O [mitochondrion] + oxaloacetate [mitochondrion] + propionyl-CoA [mitochondrion]  -&gt; 2-methylcitrate [mitochondrion] + coenzyme A [mitochondrion] + H+ [mitochondrion] </t>
  </si>
  <si>
    <t xml:space="preserve">(2S)-2-isopropyl-3-oxosuccinate [cytoplasm] + H+ [cytoplasm]  -&gt; 4-methyl-2-oxopentanoate [cytoplasm] + carbon dioxide [cytoplasm] </t>
  </si>
  <si>
    <t xml:space="preserve">(2S)-2-isopropyl-3-oxosuccinate [mitochondrion] + H+ [mitochondrion]  -&gt; 4-methyl-2-oxopentanoate [mitochondrion] + carbon dioxide [mitochondrion] </t>
  </si>
  <si>
    <t xml:space="preserve">adenosine 3'',5''-bismonophosphate [cytoplasm] + H2O [cytoplasm]  -&gt; AMP [cytoplasm] + phosphate [cytoplasm] </t>
  </si>
  <si>
    <t xml:space="preserve">3'',5''-cyclic AMP [cytoplasm] + H2O [cytoplasm]  -&gt; AMP [cytoplasm] + H+ [cytoplasm] </t>
  </si>
  <si>
    <t xml:space="preserve">3'',5''-cyclic dAMP [cytoplasm] + H2O [cytoplasm]  -&gt; dAMP [cytoplasm] + H+ [cytoplasm] </t>
  </si>
  <si>
    <t xml:space="preserve">3'',5''-cyclic IMP [cytoplasm] + H2O [cytoplasm]  -&gt; H+ [cytoplasm] + IMP [cytoplasm] </t>
  </si>
  <si>
    <t xml:space="preserve">3'',5''-cyclic GMP [cytoplasm] + H2O [cytoplasm]  -&gt; GMP [cytoplasm] + H+ [cytoplasm] </t>
  </si>
  <si>
    <t xml:space="preserve">3'',5''-cyclic CMP [cytoplasm] + H2O [cytoplasm]  -&gt; CMP [cytoplasm] + H+ [cytoplasm] </t>
  </si>
  <si>
    <t xml:space="preserve">D-ribulose 5-phosphate [cytoplasm]  -&gt; 2-hydroxy-3-oxobutyl phosphate [cytoplasm] + formate [cytoplasm] + H+ [cytoplasm] </t>
  </si>
  <si>
    <t xml:space="preserve">3-dehydroquinate [cytoplasm]  -&gt; 3-dehydroshikimate [cytoplasm] + H2O [cytoplasm] </t>
  </si>
  <si>
    <t xml:space="preserve">7-phospho-2-dehydro-3-deoxy-D-arabino-heptonic acid [cytoplasm]  -&gt; 3-dehydroquinate [cytoplasm] + phosphate [cytoplasm] </t>
  </si>
  <si>
    <t xml:space="preserve">3-ketosphinganine [endoplasmic reticulum] + H+ [endoplasmic reticulum] + NADPH [endoplasmic reticulum]  -&gt; NADP(+) [endoplasmic reticulum] + sphinganine [endoplasmic reticulum] </t>
  </si>
  <si>
    <t xml:space="preserve">D-erythrose 4-phosphate [cytoplasm] + H2O [cytoplasm] + phosphoenolpyruvate [cytoplasm]  -&gt; 7-phospho-2-dehydro-3-deoxy-D-arabino-heptonic acid [cytoplasm] + phosphate [cytoplasm] </t>
  </si>
  <si>
    <t xml:space="preserve">3-hexaprenyl-4-hydroxybenzoic acid [cytoplasm] + 0.5 oxygen [cytoplasm]  -&gt; 3-hexaprenyl-4,5-dihydroxybenzoic acid [cytoplasm] </t>
  </si>
  <si>
    <t xml:space="preserve">3-hexaprenyl-4-hydroxy-5-methoxybenzoic acid [mitochondrion] + H+ [mitochondrion]  -&gt; 2-hexaprenyl-6-methoxyphenol [mitochondrion] + carbon dioxide [mitochondrion] </t>
  </si>
  <si>
    <t xml:space="preserve">3-hydroxy-L-kynurenine [cytoplasm] + H2O [cytoplasm]  -&gt; 3-hydroxyanthranilate [cytoplasm] + H+ [cytoplasm] + L-alanine [cytoplasm] </t>
  </si>
  <si>
    <t xml:space="preserve">(S)-3-hydroxytetradecanoyl-CoA [peroxisome] + NAD [peroxisome]  -&gt; 3-oxotetradecanoyl-CoA [peroxisome] + H+ [peroxisome] + NADH [peroxisome] </t>
  </si>
  <si>
    <t xml:space="preserve">3-hydroxyanthranilate [cytoplasm] + oxygen [cytoplasm]  -&gt; 2-amino-3-carboxymuconate-6-semialdehyde [cytoplasm] </t>
  </si>
  <si>
    <t xml:space="preserve">(2R,3S)-3-isopropylmalate [cytoplasm] + S-adenosyl-L-methionine [cytoplasm]  -&gt; 3-hydroxy-2-isopropyl-4-methoxy-4-oxobutanoate [cytoplasm] + S-adenosyl-L-homocysteine [cytoplasm] </t>
  </si>
  <si>
    <t xml:space="preserve">(2R,3S)-3-isopropylmalate [cytoplasm]  &lt;=&gt; 2-isopropylmaleic acid [cytoplasm] + H2O [cytoplasm] </t>
  </si>
  <si>
    <t xml:space="preserve">(2R,3S)-3-isopropylmalate [cytoplasm] + NAD [cytoplasm]  -&gt; (2S)-2-isopropyl-3-oxosuccinate [cytoplasm] + H+ [cytoplasm] + NADH [cytoplasm] </t>
  </si>
  <si>
    <t xml:space="preserve">3-methyl-2-oxobutanoate [cytoplasm] + H+ [cytoplasm]  -&gt; carbon dioxide [cytoplasm] + isobutyraldehyde [cytoplasm] </t>
  </si>
  <si>
    <t xml:space="preserve">3-methyl-2-oxobutanoate [mitochondrion] + 5,10-methylenetetrahydrofolate [mitochondrion] + H2O [mitochondrion]  -&gt; 2-dehydropantoate [mitochondrion] + THF [mitochondrion] </t>
  </si>
  <si>
    <t xml:space="preserve">(S)-3-methyl-2-oxopentanoate [cytoplasm] + H+ [cytoplasm]  -&gt; 2-methylbutanal [cytoplasm] + carbon dioxide [cytoplasm] </t>
  </si>
  <si>
    <t xml:space="preserve">3-phosphoshikimic acid [cytoplasm] + phosphoenolpyruvate [cytoplasm]  -&gt; 5-O-(1-carboxyvinyl)-3-phosphoshikimic acid [cytoplasm] + phosphate [cytoplasm] </t>
  </si>
  <si>
    <t xml:space="preserve">chorismate [cytoplasm] + L-glutamine [cytoplasm]  -&gt; 4-amino-4-deoxychorismate [cytoplasm] + L-glutamate [cytoplasm] </t>
  </si>
  <si>
    <t xml:space="preserve">4-amino-4-deoxychorismate [cytoplasm]  -&gt; 4-aminobenzoate [cytoplasm] + H+ [cytoplasm] + pyruvate [cytoplasm] </t>
  </si>
  <si>
    <t xml:space="preserve">2-oxoglutarate [cytoplasm] + gamma-aminobutyrate [cytoplasm]  -&gt; L-glutamate [cytoplasm] + succinic semialdehyde [cytoplasm] </t>
  </si>
  <si>
    <t xml:space="preserve">4-(phosphonooxy)-L-threonine [cytoplasm] + H2O [cytoplasm]  -&gt; 4-hydroxy-L-threonine [cytoplasm] + phosphate [cytoplasm] </t>
  </si>
  <si>
    <t xml:space="preserve">4-hydroxybenzoyl-CoA [mitochondrion] + H2O [mitochondrion]  -&gt; 4-hydroxybenzoate [mitochondrion] + coenzyme A [mitochondrion] + H+ [mitochondrion] </t>
  </si>
  <si>
    <t xml:space="preserve">4-methyl-2-oxopentanoate [cytoplasm] + H+ [cytoplasm]  -&gt; 3-methylbutanal [cytoplasm] + carbon dioxide [cytoplasm] </t>
  </si>
  <si>
    <t xml:space="preserve">4-diphospho-1D-myo-inositol pentakisphosphate [cytoplasm] + H2O [cytoplasm]  -&gt; H+ [cytoplasm] + myo-inositol hexakisphosphate [cytoplasm] + phosphate [cytoplasm] </t>
  </si>
  <si>
    <t xml:space="preserve">4-diphospho-1D-myo-inositol pentakisphosphate [cytoplasm] + ATP [cytoplasm] + H+ [cytoplasm]  -&gt; 4,5-bis(diphospho)-1D-myo-inositol tetrakisphosphate [cytoplasm] + ADP [cytoplasm] </t>
  </si>
  <si>
    <t xml:space="preserve">5''-S-methyl-5''-thioadenosine [cytoplasm] + phosphate [cytoplasm]  -&gt; adenine [cytoplasm] + S-methyl-5-thio-alpha-D-ribose 1-phosphate [cytoplasm] </t>
  </si>
  <si>
    <t xml:space="preserve">CMP [cytoplasm] + H2O [cytoplasm]  -&gt; cytidine [cytoplasm] + phosphate [cytoplasm] </t>
  </si>
  <si>
    <t xml:space="preserve">H2O [cytoplasm] + IMP [cytoplasm]  -&gt; inosine [cytoplasm] + phosphate [cytoplasm] </t>
  </si>
  <si>
    <t xml:space="preserve">H2O [cytoplasm] + UMP [cytoplasm]  -&gt; phosphate [cytoplasm] + uridine [cytoplasm] </t>
  </si>
  <si>
    <t xml:space="preserve">5''-phosphoribosyl-N-formylglycineamide [cytoplasm] + ATP [cytoplasm] + H2O [cytoplasm] + L-glutamine [cytoplasm]  -&gt; 5''-phosphoribosyl-N-formylglycineamidine [cytoplasm] + ADP [cytoplasm] + H+ [cytoplasm] + L-glutamate [cytoplasm] + phosphate [cytoplasm] </t>
  </si>
  <si>
    <t xml:space="preserve">5,10-methylenetetrahydrofolate [cytoplasm] + H+ [cytoplasm] + NADPH [cytoplasm]  -&gt; 5-methyltetrahydrofolate [cytoplasm] + NADP(+) [cytoplasm] </t>
  </si>
  <si>
    <t xml:space="preserve">H+ [mitochondrion] + L-glycine [mitochondrion] + succinyl-CoA [mitochondrion]  -&gt; 5-aminolevulinate [mitochondrion] + carbon dioxide [mitochondrion] + coenzyme A [mitochondrion] </t>
  </si>
  <si>
    <t xml:space="preserve">5-diphospho-1D-myo-inositol pentakisphosphate [cytoplasm] + H2O [cytoplasm]  -&gt; H+ [cytoplasm] + myo-inositol hexakisphosphate [cytoplasm] + phosphate [cytoplasm] </t>
  </si>
  <si>
    <t xml:space="preserve">ATP [cytoplasm] + myo-inositol hexakisphosphate [cytoplasm]  -&gt; 5-diphospho-1D-myo-inositol pentakisphosphate [cytoplasm] + ADP [cytoplasm] </t>
  </si>
  <si>
    <t xml:space="preserve">5-formyltetrahydrofolic acid [cytoplasm] + ATP [cytoplasm]  -&gt; 5,10-methenyl-THF [cytoplasm] + ADP [cytoplasm] + phosphate [cytoplasm] </t>
  </si>
  <si>
    <t xml:space="preserve">5-methyltetrahydropteroyltri-L-glutamic acid [cytoplasm] + L-homocysteine [cytoplasm]  -&gt; L-methionine [cytoplasm] + tetrahydropteroyltri-L-glutamic acid [cytoplasm] </t>
  </si>
  <si>
    <t xml:space="preserve">S-methyl-5-thio-D-ribulose 1-phosphate [cytoplasm]  -&gt; 5-(methylsulfanyl)-2,3-dioxopentyl phosphate [cytoplasm] + H2O [cytoplasm] </t>
  </si>
  <si>
    <t xml:space="preserve">S-methyl-5-thio-alpha-D-ribose 1-phosphate [cytoplasm]  &lt;=&gt; S-methyl-5-thio-D-ribulose 1-phosphate [cytoplasm] </t>
  </si>
  <si>
    <t xml:space="preserve">5-diphospho-1D-myo-inositol pentakisphosphate [cytoplasm] + 2 H+ [cytoplasm] + phosphate [cytoplasm]  &lt;=&gt; 4,5-bis(diphospho)-1D-myo-inositol tetrakisphosphate [cytoplasm] + H2O [cytoplasm] </t>
  </si>
  <si>
    <t xml:space="preserve">5-diphospho-1D-myo-inositol pentakisphosphate [cytoplasm] + 2 H+ [cytoplasm] + phosphate [cytoplasm]  &lt;=&gt; 5,6-bis(diphospho)-1D-myo-inositol tetrakisphosphate [cytoplasm] + H2O [cytoplasm] </t>
  </si>
  <si>
    <t xml:space="preserve">ATP [cytoplasm] + D-fructose 6-phosphate [cytoplasm]  -&gt; ADP [cytoplasm] + beta-D-fructose 2,6-bisphosphate [cytoplasm] + H+ [cytoplasm] </t>
  </si>
  <si>
    <t xml:space="preserve">6-O-phosphono-D-glucono-1,5-lactone [cytoplasm] + H2O [cytoplasm]  -&gt; 6-phospho-D-gluconate [cytoplasm] + H+ [cytoplasm] </t>
  </si>
  <si>
    <t xml:space="preserve">6-diphospho-1D-myo-inositol pentakisphosphate [cytoplasm] + H2O [cytoplasm]  -&gt; H+ [cytoplasm] + myo-inositol hexakisphosphate [cytoplasm] + phosphate [cytoplasm] </t>
  </si>
  <si>
    <t xml:space="preserve">6-diphospho-1D-myo-inositol pentakisphosphate [cytoplasm] + ATP [cytoplasm] + H+ [cytoplasm]  -&gt; 5,6-bis(diphospho)-1D-myo-inositol tetrakisphosphate [cytoplasm] + ADP [cytoplasm] </t>
  </si>
  <si>
    <t xml:space="preserve">H+ [cytoplasm] + L-alanine [cytoplasm] + pimeloyl-CoA [cytoplasm]  -&gt; 8-amino-7-oxononanoate [cytoplasm] + carbon dioxide [cytoplasm] + coenzyme A [cytoplasm] </t>
  </si>
  <si>
    <t xml:space="preserve">2 acetaldehyde [cytoplasm]  -&gt; (R)-acetoin [cytoplasm] </t>
  </si>
  <si>
    <t xml:space="preserve">2-acetyllactic acid [mitochondrion] + H+ [mitochondrion] + NADPH [mitochondrion]  -&gt; (R)-2,3-dihydroxy-3-methylbutanoate [mitochondrion] + NADP(+) [mitochondrion] </t>
  </si>
  <si>
    <t xml:space="preserve">H+ [mitochondrion] + 2 pyruvate [mitochondrion]  -&gt; 2-acetyllactic acid [mitochondrion] + carbon dioxide [mitochondrion] </t>
  </si>
  <si>
    <t xml:space="preserve">acetyl-CoA [mitochondrion] + ACP1 [mitochondrion]  &lt;=&gt; acetyl-ACP [mitochondrion] + coenzyme A [mitochondrion] </t>
  </si>
  <si>
    <t xml:space="preserve">3-oxooctadecanoyl-CoA [peroxisome] + coenzyme A [peroxisome]  -&gt; acetyl-CoA [peroxisome] + palmitoyl-CoA [peroxisome] </t>
  </si>
  <si>
    <t xml:space="preserve">3-oxohexacosanoyl-CoA [peroxisome] + coenzyme A [peroxisome]  -&gt; acetyl-CoA [peroxisome] + tetracosanoyl-CoA [peroxisome] </t>
  </si>
  <si>
    <t xml:space="preserve">3-oxopalmitoyl-CoA [peroxisome] + coenzyme A [peroxisome]  -&gt; acetyl-CoA [peroxisome] + myristoyl-CoA [peroxisome] </t>
  </si>
  <si>
    <t xml:space="preserve">2 acetyl-CoA [cytoplasm]  &lt;=&gt; acetoacetyl-CoA [cytoplasm] + coenzyme A [cytoplasm] </t>
  </si>
  <si>
    <t xml:space="preserve">2 acetyl-CoA [mitochondrion]  &lt;=&gt; acetoacetyl-CoA [mitochondrion] + coenzyme A [mitochondrion] </t>
  </si>
  <si>
    <t xml:space="preserve">3-oxotetradecanoyl-CoA [peroxisome] + coenzyme A [peroxisome]  -&gt; acetyl-CoA [peroxisome] + lauroyl-CoA [peroxisome] </t>
  </si>
  <si>
    <t xml:space="preserve">3-oxodecanoyl-CoA [peroxisome] + coenzyme A [peroxisome]  -&gt; acetyl-CoA [peroxisome] + octanoyl-CoA [peroxisome] </t>
  </si>
  <si>
    <t xml:space="preserve">3-oxolauroyl-CoA [peroxisome] + coenzyme A [peroxisome]  -&gt; acetyl-CoA [peroxisome] + decanoyl-CoA [peroxisome] </t>
  </si>
  <si>
    <t xml:space="preserve">acetyl-CoA [mitochondrion] + ATP [mitochondrion] + bicarbonate [mitochondrion]  -&gt; ADP [mitochondrion] + H+ [mitochondrion] + malonyl-CoA [mitochondrion] + phosphate [mitochondrion] </t>
  </si>
  <si>
    <t xml:space="preserve">acetyl-CoA [cytoplasm] + ATP [cytoplasm] + bicarbonate [cytoplasm]  -&gt; ADP [cytoplasm] + H+ [cytoplasm] + malonyl-CoA [cytoplasm] + phosphate [cytoplasm] </t>
  </si>
  <si>
    <t xml:space="preserve">acetyl-CoA [mitochondrion] + H2O [mitochondrion]  -&gt; acetate [mitochondrion] + coenzyme A [mitochondrion] + H+ [mitochondrion] </t>
  </si>
  <si>
    <t xml:space="preserve">acetate [cytoplasm] + ATP [cytoplasm] + coenzyme A [cytoplasm]  -&gt; acetyl-CoA [cytoplasm] + AMP [cytoplasm] + diphosphate [cytoplasm] </t>
  </si>
  <si>
    <t xml:space="preserve">acetate [mitochondrion] + ATP [mitochondrion] + coenzyme A [mitochondrion]  -&gt; acetyl-CoA [mitochondrion] + AMP [mitochondrion] + diphosphate [mitochondrion] </t>
  </si>
  <si>
    <t xml:space="preserve">acetate [nucleus] + ATP [nucleus] + coenzyme A [nucleus]  -&gt; acetyl-CoA [nucleus] + AMP [nucleus] + diphosphate [nucleus] </t>
  </si>
  <si>
    <t xml:space="preserve">ATP [mitochondrion] + N-acetyl-L-glutamate [mitochondrion]  -&gt; ADP [mitochondrion] + N-acetyl-L-gamma-glutamyl phosphate [mitochondrion] </t>
  </si>
  <si>
    <t xml:space="preserve">FMN [extracellular] + H2O [extracellular]  -&gt; phosphate [extracellular] + riboflavin [extracellular] </t>
  </si>
  <si>
    <t xml:space="preserve">2-methylcitrate [mitochondrion]  &lt;=&gt; (2S,3R)-3-hydroxybutane-1,2,3-tricarboxylic acid [mitochondrion] </t>
  </si>
  <si>
    <t xml:space="preserve">2-acetamido-5-oxopentanoate [mitochondrion] + L-glutamate [mitochondrion]  -&gt; 2-oxoglutarate [mitochondrion] + N(2)-acetyl-L-ornithine [mitochondrion] </t>
  </si>
  <si>
    <t xml:space="preserve">coenzyme A [mitochondrion] + H2O [mitochondrion]  -&gt; adenosine 3'',5''-bismonophosphate [mitochondrion] + 2 H+ [mitochondrion] + pantetheine 4''-phosphate [mitochondrion] </t>
  </si>
  <si>
    <t xml:space="preserve">decanoyl-CoA [peroxisome] + oxygen [peroxisome]  -&gt; hydrogen peroxide [peroxisome] + trans-dec-2-enoyl-CoA [peroxisome] </t>
  </si>
  <si>
    <t xml:space="preserve">lauroyl-CoA [peroxisome] + oxygen [peroxisome]  -&gt; hydrogen peroxide [peroxisome] + trans-dodec-2-enoyl-CoA [peroxisome] </t>
  </si>
  <si>
    <t xml:space="preserve">hexacosanoyl-CoA [peroxisome] + oxygen [peroxisome]  -&gt; hydrogen peroxide [peroxisome] + trans-hexacos-2-enoyl-CoA [peroxisome] </t>
  </si>
  <si>
    <t xml:space="preserve">oxygen [peroxisome] + palmitoyl-CoA [peroxisome]  -&gt; hexadec-2-enoyl-CoA [peroxisome] + hydrogen peroxide [peroxisome] </t>
  </si>
  <si>
    <t xml:space="preserve">oxygen [peroxisome] + stearoyl-CoA [peroxisome]  -&gt; hydrogen peroxide [peroxisome] + trans-octadec-2-enoyl-CoA [peroxisome] </t>
  </si>
  <si>
    <t xml:space="preserve">myristoyl-CoA [peroxisome] + oxygen [peroxisome]  -&gt; hydrogen peroxide [peroxisome] + trans-tetradec-2-enoyl-CoA [peroxisome] </t>
  </si>
  <si>
    <t xml:space="preserve">oleoyl-CoA [endoplasmic reticulum membrane] + episterol [endoplasmic reticulum membrane]  &lt;=&gt; coenzyme A [endoplasmic reticulum membrane] + episteryl oleate [endoplasmic reticulum membrane] </t>
  </si>
  <si>
    <t xml:space="preserve">oleoyl-CoA [endoplasmic reticulum membrane] + ergosterol [endoplasmic reticulum membrane]  -&gt; coenzyme A [endoplasmic reticulum membrane] + ergosteryl oleate [endoplasmic reticulum membrane] </t>
  </si>
  <si>
    <t xml:space="preserve">oleoyl-CoA [endoplasmic reticulum membrane] + fecosterol [endoplasmic reticulum membrane]  &lt;=&gt; coenzyme A [endoplasmic reticulum membrane] + fecosteryl oleate [endoplasmic reticulum membrane] </t>
  </si>
  <si>
    <t xml:space="preserve">oleoyl-CoA [endoplasmic reticulum membrane] + lanosterol [endoplasmic reticulum membrane]  -&gt; coenzyme A [endoplasmic reticulum membrane] + lanosteryl oleate [endoplasmic reticulum membrane] </t>
  </si>
  <si>
    <t xml:space="preserve">oleoyl-CoA [endoplasmic reticulum membrane] + zymosterol [endoplasmic reticulum membrane]  &lt;=&gt; coenzyme A [endoplasmic reticulum membrane] + zymosteryl oleate [endoplasmic reticulum membrane] </t>
  </si>
  <si>
    <t xml:space="preserve">palmitoleoyl-CoA(4-) [endoplasmic reticulum membrane] + episterol [endoplasmic reticulum membrane]  &lt;=&gt; coenzyme A [endoplasmic reticulum membrane] + episteryl palmitoleate [endoplasmic reticulum membrane] </t>
  </si>
  <si>
    <t xml:space="preserve">palmitoleoyl-CoA(4-) [endoplasmic reticulum membrane] + ergosterol [endoplasmic reticulum membrane]  &lt;=&gt; coenzyme A [endoplasmic reticulum membrane] + ergosteryl palmitoleate [endoplasmic reticulum membrane] </t>
  </si>
  <si>
    <t xml:space="preserve">palmitoleoyl-CoA(4-) [endoplasmic reticulum membrane] + fecosterol [endoplasmic reticulum membrane]  &lt;=&gt; coenzyme A [endoplasmic reticulum membrane] + fecosteryl palmitoleate [endoplasmic reticulum membrane] </t>
  </si>
  <si>
    <t xml:space="preserve">palmitoleoyl-CoA(4-) [endoplasmic reticulum membrane] + lanosterol [endoplasmic reticulum membrane]  &lt;=&gt; coenzyme A [endoplasmic reticulum membrane] + lanosteryl palmitoleate [endoplasmic reticulum membrane] </t>
  </si>
  <si>
    <t xml:space="preserve">palmitoleoyl-CoA(4-) [endoplasmic reticulum membrane] + zymosterol [endoplasmic reticulum membrane]  &lt;=&gt; coenzyme A [endoplasmic reticulum membrane] + zymosteryl palmitoleate [endoplasmic reticulum membrane] </t>
  </si>
  <si>
    <t xml:space="preserve">6-(alpha-D-glucosaminyl)-1-phosphatidyl-1D-myo-inositol [endoplasmic reticulum] + palmitoyl-CoA [endoplasmic reticulum]  &lt;=&gt; 6-(alpha-D-glucosaminyl)-O-acyl-1-phosphatidyl-1D-myo-inositol [endoplasmic reticulum] + coenzyme A [endoplasmic reticulum] </t>
  </si>
  <si>
    <t xml:space="preserve">adenine [cytoplasm] + H+ [cytoplasm] + H2O [cytoplasm]  -&gt; ammonium [cytoplasm] + hypoxanthine [cytoplasm] </t>
  </si>
  <si>
    <t xml:space="preserve">adenine [cytoplasm] + PRPP [cytoplasm]  -&gt; AMP [cytoplasm] + diphosphate [cytoplasm] </t>
  </si>
  <si>
    <t xml:space="preserve">adenosine [cytoplasm] + H+ [cytoplasm] + H2O [cytoplasm]  -&gt; ammonium [cytoplasm] + inosine [cytoplasm] </t>
  </si>
  <si>
    <t xml:space="preserve">adenosine [cytoplasm] + ATP [cytoplasm]  -&gt; ADP [cytoplasm] + AMP [cytoplasm] + H+ [cytoplasm] </t>
  </si>
  <si>
    <t xml:space="preserve">AMP [cytoplasm] + H+ [cytoplasm] + H2O [cytoplasm]  -&gt; ammonium [cytoplasm] + IMP [cytoplasm] </t>
  </si>
  <si>
    <t xml:space="preserve">H2O [cytoplasm] + S-adenosyl-L-homocysteine [cytoplasm]  -&gt; adenosine [cytoplasm] + L-homocysteine [cytoplasm] </t>
  </si>
  <si>
    <t xml:space="preserve">H+ [cytoplasm] + S-adenosyl-L-methionine [cytoplasm]  -&gt; carbon dioxide [cytoplasm] + S-adenosylmethioninamine [cytoplasm] </t>
  </si>
  <si>
    <t xml:space="preserve">8-amino-7-oxononanoate [cytoplasm] + S-adenosyl-L-methionine [cytoplasm]  &lt;=&gt; 7,8-diaminononanoate [cytoplasm] + S-adenosyl-4-methylthio-2-oxobutanoate [cytoplasm] </t>
  </si>
  <si>
    <t xml:space="preserve">ATP [cytoplasm]  -&gt; 3'',5''-cyclic AMP [cytoplasm] + diphosphate [cytoplasm] </t>
  </si>
  <si>
    <t xml:space="preserve">AMP [cytoplasm] + ATP [cytoplasm]  -&gt; 2 ADP [cytoplasm] </t>
  </si>
  <si>
    <t xml:space="preserve">AMP [mitochondrion] + ATP [mitochondrion]  -&gt; 2 ADP [mitochondrion] </t>
  </si>
  <si>
    <t xml:space="preserve">AMP [mitochondrion] + GTP [mitochondrion]  &lt;=&gt; ADP [mitochondrion] + GDP [mitochondrion] </t>
  </si>
  <si>
    <t xml:space="preserve">5''-phosphoribosyl-4-(N-succinocarboxamide)-5-aminoimidazole [cytoplasm]  -&gt; AICAR [cytoplasm] + fumarate [cytoplasm] </t>
  </si>
  <si>
    <t xml:space="preserve">adenylo-succinate [cytoplasm]  &lt;=&gt; AMP [cytoplasm] + fumarate [cytoplasm] </t>
  </si>
  <si>
    <t xml:space="preserve">GTP [cytoplasm] + IMP [cytoplasm] + L-aspartate [cytoplasm]  -&gt; adenylo-succinate [cytoplasm] + GDP [cytoplasm] + 2 H+ [cytoplasm] + phosphate [cytoplasm] </t>
  </si>
  <si>
    <t xml:space="preserve">5''-adenylyl sulfate [cytoplasm] + ATP [cytoplasm]  -&gt; 3''-phospho-5''-adenylyl sulfate [cytoplasm] + ADP [cytoplasm] + H+ [cytoplasm] </t>
  </si>
  <si>
    <t xml:space="preserve">2'',3''-cyclic AMP [cytoplasm] + H2O [cytoplasm]  -&gt; adenosine 2''-phosphate [cytoplasm] + H+ [cytoplasm] </t>
  </si>
  <si>
    <t xml:space="preserve">glyoxylate [cytoplasm] + L-alanine [cytoplasm]  -&gt; L-glycine [cytoplasm] + pyruvate [cytoplasm] </t>
  </si>
  <si>
    <t xml:space="preserve">ATP [cytoplasm] + L-alanine [cytoplasm] + tRNA(Ala) [cytoplasm]  -&gt; Ala-tRNA(Ala) [cytoplasm] + AMP [cytoplasm] + diphosphate [cytoplasm] </t>
  </si>
  <si>
    <t xml:space="preserve">2-methylbutanol [cytoplasm] + acetyl-CoA [cytoplasm]  -&gt; 2-methylbutyl acetate [cytoplasm] + coenzyme A [cytoplasm] </t>
  </si>
  <si>
    <t xml:space="preserve">acetyl-CoA [cytoplasm] + ethanol [cytoplasm]  -&gt; coenzyme A [cytoplasm] + ethyl acetate [cytoplasm] </t>
  </si>
  <si>
    <t xml:space="preserve">acetyl-CoA [cytoplasm] + isoamylol [cytoplasm]  -&gt; coenzyme A [cytoplasm] + isoamyl acetate [cytoplasm] </t>
  </si>
  <si>
    <t xml:space="preserve">acetyl-CoA [cytoplasm] + isobutanol [cytoplasm]  -&gt; coenzyme A [cytoplasm] + isobutyl acetate [cytoplasm] </t>
  </si>
  <si>
    <t xml:space="preserve">2-phenylethanol [cytoplasm] + acetyl-CoA [cytoplasm]  -&gt; coenzyme A [cytoplasm] + phenethyl acetate [cytoplasm] </t>
  </si>
  <si>
    <t xml:space="preserve">ethanol [cytoplasm] + NAD [cytoplasm]  -&gt; acetaldehyde [cytoplasm] + H+ [cytoplasm] + NADH [cytoplasm] </t>
  </si>
  <si>
    <t xml:space="preserve">D-glyceraldehyde [cytoplasm] + H+ [cytoplasm] + NADPH [cytoplasm]  -&gt; glycerol [cytoplasm] + NADP(+) [cytoplasm] </t>
  </si>
  <si>
    <t xml:space="preserve">acetaldehyde [mitochondrion] + H+ [mitochondrion] + NADH [mitochondrion]  -&gt; ethanol [mitochondrion] + NAD [mitochondrion] </t>
  </si>
  <si>
    <t xml:space="preserve">2-methylbutanal [cytoplasm] + H+ [cytoplasm] + NADH [cytoplasm]  -&gt; 2-methylbutanol [cytoplasm] + NAD [cytoplasm] </t>
  </si>
  <si>
    <t xml:space="preserve">2-methylbutanal [mitochondrion] + H+ [mitochondrion] + NADH [mitochondrion]  -&gt; 2-methylbutanol [mitochondrion] + NAD [mitochondrion] </t>
  </si>
  <si>
    <t xml:space="preserve">2-methylbutanal [cytoplasm] + H+ [cytoplasm] + NADPH [cytoplasm]  -&gt; 2-methylbutanol [cytoplasm] + NADP(+) [cytoplasm] </t>
  </si>
  <si>
    <t xml:space="preserve">H+ [cytoplasm] + NADH [cytoplasm] + phenylacetaldehyde [cytoplasm]  -&gt; 2-phenylethanol [cytoplasm] + NAD [cytoplasm] </t>
  </si>
  <si>
    <t xml:space="preserve">H+ [mitochondrion] + NADH [mitochondrion] + phenylacetaldehyde [mitochondrion]  -&gt; 2-phenylethanol [mitochondrion] + NAD [mitochondrion] </t>
  </si>
  <si>
    <t xml:space="preserve">H+ [cytoplasm] + NADPH [cytoplasm] + phenylacetaldehyde [cytoplasm]  -&gt; 2-phenylethanol [cytoplasm] + NADP(+) [cytoplasm] </t>
  </si>
  <si>
    <t xml:space="preserve">3-aminopropanal [cytoplasm] + H2O [cytoplasm] + NAD [cytoplasm]  -&gt; beta-alanine [cytoplasm] + 2 H+ [cytoplasm] + NADH [cytoplasm] </t>
  </si>
  <si>
    <t xml:space="preserve">acetaldehyde [cytoplasm] + H2O [cytoplasm] + NADP(+) [cytoplasm]  -&gt; acetate [cytoplasm] + 2 H+ [cytoplasm] + NADPH [cytoplasm] </t>
  </si>
  <si>
    <t xml:space="preserve">acetaldehyde [mitochondrion] + H2O [mitochondrion] + NAD [mitochondrion]  -&gt; acetate [mitochondrion] + 2 H+ [mitochondrion] + NADH [mitochondrion] </t>
  </si>
  <si>
    <t xml:space="preserve">acetaldehyde [mitochondrion] + H2O [mitochondrion] + NADP(+) [mitochondrion]  -&gt; acetate [mitochondrion] + 2 H+ [mitochondrion] + NADPH [mitochondrion] </t>
  </si>
  <si>
    <t xml:space="preserve">H2O [mitochondrion] + indol-3-ylacetaldehyde [mitochondrion] + NAD [mitochondrion]  -&gt; 2 H+ [mitochondrion] + indole-3-acetate [mitochondrion] + NADH [mitochondrion] </t>
  </si>
  <si>
    <t xml:space="preserve">H2O [cytoplasm] + indol-3-ylacetaldehyde [cytoplasm] + NADP(+) [cytoplasm]  -&gt; 2 H+ [cytoplasm] + indole-3-acetate [cytoplasm] + NADPH [cytoplasm] </t>
  </si>
  <si>
    <t xml:space="preserve">H2O [mitochondrion] + indol-3-ylacetaldehyde [mitochondrion] + NADP(+) [mitochondrion]  -&gt; 2 H+ [mitochondrion] + indole-3-acetate [mitochondrion] + NADPH [mitochondrion] </t>
  </si>
  <si>
    <t xml:space="preserve">3-methylbutanal [cytoplasm] + H+ [cytoplasm] + NADH [cytoplasm]  -&gt; isoamylol [cytoplasm] + NAD [cytoplasm] </t>
  </si>
  <si>
    <t xml:space="preserve">3-methylbutanal [mitochondrion] + H+ [mitochondrion] + NADH [mitochondrion]  -&gt; isoamylol [mitochondrion] + NAD [mitochondrion] </t>
  </si>
  <si>
    <t xml:space="preserve">3-methylbutanal [cytoplasm] + H+ [cytoplasm] + NADPH [cytoplasm]  -&gt; isoamylol [cytoplasm] + NADP(+) [cytoplasm] </t>
  </si>
  <si>
    <t xml:space="preserve">H+ [cytoplasm] + isobutyraldehyde [cytoplasm] + NADH [cytoplasm]  -&gt; isobutanol [cytoplasm] + NAD [cytoplasm] </t>
  </si>
  <si>
    <t xml:space="preserve">H+ [mitochondrion] + isobutyraldehyde [mitochondrion] + NADH [mitochondrion]  -&gt; isobutanol [mitochondrion] + NAD [mitochondrion] </t>
  </si>
  <si>
    <t xml:space="preserve">H+ [cytoplasm] + isobutyraldehyde [cytoplasm] + NADPH [cytoplasm]  -&gt; isobutanol [cytoplasm] + NADP(+) [cytoplasm] </t>
  </si>
  <si>
    <t xml:space="preserve">H2O [cytoplasm] + NAD [cytoplasm] + phenylacetaldehyde [cytoplasm]  -&gt; 2 H+ [cytoplasm] + NADH [cytoplasm] + phenylacetic acid [cytoplasm] </t>
  </si>
  <si>
    <t xml:space="preserve">H+ [cytoplasm] + indol-3-ylacetaldehyde [cytoplasm] + NADH [cytoplasm]  -&gt; NAD [cytoplasm] + tryptophol [cytoplasm] </t>
  </si>
  <si>
    <t xml:space="preserve">H+ [mitochondrion] + indol-3-ylacetaldehyde [mitochondrion] + NADH [mitochondrion]  -&gt; NAD [mitochondrion] + tryptophol [mitochondrion] </t>
  </si>
  <si>
    <t xml:space="preserve">7,8-dihydroneopterin 3''-triphosphate [cytoplasm] + 3 H2O [cytoplasm]  -&gt; 7,8-dihydroneopterin [cytoplasm] + 2 H+ [cytoplasm] + 3 phosphate [cytoplasm] </t>
  </si>
  <si>
    <t xml:space="preserve">allantoate [cytoplasm] + H2O [cytoplasm]  &lt;=&gt; urea [cytoplasm] + ureidoglycolic acid [cytoplasm] </t>
  </si>
  <si>
    <t xml:space="preserve">allantoin [cytoplasm] + H2O [cytoplasm]  &lt;=&gt; allantoate [cytoplasm] + H+ [cytoplasm] </t>
  </si>
  <si>
    <t xml:space="preserve">3 H+ [cytoplasm] + H2O [cytoplasm] + urea-1-carboxylic acid [cytoplasm]  -&gt; 2 ammonium [cytoplasm] + 2 carbon dioxide [cytoplasm] </t>
  </si>
  <si>
    <t xml:space="preserve">beta-D-mannosyldiacetylchitobiosyldiphosphodolichol [Golgi] + GDP-alpha-D-mannose [Golgi] + H+ [Golgi]  -&gt; alpha-D-mannosyl-beta-D-mannosyldiacetylchitobiosyldiphosphodolichol [Golgi] + GDP [Golgi] </t>
  </si>
  <si>
    <t xml:space="preserve">H2O [vacuole] + trehalose [vacuole]  -&gt; 2 D-glucose [vacuole] </t>
  </si>
  <si>
    <t xml:space="preserve">H2O [cytoplasm] + trehalose [cytoplasm]  -&gt; 2 D-glucose [cytoplasm] </t>
  </si>
  <si>
    <t xml:space="preserve">D-glucose 6-phosphate [cytoplasm] + UDP-D-glucose [cytoplasm]  -&gt; alpha,alpha-trehalose 6-phosphate [cytoplasm] + H+ [cytoplasm] + UDP [cytoplasm] </t>
  </si>
  <si>
    <t xml:space="preserve">H2O [cytoplasm] + maltose [cytoplasm]  -&gt; 2 D-glucose [cytoplasm] </t>
  </si>
  <si>
    <t xml:space="preserve">4-guanidinobutanamide [cytoplasm] + H2O [cytoplasm]  -&gt; 4-guanidinobutanoic acid [cytoplasm] + ammonium [cytoplasm] </t>
  </si>
  <si>
    <t xml:space="preserve">aminoacetone [cytoplasm] + H2O [cytoplasm] + oxygen [cytoplasm]  -&gt; ammonium [cytoplasm] + hydrogen peroxide [cytoplasm] + methylglyoxal [cytoplasm] </t>
  </si>
  <si>
    <t xml:space="preserve">4-aminobutanal [mitochondrion] + H2O [mitochondrion] + NAD [mitochondrion]  -&gt; gamma-aminobutyrate [mitochondrion] + 2 H+ [mitochondrion] + NADH [mitochondrion] </t>
  </si>
  <si>
    <t xml:space="preserve">anthranilate [cytoplasm] + PRPP [cytoplasm]  -&gt; diphosphate [cytoplasm] + N-(5-phospho-beta-D-ribosyl)anthranilate [cytoplasm] </t>
  </si>
  <si>
    <t xml:space="preserve">chorismate [cytoplasm] + L-glutamine [cytoplasm]  -&gt; anthranilate [cytoplasm] + H+ [cytoplasm] + L-glutamate [cytoplasm] + pyruvate [cytoplasm] </t>
  </si>
  <si>
    <t xml:space="preserve">H2O [cytoplasm] + P(1),P(4)-bis(5''-adenosyl) tetraphosphate [cytoplasm]  &lt;=&gt; 2 ADP [cytoplasm] + 2 H+ [cytoplasm] </t>
  </si>
  <si>
    <t xml:space="preserve">H+ [cytoplasm] + L-arabinose [cytoplasm] + NADPH [cytoplasm]  -&gt; L-arabinitol [cytoplasm] + NADP(+) [cytoplasm] </t>
  </si>
  <si>
    <t xml:space="preserve">H2O [cytoplasm] + L-arginine [cytoplasm]  -&gt; ornithine [cytoplasm] + urea [cytoplasm] </t>
  </si>
  <si>
    <t xml:space="preserve">(N(omega)-L-arginino)succinic acid [cytoplasm]  &lt;=&gt; fumarate [cytoplasm] + L-arginine [cytoplasm] </t>
  </si>
  <si>
    <t xml:space="preserve">ATP [cytoplasm] + L-aspartate [cytoplasm] + L-citrulline [cytoplasm]  &lt;=&gt; (N(omega)-L-arginino)succinic acid [cytoplasm] + AMP [cytoplasm] + diphosphate [cytoplasm] + H+ [cytoplasm] </t>
  </si>
  <si>
    <t xml:space="preserve">ATP [cytoplasm] + L-arginine [cytoplasm] + tRNA(Arg) [cytoplasm]  -&gt; AMP [cytoplasm] + Arg-tRNA(Arg) [cytoplasm] + diphosphate [cytoplasm] </t>
  </si>
  <si>
    <t xml:space="preserve">ATP [mitochondrion] + L-arginine [mitochondrion] + tRNA(Arg) [mitochondrion]  -&gt; AMP [mitochondrion] + Arg-tRNA(Arg) [mitochondrion] + diphosphate [mitochondrion] </t>
  </si>
  <si>
    <t xml:space="preserve">ATP [cytoplasm] + H2O [cytoplasm] + L-aspartate [cytoplasm] + L-glutamine [cytoplasm]  -&gt; AMP [cytoplasm] + diphosphate [cytoplasm] + H+ [cytoplasm] + L-asparagine [cytoplasm] + L-glutamate [cytoplasm] </t>
  </si>
  <si>
    <t xml:space="preserve">ATP [cytoplasm] + L-asparagine [cytoplasm] + tRNA(Asn) [cytoplasm]  -&gt; AMP [cytoplasm] + Asn-tRNA(Asn) [cytoplasm] + diphosphate [cytoplasm] </t>
  </si>
  <si>
    <t xml:space="preserve">ATP [mitochondrion] + L-asparagine [mitochondrion] + tRNA(Asn) [mitochondrion]  -&gt; AMP [mitochondrion] + Asn-tRNA(Asn) [mitochondrion] + diphosphate [mitochondrion] </t>
  </si>
  <si>
    <t xml:space="preserve">carbamoyl phosphate [cytoplasm] + L-aspartate [cytoplasm]  -&gt; H+ [cytoplasm] + N-carbamoyl-L-aspartate [cytoplasm] + phosphate [cytoplasm] </t>
  </si>
  <si>
    <t xml:space="preserve">ATP [cytoplasm] + L-aspartate [cytoplasm]  -&gt; 4-phospho-L-aspartate [cytoplasm] + ADP [cytoplasm] </t>
  </si>
  <si>
    <t xml:space="preserve">2-oxoglutarate [cytoplasm] + L-aspartate [cytoplasm]  &lt;=&gt; L-glutamate [cytoplasm] + oxaloacetate [cytoplasm] </t>
  </si>
  <si>
    <t xml:space="preserve">L-glutamate [mitochondrion] + oxaloacetate [mitochondrion]  -&gt; 2-oxoglutarate [mitochondrion] + L-aspartate [mitochondrion] </t>
  </si>
  <si>
    <t xml:space="preserve">2-oxoglutarate [peroxisome] + L-aspartate [peroxisome]  &lt;=&gt; L-glutamate [peroxisome] + oxaloacetate [peroxisome] </t>
  </si>
  <si>
    <t xml:space="preserve">4-phospho-L-aspartate [cytoplasm] + H+ [cytoplasm] + NADPH [cytoplasm]  -&gt; L-aspartate 4-semialdehyde [cytoplasm] + NADP(+) [cytoplasm] + phosphate [cytoplasm] </t>
  </si>
  <si>
    <t xml:space="preserve">ATP [cytoplasm] + L-aspartate [cytoplasm] + tRNA(Asp) [cytoplasm]  -&gt; AMP [cytoplasm] + Asp-tRNA(Asp) [cytoplasm] + diphosphate [cytoplasm] </t>
  </si>
  <si>
    <t xml:space="preserve">ATP [mitochondrion] + L-aspartate [mitochondrion] + tRNA(Asp) [mitochondrion]  -&gt; AMP [mitochondrion] + Asp-tRNA(Asp) [mitochondrion] + diphosphate [mitochondrion] </t>
  </si>
  <si>
    <t xml:space="preserve">ADP [cytoplasm] + ATP [cytoplasm] + H+ [cytoplasm]  -&gt; P(1),P(4)-bis(5''-adenosyl) tetraphosphate [cytoplasm] + phosphate [cytoplasm] </t>
  </si>
  <si>
    <t xml:space="preserve">ADP [cytoplasm] + GTP [cytoplasm] + H+ [cytoplasm]  -&gt; P1-(5''-adenosyl),P4-(5''-guanosyl) tetraphosphate [cytoplasm] + phosphate [cytoplasm] </t>
  </si>
  <si>
    <t xml:space="preserve">GDP [cytoplasm] + GTP [cytoplasm] + H+ [cytoplasm]  -&gt; P(1),P(4)-bis(5''-guanosyl) tetraphosphate [cytoplasm] + phosphate [cytoplasm] </t>
  </si>
  <si>
    <t xml:space="preserve">ATP [cytoplasm] + PRPP [cytoplasm]  -&gt; 5-phosphoribosyl-ATP [cytoplasm] + diphosphate [cytoplasm] </t>
  </si>
  <si>
    <t xml:space="preserve">ADP [mitochondrion] + 3 H+ [cytoplasm] + phosphate [mitochondrion]  -&gt; ATP [mitochondrion] + 2 H+ [mitochondrion] + H2O [mitochondrion] </t>
  </si>
  <si>
    <t xml:space="preserve">ATP [cytoplasm] + H2O [cytoplasm]  -&gt; ADP [cytoplasm] + H+ [extracellular] + phosphate [cytoplasm] </t>
  </si>
  <si>
    <t xml:space="preserve">GDP-alpha-D-mannose [cytoplasm] + N,N''-diacetylchitobiosyldiphosphodolichol [cytoplasm]  -&gt; beta-D-mannosyldiacetylchitobiosyldiphosphodolichol [cytoplasm] + GDP [cytoplasm] + H+ [cytoplasm] </t>
  </si>
  <si>
    <t xml:space="preserve">dethiobiotin [cytoplasm] + polysulphur [cytoplasm]  &lt;=&gt; biotin [cytoplasm] + 2 H+ [cytoplasm] </t>
  </si>
  <si>
    <t xml:space="preserve">ATP [cytoplasm] + biotin [cytoplasm] + H+ [cytoplasm]  -&gt; biotinyl-5''-AMP [cytoplasm] + diphosphate [cytoplasm] </t>
  </si>
  <si>
    <t xml:space="preserve">4,4-dimethyl-5alpha-cholesta-8,14,24-trien-3beta-ol [cytoplasm] + H+ [cytoplasm] + NADPH [cytoplasm]  -&gt; 14-demethyllanosterol [cytoplasm] + NADP(+) [cytoplasm] </t>
  </si>
  <si>
    <t xml:space="preserve">ergosta-5,7,24(28)-trien-3beta-ol [cytoplasm] + H+ [cytoplasm] + NADPH [cytoplasm] + oxygen [cytoplasm]  -&gt; ergosta-5,7,22,24(28)-tetraen-3beta-ol [cytoplasm] + 2 H2O [cytoplasm] + NADP(+) [cytoplasm] </t>
  </si>
  <si>
    <t xml:space="preserve">NADP(+) [cytoplasm] + zymosterol intermediate 1c [cytoplasm]  -&gt; carbon dioxide [cytoplasm] + NADPH [cytoplasm] + zymosterol intermediate 2 [cytoplasm] </t>
  </si>
  <si>
    <t xml:space="preserve">4beta-methylzymosterol-4alpha-carboxylic acid [cytoplasm] + NAD [cytoplasm]  -&gt; 3-dehydro-4-methylzymosterol [cytoplasm] + carbon dioxide [cytoplasm] + NADH [cytoplasm] </t>
  </si>
  <si>
    <t xml:space="preserve">3-dehydro-4-methylzymosterol [cytoplasm] + H+ [cytoplasm] + NADPH [cytoplasm]  -&gt; 4alpha-methylzymosterol [cytoplasm] + NADP(+) [cytoplasm] </t>
  </si>
  <si>
    <t xml:space="preserve">H+ [cytoplasm] + NADPH [cytoplasm] + zymosterol intermediate 2 [cytoplasm]  -&gt; NADP(+) [cytoplasm] + zymosterol [cytoplasm] </t>
  </si>
  <si>
    <t xml:space="preserve">4alpha-methylzymosterol [cytoplasm] + H+ [cytoplasm] + NADPH [cytoplasm] + oxygen [cytoplasm]  -&gt; H2O [cytoplasm] + NADP(+) [cytoplasm] + zymosterol intermediate 1a [cytoplasm] </t>
  </si>
  <si>
    <t xml:space="preserve">H+ [cytoplasm] + NADPH [cytoplasm] + oxygen [cytoplasm] + zymosterol intermediate 1a [cytoplasm]  -&gt; 2 H2O [cytoplasm] + NADP(+) [cytoplasm] + zymosterol intermediate 1b [cytoplasm] </t>
  </si>
  <si>
    <t xml:space="preserve">NADPH [cytoplasm] + oxygen [cytoplasm] + zymosterol intermediate 1b [cytoplasm]  -&gt; H2O [cytoplasm] + NADP(+) [cytoplasm] + zymosterol intermediate 1c [cytoplasm] </t>
  </si>
  <si>
    <t xml:space="preserve">14-demethyllanosterol [cytoplasm] + 5 H+ [cytoplasm] + 3 oxygen [cytoplasm] + 6 Ferrocytochrome b5 [endoplasmic reticulum membrane]  -&gt; 4beta-methylzymosterol-4alpha-carboxylic acid [cytoplasm] + 4 H2O [cytoplasm] + 6 Ferricytochrome b5 [endoplasmic reticulum membrane] </t>
  </si>
  <si>
    <t xml:space="preserve">episterol [cytoplasm] + H+ [cytoplasm] + NADPH [cytoplasm] + oxygen [cytoplasm]  -&gt; ergosta-5,7,24(28)-trien-3beta-ol [cytoplasm] + 2 H2O [cytoplasm] + NADP(+) [cytoplasm] </t>
  </si>
  <si>
    <t xml:space="preserve">fecosterol [cytoplasm]  -&gt; episterol [cytoplasm] </t>
  </si>
  <si>
    <t xml:space="preserve">ergosta-5,7,22,24(28)-tetraen-3beta-ol [endoplasmic reticulum] + H+ [endoplasmic reticulum] + NADPH [endoplasmic reticulum]  -&gt; ergosterol [endoplasmic reticulum] + NADP(+) [endoplasmic reticulum] </t>
  </si>
  <si>
    <t xml:space="preserve">4-hydroxybenzoate [cytoplasm] + nonaprenyl diphosphate [cytoplasm]  -&gt; diphosphate [cytoplasm] + nonaprenyl 4-hydroxybenzoate [cytoplasm] </t>
  </si>
  <si>
    <t xml:space="preserve">2 ATP [cytoplasm] + bicarbonate [cytoplasm] + H2O [cytoplasm] + L-glutamine [cytoplasm]  -&gt; 2 ADP [cytoplasm] + carbamoyl phosphate [cytoplasm] + 2 H+ [cytoplasm] + L-glutamate [cytoplasm] + phosphate [cytoplasm] </t>
  </si>
  <si>
    <t xml:space="preserve">(R)-carnitine [cytoplasm] + acetyl-CoA [cytoplasm]  -&gt; coenzyme A [cytoplasm] + O-acetylcarnitine [cytoplasm] </t>
  </si>
  <si>
    <t xml:space="preserve">(R)-carnitine [peroxisome] + acetyl-CoA [peroxisome]  -&gt; coenzyme A [peroxisome] + O-acetylcarnitine [peroxisome] </t>
  </si>
  <si>
    <t xml:space="preserve">coenzyme A [mitochondrion] + O-acetylcarnitine [mitochondrion]  -&gt; (R)-carnitine [mitochondrion] + acetyl-CoA [mitochondrion] </t>
  </si>
  <si>
    <t xml:space="preserve">2 hydrogen peroxide [cytoplasm]  -&gt; 2 H2O [cytoplasm] + oxygen [cytoplasm] </t>
  </si>
  <si>
    <t xml:space="preserve">2 hydrogen peroxide [peroxisome]  -&gt; 2 H2O [peroxisome] + oxygen [peroxisome] </t>
  </si>
  <si>
    <t xml:space="preserve">ceramide-1 (C24) [endoplasmic reticulum] + H+ [endoplasmic reticulum] + NADPH [endoplasmic reticulum] + oxygen [endoplasmic reticulum]  -&gt; ceramide-2 (C24) [endoplasmic reticulum] + H2O [endoplasmic reticulum] + NADP(+) [endoplasmic reticulum] </t>
  </si>
  <si>
    <t xml:space="preserve">ceramide-1 (C24) [endoplasmic reticulum] + H+ [endoplasmic reticulum] + NADPH [endoplasmic reticulum] + oxygen [endoplasmic reticulum]  -&gt; ceramide-2'' (C24) [endoplasmic reticulum] + H2O [endoplasmic reticulum] + NADP(+) [endoplasmic reticulum] </t>
  </si>
  <si>
    <t xml:space="preserve">ceramide-1 (C26) [endoplasmic reticulum] + H+ [endoplasmic reticulum] + NADPH [endoplasmic reticulum] + oxygen [endoplasmic reticulum]  -&gt; ceramide-2 (C26) [endoplasmic reticulum] + H2O [endoplasmic reticulum] + NADP(+) [endoplasmic reticulum] </t>
  </si>
  <si>
    <t xml:space="preserve">ceramide-1 (C26) [endoplasmic reticulum] + H+ [endoplasmic reticulum] + NADPH [endoplasmic reticulum] + oxygen [endoplasmic reticulum]  -&gt; ceramide-2'' (C26) [endoplasmic reticulum] + H2O [endoplasmic reticulum] + NADP(+) [endoplasmic reticulum] </t>
  </si>
  <si>
    <t xml:space="preserve">sphinganine [endoplasmic reticulum] + tetracosanoyl-CoA [endoplasmic reticulum]  -&gt; ceramide-1 (C24) [endoplasmic reticulum] + coenzyme A [endoplasmic reticulum] + H+ [endoplasmic reticulum] </t>
  </si>
  <si>
    <t xml:space="preserve">hexacosanoyl-CoA [endoplasmic reticulum] + sphinganine [endoplasmic reticulum]  -&gt; ceramide-1 (C26) [endoplasmic reticulum] + coenzyme A [endoplasmic reticulum] + H+ [endoplasmic reticulum] </t>
  </si>
  <si>
    <t xml:space="preserve">phytosphingosine [endoplasmic reticulum] + tetracosanoyl-CoA [endoplasmic reticulum]  -&gt; ceramide-2 (C24) [endoplasmic reticulum] + coenzyme A [endoplasmic reticulum] + H+ [endoplasmic reticulum] </t>
  </si>
  <si>
    <t xml:space="preserve">hexacosanoyl-CoA [endoplasmic reticulum] + phytosphingosine [endoplasmic reticulum]  -&gt; ceramide-2 (C26) [endoplasmic reticulum] + coenzyme A [endoplasmic reticulum] + H+ [endoplasmic reticulum] </t>
  </si>
  <si>
    <t xml:space="preserve">ceramide-2 (C24) [endoplasmic reticulum] + H+ [endoplasmic reticulum] + NADPH [endoplasmic reticulum] + oxygen [endoplasmic reticulum]  -&gt; ceramide-3 (C24) [endoplasmic reticulum] + H2O [endoplasmic reticulum] + NADP(+) [endoplasmic reticulum] </t>
  </si>
  <si>
    <t xml:space="preserve">ceramide-2 (C26) [endoplasmic reticulum] + H+ [endoplasmic reticulum] + NADPH [endoplasmic reticulum] + oxygen [endoplasmic reticulum]  -&gt; ceramide-3 (C26) [endoplasmic reticulum] + H2O [endoplasmic reticulum] + NADP(+) [endoplasmic reticulum] </t>
  </si>
  <si>
    <t xml:space="preserve">ceramide-3 (C24) [endoplasmic reticulum] + H+ [endoplasmic reticulum] + NADPH [endoplasmic reticulum] + oxygen [endoplasmic reticulum]  -&gt; ceramide-4 (C24) [endoplasmic reticulum] + H2O [endoplasmic reticulum] + NADP(+) [endoplasmic reticulum] </t>
  </si>
  <si>
    <t xml:space="preserve">ceramide-3 (C26) [endoplasmic reticulum] + H+ [endoplasmic reticulum] + NADPH [endoplasmic reticulum] + oxygen [endoplasmic reticulum]  -&gt; ceramide-4 (C26) [endoplasmic reticulum] + H2O [endoplasmic reticulum] + NADP(+) [endoplasmic reticulum] </t>
  </si>
  <si>
    <t xml:space="preserve">chitin [cytoplasm] + H2O [cytoplasm]  -&gt; acetate [cytoplasm] + chitosan [cell envelope] + H+ [cytoplasm] </t>
  </si>
  <si>
    <t xml:space="preserve">UDP-N-acetyl-alpha-D-glucosamine [cytoplasm]  -&gt; chitin [cytoplasm] + H+ [cytoplasm] + UDP [cytoplasm] </t>
  </si>
  <si>
    <t xml:space="preserve">ATP [cytoplasm] + choline [cytoplasm]  -&gt; ADP [cytoplasm] + choline phosphate [cytoplasm] + H+ [cytoplasm] </t>
  </si>
  <si>
    <t xml:space="preserve">choline phosphate [cytoplasm] + CTP [cytoplasm] + H+ [cytoplasm]  -&gt; CDP-choline [cytoplasm] + diphosphate [cytoplasm] </t>
  </si>
  <si>
    <t xml:space="preserve">chorismate [cytoplasm]  -&gt; prephenate [cytoplasm] </t>
  </si>
  <si>
    <t xml:space="preserve">5-O-(1-carboxyvinyl)-3-phosphoshikimic acid [cytoplasm]  -&gt; chorismate [cytoplasm] + phosphate [cytoplasm] </t>
  </si>
  <si>
    <t xml:space="preserve">cis-aconitate [mitochondrion] + H2O [mitochondrion]  &lt;=&gt; isocitrate [mitochondrion] </t>
  </si>
  <si>
    <t xml:space="preserve">farnesyl diphosphate [lipid particle] + isopentenyl diphosphate [lipid particle]  -&gt; diphosphate [lipid particle] + geranylgeranyl diphosphate [lipid particle] </t>
  </si>
  <si>
    <t xml:space="preserve">geranylgeranyl diphosphate [lipid particle] + isopentenyl diphosphate [lipid particle]  -&gt; diphosphate [lipid particle] + pentaprenyl diphosphate [lipid particle] </t>
  </si>
  <si>
    <t xml:space="preserve">isopentenyl diphosphate [lipid particle] + pentaprenyl diphosphate [lipid particle]  -&gt; diphosphate [lipid particle] + hexaprenyl diphosphate [lipid particle] </t>
  </si>
  <si>
    <t xml:space="preserve">hexaprenyl diphosphate [lipid particle] + isopentenyl diphosphate [lipid particle]  -&gt; diphosphate [lipid particle] + heptaprenyl diphosphate [lipid particle] </t>
  </si>
  <si>
    <t xml:space="preserve">heptaprenyl diphosphate [lipid particle] + isopentenyl diphosphate [lipid particle]  -&gt; diphosphate [lipid particle] + octaprenyl diphosphate [lipid particle] </t>
  </si>
  <si>
    <t xml:space="preserve">isopentenyl diphosphate [lipid particle] + octaprenyl diphosphate [lipid particle]  -&gt; diphosphate [lipid particle] + nonaprenyl diphosphate [lipid particle] </t>
  </si>
  <si>
    <t xml:space="preserve">isopentenyl diphosphate [lipid particle] + nonaprenyl diphosphate [lipid particle]  -&gt; decaprenyl diphosphate [lipid particle] + diphosphate [lipid particle] </t>
  </si>
  <si>
    <t xml:space="preserve">decaprenyl diphosphate [lipid particle] + isopentenyl diphosphate [lipid particle]  -&gt; diphosphate [lipid particle] + undecaprenyl diphosphate [lipid particle] </t>
  </si>
  <si>
    <t xml:space="preserve">isopentenyl diphosphate [lipid particle] + undecaprenyl diphosphate [lipid particle]  -&gt; diphosphate [lipid particle] + dodecaprenyl diphosphate [lipid particle] </t>
  </si>
  <si>
    <t xml:space="preserve">dodecaprenyl diphosphate [lipid particle] + isopentenyl diphosphate [lipid particle]  -&gt; diphosphate [lipid particle] + tridecaprenyl diphosphate [lipid particle] </t>
  </si>
  <si>
    <t xml:space="preserve">isopentenyl diphosphate [lipid particle] + tridecaprenyl diphosphate [lipid particle]  -&gt; diphosphate [lipid particle] + tetradecaprenyl diphosphate [lipid particle] </t>
  </si>
  <si>
    <t xml:space="preserve">isopentenyl diphosphate [lipid particle] + tetradecaprenyl diphosphate [lipid particle]  -&gt; diphosphate [lipid particle] + pentadecaprenyl diphosphate [lipid particle] </t>
  </si>
  <si>
    <t xml:space="preserve">isopentenyl diphosphate [lipid particle] + pentadecaprenyl diphosphate [lipid particle]  -&gt; diphosphate [lipid particle] + hexadecaprenyl diphosphate [lipid particle] </t>
  </si>
  <si>
    <t xml:space="preserve">hexadecaprenyl diphosphate [lipid particle] + isopentenyl diphosphate [lipid particle]  &lt;=&gt; diphosphate [lipid particle] + heptadecaprenyl diphosphate [lipid particle] </t>
  </si>
  <si>
    <t xml:space="preserve">heptadecaprenyl diphosphate [lipid particle] + isopentenyl diphosphate [lipid particle]  &lt;=&gt; diphosphate [lipid particle] + octadecaprenyl diphosphate [lipid particle] </t>
  </si>
  <si>
    <t xml:space="preserve">isopentenyl diphosphate [lipid particle] + octadecaprenyl diphosphate [lipid particle]  -&gt; diphosphate [lipid particle] + nonadecaprenyl diphosphate [lipid particle] </t>
  </si>
  <si>
    <t xml:space="preserve">isopentenyl diphosphate [lipid particle] + nonadecaprenyl diphosphate [lipid particle]  -&gt; diphosphate [lipid particle] + icosaprenyl diphosphate [lipid particle] </t>
  </si>
  <si>
    <t xml:space="preserve">icosaprenyl diphosphate [lipid particle] + isopentenyl diphosphate [lipid particle]  -&gt; diphosphate [lipid particle] + henicosaprenyl diphosphate [lipid particle] </t>
  </si>
  <si>
    <t xml:space="preserve">henicosaprenyl diphosphate [lipid particle] + isopentenyl diphosphate [lipid particle]  -&gt; diphosphate [lipid particle] + docosaprenyl diphosphate [lipid particle] </t>
  </si>
  <si>
    <t xml:space="preserve">acetyl-CoA [mitochondrion] + H2O [mitochondrion] + oxaloacetate [mitochondrion]  -&gt; citrate [mitochondrion] + coenzyme A [mitochondrion] + H+ [mitochondrion] </t>
  </si>
  <si>
    <t xml:space="preserve">acetyl-CoA [peroxisome] + H2O [peroxisome] + oxaloacetate [peroxisome]  -&gt; citrate [peroxisome] + coenzyme A [peroxisome] + H+ [peroxisome] </t>
  </si>
  <si>
    <t xml:space="preserve">citrate [mitochondrion]  &lt;=&gt; cis-aconitate [mitochondrion] + H2O [mitochondrion] </t>
  </si>
  <si>
    <t xml:space="preserve">citrate [cytoplasm]  &lt;=&gt; cis-aconitate [cytoplasm] + H2O [cytoplasm] </t>
  </si>
  <si>
    <t xml:space="preserve">coproporphyrinogen III [cytoplasm] + 2 H+ [cytoplasm] + oxygen [cytoplasm]  -&gt; 2 carbon dioxide [cytoplasm] + 2 H2O [cytoplasm] + protoporphyrinogen [cytoplasm] </t>
  </si>
  <si>
    <t xml:space="preserve">ATP [cytoplasm] + H2O [cytoplasm] + L-glutamine [cytoplasm] + UTP [cytoplasm]  -&gt; ADP [cytoplasm] + CTP [cytoplasm] + 2 H+ [cytoplasm] + L-glutamate [cytoplasm] + phosphate [cytoplasm] </t>
  </si>
  <si>
    <t xml:space="preserve">ammonium [cytoplasm] + ATP [cytoplasm] + UTP [cytoplasm]  -&gt; ADP [cytoplasm] + CTP [cytoplasm] + 2 H+ [cytoplasm] + phosphate [cytoplasm] </t>
  </si>
  <si>
    <t xml:space="preserve">H2O [cytoplasm] + L-cystathionine [cytoplasm]  -&gt; ammonium [cytoplasm] + L-homocysteine [cytoplasm] + pyruvate [cytoplasm] </t>
  </si>
  <si>
    <t xml:space="preserve">L-homocysteine [cytoplasm] + L-serine [cytoplasm]  -&gt; H2O [cytoplasm] + L-cystathionine [cytoplasm] </t>
  </si>
  <si>
    <t xml:space="preserve">H2O [cytoplasm] + L-cystathionine [cytoplasm]  -&gt; 2-oxobutanoate [cytoplasm] + ammonium [cytoplasm] + L-cysteine [cytoplasm] </t>
  </si>
  <si>
    <t xml:space="preserve">L-cysteine [cytoplasm] + O-acetyl-L-homoserine [cytoplasm]  -&gt; acetate [cytoplasm] + H+ [cytoplasm] + L-cystathionine [cytoplasm] </t>
  </si>
  <si>
    <t xml:space="preserve">hydrogen sulfide [cytoplasm] + O-acetyl-L-serine [cytoplasm]  -&gt; acetate [cytoplasm] + L-cysteine [cytoplasm] </t>
  </si>
  <si>
    <t xml:space="preserve">ATP [cytoplasm] + L-cysteine [cytoplasm] + tRNA(Cys) [cytoplasm]  -&gt; AMP [cytoplasm] + Cys-tRNA(Cys) [cytoplasm] + diphosphate [cytoplasm] </t>
  </si>
  <si>
    <t xml:space="preserve">cytidine [cytoplasm] + H+ [cytoplasm] + H2O [cytoplasm]  -&gt; ammonium [cytoplasm] + uridine [cytoplasm] </t>
  </si>
  <si>
    <t xml:space="preserve">cytidine [cytoplasm] + GTP [cytoplasm]  -&gt; CMP [cytoplasm] + GDP [cytoplasm] + H+ [cytoplasm] </t>
  </si>
  <si>
    <t xml:space="preserve">2 H+ [cytoplasm] + lanosterol [cytoplasm] + 3 NADPH [cytoplasm] + 3 oxygen [cytoplasm]  -&gt; 4,4-dimethyl-5alpha-cholesta-8,14,24-trien-3beta-ol [cytoplasm] + formate [cytoplasm] + 4 H2O [cytoplasm] + 3 NADP(+) [cytoplasm] </t>
  </si>
  <si>
    <t xml:space="preserve">cytosine [cytoplasm] + H+ [cytoplasm] + H2O [cytoplasm]  -&gt; ammonium [cytoplasm] + uracil [cytoplasm] </t>
  </si>
  <si>
    <t xml:space="preserve">D-arabinono-1,4-lactone [cytoplasm] + oxygen [cytoplasm]  -&gt; dehydro-D-arabinono-1,4-lactone [cytoplasm] + H+ [cytoplasm] + hydrogen peroxide [cytoplasm] </t>
  </si>
  <si>
    <t xml:space="preserve">D-arabinose [cytoplasm] + NAD [cytoplasm]  -&gt; D-arabinono-1,4-lactone [cytoplasm] + H+ [cytoplasm] + NADH [cytoplasm] </t>
  </si>
  <si>
    <t xml:space="preserve">D-arabinose [cytoplasm] + NADP(+) [cytoplasm]  -&gt; D-arabinono-1,4-lactone [cytoplasm] + H+ [cytoplasm] + NADPH [cytoplasm] </t>
  </si>
  <si>
    <t xml:space="preserve">D-fructose 1-phosphate [cytoplasm]  &lt;=&gt; D-glyceraldehyde [cytoplasm] + dihydroxyacetone phosphate [cytoplasm] </t>
  </si>
  <si>
    <t xml:space="preserve">D-glucitol [cytoplasm] + NAD [cytoplasm]  -&gt; D-fructose [cytoplasm] + H+ [cytoplasm] + NADH [cytoplasm] </t>
  </si>
  <si>
    <t xml:space="preserve">dCMP [cytoplasm] + H+ [cytoplasm] + H2O [cytoplasm]  &lt;=&gt; ammonium [cytoplasm] + dUMP [cytoplasm] </t>
  </si>
  <si>
    <t xml:space="preserve">dCTP [cytoplasm] + H+ [cytoplasm] + H2O [cytoplasm]  -&gt; ammonium [cytoplasm] + dUTP [cytoplasm] </t>
  </si>
  <si>
    <t xml:space="preserve">2''-deoxyadenosine [cytoplasm] + H+ [cytoplasm] + H2O [cytoplasm]  -&gt; 2''-deoxyinosine [cytoplasm] + ammonium [cytoplasm] </t>
  </si>
  <si>
    <t xml:space="preserve">deoxycytidine [cytoplasm] + H+ [cytoplasm] + H2O [cytoplasm]  -&gt; 2''-deoxyuridine [cytoplasm] + ammonium [cytoplasm] </t>
  </si>
  <si>
    <t xml:space="preserve">ATP [cytoplasm] + dGMP [cytoplasm]  &lt;=&gt; ADP [cytoplasm] + dGDP [cytoplasm] </t>
  </si>
  <si>
    <t xml:space="preserve">H2O [cytoplasm] + spermidine [cytoplasm] + ubiquinone-6 [mitochondrion]  -&gt; 4-aminobutanal [cytoplasm] + trimethylenediamine [cytoplasm] + ubiquinol-6 [mitochondrion] </t>
  </si>
  <si>
    <t xml:space="preserve">2-deoxy-D-ribose [cytoplasm] + ATP [cytoplasm]  -&gt; 2-deoxy-D-ribose 5-phosphate [cytoplasm] + ADP [cytoplasm] + H+ [cytoplasm] </t>
  </si>
  <si>
    <t xml:space="preserve">3''-dephospho-CoA [mitochondrion] + ATP [mitochondrion]  -&gt; ADP [mitochondrion] + coenzyme A [mitochondrion] + H+ [mitochondrion] </t>
  </si>
  <si>
    <t xml:space="preserve">7,8-diaminononanoate [cytoplasm] + ATP [cytoplasm] + carbon dioxide [cytoplasm]  &lt;=&gt; ADP [cytoplasm] + dethiobiotin [cytoplasm] + 3 H+ [cytoplasm] + phosphate [cytoplasm] </t>
  </si>
  <si>
    <t xml:space="preserve">lignoceric acid [endoplasmic reticulum] + sphinganine [endoplasmic reticulum]  &lt;=&gt; ceramide-1 (C24) [endoplasmic reticulum] + H2O [endoplasmic reticulum] </t>
  </si>
  <si>
    <t xml:space="preserve">cerotic acid [endoplasmic reticulum] + sphinganine [endoplasmic reticulum]  &lt;=&gt; ceramide-1 (C26) [endoplasmic reticulum] + H2O [endoplasmic reticulum] </t>
  </si>
  <si>
    <t xml:space="preserve">ceramide-2 (C24) [endoplasmic reticulum] + H2O [endoplasmic reticulum]  -&gt; lignoceric acid [endoplasmic reticulum] + phytosphingosine [endoplasmic reticulum] </t>
  </si>
  <si>
    <t xml:space="preserve">ceramide-2 (C26) [endoplasmic reticulum] + H2O [endoplasmic reticulum]  -&gt; cerotic acid [endoplasmic reticulum] + phytosphingosine [endoplasmic reticulum] </t>
  </si>
  <si>
    <t xml:space="preserve">dihydrofolic acid [cytoplasm] + H+ [cytoplasm] + NADPH [cytoplasm]  -&gt; NADP(+) [cytoplasm] + THF [cytoplasm] </t>
  </si>
  <si>
    <t xml:space="preserve">dihydrofolic acid [mitochondrion] + H+ [mitochondrion] + NADPH [mitochondrion]  -&gt; NADP(+) [mitochondrion] + THF [mitochondrion] </t>
  </si>
  <si>
    <t xml:space="preserve">7,8-dihydropteroate [cytoplasm] + ATP [cytoplasm] + L-glutamate [cytoplasm]  -&gt; ADP [cytoplasm] + dihydrofolic acid [cytoplasm] + H+ [cytoplasm] + phosphate [cytoplasm] </t>
  </si>
  <si>
    <t xml:space="preserve">7,8-dihydroneopterin [mitochondrion]  -&gt; 2-amino-6-(hydroxymethyl)-7,8-dihydropteridin-4-ol [mitochondrion] + glycolaldehyde [mitochondrion] </t>
  </si>
  <si>
    <t xml:space="preserve">7,8-dihydroneopterin 3''-phosphate [cytoplasm] + H2O [cytoplasm]  -&gt; 7,8-dihydroneopterin [cytoplasm] + phosphate [cytoplasm] </t>
  </si>
  <si>
    <t xml:space="preserve">(S)-dihydroorotate [cytoplasm] + H2O [cytoplasm]  &lt;=&gt; H+ [cytoplasm] + N-carbamoyl-L-aspartate [cytoplasm] </t>
  </si>
  <si>
    <t xml:space="preserve">2-amino-6-(hydroxymethyl)-7,8-dihydropteridin-4-ol [mitochondrion] + 4-aminobenzoate [mitochondrion]  -&gt; 7,8-dihydropteroate [mitochondrion] + H2O [mitochondrion] </t>
  </si>
  <si>
    <t xml:space="preserve">(2-amino-4-hydroxy-7,8-dihydropteridin-6-yl)methyl trihydrogen diphosphate [mitochondrion] + 4-aminobenzoate [mitochondrion]  -&gt; 7,8-dihydropteroate [mitochondrion] + diphosphate [mitochondrion] </t>
  </si>
  <si>
    <t xml:space="preserve">(R)-2,3-dihydroxy-3-methylbutanoate [mitochondrion]  -&gt; 3-methyl-2-oxobutanoate [mitochondrion] + H2O [mitochondrion] </t>
  </si>
  <si>
    <t xml:space="preserve">(2R,3R)-2,3-dihydroxy-3-methylpentanoate [mitochondrion]  -&gt; (S)-3-methyl-2-oxopentanoate [mitochondrion] + H2O [mitochondrion] </t>
  </si>
  <si>
    <t xml:space="preserve">ATP [cytoplasm] + glycerone [cytoplasm]  -&gt; ADP [cytoplasm] + dihydroxyacetone phosphate [cytoplasm] + H+ [cytoplasm] </t>
  </si>
  <si>
    <t xml:space="preserve">isopentenyl diphosphate [cytoplasm] + prenyl diphosphate(3-) [cytoplasm]  -&gt; diphosphate [cytoplasm] + geranyl diphosphate [cytoplasm] </t>
  </si>
  <si>
    <t xml:space="preserve">1,3-bisphospho-D-glycerate [cytoplasm]  &lt;=&gt; 2,3-bisphospho-D-glyceric acid [cytoplasm] + H+ [cytoplasm] </t>
  </si>
  <si>
    <t xml:space="preserve">5,6-bis(diphospho)-1D-myo-inositol tetrakisphosphate [cytoplasm] + 3 H2O [cytoplasm]  -&gt; 3 H+ [cytoplasm] + myo-inositol 1,3,4,5,6-pentakisphosphate [cytoplasm] + 3 phosphate [cytoplasm] </t>
  </si>
  <si>
    <t xml:space="preserve">ATP [cytoplasm] + 2 H+ [cytoplasm] + myo-inositol 1,3,4,5,6-pentakisphosphate [cytoplasm] + 2 phosphate [cytoplasm]  -&gt; 5,6-bis(diphospho)-1D-myo-inositol tetrakisphosphate [cytoplasm] + ADP [cytoplasm] + 2 H2O [cytoplasm] </t>
  </si>
  <si>
    <t xml:space="preserve">2-(3-amino-3-carboxypropyl)-L-histidine [cytoplasm] + S-adenosyl-L-methionine [cytoplasm]  -&gt; 2-[3-carboxy-3-(methylammonio)propyl]-L-histidine [cytoplasm] + H+ [cytoplasm] + S-adenosyl-L-homocysteine [cytoplasm] </t>
  </si>
  <si>
    <t xml:space="preserve">CTP [cytoplasm] + dolichol [cytoplasm] + H+ [cytoplasm]  -&gt; CDP [cytoplasm] + dolichyl phosphate [cytoplasm] </t>
  </si>
  <si>
    <t xml:space="preserve">dolichyl phosphate [cytoplasm] + GDP-alpha-D-mannose [cytoplasm]  -&gt; dolichyl D-mannosyl phosphate [endoplasmic reticulum] + GDP [cytoplasm] + H+ [cytoplasm] </t>
  </si>
  <si>
    <t xml:space="preserve">dolichyl D-mannosyl phosphate [endoplasmic reticulum]  -&gt; dolichyl phosphate [endoplasmic reticulum] + mannan [endoplasmic reticulum] </t>
  </si>
  <si>
    <t xml:space="preserve">ATP [cytoplasm] + dTMP [cytoplasm]  -&gt; ADP [cytoplasm] + dTDP [cytoplasm] </t>
  </si>
  <si>
    <t xml:space="preserve">dUTP [cytoplasm] + H2O [cytoplasm]  -&gt; diphosphate [cytoplasm] + dUMP [cytoplasm] + H+ [cytoplasm] </t>
  </si>
  <si>
    <t xml:space="preserve">H2O [extracellular] + pectin [extracellular]  -&gt; D-galacturonate [extracellular] </t>
  </si>
  <si>
    <t xml:space="preserve">2-phospho-D-glyceric acid [cytoplasm]  &lt;=&gt; H2O [cytoplasm] + phosphoenolpyruvate [cytoplasm] </t>
  </si>
  <si>
    <t xml:space="preserve">ATP [cytoplasm] + ethanolamine [cytoplasm]  -&gt; ADP [cytoplasm] + H+ [cytoplasm] + O-phosphoethanolamine [cytoplasm] </t>
  </si>
  <si>
    <t xml:space="preserve">ethyl acetate [cytoplasm] + H2O [cytoplasm]  -&gt; acetate [cytoplasm] + ethanol [cytoplasm] + H+ [cytoplasm] </t>
  </si>
  <si>
    <t xml:space="preserve">(1-&gt;3)-beta-D-glucan [extracellular] + H2O [extracellular]  -&gt; D-glucose [extracellular] </t>
  </si>
  <si>
    <t xml:space="preserve">farnesyl diphosphate [cytoplasm] + isopentenyl diphosphate [cytoplasm]  -&gt; geranylgeranyl diphosphate [cytoplasm] + diphosphate [cytoplasm] </t>
  </si>
  <si>
    <t xml:space="preserve">ATP [peroxisome] + coenzyme A [peroxisome] + decanoate [peroxisome]  &lt;=&gt; AMP [peroxisome] + decanoyl-CoA [peroxisome] + diphosphate [peroxisome] </t>
  </si>
  <si>
    <t xml:space="preserve">ATP [peroxisome] + coenzyme A [peroxisome] + laurate [peroxisome]  &lt;=&gt; AMP [peroxisome] + diphosphate [peroxisome] + lauroyl-CoA [peroxisome] </t>
  </si>
  <si>
    <t xml:space="preserve">ATP [peroxisome] + coenzyme A [peroxisome] + palmitate [peroxisome]  &lt;=&gt; AMP [peroxisome] + diphosphate [peroxisome] + palmitoyl-CoA [peroxisome] </t>
  </si>
  <si>
    <t xml:space="preserve">ATP [peroxisome] + coenzyme A [peroxisome] + octanoate [peroxisome]  &lt;=&gt; AMP [peroxisome] + diphosphate [peroxisome] + octanoyl-CoA [peroxisome] </t>
  </si>
  <si>
    <t xml:space="preserve">ATP [peroxisome] + coenzyme A [peroxisome] + myristate [peroxisome]  &lt;=&gt; AMP [peroxisome] + diphosphate [peroxisome] + myristoyl-CoA [peroxisome] </t>
  </si>
  <si>
    <t xml:space="preserve">iron(2+) [mitochondrion] + protoporphyrin [mitochondrion]  -&gt; ferroheme b [mitochondrion] + 2 H+ [mitochondrion] </t>
  </si>
  <si>
    <t xml:space="preserve">2 ferrocytochrome c [mitochondrion] + hydrogen peroxide [mitochondrion]  -&gt; 2 ferricytochrome c [mitochondrion] + 2 H2O [mitochondrion] </t>
  </si>
  <si>
    <t xml:space="preserve">ferrocytochrome c [mitochondrion] + 1.266 H+ [mitochondrion] + 0.25 oxygen [mitochondrion]  -&gt; ferricytochrome c [mitochondrion] + 0.633 H+ [cytoplasm] + 0.5 H2O [mitochondrion] </t>
  </si>
  <si>
    <t xml:space="preserve">2 ferricytochrome c [mitochondrion] + 1.266 H+ [mitochondrion] + ubiquinol-6 [mitochondrion]  -&gt; 2 ferrocytochrome c [mitochondrion] + 2.532 H+ [cytoplasm] + ubiquinone-6 [mitochondrion] </t>
  </si>
  <si>
    <t xml:space="preserve">ATP [cytoplasm] + FMN [cytoplasm] + H+ [cytoplasm]  -&gt; diphosphate [cytoplasm] + FAD [cytoplasm] </t>
  </si>
  <si>
    <t xml:space="preserve">FMN [cytoplasm] + 2 H+ [cytoplasm] + NADH [cytoplasm]  -&gt; FMNH2 [cytoplasm] + NAD [cytoplasm] </t>
  </si>
  <si>
    <t xml:space="preserve">FMN [cytoplasm] + 2 H+ [cytoplasm] + NADPH [cytoplasm]  -&gt; FMNH2 [cytoplasm] + NADP(+) [cytoplasm] </t>
  </si>
  <si>
    <t xml:space="preserve">formaldehyde [cytoplasm] + glutathione [cytoplasm] + NAD [cytoplasm]  -&gt; H+ [cytoplasm] + NADH [cytoplasm] + S-formylglutathione [cytoplasm] </t>
  </si>
  <si>
    <t xml:space="preserve">formate [cytoplasm] + NAD [cytoplasm]  -&gt; carbon dioxide [cytoplasm] + NADH [cytoplasm] </t>
  </si>
  <si>
    <t xml:space="preserve">ATP [cytoplasm] + formate [cytoplasm] + THF [cytoplasm]  &lt;=&gt; 10-formyl-THF [cytoplasm] + ADP [cytoplasm] + phosphate [cytoplasm] </t>
  </si>
  <si>
    <t xml:space="preserve">ATP [mitochondrion] + formate [mitochondrion] + THF [mitochondrion]  &lt;=&gt; 10-formyl-THF [mitochondrion] + ADP [mitochondrion] + phosphate [mitochondrion] </t>
  </si>
  <si>
    <t xml:space="preserve">beta-D-fructose 2,6-bisphosphate [cytoplasm] + H2O [cytoplasm]  -&gt; D-fructose 6-phosphate [cytoplasm] + phosphate [cytoplasm] </t>
  </si>
  <si>
    <t xml:space="preserve">D-fructose 1,6-bisphosphate [cytoplasm] + H2O [cytoplasm]  -&gt; D-fructose 6-phosphate [cytoplasm] + phosphate [cytoplasm] </t>
  </si>
  <si>
    <t xml:space="preserve">D-fructose 1,6-bisphosphate [cytoplasm]  &lt;=&gt; dihydroxyacetone phosphate [cytoplasm] + glyceraldehyde 3-phosphate [cytoplasm] </t>
  </si>
  <si>
    <t xml:space="preserve">fumarate [mitochondrion] + H2O [mitochondrion]  &lt;=&gt; (S)-malate [mitochondrion] </t>
  </si>
  <si>
    <t xml:space="preserve">fumarate [cytoplasm] + H2O [cytoplasm]  &lt;=&gt; (S)-malate [cytoplasm] </t>
  </si>
  <si>
    <t xml:space="preserve">(S)-dihydroorotate [cytoplasm] + fumarate [cytoplasm]  -&gt; orotate [cytoplasm] + succinate [cytoplasm] </t>
  </si>
  <si>
    <t xml:space="preserve">FADH2 [mitochondrion] + fumarate [mitochondrion]  &lt;=&gt; FAD [mitochondrion] + H+ [mitochondrion] + succinate [mitochondrion] </t>
  </si>
  <si>
    <t xml:space="preserve">FADH2 [cytoplasm] + fumarate [cytoplasm]  &lt;=&gt; FAD [cytoplasm] + H+ [cytoplasm] + succinate [cytoplasm] </t>
  </si>
  <si>
    <t xml:space="preserve">glutathione [cytoplasm] + L-alanine [cytoplasm]  -&gt; L-cysteinylglycine [cytoplasm] + L-gamma-glutamyl-L-alanine [cytoplasm] </t>
  </si>
  <si>
    <t xml:space="preserve">ATP [cytoplasm] + D-galactose [cytoplasm]  -&gt; ADP [cytoplasm] + alpha-D-galactose 1-phosphate [cytoplasm] + H+ [cytoplasm] </t>
  </si>
  <si>
    <t xml:space="preserve">alpha-D-galactose 1-phosphate [cytoplasm] + H+ [cytoplasm] + UTP [cytoplasm]  -&gt; diphosphate [cytoplasm] + UDP-D-galactose [cytoplasm] </t>
  </si>
  <si>
    <t xml:space="preserve">ATP [cytoplasm] + L-cysteine [cytoplasm] + L-glutamate [cytoplasm]  -&gt; ADP [cytoplasm] + H+ [cytoplasm] + L-gamma-glutamyl-L-cysteine [cytoplasm] + phosphate [cytoplasm] </t>
  </si>
  <si>
    <t xml:space="preserve">geranylgeranyl diphosphate [cytoplasm] + isopentenyl diphosphate [cytoplasm]  -&gt; diphosphate [cytoplasm] + pentaprenyl diphosphate [cytoplasm] </t>
  </si>
  <si>
    <t xml:space="preserve">geranyl diphosphate [cytoplasm] + isopentenyl diphosphate [cytoplasm]  -&gt; farnesyl diphosphate [cytoplasm] + diphosphate [cytoplasm] </t>
  </si>
  <si>
    <t xml:space="preserve">glycogen [cytoplasm] + H2O [cytoplasm]  -&gt; D-glucose [cytoplasm] </t>
  </si>
  <si>
    <t xml:space="preserve">glycogen [vacuole] + H2O [vacuole]  -&gt; D-glucose [vacuole] </t>
  </si>
  <si>
    <t xml:space="preserve">alpha-D-glucosamine 6-phosphate [cytoplasm] + H2O [cytoplasm]  -&gt; ammonium [cytoplasm] + D-fructose 6-phosphate [cytoplasm] </t>
  </si>
  <si>
    <t xml:space="preserve">D-glucose 6-phosphate [cytoplasm] + NADP(+) [cytoplasm]  -&gt; 6-O-phosphono-D-glucono-1,5-lactone [cytoplasm] + H+ [cytoplasm] + NADPH [cytoplasm] </t>
  </si>
  <si>
    <t xml:space="preserve">D-glucose 6-phosphate [cytoplasm]  &lt;=&gt; D-fructose 6-phosphate [cytoplasm] </t>
  </si>
  <si>
    <t xml:space="preserve">ATP [cytoplasm] + L-glutamate [cytoplasm]  -&gt; ADP [cytoplasm] + L-gamma-glutamyl phosphate [cytoplasm] </t>
  </si>
  <si>
    <t xml:space="preserve">H+ [cytoplasm] + L-glutamate [cytoplasm]  -&gt; carbon dioxide [cytoplasm] + gamma-aminobutyrate [cytoplasm] </t>
  </si>
  <si>
    <t xml:space="preserve">H2O [cytoplasm] + L-glutamate [cytoplasm] + NAD [cytoplasm]  -&gt; 2-oxoglutarate [cytoplasm] + ammonium [cytoplasm] + H+ [cytoplasm] + NADH [cytoplasm] </t>
  </si>
  <si>
    <t xml:space="preserve">2-oxoglutarate [cytoplasm] + ammonium [cytoplasm] + H+ [cytoplasm] + NADPH [cytoplasm]  -&gt; H2O [cytoplasm] + L-glutamate [cytoplasm] + NADP(+) [cytoplasm] </t>
  </si>
  <si>
    <t xml:space="preserve">2-oxoglutarate [cytoplasm] + H+ [cytoplasm] + L-glutamine [cytoplasm] + NADH [cytoplasm]  -&gt; 2 L-glutamate [cytoplasm] + NAD [cytoplasm] </t>
  </si>
  <si>
    <t xml:space="preserve">H+ [cytoplasm] + L-gamma-glutamyl phosphate [cytoplasm] + NADPH [cytoplasm]  -&gt; L-glutamic 5-semialdehyde [cytoplasm] + NADP(+) [cytoplasm] + phosphate [cytoplasm] </t>
  </si>
  <si>
    <t xml:space="preserve">H2O [cytoplasm] + L-glutamine [cytoplasm]  -&gt; ammonium [cytoplasm] + L-glutamate [cytoplasm] </t>
  </si>
  <si>
    <t xml:space="preserve">ammonium [cytoplasm] + ATP [cytoplasm] + L-glutamate [cytoplasm]  -&gt; ADP [cytoplasm] + H+ [cytoplasm] + L-glutamine [cytoplasm] + phosphate [cytoplasm] </t>
  </si>
  <si>
    <t xml:space="preserve">D-fructose 6-phosphate [cytoplasm] + L-glutamine [cytoplasm]  -&gt; alpha-D-glucosamine 6-phosphate [cytoplasm] + L-glutamate [cytoplasm] </t>
  </si>
  <si>
    <t xml:space="preserve">ATP [cytoplasm] + L-glutamine [cytoplasm] + tRNA(Gln) [cytoplasm]  -&gt; AMP [cytoplasm] + diphosphate [cytoplasm] + Gln-tRNA(Gln) [cytoplasm] </t>
  </si>
  <si>
    <t xml:space="preserve">ATP [cytoplasm] + L-glutamate [cytoplasm] + tRNA(Glu) [cytoplasm]  -&gt; AMP [cytoplasm] + diphosphate [cytoplasm] + Glu-tRNA(Glu) [cytoplasm] </t>
  </si>
  <si>
    <t xml:space="preserve">ATP [mitochondrion] + L-glutamate [mitochondrion] + tRNA(Glu) [mitochondrion]  -&gt; AMP [mitochondrion] + diphosphate [mitochondrion] + Glu-tRNA(Glu) [mitochondrion] </t>
  </si>
  <si>
    <t xml:space="preserve">glutathione disulfide [cytoplasm] + H+ [cytoplasm] + NADPH [cytoplasm]  -&gt; 2 glutathione [cytoplasm] + NADP(+) [cytoplasm] </t>
  </si>
  <si>
    <t xml:space="preserve">glutathione disulfide [mitochondrion] + H+ [mitochondrion] + NADPH [mitochondrion]  -&gt; 2 glutathione [mitochondrion] + NADP(+) [mitochondrion] </t>
  </si>
  <si>
    <t xml:space="preserve">2 glutathione [cytoplasm] + hydrogen peroxide [cytoplasm]  -&gt; glutathione disulfide [cytoplasm] + 2 H2O [cytoplasm] </t>
  </si>
  <si>
    <t xml:space="preserve">2 glutathione [mitochondrion] + hydrogen peroxide [mitochondrion]  -&gt; glutathione disulfide [mitochondrion] + 2 H2O [mitochondrion] </t>
  </si>
  <si>
    <t xml:space="preserve">ATP [cytoplasm] + L-gamma-glutamyl-L-cysteine [cytoplasm] + L-glycine [cytoplasm]  -&gt; ADP [cytoplasm] + glutathione [cytoplasm] + H+ [cytoplasm] + phosphate [cytoplasm] </t>
  </si>
  <si>
    <t xml:space="preserve">glyceraldehyde 3-phosphate [cytoplasm] + NAD [cytoplasm] + phosphate [cytoplasm]  &lt;=&gt; 1,3-bisphospho-D-glycerate [cytoplasm] + H+ [cytoplasm] + NADH [cytoplasm] </t>
  </si>
  <si>
    <t xml:space="preserve">glycerol [cytoplasm] + NADP(+) [cytoplasm]  -&gt; glycerone [cytoplasm] + H+ [cytoplasm] + NADPH [cytoplasm] </t>
  </si>
  <si>
    <t xml:space="preserve">ATP [cytoplasm] + glycerol [cytoplasm]  -&gt; ADP [cytoplasm] + glycerol 3-phosphate [cytoplasm] + H+ [cytoplasm] </t>
  </si>
  <si>
    <t xml:space="preserve">glycerol 3-phosphate [cytoplasm] + H2O [cytoplasm]  -&gt; glycerol [cytoplasm] + phosphate [cytoplasm] </t>
  </si>
  <si>
    <t xml:space="preserve">FAD [mitochondrion] + glycerol 3-phosphate [mitochondrion] + H+ [mitochondrion]  -&gt; dihydroxyacetone phosphate [mitochondrion] + FADH2 [mitochondrion] </t>
  </si>
  <si>
    <t xml:space="preserve">dihydroxyacetone phosphate [cytoplasm] + H+ [cytoplasm] + NADH [cytoplasm]  -&gt; glycerol 3-phosphate [cytoplasm] + NAD [cytoplasm] </t>
  </si>
  <si>
    <t xml:space="preserve">dihydroxyacetone phosphate [mitochondrion] + H+ [mitochondrion] + NADH [mitochondrion]  -&gt; glycerol 3-phosphate [mitochondrion] + NAD [mitochondrion] </t>
  </si>
  <si>
    <t xml:space="preserve">H2O [cytoplasm] + sn-glycero-3-phosphocholine [cytoplasm]  -&gt; choline [cytoplasm] + glycerol 3-phosphate [cytoplasm] + H+ [cytoplasm] </t>
  </si>
  <si>
    <t xml:space="preserve">10-formyl-THF [cytoplasm] + 5-phospho-ribosyl-glycineamide [cytoplasm]  -&gt; 5''-phosphoribosyl-N-formylglycineamide [cytoplasm] + H+ [cytoplasm] + THF [cytoplasm] </t>
  </si>
  <si>
    <t xml:space="preserve">coenzyme A [cytoplasm] + L-2-amino-3-oxobutanoate [cytoplasm]  -&gt; acetyl-CoA [cytoplasm] + L-glycine [cytoplasm] </t>
  </si>
  <si>
    <t xml:space="preserve">L-glycine [mitochondrion] + NAD [mitochondrion] + THF [mitochondrion]  -&gt; 5,10-methylenetetrahydrofolate [mitochondrion] + ammonium [mitochondrion] + carbon dioxide [mitochondrion] + NADH [mitochondrion] </t>
  </si>
  <si>
    <t xml:space="preserve">L-serine [cytoplasm] + THF [cytoplasm]  &lt;=&gt; 5,10-methylenetetrahydrofolate [cytoplasm] + H2O [cytoplasm] + L-glycine [cytoplasm] </t>
  </si>
  <si>
    <t xml:space="preserve">L-serine [mitochondrion] + THF [mitochondrion]  &lt;=&gt; 5,10-methylenetetrahydrofolate [mitochondrion] + H2O [mitochondrion] + L-glycine [mitochondrion] </t>
  </si>
  <si>
    <t xml:space="preserve">H+ [mitochondrion] + L-glycine [mitochondrion] + lipoamide [mitochondrion]  -&gt; carbon dioxide [mitochondrion] + S(8)-aminomethyldihydrolipoamide [mitochondrion] </t>
  </si>
  <si>
    <t xml:space="preserve">dihydrolipoamide [mitochondrion] + NAD [mitochondrion]  -&gt; H+ [mitochondrion] + lipoamide [mitochondrion] + NADH [mitochondrion] </t>
  </si>
  <si>
    <t xml:space="preserve">L-glycine [mitochondrion] + lipoylprotein [mitochondrion]  -&gt; carbon dioxide [mitochondrion] + S(8)-aminomethyldihydrolipoylprotein [mitochondrion] </t>
  </si>
  <si>
    <t xml:space="preserve">H+ [mitochondrion] + S(8)-aminomethyldihydrolipoylprotein [mitochondrion] + THF [mitochondrion]  -&gt; 5,10-methylenetetrahydrofolate [mitochondrion] + ammonium [mitochondrion] + dihydrolipoylprotein [mitochondrion] </t>
  </si>
  <si>
    <t xml:space="preserve">dihydrolipoylprotein [mitochondrion] + NAD [mitochondrion]  -&gt; H+ [mitochondrion] + lipoylprotein [mitochondrion] + NADH [mitochondrion] </t>
  </si>
  <si>
    <t xml:space="preserve">S(8)-aminomethyldihydrolipoamide [mitochondrion] + THF [mitochondrion]  -&gt; 5,10-methylenetetrahydrofolate [mitochondrion] + ammonium [mitochondrion] + dihydrolipoamide [mitochondrion] </t>
  </si>
  <si>
    <t xml:space="preserve">UDP-D-glucose [cytoplasm]  -&gt; glycogen [cytoplasm] + H+ [cytoplasm] + UDP [cytoplasm] </t>
  </si>
  <si>
    <t xml:space="preserve">glycogen [cytoplasm] + phosphate [cytoplasm]  -&gt; D-glucose 1-phosphate [cytoplasm] </t>
  </si>
  <si>
    <t xml:space="preserve">ATP [cytoplasm] + L-glycine [cytoplasm] + tRNA(Gly) [cytoplasm]  -&gt; AMP [cytoplasm] + diphosphate [cytoplasm] + Gly-tRNA(Gly) [cytoplasm] </t>
  </si>
  <si>
    <t xml:space="preserve">ATP [cytoplasm] + H2O [cytoplasm] + L-glutamine [cytoplasm] + xanthosine-5-phosphate [cytoplasm]  -&gt; AMP [cytoplasm] + diphosphate [cytoplasm] + GMP [cytoplasm] + 2 H+ [cytoplasm] + L-glutamate [cytoplasm] </t>
  </si>
  <si>
    <t xml:space="preserve">6-(N-acetyl-alpha-D-glucosaminyl)-1-phosphatidyl-1D-myo-inositol [endoplasmic reticulum] + H2O [endoplasmic reticulum]  &lt;=&gt; 6-(alpha-D-glucosaminyl)-1-phosphatidyl-1D-myo-inositol [endoplasmic reticulum] + acetate [endoplasmic reticulum] + H+ [endoplasmic reticulum] </t>
  </si>
  <si>
    <t xml:space="preserve">6-(alpha-D-glucosaminyl)-O-acyl-1-phosphatidyl-1D-myo-inositol [endoplasmic reticulum] + dolichyl D-mannosyl phosphate [endoplasmic reticulum]  &lt;=&gt; 6-O-[alpha-D-mannosyl-(1-&gt;4)-alpha-D-glucosaminyl]-O-acyl-1-phosphatidyl-1D-myo-inositol [endoplasmic reticulum] + dolichyl phosphate [endoplasmic reticulum] </t>
  </si>
  <si>
    <t xml:space="preserve">6-O-[alpha-D-mannosyl-(1-&gt;4)-alpha-D-glucosaminyl]-O-acyl-1-phosphatidyl-1D-myo-inositol [endoplasmic reticulum] + phosphatidylethanolamine backbone [endoplasmic reticulum]  &lt;=&gt; 6-O-{2-O-[(2-aminoethyl)phosphoryl]-alpha-D-mannosyl-(1-&gt;4)-alpha-D-glucosaminyl}-O-acyl-1-phosphatidyl-1D-myo-inositol [endoplasmic reticulum] </t>
  </si>
  <si>
    <t xml:space="preserve">6-O-{2-O-[(2-aminoethyl)phosphoryl]-alpha-D-mannosyl-(1-&gt;4)-alpha-D-glucosaminyl}-O-acyl-1-phosphatidyl-1D-myo-inositol [endoplasmic reticulum] + dolichyl D-mannosyl phosphate [endoplasmic reticulum]  &lt;=&gt; 6-O-{alpha-D-mannosyl-(1-&gt;6)-2-O-[(2-aminoethyl)phosphoryl]-alpha-D-mannosyl-(1-&gt;4)-alpha-D-glucosaminyl}-O-acyl-1-phosphatidyl-1D-myo-inositol [endoplasmic reticulum] + dolichyl phosphate [endoplasmic reticulum] </t>
  </si>
  <si>
    <t xml:space="preserve">6-O-{alpha-D-mannosyl-(1-&gt;6)-2-O-[(2-aminoethyl)phosphoryl]-alpha-D-mannosyl-(1-&gt;4)-alpha-D-glucosaminyl}-O-acyl-1-phosphatidyl-1D-myo-inositol [endoplasmic reticulum] + dolichyl D-mannosyl phosphate [endoplasmic reticulum]  &lt;=&gt; 6-O-{alpha-D-mannosyl-(1-&gt;2)-alpha-D-mannosyl-(1-&gt;6)-2-O-[(2-aminoethyl)phosphoryl]-alpha-D-mannosyl-(1-&gt;4)-alpha-D-glucosaminyl}-O-acyl-1-phosphatidyl-1D-myo-inositol [endoplasmic reticulum] </t>
  </si>
  <si>
    <t xml:space="preserve">6-O-{alpha-D-mannosyl-(1-&gt;2)-alpha-D-mannosyl-(1-&gt;6)-2-O-[(2-aminoethyl)phosphoryl]-alpha-D-mannosyl-(1-&gt;4)-alpha-D-glucosaminyl}-O-acyl-1-phosphatidyl-1D-myo-inositol [endoplasmic reticulum] + phosphatidylethanolamine backbone [endoplasmic reticulum]  &lt;=&gt; 6-[6-(2-aminoethylphosphoryl)-alpha-mannosyl-(1-&gt;6)-2-(2-aminoethylphosphoryl)-alpha-mannosyl-(1-&gt;6)-alpha-2-(2-aminoethylphosphoryl)mannosyl-(1-&gt;4)-alpha-glucosaminyl]-O-acyl-1-phosphatidyl-1D-myo-inositol [endoplasmic reticulum] + diglyceride backbone [endoplasmic reticulum] </t>
  </si>
  <si>
    <t xml:space="preserve">GTP [cytoplasm] + H2O [cytoplasm]  -&gt; 7,8-dihydroneopterin 3''-triphosphate [cytoplasm] + formate [cytoplasm] + H+ [cytoplasm] </t>
  </si>
  <si>
    <t xml:space="preserve">GTP [cytoplasm] + 3 H2O [cytoplasm]  -&gt; 2,5-diamino-4-hydroxy-6-(5-phosphoribosylamino)pyrimidine [cytoplasm] + diphosphate [cytoplasm] + formate [cytoplasm] + 2 H+ [cytoplasm] </t>
  </si>
  <si>
    <t xml:space="preserve">guanine [cytoplasm] + H+ [cytoplasm] + H2O [cytoplasm]  -&gt; 9H-xanthine [cytoplasm] + ammonium [cytoplasm] </t>
  </si>
  <si>
    <t xml:space="preserve">guanine [cytoplasm] + PRPP [cytoplasm]  -&gt; diphosphate [cytoplasm] + GMP [cytoplasm] </t>
  </si>
  <si>
    <t xml:space="preserve">ATP [cytoplasm] + GMP [cytoplasm]  -&gt; ADP [cytoplasm] + GDP [cytoplasm] </t>
  </si>
  <si>
    <t xml:space="preserve">dATP [cytoplasm] + GMP [cytoplasm]  &lt;=&gt; dADP [cytoplasm] + GDP [cytoplasm] </t>
  </si>
  <si>
    <t xml:space="preserve">heme o [mitochondrion] + NADH [mitochondrion] + oxygen [mitochondrion]  -&gt; H2O [mitochondrion] + heme a [mitochondrion] + NAD [mitochondrion] </t>
  </si>
  <si>
    <t xml:space="preserve">farnesyl diphosphate [mitochondrion] + ferroheme b [mitochondrion] + H2O [mitochondrion]  -&gt; diphosphate [mitochondrion] + heme o [mitochondrion] </t>
  </si>
  <si>
    <t xml:space="preserve">2-hexaprenyl-5-hydroxy-6-methoxy-3-methyl-1,4-benzoquinone [mitochondrion] + H+ [mitochondrion] + S-adenosyl-L-methionine [mitochondrion]  -&gt; S-adenosyl-L-homocysteine [mitochondrion] + ubiquinol-6 [mitochondrion] </t>
  </si>
  <si>
    <t xml:space="preserve">ATP [cytoplasm] + D-fructose [cytoplasm]  -&gt; ADP [cytoplasm] + D-fructose 6-phosphate [cytoplasm] + H+ [cytoplasm] </t>
  </si>
  <si>
    <t xml:space="preserve">ATP [cytoplasm] + D-glucose [cytoplasm]  -&gt; ADP [cytoplasm] + D-glucose 6-phosphate [cytoplasm] + H+ [cytoplasm] </t>
  </si>
  <si>
    <t xml:space="preserve">ATP [cytoplasm] + D-mannose [cytoplasm]  -&gt; ADP [cytoplasm] + D-mannose 6-phosphate [cytoplasm] + H+ [cytoplasm] </t>
  </si>
  <si>
    <t xml:space="preserve">H2O [cytoplasm] + L-histidinol [cytoplasm] + 2 NAD [cytoplasm]  -&gt; 3 H+ [cytoplasm] + L-histidine [cytoplasm] + 2 NADH [cytoplasm] </t>
  </si>
  <si>
    <t xml:space="preserve">H2O [cytoplasm] + L-histidinol phosphate [cytoplasm]  -&gt; L-histidinol [cytoplasm] + phosphate [cytoplasm] </t>
  </si>
  <si>
    <t xml:space="preserve">3-(imidazol-4-yl)-2-oxopropyl dihydrogen phosphate [cytoplasm] + L-glutamate [cytoplasm]  -&gt; 2-oxoglutarate [cytoplasm] + L-histidinol phosphate [cytoplasm] </t>
  </si>
  <si>
    <t xml:space="preserve">ATP [cytoplasm] + L-histidine [cytoplasm] + tRNA(His) [cytoplasm]  -&gt; AMP [cytoplasm] + diphosphate [cytoplasm] + His-tRNA(His) [cytoplasm] </t>
  </si>
  <si>
    <t xml:space="preserve">ATP [mitochondrion] + L-histidine [mitochondrion] + tRNA(His) [mitochondrion]  -&gt; AMP [mitochondrion] + diphosphate [mitochondrion] + His-tRNA(His) [mitochondrion] </t>
  </si>
  <si>
    <t xml:space="preserve">L-histidine [cytoplasm] + S-adenosyl-L-methionine [cytoplasm]  -&gt; H+ [cytoplasm] + N(pros)-methyl-L-histidine [cytoplasm] + S-adenosyl-L-homocysteine [cytoplasm] </t>
  </si>
  <si>
    <t xml:space="preserve">but-1-ene-1,2,4-tricarboxylic acid [mitochondrion] + H2O [mitochondrion]  &lt;=&gt; homoisocitrate [mitochondrion] </t>
  </si>
  <si>
    <t xml:space="preserve">2-oxoglutarate [nucleus] + acetyl-CoA [nucleus] + H2O [nucleus]  -&gt; coenzyme A [nucleus] + H+ [nucleus] + homocitrate [nucleus] </t>
  </si>
  <si>
    <t xml:space="preserve">L-homocysteine [cytoplasm] + S-adenosyl-L-methionine [cytoplasm]  -&gt; H+ [cytoplasm] + L-methionine [cytoplasm] + S-adenosyl-L-homocysteine [cytoplasm] </t>
  </si>
  <si>
    <t xml:space="preserve">homoisocitrate [mitochondrion] + NAD [mitochondrion]  -&gt; 2-oxoadipic acid [mitochondrion] + carbon dioxide [mitochondrion] + NADH [mitochondrion] </t>
  </si>
  <si>
    <t xml:space="preserve">H+ [cytoplasm] + L-aspartate 4-semialdehyde [cytoplasm] + NADH [cytoplasm]  -&gt; L-homoserine [cytoplasm] + NAD [cytoplasm] </t>
  </si>
  <si>
    <t xml:space="preserve">H+ [cytoplasm] + L-aspartate 4-semialdehyde [cytoplasm] + NADPH [cytoplasm]  -&gt; L-homoserine [cytoplasm] + NADP(+) [cytoplasm] </t>
  </si>
  <si>
    <t xml:space="preserve">ATP [cytoplasm] + L-homoserine [cytoplasm]  -&gt; ADP [cytoplasm] + H+ [cytoplasm] + O-phospho-L-homoserine [cytoplasm] </t>
  </si>
  <si>
    <t xml:space="preserve">acetyl-CoA [cytoplasm] + L-homoserine [cytoplasm]  -&gt; coenzyme A [cytoplasm] + O-acetyl-L-homoserine [cytoplasm] </t>
  </si>
  <si>
    <t xml:space="preserve">H+ [cytoplasm] + hydrogen peroxide [cytoplasm] + TRX1 [cytoplasm]  -&gt; 2 H2O [cytoplasm] + TRX1 disulphide [cytoplasm] </t>
  </si>
  <si>
    <t xml:space="preserve">H+ [mitochondrion] + hydrogen peroxide [mitochondrion] + TRX1 [mitochondrion]  -&gt; 2 H2O [mitochondrion] + TRX1 disulphide [mitochondrion] </t>
  </si>
  <si>
    <t xml:space="preserve">H+ [peroxisome] + hydrogen peroxide [peroxisome] + TRX1 [peroxisome]  -&gt; 2 H2O [peroxisome] + TRX1 disulphide [peroxisome] </t>
  </si>
  <si>
    <t xml:space="preserve">(R)-S-lactoylglutathione [cytoplasm] + H2O [cytoplasm]  -&gt; (R)-lactate [cytoplasm] + glutathione [cytoplasm] + H+ [cytoplasm] </t>
  </si>
  <si>
    <t xml:space="preserve">(R)-S-lactoylglutathione [mitochondrion] + H2O [mitochondrion]  -&gt; (R)-lactate [mitochondrion] + glutathione [mitochondrion] + H+ [mitochondrion] </t>
  </si>
  <si>
    <t xml:space="preserve">4-hydroxybenzoate [mitochondrion] + hexaprenyl diphosphate [mitochondrion]  -&gt; 3-hexaprenyl-4-hydroxybenzoic acid [mitochondrion] + diphosphate [mitochondrion] </t>
  </si>
  <si>
    <t xml:space="preserve">5-(2-hydroxyethyl)-4-methylthiazole [cytoplasm] + ATP [cytoplasm]  -&gt; 4-methyl-5-(2-phosphonooxyethyl)thiazole [cytoplasm] + ADP [cytoplasm] + H+ [cytoplasm] </t>
  </si>
  <si>
    <t xml:space="preserve">H2O [cytoplasm] + 4 porphobilinogen [cytoplasm]  -&gt; 4 ammonium [cytoplasm] + preuroporphyrinogen [cytoplasm] </t>
  </si>
  <si>
    <t xml:space="preserve">3-hydroxy-3-methylglutaryl-CoA [cytoplasm] + 2 H+ [cytoplasm] + 2 NADPH [cytoplasm]  -&gt; (R)-mevalonate [cytoplasm] + coenzyme A [cytoplasm] + 2 NADP(+) [cytoplasm] </t>
  </si>
  <si>
    <t xml:space="preserve">acetoacetyl-CoA [cytoplasm] + acetyl-CoA [cytoplasm] + H2O [cytoplasm]  -&gt; 3-hydroxy-3-methylglutaryl-CoA [cytoplasm] + coenzyme A [cytoplasm] + H+ [cytoplasm] </t>
  </si>
  <si>
    <t xml:space="preserve">acetoacetyl-CoA [mitochondrion] + acetyl-CoA [mitochondrion] + H2O [mitochondrion]  -&gt; 3-hydroxy-3-methylglutaryl-CoA [mitochondrion] + coenzyme A [mitochondrion] + H+ [mitochondrion] </t>
  </si>
  <si>
    <t xml:space="preserve">4-amino-5-hydroxymethyl-2-methylpyrimidine [cytoplasm] + ATP [cytoplasm]  -&gt; 4-amino-2-methyl-5-phosphomethylpyrimidine [cytoplasm] + ADP [cytoplasm] + H+ [cytoplasm] </t>
  </si>
  <si>
    <t xml:space="preserve">hypoxanthine [cytoplasm] + PRPP [cytoplasm]  -&gt; diphosphate [cytoplasm] + IMP [cytoplasm] </t>
  </si>
  <si>
    <t xml:space="preserve">5-[(5-phospho-1-deoxy-D-ribulos-1-ylamino)methylideneamino]-1-(5-phospho-D-ribosyl)imidazole-4-carboxamide [cytoplasm] + L-glutamine [cytoplasm]  -&gt; AICAR [cytoplasm] + D-erythro-1-(imidazol-4-yl)glycerol 3-phosphate [cytoplasm] + H+ [cytoplasm] + L-glutamate [cytoplasm] </t>
  </si>
  <si>
    <t xml:space="preserve">D-erythro-1-(imidazol-4-yl)glycerol 3-phosphate [cytoplasm]  -&gt; 3-(imidazol-4-yl)-2-oxopropyl dihydrogen phosphate [cytoplasm] + H2O [cytoplasm] </t>
  </si>
  <si>
    <t xml:space="preserve">H2O [cytoplasm] + IMP [cytoplasm] + NAD [cytoplasm]  -&gt; H+ [cytoplasm] + NADH [cytoplasm] + xanthosine-5-phosphate [cytoplasm] </t>
  </si>
  <si>
    <t xml:space="preserve">1-(2-carboxyphenylamino)-1-deoxy-D-ribulose 5-phosphate [cytoplasm] + H+ [cytoplasm]  -&gt; 1-C-(indol-3-yl)glycerol 3-phosphate [cytoplasm] + carbon dioxide [cytoplasm] + H2O [cytoplasm] </t>
  </si>
  <si>
    <t xml:space="preserve">H+ [cytoplasm] + indole-3-pyruvate [cytoplasm]  -&gt; carbon dioxide [cytoplasm] + indol-3-ylacetaldehyde [cytoplasm] </t>
  </si>
  <si>
    <t xml:space="preserve">diphosphate [cytoplasm] + H2O [cytoplasm]  -&gt; H+ [cytoplasm] + 2 phosphate [cytoplasm] </t>
  </si>
  <si>
    <t xml:space="preserve">diphosphate [mitochondrion] + H2O [mitochondrion]  -&gt; H+ [mitochondrion] + 2 phosphate [mitochondrion] </t>
  </si>
  <si>
    <t xml:space="preserve">phosphoribosyl-formamido-carboxamide [cytoplasm]  &lt;=&gt; H2O [cytoplasm] + IMP [cytoplasm] </t>
  </si>
  <si>
    <t xml:space="preserve">ATP [nucleus] + myo-inositol 1,3,4,5,6-pentakisphosphate [nucleus]  -&gt; ADP [nucleus] + H+ [nucleus] + myo-inositol hexakisphosphate [nucleus] </t>
  </si>
  <si>
    <t xml:space="preserve">1D-myo-inositol 1,3,4,5-tetrakisphosphate [nucleus] + ATP [nucleus]  -&gt; ADP [nucleus] + H+ [nucleus] + myo-inositol 1,3,4,5,6-pentakisphosphate [nucleus] </t>
  </si>
  <si>
    <t xml:space="preserve">1D-myo-inositol 1,4,5,6-tetrakisphosphate [nucleus] + ATP [nucleus]  -&gt; ADP [nucleus] + H+ [nucleus] + myo-inositol 1,3,4,5,6-pentakisphosphate [nucleus] </t>
  </si>
  <si>
    <t xml:space="preserve">1D-myo-inositol 1,4,5-trisphosphate [nucleus] + ATP [nucleus]  -&gt; 1D-myo-inositol 1,4,5,6-tetrakisphosphate [nucleus] + ADP [nucleus] + H+ [nucleus] </t>
  </si>
  <si>
    <t xml:space="preserve">1D-myo-inositol 1,4,5-trisphosphate [nucleus] + ATP [nucleus]  -&gt; 1D-myo-inositol 1,3,4,5-tetrakisphosphate [nucleus] + ADP [nucleus] + H+ [nucleus] </t>
  </si>
  <si>
    <t xml:space="preserve">H2O [endoplasmic reticulum] + mannosylinositol phosphorylceramide A (C24) [endoplasmic reticulum]  -&gt; ceramide-1 (C24) [endoplasmic reticulum] + mannose-1D-myo-inositol 1-phosphate [endoplasmic reticulum] </t>
  </si>
  <si>
    <t xml:space="preserve">H2O [endoplasmic reticulum] + mannosylinositol phosphorylceramide A (C26) [endoplasmic reticulum]  -&gt; ceramide-1 (C26) [endoplasmic reticulum] + mannose-1D-myo-inositol 1-phosphate [endoplasmic reticulum] </t>
  </si>
  <si>
    <t xml:space="preserve">H2O [endoplasmic reticulum] + mannosylinositol phosphorylceramide B'' (C24) [endoplasmic reticulum]  -&gt; ceramide-2'' (C24) [endoplasmic reticulum] + mannose-1D-myo-inositol 1-phosphate [endoplasmic reticulum] </t>
  </si>
  <si>
    <t xml:space="preserve">H2O [endoplasmic reticulum] + mannosylinositol phosphorylceramide B'' (C26) [endoplasmic reticulum]  -&gt; ceramide-2'' (C26) [endoplasmic reticulum] + mannose-1D-myo-inositol 1-phosphate [endoplasmic reticulum] </t>
  </si>
  <si>
    <t xml:space="preserve">H2O [endoplasmic reticulum] + mannosylinositol phosphorylceramide B (C24) [endoplasmic reticulum]  -&gt; ceramide-2 (C24) [endoplasmic reticulum] + mannose-1D-myo-inositol 1-phosphate [endoplasmic reticulum] </t>
  </si>
  <si>
    <t xml:space="preserve">H2O [endoplasmic reticulum] + mannosylinositol phosphorylceramide B (C26) [endoplasmic reticulum]  -&gt; ceramide-2 (C26) [endoplasmic reticulum] + mannose-1D-myo-inositol 1-phosphate [endoplasmic reticulum] </t>
  </si>
  <si>
    <t xml:space="preserve">H2O [endoplasmic reticulum] + mannosylinositol phosphorylceramide C (C24) [endoplasmic reticulum]  -&gt; ceramide-3 (C24) [endoplasmic reticulum] + mannose-1D-myo-inositol 1-phosphate [endoplasmic reticulum] </t>
  </si>
  <si>
    <t xml:space="preserve">H2O [endoplasmic reticulum] + mannosylinositol phosphorylceramide C (C26) [endoplasmic reticulum]  -&gt; ceramide-3 (C26) [endoplasmic reticulum] + mannose-1D-myo-inositol 1-phosphate [endoplasmic reticulum] </t>
  </si>
  <si>
    <t xml:space="preserve">H2O [endoplasmic reticulum] + mannosylinositol phosphorylceramide D (C24) [endoplasmic reticulum]  -&gt; ceramide-4 (C24) [endoplasmic reticulum] + mannose-1D-myo-inositol 1-phosphate [endoplasmic reticulum] </t>
  </si>
  <si>
    <t xml:space="preserve">H2O [endoplasmic reticulum] + mannosylinositol phosphorylceramide D (C26) [endoplasmic reticulum]  -&gt; ceramide-4 (C26) [endoplasmic reticulum] + mannose-1D-myo-inositol 1-phosphate [endoplasmic reticulum] </t>
  </si>
  <si>
    <t xml:space="preserve">H2O [endoplasmic reticulum] + inositol phosphomannosylinositol phosphoceramide A (C24) [endoplasmic reticulum]  -&gt; ceramide-1 (C24) [endoplasmic reticulum] + mannose-(1D-myo-inositol 1-phosphate)2 [endoplasmic reticulum] </t>
  </si>
  <si>
    <t xml:space="preserve">H2O [endoplasmic reticulum] + inositol phosphomannosylinositol phosphoceramide A (C26) [endoplasmic reticulum]  -&gt; ceramide-1 (C26) [endoplasmic reticulum] + mannose-(1D-myo-inositol 1-phosphate)2 [endoplasmic reticulum] </t>
  </si>
  <si>
    <t xml:space="preserve">H2O [endoplasmic reticulum] + inositol phosphomannosylinositol phosphoceramide B'' (C24) [endoplasmic reticulum]  -&gt; ceramide-2'' (C24) [endoplasmic reticulum] + mannose-(1D-myo-inositol 1-phosphate)2 [endoplasmic reticulum] </t>
  </si>
  <si>
    <t xml:space="preserve">H2O [endoplasmic reticulum] + inositol phosphomannosylinositol phosphoceramide B'' (C26) [endoplasmic reticulum]  -&gt; ceramide-2'' (C26) [endoplasmic reticulum] + mannose-(1D-myo-inositol 1-phosphate)2 [endoplasmic reticulum] </t>
  </si>
  <si>
    <t xml:space="preserve">H2O [endoplasmic reticulum] + inositol phosphomannosylinositol phosphoceramide B (C24) [endoplasmic reticulum]  -&gt; ceramide-2 (C24) [endoplasmic reticulum] + mannose-(1D-myo-inositol 1-phosphate)2 [endoplasmic reticulum] </t>
  </si>
  <si>
    <t xml:space="preserve">H2O [endoplasmic reticulum] + inositol phosphomannosylinositol phosphoceramide B (C26) [endoplasmic reticulum]  -&gt; ceramide-2 (C26) [endoplasmic reticulum] + mannose-(1D-myo-inositol 1-phosphate)2 [endoplasmic reticulum] </t>
  </si>
  <si>
    <t xml:space="preserve">H2O [endoplasmic reticulum] + inositol phosphomannosylinositol phosphoceramide C (C24) [endoplasmic reticulum]  -&gt; ceramide-3 (C24) [endoplasmic reticulum] + mannose-(1D-myo-inositol 1-phosphate)2 [endoplasmic reticulum] </t>
  </si>
  <si>
    <t xml:space="preserve">H2O [endoplasmic reticulum] + inositol phosphomannosylinositol phosphoceramide C (C26) [endoplasmic reticulum]  -&gt; ceramide-3 (C26) [endoplasmic reticulum] + mannose-(1D-myo-inositol 1-phosphate)2 [endoplasmic reticulum] </t>
  </si>
  <si>
    <t xml:space="preserve">H2O [endoplasmic reticulum] + inositol phosphomannosylinositol phosphoceramide D (C24) [endoplasmic reticulum]  -&gt; ceramide-4 (C24) [endoplasmic reticulum] + mannose-(1D-myo-inositol 1-phosphate)2 [endoplasmic reticulum] </t>
  </si>
  <si>
    <t xml:space="preserve">H2O [endoplasmic reticulum] + inositol phosphomannosylinositol phosphoceramide D (C26) [endoplasmic reticulum]  -&gt; ceramide-4 (C26) [endoplasmic reticulum] + mannose-(1D-myo-inositol 1-phosphate)2 [endoplasmic reticulum] </t>
  </si>
  <si>
    <t xml:space="preserve">H2O [mitochondrion] + inositol-P-ceramide A (C24) [mitochondrion]  -&gt; 1D-myo-inositol 3-phosphate [mitochondrion] + ceramide-1 (C24) [mitochondrion] + 2 H+ [mitochondrion] </t>
  </si>
  <si>
    <t xml:space="preserve">H2O [mitochondrion] + inositol-P-ceramide A (C26) [mitochondrion]  -&gt; 1D-myo-inositol 3-phosphate [mitochondrion] + ceramide-1 (C26) [mitochondrion] + 2 H+ [mitochondrion] </t>
  </si>
  <si>
    <t xml:space="preserve">H2O [mitochondrion] + inositol-P-ceramide B'' (C24) [mitochondrion]  -&gt; 1D-myo-inositol 3-phosphate [mitochondrion] + ceramide-2'' (C24) [mitochondrion] + 2 H+ [mitochondrion] </t>
  </si>
  <si>
    <t xml:space="preserve">H2O [mitochondrion] + inositol-P-ceramide B'' (C26) [mitochondrion]  -&gt; 1D-myo-inositol 3-phosphate [mitochondrion] + ceramide-2'' (C26) [mitochondrion] + 2 H+ [mitochondrion] </t>
  </si>
  <si>
    <t xml:space="preserve">H2O [mitochondrion] + inositol-P-ceramide B (C24) [mitochondrion]  -&gt; 1D-myo-inositol 3-phosphate [mitochondrion] + ceramide-2 (C24) [mitochondrion] + 2 H+ [mitochondrion] </t>
  </si>
  <si>
    <t xml:space="preserve">H2O [mitochondrion] + inositol-P-ceramide B (C26) [mitochondrion]  -&gt; 1D-myo-inositol 3-phosphate [mitochondrion] + ceramide-2 (C26) [mitochondrion] + 2 H+ [mitochondrion] </t>
  </si>
  <si>
    <t xml:space="preserve">H2O [mitochondrion] + inositol-P-ceramide C (C24) [mitochondrion]  -&gt; 1D-myo-inositol 3-phosphate [mitochondrion] + ceramide-3 (C24) [mitochondrion] + 2 H+ [mitochondrion] </t>
  </si>
  <si>
    <t xml:space="preserve">H2O [mitochondrion] + inositol-P-ceramide C (C26) [mitochondrion]  -&gt; 1D-myo-inositol 3-phosphate [mitochondrion] + ceramide-3 (C26) [mitochondrion] + 2 H+ [mitochondrion] </t>
  </si>
  <si>
    <t xml:space="preserve">H2O [mitochondrion] + inositol-P-ceramide D (C24) [mitochondrion]  -&gt; 1D-myo-inositol 3-phosphate [mitochondrion] + ceramide-4 (C24) [mitochondrion] + 2 H+ [mitochondrion] </t>
  </si>
  <si>
    <t xml:space="preserve">H2O [mitochondrion] + inositol-P-ceramide D (C26) [mitochondrion]  -&gt; 1D-myo-inositol 3-phosphate [mitochondrion] + ceramide-4 (C26) [mitochondrion] + 2 H+ [mitochondrion] </t>
  </si>
  <si>
    <t xml:space="preserve">H2O [mitochondrion] + mannosylinositol phosphorylceramide A (C24) [mitochondrion]  -&gt; ceramide-1 (C24) [mitochondrion] + mannose-1D-myo-inositol 1-phosphate [mitochondrion] </t>
  </si>
  <si>
    <t xml:space="preserve">H2O [mitochondrion] + mannosylinositol phosphorylceramide A (C26) [mitochondrion]  -&gt; ceramide-1 (C26) [mitochondrion] + mannose-1D-myo-inositol 1-phosphate [mitochondrion] </t>
  </si>
  <si>
    <t xml:space="preserve">H2O [mitochondrion] + mannosylinositol phosphorylceramide B'' (C24) [mitochondrion]  -&gt; ceramide-2'' (C24) [mitochondrion] + mannose-1D-myo-inositol 1-phosphate [mitochondrion] </t>
  </si>
  <si>
    <t xml:space="preserve">H2O [mitochondrion] + mannosylinositol phosphorylceramide B'' (C26) [mitochondrion]  -&gt; ceramide-2'' (C26) [mitochondrion] + mannose-1D-myo-inositol 1-phosphate [mitochondrion] </t>
  </si>
  <si>
    <t xml:space="preserve">H2O [mitochondrion] + mannosylinositol phosphorylceramide B (C24) [mitochondrion]  -&gt; ceramide-2 (C24) [mitochondrion] + mannose-1D-myo-inositol 1-phosphate [mitochondrion] </t>
  </si>
  <si>
    <t xml:space="preserve">H2O [mitochondrion] + mannosylinositol phosphorylceramide B (C26) [mitochondrion]  -&gt; ceramide-2 (C26) [mitochondrion] + mannose-1D-myo-inositol 1-phosphate [mitochondrion] </t>
  </si>
  <si>
    <t xml:space="preserve">H2O [mitochondrion] + mannosylinositol phosphorylceramide C (C24) [mitochondrion]  -&gt; ceramide-3 (C24) [mitochondrion] + mannose-1D-myo-inositol 1-phosphate [mitochondrion] </t>
  </si>
  <si>
    <t xml:space="preserve">H2O [mitochondrion] + mannosylinositol phosphorylceramide C (C26) [mitochondrion]  -&gt; ceramide-3 (C26) [mitochondrion] + mannose-1D-myo-inositol 1-phosphate [mitochondrion] </t>
  </si>
  <si>
    <t xml:space="preserve">H2O [mitochondrion] + mannosylinositol phosphorylceramide D (C24) [mitochondrion]  -&gt; ceramide-4 (C24) [mitochondrion] + mannose-1D-myo-inositol 1-phosphate [mitochondrion] </t>
  </si>
  <si>
    <t xml:space="preserve">H2O [mitochondrion] + mannosylinositol phosphorylceramide D (C26) [mitochondrion]  -&gt; ceramide-4 (C26) [mitochondrion] + mannose-1D-myo-inositol 1-phosphate [mitochondrion] </t>
  </si>
  <si>
    <t xml:space="preserve">H2O [mitochondrion] + inositol phosphomannosylinositol phosphoceramide A (C24) [mitochondrion]  -&gt; ceramide-1 (C24) [mitochondrion] + mannose-(1D-myo-inositol 1-phosphate)2 [mitochondrion] </t>
  </si>
  <si>
    <t xml:space="preserve">H2O [mitochondrion] + inositol phosphomannosylinositol phosphoceramide A (C26) [mitochondrion]  -&gt; ceramide-1 (C26) [mitochondrion] + mannose-(1D-myo-inositol 1-phosphate)2 [mitochondrion] </t>
  </si>
  <si>
    <t xml:space="preserve">H2O [mitochondrion] + inositol phosphomannosylinositol phosphoceramide B'' (C24) [mitochondrion]  -&gt; ceramide-2'' (C24) [mitochondrion] + mannose-(1D-myo-inositol 1-phosphate)2 [mitochondrion] </t>
  </si>
  <si>
    <t xml:space="preserve">H2O [mitochondrion] + inositol phosphomannosylinositol phosphoceramide B'' (C26) [mitochondrion]  -&gt; ceramide-2'' (C26) [mitochondrion] + mannose-(1D-myo-inositol 1-phosphate)2 [mitochondrion] </t>
  </si>
  <si>
    <t xml:space="preserve">H2O [mitochondrion] + inositol phosphomannosylinositol phosphoceramide B (C24) [mitochondrion]  -&gt; ceramide-2 (C24) [mitochondrion] + mannose-(1D-myo-inositol 1-phosphate)2 [mitochondrion] </t>
  </si>
  <si>
    <t xml:space="preserve">H2O [mitochondrion] + inositol phosphomannosylinositol phosphoceramide B (C26) [mitochondrion]  -&gt; ceramide-2 (C26) [mitochondrion] + mannose-(1D-myo-inositol 1-phosphate)2 [mitochondrion] </t>
  </si>
  <si>
    <t xml:space="preserve">H2O [mitochondrion] + inositol phosphomannosylinositol phosphoceramide C (C24) [mitochondrion]  -&gt; ceramide-3 (C24) [mitochondrion] + mannose-(1D-myo-inositol 1-phosphate)2 [mitochondrion] </t>
  </si>
  <si>
    <t xml:space="preserve">H2O [mitochondrion] + inositol phosphomannosylinositol phosphoceramide C (C26) [mitochondrion]  -&gt; ceramide-3 (C26) [mitochondrion] + mannose-(1D-myo-inositol 1-phosphate)2 [mitochondrion] </t>
  </si>
  <si>
    <t xml:space="preserve">H2O [mitochondrion] + inositol phosphomannosylinositol phosphoceramide D (C24) [mitochondrion]  -&gt; ceramide-4 (C24) [mitochondrion] + mannose-(1D-myo-inositol 1-phosphate)2 [mitochondrion] </t>
  </si>
  <si>
    <t xml:space="preserve">H2O [mitochondrion] + inositol phosphomannosylinositol phosphoceramide D (C26) [mitochondrion]  -&gt; ceramide-4 (C26) [mitochondrion] + mannose-(1D-myo-inositol 1-phosphate)2 [mitochondrion] </t>
  </si>
  <si>
    <t xml:space="preserve">H2O [endoplasmic reticulum] + inositol-P-ceramide A (C24) [endoplasmic reticulum]  -&gt; 1D-myo-inositol 1-phosphate [endoplasmic reticulum] + ceramide-1 (C24) [endoplasmic reticulum] + 2 H+ [endoplasmic reticulum] </t>
  </si>
  <si>
    <t xml:space="preserve">H2O [endoplasmic reticulum] + inositol-P-ceramide A (C26) [endoplasmic reticulum]  -&gt; 1D-myo-inositol 1-phosphate [endoplasmic reticulum] + ceramide-1 (C26) [endoplasmic reticulum] + 2 H+ [endoplasmic reticulum] </t>
  </si>
  <si>
    <t xml:space="preserve">H2O [endoplasmic reticulum] + inositol-P-ceramide B'' (C24) [endoplasmic reticulum]  -&gt; 1D-myo-inositol 1-phosphate [endoplasmic reticulum] + ceramide-2'' (C24) [endoplasmic reticulum] + 2 H+ [endoplasmic reticulum] </t>
  </si>
  <si>
    <t xml:space="preserve">H2O [endoplasmic reticulum] + inositol-P-ceramide B'' (C26) [endoplasmic reticulum]  -&gt; 1D-myo-inositol 1-phosphate [endoplasmic reticulum] + ceramide-2'' (C26) [endoplasmic reticulum] + 2 H+ [endoplasmic reticulum] </t>
  </si>
  <si>
    <t xml:space="preserve">H2O [endoplasmic reticulum] + inositol-P-ceramide B (C24) [endoplasmic reticulum]  -&gt; 1D-myo-inositol 1-phosphate [endoplasmic reticulum] + ceramide-2 (C24) [endoplasmic reticulum] + 2 H+ [endoplasmic reticulum] </t>
  </si>
  <si>
    <t xml:space="preserve">H2O [endoplasmic reticulum] + inositol-P-ceramide B (C26) [endoplasmic reticulum]  -&gt; 1D-myo-inositol 1-phosphate [endoplasmic reticulum] + ceramide-2 (C26) [endoplasmic reticulum] + 2 H+ [endoplasmic reticulum] </t>
  </si>
  <si>
    <t xml:space="preserve">H2O [endoplasmic reticulum] + inositol-P-ceramide C (C24) [endoplasmic reticulum]  -&gt; 1D-myo-inositol 1-phosphate [endoplasmic reticulum] + ceramide-3 (C24) [endoplasmic reticulum] + 2 H+ [endoplasmic reticulum] </t>
  </si>
  <si>
    <t xml:space="preserve">H2O [endoplasmic reticulum] + inositol-P-ceramide C (C26) [endoplasmic reticulum]  -&gt; 1D-myo-inositol 1-phosphate [endoplasmic reticulum] + ceramide-3 (C26) [endoplasmic reticulum] + 2 H+ [endoplasmic reticulum] </t>
  </si>
  <si>
    <t xml:space="preserve">H2O [endoplasmic reticulum] + inositol-P-ceramide D (C24) [endoplasmic reticulum]  -&gt; 1D-myo-inositol 1-phosphate [endoplasmic reticulum] + ceramide-4 (C24) [endoplasmic reticulum] + 2 H+ [endoplasmic reticulum] </t>
  </si>
  <si>
    <t xml:space="preserve">H2O [endoplasmic reticulum] + inositol-P-ceramide D (C26) [endoplasmic reticulum]  -&gt; 1D-myo-inositol 1-phosphate [endoplasmic reticulum] + ceramide-4 (C26) [endoplasmic reticulum] + 2 H+ [endoplasmic reticulum] </t>
  </si>
  <si>
    <t xml:space="preserve">H2O [cytoplasm] + isoamyl acetate [cytoplasm]  -&gt; acetate [cytoplasm] + H+ [cytoplasm] + isoamylol [cytoplasm] </t>
  </si>
  <si>
    <t xml:space="preserve">H2O [cytoplasm] + isobutyl acetate [cytoplasm]  -&gt; acetate [cytoplasm] + H+ [cytoplasm] + isobutanol [cytoplasm] </t>
  </si>
  <si>
    <t xml:space="preserve">isocitrate [mitochondrion] + NAD [mitochondrion]  -&gt; 2-oxoglutarate [mitochondrion] + carbon dioxide [mitochondrion] + NADH [mitochondrion] </t>
  </si>
  <si>
    <t xml:space="preserve">isocitrate [cytoplasm] + NADP(+) [cytoplasm]  &lt;=&gt; 2-oxoglutarate [cytoplasm] + carbon dioxide [cytoplasm] + NADPH [cytoplasm] </t>
  </si>
  <si>
    <t xml:space="preserve">isocitrate [peroxisome] + NADP(+) [peroxisome]  -&gt; 2-oxoglutarate [peroxisome] + carbon dioxide [peroxisome] + NADPH [peroxisome] </t>
  </si>
  <si>
    <t xml:space="preserve">isocitrate [cytoplasm]  -&gt; glyoxylate [cytoplasm] + succinate [cytoplasm] </t>
  </si>
  <si>
    <t xml:space="preserve">2-oxoglutarate [cytoplasm] + L-isoleucine [cytoplasm]  &lt;=&gt; (S)-3-methyl-2-oxopentanoate [cytoplasm] + L-glutamate [cytoplasm] </t>
  </si>
  <si>
    <t xml:space="preserve">2-oxoglutarate [mitochondrion] + L-isoleucine [mitochondrion]  &lt;=&gt; (S)-3-methyl-2-oxopentanoate [mitochondrion] + L-glutamate [mitochondrion] </t>
  </si>
  <si>
    <t xml:space="preserve">ATP [cytoplasm] + L-isoleucine [cytoplasm] + tRNA(Ile) [cytoplasm]  -&gt; AMP [cytoplasm] + diphosphate [cytoplasm] + Ile-tRNA(Ile) [cytoplasm] </t>
  </si>
  <si>
    <t xml:space="preserve">ATP [mitochondrion] + L-isoleucine [mitochondrion] + tRNA(Ile) [mitochondrion]  -&gt; AMP [mitochondrion] + diphosphate [mitochondrion] + Ile-tRNA(Ile) [mitochondrion] </t>
  </si>
  <si>
    <t xml:space="preserve">isopentenyl diphosphate [cytoplasm]  &lt;=&gt; prenyl diphosphate(3-) [cytoplasm] </t>
  </si>
  <si>
    <t xml:space="preserve">ATP [mitochondrion] + coenzyme A [mitochondrion] + itaconate [mitochondrion]  &lt;=&gt; ADP [mitochondrion] + itaconyl-CoA [mitochondrion] + phosphate [mitochondrion] </t>
  </si>
  <si>
    <t xml:space="preserve">(S)-2-acetyl-2-hydroxybutanoate [mitochondrion] + H+ [mitochondrion] + NADPH [mitochondrion]  -&gt; (2R,3R)-2,3-dihydroxy-3-methylpentanoate [mitochondrion] + NADP(+) [mitochondrion] </t>
  </si>
  <si>
    <t xml:space="preserve">H2O [cytoplasm] + L-kynurenine [cytoplasm]  -&gt; anthranilate [cytoplasm] + H+ [cytoplasm] + L-alanine [cytoplasm] </t>
  </si>
  <si>
    <t xml:space="preserve">H+ [cytoplasm] + L-kynurenine [cytoplasm] + NADPH [cytoplasm] + oxygen [cytoplasm]  -&gt; 3-hydroxy-L-kynurenine [cytoplasm] + H2O [cytoplasm] + NADP(+) [cytoplasm] </t>
  </si>
  <si>
    <t xml:space="preserve">1-pyrroline-3-hydroxy-5-carboxylic acid [mitochondrion] + 2 H2O [mitochondrion] + NAD [mitochondrion]  &lt;=&gt; erythro-4-hydroxy-L-glutamic acid [mitochondrion] + H+ [mitochondrion] + NADH [mitochondrion] </t>
  </si>
  <si>
    <t xml:space="preserve">H2O [mitochondrion] + L-4-hydroxyglutamic semialdehyde [mitochondrion] + NAD [mitochondrion]  &lt;=&gt; erythro-4-hydroxy-L-glutamic acid [mitochondrion] + 2 H+ [mitochondrion] + NADH [mitochondrion] </t>
  </si>
  <si>
    <t xml:space="preserve">2-oxoglutarate [mitochondrion] + L-alanine [mitochondrion]  &lt;=&gt; L-glutamate [mitochondrion] + pyruvate [mitochondrion] </t>
  </si>
  <si>
    <t xml:space="preserve">L-allothreonine [cytoplasm]  -&gt; acetaldehyde [cytoplasm] + L-glycine [cytoplasm] </t>
  </si>
  <si>
    <t xml:space="preserve">L-allothreonine [cytoplasm] + NADP(+) [cytoplasm]  &lt;=&gt; H+ [cytoplasm] + L-2-amino-3-oxobutanoate [cytoplasm] + NADPH [cytoplasm] </t>
  </si>
  <si>
    <t xml:space="preserve">ATP [cytoplasm] + H+ [cytoplasm] + L-2-aminoadipate [cytoplasm] + NADPH [cytoplasm]  -&gt; AMP [cytoplasm] + diphosphate [cytoplasm] + L-allysine [cytoplasm] + NADP(+) [cytoplasm] </t>
  </si>
  <si>
    <t xml:space="preserve">H2O [cytoplasm] + L-asparagine [cytoplasm]  -&gt; ammonium [cytoplasm] + L-aspartate [cytoplasm] </t>
  </si>
  <si>
    <t xml:space="preserve">H2O [extracellular] + L-asparagine [extracellular]  -&gt; ammonium [extracellular] + L-aspartate [extracellular] </t>
  </si>
  <si>
    <t xml:space="preserve">2-oxoglutarate [cytoplasm] + erythro-4-hydroxy-L-glutamic acid [cytoplasm]  -&gt; 4-hydroxy-2-oxoglutarate [cytoplasm] + L-glutamate [cytoplasm] </t>
  </si>
  <si>
    <t xml:space="preserve">2-oxoglutarate [mitochondrion] + erythro-4-hydroxy-L-glutamic acid [mitochondrion]  -&gt; 4-hydroxy-2-oxoglutarate [mitochondrion] + L-glutamate [mitochondrion] </t>
  </si>
  <si>
    <t xml:space="preserve">2-oxoglutarate [peroxisome] + erythro-4-hydroxy-L-glutamic acid [peroxisome]  -&gt; 4-hydroxy-2-oxoglutarate [peroxisome] + L-glutamate [peroxisome] </t>
  </si>
  <si>
    <t xml:space="preserve">1-pyrroline-3-hydroxy-5-carboxylic acid [cytoplasm] + 2 H+ [cytoplasm] + NADPH [cytoplasm]  -&gt; NADP(+) [cytoplasm] + trans-4-hydroxy-L-proline [cytoplasm] </t>
  </si>
  <si>
    <t xml:space="preserve">H+ [cytoplasm] + methylglyoxal [cytoplasm] + NADPH [cytoplasm]  -&gt; (S)-lactaldehyde [cytoplasm] + NADP(+) [cytoplasm] </t>
  </si>
  <si>
    <t xml:space="preserve">L-serine [cytoplasm]  -&gt; ammonium [cytoplasm] + pyruvate [cytoplasm] </t>
  </si>
  <si>
    <t xml:space="preserve">L-serine [cytoplasm] + NADP(+) [cytoplasm]  -&gt; H+ [cytoplasm] + L-alpha-formylglycine [cytoplasm] + NADPH [cytoplasm] </t>
  </si>
  <si>
    <t xml:space="preserve">L-glucitol [cytoplasm] + NAD [cytoplasm]  -&gt; H+ [cytoplasm] + L-sorbose [cytoplasm] + NADH [cytoplasm] </t>
  </si>
  <si>
    <t xml:space="preserve">L-threonine [cytoplasm]  -&gt; 2-oxobutanoate [cytoplasm] + ammonium [cytoplasm] </t>
  </si>
  <si>
    <t xml:space="preserve">L-threonine [mitochondrion]  -&gt; 2-oxobutanoate [mitochondrion] + ammonium [mitochondrion] </t>
  </si>
  <si>
    <t xml:space="preserve">L-tryptophan [cytoplasm] + oxygen [cytoplasm]  -&gt; N-formyl-L-kynurenine [cytoplasm] </t>
  </si>
  <si>
    <t xml:space="preserve">10-formyl-THF [cytoplasm] + L-tyrosine [cytoplasm]  -&gt; H+ [cytoplasm] + N-formyl-L-tyrosine [cytoplasm] + THF [cytoplasm] </t>
  </si>
  <si>
    <t xml:space="preserve">(S)-lactaldehyde [cytoplasm] + H2O [cytoplasm] + NAD [cytoplasm]  -&gt; (S)-lactate [cytoplasm] + 2 H+ [cytoplasm] + NADH [cytoplasm] </t>
  </si>
  <si>
    <t xml:space="preserve">glutathione [cytoplasm] + methylglyoxal [cytoplasm]  -&gt; (R)-S-lactoylglutathione [cytoplasm] </t>
  </si>
  <si>
    <t xml:space="preserve">(S)-2,3-epoxysqualene [cytoplasm]  -&gt; lanosterol [cytoplasm] </t>
  </si>
  <si>
    <t xml:space="preserve">2-oxoglutarate [cytoplasm] + L-leucine [cytoplasm]  &lt;=&gt; 4-methyl-2-oxopentanoate [cytoplasm] + L-glutamate [cytoplasm] </t>
  </si>
  <si>
    <t xml:space="preserve">2-oxoglutarate [mitochondrion] + L-leucine [mitochondrion]  &lt;=&gt; 4-methyl-2-oxopentanoate [mitochondrion] + L-glutamate [mitochondrion] </t>
  </si>
  <si>
    <t xml:space="preserve">ATP [cytoplasm] + L-leucine [cytoplasm] + tRNA(Leu) [cytoplasm]  -&gt; AMP [cytoplasm] + diphosphate [cytoplasm] + Leu-tRNA(Leu) [cytoplasm] </t>
  </si>
  <si>
    <t xml:space="preserve">ATP [mitochondrion] + L-leucine [mitochondrion] + tRNA(Leu) [mitochondrion]  -&gt; AMP [mitochondrion] + diphosphate [mitochondrion] + Leu-tRNA(Leu) [mitochondrion] </t>
  </si>
  <si>
    <t xml:space="preserve">H2O [cytoplasm] + leukotriene A4 [cytoplasm]  &lt;=&gt; (5S,6S)-di-HETE [cytoplasm] </t>
  </si>
  <si>
    <t xml:space="preserve">H2O [nucleus] + leukotriene A4 [nucleus]  &lt;=&gt; (5S,6S)-di-HETE [nucleus] </t>
  </si>
  <si>
    <t xml:space="preserve">H2O [cytoplasm] + leukotriene A4 [cytoplasm]  &lt;=&gt; Delta(6)-trans,Delta(8)-cis-leukotriene B4 [cytoplasm] </t>
  </si>
  <si>
    <t xml:space="preserve">H2O [nucleus] + leukotriene A4 [nucleus]  &lt;=&gt; Delta(6)-trans,Delta(8)-cis-leukotriene B4 [nucleus] </t>
  </si>
  <si>
    <t xml:space="preserve">H2O [cytoplasm] + leukotriene A4 [cytoplasm]  &lt;=&gt; leukotriene B4 [cytoplasm] </t>
  </si>
  <si>
    <t xml:space="preserve">H2O [nucleus] + leukotriene A4 [nucleus]  &lt;=&gt; leukotriene B4 [nucleus] </t>
  </si>
  <si>
    <t xml:space="preserve">ATP [cytoplasm] + L-lysine [cytoplasm] + tRNA(Lys) [cytoplasm]  -&gt; AMP [cytoplasm] + diphosphate [cytoplasm] + Lys-tRNA(Lys) [cytoplasm] </t>
  </si>
  <si>
    <t xml:space="preserve">ATP [mitochondrion] + L-lysine [mitochondrion] + tRNA(Lys) [mitochondrion]  -&gt; AMP [mitochondrion] + diphosphate [mitochondrion] + Lys-tRNA(Lys) [mitochondrion] </t>
  </si>
  <si>
    <t xml:space="preserve">(S)-malate [mitochondrion] + NAD [mitochondrion]  &lt;=&gt; H+ [mitochondrion] + NADH [mitochondrion] + oxaloacetate [mitochondrion] </t>
  </si>
  <si>
    <t xml:space="preserve">(S)-malate [cytoplasm] + NAD [cytoplasm]  &lt;=&gt; H+ [cytoplasm] + NADH [cytoplasm] + oxaloacetate [cytoplasm] </t>
  </si>
  <si>
    <t xml:space="preserve">(S)-malate [peroxisome] + NAD [peroxisome]  &lt;=&gt; H+ [peroxisome] + NADH [peroxisome] + oxaloacetate [peroxisome] </t>
  </si>
  <si>
    <t xml:space="preserve">acetyl-CoA [cytoplasm] + glyoxylate [cytoplasm] + H2O [cytoplasm]  -&gt; (S)-malate [cytoplasm] + coenzyme A [cytoplasm] + H+ [cytoplasm] </t>
  </si>
  <si>
    <t xml:space="preserve">acetyl-CoA [peroxisome] + glyoxylate [peroxisome] + H2O [peroxisome]  -&gt; (S)-malate [peroxisome] + coenzyme A [peroxisome] + H+ [peroxisome] </t>
  </si>
  <si>
    <t xml:space="preserve">(S)-malate [mitochondrion] + NAD [mitochondrion]  -&gt; carbon dioxide [mitochondrion] + NADH [mitochondrion] + pyruvate [mitochondrion] </t>
  </si>
  <si>
    <t xml:space="preserve">(S)-malate [mitochondrion] + NADP(+) [mitochondrion]  -&gt; carbon dioxide [mitochondrion] + NADPH [mitochondrion] + pyruvate [mitochondrion] </t>
  </si>
  <si>
    <t xml:space="preserve">malonyl-CoA [mitochondrion] + ACP1 [mitochondrion]  &lt;=&gt; carboxyacetyl-ACP [mitochondrion] + coenzyme A [mitochondrion] </t>
  </si>
  <si>
    <t xml:space="preserve">D-mannose 1-phosphate [cytoplasm] + GTP [cytoplasm] + H+ [cytoplasm]  -&gt; diphosphate [cytoplasm] + GDP-alpha-D-mannose [cytoplasm] </t>
  </si>
  <si>
    <t xml:space="preserve">D-mannose 6-phosphate [cytoplasm]  &lt;=&gt; D-fructose 6-phosphate [cytoplasm] </t>
  </si>
  <si>
    <t xml:space="preserve">5,10-methenyl-THF [mitochondrion] + H2O [mitochondrion]  &lt;=&gt; 10-formyl-THF [mitochondrion] + H+ [mitochondrion] </t>
  </si>
  <si>
    <t xml:space="preserve">5,10-methenyl-THF [cytoplasm] + H2O [cytoplasm]  &lt;=&gt; 10-formyl-THF [cytoplasm] + H+ [cytoplasm] </t>
  </si>
  <si>
    <t xml:space="preserve">ATP [cytoplasm] + H2O [cytoplasm] + L-methionine [cytoplasm]  -&gt; diphosphate [cytoplasm] + phosphate [cytoplasm] + S-adenosyl-L-methionine [cytoplasm] </t>
  </si>
  <si>
    <t xml:space="preserve">5-methyltetrahydrofolate [cytoplasm] + L-homocysteine [cytoplasm]  -&gt; L-methionine [cytoplasm] + THF [cytoplasm] </t>
  </si>
  <si>
    <t xml:space="preserve">10-formyl-THF [mitochondrion] + Met-tRNA(Met) [mitochondrion]  -&gt; fMet-tRNA(fMet) [mitochondrion] + H+ [mitochondrion] + THF [mitochondrion] </t>
  </si>
  <si>
    <t xml:space="preserve">ATP [cytoplasm] + L-methionine [cytoplasm] + tRNA(Met) [cytoplasm]  -&gt; AMP [cytoplasm] + diphosphate [cytoplasm] + Met-tRNA(Met) [cytoplasm] </t>
  </si>
  <si>
    <t xml:space="preserve">ATP [mitochondrion] + L-methionine [mitochondrion] + tRNA(Met) [mitochondrion]  -&gt; AMP [mitochondrion] + diphosphate [mitochondrion] + Met-tRNA(Met) [mitochondrion] </t>
  </si>
  <si>
    <t xml:space="preserve">5,10-methylenetetrahydrofolate [cytoplasm] + NAD [cytoplasm]  -&gt; 5,10-methenyl-THF [cytoplasm] + NADH [cytoplasm] </t>
  </si>
  <si>
    <t xml:space="preserve">5,10-methylenetetrahydrofolate [cytoplasm] + NADP(+) [cytoplasm]  &lt;=&gt; 5,10-methenyl-THF [cytoplasm] + NADPH [cytoplasm] </t>
  </si>
  <si>
    <t xml:space="preserve">5,10-methylenetetrahydrofolate [mitochondrion] + NADP(+) [mitochondrion]  &lt;=&gt; 5,10-methenyl-THF [mitochondrion] + NADPH [mitochondrion] </t>
  </si>
  <si>
    <t xml:space="preserve">(2S,3R)-3-hydroxybutane-1,2,3-tricarboxylic acid [mitochondrion]  -&gt; pyruvate [mitochondrion] + succinate [mitochondrion] </t>
  </si>
  <si>
    <t xml:space="preserve">(R)-mevalonate [cytoplasm] + ATP [cytoplasm]  -&gt; (R)-5-phosphomevalonic acid [cytoplasm] + ADP [cytoplasm] + H+ [cytoplasm] </t>
  </si>
  <si>
    <t xml:space="preserve">(R)-mevalonate [cytoplasm] + CTP [cytoplasm]  -&gt; (R)-5-phosphomevalonic acid [cytoplasm] + CDP [cytoplasm] + H+ [cytoplasm] </t>
  </si>
  <si>
    <t xml:space="preserve">(R)-mevalonate [cytoplasm] + GTP [cytoplasm]  -&gt; (R)-5-phosphomevalonic acid [cytoplasm] + GDP [cytoplasm] + H+ [cytoplasm] </t>
  </si>
  <si>
    <t xml:space="preserve">(R)-mevalonate [cytoplasm] + UTP [cytoplasm]  -&gt; (R)-5-phosphomevalonic acid [cytoplasm] + H+ [cytoplasm] + UDP [cytoplasm] </t>
  </si>
  <si>
    <t xml:space="preserve">(R)-5-diphosphomevalonic acid [cytoplasm] + ATP [cytoplasm]  -&gt; ADP [cytoplasm] + carbon dioxide [cytoplasm] + isopentenyl diphosphate [cytoplasm] + phosphate [cytoplasm] </t>
  </si>
  <si>
    <t xml:space="preserve">GDP-alpha-D-mannose [Golgi] + inositol-P-ceramide A (C24) [Golgi]  -&gt; GDP [Golgi] + H+ [Golgi] + mannosylinositol phosphorylceramide A (C24) [Golgi] </t>
  </si>
  <si>
    <t xml:space="preserve">GDP-alpha-D-mannose [Golgi] + inositol-P-ceramide A (C26) [Golgi]  -&gt; GDP [Golgi] + H+ [Golgi] + mannosylinositol phosphorylceramide A (C26) [Golgi] </t>
  </si>
  <si>
    <t xml:space="preserve">GDP-alpha-D-mannose [Golgi] + inositol-P-ceramide B'' (C24) [Golgi]  -&gt; GDP [Golgi] + H+ [Golgi] + mannosylinositol phosphorylceramide B'' (C24) [Golgi] </t>
  </si>
  <si>
    <t xml:space="preserve">GDP-alpha-D-mannose [Golgi] + inositol-P-ceramide B'' (C26) [Golgi]  -&gt; GDP [Golgi] + H+ [Golgi] + mannosylinositol phosphorylceramide B'' (C26) [Golgi] </t>
  </si>
  <si>
    <t xml:space="preserve">GDP-alpha-D-mannose [Golgi] + inositol-P-ceramide B (C24) [Golgi]  -&gt; GDP [Golgi] + H+ [Golgi] + mannosylinositol phosphorylceramide B (C24) [Golgi] </t>
  </si>
  <si>
    <t xml:space="preserve">GDP-alpha-D-mannose [Golgi] + inositol-P-ceramide B (C26) [Golgi]  -&gt; GDP [Golgi] + H+ [Golgi] + mannosylinositol phosphorylceramide B (C26) [Golgi] </t>
  </si>
  <si>
    <t xml:space="preserve">GDP-alpha-D-mannose [Golgi] + inositol-P-ceramide C (C24) [Golgi]  -&gt; GDP [Golgi] + H+ [Golgi] + mannosylinositol phosphorylceramide C (C24) [Golgi] </t>
  </si>
  <si>
    <t xml:space="preserve">GDP-alpha-D-mannose [Golgi] + inositol-P-ceramide C (C26) [Golgi]  -&gt; GDP [Golgi] + H+ [Golgi] + mannosylinositol phosphorylceramide C (C26) [Golgi] </t>
  </si>
  <si>
    <t xml:space="preserve">GDP-alpha-D-mannose [Golgi] + inositol-P-ceramide D (C24) [Golgi]  -&gt; GDP [Golgi] + H+ [Golgi] + mannosylinositol phosphorylceramide D (C24) [Golgi] </t>
  </si>
  <si>
    <t xml:space="preserve">GDP-alpha-D-mannose [Golgi] + inositol-P-ceramide D (C26) [Golgi]  -&gt; GDP [Golgi] + H+ [Golgi] + mannosylinositol phosphorylceramide D (C26) [Golgi] </t>
  </si>
  <si>
    <t xml:space="preserve">1D-myo-inositol 1-phosphate [cytoplasm] + H2O [cytoplasm]  -&gt; myo-inositol [cytoplasm] + phosphate [cytoplasm] </t>
  </si>
  <si>
    <t xml:space="preserve">D-glucose 6-phosphate [cytoplasm]  -&gt; 1D-myo-inositol 1-phosphate [cytoplasm] </t>
  </si>
  <si>
    <t xml:space="preserve">H+ [mitochondrion] + N-acetyl-L-gamma-glutamyl phosphate [mitochondrion] + NADPH [mitochondrion]  -&gt; 2-acetamido-5-oxopentanoate [mitochondrion] + NADP(+) [mitochondrion] + phosphate [mitochondrion] </t>
  </si>
  <si>
    <t xml:space="preserve">acetyl-CoA [cytoplasm] + alpha-D-glucosamine 6-phosphate [cytoplasm]  -&gt; coenzyme A [cytoplasm] + H+ [cytoplasm] + N-acetyl-D-glucosamine 6-phosphate [cytoplasm] </t>
  </si>
  <si>
    <t xml:space="preserve">acetyl-CoA [mitochondrion] + L-glutamate [mitochondrion]  &lt;=&gt; coenzyme A [mitochondrion] + H+ [mitochondrion] + N-acetyl-L-glutamate [mitochondrion] </t>
  </si>
  <si>
    <t xml:space="preserve">H2O [cytoplasm] + N-formyl-L-kynurenine [cytoplasm]  -&gt; formate [cytoplasm] + H+ [cytoplasm] + L-kynurenine [cytoplasm] </t>
  </si>
  <si>
    <t xml:space="preserve">H+ [cytoplasm] + 2 N-formyl-L-tyrosine [cytoplasm] + NADPH [cytoplasm]  -&gt; N,N''-diformyldityrosine [cytoplasm] + NADP(+) [cytoplasm] </t>
  </si>
  <si>
    <t xml:space="preserve">H2O [peroxisome] + NAD [peroxisome]  -&gt; AMP [peroxisome] + 2 H+ [peroxisome] + NMN [peroxisome] </t>
  </si>
  <si>
    <t xml:space="preserve">ATP [cytoplasm] + NAD [cytoplasm]  -&gt; ADP [cytoplasm] + H+ [cytoplasm] + NADP(+) [cytoplasm] </t>
  </si>
  <si>
    <t xml:space="preserve">ATP [mitochondrion] + NAD [mitochondrion]  -&gt; ADP [mitochondrion] + H+ [mitochondrion] + NADP(+) [mitochondrion] </t>
  </si>
  <si>
    <t xml:space="preserve">H2O [nucleus] + NAD [nucleus]  -&gt; ADP-ribose [nucleus] + H+ [nucleus] + nicotinamide [nucleus] </t>
  </si>
  <si>
    <t xml:space="preserve">ATP [cytoplasm] + deamido-NAD(+) [cytoplasm] + H2O [cytoplasm] + L-glutamine [cytoplasm]  -&gt; AMP [cytoplasm] + diphosphate [cytoplasm] + H+ [cytoplasm] + L-glutamate [cytoplasm] + NAD [cytoplasm] </t>
  </si>
  <si>
    <t xml:space="preserve">ATP [nucleus] + deamido-NAD(+) [nucleus] + H2O [nucleus] + L-glutamine [nucleus]  &lt;=&gt; AMP [nucleus] + diphosphate [nucleus] + H+ [nucleus] + L-glutamate [nucleus] + NAD [nucleus] </t>
  </si>
  <si>
    <t xml:space="preserve">H+ [cytoplasm] + NADH [cytoplasm] + ubiquinone-6 [mitochondrion]  -&gt; NAD [cytoplasm] + ubiquinol-6 [mitochondrion] </t>
  </si>
  <si>
    <t xml:space="preserve">ATP [cytoplasm] + NADH [cytoplasm]  -&gt; ADP [cytoplasm] + H+ [cytoplasm] + NADPH [cytoplasm] </t>
  </si>
  <si>
    <t xml:space="preserve">ATP [mitochondrion] + NADH [mitochondrion]  -&gt; ADP [mitochondrion] + H+ [mitochondrion] + NADPH [mitochondrion] </t>
  </si>
  <si>
    <t xml:space="preserve">H+ [mitochondrion] + NADH [mitochondrion] + ubiquinone-6 [mitochondrion]  -&gt; NAD [mitochondrion] + ubiquinol-6 [mitochondrion] </t>
  </si>
  <si>
    <t xml:space="preserve">ATP [cytoplasm] + H+ [cytoplasm] + nicotinate [cytoplasm] + PRPP [cytoplasm]  -&gt; ADP [cytoplasm] + diphosphate [cytoplasm] + nicotinic acid D-ribonucleotide [cytoplasm] + phosphate [cytoplasm] </t>
  </si>
  <si>
    <t xml:space="preserve">ATP [mitochondrion] + H+ [mitochondrion] + nicotinate [mitochondrion] + PRPP [mitochondrion]  -&gt; ADP [mitochondrion] + diphosphate [mitochondrion] + nicotinic acid D-ribonucleotide [mitochondrion] + phosphate [mitochondrion] </t>
  </si>
  <si>
    <t xml:space="preserve">H2O [cytoplasm] + nicotinamide [cytoplasm]  -&gt; ammonium [cytoplasm] + nicotinate [cytoplasm] </t>
  </si>
  <si>
    <t xml:space="preserve">nicotinamide [cytoplasm] + S-adenosyl-L-methionine [cytoplasm]  -&gt; 1-methylnicotinamide [cytoplasm] + S-adenosyl-L-homocysteine [cytoplasm] </t>
  </si>
  <si>
    <t xml:space="preserve">ATP [cytoplasm] + H+ [cytoplasm] + NMN [cytoplasm]  -&gt; diphosphate [cytoplasm] + NAD [cytoplasm] </t>
  </si>
  <si>
    <t xml:space="preserve">ATP [nucleus] + H+ [nucleus] + NMN [nucleus]  -&gt; diphosphate [nucleus] + NAD [nucleus] </t>
  </si>
  <si>
    <t xml:space="preserve">ATP [cytoplasm] + H+ [cytoplasm] + nicotinic acid D-ribonucleotide [cytoplasm]  -&gt; deamido-NAD(+) [cytoplasm] + diphosphate [cytoplasm] </t>
  </si>
  <si>
    <t xml:space="preserve">2 H+ [cytoplasm] + PRPP [cytoplasm] + quinolinate [cytoplasm]  -&gt; carbon dioxide [cytoplasm] + diphosphate [cytoplasm] + nicotinic acid D-ribonucleotide [cytoplasm] </t>
  </si>
  <si>
    <t xml:space="preserve">2 H+ [mitochondrion] + PRPP [mitochondrion] + quinolinate [mitochondrion]  -&gt; carbon dioxide [mitochondrion] + diphosphate [mitochondrion] + nicotinic acid D-ribonucleotide [mitochondrion] </t>
  </si>
  <si>
    <t xml:space="preserve">ADP [cytoplasm] + H2O [cytoplasm]  -&gt; AMP [cytoplasm] + H+ [cytoplasm] + phosphate [cytoplasm] </t>
  </si>
  <si>
    <t xml:space="preserve">GDP [cytoplasm] + H2O [cytoplasm]  -&gt; GMP [cytoplasm] + H+ [cytoplasm] + phosphate [cytoplasm] </t>
  </si>
  <si>
    <t xml:space="preserve">H2O [cytoplasm] + UDP [cytoplasm]  -&gt; H+ [cytoplasm] + phosphate [cytoplasm] + UMP [cytoplasm] </t>
  </si>
  <si>
    <t xml:space="preserve">H2O [Golgi] + UDP [Golgi]  -&gt; H+ [Golgi] + phosphate [Golgi] + UMP [Golgi] </t>
  </si>
  <si>
    <t xml:space="preserve">CDP [cytoplasm] + H2O [cytoplasm]  -&gt; CMP [cytoplasm] + H+ [cytoplasm] + phosphate [cytoplasm] </t>
  </si>
  <si>
    <t xml:space="preserve">H2O [cytoplasm] + IDP [cytoplasm]  -&gt; H+ [cytoplasm] + IMP [cytoplasm] + phosphate [cytoplasm] </t>
  </si>
  <si>
    <t xml:space="preserve">ATP [cytoplasm] + CDP [cytoplasm]  -&gt; ADP [cytoplasm] + CTP [cytoplasm] </t>
  </si>
  <si>
    <t xml:space="preserve">ATP [cytoplasm] + dADP [cytoplasm]  -&gt; ADP [cytoplasm] + dATP [cytoplasm] </t>
  </si>
  <si>
    <t xml:space="preserve">ATP [cytoplasm] + dCDP [cytoplasm]  -&gt; ADP [cytoplasm] + dCTP [cytoplasm] </t>
  </si>
  <si>
    <t xml:space="preserve">ATP [cytoplasm] + dGDP [cytoplasm]  -&gt; ADP [cytoplasm] + dGTP [cytoplasm] </t>
  </si>
  <si>
    <t xml:space="preserve">ATP [cytoplasm] + dTDP [cytoplasm]  -&gt; ADP [cytoplasm] + dTTP [cytoplasm] </t>
  </si>
  <si>
    <t xml:space="preserve">ATP [cytoplasm] + GDP [cytoplasm]  -&gt; ADP [cytoplasm] + GTP [cytoplasm] </t>
  </si>
  <si>
    <t xml:space="preserve">ATP [cytoplasm] + IDP [cytoplasm]  -&gt; ADP [cytoplasm] + ITP [cytoplasm] </t>
  </si>
  <si>
    <t xml:space="preserve">ATP [cytoplasm] + dIDP [cytoplasm]  &lt;=&gt; ADP [cytoplasm] + dITP [cytoplasm] </t>
  </si>
  <si>
    <t xml:space="preserve">ATP [cytoplasm] + dUDP [cytoplasm]  &lt;=&gt; ADP [cytoplasm] + dUTP [cytoplasm] </t>
  </si>
  <si>
    <t xml:space="preserve">GTP [cytoplasm] + H2O [cytoplasm]  -&gt; GDP [cytoplasm] + H+ [cytoplasm] + phosphate [cytoplasm] </t>
  </si>
  <si>
    <t xml:space="preserve">H2O [cytoplasm] + UTP [cytoplasm]  -&gt; H+ [cytoplasm] + phosphate [cytoplasm] + UDP [cytoplasm] </t>
  </si>
  <si>
    <t xml:space="preserve">CTP [cytoplasm] + H2O [cytoplasm]  -&gt; CDP [cytoplasm] + H+ [cytoplasm] + phosphate [cytoplasm] </t>
  </si>
  <si>
    <t xml:space="preserve">H2O [cytoplasm] + ITP [cytoplasm]  -&gt; H+ [cytoplasm] + IDP [cytoplasm] + phosphate [cytoplasm] </t>
  </si>
  <si>
    <t xml:space="preserve">GDP [Golgi] + H2O [Golgi]  -&gt; GMP [Golgi] + H+ [Golgi] + phosphate [Golgi] </t>
  </si>
  <si>
    <t xml:space="preserve">ATP [cytoplasm] + UDP [cytoplasm]  -&gt; ADP [cytoplasm] + UTP [cytoplasm] </t>
  </si>
  <si>
    <t xml:space="preserve">methanethiol [cytoplasm] + O-acetyl-L-homoserine [cytoplasm]  -&gt; acetate [cytoplasm] + H+ [cytoplasm] + L-methionine [cytoplasm] </t>
  </si>
  <si>
    <t xml:space="preserve">hydrogen sulfide [cytoplasm] + O-acetyl-L-homoserine [cytoplasm]  -&gt; acetate [cytoplasm] + L-homocysteine [cytoplasm] </t>
  </si>
  <si>
    <t xml:space="preserve">L-cysteine [cytoplasm] + O-succinyl-L-homoserine [cytoplasm]  &lt;=&gt; H+ [cytoplasm] + L-cystathionine [cytoplasm] + succinate [cytoplasm] </t>
  </si>
  <si>
    <t xml:space="preserve">carbamoyl phosphate [cytoplasm] + ornithine [cytoplasm]  -&gt; H+ [cytoplasm] + L-citrulline [cytoplasm] + phosphate [cytoplasm] </t>
  </si>
  <si>
    <t xml:space="preserve">H+ [cytoplasm] + ornithine [cytoplasm]  -&gt; carbon dioxide [cytoplasm] + putrescine [cytoplasm] </t>
  </si>
  <si>
    <t xml:space="preserve">L-glutamate [mitochondrion] + N(2)-acetyl-L-ornithine [mitochondrion]  -&gt; N-acetyl-L-glutamate [mitochondrion] + ornithine [mitochondrion] </t>
  </si>
  <si>
    <t xml:space="preserve">2-oxoglutarate [cytoplasm] + ornithine [cytoplasm]  -&gt; L-glutamate [cytoplasm] + L-glutamic 5-semialdehyde [cytoplasm] </t>
  </si>
  <si>
    <t xml:space="preserve">diphosphate [cytoplasm] + orotidine 5''-(dihydrogen phosphate) [cytoplasm]  &lt;=&gt; orotate [cytoplasm] + PRPP [cytoplasm] </t>
  </si>
  <si>
    <t xml:space="preserve">H+ [cytoplasm] + orotidine 5''-(dihydrogen phosphate) [cytoplasm]  -&gt; carbon dioxide [cytoplasm] + UMP [cytoplasm] </t>
  </si>
  <si>
    <t xml:space="preserve">coenzyme A [mitochondrion] + S(8)-succinyldihydrolipoamide [mitochondrion]  -&gt; dihydrolipoamide [mitochondrion] + succinyl-CoA [mitochondrion] </t>
  </si>
  <si>
    <t xml:space="preserve">2-oxoglutarate [mitochondrion] + H+ [mitochondrion] + lipoamide [mitochondrion]  -&gt; carbon dioxide [mitochondrion] + S(8)-succinyldihydrolipoamide [mitochondrion] </t>
  </si>
  <si>
    <t xml:space="preserve">ATP [cytoplasm] + H+ [cytoplasm] + pantetheine 4''-phosphate [cytoplasm]  -&gt; 3''-dephospho-CoA [cytoplasm] + diphosphate [cytoplasm] </t>
  </si>
  <si>
    <t xml:space="preserve">(R)-pantothenate [cytoplasm] + ATP [cytoplasm]  -&gt; (R)-4''-phosphopantothenic acid [cytoplasm] + ADP [cytoplasm] + H+ [cytoplasm] </t>
  </si>
  <si>
    <t xml:space="preserve">(R)-pantoate [cytoplasm] + ATP [cytoplasm] + beta-alanine [cytoplasm]  -&gt; (R)-pantothenate [cytoplasm] + AMP [cytoplasm] + diphosphate [cytoplasm] + H+ [cytoplasm] </t>
  </si>
  <si>
    <t xml:space="preserve">decanoyl-CoA [peroxisome] + H2O [peroxisome]  -&gt; coenzyme A [peroxisome] + decanoate [peroxisome] + H+ [peroxisome] </t>
  </si>
  <si>
    <t xml:space="preserve">H2O [peroxisome] + lauroyl-CoA [peroxisome]  -&gt; coenzyme A [peroxisome] + H+ [peroxisome] + laurate [peroxisome] </t>
  </si>
  <si>
    <t xml:space="preserve">H2O [peroxisome] + palmitoyl-CoA [peroxisome]  -&gt; coenzyme A [peroxisome] + H+ [peroxisome] + palmitate [peroxisome] </t>
  </si>
  <si>
    <t xml:space="preserve">H2O [peroxisome] + myristoyl-CoA [peroxisome]  -&gt; coenzyme A [peroxisome] + H+ [peroxisome] + myristate [peroxisome] </t>
  </si>
  <si>
    <t xml:space="preserve">H2O [peroxisome] + stearoyl-CoA [peroxisome]  -&gt; coenzyme A [peroxisome] + H+ [peroxisome] + stearate [peroxisome] </t>
  </si>
  <si>
    <t xml:space="preserve">H2O [peroxisome] + octanoyl-CoA [peroxisome]  -&gt; coenzyme A [peroxisome] + H+ [peroxisome] + octanoate [peroxisome] </t>
  </si>
  <si>
    <t xml:space="preserve">2-oxoglutarate [cytoplasm] + L-phenylalanine [cytoplasm]  &lt;=&gt; keto-phenylpyruvate [cytoplasm] + L-glutamate [cytoplasm] </t>
  </si>
  <si>
    <t xml:space="preserve">ATP [cytoplasm] + L-phenylalanine [cytoplasm] + tRNA(Phe) [cytoplasm]  -&gt; AMP [cytoplasm] + diphosphate [cytoplasm] + Phe-tRNA(Phe) [cytoplasm] </t>
  </si>
  <si>
    <t xml:space="preserve">ATP [mitochondrion] + L-phenylalanine [mitochondrion] + tRNA(Phe) [mitochondrion]  -&gt; AMP [mitochondrion] + diphosphate [mitochondrion] + Phe-tRNA(Phe) [mitochondrion] </t>
  </si>
  <si>
    <t xml:space="preserve">H+ [cytoplasm] + keto-phenylpyruvate [cytoplasm]  -&gt; carbon dioxide [cytoplasm] + phenylacetaldehyde [cytoplasm] </t>
  </si>
  <si>
    <t xml:space="preserve">5''-phosphoribosyl-N-formylglycineamidine [cytoplasm] + ATP [cytoplasm]  -&gt; 5''-phosphoribosyl-5-aminoimidazole [cytoplasm] + ADP [cytoplasm] + H+ [cytoplasm] + phosphate [cytoplasm] </t>
  </si>
  <si>
    <t xml:space="preserve">N-acetyl-D-glucosamine 6-phosphate [cytoplasm]  &lt;=&gt; N-acetyl-alpha-D-glucosamine 1-phosphate [cytoplasm] </t>
  </si>
  <si>
    <t xml:space="preserve">3''-phospho-5''-adenylyl sulfate [cytoplasm] + TRX1 [cytoplasm]  -&gt; adenosine 3'',5''-bismonophosphate [cytoplasm] + H+ [cytoplasm] + sulphite [cytoplasm] + TRX1 disulphide [cytoplasm] </t>
  </si>
  <si>
    <t xml:space="preserve">ATP [cytoplasm] + oxaloacetate [cytoplasm]  -&gt; ADP [cytoplasm] + carbon dioxide [cytoplasm] + phosphoenolpyruvate [cytoplasm] </t>
  </si>
  <si>
    <t xml:space="preserve">CTP [cytoplasm] + H+ [cytoplasm] + O-phosphoethanolamine [cytoplasm]  -&gt; CDP-ethanolamine [cytoplasm] + diphosphate [cytoplasm] </t>
  </si>
  <si>
    <t xml:space="preserve">ATP [cytoplasm] + D-fructose 6-phosphate [cytoplasm]  -&gt; ADP [cytoplasm] + D-fructose 1,6-bisphosphate [cytoplasm] + H+ [cytoplasm] </t>
  </si>
  <si>
    <t xml:space="preserve">ATP [cytoplasm] + sedoheptulose 7-phosphate [cytoplasm]  -&gt; ADP [cytoplasm] + H+ [cytoplasm] + sedoheptulose 1,7-bisphosphate [cytoplasm] </t>
  </si>
  <si>
    <t xml:space="preserve">D-glucose 6-phosphate [cytoplasm]  &lt;=&gt; D-glucose 1-phosphate [cytoplasm] </t>
  </si>
  <si>
    <t xml:space="preserve">6-phospho-D-gluconate [cytoplasm] + NADP(+) [cytoplasm]  -&gt; carbon dioxide [cytoplasm] + D-ribulose 5-phosphate [cytoplasm] + NADPH [cytoplasm] </t>
  </si>
  <si>
    <t xml:space="preserve">alpha-D-glucosamine 1-phosphate [cytoplasm]  &lt;=&gt; alpha-D-glucosamine 6-phosphate [cytoplasm] </t>
  </si>
  <si>
    <t xml:space="preserve">3-phosphonato-D-glycerate(3-) [cytoplasm] + NAD [cytoplasm]  -&gt; 3-phospho-hydroxypyruvate [cytoplasm] + H+ [cytoplasm] + NADH [cytoplasm] </t>
  </si>
  <si>
    <t xml:space="preserve">1,3-bisphospho-D-glycerate [cytoplasm] + ADP [cytoplasm]  &lt;=&gt; 3-phosphonato-D-glycerate(3-) [cytoplasm] + ATP [cytoplasm] </t>
  </si>
  <si>
    <t xml:space="preserve">3-phosphonato-D-glycerate(3-) [cytoplasm]  &lt;=&gt; 2-phospho-D-glyceric acid [cytoplasm] </t>
  </si>
  <si>
    <t xml:space="preserve">D-mannose 1-phosphate [cytoplasm]  &lt;=&gt; D-mannose 6-phosphate [cytoplasm] </t>
  </si>
  <si>
    <t xml:space="preserve">4-amino-2-methyl-5-phosphomethylpyrimidine [cytoplasm] + ATP [cytoplasm]  -&gt; 4-amino-2-methyl-5-diphosphomethylpyrimidine [cytoplasm] + ADP [cytoplasm] </t>
  </si>
  <si>
    <t xml:space="preserve">(R)-5-phosphomevalonic acid [cytoplasm] + ATP [cytoplasm]  -&gt; (R)-5-diphosphomevalonic acid [cytoplasm] + ADP [cytoplasm] </t>
  </si>
  <si>
    <t xml:space="preserve">(R)-4''-phosphopantothenic acid [cytoplasm] + CTP [cytoplasm] + L-cysteine [cytoplasm]  -&gt; CMP [cytoplasm] + diphosphate [cytoplasm] + H+ [cytoplasm] + N-[(R)-4-phosphonopantothenoyl]-L-cysteine [cytoplasm] </t>
  </si>
  <si>
    <t xml:space="preserve">H+ [cytoplasm] + N-[(R)-4-phosphonopantothenoyl]-L-cysteine [cytoplasm]  -&gt; carbon dioxide [cytoplasm] + pantetheine 4''-phosphate [cytoplasm] </t>
  </si>
  <si>
    <t xml:space="preserve">alpha-D-ribose 1-phosphate(2-) [cytoplasm]  &lt;=&gt; ribose-5-phosphate [cytoplasm] </t>
  </si>
  <si>
    <t xml:space="preserve">ATP [cytoplasm] + L-aspartate [cytoplasm] + phosphoribosyl-carboxy-aminoimidazole [cytoplasm]  -&gt; 5''-phosphoribosyl-4-(N-succinocarboxamide)-5-aminoimidazole [cytoplasm] + ADP [cytoplasm] + 2 H+ [cytoplasm] + phosphate [cytoplasm] </t>
  </si>
  <si>
    <t xml:space="preserve">1-(5-phosphoribosyl)-5''-AMP [cytoplasm] + H2O [cytoplasm]  -&gt; 1-(5-phospho-D-ribosyl)-5-[(5-phospho-D-ribosylamino)methylideneamino]imidazole-4-carboxamide [cytoplasm] </t>
  </si>
  <si>
    <t xml:space="preserve">5-phosphoribosyl-ATP [cytoplasm] + H2O [cytoplasm]  -&gt; 1-(5-phosphoribosyl)-5''-AMP [cytoplasm] + diphosphate [cytoplasm] + H+ [cytoplasm] </t>
  </si>
  <si>
    <t xml:space="preserve">5''-phosphoribosyl-5-aminoimidazole [cytoplasm] + carbon dioxide [cytoplasm]  -&gt; H+ [cytoplasm] + phosphoribosyl-carboxy-aminoimidazole [cytoplasm] </t>
  </si>
  <si>
    <t xml:space="preserve">10-formyl-THF [cytoplasm] + AICAR [cytoplasm]  &lt;=&gt; phosphoribosyl-formamido-carboxamide [cytoplasm] + THF [cytoplasm] </t>
  </si>
  <si>
    <t xml:space="preserve">N-(5-phospho-beta-D-ribosyl)anthranilate [cytoplasm]  -&gt; 1-(2-carboxyphenylamino)-1-deoxy-D-ribulose 5-phosphate [cytoplasm] </t>
  </si>
  <si>
    <t xml:space="preserve">5-phosphoribosylamine [cytoplasm] + ATP [cytoplasm] + L-glycine [cytoplasm]  -&gt; 5-phospho-ribosyl-glycineamide [cytoplasm] + ADP [cytoplasm] + H+ [cytoplasm] + phosphate [cytoplasm] </t>
  </si>
  <si>
    <t xml:space="preserve">H2O [cytoplasm] + L-glutamine [cytoplasm] + PRPP [cytoplasm]  -&gt; 5-phosphoribosylamine [cytoplasm] + diphosphate [cytoplasm] + L-glutamate [cytoplasm] </t>
  </si>
  <si>
    <t xml:space="preserve">ATP [cytoplasm] + ribose-5-phosphate [cytoplasm]  -&gt; AMP [cytoplasm] + H+ [cytoplasm] + PRPP [cytoplasm] </t>
  </si>
  <si>
    <t xml:space="preserve">3-phospho-serine [cytoplasm] + H2O [cytoplasm]  -&gt; L-serine [cytoplasm] + phosphate [cytoplasm] </t>
  </si>
  <si>
    <t xml:space="preserve">3-phospho-hydroxypyruvate [cytoplasm] + L-glutamate [cytoplasm]  -&gt; 2-oxoglutarate [cytoplasm] + 3-phospho-serine [cytoplasm] </t>
  </si>
  <si>
    <t xml:space="preserve">lignoceric acid [endoplasmic reticulum] + phytosphingosine [endoplasmic reticulum]  -&gt; ceramide-2 (C24) [endoplasmic reticulum] + H2O [endoplasmic reticulum] </t>
  </si>
  <si>
    <t xml:space="preserve">cerotic acid [endoplasmic reticulum] + phytosphingosine [endoplasmic reticulum]  -&gt; ceramide-2 (C26) [endoplasmic reticulum] + H2O [endoplasmic reticulum] </t>
  </si>
  <si>
    <t xml:space="preserve">phytosphingosine 1-phosphate [endoplasmic reticulum]  -&gt; 2-hydroxyhexadecanal [endoplasmic reticulum] + O-phosphoethanolamine [endoplasmic reticulum] </t>
  </si>
  <si>
    <t xml:space="preserve">H+ [endoplasmic reticulum] + NADPH [endoplasmic reticulum] + oxygen [endoplasmic reticulum] + sphinganine [endoplasmic reticulum]  -&gt; H2O [endoplasmic reticulum] + NADP(+) [endoplasmic reticulum] + phytosphingosine [endoplasmic reticulum] </t>
  </si>
  <si>
    <t xml:space="preserve">H2O [cytoplasm] + N(1)-acetylspermidine [cytoplasm] + oxygen [cytoplasm]  -&gt; 3-aminopropanal [cytoplasm] + hydrogen peroxide [cytoplasm] + N-acetylputrescine [cytoplasm] </t>
  </si>
  <si>
    <t xml:space="preserve">2 5-aminolevulinate [cytoplasm]  -&gt; H+ [cytoplasm] + 2 H2O [cytoplasm] + porphobilinogen [cytoplasm] </t>
  </si>
  <si>
    <t xml:space="preserve">H2O [cytoplasm] + N(1)-acetylspermine [cytoplasm] + oxygen [cytoplasm]  -&gt; 3-aminopropanal [cytoplasm] + hydrogen peroxide [cytoplasm] + N(1)-acetylspermidine [cytoplasm] </t>
  </si>
  <si>
    <t xml:space="preserve">H2O [cytoplasm] + oxygen [cytoplasm] + spermine [cytoplasm]  -&gt; 3-aminopropanal [cytoplasm] + hydrogen peroxide [cytoplasm] + spermidine [cytoplasm] </t>
  </si>
  <si>
    <t xml:space="preserve">H+ [cytoplasm] + prephenate [cytoplasm]  -&gt; carbon dioxide [cytoplasm] + H2O [cytoplasm] + keto-phenylpyruvate [cytoplasm] </t>
  </si>
  <si>
    <t xml:space="preserve">NADP(+) [cytoplasm] + prephenate [cytoplasm]  -&gt; 3-(4-hydroxyphenyl)pyruvate [cytoplasm] + carbon dioxide [cytoplasm] + NADPH [cytoplasm] </t>
  </si>
  <si>
    <t xml:space="preserve">FAD [mitochondrion] + L-proline [mitochondrion]  -&gt; 1-pyrroline-5-carboxylate [mitochondrion] + FADH2 [mitochondrion] </t>
  </si>
  <si>
    <t xml:space="preserve">ATP [cytoplasm] + L-proline [cytoplasm] + tRNA(Pro) [cytoplasm]  -&gt; AMP [cytoplasm] + diphosphate [cytoplasm] + Pro-tRNA(Pro) [cytoplasm] </t>
  </si>
  <si>
    <t xml:space="preserve">3 oxygen [mitochondrion] + 2 protoporphyrinogen [mitochondrion]  -&gt; 6 H2O [mitochondrion] + 2 protoporphyrin [mitochondrion] </t>
  </si>
  <si>
    <t xml:space="preserve">nicotinamide riboside [cytoplasm] + phosphate [cytoplasm]  -&gt; alpha-D-ribose 1-phosphate(2-) [cytoplasm] + H+ [cytoplasm] + nicotinamide [cytoplasm] </t>
  </si>
  <si>
    <t xml:space="preserve">guanosine [cytoplasm] + phosphate [cytoplasm]  &lt;=&gt; alpha-D-ribose 1-phosphate(2-) [cytoplasm] + guanine [cytoplasm] </t>
  </si>
  <si>
    <t xml:space="preserve">guanosine [mitochondrion] + phosphate [mitochondrion]  &lt;=&gt; alpha-D-ribose 1-phosphate(2-) [mitochondrion] + guanine [mitochondrion] </t>
  </si>
  <si>
    <t xml:space="preserve">inosine [cytoplasm] + phosphate [cytoplasm]  &lt;=&gt; alpha-D-ribose 1-phosphate(2-) [cytoplasm] + hypoxanthine [cytoplasm] </t>
  </si>
  <si>
    <t xml:space="preserve">ammonium [cytoplasm] + 2 H2O [cytoplasm] + 0.5 oxygen [cytoplasm] + pyridoxal [cytoplasm]  -&gt; 2 hydrogen peroxide [cytoplasm] + pyridoxamine [cytoplasm] </t>
  </si>
  <si>
    <t xml:space="preserve">H2O [cytoplasm] + oxygen [cytoplasm] + pyridoxamine 5''-phosphate [cytoplasm]  -&gt; ammonium [cytoplasm] + hydrogen peroxide [cytoplasm] + pyridoxal 5''-phosphate [cytoplasm] </t>
  </si>
  <si>
    <t xml:space="preserve">oxygen [cytoplasm] + pyridoxine 5''-phosphate [cytoplasm]  -&gt; hydrogen peroxide [cytoplasm] + pyridoxal 5''-phosphate [cytoplasm] </t>
  </si>
  <si>
    <t xml:space="preserve">oxygen [cytoplasm] + pyridoxine [cytoplasm]  -&gt; hydrogen peroxide [cytoplasm] + pyridoxal [cytoplasm] </t>
  </si>
  <si>
    <t xml:space="preserve">1-pyrroline-5-carboxylate [cytoplasm] + 2 H+ [cytoplasm] + NADPH [cytoplasm]  -&gt; L-proline [cytoplasm] + NADP(+) [cytoplasm] </t>
  </si>
  <si>
    <t xml:space="preserve">ATP [cytoplasm] + bicarbonate [cytoplasm] + pyruvate [cytoplasm]  -&gt; ADP [cytoplasm] + H+ [cytoplasm] + oxaloacetate [cytoplasm] + phosphate [cytoplasm] </t>
  </si>
  <si>
    <t xml:space="preserve">H+ [cytoplasm] + pyruvate [cytoplasm]  -&gt; acetaldehyde [cytoplasm] + carbon dioxide [cytoplasm] </t>
  </si>
  <si>
    <t xml:space="preserve">acetaldehyde [cytoplasm] + H+ [cytoplasm] + pyruvate [cytoplasm]  -&gt; (R)-acetoin [cytoplasm] + carbon dioxide [cytoplasm] </t>
  </si>
  <si>
    <t xml:space="preserve">coenzyme A [mitochondrion] + NAD [mitochondrion] + pyruvate [mitochondrion]  -&gt; acetyl-CoA [mitochondrion] + carbon dioxide [mitochondrion] + NADH [mitochondrion] </t>
  </si>
  <si>
    <t xml:space="preserve">ADP [cytoplasm] + H+ [cytoplasm] + phosphoenolpyruvate [cytoplasm]  -&gt; ATP [cytoplasm] + pyruvate [cytoplasm] </t>
  </si>
  <si>
    <t xml:space="preserve">2-hexaprenyl-6-methoxy-3-methyl-1,4-benzoquinone [mitochondrion] + H+ [mitochondrion] + NADH [mitochondrion] + oxygen [mitochondrion]  -&gt; 2-hexaprenyl-5-hydroxy-6-methoxy-3-methyl-1,4-benzoquinone [mitochondrion] + H2O [mitochondrion] + NAD [mitochondrion] </t>
  </si>
  <si>
    <t xml:space="preserve">ATP [cytoplasm] + riboflavin [cytoplasm]  -&gt; ADP [cytoplasm] + FMN [cytoplasm] + H+ [cytoplasm] </t>
  </si>
  <si>
    <t xml:space="preserve">ATP [mitochondrion] + riboflavin [mitochondrion]  -&gt; ADP [mitochondrion] + FMN [mitochondrion] + H+ [mitochondrion] </t>
  </si>
  <si>
    <t xml:space="preserve">2-hydroxy-3-oxobutyl phosphate [cytoplasm] + 5-amino-6-(D-ribitylamino)uracil [cytoplasm]  -&gt; 6,7-dimethyl-8-(1-D-ribityl)lumazine [cytoplasm] + H+ [cytoplasm] + 2 H2O [cytoplasm] + phosphate [cytoplasm] </t>
  </si>
  <si>
    <t xml:space="preserve">2 6,7-dimethyl-8-(1-D-ribityl)lumazine [cytoplasm] + H+ [cytoplasm]  -&gt; 5-amino-6-(D-ribitylamino)uracil [cytoplasm] + riboflavin [cytoplasm] </t>
  </si>
  <si>
    <t xml:space="preserve">ATP [cytoplasm] + D-ribose [cytoplasm]  -&gt; ADP [cytoplasm] + H+ [cytoplasm] + ribose-5-phosphate [cytoplasm] </t>
  </si>
  <si>
    <t xml:space="preserve">ATP [cytoplasm] + H+ [cytoplasm] + TRX1 [cytoplasm]  -&gt; dATP [cytoplasm] + H2O [cytoplasm] + TRX1 disulphide [cytoplasm] </t>
  </si>
  <si>
    <t xml:space="preserve">CTP [cytoplasm] + H+ [cytoplasm] + TRX1 [cytoplasm]  -&gt; dCTP [cytoplasm] + H2O [cytoplasm] + TRX1 disulphide [cytoplasm] </t>
  </si>
  <si>
    <t xml:space="preserve">GTP [cytoplasm] + H+ [cytoplasm] + TRX1 [cytoplasm]  -&gt; dGTP [cytoplasm] + H2O [cytoplasm] + TRX1 disulphide [cytoplasm] </t>
  </si>
  <si>
    <t xml:space="preserve">H+ [cytoplasm] + UTP [cytoplasm] + TRX1 [cytoplasm]  -&gt; dUTP [cytoplasm] + H2O [cytoplasm] + TRX1 disulphide [cytoplasm] </t>
  </si>
  <si>
    <t xml:space="preserve">ADP [cytoplasm] + H+ [cytoplasm] + TRX1 [cytoplasm]  -&gt; dADP [cytoplasm] + H2O [cytoplasm] + TRX1 disulphide [cytoplasm] </t>
  </si>
  <si>
    <t xml:space="preserve">ADP [nucleus] + H+ [nucleus] + TRX1 [nucleus]  -&gt; dADP [nucleus] + H2O [nucleus] + TRX1 disulphide [nucleus] </t>
  </si>
  <si>
    <t xml:space="preserve">CDP [cytoplasm] + H+ [cytoplasm] + TRX1 [cytoplasm]  -&gt; dCDP [cytoplasm] + H2O [cytoplasm] + TRX1 disulphide [cytoplasm] </t>
  </si>
  <si>
    <t xml:space="preserve">CDP [nucleus] + H+ [nucleus] + TRX1 [nucleus]  -&gt; dCDP [nucleus] + H2O [nucleus] + TRX1 disulphide [nucleus] </t>
  </si>
  <si>
    <t xml:space="preserve">GDP [cytoplasm] + H+ [cytoplasm] + TRX1 [cytoplasm]  -&gt; dGDP [cytoplasm] + H2O [cytoplasm] + TRX1 disulphide [cytoplasm] </t>
  </si>
  <si>
    <t xml:space="preserve">GDP [nucleus] + H+ [nucleus] + TRX1 [nucleus]  -&gt; dGDP [nucleus] + H2O [nucleus] + TRX1 disulphide [nucleus] </t>
  </si>
  <si>
    <t xml:space="preserve">D-ribulose 5-phosphate [cytoplasm]  &lt;=&gt; ribose-5-phosphate [cytoplasm] </t>
  </si>
  <si>
    <t xml:space="preserve">ATP [cytoplasm] + nicotinamide riboside [cytoplasm]  -&gt; ADP [cytoplasm] + H+ [cytoplasm] + NMN [cytoplasm] </t>
  </si>
  <si>
    <t xml:space="preserve">D-ribulose 5-phosphate [cytoplasm]  &lt;=&gt; D-xylulose 5-phosphate [cytoplasm] </t>
  </si>
  <si>
    <t xml:space="preserve">3-hexaprenyl-4,5-dihydroxybenzoic acid [mitochondrion] + S-adenosyl-L-methionine [mitochondrion]  -&gt; 3-hexaprenyl-4-hydroxy-5-methoxybenzoic acid [mitochondrion] + H+ [mitochondrion] + S-adenosyl-L-homocysteine [mitochondrion] </t>
  </si>
  <si>
    <t xml:space="preserve">S-adenosyl-L-methionine [cytoplasm] + zymosterol [cytoplasm]  -&gt; fecosterol [cytoplasm] + H+ [cytoplasm] + S-adenosyl-L-homocysteine [cytoplasm] </t>
  </si>
  <si>
    <t xml:space="preserve">H2O [cytoplasm] + S-formylglutathione [cytoplasm]  -&gt; formate [cytoplasm] + glutathione [cytoplasm] + H+ [cytoplasm] </t>
  </si>
  <si>
    <t xml:space="preserve">H2O [cytoplasm] + L-saccharopine [cytoplasm] + NAD [cytoplasm]  -&gt; 2-oxoglutarate [cytoplasm] + H+ [cytoplasm] + L-lysine [cytoplasm] + NADH [cytoplasm] </t>
  </si>
  <si>
    <t xml:space="preserve">H+ [cytoplasm] + L-allysine [cytoplasm] + L-glutamate [cytoplasm] + NADPH [cytoplasm]  -&gt; H2O [cytoplasm] + L-saccharopine [cytoplasm] + NADP(+) [cytoplasm] </t>
  </si>
  <si>
    <t xml:space="preserve">sedoheptulose 1,7-bisphosphate [cytoplasm]  &lt;=&gt; D-erythrose 4-phosphate [cytoplasm] + dihydroxyacetone phosphate [cytoplasm] </t>
  </si>
  <si>
    <t xml:space="preserve">acetyl-CoA [cytoplasm] + L-serine [cytoplasm]  -&gt; coenzyme A [cytoplasm] + O-acetyl-L-serine [cytoplasm] </t>
  </si>
  <si>
    <t xml:space="preserve">H+ [endoplasmic reticulum] + L-serine [endoplasmic reticulum] + palmitoyl-CoA [endoplasmic reticulum]  -&gt; 3-ketosphinganine [endoplasmic reticulum] + carbon dioxide [endoplasmic reticulum] + coenzyme A [endoplasmic reticulum] </t>
  </si>
  <si>
    <t xml:space="preserve">ATP [cytoplasm] + L-serine [cytoplasm] + tRNA(Ser) [cytoplasm]  -&gt; AMP [cytoplasm] + diphosphate [cytoplasm] + Ser-tRNA(Ser) [cytoplasm] </t>
  </si>
  <si>
    <t xml:space="preserve">3-dehydroshikimate [cytoplasm] + H+ [cytoplasm] + NADPH [cytoplasm]  -&gt; NADP(+) [cytoplasm] + shikimate [cytoplasm] </t>
  </si>
  <si>
    <t xml:space="preserve">ATP [cytoplasm] + shikimate [cytoplasm]  -&gt; 3-phosphoshikimic acid [cytoplasm] + ADP [cytoplasm] + H+ [cytoplasm] </t>
  </si>
  <si>
    <t xml:space="preserve">NAD [cytoplasm] + precorrin-2 [cytoplasm]  -&gt; 2 H+ [cytoplasm] + NADH [cytoplasm] + sirohydrochlorin [cytoplasm] </t>
  </si>
  <si>
    <t xml:space="preserve">iron(2+) [cytoplasm] + sirohydrochlorin [cytoplasm]  -&gt; 2 H+ [cytoplasm] + siroheme [cytoplasm] </t>
  </si>
  <si>
    <t xml:space="preserve">FMNH2 [cytoplasm] + fumarate [cytoplasm]  &lt;=&gt; FMN [cytoplasm] + H+ [cytoplasm] + succinate [cytoplasm] </t>
  </si>
  <si>
    <t xml:space="preserve">putrescine [cytoplasm] + S-adenosylmethioninamine [cytoplasm]  -&gt; 5''-S-methyl-5''-thioadenosine [cytoplasm] + H+ [cytoplasm] + spermidine [cytoplasm] </t>
  </si>
  <si>
    <t xml:space="preserve">S-adenosylmethioninamine [cytoplasm] + spermidine [cytoplasm]  -&gt; 5''-S-methyl-5''-thioadenosine [cytoplasm] + H+ [cytoplasm] + spermine [cytoplasm] </t>
  </si>
  <si>
    <t xml:space="preserve">sphinganine 1-phosphate [endoplasmic reticulum]  -&gt; hexadecanal [endoplasmic reticulum] + O-phosphoethanolamine [endoplasmic reticulum] </t>
  </si>
  <si>
    <t xml:space="preserve">H2O [endoplasmic reticulum] + phytosphingosine 1-phosphate [endoplasmic reticulum]  -&gt; phosphate [endoplasmic reticulum] + phytosphingosine [endoplasmic reticulum] </t>
  </si>
  <si>
    <t xml:space="preserve">H2O [endoplasmic reticulum] + sphinganine 1-phosphate [endoplasmic reticulum]  -&gt; phosphate [endoplasmic reticulum] + sphinganine [endoplasmic reticulum] </t>
  </si>
  <si>
    <t xml:space="preserve">ATP [endoplasmic reticulum] + phytosphingosine [endoplasmic reticulum]  -&gt; ADP [endoplasmic reticulum] + H+ [endoplasmic reticulum] + phytosphingosine 1-phosphate [endoplasmic reticulum] </t>
  </si>
  <si>
    <t xml:space="preserve">ATP [endoplasmic reticulum] + sphinganine [endoplasmic reticulum]  -&gt; ADP [endoplasmic reticulum] + H+ [endoplasmic reticulum] + sphinganine 1-phosphate [endoplasmic reticulum] </t>
  </si>
  <si>
    <t xml:space="preserve">cis-aconitate [mitochondrion]  &lt;=&gt; trans-aconitate [mitochondrion] </t>
  </si>
  <si>
    <t xml:space="preserve">cis-aconitate [cytoplasm]  &lt;=&gt; trans-aconitate [cytoplasm] </t>
  </si>
  <si>
    <t xml:space="preserve">H+ [endoplasmic reticulum] + NADH [endoplasmic reticulum] + oxygen [endoplasmic reticulum] + squalene [endoplasmic reticulum]  -&gt; (S)-2,3-epoxysqualene [endoplasmic reticulum] + H2O [endoplasmic reticulum] + NAD [endoplasmic reticulum] </t>
  </si>
  <si>
    <t xml:space="preserve">H+ [endoplasmic reticulum] + NADPH [endoplasmic reticulum] + oxygen [endoplasmic reticulum] + squalene [endoplasmic reticulum]  -&gt; (S)-2,3-epoxysqualene [endoplasmic reticulum] + H2O [endoplasmic reticulum] + NADP(+) [endoplasmic reticulum] </t>
  </si>
  <si>
    <t xml:space="preserve">2 farnesyl diphosphate [cytoplasm] + H+ [cytoplasm] + NADPH [cytoplasm]  -&gt; 2 diphosphate [cytoplasm] + NADP(+) [cytoplasm] + squalene [cytoplasm] </t>
  </si>
  <si>
    <t xml:space="preserve">succinate [mitochondrion] + ubiquinone-6 [mitochondrion]  &lt;=&gt; fumarate [mitochondrion] + ubiquinol-6 [mitochondrion] </t>
  </si>
  <si>
    <t xml:space="preserve">ADP [mitochondrion] + phosphate [mitochondrion] + succinyl-CoA [mitochondrion]  -&gt; ATP [mitochondrion] + coenzyme A [mitochondrion] + succinate [mitochondrion] </t>
  </si>
  <si>
    <t xml:space="preserve">H2O [cytoplasm] + NADP(+) [cytoplasm] + succinic semialdehyde [cytoplasm]  -&gt; 2 H+ [cytoplasm] + NADPH [cytoplasm] + succinate [cytoplasm] </t>
  </si>
  <si>
    <t xml:space="preserve">H2O [extracellular] + sucrose [extracellular]  -&gt; D-fructose [extracellular] + D-glucose [extracellular] </t>
  </si>
  <si>
    <t xml:space="preserve">ATP [cytoplasm] + H+ [cytoplasm] + sulphate [cytoplasm]  -&gt; 5''-adenylyl sulfate [cytoplasm] + diphosphate [cytoplasm] </t>
  </si>
  <si>
    <t xml:space="preserve">ADP [cytoplasm] + H+ [cytoplasm] + sulphate [cytoplasm]  -&gt; 5''-adenylyl sulfate [cytoplasm] + phosphate [cytoplasm] </t>
  </si>
  <si>
    <t xml:space="preserve">4 H+ [cytoplasm] + 3 NADPH [cytoplasm] + sulphite [cytoplasm]  -&gt; 3 H2O [cytoplasm] + hydrogen sulfide [cytoplasm] + 3 NADP(+) [cytoplasm] </t>
  </si>
  <si>
    <t xml:space="preserve">2-oxoglutarate [cytoplasm] + oxygen [cytoplasm] + taurine [cytoplasm]  -&gt; aminoacetaldehyde [cytoplasm] + carbon dioxide [cytoplasm] + H+ [cytoplasm] + succinate [cytoplasm] + sulphite [cytoplasm] </t>
  </si>
  <si>
    <t xml:space="preserve">5,10-methenyl-THF [mitochondrion] + H2O [mitochondrion]  -&gt; 5-formyltetrahydrofolic acid [mitochondrion] + H+ [mitochondrion] </t>
  </si>
  <si>
    <t xml:space="preserve">ATP [cytoplasm] + L-glutamate [cytoplasm] + THF [cytoplasm]  &lt;=&gt; 5,6,7,8-tetrahydrofolyl-L-glutamic acid [cytoplasm] + ADP [cytoplasm] + H+ [cytoplasm] + phosphate [cytoplasm] </t>
  </si>
  <si>
    <t xml:space="preserve">2 H2O [extracellular] + TDP [extracellular]  -&gt; H+ [extracellular] + 2 phosphate [extracellular] + thiamine [extracellular] </t>
  </si>
  <si>
    <t xml:space="preserve">H2O [extracellular] + TMP [extracellular]  -&gt; phosphate [extracellular] + thiamine [extracellular] </t>
  </si>
  <si>
    <t xml:space="preserve">ATP [cytoplasm] + thiamine [cytoplasm]  -&gt; AMP [cytoplasm] + H+ [cytoplasm] + TDP [cytoplasm] </t>
  </si>
  <si>
    <t xml:space="preserve">ATP [cytoplasm] + TDP [cytoplasm]  -&gt; ADP [cytoplasm] + thiamine(1+) triphosphate(4-) [cytoplasm] </t>
  </si>
  <si>
    <t xml:space="preserve">4-amino-2-methyl-5-diphosphomethylpyrimidine [cytoplasm] + 4-methyl-5-(2-phosphonooxyethyl)thiazole [cytoplasm] + H+ [cytoplasm]  -&gt; diphosphate [cytoplasm] + TMP [cytoplasm] </t>
  </si>
  <si>
    <t xml:space="preserve">H+ [nucleus] + hydrogen peroxide [nucleus] + TRX1 [nucleus]  -&gt; 2 H2O [nucleus] + TRX1 disulphide [nucleus] </t>
  </si>
  <si>
    <t xml:space="preserve">NADPH [cytoplasm] + TRX1 disulphide [cytoplasm]  -&gt; NADP(+) [cytoplasm] + TRX1 [cytoplasm] </t>
  </si>
  <si>
    <t xml:space="preserve">NADPH [mitochondrion] + TRX1 disulphide [mitochondrion]  -&gt; NADP(+) [mitochondrion] + TRX1 [mitochondrion] </t>
  </si>
  <si>
    <t xml:space="preserve">L-threonine [cytoplasm]  -&gt; acetaldehyde [cytoplasm] + L-glycine [cytoplasm] </t>
  </si>
  <si>
    <t xml:space="preserve">H2O [cytoplasm] + O-phospho-L-homoserine [cytoplasm]  -&gt; L-threonine [cytoplasm] + phosphate [cytoplasm] </t>
  </si>
  <si>
    <t xml:space="preserve">ATP [cytoplasm] + L-threonine [cytoplasm] + tRNA(Thr) [cytoplasm]  -&gt; AMP [cytoplasm] + diphosphate [cytoplasm] + Thr-tRNA(Thr) [cytoplasm] </t>
  </si>
  <si>
    <t xml:space="preserve">ATP [mitochondrion] + L-threonine [mitochondrion] + tRNA(Thr) [mitochondrion]  -&gt; AMP [mitochondrion] + diphosphate [mitochondrion] + Thr-tRNA(Thr) [mitochondrion] </t>
  </si>
  <si>
    <t xml:space="preserve">5,10-methylenetetrahydrofolate [cytoplasm] + dUMP [cytoplasm]  -&gt; dihydrofolic acid [cytoplasm] + dTMP [cytoplasm] </t>
  </si>
  <si>
    <t xml:space="preserve">S-adenosyl-L-methionine [cytoplasm] + trans-aconitate [cytoplasm]  -&gt; (2E)-3-(methoxycarbonyl)pent-2-enedioic acid [cytoplasm] + S-adenosyl-L-homocysteine [cytoplasm] </t>
  </si>
  <si>
    <t xml:space="preserve">isopentenyl diphosphate [mitochondrion] + pentaprenyl diphosphate [mitochondrion]  -&gt; diphosphate [mitochondrion] + hexaprenyl diphosphate [mitochondrion] </t>
  </si>
  <si>
    <t xml:space="preserve">glyceraldehyde 3-phosphate [cytoplasm] + sedoheptulose 7-phosphate [cytoplasm]  &lt;=&gt; D-erythrose 4-phosphate [cytoplasm] + D-fructose 6-phosphate [cytoplasm] </t>
  </si>
  <si>
    <t xml:space="preserve">D-xylulose 5-phosphate [cytoplasm] + ribose-5-phosphate [cytoplasm]  &lt;=&gt; glyceraldehyde 3-phosphate [cytoplasm] + sedoheptulose 7-phosphate [cytoplasm] </t>
  </si>
  <si>
    <t xml:space="preserve">D-erythrose 4-phosphate [cytoplasm] + D-xylulose 5-phosphate [cytoplasm]  &lt;=&gt; D-fructose 6-phosphate [cytoplasm] + glyceraldehyde 3-phosphate [cytoplasm] </t>
  </si>
  <si>
    <t xml:space="preserve">alpha,alpha-trehalose 6-phosphate [cytoplasm] + H2O [cytoplasm]  -&gt; phosphate [cytoplasm] + trehalose [cytoplasm] </t>
  </si>
  <si>
    <t xml:space="preserve">dihydroxyacetone phosphate [cytoplasm]  &lt;=&gt; glyceraldehyde 3-phosphate [cytoplasm] </t>
  </si>
  <si>
    <t xml:space="preserve">1-C-(indol-3-yl)glycerol 3-phosphate [cytoplasm] + L-serine [cytoplasm]  -&gt; glyceraldehyde 3-phosphate [cytoplasm] + H2O [cytoplasm] + L-tryptophan [cytoplasm] </t>
  </si>
  <si>
    <t xml:space="preserve">2-oxoglutarate [cytoplasm] + L-tryptophan [cytoplasm]  -&gt; indole-3-pyruvate [cytoplasm] + L-glutamate [cytoplasm] </t>
  </si>
  <si>
    <t xml:space="preserve">ATP [cytoplasm] + L-tryptophan [cytoplasm] + tRNA(Trp) [cytoplasm]  -&gt; AMP [cytoplasm] + diphosphate [cytoplasm] + Trp-tRNA(Trp) [cytoplasm] </t>
  </si>
  <si>
    <t xml:space="preserve">ATP [mitochondrion] + L-tryptophan [mitochondrion] + tRNA(Trp) [mitochondrion]  -&gt; AMP [mitochondrion] + diphosphate [mitochondrion] + Trp-tRNA(Trp) [mitochondrion] </t>
  </si>
  <si>
    <t xml:space="preserve">3-(4-hydroxyphenyl)pyruvate [cytoplasm] + L-glutamate [cytoplasm]  &lt;=&gt; 2-oxoglutarate [cytoplasm] + L-tyrosine [cytoplasm] </t>
  </si>
  <si>
    <t xml:space="preserve">3-(4-hydroxyphenyl)pyruvate [peroxisome] + L-glutamate [peroxisome]  -&gt; 2-oxoglutarate [peroxisome] + L-tyrosine [peroxisome] </t>
  </si>
  <si>
    <t xml:space="preserve">ATP [cytoplasm] + L-tyrosine [cytoplasm] + tRNA(Tyr) [cytoplasm]  -&gt; AMP [cytoplasm] + diphosphate [cytoplasm] + Tyr-tRNA(Tyr) [cytoplasm] </t>
  </si>
  <si>
    <t xml:space="preserve">ATP [mitochondrion] + L-tyrosine [mitochondrion] + tRNA(Tyr) [mitochondrion]  -&gt; AMP [mitochondrion] + diphosphate [mitochondrion] + Tyr-tRNA(Tyr) [mitochondrion] </t>
  </si>
  <si>
    <t xml:space="preserve">ergosterol [cytoplasm] + UDP-D-glucose [cytoplasm]  -&gt; ergosterol 3-beta-D-glucoside [cytoplasm] + H+ [cytoplasm] + UDP [cytoplasm] </t>
  </si>
  <si>
    <t xml:space="preserve">H+ [cytoplasm] + N-acetyl-alpha-D-glucosamine 1-phosphate [cytoplasm] + UTP [cytoplasm]  &lt;=&gt; diphosphate [cytoplasm] + UDP-N-acetyl-alpha-D-glucosamine [cytoplasm] </t>
  </si>
  <si>
    <t xml:space="preserve">UDP-D-glucose [cytoplasm]  &lt;=&gt; UDP-D-galactose [cytoplasm] </t>
  </si>
  <si>
    <t xml:space="preserve">alpha-D-galactose 1-phosphate [cytoplasm] + UDP-D-glucose [cytoplasm]  &lt;=&gt; D-glucose 1-phosphate [cytoplasm] + UDP-D-galactose [cytoplasm] </t>
  </si>
  <si>
    <t xml:space="preserve">ATP [cytoplasm] + UMP [cytoplasm]  -&gt; ADP [cytoplasm] + UDP [cytoplasm] </t>
  </si>
  <si>
    <t xml:space="preserve">ATP [nucleus] + UMP [nucleus]  -&gt; ADP [nucleus] + UDP [nucleus] </t>
  </si>
  <si>
    <t xml:space="preserve">PRPP [cytoplasm] + uracil [cytoplasm]  -&gt; diphosphate [cytoplasm] + UMP [cytoplasm] </t>
  </si>
  <si>
    <t xml:space="preserve">ATP [cytoplasm] + bicarbonate [cytoplasm] + urea [cytoplasm]  -&gt; ADP [cytoplasm] + H+ [cytoplasm] + phosphate [cytoplasm] + urea-1-carboxylic acid [cytoplasm] </t>
  </si>
  <si>
    <t xml:space="preserve">2 H+ [cytoplasm] + H2O [cytoplasm] + ureidoglycolic acid [cytoplasm]  -&gt; 2 ammonium [cytoplasm] + carbon dioxide [cytoplasm] + glyoxylate [cytoplasm] </t>
  </si>
  <si>
    <t xml:space="preserve">ATP [cytoplasm] + uridine [cytoplasm]  -&gt; ADP [cytoplasm] + H+ [cytoplasm] + UMP [cytoplasm] </t>
  </si>
  <si>
    <t xml:space="preserve">GTP [cytoplasm] + uridine [cytoplasm]  -&gt; GDP [cytoplasm] + H+ [cytoplasm] + UMP [cytoplasm] </t>
  </si>
  <si>
    <t xml:space="preserve">ATP [cytoplasm] + dUMP [cytoplasm]  -&gt; ADP [cytoplasm] + dUDP [cytoplasm] </t>
  </si>
  <si>
    <t xml:space="preserve">ATP [nucleus] + dUMP [nucleus]  -&gt; ADP [nucleus] + dUDP [nucleus] </t>
  </si>
  <si>
    <t xml:space="preserve">4 H+ [cytoplasm] + uroporphyrinogen III [cytoplasm]  -&gt; 4 carbon dioxide [cytoplasm] + coproporphyrinogen III [cytoplasm] </t>
  </si>
  <si>
    <t xml:space="preserve">2 S-adenosyl-L-methionine [cytoplasm] + uroporphyrinogen III [cytoplasm]  -&gt; H+ [cytoplasm] + precorrin-2 [cytoplasm] + 2 S-adenosyl-L-homocysteine [cytoplasm] </t>
  </si>
  <si>
    <t xml:space="preserve">preuroporphyrinogen [cytoplasm]  -&gt; H2O [cytoplasm] + uroporphyrinogen III [cytoplasm] </t>
  </si>
  <si>
    <t xml:space="preserve">D-glucose 1-phosphate [cytoplasm] + H+ [cytoplasm] + UTP [cytoplasm]  &lt;=&gt; diphosphate [cytoplasm] + UDP-D-glucose [cytoplasm] </t>
  </si>
  <si>
    <t xml:space="preserve">2-oxoglutarate [cytoplasm] + L-valine [cytoplasm]  &lt;=&gt; 3-methyl-2-oxobutanoate [cytoplasm] + L-glutamate [cytoplasm] </t>
  </si>
  <si>
    <t xml:space="preserve">2-oxoglutarate [mitochondrion] + L-valine [mitochondrion]  &lt;=&gt; 3-methyl-2-oxobutanoate [mitochondrion] + L-glutamate [mitochondrion] </t>
  </si>
  <si>
    <t xml:space="preserve">ATP [cytoplasm] + L-valine [cytoplasm] + tRNA(Val) [cytoplasm]  -&gt; AMP [cytoplasm] + diphosphate [cytoplasm] + Val-tRNA(Val) [cytoplasm] </t>
  </si>
  <si>
    <t xml:space="preserve">ATP [mitochondrion] + L-valine [mitochondrion] + tRNA(Val) [mitochondrion]  -&gt; AMP [mitochondrion] + diphosphate [mitochondrion] + Val-tRNA(Val) [mitochondrion] </t>
  </si>
  <si>
    <t xml:space="preserve">9H-xanthine [cytoplasm] + PRPP [cytoplasm]  -&gt; diphosphate [cytoplasm] + xanthosine-5-phosphate [cytoplasm] </t>
  </si>
  <si>
    <t xml:space="preserve">NAD [cytoplasm] + xylitol [cytoplasm]  -&gt; D-xylulose [cytoplasm] + H+ [cytoplasm] + NADH [cytoplasm] </t>
  </si>
  <si>
    <t xml:space="preserve">D-xylose [cytoplasm] + H+ [cytoplasm] + NADPH [cytoplasm]  -&gt; NADP(+) [cytoplasm] + xylitol [cytoplasm] </t>
  </si>
  <si>
    <t xml:space="preserve">ATP [cytoplasm] + D-xylulose [cytoplasm]  -&gt; ADP [cytoplasm] + D-xylulose 5-phosphate [cytoplasm] + H+ [cytoplasm] </t>
  </si>
  <si>
    <t xml:space="preserve">ribose-5-phosphate [cytoplasm] + uracil [cytoplasm]  &lt;=&gt; H2O [cytoplasm] + pseudouridine 5''-phosphate [cytoplasm] </t>
  </si>
  <si>
    <t xml:space="preserve">GMP [cytoplasm] + H2O [cytoplasm]  -&gt; guanosine [cytoplasm] + phosphate [cytoplasm] </t>
  </si>
  <si>
    <t xml:space="preserve">2-oxoglutarate [mitochondrion] + acetyl-CoA [mitochondrion] + H2O [mitochondrion]  -&gt; coenzyme A [mitochondrion] + H+ [mitochondrion] + homocitrate [mitochondrion] </t>
  </si>
  <si>
    <t xml:space="preserve">ATP [cytoplasm] + pyridoxine [cytoplasm]  -&gt; ADP [cytoplasm] + H+ [cytoplasm] + pyridoxine 5''-phosphate [cytoplasm] </t>
  </si>
  <si>
    <t xml:space="preserve">L-kynurenine [cytoplasm] + pyruvate [cytoplasm]  &lt;=&gt; H2O [cytoplasm] + L-alanine [cytoplasm] + kynurenic acid [cytoplasm] </t>
  </si>
  <si>
    <t xml:space="preserve">2 H+ [cytoplasm] + NADPH [cytoplasm] + kynurenic acid [cytoplasm]  -&gt; H2O [cytoplasm] + NADP(+) [cytoplasm] + quinaldic acid [cytoplasm] </t>
  </si>
  <si>
    <t xml:space="preserve">2-amino-3-carboxymuconate-6-semialdehyde [cytoplasm]  -&gt; H+ [cytoplasm] + H2O [cytoplasm] + quinolinate [cytoplasm] </t>
  </si>
  <si>
    <t xml:space="preserve">acetaldehyde [cytoplasm] + H+ [cytoplasm] + NADH [cytoplasm]  -&gt; ethanol [cytoplasm] + NAD [cytoplasm] </t>
  </si>
  <si>
    <t xml:space="preserve">acetaldehyde [cytoplasm] + H2O [cytoplasm] + NAD [cytoplasm]  -&gt; acetate [cytoplasm] + 2 H+ [cytoplasm] + NADH [cytoplasm] </t>
  </si>
  <si>
    <t xml:space="preserve">L-phenylalanine [cytoplasm] + pyruvate [cytoplasm]  &lt;=&gt; keto-phenylpyruvate [cytoplasm] + L-alanine [cytoplasm] </t>
  </si>
  <si>
    <t xml:space="preserve">keto-phenylpyruvate [cytoplasm] + L-tryptophan [cytoplasm]  -&gt; indole-3-pyruvate [cytoplasm] + L-phenylalanine [cytoplasm] </t>
  </si>
  <si>
    <t xml:space="preserve">3-(4-hydroxyphenyl)pyruvate [cytoplasm] + L-alanine [cytoplasm]  &lt;=&gt; L-tyrosine [cytoplasm] + pyruvate [cytoplasm] </t>
  </si>
  <si>
    <t xml:space="preserve">H2O [cytoplasm] + sedoheptulose 1,7-bisphosphate [cytoplasm]  -&gt; phosphate [cytoplasm] + sedoheptulose 7-phosphate [cytoplasm] </t>
  </si>
  <si>
    <t xml:space="preserve">isocitrate [mitochondrion] + NADP(+) [mitochondrion]  -&gt; 2-oxoglutarate [mitochondrion] + carbon dioxide [mitochondrion] + NADPH [mitochondrion] </t>
  </si>
  <si>
    <t xml:space="preserve">acetyl-CoA [cytoplasm] + 21 H+ [cytoplasm] + 7 malonyl-CoA [cytoplasm] + 14 NADPH [cytoplasm]  -&gt; 7 carbon dioxide [cytoplasm] + 7 coenzyme A [cytoplasm] + 7 H2O [cytoplasm] + 14 NADP(+) [cytoplasm] + palmitoyl-CoA [cytoplasm] </t>
  </si>
  <si>
    <t xml:space="preserve">acetyl-CoA [cytoplasm] + 24 H+ [cytoplasm] + 8 malonyl-CoA [cytoplasm] + 16 NADPH [cytoplasm]  -&gt; 8 carbon dioxide [cytoplasm] + 8 coenzyme A [cytoplasm] + 8 H2O [cytoplasm] + 16 NADP(+) [cytoplasm] + stearoyl-CoA [cytoplasm] </t>
  </si>
  <si>
    <t xml:space="preserve">acetyl-ACP [mitochondrion] + carboxyacetyl-ACP [mitochondrion] + H+ [mitochondrion]  -&gt; carbon dioxide [mitochondrion] + ACP1 [mitochondrion] + acetoacetyl-ACP [mitochondrion] </t>
  </si>
  <si>
    <t xml:space="preserve">carboxyacetyl-ACP [mitochondrion] + H+ [mitochondrion] + butanoyl-ACP [mitochondrion]  -&gt; carbon dioxide [mitochondrion] + ACP1 [mitochondrion] + 3-oxo-hexanoyl-ACP [mitochondrion] </t>
  </si>
  <si>
    <t xml:space="preserve">carboxyacetyl-ACP [mitochondrion] + H+ [mitochondrion] + hexanoyl-ACP [mitochondrion]  -&gt; carbon dioxide [mitochondrion] + ACP1 [mitochondrion] + 3-oxo-octanoyl-ACP [mitochondrion] </t>
  </si>
  <si>
    <t xml:space="preserve">H+ [mitochondrion] + NADPH [mitochondrion] + acetoacetyl-ACP [mitochondrion]  -&gt; NADP(+) [mitochondrion] + 3-hydroxybutanoyl-ACP [mitochondrion] </t>
  </si>
  <si>
    <t xml:space="preserve">H+ [mitochondrion] + NADPH [mitochondrion] + 3-oxo-hexanoyl-ACP [mitochondrion]  -&gt; NADP(+) [mitochondrion] + 3-hydroxyhexanoyl-ACP [mitochondrion] </t>
  </si>
  <si>
    <t xml:space="preserve">H+ [mitochondrion] + NADPH [mitochondrion] + 3-oxo-octanoyl-ACP [mitochondrion]  -&gt; NADP(+) [mitochondrion] + 3-hydroxyoctanoyl-ACP [mitochondrion] </t>
  </si>
  <si>
    <t xml:space="preserve">3-hydroxybutanoyl-ACP [mitochondrion]  &lt;=&gt; H2O [mitochondrion] + trans-but-2-enoyl-ACP [mitochondrion] </t>
  </si>
  <si>
    <t xml:space="preserve">3-hydroxyhexanoyl-ACP [mitochondrion]  &lt;=&gt; H2O [mitochondrion] + trans-hex-2-enoyl-ACP [mitochondrion] </t>
  </si>
  <si>
    <t xml:space="preserve">3-hydroxyoctanoyl-ACP [mitochondrion]  &lt;=&gt; H2O [mitochondrion] + trans-oct-2-enoyl-ACP [mitochondrion] </t>
  </si>
  <si>
    <t xml:space="preserve">H+ [mitochondrion] + NADPH [mitochondrion] + trans-but-2-enoyl-ACP [mitochondrion]  -&gt; NADP(+) [mitochondrion] + butanoyl-ACP [mitochondrion] </t>
  </si>
  <si>
    <t xml:space="preserve">H+ [mitochondrion] + NADPH [mitochondrion] + trans-hex-2-enoyl-ACP [mitochondrion]  -&gt; NADP(+) [mitochondrion] + hexanoyl-ACP [mitochondrion] </t>
  </si>
  <si>
    <t xml:space="preserve">H+ [mitochondrion] + NADPH [mitochondrion] + trans-oct-2-enoyl-ACP [mitochondrion]  -&gt; NADP(+) [mitochondrion] + octanoyl-ACP [mitochondrion] </t>
  </si>
  <si>
    <t xml:space="preserve">lauroyl-CoA [endoplasmic reticulum membrane] + malonyl-CoA [endoplasmic reticulum membrane] + H+ [endoplasmic reticulum membrane]  -&gt; carbon dioxide [endoplasmic reticulum membrane] + coenzyme A [endoplasmic reticulum membrane] + 3-oxotetradecanoyl-CoA [endoplasmic reticulum membrane] </t>
  </si>
  <si>
    <t xml:space="preserve">malonyl-CoA [endoplasmic reticulum membrane] + H+ [endoplasmic reticulum membrane] + myristoyl-CoA [endoplasmic reticulum membrane]  -&gt; carbon dioxide [endoplasmic reticulum membrane] + coenzyme A [endoplasmic reticulum membrane] + 3-oxopalmitoyl-CoA [endoplasmic reticulum membrane] </t>
  </si>
  <si>
    <t xml:space="preserve">malonyl-CoA [endoplasmic reticulum membrane] + H+ [endoplasmic reticulum membrane] + palmitoyl-CoA [endoplasmic reticulum membrane]  -&gt; carbon dioxide [endoplasmic reticulum membrane] + coenzyme A [endoplasmic reticulum membrane] + 3-oxooctadecanoyl-CoA [endoplasmic reticulum membrane] </t>
  </si>
  <si>
    <t xml:space="preserve">malonyl-CoA [endoplasmic reticulum membrane] + H+ [endoplasmic reticulum membrane] + stearoyl-CoA [endoplasmic reticulum membrane]  -&gt; carbon dioxide [endoplasmic reticulum membrane] + coenzyme A [endoplasmic reticulum membrane] + 3-oxoicosanoyl-CoA [endoplasmic reticulum membrane] </t>
  </si>
  <si>
    <t xml:space="preserve">malonyl-CoA [endoplasmic reticulum membrane] + H+ [endoplasmic reticulum membrane] + icosanoyl-CoA [endoplasmic reticulum membrane]  -&gt; carbon dioxide [endoplasmic reticulum membrane] + coenzyme A [endoplasmic reticulum membrane] + 3-oxodocosanoyl-CoA [endoplasmic reticulum membrane] </t>
  </si>
  <si>
    <t xml:space="preserve">malonyl-CoA [endoplasmic reticulum membrane] + H+ [endoplasmic reticulum membrane] + docosanoyl-CoA [endoplasmic reticulum membrane]  -&gt; carbon dioxide [endoplasmic reticulum membrane] + coenzyme A [endoplasmic reticulum membrane] + 3-oxotetracosanoyl-CoA [endoplasmic reticulum membrane] </t>
  </si>
  <si>
    <t xml:space="preserve">malonyl-CoA [endoplasmic reticulum membrane] + H+ [endoplasmic reticulum membrane] + tetracosanoyl-CoA [endoplasmic reticulum membrane]  -&gt; carbon dioxide [endoplasmic reticulum membrane] + coenzyme A [endoplasmic reticulum membrane] + 3-oxohexacosanoyl-CoA [endoplasmic reticulum membrane] </t>
  </si>
  <si>
    <t xml:space="preserve">H+ [endoplasmic reticulum membrane] + 3-oxotetradecanoyl-CoA [endoplasmic reticulum membrane] + NADPH [endoplasmic reticulum membrane]  -&gt; NADP(+) [endoplasmic reticulum membrane] + (S)-3-hydroxytetradecanoyl-CoA [endoplasmic reticulum membrane] </t>
  </si>
  <si>
    <t xml:space="preserve">H+ [endoplasmic reticulum membrane] + 3-oxopalmitoyl-CoA [endoplasmic reticulum membrane] + NADPH [endoplasmic reticulum membrane]  -&gt; NADP(+) [endoplasmic reticulum membrane] + (S)-3-hydroxypalmitoyl-CoA [endoplasmic reticulum membrane] </t>
  </si>
  <si>
    <t xml:space="preserve">H+ [endoplasmic reticulum membrane] + 3-oxooctadecanoyl-CoA [endoplasmic reticulum membrane] + NADPH [endoplasmic reticulum membrane]  -&gt; NADP(+) [endoplasmic reticulum membrane] + 3-hydroxyoctadecanoyl-CoA [endoplasmic reticulum membrane] </t>
  </si>
  <si>
    <t xml:space="preserve">H+ [endoplasmic reticulum membrane] + 3-oxoicosanoyl-CoA [endoplasmic reticulum membrane] + NADPH [endoplasmic reticulum membrane]  -&gt; NADP(+) [endoplasmic reticulum membrane] + 3-hydroxyicosanoyl-CoA [endoplasmic reticulum membrane] </t>
  </si>
  <si>
    <t xml:space="preserve">H+ [endoplasmic reticulum membrane] + 3-oxodocosanoyl-CoA [endoplasmic reticulum membrane] + NADPH [endoplasmic reticulum membrane]  -&gt; NADP(+) [endoplasmic reticulum membrane] + 3-hydroxydocosanoyl-CoA [endoplasmic reticulum membrane] </t>
  </si>
  <si>
    <t xml:space="preserve">H+ [endoplasmic reticulum membrane] + 3-oxotetracosanoyl-CoA [endoplasmic reticulum membrane] + NADPH [endoplasmic reticulum membrane]  -&gt; NADP(+) [endoplasmic reticulum membrane] + 3-hydroxytetracosanoyl-CoA [endoplasmic reticulum membrane] </t>
  </si>
  <si>
    <t xml:space="preserve">H+ [endoplasmic reticulum membrane] + 3-oxohexacosanoyl-CoA [endoplasmic reticulum membrane] + NADPH [endoplasmic reticulum membrane]  -&gt; NADP(+) [endoplasmic reticulum membrane] + (S)-3-hydroxyhexacosanoyl-CoA [endoplasmic reticulum membrane] </t>
  </si>
  <si>
    <t xml:space="preserve">(S)-3-hydroxytetradecanoyl-CoA [endoplasmic reticulum membrane]  &lt;=&gt; H2O [endoplasmic reticulum membrane] + trans-tetradec-2-enoyl-CoA [endoplasmic reticulum membrane] </t>
  </si>
  <si>
    <t xml:space="preserve">(S)-3-hydroxypalmitoyl-CoA [endoplasmic reticulum membrane]  &lt;=&gt; H2O [endoplasmic reticulum membrane] + trans-hexadec-2-enoyl-CoA [endoplasmic reticulum membrane] </t>
  </si>
  <si>
    <t xml:space="preserve">3-hydroxyoctadecanoyl-CoA [endoplasmic reticulum membrane]  &lt;=&gt; H2O [endoplasmic reticulum membrane] + trans-octadec-2-enoyl-CoA [endoplasmic reticulum membrane] </t>
  </si>
  <si>
    <t xml:space="preserve">3-hydroxyicosanoyl-CoA [endoplasmic reticulum membrane]  &lt;=&gt; H2O [endoplasmic reticulum membrane] + trans-icos-2-enoyl-CoA [endoplasmic reticulum membrane] </t>
  </si>
  <si>
    <t xml:space="preserve">3-hydroxydocosanoyl-CoA [endoplasmic reticulum membrane]  &lt;=&gt; H2O [endoplasmic reticulum membrane] + trans-docos-2-enoyl-CoA [endoplasmic reticulum membrane] </t>
  </si>
  <si>
    <t xml:space="preserve">3-hydroxytetracosanoyl-CoA [endoplasmic reticulum membrane]  -&gt; H2O [endoplasmic reticulum membrane] + trans-tetracos-2-enoyl-CoA [endoplasmic reticulum membrane] </t>
  </si>
  <si>
    <t xml:space="preserve">(S)-3-hydroxyhexacosanoyl-CoA [endoplasmic reticulum membrane]  &lt;=&gt; H2O [endoplasmic reticulum membrane] + trans-hexacos-2-enoyl-CoA [endoplasmic reticulum membrane] </t>
  </si>
  <si>
    <t xml:space="preserve">H+ [endoplasmic reticulum membrane] + NADPH [endoplasmic reticulum membrane] + trans-tetradec-2-enoyl-CoA [endoplasmic reticulum membrane]  -&gt; myristoyl-CoA [endoplasmic reticulum membrane] + NADP(+) [endoplasmic reticulum membrane] </t>
  </si>
  <si>
    <t xml:space="preserve">H+ [endoplasmic reticulum membrane] + NADPH [endoplasmic reticulum membrane] + trans-hexadec-2-enoyl-CoA [endoplasmic reticulum membrane]  -&gt; palmitoyl-CoA [endoplasmic reticulum membrane] + NADP(+) [endoplasmic reticulum membrane] </t>
  </si>
  <si>
    <t xml:space="preserve">H+ [endoplasmic reticulum membrane] + NADPH [endoplasmic reticulum membrane] + trans-octadec-2-enoyl-CoA [endoplasmic reticulum membrane]  -&gt; stearoyl-CoA [endoplasmic reticulum membrane] + NADP(+) [endoplasmic reticulum membrane] </t>
  </si>
  <si>
    <t xml:space="preserve">H+ [endoplasmic reticulum membrane] + NADPH [endoplasmic reticulum membrane] + trans-icos-2-enoyl-CoA [endoplasmic reticulum membrane]  -&gt; icosanoyl-CoA [endoplasmic reticulum membrane] + NADP(+) [endoplasmic reticulum membrane] </t>
  </si>
  <si>
    <t xml:space="preserve">H+ [endoplasmic reticulum membrane] + NADPH [endoplasmic reticulum membrane] + trans-docos-2-enoyl-CoA [endoplasmic reticulum membrane]  -&gt; docosanoyl-CoA [endoplasmic reticulum membrane] + NADP(+) [endoplasmic reticulum membrane] </t>
  </si>
  <si>
    <t xml:space="preserve">H+ [endoplasmic reticulum membrane] + NADPH [endoplasmic reticulum membrane] + trans-tetracos-2-enoyl-CoA [endoplasmic reticulum membrane]  -&gt; tetracosanoyl-CoA [endoplasmic reticulum membrane] + NADP(+) [endoplasmic reticulum membrane] </t>
  </si>
  <si>
    <t xml:space="preserve">H+ [endoplasmic reticulum membrane] + NADPH [endoplasmic reticulum membrane] + trans-hexacos-2-enoyl-CoA [endoplasmic reticulum membrane]  -&gt; NADP(+) [endoplasmic reticulum membrane] + hexacosanoyl-CoA [endoplasmic reticulum membrane] </t>
  </si>
  <si>
    <t xml:space="preserve">H+ [endoplasmic reticulum membrane] + palmitoyl-CoA [endoplasmic reticulum membrane] + oxygen [endoplasmic reticulum membrane] + NADH [endoplasmic reticulum membrane]  -&gt; 2 H2O [endoplasmic reticulum membrane] + palmitoleoyl-CoA(4-) [endoplasmic reticulum membrane] + NAD [endoplasmic reticulum membrane] </t>
  </si>
  <si>
    <t xml:space="preserve">H+ [endoplasmic reticulum membrane] + stearoyl-CoA [endoplasmic reticulum membrane] + oxygen [endoplasmic reticulum membrane] + NADH [endoplasmic reticulum membrane]  -&gt; 2 H2O [endoplasmic reticulum membrane] + NAD [endoplasmic reticulum membrane] + oleoyl-CoA [endoplasmic reticulum membrane] </t>
  </si>
  <si>
    <t xml:space="preserve">coenzyme A [endoplasmic reticulum membrane] + ATP [endoplasmic reticulum membrane] + laurate [endoplasmic reticulum membrane]  &lt;=&gt; lauroyl-CoA [endoplasmic reticulum membrane] + AMP [endoplasmic reticulum membrane] + diphosphate [endoplasmic reticulum membrane] </t>
  </si>
  <si>
    <t xml:space="preserve">coenzyme A [endoplasmic reticulum membrane] + ATP [endoplasmic reticulum membrane] + myristate [endoplasmic reticulum membrane]  &lt;=&gt; myristoyl-CoA [endoplasmic reticulum membrane] + AMP [endoplasmic reticulum membrane] + diphosphate [endoplasmic reticulum membrane] </t>
  </si>
  <si>
    <t xml:space="preserve">coenzyme A [endoplasmic reticulum membrane] + ATP [endoplasmic reticulum membrane] + palmitate [endoplasmic reticulum membrane]  &lt;=&gt; palmitoyl-CoA [endoplasmic reticulum membrane] + AMP [endoplasmic reticulum membrane] + diphosphate [endoplasmic reticulum membrane] </t>
  </si>
  <si>
    <t xml:space="preserve">coenzyme A [endoplasmic reticulum membrane] + ATP [endoplasmic reticulum membrane] + palmitoleate [endoplasmic reticulum membrane]  &lt;=&gt; palmitoleoyl-CoA(4-) [endoplasmic reticulum membrane] + AMP [endoplasmic reticulum membrane] + diphosphate [endoplasmic reticulum membrane] </t>
  </si>
  <si>
    <t xml:space="preserve">coenzyme A [endoplasmic reticulum membrane] + ATP [endoplasmic reticulum membrane] + stearate [endoplasmic reticulum membrane]  &lt;=&gt; stearoyl-CoA [endoplasmic reticulum membrane] + AMP [endoplasmic reticulum membrane] + diphosphate [endoplasmic reticulum membrane] </t>
  </si>
  <si>
    <t xml:space="preserve">coenzyme A [endoplasmic reticulum membrane] + ATP [endoplasmic reticulum membrane] + oleate [endoplasmic reticulum membrane]  &lt;=&gt; oleoyl-CoA [endoplasmic reticulum membrane] + AMP [endoplasmic reticulum membrane] + diphosphate [endoplasmic reticulum membrane] </t>
  </si>
  <si>
    <t xml:space="preserve">coenzyme A [lipid particle] + ATP [lipid particle] + laurate [lipid particle]  &lt;=&gt; diphosphate [lipid particle] + AMP [lipid particle] + lauroyl-CoA [lipid particle] </t>
  </si>
  <si>
    <t xml:space="preserve">coenzyme A [lipid particle] + ATP [lipid particle] + myristate [lipid particle]  &lt;=&gt; diphosphate [lipid particle] + AMP [lipid particle] + myristoyl-CoA [lipid particle] </t>
  </si>
  <si>
    <t xml:space="preserve">coenzyme A [lipid particle] + ATP [lipid particle] + palmitate [lipid particle]  &lt;=&gt; diphosphate [lipid particle] + AMP [lipid particle] + palmitoyl-CoA [lipid particle] </t>
  </si>
  <si>
    <t xml:space="preserve">coenzyme A [lipid particle] + ATP [lipid particle] + palmitoleate [lipid particle]  &lt;=&gt; diphosphate [lipid particle] + AMP [lipid particle] + palmitoleoyl-CoA(4-) [lipid particle] </t>
  </si>
  <si>
    <t xml:space="preserve">coenzyme A [lipid particle] + ATP [lipid particle] + stearate [lipid particle]  &lt;=&gt; diphosphate [lipid particle] + AMP [lipid particle] + stearoyl-CoA [lipid particle] </t>
  </si>
  <si>
    <t xml:space="preserve">coenzyme A [lipid particle] + ATP [lipid particle] + oleate [lipid particle]  &lt;=&gt; diphosphate [lipid particle] + AMP [lipid particle] + oleoyl-CoA [lipid particle] </t>
  </si>
  <si>
    <t xml:space="preserve">ATP [peroxisome] + coenzyme A [peroxisome] + palmitoleate [peroxisome]  &lt;=&gt; AMP [peroxisome] + diphosphate [peroxisome] + palmitoleoyl-CoA(4-) [peroxisome] </t>
  </si>
  <si>
    <t xml:space="preserve">ATP [peroxisome] + coenzyme A [peroxisome] + stearate [peroxisome]  &lt;=&gt; AMP [peroxisome] + diphosphate [peroxisome] + stearoyl-CoA [peroxisome] </t>
  </si>
  <si>
    <t xml:space="preserve">ATP [peroxisome] + coenzyme A [peroxisome] + oleate [peroxisome]  &lt;=&gt; AMP [peroxisome] + diphosphate [peroxisome] + oleoyl-CoA [peroxisome] </t>
  </si>
  <si>
    <t xml:space="preserve">ATP [cell envelope] + coenzyme A [cell envelope] + arachidate [cell envelope]  &lt;=&gt; AMP [cell envelope] + diphosphate [cell envelope] + icosanoyl-CoA [cell envelope] </t>
  </si>
  <si>
    <t xml:space="preserve">ATP [cell envelope] + coenzyme A [cell envelope] + behenate [cell envelope]  &lt;=&gt; AMP [cell envelope] + diphosphate [cell envelope] + docosanoyl-CoA [cell envelope] </t>
  </si>
  <si>
    <t xml:space="preserve">ATP [cell envelope] + coenzyme A [cell envelope] + lignoceric acid [cell envelope]  &lt;=&gt; AMP [cell envelope] + diphosphate [cell envelope] + tetracosanoyl-CoA [cell envelope] </t>
  </si>
  <si>
    <t xml:space="preserve">ATP [cell envelope] + coenzyme A [cell envelope] + cerotic acid [cell envelope]  &lt;=&gt; AMP [cell envelope] + diphosphate [cell envelope] + hexacosanoyl-CoA [cell envelope] </t>
  </si>
  <si>
    <t xml:space="preserve">coenzyme A [endoplasmic reticulum membrane] + ATP [endoplasmic reticulum membrane] + behenate [endoplasmic reticulum membrane]  &lt;=&gt; docosanoyl-CoA [endoplasmic reticulum membrane] + AMP [endoplasmic reticulum membrane] + diphosphate [endoplasmic reticulum membrane] </t>
  </si>
  <si>
    <t xml:space="preserve">coenzyme A [endoplasmic reticulum membrane] + ATP [endoplasmic reticulum membrane] + lignoceric acid [endoplasmic reticulum membrane]  &lt;=&gt; tetracosanoyl-CoA [endoplasmic reticulum membrane] + AMP [endoplasmic reticulum membrane] + diphosphate [endoplasmic reticulum membrane] </t>
  </si>
  <si>
    <t xml:space="preserve">coenzyme A [endoplasmic reticulum membrane] + ATP [endoplasmic reticulum membrane] + cerotic acid [endoplasmic reticulum membrane]  &lt;=&gt; hexacosanoyl-CoA [endoplasmic reticulum membrane] + AMP [endoplasmic reticulum membrane] + diphosphate [endoplasmic reticulum membrane] </t>
  </si>
  <si>
    <t xml:space="preserve">coenzyme A [lipid particle] + ATP [lipid particle] + behenate [lipid particle]  &lt;=&gt; diphosphate [lipid particle] + AMP [lipid particle] + docosanoyl-CoA [lipid particle] </t>
  </si>
  <si>
    <t xml:space="preserve">coenzyme A [lipid particle] + ATP [lipid particle] + lignoceric acid [lipid particle]  &lt;=&gt; diphosphate [lipid particle] + AMP [lipid particle] + tetracosanoyl-CoA [lipid particle] </t>
  </si>
  <si>
    <t xml:space="preserve">coenzyme A [lipid particle] + ATP [lipid particle] + cerotic acid [lipid particle]  &lt;=&gt; diphosphate [lipid particle] + AMP [lipid particle] + hexacosanoyl-CoA [lipid particle] </t>
  </si>
  <si>
    <t xml:space="preserve">H2O [peroxisome] + butanoyl-CoA [peroxisome]  -&gt; coenzyme A [peroxisome] + 5 H+ [peroxisome] + butyrate [peroxisome] </t>
  </si>
  <si>
    <t xml:space="preserve">H2O [peroxisome] + hexanoyl-CoA [peroxisome]  -&gt; coenzyme A [peroxisome] + 5 H+ [peroxisome] + hexanoate [peroxisome] </t>
  </si>
  <si>
    <t xml:space="preserve">H2O [peroxisome] + palmitoleoyl-CoA(4-) [peroxisome]  -&gt; coenzyme A [peroxisome] + H+ [peroxisome] + palmitoleate [peroxisome] </t>
  </si>
  <si>
    <t xml:space="preserve">H2O [peroxisome] + oleoyl-CoA [peroxisome]  -&gt; coenzyme A [peroxisome] + H+ [peroxisome] + oleate [peroxisome] </t>
  </si>
  <si>
    <t xml:space="preserve">oxygen [peroxisome] + butanoyl-CoA [peroxisome]  -&gt; hydrogen peroxide [peroxisome] + but-2-enoyl-CoA [peroxisome] </t>
  </si>
  <si>
    <t xml:space="preserve">oxygen [peroxisome] + hexanoyl-CoA [peroxisome]  -&gt; hydrogen peroxide [peroxisome] + trans-hex-2-enoyl-CoA [peroxisome] </t>
  </si>
  <si>
    <t xml:space="preserve">octanoyl-CoA [peroxisome] + oxygen [peroxisome]  -&gt; hydrogen peroxide [peroxisome] + trans-oct-2-enoyl-CoA [peroxisome] </t>
  </si>
  <si>
    <t xml:space="preserve">oxygen [peroxisome] + icosanoyl-CoA [peroxisome]  -&gt; hydrogen peroxide [peroxisome] + trans-icos-2-enoyl-CoA [peroxisome] </t>
  </si>
  <si>
    <t xml:space="preserve">oxygen [peroxisome] + docosanoyl-CoA [peroxisome]  -&gt; hydrogen peroxide [peroxisome] + trans-docos-2-enoyl-CoA [peroxisome] </t>
  </si>
  <si>
    <t xml:space="preserve">oxygen [peroxisome] + tetracosanoyl-CoA [peroxisome]  -&gt; hydrogen peroxide [peroxisome] + trans-tetracos-2-enoyl-CoA [peroxisome] </t>
  </si>
  <si>
    <t xml:space="preserve">4 H+ [peroxisome] + oxygen [peroxisome] + palmitoleoyl-CoA(4-) [peroxisome]  -&gt; hydrogen peroxide [peroxisome] + trans-2,cis-9-hexadecadienoyl-CoA [peroxisome] </t>
  </si>
  <si>
    <t xml:space="preserve">oxygen [peroxisome] + cis-tetradec-7-enoyl-CoA [peroxisome]  -&gt; hydrogen peroxide [peroxisome] + trans-2,cis-7-tetradecadienoyl-CoA [peroxisome] </t>
  </si>
  <si>
    <t xml:space="preserve">oxygen [peroxisome] + cis-dodec-5-enoyl-CoA [peroxisome]  -&gt; hydrogen peroxide [peroxisome] + trans-2,cis-5-dodecadienoyl-CoA [peroxisome] </t>
  </si>
  <si>
    <t xml:space="preserve">oleoyl-CoA [peroxisome] + oxygen [peroxisome]  -&gt; hydrogen peroxide [peroxisome] + trans-2,cis-9-octadecadienoyl-CoA [peroxisome] </t>
  </si>
  <si>
    <t xml:space="preserve">oxygen [peroxisome] + cis-hexadec-7-enoyl-CoA [peroxisome]  -&gt; hydrogen peroxide [peroxisome] + trans-2,cis-7-hexadecadienoyl-CoA [peroxisome] </t>
  </si>
  <si>
    <t xml:space="preserve">oxygen [peroxisome] + cis-tetradec-5-enoyl-CoA [peroxisome]  -&gt; hydrogen peroxide [peroxisome] + trans-2,cis-5-tetradecadienoyl-CoA [peroxisome] </t>
  </si>
  <si>
    <t xml:space="preserve">H2O [peroxisome] + trans-dec-2-enoyl-CoA [peroxisome]  -&gt; (R)-3-hydroxydecanoyl-CoA [peroxisome] </t>
  </si>
  <si>
    <t xml:space="preserve">H2O [peroxisome] + trans-dodec-2-enoyl-CoA [peroxisome]  -&gt; (R)-3-hydroxylauroyl-CoA [peroxisome] </t>
  </si>
  <si>
    <t xml:space="preserve">H2O [peroxisome] + trans-tetradec-2-enoyl-CoA [peroxisome]  -&gt; (S)-3-hydroxytetradecanoyl-CoA [peroxisome] </t>
  </si>
  <si>
    <t xml:space="preserve">H2O [peroxisome] + hexadec-2-enoyl-CoA [peroxisome]  -&gt; (S)-3-hydroxypalmitoyl-CoA [peroxisome] </t>
  </si>
  <si>
    <t xml:space="preserve">H2O [peroxisome] + trans-octadec-2-enoyl-CoA [peroxisome]  -&gt; 3-hydroxyoctadecanoyl-CoA [peroxisome] </t>
  </si>
  <si>
    <t xml:space="preserve">H2O [peroxisome] + trans-hexacos-2-enoyl-CoA [peroxisome]  -&gt; (S)-3-hydroxyhexacosanoyl-CoA [peroxisome] </t>
  </si>
  <si>
    <t xml:space="preserve">H2O [peroxisome] + but-2-enoyl-CoA [peroxisome]  -&gt; 4 H+ [peroxisome] + (R)-3-hydroxybutanoyl-CoA [peroxisome] </t>
  </si>
  <si>
    <t xml:space="preserve">H2O [peroxisome] + trans-hex-2-enoyl-CoA [peroxisome]  -&gt; (R)-3-hydroxyhexanoyl-CoA [peroxisome] </t>
  </si>
  <si>
    <t xml:space="preserve">4 H+ [peroxisome] + H2O [peroxisome] + trans-oct-2-enoyl-CoA [peroxisome]  -&gt; (R)-3-hydroxyoctanoyl-CoA [peroxisome] </t>
  </si>
  <si>
    <t xml:space="preserve">H2O [peroxisome] + trans-icos-2-enoyl-CoA [peroxisome]  -&gt; (R)-3-hydroxyicosanoyl-CoA [peroxisome] </t>
  </si>
  <si>
    <t xml:space="preserve">H2O [peroxisome] + trans-docos-2-enoyl-CoA [peroxisome]  -&gt; (R)-3-hydroxydocosanoyl-CoA [peroxisome] </t>
  </si>
  <si>
    <t xml:space="preserve">H2O [peroxisome] + trans-tetracos-2-enoyl-CoA [peroxisome]  -&gt; (R)-3-hydroxytetracosanoyl-CoA [peroxisome] </t>
  </si>
  <si>
    <t xml:space="preserve">H2O [peroxisome] + trans-2,cis-9-hexadecadienoyl-CoA [peroxisome]  -&gt; (R)-3-hydroxy-cis-hexadec-9-enoyl-CoA [peroxisome] </t>
  </si>
  <si>
    <t xml:space="preserve">H2O [peroxisome] + trans-2,cis-7-tetradecadienoyl-CoA [peroxisome]  -&gt; (R)-3-hydroxy-cis-tetradec-7-enoyl-CoA [peroxisome] </t>
  </si>
  <si>
    <t xml:space="preserve">H2O [peroxisome] + trans-2,cis-5-dodecadienoyl-CoA [peroxisome]  -&gt; (R)-3-hydroxy-cis-dodec-5-enoyl-CoA [peroxisome] </t>
  </si>
  <si>
    <t xml:space="preserve">4 H+ [peroxisome] + H2O [peroxisome] + trans-2,cis-9-octadecadienoyl-CoA [peroxisome]  -&gt; (R)-3-hydroxy-cis-octadec-9-enoyl-CoA [peroxisome] </t>
  </si>
  <si>
    <t xml:space="preserve">H2O [peroxisome] + trans-2,cis-7-hexadecadienoyl-CoA [peroxisome]  -&gt; (R)-3-hydroxy-cis-hexadec-7-enoyl-CoA [peroxisome] </t>
  </si>
  <si>
    <t xml:space="preserve">H2O [peroxisome] + trans-2,cis-5-tetradecadienoyl-CoA [peroxisome]  -&gt; (R)-3-hydroxy-cis-tetradec-5-enoyl-CoA [peroxisome] </t>
  </si>
  <si>
    <t xml:space="preserve">(R)-3-hydroxydecanoyl-CoA [peroxisome] + NAD [peroxisome]  -&gt; 3-oxodecanoyl-CoA [peroxisome] + H+ [peroxisome] + NADH [peroxisome] </t>
  </si>
  <si>
    <t xml:space="preserve">(R)-3-hydroxylauroyl-CoA [peroxisome] + NAD [peroxisome]  -&gt; 3-oxolauroyl-CoA [peroxisome] + H+ [peroxisome] + NADH [peroxisome] </t>
  </si>
  <si>
    <t xml:space="preserve">(S)-3-hydroxypalmitoyl-CoA [peroxisome] + NAD [peroxisome]  -&gt; 3-oxopalmitoyl-CoA [peroxisome] + H+ [peroxisome] + NADH [peroxisome] </t>
  </si>
  <si>
    <t xml:space="preserve">3-hydroxyoctadecanoyl-CoA [peroxisome] + NAD [peroxisome]  -&gt; 3-oxooctadecanoyl-CoA [peroxisome] + H+ [peroxisome] + NADH [peroxisome] </t>
  </si>
  <si>
    <t xml:space="preserve">(S)-3-hydroxyhexacosanoyl-CoA [peroxisome] + NAD [peroxisome]  -&gt; 3-oxohexacosanoyl-CoA [peroxisome] + H+ [peroxisome] + NADH [peroxisome] </t>
  </si>
  <si>
    <t xml:space="preserve">NAD [peroxisome] + (R)-3-hydroxybutanoyl-CoA [peroxisome]  -&gt; H+ [peroxisome] + NADH [peroxisome] + acetoacetyl-CoA [peroxisome] </t>
  </si>
  <si>
    <t xml:space="preserve">NAD [peroxisome] + (R)-3-hydroxyhexanoyl-CoA [peroxisome]  -&gt; H+ [peroxisome] + NADH [peroxisome] + 3-oxohexanoyl-CoA [peroxisome] </t>
  </si>
  <si>
    <t xml:space="preserve">NAD [peroxisome] + (R)-3-hydroxyoctanoyl-CoA [peroxisome]  -&gt; H+ [peroxisome] + NADH [peroxisome] + 3-oxooctanoyl-CoA [peroxisome] </t>
  </si>
  <si>
    <t xml:space="preserve">NAD [peroxisome] + (R)-3-hydroxyicosanoyl-CoA [peroxisome]  -&gt; H+ [peroxisome] + NADH [peroxisome] + 3-oxoicosanoyl-CoA [peroxisome] </t>
  </si>
  <si>
    <t xml:space="preserve">NAD [peroxisome] + (R)-3-hydroxydocosanoyl-CoA [peroxisome]  -&gt; H+ [peroxisome] + NADH [peroxisome] + 3-oxodocosanoyl-CoA [peroxisome] </t>
  </si>
  <si>
    <t xml:space="preserve">NAD [peroxisome] + (R)-3-hydroxytetracosanoyl-CoA [peroxisome]  -&gt; H+ [peroxisome] + NADH [peroxisome] + 3-oxotetracosanoyl-CoA [peroxisome] </t>
  </si>
  <si>
    <t xml:space="preserve">NAD [peroxisome] + (R)-3-hydroxy-cis-hexadec-9-enoyl-CoA [peroxisome]  -&gt; H+ [peroxisome] + NADH [peroxisome] + 3-oxo-cis-hexadec-9-enoyl-CoA [peroxisome] </t>
  </si>
  <si>
    <t xml:space="preserve">NAD [peroxisome] + (R)-3-hydroxy-cis-tetradec-7-enoyl-CoA [peroxisome]  -&gt; H+ [peroxisome] + NADH [peroxisome] + 3-oxo-cis-tetradec-7-enoyl-CoA [peroxisome] </t>
  </si>
  <si>
    <t xml:space="preserve">NAD [peroxisome] + (R)-3-hydroxy-cis-dodec-5-enoyl-CoA [peroxisome]  -&gt; H+ [peroxisome] + NADH [peroxisome] + 3-oxo-cis-dodec-5-enoyl-CoA [peroxisome] </t>
  </si>
  <si>
    <t xml:space="preserve">NAD [peroxisome] + (R)-3-hydroxy-cis-octadec-9-enoyl-CoA [peroxisome]  -&gt; H+ [peroxisome] + NADH [peroxisome] + 3-oxo-cis-octadec-9-enoyl-CoA [peroxisome] </t>
  </si>
  <si>
    <t xml:space="preserve">NAD [peroxisome] + (R)-3-hydroxy-cis-hexadec-7-enoyl-CoA [peroxisome]  -&gt; H+ [peroxisome] + NADH [peroxisome] + 3-oxo-cis-hexadec-7-enoyl-CoA [peroxisome] </t>
  </si>
  <si>
    <t xml:space="preserve">NAD [peroxisome] + (R)-3-hydroxy-cis-tetradec-5-enoyl-CoA [peroxisome]  -&gt; H+ [peroxisome] + NADH [peroxisome] + 3-oxo-cis-tetradec-5-enoyl-CoA [peroxisome] </t>
  </si>
  <si>
    <t xml:space="preserve">coenzyme A [peroxisome] + acetoacetyl-CoA [peroxisome]  -&gt; 2 acetyl-CoA [peroxisome] </t>
  </si>
  <si>
    <t xml:space="preserve">coenzyme A [peroxisome] + 3-oxohexanoyl-CoA [peroxisome]  -&gt; acetyl-CoA [peroxisome] + butanoyl-CoA [peroxisome] </t>
  </si>
  <si>
    <t xml:space="preserve">coenzyme A [peroxisome] + 3-oxooctanoyl-CoA [peroxisome]  -&gt; acetyl-CoA [peroxisome] + hexanoyl-CoA [peroxisome] </t>
  </si>
  <si>
    <t xml:space="preserve">coenzyme A [peroxisome] + 3-oxoicosanoyl-CoA [peroxisome]  -&gt; acetyl-CoA [peroxisome] + stearoyl-CoA [peroxisome] </t>
  </si>
  <si>
    <t xml:space="preserve">coenzyme A [peroxisome] + 3-oxodocosanoyl-CoA [peroxisome]  -&gt; acetyl-CoA [peroxisome] + icosanoyl-CoA [peroxisome] </t>
  </si>
  <si>
    <t xml:space="preserve">coenzyme A [peroxisome] + 3-oxotetracosanoyl-CoA [peroxisome]  -&gt; acetyl-CoA [peroxisome] + docosanoyl-CoA [peroxisome] </t>
  </si>
  <si>
    <t xml:space="preserve">coenzyme A [peroxisome] + 3-oxo-cis-hexadec-9-enoyl-CoA [peroxisome]  -&gt; acetyl-CoA [peroxisome] + cis-tetradec-7-enoyl-CoA [peroxisome] </t>
  </si>
  <si>
    <t xml:space="preserve">coenzyme A [peroxisome] + 3-oxo-cis-tetradec-7-enoyl-CoA [peroxisome]  -&gt; acetyl-CoA [peroxisome] + cis-dodec-5-enoyl-CoA [peroxisome] </t>
  </si>
  <si>
    <t xml:space="preserve">coenzyme A [peroxisome] + 3-oxo-cis-dodec-5-enoyl-CoA [peroxisome]  -&gt; acetyl-CoA [peroxisome] + cis-dec-3-enoyl-CoA [peroxisome] </t>
  </si>
  <si>
    <t xml:space="preserve">coenzyme A [peroxisome] + 3-oxo-cis-octadec-9-enoyl-CoA [peroxisome]  -&gt; acetyl-CoA [peroxisome] + cis-hexadec-7-enoyl-CoA [peroxisome] </t>
  </si>
  <si>
    <t xml:space="preserve">coenzyme A [peroxisome] + 3-oxo-cis-hexadec-7-enoyl-CoA [peroxisome]  -&gt; acetyl-CoA [peroxisome] + cis-tetradec-5-enoyl-CoA [peroxisome] </t>
  </si>
  <si>
    <t xml:space="preserve">coenzyme A [peroxisome] + 3-oxo-cis-tetradec-5-enoyl-CoA [peroxisome]  -&gt; acetyl-CoA [peroxisome] + cis-dodec-3-enoyl-CoA [peroxisome] </t>
  </si>
  <si>
    <t xml:space="preserve">cis-dec-3-enoyl-CoA [peroxisome]  -&gt; 4 H+ [peroxisome] + trans-dec-2-enoyl-CoA [peroxisome] </t>
  </si>
  <si>
    <t xml:space="preserve">trans-2,cis-5-dodecadienoyl-CoA [peroxisome]  -&gt; trans-3,cis-5-dodecadienoyl-CoA [peroxisome] </t>
  </si>
  <si>
    <t xml:space="preserve">trans-dodec-3-enoyl-CoA [peroxisome]  -&gt; 4 H+ [peroxisome] + trans-dodec-2-enoyl-CoA [peroxisome] </t>
  </si>
  <si>
    <t xml:space="preserve">cis-dodec-3-enoyl-CoA [peroxisome]  -&gt; 4 H+ [peroxisome] + trans-dodec-2-enoyl-CoA [peroxisome] </t>
  </si>
  <si>
    <t xml:space="preserve">trans-2,cis-5-tetradecadienoyl-CoA [peroxisome]  -&gt; trans-3,cis-5-tetradecadienoyl-CoA [peroxisome] </t>
  </si>
  <si>
    <t xml:space="preserve">trans-tetradec-3-enoyl-CoA [peroxisome]  -&gt; 4 H+ [peroxisome] + trans-tetradec-2-enoyl-CoA [peroxisome] </t>
  </si>
  <si>
    <t xml:space="preserve">trans-3,cis-5-dodecadienoyl-CoA [peroxisome]  -&gt; trans-2,trans-4-dodecadienoyl-CoA [peroxisome] </t>
  </si>
  <si>
    <t xml:space="preserve">trans-3,cis-5-tetradecadienoyl-CoA [peroxisome]  -&gt; trans-2,trans-4-tetradecadienoyl-CoA [peroxisome] </t>
  </si>
  <si>
    <t xml:space="preserve">H+ [peroxisome] + NADPH [peroxisome] + trans-2,trans-4-dodecadienoyl-CoA [peroxisome]  -&gt; NADP(+) [peroxisome] + trans-dodec-3-enoyl-CoA [peroxisome] </t>
  </si>
  <si>
    <t xml:space="preserve">H+ [peroxisome] + NADPH [peroxisome] + trans-2,trans-4-tetradecadienoyl-CoA [peroxisome]  -&gt; NADP(+) [peroxisome] + trans-tetradec-3-enoyl-CoA [peroxisome] </t>
  </si>
  <si>
    <t xml:space="preserve">cis-aconitate [cytoplasm] + H2O [cytoplasm]  &lt;=&gt; isocitrate [cytoplasm] </t>
  </si>
  <si>
    <t xml:space="preserve">2 H+ [endoplasmic reticulum membrane] + palmitoyl-CoA [endoplasmic reticulum membrane] + glycerol 3-phosphate [endoplasmic reticulum membrane]  -&gt; coenzyme A [endoplasmic reticulum membrane] + 1-acyl-sn-glycerol 3-phosphate (16:0) [endoplasmic reticulum membrane] </t>
  </si>
  <si>
    <t xml:space="preserve">2 H+ [endoplasmic reticulum membrane] + palmitoleoyl-CoA(4-) [endoplasmic reticulum membrane] + glycerol 3-phosphate [endoplasmic reticulum membrane]  -&gt; coenzyme A [endoplasmic reticulum membrane] + 1-acyl-sn-glycerol 3-phosphate (16:1) [endoplasmic reticulum membrane] </t>
  </si>
  <si>
    <t xml:space="preserve">2 H+ [endoplasmic reticulum membrane] + stearoyl-CoA [endoplasmic reticulum membrane] + glycerol 3-phosphate [endoplasmic reticulum membrane]  -&gt; coenzyme A [endoplasmic reticulum membrane] + 1-acyl-sn-glycerol 3-phosphate (18:0) [endoplasmic reticulum membrane] </t>
  </si>
  <si>
    <t xml:space="preserve">2 H+ [endoplasmic reticulum membrane] + oleoyl-CoA [endoplasmic reticulum membrane] + glycerol 3-phosphate [endoplasmic reticulum membrane]  -&gt; coenzyme A [endoplasmic reticulum membrane] + 1-acyl-sn-glycerol 3-phosphate (18:1) [endoplasmic reticulum membrane] </t>
  </si>
  <si>
    <t xml:space="preserve">2 H+ [endoplasmic reticulum membrane] + palmitoyl-CoA [endoplasmic reticulum membrane] + dihydroxyacetone phosphate [endoplasmic reticulum membrane]  -&gt; coenzyme A [endoplasmic reticulum membrane] + acylglycerone phosphate (16:0) [endoplasmic reticulum membrane] </t>
  </si>
  <si>
    <t xml:space="preserve">2 H+ [endoplasmic reticulum membrane] + palmitoleoyl-CoA(4-) [endoplasmic reticulum membrane] + dihydroxyacetone phosphate [endoplasmic reticulum membrane]  -&gt; coenzyme A [endoplasmic reticulum membrane] + acylglycerone phosphate (16:1) [endoplasmic reticulum membrane] </t>
  </si>
  <si>
    <t xml:space="preserve">2 H+ [endoplasmic reticulum membrane] + stearoyl-CoA [endoplasmic reticulum membrane] + dihydroxyacetone phosphate [endoplasmic reticulum membrane]  -&gt; coenzyme A [endoplasmic reticulum membrane] + acylglycerone phosphate (18:0) [endoplasmic reticulum membrane] </t>
  </si>
  <si>
    <t xml:space="preserve">2 H+ [endoplasmic reticulum membrane] + oleoyl-CoA [endoplasmic reticulum membrane] + dihydroxyacetone phosphate [endoplasmic reticulum membrane]  -&gt; coenzyme A [endoplasmic reticulum membrane] + acylglycerone phosphate (18:1) [endoplasmic reticulum membrane] </t>
  </si>
  <si>
    <t xml:space="preserve">glycerol 3-phosphate [lipid particle] + 2 H+ [endoplasmic reticulum membrane] + palmitoyl-CoA [lipid particle]  -&gt; coenzyme A [lipid particle] + 1-acyl-sn-glycerol 3-phosphate (16:0) [lipid particle] </t>
  </si>
  <si>
    <t xml:space="preserve">glycerol 3-phosphate [lipid particle] + 2 H+ [endoplasmic reticulum membrane] + palmitoleoyl-CoA(4-) [lipid particle]  -&gt; coenzyme A [lipid particle] + 1-acyl-sn-glycerol 3-phosphate (16:1) [lipid particle] </t>
  </si>
  <si>
    <t xml:space="preserve">glycerol 3-phosphate [lipid particle] + 2 H+ [endoplasmic reticulum membrane] + stearoyl-CoA [lipid particle]  -&gt; coenzyme A [lipid particle] + 1-acyl-sn-glycerol 3-phosphate (18:0) [lipid particle] </t>
  </si>
  <si>
    <t xml:space="preserve">glycerol 3-phosphate [lipid particle] + 2 H+ [endoplasmic reticulum membrane] + oleoyl-CoA [lipid particle]  -&gt; coenzyme A [lipid particle] + 1-acyl-sn-glycerol 3-phosphate (18:1) [lipid particle] </t>
  </si>
  <si>
    <t xml:space="preserve">dihydroxyacetone phosphate [lipid particle] + 2 H+ [lipid particle] + palmitoyl-CoA [lipid particle]  -&gt; coenzyme A [lipid particle] + acylglycerone phosphate (16:0) [lipid particle] </t>
  </si>
  <si>
    <t xml:space="preserve">dihydroxyacetone phosphate [lipid particle] + 2 H+ [lipid particle] + palmitoleoyl-CoA(4-) [lipid particle]  -&gt; coenzyme A [lipid particle] + acylglycerone phosphate (16:1) [lipid particle] </t>
  </si>
  <si>
    <t xml:space="preserve">dihydroxyacetone phosphate [lipid particle] + 2 H+ [lipid particle] + stearoyl-CoA [lipid particle]  -&gt; coenzyme A [lipid particle] + acylglycerone phosphate (18:0) [lipid particle] </t>
  </si>
  <si>
    <t xml:space="preserve">dihydroxyacetone phosphate [lipid particle] + 2 H+ [lipid particle] + oleoyl-CoA [lipid particle]  -&gt; coenzyme A [lipid particle] + acylglycerone phosphate (18:1) [lipid particle] </t>
  </si>
  <si>
    <t xml:space="preserve">H+ [endoplasmic reticulum membrane] + NADPH [endoplasmic reticulum membrane] + acylglycerone phosphate (16:0) [endoplasmic reticulum membrane]  -&gt; NADP(+) [endoplasmic reticulum membrane] + 1-acyl-sn-glycerol 3-phosphate (16:0) [endoplasmic reticulum membrane] </t>
  </si>
  <si>
    <t xml:space="preserve">H+ [endoplasmic reticulum membrane] + NADPH [endoplasmic reticulum membrane] + acylglycerone phosphate (16:1) [endoplasmic reticulum membrane]  -&gt; NADP(+) [endoplasmic reticulum membrane] + 1-acyl-sn-glycerol 3-phosphate (16:1) [endoplasmic reticulum membrane] </t>
  </si>
  <si>
    <t xml:space="preserve">H+ [endoplasmic reticulum membrane] + NADPH [endoplasmic reticulum membrane] + acylglycerone phosphate (18:0) [endoplasmic reticulum membrane]  -&gt; NADP(+) [endoplasmic reticulum membrane] + 1-acyl-sn-glycerol 3-phosphate (18:0) [endoplasmic reticulum membrane] </t>
  </si>
  <si>
    <t xml:space="preserve">H+ [endoplasmic reticulum membrane] + NADPH [endoplasmic reticulum membrane] + acylglycerone phosphate (18:1) [endoplasmic reticulum membrane]  -&gt; NADP(+) [endoplasmic reticulum membrane] + 1-acyl-sn-glycerol 3-phosphate (18:1) [endoplasmic reticulum membrane] </t>
  </si>
  <si>
    <t xml:space="preserve">H+ [lipid particle] + acylglycerone phosphate (16:0) [lipid particle] + NADPH [lipid particle]  -&gt; 1-acyl-sn-glycerol 3-phosphate (16:0) [lipid particle] + NADP(+) [lipid particle] </t>
  </si>
  <si>
    <t xml:space="preserve">H+ [lipid particle] + acylglycerone phosphate (16:1) [lipid particle] + NADPH [lipid particle]  -&gt; 1-acyl-sn-glycerol 3-phosphate (16:1) [lipid particle] + NADP(+) [lipid particle] </t>
  </si>
  <si>
    <t xml:space="preserve">H+ [lipid particle] + acylglycerone phosphate (18:0) [lipid particle] + NADPH [lipid particle]  -&gt; 1-acyl-sn-glycerol 3-phosphate (18:0) [lipid particle] + NADP(+) [lipid particle] </t>
  </si>
  <si>
    <t xml:space="preserve">H+ [lipid particle] + acylglycerone phosphate (18:1) [lipid particle] + NADPH [lipid particle]  -&gt; 1-acyl-sn-glycerol 3-phosphate (18:1) [lipid particle] + NADP(+) [lipid particle] </t>
  </si>
  <si>
    <t xml:space="preserve">palmitoleoyl-CoA(4-) [endoplasmic reticulum membrane] + 1-acyl-sn-glycerol 3-phosphate (16:0) [endoplasmic reticulum membrane]  -&gt; coenzyme A [endoplasmic reticulum membrane] + phosphatidate (1-16:0, 2-16:1) [endoplasmic reticulum membrane] </t>
  </si>
  <si>
    <t xml:space="preserve">oleoyl-CoA [endoplasmic reticulum membrane] + 1-acyl-sn-glycerol 3-phosphate (16:0) [endoplasmic reticulum membrane]  -&gt; coenzyme A [endoplasmic reticulum membrane] + phosphatidate (1-16:0, 2-18:1) [endoplasmic reticulum membrane] </t>
  </si>
  <si>
    <t xml:space="preserve">palmitoleoyl-CoA(4-) [endoplasmic reticulum membrane] + 1-acyl-sn-glycerol 3-phosphate (16:1) [endoplasmic reticulum membrane]  -&gt; coenzyme A [endoplasmic reticulum membrane] + phosphatidate (1-16:1, 2-16:1) [endoplasmic reticulum membrane] </t>
  </si>
  <si>
    <t xml:space="preserve">oleoyl-CoA [endoplasmic reticulum membrane] + 1-acyl-sn-glycerol 3-phosphate (16:1) [endoplasmic reticulum membrane]  -&gt; coenzyme A [endoplasmic reticulum membrane] + phosphatidate (1-16:1, 2-18:1) [endoplasmic reticulum membrane] </t>
  </si>
  <si>
    <t xml:space="preserve">palmitoleoyl-CoA(4-) [endoplasmic reticulum membrane] + 1-acyl-sn-glycerol 3-phosphate (18:0) [endoplasmic reticulum membrane]  -&gt; coenzyme A [endoplasmic reticulum membrane] + phosphatidate (1-18:0, 2-16:1) [endoplasmic reticulum membrane] </t>
  </si>
  <si>
    <t xml:space="preserve">oleoyl-CoA [endoplasmic reticulum membrane] + 1-acyl-sn-glycerol 3-phosphate (18:0) [endoplasmic reticulum membrane]  -&gt; coenzyme A [endoplasmic reticulum membrane] + phosphatidate (1-18:0, 2-18:1) [endoplasmic reticulum membrane] </t>
  </si>
  <si>
    <t xml:space="preserve">palmitoleoyl-CoA(4-) [endoplasmic reticulum membrane] + 1-acyl-sn-glycerol 3-phosphate (18:1) [endoplasmic reticulum membrane]  -&gt; coenzyme A [endoplasmic reticulum membrane] + phosphatidate (1-18:1, 2-16:1) [endoplasmic reticulum membrane] </t>
  </si>
  <si>
    <t xml:space="preserve">oleoyl-CoA [endoplasmic reticulum membrane] + 1-acyl-sn-glycerol 3-phosphate (18:1) [endoplasmic reticulum membrane]  -&gt; coenzyme A [endoplasmic reticulum membrane] + phosphatidate (1-18:1, 2-18:1) [endoplasmic reticulum membrane] </t>
  </si>
  <si>
    <t xml:space="preserve">oleoyl-CoA [lipid particle] + 1-acyl-sn-glycerol 3-phosphate (16:0) [lipid particle]  -&gt; coenzyme A [lipid particle] + phosphatidate (1-16:0, 2-18:1) [lipid particle] </t>
  </si>
  <si>
    <t xml:space="preserve">oleoyl-CoA [lipid particle] + 1-acyl-sn-glycerol 3-phosphate (16:1) [lipid particle]  -&gt; coenzyme A [lipid particle] + phosphatidate (1-16:1, 2-18:1) [lipid particle] </t>
  </si>
  <si>
    <t xml:space="preserve">oleoyl-CoA [lipid particle] + 1-acyl-sn-glycerol 3-phosphate (18:0) [lipid particle]  -&gt; coenzyme A [lipid particle] + phosphatidate (1-18:0, 2-18:1) [lipid particle] </t>
  </si>
  <si>
    <t xml:space="preserve">oleoyl-CoA [lipid particle] + 1-acyl-sn-glycerol 3-phosphate (18:1) [lipid particle]  -&gt; coenzyme A [lipid particle] + phosphatidate (1-18:1, 2-18:1) [lipid particle] </t>
  </si>
  <si>
    <t xml:space="preserve">H2O [endoplasmic reticulum membrane] + phosphatidate (1-16:0, 2-16:1) [endoplasmic reticulum membrane]  -&gt; 2 H+ [endoplasmic reticulum membrane] + phosphate [endoplasmic reticulum membrane] + diglyceride (1-16:0, 2-16:1) [endoplasmic reticulum membrane] </t>
  </si>
  <si>
    <t xml:space="preserve">H2O [endoplasmic reticulum membrane] + phosphatidate (1-16:0, 2-18:1) [endoplasmic reticulum membrane]  -&gt; 2 H+ [endoplasmic reticulum membrane] + phosphate [endoplasmic reticulum membrane] + diglyceride (1-16:0, 2-18:1) [endoplasmic reticulum membrane] </t>
  </si>
  <si>
    <t xml:space="preserve">H2O [endoplasmic reticulum membrane] + phosphatidate (1-16:1, 2-16:1) [endoplasmic reticulum membrane]  -&gt; 2 H+ [endoplasmic reticulum membrane] + phosphate [endoplasmic reticulum membrane] + diglyceride (1-16:1, 2-16:1) [endoplasmic reticulum membrane] </t>
  </si>
  <si>
    <t xml:space="preserve">H2O [endoplasmic reticulum membrane] + phosphatidate (1-16:1, 2-18:1) [endoplasmic reticulum membrane]  -&gt; 2 H+ [endoplasmic reticulum membrane] + phosphate [endoplasmic reticulum membrane] + diglyceride (1-16:1, 2-18:1) [endoplasmic reticulum membrane] </t>
  </si>
  <si>
    <t xml:space="preserve">H2O [endoplasmic reticulum membrane] + phosphatidate (1-18:0, 2-16:1) [endoplasmic reticulum membrane]  -&gt; 2 H+ [endoplasmic reticulum membrane] + phosphate [endoplasmic reticulum membrane] + diglyceride (1-18:0, 2-16:1) [endoplasmic reticulum membrane] </t>
  </si>
  <si>
    <t xml:space="preserve">H2O [endoplasmic reticulum membrane] + phosphatidate (1-18:0, 2-18:1) [endoplasmic reticulum membrane]  -&gt; 2 H+ [endoplasmic reticulum membrane] + phosphate [endoplasmic reticulum membrane] + diglyceride (1-18:0, 2-18:1) [endoplasmic reticulum membrane] </t>
  </si>
  <si>
    <t xml:space="preserve">H2O [endoplasmic reticulum membrane] + phosphatidate (1-18:1, 2-16:1) [endoplasmic reticulum membrane]  -&gt; 2 H+ [endoplasmic reticulum membrane] + phosphate [endoplasmic reticulum membrane] + diglyceride (1-18:1, 2-16:1) [endoplasmic reticulum membrane] </t>
  </si>
  <si>
    <t xml:space="preserve">H2O [endoplasmic reticulum membrane] + phosphatidate (1-18:1, 2-18:1) [endoplasmic reticulum membrane]  -&gt; 2 H+ [endoplasmic reticulum membrane] + phosphate [endoplasmic reticulum membrane] + diglyceride (1-18:1, 2-18:1) [endoplasmic reticulum membrane] </t>
  </si>
  <si>
    <t xml:space="preserve">phosphatidate (1-16:0, 2-16:1) [vacuolar membrane] + H2O [vacuolar membrane]  -&gt; phosphate [vacuolar membrane] + diglyceride (1-16:0, 2-16:1) [vacuolar membrane] + 2 H+ [vacuolar membrane] </t>
  </si>
  <si>
    <t xml:space="preserve">H2O [vacuolar membrane] + phosphatidate (1-16:0, 2-18:1) [vacuolar membrane]  -&gt; phosphate [vacuolar membrane] + diglyceride (1-16:0, 2-18:1) [vacuolar membrane] + 2 H+ [vacuolar membrane] </t>
  </si>
  <si>
    <t xml:space="preserve">H2O [vacuolar membrane] + phosphatidate (1-16:1, 2-16:1) [vacuolar membrane]  -&gt; phosphate [vacuolar membrane] + diglyceride (1-16:1, 2-16:1) [vacuolar membrane] + 2 H+ [vacuolar membrane] </t>
  </si>
  <si>
    <t xml:space="preserve">H2O [vacuolar membrane] + phosphatidate (1-16:1, 2-18:1) [vacuolar membrane]  -&gt; phosphate [vacuolar membrane] + diglyceride (1-16:1, 2-18:1) [vacuolar membrane] + 2 H+ [vacuolar membrane] </t>
  </si>
  <si>
    <t xml:space="preserve">H2O [vacuolar membrane] + phosphatidate (1-18:0, 2-16:1) [vacuolar membrane]  -&gt; phosphate [vacuolar membrane] + diglyceride (1-18:0, 2-16:1) [vacuolar membrane] + 2 H+ [vacuolar membrane] </t>
  </si>
  <si>
    <t xml:space="preserve">H2O [vacuolar membrane] + phosphatidate (1-18:0, 2-18:1) [vacuolar membrane]  -&gt; phosphate [vacuolar membrane] + diglyceride (1-18:0, 2-18:1) [vacuolar membrane] + 2 H+ [vacuolar membrane] </t>
  </si>
  <si>
    <t xml:space="preserve">H2O [vacuolar membrane] + phosphatidate (1-18:1, 2-16:1) [vacuolar membrane]  -&gt; phosphate [vacuolar membrane] + diglyceride (1-18:1, 2-16:1) [vacuolar membrane] + 2 H+ [vacuolar membrane] </t>
  </si>
  <si>
    <t xml:space="preserve">H2O [vacuolar membrane] + phosphatidate (1-18:1, 2-18:1) [vacuolar membrane]  -&gt; phosphate [vacuolar membrane] + diglyceride (1-18:1, 2-18:1) [vacuolar membrane] + 2 H+ [vacuolar membrane] </t>
  </si>
  <si>
    <t xml:space="preserve">phosphatidate (1-16:0, 2-16:1) [Golgi membrane] + H2O [Golgi membrane]  -&gt; phosphate [Golgi membrane] + diglyceride (1-16:0, 2-16:1) [Golgi membrane] + 2 H+ [Golgi membrane] </t>
  </si>
  <si>
    <t xml:space="preserve">H2O [Golgi membrane] + phosphatidate (1-16:0, 2-18:1) [Golgi membrane]  -&gt; phosphate [Golgi membrane] + diglyceride (1-16:0, 2-18:1) [Golgi membrane] + 2 H+ [Golgi membrane] </t>
  </si>
  <si>
    <t xml:space="preserve">H2O [Golgi membrane] + phosphatidate (1-16:1, 2-16:1) [Golgi membrane]  -&gt; phosphate [Golgi membrane] + diglyceride (1-16:1, 2-16:1) [Golgi membrane] + 2 H+ [Golgi membrane] </t>
  </si>
  <si>
    <t xml:space="preserve">H2O [Golgi membrane] + phosphatidate (1-16:1, 2-18:1) [Golgi membrane]  -&gt; phosphate [Golgi membrane] + diglyceride (1-16:1, 2-18:1) [Golgi membrane] + 2 H+ [Golgi membrane] </t>
  </si>
  <si>
    <t xml:space="preserve">H2O [Golgi membrane] + phosphatidate (1-18:0, 2-16:1) [Golgi membrane]  -&gt; phosphate [Golgi membrane] + diglyceride (1-18:0, 2-16:1) [Golgi membrane] + 2 H+ [Golgi membrane] </t>
  </si>
  <si>
    <t xml:space="preserve">H2O [Golgi membrane] + phosphatidate (1-18:0, 2-18:1) [Golgi membrane]  -&gt; phosphate [Golgi membrane] + diglyceride (1-18:0, 2-18:1) [Golgi membrane] + 2 H+ [Golgi membrane] </t>
  </si>
  <si>
    <t xml:space="preserve">H2O [Golgi membrane] + phosphatidate (1-18:1, 2-16:1) [Golgi membrane]  -&gt; phosphate [Golgi membrane] + diglyceride (1-18:1, 2-16:1) [Golgi membrane] + 2 H+ [Golgi membrane] </t>
  </si>
  <si>
    <t xml:space="preserve">H2O [Golgi membrane] + phosphatidate (1-18:1, 2-18:1) [Golgi membrane]  -&gt; phosphate [Golgi membrane] + diglyceride (1-18:1, 2-18:1) [Golgi membrane] + 2 H+ [Golgi membrane] </t>
  </si>
  <si>
    <t xml:space="preserve">palmitoyl-CoA [endoplasmic reticulum membrane] + diglyceride (1-16:0, 2-16:1) [endoplasmic reticulum membrane]  -&gt; coenzyme A [endoplasmic reticulum membrane] + triglyceride (1-16:0, 2-16:1, 3-16:0) [endoplasmic reticulum membrane] </t>
  </si>
  <si>
    <t xml:space="preserve">palmitoyl-CoA [endoplasmic reticulum membrane] + diglyceride (1-16:0, 2-18:1) [endoplasmic reticulum membrane]  -&gt; coenzyme A [endoplasmic reticulum membrane] + triglyceride (1-16:0, 2-18:1, 3-16:0) [endoplasmic reticulum membrane] </t>
  </si>
  <si>
    <t xml:space="preserve">palmitoyl-CoA [endoplasmic reticulum membrane] + diglyceride (1-16:1, 2-16:1) [endoplasmic reticulum membrane]  -&gt; coenzyme A [endoplasmic reticulum membrane] + triglyceride (1-16:1, 2-16:1, 3-16:0) [endoplasmic reticulum membrane] </t>
  </si>
  <si>
    <t xml:space="preserve">palmitoyl-CoA [endoplasmic reticulum membrane] + diglyceride (1-16:1, 2-18:1) [endoplasmic reticulum membrane]  -&gt; coenzyme A [endoplasmic reticulum membrane] + triglyceride (1-16:1, 2-18:1, 3-16:0) [endoplasmic reticulum membrane] </t>
  </si>
  <si>
    <t xml:space="preserve">palmitoyl-CoA [endoplasmic reticulum membrane] + diglyceride (1-18:0, 2-16:1) [endoplasmic reticulum membrane]  -&gt; coenzyme A [endoplasmic reticulum membrane] + triglyceride (1-18:0, 2-16:1, 3-16:0) [endoplasmic reticulum membrane] </t>
  </si>
  <si>
    <t xml:space="preserve">palmitoyl-CoA [endoplasmic reticulum membrane] + diglyceride (1-18:0, 2-18:1) [endoplasmic reticulum membrane]  -&gt; coenzyme A [endoplasmic reticulum membrane] + triglyceride (1-18:0, 2-18:1, 3-16:0) [endoplasmic reticulum membrane] </t>
  </si>
  <si>
    <t xml:space="preserve">palmitoyl-CoA [endoplasmic reticulum membrane] + diglyceride (1-18:1, 2-16:1) [endoplasmic reticulum membrane]  -&gt; coenzyme A [endoplasmic reticulum membrane] + triglyceride (1-18:1, 2-16:1, 3-16:0) [endoplasmic reticulum membrane] </t>
  </si>
  <si>
    <t xml:space="preserve">palmitoyl-CoA [endoplasmic reticulum membrane] + diglyceride (1-18:1, 2-18:1) [endoplasmic reticulum membrane]  -&gt; coenzyme A [endoplasmic reticulum membrane] + triglyceride (1-18:1, 2-18:1, 3-16:0) [endoplasmic reticulum membrane] </t>
  </si>
  <si>
    <t xml:space="preserve">palmitoleoyl-CoA(4-) [endoplasmic reticulum membrane] + diglyceride (1-16:0, 2-16:1) [endoplasmic reticulum membrane]  -&gt; coenzyme A [endoplasmic reticulum membrane] + triglyceride (1-16:0, 2-16:1, 3-16:1) [endoplasmic reticulum membrane] </t>
  </si>
  <si>
    <t xml:space="preserve">palmitoleoyl-CoA(4-) [endoplasmic reticulum membrane] + diglyceride (1-16:0, 2-18:1) [endoplasmic reticulum membrane]  -&gt; coenzyme A [endoplasmic reticulum membrane] + triglyceride (1-16:0, 2-18:1, 3-16:1) [endoplasmic reticulum membrane] </t>
  </si>
  <si>
    <t xml:space="preserve">palmitoleoyl-CoA(4-) [endoplasmic reticulum membrane] + diglyceride (1-16:1, 2-16:1) [endoplasmic reticulum membrane]  -&gt; coenzyme A [endoplasmic reticulum membrane] + triglyceride (1-16:1, 2-16:1, 3-16:1) [endoplasmic reticulum membrane] </t>
  </si>
  <si>
    <t xml:space="preserve">palmitoleoyl-CoA(4-) [endoplasmic reticulum membrane] + diglyceride (1-16:1, 2-18:1) [endoplasmic reticulum membrane]  -&gt; coenzyme A [endoplasmic reticulum membrane] + triglyceride (1-16:1, 2-18:1, 3-16:1) [endoplasmic reticulum membrane] </t>
  </si>
  <si>
    <t xml:space="preserve">palmitoleoyl-CoA(4-) [endoplasmic reticulum membrane] + diglyceride (1-18:0, 2-16:1) [endoplasmic reticulum membrane]  -&gt; coenzyme A [endoplasmic reticulum membrane] + triglyceride (1-18:0, 2-16:1, 3-16:1) [endoplasmic reticulum membrane] </t>
  </si>
  <si>
    <t xml:space="preserve">palmitoleoyl-CoA(4-) [endoplasmic reticulum membrane] + diglyceride (1-18:0, 2-18:1) [endoplasmic reticulum membrane]  -&gt; coenzyme A [endoplasmic reticulum membrane] + triglyceride (1-18:0, 2-18:1, 3-16:1) [endoplasmic reticulum membrane] </t>
  </si>
  <si>
    <t xml:space="preserve">palmitoleoyl-CoA(4-) [endoplasmic reticulum membrane] + diglyceride (1-18:1, 2-16:1) [endoplasmic reticulum membrane]  -&gt; coenzyme A [endoplasmic reticulum membrane] + triglyceride (1-18:1, 2-16:1, 3-16:1) [endoplasmic reticulum membrane] </t>
  </si>
  <si>
    <t xml:space="preserve">palmitoleoyl-CoA(4-) [endoplasmic reticulum membrane] + diglyceride (1-18:1, 2-18:1) [endoplasmic reticulum membrane]  -&gt; coenzyme A [endoplasmic reticulum membrane] + triglyceride (1-18:1, 2-18:1, 3-16:1) [endoplasmic reticulum membrane] </t>
  </si>
  <si>
    <t xml:space="preserve">stearoyl-CoA [endoplasmic reticulum membrane] + diglyceride (1-16:0, 2-16:1) [endoplasmic reticulum membrane]  -&gt; coenzyme A [endoplasmic reticulum membrane] + triglyceride (1-16:0, 2-16:1, 3-18:0) [endoplasmic reticulum membrane] </t>
  </si>
  <si>
    <t xml:space="preserve">stearoyl-CoA [endoplasmic reticulum membrane] + diglyceride (1-16:0, 2-18:1) [endoplasmic reticulum membrane]  -&gt; coenzyme A [endoplasmic reticulum membrane] + triglyceride (1-16:0, 2-18:1, 3-18:0) [endoplasmic reticulum membrane] </t>
  </si>
  <si>
    <t xml:space="preserve">stearoyl-CoA [endoplasmic reticulum membrane] + diglyceride (1-16:1, 2-16:1) [endoplasmic reticulum membrane]  -&gt; coenzyme A [endoplasmic reticulum membrane] + triglyceride (1-16:1, 2-16:1, 3-18:0) [endoplasmic reticulum membrane] </t>
  </si>
  <si>
    <t xml:space="preserve">stearoyl-CoA [endoplasmic reticulum membrane] + diglyceride (1-16:1, 2-18:1) [endoplasmic reticulum membrane]  -&gt; coenzyme A [endoplasmic reticulum membrane] + triglyceride (1-16:1, 2-18:1, 3-18:0) [endoplasmic reticulum membrane] </t>
  </si>
  <si>
    <t xml:space="preserve">stearoyl-CoA [endoplasmic reticulum membrane] + diglyceride (1-18:0, 2-16:1) [endoplasmic reticulum membrane]  -&gt; coenzyme A [endoplasmic reticulum membrane] + triglyceride (1-18:0, 2-16:1, 3-18:0) [endoplasmic reticulum membrane] </t>
  </si>
  <si>
    <t xml:space="preserve">stearoyl-CoA [endoplasmic reticulum membrane] + diglyceride (1-18:0, 2-18:1) [endoplasmic reticulum membrane]  -&gt; coenzyme A [endoplasmic reticulum membrane] + triglyceride (1-18:0, 2-18:1, 3-18:0) [endoplasmic reticulum membrane] </t>
  </si>
  <si>
    <t xml:space="preserve">stearoyl-CoA [endoplasmic reticulum membrane] + diglyceride (1-18:1, 2-16:1) [endoplasmic reticulum membrane]  -&gt; coenzyme A [endoplasmic reticulum membrane] + triglyceride (1-18:1, 2-16:1, 3-18:0) [endoplasmic reticulum membrane] </t>
  </si>
  <si>
    <t xml:space="preserve">stearoyl-CoA [endoplasmic reticulum membrane] + diglyceride (1-18:1, 2-18:1) [endoplasmic reticulum membrane]  -&gt; coenzyme A [endoplasmic reticulum membrane] + triglyceride (1-18:1, 2-18:1, 3-18:0) [endoplasmic reticulum membrane] </t>
  </si>
  <si>
    <t xml:space="preserve">oleoyl-CoA [endoplasmic reticulum membrane] + diglyceride (1-16:0, 2-16:1) [endoplasmic reticulum membrane]  -&gt; coenzyme A [endoplasmic reticulum membrane] + triglyceride (1-16:0, 2-16:1, 3-18:1) [endoplasmic reticulum membrane] </t>
  </si>
  <si>
    <t xml:space="preserve">oleoyl-CoA [endoplasmic reticulum membrane] + diglyceride (1-16:0, 2-18:1) [endoplasmic reticulum membrane]  -&gt; coenzyme A [endoplasmic reticulum membrane] + triglyceride (1-16:0, 2-18:1, 3-18:1) [endoplasmic reticulum membrane] </t>
  </si>
  <si>
    <t xml:space="preserve">oleoyl-CoA [endoplasmic reticulum membrane] + diglyceride (1-16:1, 2-16:1) [endoplasmic reticulum membrane]  -&gt; coenzyme A [endoplasmic reticulum membrane] + triglyceride (1-16:1, 2-16:1, 3-18:1) [endoplasmic reticulum membrane] </t>
  </si>
  <si>
    <t xml:space="preserve">oleoyl-CoA [endoplasmic reticulum membrane] + diglyceride (1-16:1, 2-18:1) [endoplasmic reticulum membrane]  -&gt; coenzyme A [endoplasmic reticulum membrane] + triglyceride (1-16:1, 2-18:1, 3-18:1) [endoplasmic reticulum membrane] </t>
  </si>
  <si>
    <t xml:space="preserve">oleoyl-CoA [endoplasmic reticulum membrane] + diglyceride (1-18:0, 2-16:1) [endoplasmic reticulum membrane]  -&gt; coenzyme A [endoplasmic reticulum membrane] + triglyceride (1-18:0, 2-16:1, 3-18:1) [endoplasmic reticulum membrane] </t>
  </si>
  <si>
    <t xml:space="preserve">oleoyl-CoA [endoplasmic reticulum membrane] + diglyceride (1-18:0, 2-18:1) [endoplasmic reticulum membrane]  -&gt; coenzyme A [endoplasmic reticulum membrane] + triglyceride (1-18:0, 2-18:1, 3-18:1) [endoplasmic reticulum membrane] </t>
  </si>
  <si>
    <t xml:space="preserve">oleoyl-CoA [endoplasmic reticulum membrane] + diglyceride (1-18:1, 2-16:1) [endoplasmic reticulum membrane]  -&gt; coenzyme A [endoplasmic reticulum membrane] + triglyceride (1-18:1, 2-16:1, 3-18:1) [endoplasmic reticulum membrane] </t>
  </si>
  <si>
    <t xml:space="preserve">oleoyl-CoA [endoplasmic reticulum membrane] + diglyceride (1-18:1, 2-18:1) [endoplasmic reticulum membrane]  -&gt; coenzyme A [endoplasmic reticulum membrane] + triglyceride (1-18:1, 2-18:1, 3-18:1) [endoplasmic reticulum membrane] </t>
  </si>
  <si>
    <t xml:space="preserve">palmitoyl-CoA [lipid particle] + diglyceride (1-16:0, 2-16:1) [lipid particle]  -&gt; coenzyme A [lipid particle] + triglyceride (1-16:0, 2-16:1, 3-16:0) [lipid particle] </t>
  </si>
  <si>
    <t xml:space="preserve">palmitoyl-CoA [lipid particle] + diglyceride (1-16:0, 2-18:1) [lipid particle]  -&gt; coenzyme A [lipid particle] + triglyceride (1-16:0, 2-18:1, 3-16:0) [lipid particle] </t>
  </si>
  <si>
    <t xml:space="preserve">palmitoyl-CoA [lipid particle] + diglyceride (1-16:1, 2-16:1) [lipid particle]  -&gt; coenzyme A [lipid particle] + triglyceride (1-16:1, 2-16:1, 3-16:0) [lipid particle] </t>
  </si>
  <si>
    <t xml:space="preserve">palmitoyl-CoA [lipid particle] + diglyceride (1-16:1, 2-18:1) [lipid particle]  -&gt; coenzyme A [lipid particle] + triglyceride (1-16:1, 2-18:1, 3-16:0) [lipid particle] </t>
  </si>
  <si>
    <t xml:space="preserve">palmitoyl-CoA [lipid particle] + diglyceride (1-18:0, 2-16:1) [lipid particle]  -&gt; coenzyme A [lipid particle] + triglyceride (1-18:0, 2-16:1, 3-16:0) [lipid particle] </t>
  </si>
  <si>
    <t xml:space="preserve">palmitoyl-CoA [lipid particle] + diglyceride (1-18:0, 2-18:1) [lipid particle]  -&gt; coenzyme A [lipid particle] + triglyceride (1-18:0, 2-18:1, 3-16:0) [lipid particle] </t>
  </si>
  <si>
    <t xml:space="preserve">palmitoyl-CoA [lipid particle] + diglyceride (1-18:1, 2-16:1) [lipid particle]  -&gt; coenzyme A [lipid particle] + triglyceride (1-18:1, 2-16:1, 3-16:0) [lipid particle] </t>
  </si>
  <si>
    <t xml:space="preserve">palmitoyl-CoA [lipid particle] + diglyceride (1-18:1, 2-18:1) [lipid particle]  -&gt; coenzyme A [lipid particle] + triglyceride (1-18:1, 2-18:1, 3-16:0) [lipid particle] </t>
  </si>
  <si>
    <t xml:space="preserve">palmitoleoyl-CoA(4-) [lipid particle] + diglyceride (1-16:0, 2-16:1) [lipid particle]  -&gt; coenzyme A [lipid particle] + triglyceride (1-16:0, 2-16:1, 3-16:1) [lipid particle] </t>
  </si>
  <si>
    <t xml:space="preserve">palmitoleoyl-CoA(4-) [lipid particle] + diglyceride (1-16:0, 2-18:1) [lipid particle]  -&gt; coenzyme A [lipid particle] + triglyceride (1-16:0, 2-18:1, 3-16:1) [lipid particle] </t>
  </si>
  <si>
    <t xml:space="preserve">palmitoleoyl-CoA(4-) [lipid particle] + diglyceride (1-16:1, 2-16:1) [lipid particle]  -&gt; coenzyme A [lipid particle] + triglyceride (1-16:1, 2-16:1, 3-16:1) [lipid particle] </t>
  </si>
  <si>
    <t xml:space="preserve">palmitoleoyl-CoA(4-) [lipid particle] + diglyceride (1-16:1, 2-18:1) [lipid particle]  -&gt; coenzyme A [lipid particle] + triglyceride (1-16:1, 2-18:1, 3-16:1) [lipid particle] </t>
  </si>
  <si>
    <t xml:space="preserve">palmitoleoyl-CoA(4-) [lipid particle] + diglyceride (1-18:0, 2-16:1) [lipid particle]  -&gt; coenzyme A [lipid particle] + triglyceride (1-18:0, 2-16:1, 3-16:1) [lipid particle] </t>
  </si>
  <si>
    <t xml:space="preserve">palmitoleoyl-CoA(4-) [lipid particle] + diglyceride (1-18:0, 2-18:1) [lipid particle]  -&gt; coenzyme A [lipid particle] + triglyceride (1-18:0, 2-18:1, 3-16:1) [lipid particle] </t>
  </si>
  <si>
    <t xml:space="preserve">palmitoleoyl-CoA(4-) [lipid particle] + diglyceride (1-18:1, 2-16:1) [lipid particle]  -&gt; coenzyme A [lipid particle] + triglyceride (1-18:1, 2-16:1, 3-16:1) [lipid particle] </t>
  </si>
  <si>
    <t xml:space="preserve">palmitoleoyl-CoA(4-) [lipid particle] + diglyceride (1-18:1, 2-18:1) [lipid particle]  -&gt; coenzyme A [lipid particle] + triglyceride (1-18:1, 2-18:1, 3-16:1) [lipid particle] </t>
  </si>
  <si>
    <t xml:space="preserve">stearoyl-CoA [lipid particle] + diglyceride (1-16:0, 2-16:1) [lipid particle]  -&gt; coenzyme A [lipid particle] + triglyceride (1-16:0, 2-16:1, 3-18:0) [lipid particle] </t>
  </si>
  <si>
    <t xml:space="preserve">stearoyl-CoA [lipid particle] + diglyceride (1-16:0, 2-18:1) [lipid particle]  -&gt; coenzyme A [lipid particle] + triglyceride (1-16:0, 2-18:1, 3-18:0) [lipid particle] </t>
  </si>
  <si>
    <t xml:space="preserve">stearoyl-CoA [lipid particle] + diglyceride (1-16:1, 2-16:1) [lipid particle]  -&gt; coenzyme A [lipid particle] + triglyceride (1-16:1, 2-16:1, 3-18:0) [lipid particle] </t>
  </si>
  <si>
    <t xml:space="preserve">stearoyl-CoA [lipid particle] + diglyceride (1-16:1, 2-18:1) [lipid particle]  -&gt; coenzyme A [lipid particle] + triglyceride (1-16:1, 2-18:1, 3-18:0) [lipid particle] </t>
  </si>
  <si>
    <t xml:space="preserve">stearoyl-CoA [lipid particle] + diglyceride (1-18:0, 2-16:1) [lipid particle]  -&gt; coenzyme A [lipid particle] + triglyceride (1-18:0, 2-16:1, 3-18:0) [lipid particle] </t>
  </si>
  <si>
    <t xml:space="preserve">stearoyl-CoA [lipid particle] + diglyceride (1-18:0, 2-18:1) [lipid particle]  -&gt; coenzyme A [lipid particle] + triglyceride (1-18:0, 2-18:1, 3-18:0) [lipid particle] </t>
  </si>
  <si>
    <t xml:space="preserve">stearoyl-CoA [lipid particle] + diglyceride (1-18:1, 2-16:1) [lipid particle]  -&gt; coenzyme A [lipid particle] + triglyceride (1-18:1, 2-16:1, 3-18:0) [lipid particle] </t>
  </si>
  <si>
    <t xml:space="preserve">stearoyl-CoA [lipid particle] + diglyceride (1-18:1, 2-18:1) [lipid particle]  -&gt; coenzyme A [lipid particle] + triglyceride (1-18:1, 2-18:1, 3-18:0) [lipid particle] </t>
  </si>
  <si>
    <t xml:space="preserve">oleoyl-CoA [lipid particle] + diglyceride (1-16:0, 2-16:1) [lipid particle]  -&gt; coenzyme A [lipid particle] + triglyceride (1-16:0, 2-16:1, 3-18:1) [lipid particle] </t>
  </si>
  <si>
    <t xml:space="preserve">oleoyl-CoA [lipid particle] + diglyceride (1-16:0, 2-18:1) [lipid particle]  -&gt; coenzyme A [lipid particle] + triglyceride (1-16:0, 2-18:1, 3-18:1) [lipid particle] </t>
  </si>
  <si>
    <t xml:space="preserve">oleoyl-CoA [lipid particle] + diglyceride (1-16:1, 2-16:1) [lipid particle]  -&gt; coenzyme A [lipid particle] + triglyceride (1-16:1, 2-16:1, 3-18:1) [lipid particle] </t>
  </si>
  <si>
    <t xml:space="preserve">oleoyl-CoA [lipid particle] + diglyceride (1-16:1, 2-18:1) [lipid particle]  -&gt; coenzyme A [lipid particle] + triglyceride (1-16:1, 2-18:1, 3-18:1) [lipid particle] </t>
  </si>
  <si>
    <t xml:space="preserve">oleoyl-CoA [lipid particle] + diglyceride (1-18:0, 2-16:1) [lipid particle]  -&gt; coenzyme A [lipid particle] + triglyceride (1-18:0, 2-16:1, 3-18:1) [lipid particle] </t>
  </si>
  <si>
    <t xml:space="preserve">oleoyl-CoA [lipid particle] + diglyceride (1-18:0, 2-18:1) [lipid particle]  -&gt; coenzyme A [lipid particle] + triglyceride (1-18:0, 2-18:1, 3-18:1) [lipid particle] </t>
  </si>
  <si>
    <t xml:space="preserve">oleoyl-CoA [lipid particle] + diglyceride (1-18:1, 2-16:1) [lipid particle]  -&gt; coenzyme A [lipid particle] + triglyceride (1-18:1, 2-16:1, 3-18:1) [lipid particle] </t>
  </si>
  <si>
    <t xml:space="preserve">oleoyl-CoA [lipid particle] + diglyceride (1-18:1, 2-18:1) [lipid particle]  -&gt; coenzyme A [lipid particle] + triglyceride (1-18:1, 2-18:1, 3-18:1) [lipid particle] </t>
  </si>
  <si>
    <t xml:space="preserve">H+ [endoplasmic reticulum membrane] + phosphatidate (1-16:0, 2-16:1) [endoplasmic reticulum membrane] + CTP [endoplasmic reticulum membrane]  &lt;=&gt; diphosphate [endoplasmic reticulum membrane] + CDP-diacylglycerol (1-16:0, 2-16:1) [endoplasmic reticulum membrane] </t>
  </si>
  <si>
    <t xml:space="preserve">H+ [endoplasmic reticulum membrane] + phosphatidate (1-16:1, 2-16:1) [endoplasmic reticulum membrane] + CTP [endoplasmic reticulum membrane]  &lt;=&gt; diphosphate [endoplasmic reticulum membrane] + CDP-diacylglycerol (1-16:1, 2-16:1) [endoplasmic reticulum membrane] </t>
  </si>
  <si>
    <t xml:space="preserve">H+ [endoplasmic reticulum membrane] + phosphatidate (1-18:0, 2-16:1) [endoplasmic reticulum membrane] + CTP [endoplasmic reticulum membrane]  &lt;=&gt; diphosphate [endoplasmic reticulum membrane] + CDP-diacylglycerol (1-18:0, 2-16:1) [endoplasmic reticulum membrane] </t>
  </si>
  <si>
    <t xml:space="preserve">H+ [endoplasmic reticulum membrane] + phosphatidate (1-18:1, 2-16:1) [endoplasmic reticulum membrane] + CTP [endoplasmic reticulum membrane]  &lt;=&gt; diphosphate [endoplasmic reticulum membrane] + CDP-diacylglycerol (1-18:1, 2-16:1) [endoplasmic reticulum membrane] </t>
  </si>
  <si>
    <t xml:space="preserve">H+ [endoplasmic reticulum membrane] + phosphatidate (1-16:0, 2-18:1) [endoplasmic reticulum membrane] + CTP [endoplasmic reticulum membrane]  &lt;=&gt; diphosphate [endoplasmic reticulum membrane] + CDP-diacylglycerol (1-16:0, 2-18:1) [endoplasmic reticulum membrane] </t>
  </si>
  <si>
    <t xml:space="preserve">H+ [endoplasmic reticulum membrane] + phosphatidate (1-16:1, 2-18:1) [endoplasmic reticulum membrane] + CTP [endoplasmic reticulum membrane]  &lt;=&gt; diphosphate [endoplasmic reticulum membrane] + CDP-diacylglycerol (1-16:1, 2-18:1) [endoplasmic reticulum membrane] </t>
  </si>
  <si>
    <t xml:space="preserve">H+ [endoplasmic reticulum membrane] + phosphatidate (1-18:0, 2-18:1) [endoplasmic reticulum membrane] + CTP [endoplasmic reticulum membrane]  &lt;=&gt; diphosphate [endoplasmic reticulum membrane] + CDP-diacylglycerol (1-18:0, 2-18:1) [endoplasmic reticulum membrane] </t>
  </si>
  <si>
    <t xml:space="preserve">H+ [endoplasmic reticulum membrane] + phosphatidate (1-18:1, 2-18:1) [endoplasmic reticulum membrane] + CTP [endoplasmic reticulum membrane]  &lt;=&gt; diphosphate [endoplasmic reticulum membrane] + CDP-diacylglycerol (1-18:1, 2-18:1) [endoplasmic reticulum membrane] </t>
  </si>
  <si>
    <t xml:space="preserve">phosphatidate (1-16:0, 2-16:1) [mitochondrial membrane] + CTP [mitochondrial membrane] + H+ [mitochondrial membrane]  &lt;=&gt; diphosphate [mitochondrial membrane] + CDP-diacylglycerol (1-16:0, 2-16:1) [mitochondrial membrane] </t>
  </si>
  <si>
    <t xml:space="preserve">CTP [mitochondrial membrane] + H+ [mitochondrial membrane] + phosphatidate (1-16:1, 2-16:1) [mitochondrial membrane]  &lt;=&gt; diphosphate [mitochondrial membrane] + CDP-diacylglycerol (1-16:1, 2-16:1) [mitochondrial membrane] </t>
  </si>
  <si>
    <t xml:space="preserve">CTP [mitochondrial membrane] + H+ [mitochondrial membrane] + phosphatidate (1-18:0, 2-16:1) [mitochondrial membrane]  &lt;=&gt; diphosphate [mitochondrial membrane] + CDP-diacylglycerol (1-18:0, 2-16:1) [mitochondrial membrane] </t>
  </si>
  <si>
    <t xml:space="preserve">CTP [mitochondrial membrane] + H+ [mitochondrial membrane] + phosphatidate (1-18:1, 2-16:1) [mitochondrial membrane]  &lt;=&gt; diphosphate [mitochondrial membrane] + CDP-diacylglycerol (1-18:1, 2-16:1) [mitochondrial membrane] </t>
  </si>
  <si>
    <t xml:space="preserve">CTP [mitochondrial membrane] + H+ [mitochondrial membrane] + phosphatidate (1-16:0, 2-18:1) [mitochondrial membrane]  &lt;=&gt; diphosphate [mitochondrial membrane] + CDP-diacylglycerol (1-16:0, 2-18:1) [mitochondrial membrane] </t>
  </si>
  <si>
    <t xml:space="preserve">CTP [mitochondrial membrane] + H+ [mitochondrial membrane] + phosphatidate (1-16:1, 2-18:1) [mitochondrial membrane]  &lt;=&gt; diphosphate [mitochondrial membrane] + CDP-diacylglycerol (1-16:1, 2-18:1) [mitochondrial membrane] </t>
  </si>
  <si>
    <t xml:space="preserve">CDP-diacylglycerol (1-16:0, 2-16:1) [endoplasmic reticulum membrane] + L-serine [endoplasmic reticulum membrane]  -&gt; 2 H+ [endoplasmic reticulum membrane] + CMP [endoplasmic reticulum membrane] + phosphatidyl-L-serine (1-16:0, 2-16:1) [endoplasmic reticulum membrane] </t>
  </si>
  <si>
    <t xml:space="preserve">CDP-diacylglycerol (1-16:1, 2-16:1) [endoplasmic reticulum membrane] + L-serine [endoplasmic reticulum membrane]  -&gt; 2 H+ [endoplasmic reticulum membrane] + CMP [endoplasmic reticulum membrane] + phosphatidyl-L-serine (1-16:1, 2-16:1) [endoplasmic reticulum membrane] </t>
  </si>
  <si>
    <t xml:space="preserve">CDP-diacylglycerol (1-18:0, 2-16:1) [endoplasmic reticulum membrane] + L-serine [endoplasmic reticulum membrane]  -&gt; 2 H+ [endoplasmic reticulum membrane] + CMP [endoplasmic reticulum membrane] + phosphatidyl-L-serine (1-18:0, 2-16:1) [endoplasmic reticulum membrane] </t>
  </si>
  <si>
    <t xml:space="preserve">CDP-diacylglycerol (1-18:1, 2-16:1) [endoplasmic reticulum membrane] + L-serine [endoplasmic reticulum membrane]  -&gt; 2 H+ [endoplasmic reticulum membrane] + CMP [endoplasmic reticulum membrane] + phosphatidyl-L-serine (1-18:1, 2-16:1) [endoplasmic reticulum membrane] </t>
  </si>
  <si>
    <t xml:space="preserve">CDP-diacylglycerol (1-16:0, 2-18:1) [endoplasmic reticulum membrane] + L-serine [endoplasmic reticulum membrane]  -&gt; 2 H+ [endoplasmic reticulum membrane] + CMP [endoplasmic reticulum membrane] + phosphatidyl-L-serine (1-16:0, 2-18:1) [endoplasmic reticulum membrane] </t>
  </si>
  <si>
    <t xml:space="preserve">CDP-diacylglycerol (1-16:1, 2-18:1) [endoplasmic reticulum membrane] + L-serine [endoplasmic reticulum membrane]  -&gt; 2 H+ [endoplasmic reticulum membrane] + CMP [endoplasmic reticulum membrane] + phosphatidyl-L-serine (1-16:1, 2-18:1) [endoplasmic reticulum membrane] </t>
  </si>
  <si>
    <t xml:space="preserve">CDP-diacylglycerol (1-18:0, 2-18:1) [endoplasmic reticulum membrane] + L-serine [endoplasmic reticulum membrane]  -&gt; 2 H+ [endoplasmic reticulum membrane] + CMP [endoplasmic reticulum membrane] + phosphatidyl-L-serine (1-18:0, 2-18:1) [endoplasmic reticulum membrane] </t>
  </si>
  <si>
    <t xml:space="preserve">CDP-diacylglycerol (1-18:1, 2-18:1) [endoplasmic reticulum membrane] + L-serine [endoplasmic reticulum membrane]  -&gt; 2 H+ [endoplasmic reticulum membrane] + CMP [endoplasmic reticulum membrane] + phosphatidyl-L-serine (1-18:1, 2-18:1) [endoplasmic reticulum membrane] </t>
  </si>
  <si>
    <t xml:space="preserve">CDP-diacylglycerol (1-16:0, 2-16:1) [endoplasmic reticulum membrane] + myo-inositol [endoplasmic reticulum membrane]  -&gt; 2 H+ [endoplasmic reticulum membrane] + CMP [endoplasmic reticulum membrane] + 1-phosphatidyl-1D-myo-inositol (1-16:0, 2-16:1) [endoplasmic reticulum membrane] </t>
  </si>
  <si>
    <t xml:space="preserve">CDP-diacylglycerol (1-16:1, 2-16:1) [endoplasmic reticulum membrane] + myo-inositol [endoplasmic reticulum membrane]  -&gt; 2 H+ [endoplasmic reticulum membrane] + CMP [endoplasmic reticulum membrane] + 1-phosphatidyl-1D-myo-inositol (1-16:1, 2-16:1) [endoplasmic reticulum membrane] </t>
  </si>
  <si>
    <t xml:space="preserve">CDP-diacylglycerol (1-18:0, 2-16:1) [endoplasmic reticulum membrane] + myo-inositol [endoplasmic reticulum membrane]  -&gt; 2 H+ [endoplasmic reticulum membrane] + CMP [endoplasmic reticulum membrane] + 1-phosphatidyl-1D-myo-inositol (1-18:0, 2-16:1) [endoplasmic reticulum membrane] </t>
  </si>
  <si>
    <t xml:space="preserve">CDP-diacylglycerol (1-18:1, 2-16:1) [endoplasmic reticulum membrane] + myo-inositol [endoplasmic reticulum membrane]  -&gt; 2 H+ [endoplasmic reticulum membrane] + CMP [endoplasmic reticulum membrane] + 1-phosphatidyl-1D-myo-inositol (1-18:1, 2-16:1) [endoplasmic reticulum membrane] </t>
  </si>
  <si>
    <t xml:space="preserve">CDP-diacylglycerol (1-16:0, 2-18:1) [endoplasmic reticulum membrane] + myo-inositol [endoplasmic reticulum membrane]  -&gt; 2 H+ [endoplasmic reticulum membrane] + CMP [endoplasmic reticulum membrane] + 1-phosphatidyl-1D-myo-inositol (1-16:0, 2-18:1) [endoplasmic reticulum membrane] </t>
  </si>
  <si>
    <t xml:space="preserve">CDP-diacylglycerol (1-16:1, 2-18:1) [endoplasmic reticulum membrane] + myo-inositol [endoplasmic reticulum membrane]  -&gt; 2 H+ [endoplasmic reticulum membrane] + CMP [endoplasmic reticulum membrane] + 1-phosphatidyl-1D-myo-inositol (1-16:1, 2-18:1) [endoplasmic reticulum membrane] </t>
  </si>
  <si>
    <t xml:space="preserve">CDP-diacylglycerol (1-18:0, 2-18:1) [endoplasmic reticulum membrane] + myo-inositol [endoplasmic reticulum membrane]  -&gt; 2 H+ [endoplasmic reticulum membrane] + CMP [endoplasmic reticulum membrane] + 1-phosphatidyl-1D-myo-inositol (1-18:0, 2-18:1) [endoplasmic reticulum membrane] </t>
  </si>
  <si>
    <t xml:space="preserve">CDP-diacylglycerol (1-18:1, 2-18:1) [endoplasmic reticulum membrane] + myo-inositol [endoplasmic reticulum membrane]  -&gt; 2 H+ [endoplasmic reticulum membrane] + CMP [endoplasmic reticulum membrane] + 1-phosphatidyl-1D-myo-inositol (1-18:1, 2-18:1) [endoplasmic reticulum membrane] </t>
  </si>
  <si>
    <t xml:space="preserve">stearoyl-CoA [endoplasmic reticulum membrane] + sn-2-acyl-1-lysophosphatidylinositol (16:1) [endoplasmic reticulum membrane]  &lt;=&gt; coenzyme A [endoplasmic reticulum membrane] + 1-phosphatidyl-1D-myo-inositol (1-18:0, 2-16:1) [endoplasmic reticulum membrane] </t>
  </si>
  <si>
    <t xml:space="preserve">stearoyl-CoA [endoplasmic reticulum membrane] + sn-2-acyl-1-lysophosphatidylinositol (18:1) [endoplasmic reticulum membrane]  &lt;=&gt; coenzyme A [endoplasmic reticulum membrane] + 1-phosphatidyl-1D-myo-inositol (1-18:0, 2-18:1) [endoplasmic reticulum membrane] </t>
  </si>
  <si>
    <t xml:space="preserve">phosphatidyl-L-serine (1-16:0, 2-16:1) [mitochondrial membrane]  -&gt; carbon dioxide [mitochondrial membrane] + phosphatidylethanolamine (1-16:0, 2-16:1) [mitochondrial membrane] </t>
  </si>
  <si>
    <t xml:space="preserve">phosphatidyl-L-serine (1-16:1, 2-16:1) [mitochondrial membrane]  -&gt; carbon dioxide [mitochondrial membrane] + phosphatidylethanolamine (1-16:1, 2-16:1) [mitochondrial membrane] </t>
  </si>
  <si>
    <t xml:space="preserve">phosphatidyl-L-serine (1-18:0, 2-16:1) [mitochondrial membrane]  -&gt; carbon dioxide [mitochondrial membrane] + phosphatidylethanolamine (1-18:0, 2-16:1) [mitochondrial membrane] </t>
  </si>
  <si>
    <t xml:space="preserve">phosphatidyl-L-serine (1-18:1, 2-16:1) [mitochondrial membrane]  -&gt; carbon dioxide [mitochondrial membrane] + phosphatidylethanolamine (1-18:1, 2-16:1) [mitochondrial membrane] </t>
  </si>
  <si>
    <t xml:space="preserve">phosphatidyl-L-serine (1-16:0, 2-18:1) [mitochondrial membrane]  -&gt; carbon dioxide [mitochondrial membrane] + phosphatidylethanolamine (1-16:0, 2-18:1) [mitochondrial membrane] </t>
  </si>
  <si>
    <t xml:space="preserve">phosphatidyl-L-serine (1-16:1, 2-18:1) [mitochondrial membrane]  -&gt; carbon dioxide [mitochondrial membrane] + phosphatidylethanolamine (1-16:1, 2-18:1) [mitochondrial membrane] </t>
  </si>
  <si>
    <t xml:space="preserve">phosphatidyl-L-serine (1-18:0, 2-18:1) [mitochondrial membrane]  -&gt; carbon dioxide [mitochondrial membrane] + phosphatidylethanolamine (1-18:0, 2-18:1) [mitochondrial membrane] </t>
  </si>
  <si>
    <t xml:space="preserve">phosphatidyl-L-serine (1-18:1, 2-18:1) [mitochondrial membrane]  -&gt; carbon dioxide [mitochondrial membrane] + phosphatidylethanolamine (1-18:1, 2-18:1) [mitochondrial membrane] </t>
  </si>
  <si>
    <t xml:space="preserve">phosphatidyl-L-serine (1-16:0, 2-16:1) [Golgi membrane]  -&gt; carbon dioxide [Golgi membrane] + phosphatidylethanolamine (1-16:0, 2-16:1) [Golgi membrane] </t>
  </si>
  <si>
    <t xml:space="preserve">phosphatidyl-L-serine (1-16:1, 2-16:1) [Golgi membrane]  -&gt; carbon dioxide [Golgi membrane] + phosphatidylethanolamine (1-16:1, 2-16:1) [Golgi membrane] </t>
  </si>
  <si>
    <t xml:space="preserve">phosphatidyl-L-serine (1-18:0, 2-16:1) [Golgi membrane]  -&gt; carbon dioxide [Golgi membrane] + phosphatidylethanolamine (1-18:0, 2-16:1) [Golgi membrane] </t>
  </si>
  <si>
    <t xml:space="preserve">phosphatidyl-L-serine (1-18:1, 2-16:1) [Golgi membrane]  -&gt; carbon dioxide [Golgi membrane] + phosphatidylethanolamine (1-18:1, 2-16:1) [Golgi membrane] </t>
  </si>
  <si>
    <t xml:space="preserve">phosphatidyl-L-serine (1-16:0, 2-18:1) [Golgi membrane]  -&gt; carbon dioxide [Golgi membrane] + phosphatidylethanolamine (1-16:0, 2-18:1) [Golgi membrane] </t>
  </si>
  <si>
    <t xml:space="preserve">phosphatidyl-L-serine (1-16:1, 2-18:1) [Golgi membrane]  -&gt; carbon dioxide [Golgi membrane] + phosphatidylethanolamine (1-16:1, 2-18:1) [Golgi membrane] </t>
  </si>
  <si>
    <t xml:space="preserve">phosphatidyl-L-serine (1-18:0, 2-18:1) [Golgi membrane]  -&gt; carbon dioxide [Golgi membrane] + phosphatidylethanolamine (1-18:0, 2-18:1) [Golgi membrane] </t>
  </si>
  <si>
    <t xml:space="preserve">phosphatidyl-L-serine (1-18:1, 2-18:1) [Golgi membrane]  -&gt; carbon dioxide [Golgi membrane] + phosphatidylethanolamine (1-18:1, 2-18:1) [Golgi membrane] </t>
  </si>
  <si>
    <t xml:space="preserve">phosphatidyl-L-serine (1-16:0, 2-16:1) [vacuolar membrane]  -&gt; carbon dioxide [vacuolar membrane] + phosphatidylethanolamine (1-16:0, 2-16:1) [vacuolar membrane] </t>
  </si>
  <si>
    <t xml:space="preserve">phosphatidyl-L-serine (1-16:1, 2-16:1) [vacuolar membrane]  -&gt; carbon dioxide [vacuolar membrane] + phosphatidylethanolamine (1-16:1, 2-16:1) [vacuolar membrane] </t>
  </si>
  <si>
    <t xml:space="preserve">phosphatidyl-L-serine (1-18:0, 2-16:1) [vacuolar membrane]  -&gt; carbon dioxide [vacuolar membrane] + phosphatidylethanolamine (1-18:0, 2-16:1) [vacuolar membrane] </t>
  </si>
  <si>
    <t xml:space="preserve">phosphatidyl-L-serine (1-18:1, 2-16:1) [vacuolar membrane]  -&gt; carbon dioxide [vacuolar membrane] + phosphatidylethanolamine (1-18:1, 2-16:1) [vacuolar membrane] </t>
  </si>
  <si>
    <t xml:space="preserve">phosphatidyl-L-serine (1-16:0, 2-18:1) [vacuolar membrane]  -&gt; carbon dioxide [vacuolar membrane] + phosphatidylethanolamine (1-16:0, 2-18:1) [vacuolar membrane] </t>
  </si>
  <si>
    <t xml:space="preserve">phosphatidyl-L-serine (1-16:1, 2-18:1) [vacuolar membrane]  -&gt; carbon dioxide [vacuolar membrane] + phosphatidylethanolamine (1-16:1, 2-18:1) [vacuolar membrane] </t>
  </si>
  <si>
    <t xml:space="preserve">phosphatidyl-L-serine (1-18:0, 2-18:1) [vacuolar membrane]  -&gt; carbon dioxide [vacuolar membrane] + phosphatidylethanolamine (1-18:0, 2-18:1) [vacuolar membrane] </t>
  </si>
  <si>
    <t xml:space="preserve">phosphatidyl-L-serine (1-18:1, 2-18:1) [vacuolar membrane]  -&gt; carbon dioxide [vacuolar membrane] + phosphatidylethanolamine (1-18:1, 2-18:1) [vacuolar membrane] </t>
  </si>
  <si>
    <t xml:space="preserve">phosphatidylethanolamine (1-16:0, 2-16:1) [endoplasmic reticulum membrane] + S-adenosyl-L-methionine [endoplasmic reticulum membrane]  -&gt; H+ [endoplasmic reticulum membrane] + S-adenosyl-L-homocysteine [endoplasmic reticulum membrane] + phosphatidyl-N-methylethanolamine (1-16:0, 2-16:1) [endoplasmic reticulum membrane] </t>
  </si>
  <si>
    <t xml:space="preserve">S-adenosyl-L-methionine [endoplasmic reticulum membrane] + phosphatidylethanolamine (1-16:1, 2-16:1) [endoplasmic reticulum membrane]  -&gt; H+ [endoplasmic reticulum membrane] + S-adenosyl-L-homocysteine [endoplasmic reticulum membrane] + phosphatidyl-N-methylethanolamine (1-16:1, 2-16:1) [endoplasmic reticulum membrane] </t>
  </si>
  <si>
    <t xml:space="preserve">S-adenosyl-L-methionine [endoplasmic reticulum membrane] + phosphatidylethanolamine (1-18:0, 2-16:1) [endoplasmic reticulum membrane]  -&gt; H+ [endoplasmic reticulum membrane] + S-adenosyl-L-homocysteine [endoplasmic reticulum membrane] + phosphatidyl-N-methylethanolamine (1-18:0, 2-16:1) [endoplasmic reticulum membrane] </t>
  </si>
  <si>
    <t xml:space="preserve">S-adenosyl-L-methionine [endoplasmic reticulum membrane] + phosphatidylethanolamine (1-18:1, 2-16:1) [endoplasmic reticulum membrane]  -&gt; H+ [endoplasmic reticulum membrane] + S-adenosyl-L-homocysteine [endoplasmic reticulum membrane] + phosphatidyl-N-methylethanolamine (1-18:1, 2-16:1) [endoplasmic reticulum membrane] </t>
  </si>
  <si>
    <t xml:space="preserve">S-adenosyl-L-methionine [endoplasmic reticulum membrane] + phosphatidylethanolamine (1-16:0, 2-18:1) [endoplasmic reticulum membrane]  -&gt; H+ [endoplasmic reticulum membrane] + S-adenosyl-L-homocysteine [endoplasmic reticulum membrane] + phosphatidyl-N-methylethanolamine (1-16:0, 2-18:1) [endoplasmic reticulum membrane] </t>
  </si>
  <si>
    <t xml:space="preserve">S-adenosyl-L-methionine [endoplasmic reticulum membrane] + phosphatidylethanolamine (1-16:1, 2-18:1) [endoplasmic reticulum membrane]  -&gt; H+ [endoplasmic reticulum membrane] + S-adenosyl-L-homocysteine [endoplasmic reticulum membrane] + phosphatidyl-N-methylethanolamine (1-16:1, 2-18:1) [endoplasmic reticulum membrane] </t>
  </si>
  <si>
    <t xml:space="preserve">S-adenosyl-L-methionine [endoplasmic reticulum membrane] + phosphatidylethanolamine (1-18:0, 2-18:1) [endoplasmic reticulum membrane]  -&gt; H+ [endoplasmic reticulum membrane] + S-adenosyl-L-homocysteine [endoplasmic reticulum membrane] + phosphatidyl-N-methylethanolamine (1-18:0, 2-18:1) [endoplasmic reticulum membrane] </t>
  </si>
  <si>
    <t xml:space="preserve">S-adenosyl-L-methionine [endoplasmic reticulum membrane] + phosphatidylethanolamine (1-18:1, 2-18:1) [endoplasmic reticulum membrane]  -&gt; H+ [endoplasmic reticulum membrane] + S-adenosyl-L-homocysteine [endoplasmic reticulum membrane] + phosphatidyl-N-methylethanolamine (1-18:1, 2-18:1) [endoplasmic reticulum membrane] </t>
  </si>
  <si>
    <t xml:space="preserve">S-adenosyl-L-methionine [endoplasmic reticulum membrane] + phosphatidyl-N-methylethanolamine (1-16:0, 2-16:1) [endoplasmic reticulum membrane]  -&gt; H+ [endoplasmic reticulum membrane] + S-adenosyl-L-homocysteine [endoplasmic reticulum membrane] + phosphatidyl-N,N-dimethylethanolamine (1-16:0, 2-16:1) [endoplasmic reticulum membrane] </t>
  </si>
  <si>
    <t xml:space="preserve">S-adenosyl-L-methionine [endoplasmic reticulum membrane] + phosphatidyl-N-methylethanolamine (1-16:1, 2-16:1) [endoplasmic reticulum membrane]  -&gt; H+ [endoplasmic reticulum membrane] + S-adenosyl-L-homocysteine [endoplasmic reticulum membrane] + phosphatidyl-N,N-dimethylethanolamine (1-16:1, 2-16:1) [endoplasmic reticulum membrane] </t>
  </si>
  <si>
    <t xml:space="preserve">S-adenosyl-L-methionine [endoplasmic reticulum membrane] + phosphatidyl-N-methylethanolamine (1-18:0, 2-16:1) [endoplasmic reticulum membrane]  -&gt; H+ [endoplasmic reticulum membrane] + S-adenosyl-L-homocysteine [endoplasmic reticulum membrane] + phosphatidyl-N,N-dimethylethanolamine (1-18:0, 2-16:1) [endoplasmic reticulum membrane] </t>
  </si>
  <si>
    <t xml:space="preserve">S-adenosyl-L-methionine [endoplasmic reticulum membrane] + phosphatidyl-N-methylethanolamine (1-18:1, 2-16:1) [endoplasmic reticulum membrane]  -&gt; H+ [endoplasmic reticulum membrane] + S-adenosyl-L-homocysteine [endoplasmic reticulum membrane] + phosphatidyl-N,N-dimethylethanolamine (1-18:1, 2-16:1) [endoplasmic reticulum membrane] </t>
  </si>
  <si>
    <t xml:space="preserve">S-adenosyl-L-methionine [endoplasmic reticulum membrane] + phosphatidyl-N-methylethanolamine (1-16:0, 2-18:1) [endoplasmic reticulum membrane]  -&gt; H+ [endoplasmic reticulum membrane] + S-adenosyl-L-homocysteine [endoplasmic reticulum membrane] + phosphatidyl-N,N-dimethylethanolamine (1-16:0, 2-18:1) [endoplasmic reticulum membrane] </t>
  </si>
  <si>
    <t xml:space="preserve">S-adenosyl-L-methionine [endoplasmic reticulum membrane] + phosphatidyl-N-methylethanolamine (1-16:1, 2-18:1) [endoplasmic reticulum membrane]  -&gt; H+ [endoplasmic reticulum membrane] + S-adenosyl-L-homocysteine [endoplasmic reticulum membrane] + phosphatidyl-N,N-dimethylethanolamine (1-16:1, 2-18:1) [endoplasmic reticulum membrane] </t>
  </si>
  <si>
    <t xml:space="preserve">S-adenosyl-L-methionine [endoplasmic reticulum membrane] + phosphatidyl-N-methylethanolamine (1-18:0, 2-18:1) [endoplasmic reticulum membrane]  -&gt; H+ [endoplasmic reticulum membrane] + S-adenosyl-L-homocysteine [endoplasmic reticulum membrane] + phosphatidyl-N,N-dimethylethanolamine (1-18:0, 2-18:1) [endoplasmic reticulum membrane] </t>
  </si>
  <si>
    <t xml:space="preserve">S-adenosyl-L-methionine [endoplasmic reticulum membrane] + phosphatidyl-N-methylethanolamine (1-18:1, 2-18:1) [endoplasmic reticulum membrane]  -&gt; H+ [endoplasmic reticulum membrane] + S-adenosyl-L-homocysteine [endoplasmic reticulum membrane] + phosphatidyl-N,N-dimethylethanolamine (1-18:1, 2-18:1) [endoplasmic reticulum membrane] </t>
  </si>
  <si>
    <t xml:space="preserve">S-adenosyl-L-methionine [endoplasmic reticulum membrane] + phosphatidyl-N,N-dimethylethanolamine (1-16:0, 2-16:1) [endoplasmic reticulum membrane]  -&gt; H+ [endoplasmic reticulum membrane] + S-adenosyl-L-homocysteine [endoplasmic reticulum membrane] + phosphatidylcholine (1-16:0, 2-16:1) [endoplasmic reticulum membrane] </t>
  </si>
  <si>
    <t xml:space="preserve">S-adenosyl-L-methionine [endoplasmic reticulum membrane] + phosphatidyl-N,N-dimethylethanolamine (1-16:1, 2-16:1) [endoplasmic reticulum membrane]  -&gt; H+ [endoplasmic reticulum membrane] + S-adenosyl-L-homocysteine [endoplasmic reticulum membrane] + phosphatidylcholine (1-16:1, 2-16:1) [endoplasmic reticulum membrane] </t>
  </si>
  <si>
    <t xml:space="preserve">S-adenosyl-L-methionine [endoplasmic reticulum membrane] + phosphatidyl-N,N-dimethylethanolamine (1-18:0, 2-16:1) [endoplasmic reticulum membrane]  -&gt; H+ [endoplasmic reticulum membrane] + S-adenosyl-L-homocysteine [endoplasmic reticulum membrane] + phosphatidylcholine (1-18:0, 2-16:1) [endoplasmic reticulum membrane] </t>
  </si>
  <si>
    <t xml:space="preserve">S-adenosyl-L-methionine [endoplasmic reticulum membrane] + phosphatidyl-N,N-dimethylethanolamine (1-18:1, 2-16:1) [endoplasmic reticulum membrane]  -&gt; H+ [endoplasmic reticulum membrane] + S-adenosyl-L-homocysteine [endoplasmic reticulum membrane] + phosphatidylcholine (1-18:1, 2-16:1) [endoplasmic reticulum membrane] </t>
  </si>
  <si>
    <t xml:space="preserve">S-adenosyl-L-methionine [endoplasmic reticulum membrane] + phosphatidyl-N,N-dimethylethanolamine (1-16:0, 2-18:1) [endoplasmic reticulum membrane]  -&gt; H+ [endoplasmic reticulum membrane] + S-adenosyl-L-homocysteine [endoplasmic reticulum membrane] + phosphatidylcholine (1-16:0, 2-18:1) [endoplasmic reticulum membrane] </t>
  </si>
  <si>
    <t xml:space="preserve">S-adenosyl-L-methionine [endoplasmic reticulum membrane] + phosphatidyl-N,N-dimethylethanolamine (1-16:1, 2-18:1) [endoplasmic reticulum membrane]  -&gt; H+ [endoplasmic reticulum membrane] + S-adenosyl-L-homocysteine [endoplasmic reticulum membrane] + phosphatidylcholine (1-16:1, 2-18:1) [endoplasmic reticulum membrane] </t>
  </si>
  <si>
    <t xml:space="preserve">S-adenosyl-L-methionine [endoplasmic reticulum membrane] + phosphatidyl-N,N-dimethylethanolamine (1-18:0, 2-18:1) [endoplasmic reticulum membrane]  -&gt; H+ [endoplasmic reticulum membrane] + S-adenosyl-L-homocysteine [endoplasmic reticulum membrane] + phosphatidylcholine (1-18:0, 2-18:1) [endoplasmic reticulum membrane] </t>
  </si>
  <si>
    <t xml:space="preserve">S-adenosyl-L-methionine [endoplasmic reticulum membrane] + phosphatidyl-N,N-dimethylethanolamine (1-18:1, 2-18:1) [endoplasmic reticulum membrane]  -&gt; H+ [endoplasmic reticulum membrane] + S-adenosyl-L-homocysteine [endoplasmic reticulum membrane] + phosphatidylcholine (1-18:1, 2-18:1) [endoplasmic reticulum membrane] </t>
  </si>
  <si>
    <t xml:space="preserve">H+ [endoplasmic reticulum membrane] + diglyceride (1-16:0, 2-16:1) [endoplasmic reticulum membrane] + CTP [endoplasmic reticulum membrane]  -&gt; phosphatidate (1-16:0, 2-16:1) [endoplasmic reticulum membrane] + CDP [endoplasmic reticulum membrane] </t>
  </si>
  <si>
    <t xml:space="preserve">H+ [endoplasmic reticulum membrane] + diglyceride (1-16:1, 2-16:1) [endoplasmic reticulum membrane] + CTP [endoplasmic reticulum membrane]  -&gt; phosphatidate (1-16:1, 2-16:1) [endoplasmic reticulum membrane] + CDP [endoplasmic reticulum membrane] </t>
  </si>
  <si>
    <t xml:space="preserve">H+ [endoplasmic reticulum membrane] + diglyceride (1-18:0, 2-16:1) [endoplasmic reticulum membrane] + CTP [endoplasmic reticulum membrane]  -&gt; phosphatidate (1-18:0, 2-16:1) [endoplasmic reticulum membrane] + CDP [endoplasmic reticulum membrane] </t>
  </si>
  <si>
    <t xml:space="preserve">H+ [endoplasmic reticulum membrane] + diglyceride (1-18:1, 2-16:1) [endoplasmic reticulum membrane] + CTP [endoplasmic reticulum membrane]  -&gt; phosphatidate (1-18:1, 2-16:1) [endoplasmic reticulum membrane] + CDP [endoplasmic reticulum membrane] </t>
  </si>
  <si>
    <t xml:space="preserve">H+ [endoplasmic reticulum membrane] + diglyceride (1-16:0, 2-18:1) [endoplasmic reticulum membrane] + CTP [endoplasmic reticulum membrane]  -&gt; phosphatidate (1-16:0, 2-18:1) [endoplasmic reticulum membrane] + CDP [endoplasmic reticulum membrane] </t>
  </si>
  <si>
    <t xml:space="preserve">H+ [endoplasmic reticulum membrane] + diglyceride (1-16:1, 2-18:1) [endoplasmic reticulum membrane] + CTP [endoplasmic reticulum membrane]  -&gt; phosphatidate (1-16:1, 2-18:1) [endoplasmic reticulum membrane] + CDP [endoplasmic reticulum membrane] </t>
  </si>
  <si>
    <t xml:space="preserve">H+ [endoplasmic reticulum membrane] + diglyceride (1-18:0, 2-18:1) [endoplasmic reticulum membrane] + CTP [endoplasmic reticulum membrane]  -&gt; phosphatidate (1-18:0, 2-18:1) [endoplasmic reticulum membrane] + CDP [endoplasmic reticulum membrane] </t>
  </si>
  <si>
    <t xml:space="preserve">H+ [endoplasmic reticulum membrane] + diglyceride (1-18:1, 2-18:1) [endoplasmic reticulum membrane] + CTP [endoplasmic reticulum membrane]  -&gt; phosphatidate (1-18:1, 2-18:1) [endoplasmic reticulum membrane] + CDP [endoplasmic reticulum membrane] </t>
  </si>
  <si>
    <t xml:space="preserve">diglyceride (1-16:0, 2-16:1) [endoplasmic reticulum membrane] + CDP-ethanolamine [endoplasmic reticulum membrane]  -&gt; H+ [endoplasmic reticulum membrane] + CMP [endoplasmic reticulum membrane] + phosphatidylethanolamine (1-16:0, 2-16:1) [endoplasmic reticulum membrane] </t>
  </si>
  <si>
    <t xml:space="preserve">diglyceride (1-16:1, 2-16:1) [endoplasmic reticulum membrane] + CDP-ethanolamine [endoplasmic reticulum membrane]  -&gt; H+ [endoplasmic reticulum membrane] + CMP [endoplasmic reticulum membrane] + phosphatidylethanolamine (1-16:1, 2-16:1) [endoplasmic reticulum membrane] </t>
  </si>
  <si>
    <t xml:space="preserve">diglyceride (1-18:0, 2-16:1) [endoplasmic reticulum membrane] + CDP-ethanolamine [endoplasmic reticulum membrane]  -&gt; H+ [endoplasmic reticulum membrane] + CMP [endoplasmic reticulum membrane] + phosphatidylethanolamine (1-18:0, 2-16:1) [endoplasmic reticulum membrane] </t>
  </si>
  <si>
    <t xml:space="preserve">diglyceride (1-18:1, 2-16:1) [endoplasmic reticulum membrane] + CDP-ethanolamine [endoplasmic reticulum membrane]  -&gt; H+ [endoplasmic reticulum membrane] + CMP [endoplasmic reticulum membrane] + phosphatidylethanolamine (1-18:1, 2-16:1) [endoplasmic reticulum membrane] </t>
  </si>
  <si>
    <t xml:space="preserve">diglyceride (1-16:0, 2-18:1) [endoplasmic reticulum membrane] + CDP-ethanolamine [endoplasmic reticulum membrane]  -&gt; H+ [endoplasmic reticulum membrane] + CMP [endoplasmic reticulum membrane] + phosphatidylethanolamine (1-16:0, 2-18:1) [endoplasmic reticulum membrane] </t>
  </si>
  <si>
    <t xml:space="preserve">diglyceride (1-16:1, 2-18:1) [endoplasmic reticulum membrane] + CDP-ethanolamine [endoplasmic reticulum membrane]  -&gt; H+ [endoplasmic reticulum membrane] + CMP [endoplasmic reticulum membrane] + phosphatidylethanolamine (1-16:1, 2-18:1) [endoplasmic reticulum membrane] </t>
  </si>
  <si>
    <t xml:space="preserve">diglyceride (1-18:0, 2-18:1) [endoplasmic reticulum membrane] + CDP-ethanolamine [endoplasmic reticulum membrane]  -&gt; H+ [endoplasmic reticulum membrane] + CMP [endoplasmic reticulum membrane] + phosphatidylethanolamine (1-18:0, 2-18:1) [endoplasmic reticulum membrane] </t>
  </si>
  <si>
    <t xml:space="preserve">diglyceride (1-18:1, 2-18:1) [endoplasmic reticulum membrane] + CDP-ethanolamine [endoplasmic reticulum membrane]  -&gt; H+ [endoplasmic reticulum membrane] + CMP [endoplasmic reticulum membrane] + phosphatidylethanolamine (1-18:1, 2-18:1) [endoplasmic reticulum membrane] </t>
  </si>
  <si>
    <t xml:space="preserve">diglyceride (1-16:0, 2-16:1) [endoplasmic reticulum membrane] + CDP-choline [endoplasmic reticulum membrane]  -&gt; H+ [endoplasmic reticulum membrane] + CMP [endoplasmic reticulum membrane] + phosphatidylcholine (1-16:0, 2-16:1) [endoplasmic reticulum membrane] </t>
  </si>
  <si>
    <t xml:space="preserve">diglyceride (1-16:1, 2-16:1) [endoplasmic reticulum membrane] + CDP-choline [endoplasmic reticulum membrane]  -&gt; H+ [endoplasmic reticulum membrane] + CMP [endoplasmic reticulum membrane] + phosphatidylcholine (1-16:1, 2-16:1) [endoplasmic reticulum membrane] </t>
  </si>
  <si>
    <t xml:space="preserve">diglyceride (1-18:0, 2-16:1) [endoplasmic reticulum membrane] + CDP-choline [endoplasmic reticulum membrane]  -&gt; H+ [endoplasmic reticulum membrane] + CMP [endoplasmic reticulum membrane] + phosphatidylcholine (1-18:0, 2-16:1) [endoplasmic reticulum membrane] </t>
  </si>
  <si>
    <t xml:space="preserve">diglyceride (1-18:1, 2-16:1) [endoplasmic reticulum membrane] + CDP-choline [endoplasmic reticulum membrane]  -&gt; H+ [endoplasmic reticulum membrane] + CMP [endoplasmic reticulum membrane] + phosphatidylcholine (1-18:1, 2-16:1) [endoplasmic reticulum membrane] </t>
  </si>
  <si>
    <t xml:space="preserve">diglyceride (1-16:0, 2-18:1) [endoplasmic reticulum membrane] + CDP-choline [endoplasmic reticulum membrane]  -&gt; H+ [endoplasmic reticulum membrane] + CMP [endoplasmic reticulum membrane] + phosphatidylcholine (1-16:0, 2-18:1) [endoplasmic reticulum membrane] </t>
  </si>
  <si>
    <t xml:space="preserve">diglyceride (1-16:1, 2-18:1) [endoplasmic reticulum membrane] + CDP-choline [endoplasmic reticulum membrane]  -&gt; H+ [endoplasmic reticulum membrane] + CMP [endoplasmic reticulum membrane] + phosphatidylcholine (1-16:1, 2-18:1) [endoplasmic reticulum membrane] </t>
  </si>
  <si>
    <t xml:space="preserve">diglyceride (1-18:0, 2-18:1) [endoplasmic reticulum membrane] + CDP-choline [endoplasmic reticulum membrane]  -&gt; H+ [endoplasmic reticulum membrane] + CMP [endoplasmic reticulum membrane] + phosphatidylcholine (1-18:0, 2-18:1) [endoplasmic reticulum membrane] </t>
  </si>
  <si>
    <t xml:space="preserve">diglyceride (1-18:1, 2-18:1) [endoplasmic reticulum membrane] + CDP-choline [endoplasmic reticulum membrane]  -&gt; H+ [endoplasmic reticulum membrane] + CMP [endoplasmic reticulum membrane] + phosphatidylcholine (1-18:1, 2-18:1) [endoplasmic reticulum membrane] </t>
  </si>
  <si>
    <t xml:space="preserve">CDP-diacylglycerol (1-16:0, 2-16:1) [mitochondrial membrane] + glycerol 3-phosphate [mitochondrial membrane]  -&gt; CMP [mitochondrial membrane] + 3-(3-sn-phosphatidyl)-sn-glycerol 1-phosphate (1-16:0, 2-16:1) [mitochondrial membrane] </t>
  </si>
  <si>
    <t xml:space="preserve">CDP-diacylglycerol (1-16:1, 2-16:1) [mitochondrial membrane] + glycerol 3-phosphate [mitochondrial membrane]  -&gt; CMP [mitochondrial membrane] + 3-(3-sn-phosphatidyl)-sn-glycerol 1-phosphate (1-16:1, 2-16:1) [mitochondrial membrane] </t>
  </si>
  <si>
    <t xml:space="preserve">CDP-diacylglycerol (1-18:0, 2-16:1) [mitochondrial membrane] + glycerol 3-phosphate [mitochondrial membrane]  -&gt; CMP [mitochondrial membrane] + 3-(3-sn-phosphatidyl)-sn-glycerol 1-phosphate (1-18:0, 2-16:1) [mitochondrial membrane] </t>
  </si>
  <si>
    <t xml:space="preserve">CDP-diacylglycerol (1-18:1, 2-16:1) [mitochondrial membrane] + glycerol 3-phosphate [mitochondrial membrane]  -&gt; CMP [mitochondrial membrane] + 3-(3-sn-phosphatidyl)-sn-glycerol 1-phosphate (1-18:1, 2-16:1) [mitochondrial membrane] </t>
  </si>
  <si>
    <t xml:space="preserve">CDP-diacylglycerol (1-16:0, 2-18:1) [mitochondrial membrane] + glycerol 3-phosphate [mitochondrial membrane]  -&gt; CMP [mitochondrial membrane] + 3-(3-sn-phosphatidyl)-sn-glycerol 1-phosphate (1-16:0, 2-18:1) [mitochondrial membrane] </t>
  </si>
  <si>
    <t xml:space="preserve">CDP-diacylglycerol (1-16:1, 2-18:1) [mitochondrial membrane] + glycerol 3-phosphate [mitochondrial membrane]  -&gt; CMP [mitochondrial membrane] + 3-(3-sn-phosphatidyl)-sn-glycerol 1-phosphate (1-16:1, 2-18:1) [mitochondrial membrane] </t>
  </si>
  <si>
    <t xml:space="preserve">3-(3-sn-phosphatidyl)-sn-glycerol 1-phosphate (1-16:0, 2-16:1) [mitochondrial membrane] + H2O [mitochondrial membrane]  -&gt; 2 H+ [mitochondrial membrane] + phosphatidylglycerol (1-16:0, 2-16:1) [mitochondrial membrane] + phosphate [mitochondrial membrane] </t>
  </si>
  <si>
    <t xml:space="preserve">3-(3-sn-phosphatidyl)-sn-glycerol 1-phosphate (1-16:1, 2-16:1) [mitochondrial membrane] + H2O [mitochondrial membrane]  -&gt; 2 H+ [mitochondrial membrane] + phosphate [mitochondrial membrane] + phosphatidylglycerol (1-16:1, 2-16:1) [mitochondrial membrane] </t>
  </si>
  <si>
    <t xml:space="preserve">3-(3-sn-phosphatidyl)-sn-glycerol 1-phosphate (1-18:0, 2-16:1) [mitochondrial membrane] + H2O [mitochondrial membrane]  -&gt; 2 H+ [mitochondrial membrane] + phosphate [mitochondrial membrane] + phosphatidylglycerol (1-18:0, 2-16:1) [mitochondrial membrane] </t>
  </si>
  <si>
    <t xml:space="preserve">3-(3-sn-phosphatidyl)-sn-glycerol 1-phosphate (1-18:1, 2-16:1) [mitochondrial membrane] + H2O [mitochondrial membrane]  -&gt; 2 H+ [mitochondrial membrane] + phosphate [mitochondrial membrane] + phosphatidylglycerol (1-18:1, 2-16:1) [mitochondrial membrane] </t>
  </si>
  <si>
    <t xml:space="preserve">3-(3-sn-phosphatidyl)-sn-glycerol 1-phosphate (1-16:0, 2-18:1) [mitochondrial membrane] + H2O [mitochondrial membrane]  -&gt; 2 H+ [mitochondrial membrane] + phosphate [mitochondrial membrane] + phosphatidylglycerol (1-16:0, 2-18:1) [mitochondrial membrane] </t>
  </si>
  <si>
    <t xml:space="preserve">3-(3-sn-phosphatidyl)-sn-glycerol 1-phosphate (1-16:1, 2-18:1) [mitochondrial membrane] + H2O [mitochondrial membrane]  -&gt; 2 H+ [mitochondrial membrane] + phosphate [mitochondrial membrane] + phosphatidylglycerol (1-16:1, 2-18:1) [mitochondrial membrane] </t>
  </si>
  <si>
    <t xml:space="preserve">CDP-diacylglycerol (1-16:0, 2-16:1) [mitochondrial membrane] + phosphatidylglycerol (1-16:0, 2-16:1) [mitochondrial membrane]  -&gt; 2 H+ [mitochondrial membrane] + CMP [mitochondrial membrane] + cardiolipin (1-16:0, 2-16:1, 3-16:0, 4-16:1) [mitochondrial membrane] </t>
  </si>
  <si>
    <t xml:space="preserve">CDP-diacylglycerol (1-16:0, 2-16:1) [mitochondrial membrane] + phosphatidylglycerol (1-16:1, 2-16:1) [mitochondrial membrane]  -&gt; 2 H+ [mitochondrial membrane] + CMP [mitochondrial membrane] + cardiolipin (1-16:0, 2-16:1, 3-16:1, 4-16:1) [mitochondrial membrane] </t>
  </si>
  <si>
    <t xml:space="preserve">CDP-diacylglycerol (1-16:0, 2-16:1) [mitochondrial membrane] + phosphatidylglycerol (1-18:0, 2-16:1) [mitochondrial membrane]  -&gt; 2 H+ [mitochondrial membrane] + CMP [mitochondrial membrane] + cardiolipin (1-16:0, 2-16:1, 3-18:0, 4-16:1) [mitochondrial membrane] </t>
  </si>
  <si>
    <t xml:space="preserve">CDP-diacylglycerol (1-16:0, 2-16:1) [mitochondrial membrane] + phosphatidylglycerol (1-18:1, 2-16:1) [mitochondrial membrane]  -&gt; 2 H+ [mitochondrial membrane] + CMP [mitochondrial membrane] + cardiolipin (1-16:0, 2-16:1, 3-18:1, 4-16:1) [mitochondrial membrane] </t>
  </si>
  <si>
    <t xml:space="preserve">CDP-diacylglycerol (1-16:0, 2-16:1) [mitochondrial membrane] + phosphatidylglycerol (1-16:0, 2-18:1) [mitochondrial membrane]  -&gt; 2 H+ [mitochondrial membrane] + CMP [mitochondrial membrane] + cardiolipin (1-16:0, 2-16:1, 3-16:0, 4-18:1) [mitochondrial membrane] </t>
  </si>
  <si>
    <t xml:space="preserve">CDP-diacylglycerol (1-16:0, 2-16:1) [mitochondrial membrane] + phosphatidylglycerol (1-16:1, 2-18:1) [mitochondrial membrane]  -&gt; 2 H+ [mitochondrial membrane] + CMP [mitochondrial membrane] + cardiolipin (1-16:0, 2-16:1, 3-16:1, 4-18:1) [mitochondrial membrane] </t>
  </si>
  <si>
    <t xml:space="preserve">CDP-diacylglycerol (1-16:1, 2-16:1) [mitochondrial membrane] + phosphatidylglycerol (1-16:0, 2-16:1) [mitochondrial membrane]  -&gt; 2 H+ [mitochondrial membrane] + CMP [mitochondrial membrane] + cardiolipin (1-16:1, 2-16:1, 3-16:0, 4-16:1) [mitochondrial membrane] </t>
  </si>
  <si>
    <t xml:space="preserve">CDP-diacylglycerol (1-16:1, 2-16:1) [mitochondrial membrane] + phosphatidylglycerol (1-16:1, 2-16:1) [mitochondrial membrane]  -&gt; 2 H+ [mitochondrial membrane] + CMP [mitochondrial membrane] + cardiolipin (1-16:1, 2-16:1, 3-16:1, 4-16:1) [mitochondrial membrane] </t>
  </si>
  <si>
    <t xml:space="preserve">CDP-diacylglycerol (1-16:1, 2-16:1) [mitochondrial membrane] + phosphatidylglycerol (1-18:0, 2-16:1) [mitochondrial membrane]  -&gt; 2 H+ [mitochondrial membrane] + CMP [mitochondrial membrane] + cardiolipin (1-16:1, 2-16:1, 3-18:0, 4-16:1) [mitochondrial membrane] </t>
  </si>
  <si>
    <t xml:space="preserve">CDP-diacylglycerol (1-16:1, 2-16:1) [mitochondrial membrane] + phosphatidylglycerol (1-18:1, 2-16:1) [mitochondrial membrane]  -&gt; 2 H+ [mitochondrial membrane] + CMP [mitochondrial membrane] + cardiolipin (1-16:1, 2-16:1, 3-18:1, 4-16:1) [mitochondrial membrane] </t>
  </si>
  <si>
    <t xml:space="preserve">CDP-diacylglycerol (1-16:1, 2-16:1) [mitochondrial membrane] + phosphatidylglycerol (1-16:0, 2-18:1) [mitochondrial membrane]  -&gt; 2 H+ [mitochondrial membrane] + CMP [mitochondrial membrane] + cardiolipin (1-16:1, 2-16:1, 3-16:0, 4-18:1) [mitochondrial membrane] </t>
  </si>
  <si>
    <t xml:space="preserve">CDP-diacylglycerol (1-16:1, 2-16:1) [mitochondrial membrane] + phosphatidylglycerol (1-16:1, 2-18:1) [mitochondrial membrane]  -&gt; 2 H+ [mitochondrial membrane] + CMP [mitochondrial membrane] + cardiolipin (1-16:1, 2-16:1, 3-16:1, 4-18:1) [mitochondrial membrane] </t>
  </si>
  <si>
    <t xml:space="preserve">CDP-diacylglycerol (1-18:0, 2-16:1) [mitochondrial membrane] + phosphatidylglycerol (1-16:0, 2-16:1) [mitochondrial membrane]  -&gt; 2 H+ [mitochondrial membrane] + CMP [mitochondrial membrane] + cardiolipin (1-18:0, 2-16:1, 3-16:0, 4-16:1) [mitochondrial membrane] </t>
  </si>
  <si>
    <t xml:space="preserve">CDP-diacylglycerol (1-18:0, 2-16:1) [mitochondrial membrane] + phosphatidylglycerol (1-16:1, 2-16:1) [mitochondrial membrane]  -&gt; 2 H+ [mitochondrial membrane] + CMP [mitochondrial membrane] + cardiolipin (1-18:0, 2-16:1, 3-16:1, 4-16:1) [mitochondrial membrane] </t>
  </si>
  <si>
    <t xml:space="preserve">CDP-diacylglycerol (1-18:0, 2-16:1) [mitochondrial membrane] + phosphatidylglycerol (1-18:0, 2-16:1) [mitochondrial membrane]  -&gt; 2 H+ [mitochondrial membrane] + CMP [mitochondrial membrane] + cardiolipin (1-18:0, 2-16:1, 3-18:0, 4-16:1) [mitochondrial membrane] </t>
  </si>
  <si>
    <t xml:space="preserve">CDP-diacylglycerol (1-18:0, 2-16:1) [mitochondrial membrane] + phosphatidylglycerol (1-18:1, 2-16:1) [mitochondrial membrane]  -&gt; 2 H+ [mitochondrial membrane] + CMP [mitochondrial membrane] + cardiolipin (1-18:0, 2-16:1, 3-18:1, 4-16:1) [mitochondrial membrane] </t>
  </si>
  <si>
    <t xml:space="preserve">CDP-diacylglycerol (1-18:0, 2-16:1) [mitochondrial membrane] + phosphatidylglycerol (1-16:0, 2-18:1) [mitochondrial membrane]  -&gt; 2 H+ [mitochondrial membrane] + CMP [mitochondrial membrane] + cardiolipin (1-18:0, 2-16:1, 3-16:0, 4-18:1) [mitochondrial membrane] </t>
  </si>
  <si>
    <t xml:space="preserve">CDP-diacylglycerol (1-18:0, 2-16:1) [mitochondrial membrane] + phosphatidylglycerol (1-16:1, 2-18:1) [mitochondrial membrane]  -&gt; 2 H+ [mitochondrial membrane] + CMP [mitochondrial membrane] + cardiolipin (1-18:0, 2-16:1, 3-16:1, 4-18:1) [mitochondrial membrane] </t>
  </si>
  <si>
    <t xml:space="preserve">CDP-diacylglycerol (1-18:1, 2-16:1) [mitochondrial membrane] + phosphatidylglycerol (1-16:0, 2-16:1) [mitochondrial membrane]  -&gt; 2 H+ [mitochondrial membrane] + CMP [mitochondrial membrane] + cardiolipin (1-18:1, 2-16:1, 3-16:0, 4-16:1) [mitochondrial membrane] </t>
  </si>
  <si>
    <t xml:space="preserve">CDP-diacylglycerol (1-18:1, 2-16:1) [mitochondrial membrane] + phosphatidylglycerol (1-16:1, 2-16:1) [mitochondrial membrane]  -&gt; 2 H+ [mitochondrial membrane] + CMP [mitochondrial membrane] + cardiolipin (1-18:1, 2-16:1, 3-16:1, 4-16:1) [mitochondrial membrane] </t>
  </si>
  <si>
    <t xml:space="preserve">CDP-diacylglycerol (1-18:1, 2-16:1) [mitochondrial membrane] + phosphatidylglycerol (1-18:0, 2-16:1) [mitochondrial membrane]  -&gt; 2 H+ [mitochondrial membrane] + CMP [mitochondrial membrane] + cardiolipin (1-18:1, 2-16:1, 3-18:0, 4-16:1) [mitochondrial membrane] </t>
  </si>
  <si>
    <t xml:space="preserve">CDP-diacylglycerol (1-18:1, 2-16:1) [mitochondrial membrane] + phosphatidylglycerol (1-18:1, 2-16:1) [mitochondrial membrane]  -&gt; 2 H+ [mitochondrial membrane] + CMP [mitochondrial membrane] + cardiolipin (1-18:1, 2-16:1, 3-18:1, 4-16:1) [mitochondrial membrane] </t>
  </si>
  <si>
    <t xml:space="preserve">CDP-diacylglycerol (1-18:1, 2-16:1) [mitochondrial membrane] + phosphatidylglycerol (1-16:0, 2-18:1) [mitochondrial membrane]  -&gt; 2 H+ [mitochondrial membrane] + CMP [mitochondrial membrane] + cardiolipin (1-18:1, 2-16:1, 3-16:0, 4-18:1) [mitochondrial membrane] </t>
  </si>
  <si>
    <t xml:space="preserve">CDP-diacylglycerol (1-18:1, 2-16:1) [mitochondrial membrane] + phosphatidylglycerol (1-16:1, 2-18:1) [mitochondrial membrane]  -&gt; 2 H+ [mitochondrial membrane] + CMP [mitochondrial membrane] + cardiolipin (1-18:1, 2-16:1, 3-16:1, 4-18:1) [mitochondrial membrane] </t>
  </si>
  <si>
    <t xml:space="preserve">CDP-diacylglycerol (1-16:0, 2-18:1) [mitochondrial membrane] + phosphatidylglycerol (1-16:0, 2-16:1) [mitochondrial membrane]  -&gt; 2 H+ [mitochondrial membrane] + CMP [mitochondrial membrane] + cardiolipin (1-16:0, 2-18:1, 3-16:0, 4-16:1) [mitochondrial membrane] </t>
  </si>
  <si>
    <t xml:space="preserve">CDP-diacylglycerol (1-16:0, 2-18:1) [mitochondrial membrane] + phosphatidylglycerol (1-16:1, 2-16:1) [mitochondrial membrane]  -&gt; 2 H+ [mitochondrial membrane] + CMP [mitochondrial membrane] + cardiolipin (1-16:0, 2-18:1, 3-16:1, 4-16:1) [mitochondrial membrane] </t>
  </si>
  <si>
    <t xml:space="preserve">CDP-diacylglycerol (1-16:0, 2-18:1) [mitochondrial membrane] + phosphatidylglycerol (1-18:0, 2-16:1) [mitochondrial membrane]  -&gt; 2 H+ [mitochondrial membrane] + CMP [mitochondrial membrane] + cardiolipin (1-16:0, 2-18:1, 3-18:0, 4-16:1) [mitochondrial membrane] </t>
  </si>
  <si>
    <t xml:space="preserve">CDP-diacylglycerol (1-16:0, 2-18:1) [mitochondrial membrane] + phosphatidylglycerol (1-18:1, 2-16:1) [mitochondrial membrane]  -&gt; 2 H+ [mitochondrial membrane] + CMP [mitochondrial membrane] + cardiolipin (1-16:0, 2-18:1, 3-18:1, 4-16:1) [mitochondrial membrane] </t>
  </si>
  <si>
    <t xml:space="preserve">CDP-diacylglycerol (1-16:0, 2-18:1) [mitochondrial membrane] + phosphatidylglycerol (1-16:0, 2-18:1) [mitochondrial membrane]  -&gt; 2 H+ [mitochondrial membrane] + CMP [mitochondrial membrane] + cardiolipin (1-16:0, 2-18:1, 3-16:0, 4-18:1) [mitochondrial membrane] </t>
  </si>
  <si>
    <t xml:space="preserve">CDP-diacylglycerol (1-16:0, 2-18:1) [mitochondrial membrane] + phosphatidylglycerol (1-16:1, 2-18:1) [mitochondrial membrane]  -&gt; 2 H+ [mitochondrial membrane] + CMP [mitochondrial membrane] + cardiolipin (1-16:0, 2-18:1, 3-16:1, 4-18:1) [mitochondrial membrane] </t>
  </si>
  <si>
    <t xml:space="preserve">CDP-diacylglycerol (1-16:1, 2-18:1) [mitochondrial membrane] + phosphatidylglycerol (1-16:0, 2-16:1) [mitochondrial membrane]  -&gt; 2 H+ [mitochondrial membrane] + CMP [mitochondrial membrane] + cardiolipin (1-16:1, 2-18:1, 3-16:0, 4-16:1) [mitochondrial membrane] </t>
  </si>
  <si>
    <t xml:space="preserve">CDP-diacylglycerol (1-16:1, 2-18:1) [mitochondrial membrane] + phosphatidylglycerol (1-16:1, 2-16:1) [mitochondrial membrane]  -&gt; 2 H+ [mitochondrial membrane] + CMP [mitochondrial membrane] + cardiolipin (1-16:1, 2-18:1, 3-16:1, 4-16:1) [mitochondrial membrane] </t>
  </si>
  <si>
    <t xml:space="preserve">CDP-diacylglycerol (1-16:1, 2-18:1) [mitochondrial membrane] + phosphatidylglycerol (1-18:0, 2-16:1) [mitochondrial membrane]  -&gt; 2 H+ [mitochondrial membrane] + CMP [mitochondrial membrane] + cardiolipin (1-16:1, 2-18:1, 3-18:0, 4-16:1) [mitochondrial membrane] </t>
  </si>
  <si>
    <t xml:space="preserve">CDP-diacylglycerol (1-16:1, 2-18:1) [mitochondrial membrane] + phosphatidylglycerol (1-18:1, 2-16:1) [mitochondrial membrane]  -&gt; 2 H+ [mitochondrial membrane] + CMP [mitochondrial membrane] + cardiolipin (1-16:1, 2-18:1, 3-18:1, 4-16:1) [mitochondrial membrane] </t>
  </si>
  <si>
    <t xml:space="preserve">CDP-diacylglycerol (1-16:1, 2-18:1) [mitochondrial membrane] + phosphatidylglycerol (1-16:0, 2-18:1) [mitochondrial membrane]  -&gt; 2 H+ [mitochondrial membrane] + CMP [mitochondrial membrane] + cardiolipin (1-16:1, 2-18:1, 3-16:0, 4-18:1) [mitochondrial membrane] </t>
  </si>
  <si>
    <t xml:space="preserve">CDP-diacylglycerol (1-16:1, 2-18:1) [mitochondrial membrane] + phosphatidylglycerol (1-16:1, 2-18:1) [mitochondrial membrane]  -&gt; 2 H+ [mitochondrial membrane] + CMP [mitochondrial membrane] + cardiolipin (1-16:1, 2-18:1, 3-16:1, 4-18:1) [mitochondrial membrane] </t>
  </si>
  <si>
    <t xml:space="preserve">H2O [mitochondrial membrane] + cardiolipin (1-16:0, 2-16:1, 3-16:0, 4-16:1) [mitochondrial membrane]  -&gt; H+ [mitochondrial membrane] + monolysocardiolipin (2-16:1, 3-16:0, 4-16:1) [mitochondrial membrane] + palmitate [mitochondrial membrane] </t>
  </si>
  <si>
    <t xml:space="preserve">H2O [mitochondrial membrane] + cardiolipin (1-16:0, 2-16:1, 3-16:1, 4-16:1) [mitochondrial membrane]  -&gt; H+ [mitochondrial membrane] + palmitate [mitochondrial membrane] + monolysocardiolipin (2-16:1, 3-16:1, 4-16:1) [mitochondrial membrane] </t>
  </si>
  <si>
    <t xml:space="preserve">H2O [mitochondrial membrane] + cardiolipin (1-16:0, 2-16:1, 3-18:0, 4-16:1) [mitochondrial membrane]  -&gt; H+ [mitochondrial membrane] + palmitate [mitochondrial membrane] + monolysocardiolipin (2-16:1, 3-18:0, 4-16:1) [mitochondrial membrane] </t>
  </si>
  <si>
    <t xml:space="preserve">H2O [mitochondrial membrane] + cardiolipin (1-16:0, 2-16:1, 3-18:1, 4-16:1) [mitochondrial membrane]  -&gt; H+ [mitochondrial membrane] + palmitate [mitochondrial membrane] + monolysocardiolipin (2-16:1, 3-18:1, 4-16:1) [mitochondrial membrane] </t>
  </si>
  <si>
    <t xml:space="preserve">H2O [mitochondrial membrane] + cardiolipin (1-16:0, 2-16:1, 3-16:0, 4-18:1) [mitochondrial membrane]  -&gt; H+ [mitochondrial membrane] + palmitate [mitochondrial membrane] + monolysocardiolipin (2-16:1, 3-16:0, 4-18:1) [mitochondrial membrane] </t>
  </si>
  <si>
    <t xml:space="preserve">H2O [mitochondrial membrane] + cardiolipin (1-16:0, 2-16:1, 3-16:1, 4-18:1) [mitochondrial membrane]  -&gt; H+ [mitochondrial membrane] + palmitate [mitochondrial membrane] + monolysocardiolipin (2-16:1, 3-16:1, 4-18:1) [mitochondrial membrane] </t>
  </si>
  <si>
    <t xml:space="preserve">H2O [mitochondrial membrane] + cardiolipin (1-18:0, 2-16:1, 3-16:0, 4-16:1) [mitochondrial membrane]  -&gt; H+ [mitochondrial membrane] + monolysocardiolipin (2-16:1, 3-16:0, 4-16:1) [mitochondrial membrane] + stearate [mitochondrial membrane] </t>
  </si>
  <si>
    <t xml:space="preserve">H2O [mitochondrial membrane] + cardiolipin (1-18:0, 2-16:1, 3-16:1, 4-16:1) [mitochondrial membrane]  -&gt; H+ [mitochondrial membrane] + monolysocardiolipin (2-16:1, 3-16:1, 4-16:1) [mitochondrial membrane] + stearate [mitochondrial membrane] </t>
  </si>
  <si>
    <t xml:space="preserve">H2O [mitochondrial membrane] + cardiolipin (1-18:0, 2-16:1, 3-18:0, 4-16:1) [mitochondrial membrane]  -&gt; H+ [mitochondrial membrane] + monolysocardiolipin (2-16:1, 3-18:0, 4-16:1) [mitochondrial membrane] + stearate [mitochondrial membrane] </t>
  </si>
  <si>
    <t xml:space="preserve">H2O [mitochondrial membrane] + cardiolipin (1-18:0, 2-16:1, 3-18:1, 4-16:1) [mitochondrial membrane]  -&gt; H+ [mitochondrial membrane] + monolysocardiolipin (2-16:1, 3-18:1, 4-16:1) [mitochondrial membrane] + stearate [mitochondrial membrane] </t>
  </si>
  <si>
    <t xml:space="preserve">H2O [mitochondrial membrane] + cardiolipin (1-18:0, 2-16:1, 3-16:0, 4-18:1) [mitochondrial membrane]  -&gt; H+ [mitochondrial membrane] + monolysocardiolipin (2-16:1, 3-16:0, 4-18:1) [mitochondrial membrane] + stearate [mitochondrial membrane] </t>
  </si>
  <si>
    <t xml:space="preserve">H2O [mitochondrial membrane] + cardiolipin (1-18:0, 2-16:1, 3-16:1, 4-18:1) [mitochondrial membrane]  -&gt; H+ [mitochondrial membrane] + monolysocardiolipin (2-16:1, 3-16:1, 4-18:1) [mitochondrial membrane] + stearate [mitochondrial membrane] </t>
  </si>
  <si>
    <t xml:space="preserve">H2O [mitochondrial membrane] + cardiolipin (1-16:0, 2-18:1, 3-16:0, 4-16:1) [mitochondrial membrane]  -&gt; H+ [mitochondrial membrane] + palmitate [mitochondrial membrane] + monolysocardiolipin (2-18:1, 3-16:0, 4-16:1) [mitochondrial membrane] </t>
  </si>
  <si>
    <t xml:space="preserve">H2O [mitochondrial membrane] + cardiolipin (1-16:0, 2-18:1, 3-16:1, 4-16:1) [mitochondrial membrane]  -&gt; H+ [mitochondrial membrane] + palmitate [mitochondrial membrane] + monolysocardiolipin (2-18:1, 3-16:1, 4-16:1) [mitochondrial membrane] </t>
  </si>
  <si>
    <t xml:space="preserve">H2O [mitochondrial membrane] + cardiolipin (1-16:0, 2-18:1, 3-18:0, 4-16:1) [mitochondrial membrane]  -&gt; H+ [mitochondrial membrane] + palmitate [mitochondrial membrane] + monolysocardiolipin (2-18:1, 3-18:0, 4-16:1) [mitochondrial membrane] </t>
  </si>
  <si>
    <t xml:space="preserve">H2O [mitochondrial membrane] + cardiolipin (1-16:0, 2-18:1, 3-18:1, 4-16:1) [mitochondrial membrane]  -&gt; H+ [mitochondrial membrane] + palmitate [mitochondrial membrane] + monolysocardiolipin (2-18:1, 3-18:1, 4-16:1) [mitochondrial membrane] </t>
  </si>
  <si>
    <t xml:space="preserve">H2O [mitochondrial membrane] + cardiolipin (1-16:0, 2-18:1, 3-16:0, 4-18:1) [mitochondrial membrane]  -&gt; H+ [mitochondrial membrane] + palmitate [mitochondrial membrane] + monolysocardiolipin (2-18:1, 3-16:0, 4-18:1) [mitochondrial membrane] </t>
  </si>
  <si>
    <t xml:space="preserve">H2O [mitochondrial membrane] + cardiolipin (1-16:0, 2-18:1, 3-16:1, 4-18:1) [mitochondrial membrane]  -&gt; H+ [mitochondrial membrane] + palmitate [mitochondrial membrane] + monolysocardiolipin (2-18:1, 3-16:1, 4-18:1) [mitochondrial membrane] </t>
  </si>
  <si>
    <t xml:space="preserve">H2O [mitochondrial membrane] + cardiolipin (1-16:0, 2-16:1, 3-16:0, 4-16:1) [mitochondrial membrane]  -&gt; H+ [mitochondrial membrane] + palmitate [mitochondrial membrane] + monolysocardiolipin (1-16:0, 2-16:1, 4-16:1) [mitochondrial membrane] </t>
  </si>
  <si>
    <t xml:space="preserve">H2O [mitochondrial membrane] + cardiolipin (1-16:0, 2-16:1, 3-18:0, 4-16:1) [mitochondrial membrane]  -&gt; H+ [mitochondrial membrane] + stearate [mitochondrial membrane] + monolysocardiolipin (1-16:0, 2-16:1, 4-16:1) [mitochondrial membrane] </t>
  </si>
  <si>
    <t xml:space="preserve">H2O [mitochondrial membrane] + cardiolipin (1-16:0, 2-16:1, 3-16:0, 4-18:1) [mitochondrial membrane]  -&gt; H+ [mitochondrial membrane] + palmitate [mitochondrial membrane] + monolysocardiolipin (1-16:0, 2-16:1, 4-18:1) [mitochondrial membrane] </t>
  </si>
  <si>
    <t xml:space="preserve">H2O [mitochondrial membrane] + cardiolipin (1-16:1, 2-16:1, 3-16:0, 4-16:1) [mitochondrial membrane]  -&gt; H+ [mitochondrial membrane] + palmitate [mitochondrial membrane] + monolysocardiolipin (1-16:1, 2-16:1, 4-16:1) [mitochondrial membrane] </t>
  </si>
  <si>
    <t xml:space="preserve">H2O [mitochondrial membrane] + cardiolipin (1-16:1, 2-16:1, 3-18:0, 4-16:1) [mitochondrial membrane]  -&gt; H+ [mitochondrial membrane] + stearate [mitochondrial membrane] + monolysocardiolipin (1-16:1, 2-16:1, 4-16:1) [mitochondrial membrane] </t>
  </si>
  <si>
    <t xml:space="preserve">H2O [mitochondrial membrane] + cardiolipin (1-16:1, 2-16:1, 3-16:0, 4-18:1) [mitochondrial membrane]  -&gt; H+ [mitochondrial membrane] + palmitate [mitochondrial membrane] + monolysocardiolipin (1-16:1, 2-16:1, 4-18:1) [mitochondrial membrane] </t>
  </si>
  <si>
    <t xml:space="preserve">H2O [mitochondrial membrane] + cardiolipin (1-18:0, 2-16:1, 3-16:0, 4-16:1) [mitochondrial membrane]  -&gt; H+ [mitochondrial membrane] + palmitate [mitochondrial membrane] + monolysocardiolipin (1-18:0, 2-16:1, 4-16:1) [mitochondrial membrane] </t>
  </si>
  <si>
    <t xml:space="preserve">H2O [mitochondrial membrane] + cardiolipin (1-18:0, 2-16:1, 3-18:0, 4-16:1) [mitochondrial membrane]  -&gt; H+ [mitochondrial membrane] + stearate [mitochondrial membrane] + monolysocardiolipin (1-18:0, 2-16:1, 4-16:1) [mitochondrial membrane] </t>
  </si>
  <si>
    <t xml:space="preserve">H2O [mitochondrial membrane] + cardiolipin (1-18:0, 2-16:1, 3-16:0, 4-18:1) [mitochondrial membrane]  -&gt; H+ [mitochondrial membrane] + palmitate [mitochondrial membrane] + monolysocardiolipin (1-18:0, 2-16:1, 4-18:1) [mitochondrial membrane] </t>
  </si>
  <si>
    <t xml:space="preserve">H2O [mitochondrial membrane] + cardiolipin (1-18:1, 2-16:1, 3-16:0, 4-16:1) [mitochondrial membrane]  -&gt; H+ [mitochondrial membrane] + palmitate [mitochondrial membrane] + monolysocardiolipin (1-18:1, 2-16:1, 4-16:1) [mitochondrial membrane] </t>
  </si>
  <si>
    <t xml:space="preserve">H2O [mitochondrial membrane] + cardiolipin (1-18:1, 2-16:1, 3-18:0, 4-16:1) [mitochondrial membrane]  -&gt; H+ [mitochondrial membrane] + stearate [mitochondrial membrane] + monolysocardiolipin (1-18:1, 2-16:1, 4-16:1) [mitochondrial membrane] </t>
  </si>
  <si>
    <t xml:space="preserve">H2O [mitochondrial membrane] + cardiolipin (1-18:1, 2-16:1, 3-16:0, 4-18:1) [mitochondrial membrane]  -&gt; H+ [mitochondrial membrane] + palmitate [mitochondrial membrane] + monolysocardiolipin (1-18:1, 2-16:1, 4-18:1) [mitochondrial membrane] </t>
  </si>
  <si>
    <t xml:space="preserve">H2O [mitochondrial membrane] + cardiolipin (1-16:0, 2-18:1, 3-16:0, 4-16:1) [mitochondrial membrane]  -&gt; H+ [mitochondrial membrane] + palmitate [mitochondrial membrane] + monolysocardiolipin (1-16:0, 2-18:1, 4-16:1) [mitochondrial membrane] </t>
  </si>
  <si>
    <t xml:space="preserve">H2O [mitochondrial membrane] + cardiolipin (1-16:0, 2-18:1, 3-18:0, 4-16:1) [mitochondrial membrane]  -&gt; H+ [mitochondrial membrane] + stearate [mitochondrial membrane] + monolysocardiolipin (1-16:0, 2-18:1, 4-16:1) [mitochondrial membrane] </t>
  </si>
  <si>
    <t xml:space="preserve">H2O [mitochondrial membrane] + cardiolipin (1-16:0, 2-18:1, 3-16:0, 4-18:1) [mitochondrial membrane]  -&gt; H+ [mitochondrial membrane] + palmitate [mitochondrial membrane] + monolysocardiolipin (1-16:0, 2-18:1, 4-18:1) [mitochondrial membrane] </t>
  </si>
  <si>
    <t xml:space="preserve">H2O [mitochondrial membrane] + cardiolipin (1-16:1, 2-18:1, 3-16:0, 4-16:1) [mitochondrial membrane]  -&gt; H+ [mitochondrial membrane] + palmitate [mitochondrial membrane] + monolysocardiolipin (1-16:1, 2-18:1, 4-16:1) [mitochondrial membrane] </t>
  </si>
  <si>
    <t xml:space="preserve">H2O [mitochondrial membrane] + cardiolipin (1-16:1, 2-18:1, 3-18:0, 4-16:1) [mitochondrial membrane]  -&gt; H+ [mitochondrial membrane] + stearate [mitochondrial membrane] + monolysocardiolipin (1-16:1, 2-18:1, 4-16:1) [mitochondrial membrane] </t>
  </si>
  <si>
    <t xml:space="preserve">H2O [mitochondrial membrane] + cardiolipin (1-16:1, 2-18:1, 3-16:0, 4-18:1) [mitochondrial membrane]  -&gt; H+ [mitochondrial membrane] + palmitate [mitochondrial membrane] + monolysocardiolipin (1-16:1, 2-18:1, 4-18:1) [mitochondrial membrane] </t>
  </si>
  <si>
    <t xml:space="preserve">monolysocardiolipin (2-16:1, 3-16:0, 4-16:1) [mitochondrial membrane] + phosphatidylcholine (1-16:0, 2-16:1) [mitochondrial membrane]  &lt;=&gt; cardiolipin (1-16:1, 2-16:1, 3-16:0, 4-16:1) [mitochondrial membrane] + 1-acylglycerophosphocholine (16:0) [mitochondrial membrane] </t>
  </si>
  <si>
    <t xml:space="preserve">monolysocardiolipin (2-16:1, 3-16:0, 4-16:1) [mitochondrial membrane] + phosphatidylcholine (1-16:1, 2-16:1) [mitochondrial membrane]  &lt;=&gt; cardiolipin (1-16:1, 2-16:1, 3-16:0, 4-16:1) [mitochondrial membrane] + 1-acylglycerophosphocholine (16:1) [mitochondrial membrane] </t>
  </si>
  <si>
    <t xml:space="preserve">monolysocardiolipin (2-16:1, 3-16:0, 4-16:1) [mitochondrial membrane] + phosphatidylcholine (1-18:0, 2-16:1) [mitochondrial membrane]  &lt;=&gt; cardiolipin (1-16:1, 2-16:1, 3-16:0, 4-16:1) [mitochondrial membrane] + 1-acylglycerophosphocholine (18:0) [mitochondrial membrane] </t>
  </si>
  <si>
    <t xml:space="preserve">monolysocardiolipin (2-16:1, 3-16:0, 4-16:1) [mitochondrial membrane] + phosphatidylcholine (1-18:1, 2-16:1) [mitochondrial membrane]  &lt;=&gt; cardiolipin (1-16:1, 2-16:1, 3-16:0, 4-16:1) [mitochondrial membrane] + 1-acylglycerophosphocholine (18:1) [mitochondrial membrane] </t>
  </si>
  <si>
    <t xml:space="preserve">monolysocardiolipin (2-16:1, 3-16:0, 4-16:1) [mitochondrial membrane] + phosphatidylcholine (1-16:0, 2-18:1) [mitochondrial membrane]  &lt;=&gt; cardiolipin (1-18:1, 2-16:1, 3-16:0, 4-16:1) [mitochondrial membrane] + 1-acylglycerophosphocholine (16:0) [mitochondrial membrane] </t>
  </si>
  <si>
    <t xml:space="preserve">monolysocardiolipin (2-16:1, 3-16:0, 4-16:1) [mitochondrial membrane] + phosphatidylcholine (1-16:1, 2-18:1) [mitochondrial membrane]  &lt;=&gt; cardiolipin (1-18:1, 2-16:1, 3-16:0, 4-16:1) [mitochondrial membrane] + 1-acylglycerophosphocholine (16:1) [mitochondrial membrane] </t>
  </si>
  <si>
    <t xml:space="preserve">monolysocardiolipin (2-16:1, 3-16:0, 4-16:1) [mitochondrial membrane] + phosphatidylcholine (1-18:0, 2-18:1) [mitochondrial membrane]  &lt;=&gt; cardiolipin (1-18:1, 2-16:1, 3-16:0, 4-16:1) [mitochondrial membrane] + 1-acylglycerophosphocholine (18:0) [mitochondrial membrane] </t>
  </si>
  <si>
    <t xml:space="preserve">monolysocardiolipin (2-16:1, 3-16:0, 4-16:1) [mitochondrial membrane] + phosphatidylcholine (1-18:1, 2-18:1) [mitochondrial membrane]  &lt;=&gt; cardiolipin (1-18:1, 2-16:1, 3-16:0, 4-16:1) [mitochondrial membrane] + 1-acylglycerophosphocholine (18:1) [mitochondrial membrane] </t>
  </si>
  <si>
    <t xml:space="preserve">monolysocardiolipin (2-16:1, 3-16:1, 4-16:1) [mitochondrial membrane] + phosphatidylcholine (1-16:0, 2-16:1) [mitochondrial membrane]  &lt;=&gt; cardiolipin (1-16:1, 2-16:1, 3-16:1, 4-16:1) [mitochondrial membrane] + 1-acylglycerophosphocholine (16:0) [mitochondrial membrane] </t>
  </si>
  <si>
    <t xml:space="preserve">monolysocardiolipin (2-16:1, 3-16:1, 4-16:1) [mitochondrial membrane] + phosphatidylcholine (1-16:1, 2-16:1) [mitochondrial membrane]  &lt;=&gt; cardiolipin (1-16:1, 2-16:1, 3-16:1, 4-16:1) [mitochondrial membrane] + 1-acylglycerophosphocholine (16:1) [mitochondrial membrane] </t>
  </si>
  <si>
    <t xml:space="preserve">monolysocardiolipin (2-16:1, 3-16:1, 4-16:1) [mitochondrial membrane] + phosphatidylcholine (1-18:0, 2-16:1) [mitochondrial membrane]  &lt;=&gt; cardiolipin (1-16:1, 2-16:1, 3-16:1, 4-16:1) [mitochondrial membrane] + 1-acylglycerophosphocholine (18:0) [mitochondrial membrane] </t>
  </si>
  <si>
    <t xml:space="preserve">monolysocardiolipin (2-16:1, 3-16:1, 4-16:1) [mitochondrial membrane] + phosphatidylcholine (1-18:1, 2-16:1) [mitochondrial membrane]  &lt;=&gt; cardiolipin (1-16:1, 2-16:1, 3-16:1, 4-16:1) [mitochondrial membrane] + 1-acylglycerophosphocholine (18:1) [mitochondrial membrane] </t>
  </si>
  <si>
    <t xml:space="preserve">monolysocardiolipin (2-16:1, 3-16:1, 4-16:1) [mitochondrial membrane] + phosphatidylcholine (1-16:0, 2-18:1) [mitochondrial membrane]  &lt;=&gt; cardiolipin (1-18:1, 2-16:1, 3-16:1, 4-16:1) [mitochondrial membrane] + 1-acylglycerophosphocholine (16:0) [mitochondrial membrane] </t>
  </si>
  <si>
    <t xml:space="preserve">monolysocardiolipin (2-16:1, 3-16:1, 4-16:1) [mitochondrial membrane] + phosphatidylcholine (1-16:1, 2-18:1) [mitochondrial membrane]  &lt;=&gt; cardiolipin (1-18:1, 2-16:1, 3-16:1, 4-16:1) [mitochondrial membrane] + 1-acylglycerophosphocholine (16:1) [mitochondrial membrane] </t>
  </si>
  <si>
    <t xml:space="preserve">monolysocardiolipin (2-16:1, 3-16:1, 4-16:1) [mitochondrial membrane] + phosphatidylcholine (1-18:0, 2-18:1) [mitochondrial membrane]  &lt;=&gt; cardiolipin (1-18:1, 2-16:1, 3-16:1, 4-16:1) [mitochondrial membrane] + 1-acylglycerophosphocholine (18:0) [mitochondrial membrane] </t>
  </si>
  <si>
    <t xml:space="preserve">monolysocardiolipin (2-16:1, 3-16:1, 4-16:1) [mitochondrial membrane] + phosphatidylcholine (1-18:1, 2-18:1) [mitochondrial membrane]  &lt;=&gt; cardiolipin (1-18:1, 2-16:1, 3-16:1, 4-16:1) [mitochondrial membrane] + 1-acylglycerophosphocholine (18:1) [mitochondrial membrane] </t>
  </si>
  <si>
    <t xml:space="preserve">monolysocardiolipin (2-16:1, 3-18:0, 4-16:1) [mitochondrial membrane] + phosphatidylcholine (1-16:0, 2-16:1) [mitochondrial membrane]  &lt;=&gt; cardiolipin (1-16:1, 2-16:1, 3-18:0, 4-16:1) [mitochondrial membrane] + 1-acylglycerophosphocholine (16:0) [mitochondrial membrane] </t>
  </si>
  <si>
    <t xml:space="preserve">monolysocardiolipin (2-16:1, 3-18:0, 4-16:1) [mitochondrial membrane] + phosphatidylcholine (1-16:1, 2-16:1) [mitochondrial membrane]  &lt;=&gt; cardiolipin (1-16:1, 2-16:1, 3-18:0, 4-16:1) [mitochondrial membrane] + 1-acylglycerophosphocholine (16:1) [mitochondrial membrane] </t>
  </si>
  <si>
    <t xml:space="preserve">monolysocardiolipin (2-16:1, 3-18:0, 4-16:1) [mitochondrial membrane] + phosphatidylcholine (1-18:0, 2-16:1) [mitochondrial membrane]  &lt;=&gt; cardiolipin (1-16:1, 2-16:1, 3-18:0, 4-16:1) [mitochondrial membrane] + 1-acylglycerophosphocholine (18:0) [mitochondrial membrane] </t>
  </si>
  <si>
    <t xml:space="preserve">monolysocardiolipin (2-16:1, 3-18:0, 4-16:1) [mitochondrial membrane] + phosphatidylcholine (1-18:1, 2-16:1) [mitochondrial membrane]  &lt;=&gt; cardiolipin (1-16:1, 2-16:1, 3-18:0, 4-16:1) [mitochondrial membrane] + 1-acylglycerophosphocholine (18:1) [mitochondrial membrane] </t>
  </si>
  <si>
    <t xml:space="preserve">monolysocardiolipin (2-16:1, 3-18:0, 4-16:1) [mitochondrial membrane] + phosphatidylcholine (1-16:0, 2-18:1) [mitochondrial membrane]  &lt;=&gt; cardiolipin (1-18:1, 2-16:1, 3-18:0, 4-16:1) [mitochondrial membrane] + 1-acylglycerophosphocholine (16:0) [mitochondrial membrane] </t>
  </si>
  <si>
    <t xml:space="preserve">monolysocardiolipin (2-16:1, 3-18:0, 4-16:1) [mitochondrial membrane] + phosphatidylcholine (1-16:1, 2-18:1) [mitochondrial membrane]  &lt;=&gt; cardiolipin (1-18:1, 2-16:1, 3-18:0, 4-16:1) [mitochondrial membrane] + 1-acylglycerophosphocholine (16:1) [mitochondrial membrane] </t>
  </si>
  <si>
    <t xml:space="preserve">monolysocardiolipin (2-16:1, 3-18:0, 4-16:1) [mitochondrial membrane] + phosphatidylcholine (1-18:0, 2-18:1) [mitochondrial membrane]  &lt;=&gt; cardiolipin (1-18:1, 2-16:1, 3-18:0, 4-16:1) [mitochondrial membrane] + 1-acylglycerophosphocholine (18:0) [mitochondrial membrane] </t>
  </si>
  <si>
    <t xml:space="preserve">monolysocardiolipin (2-16:1, 3-18:0, 4-16:1) [mitochondrial membrane] + phosphatidylcholine (1-18:1, 2-18:1) [mitochondrial membrane]  &lt;=&gt; cardiolipin (1-18:1, 2-16:1, 3-18:0, 4-16:1) [mitochondrial membrane] + 1-acylglycerophosphocholine (18:1) [mitochondrial membrane] </t>
  </si>
  <si>
    <t xml:space="preserve">monolysocardiolipin (2-16:1, 3-18:1, 4-16:1) [mitochondrial membrane] + phosphatidylcholine (1-16:0, 2-16:1) [mitochondrial membrane]  &lt;=&gt; cardiolipin (1-16:1, 2-16:1, 3-18:1, 4-16:1) [mitochondrial membrane] + 1-acylglycerophosphocholine (16:0) [mitochondrial membrane] </t>
  </si>
  <si>
    <t xml:space="preserve">monolysocardiolipin (2-16:1, 3-18:1, 4-16:1) [mitochondrial membrane] + phosphatidylcholine (1-16:1, 2-16:1) [mitochondrial membrane]  &lt;=&gt; cardiolipin (1-16:1, 2-16:1, 3-18:1, 4-16:1) [mitochondrial membrane] + 1-acylglycerophosphocholine (16:1) [mitochondrial membrane] </t>
  </si>
  <si>
    <t xml:space="preserve">monolysocardiolipin (2-16:1, 3-18:1, 4-16:1) [mitochondrial membrane] + phosphatidylcholine (1-18:0, 2-16:1) [mitochondrial membrane]  &lt;=&gt; cardiolipin (1-16:1, 2-16:1, 3-18:1, 4-16:1) [mitochondrial membrane] + 1-acylglycerophosphocholine (18:0) [mitochondrial membrane] </t>
  </si>
  <si>
    <t xml:space="preserve">monolysocardiolipin (2-16:1, 3-18:1, 4-16:1) [mitochondrial membrane] + phosphatidylcholine (1-18:1, 2-16:1) [mitochondrial membrane]  &lt;=&gt; cardiolipin (1-16:1, 2-16:1, 3-18:1, 4-16:1) [mitochondrial membrane] + 1-acylglycerophosphocholine (18:1) [mitochondrial membrane] </t>
  </si>
  <si>
    <t xml:space="preserve">monolysocardiolipin (2-16:1, 3-18:1, 4-16:1) [mitochondrial membrane] + phosphatidylcholine (1-16:0, 2-18:1) [mitochondrial membrane]  &lt;=&gt; cardiolipin (1-18:1, 2-16:1, 3-18:1, 4-16:1) [mitochondrial membrane] + 1-acylglycerophosphocholine (16:0) [mitochondrial membrane] </t>
  </si>
  <si>
    <t xml:space="preserve">monolysocardiolipin (2-16:1, 3-18:1, 4-16:1) [mitochondrial membrane] + phosphatidylcholine (1-16:1, 2-18:1) [mitochondrial membrane]  &lt;=&gt; cardiolipin (1-18:1, 2-16:1, 3-18:1, 4-16:1) [mitochondrial membrane] + 1-acylglycerophosphocholine (16:1) [mitochondrial membrane] </t>
  </si>
  <si>
    <t xml:space="preserve">monolysocardiolipin (2-16:1, 3-18:1, 4-16:1) [mitochondrial membrane] + phosphatidylcholine (1-18:0, 2-18:1) [mitochondrial membrane]  &lt;=&gt; cardiolipin (1-18:1, 2-16:1, 3-18:1, 4-16:1) [mitochondrial membrane] + 1-acylglycerophosphocholine (18:0) [mitochondrial membrane] </t>
  </si>
  <si>
    <t xml:space="preserve">monolysocardiolipin (2-16:1, 3-18:1, 4-16:1) [mitochondrial membrane] + phosphatidylcholine (1-18:1, 2-18:1) [mitochondrial membrane]  &lt;=&gt; cardiolipin (1-18:1, 2-16:1, 3-18:1, 4-16:1) [mitochondrial membrane] + 1-acylglycerophosphocholine (18:1) [mitochondrial membrane] </t>
  </si>
  <si>
    <t xml:space="preserve">monolysocardiolipin (2-16:1, 3-16:0, 4-18:1) [mitochondrial membrane] + phosphatidylcholine (1-16:0, 2-16:1) [mitochondrial membrane]  &lt;=&gt; cardiolipin (1-16:1, 2-16:1, 3-16:0, 4-18:1) [mitochondrial membrane] + 1-acylglycerophosphocholine (16:0) [mitochondrial membrane] </t>
  </si>
  <si>
    <t xml:space="preserve">monolysocardiolipin (2-16:1, 3-16:0, 4-18:1) [mitochondrial membrane] + phosphatidylcholine (1-16:1, 2-16:1) [mitochondrial membrane]  &lt;=&gt; cardiolipin (1-16:1, 2-16:1, 3-16:0, 4-18:1) [mitochondrial membrane] + 1-acylglycerophosphocholine (16:1) [mitochondrial membrane] </t>
  </si>
  <si>
    <t xml:space="preserve">monolysocardiolipin (2-16:1, 3-16:0, 4-18:1) [mitochondrial membrane] + phosphatidylcholine (1-18:0, 2-16:1) [mitochondrial membrane]  &lt;=&gt; cardiolipin (1-16:1, 2-16:1, 3-16:0, 4-18:1) [mitochondrial membrane] + 1-acylglycerophosphocholine (18:0) [mitochondrial membrane] </t>
  </si>
  <si>
    <t xml:space="preserve">monolysocardiolipin (2-16:1, 3-16:0, 4-18:1) [mitochondrial membrane] + phosphatidylcholine (1-18:1, 2-16:1) [mitochondrial membrane]  &lt;=&gt; cardiolipin (1-16:1, 2-16:1, 3-16:0, 4-18:1) [mitochondrial membrane] + 1-acylglycerophosphocholine (18:1) [mitochondrial membrane] </t>
  </si>
  <si>
    <t xml:space="preserve">monolysocardiolipin (2-16:1, 3-16:0, 4-18:1) [mitochondrial membrane] + phosphatidylcholine (1-16:0, 2-18:1) [mitochondrial membrane]  &lt;=&gt; cardiolipin (1-18:1, 2-16:1, 3-16:0, 4-18:1) [mitochondrial membrane] + 1-acylglycerophosphocholine (16:0) [mitochondrial membrane] </t>
  </si>
  <si>
    <t xml:space="preserve">monolysocardiolipin (2-16:1, 3-16:0, 4-18:1) [mitochondrial membrane] + phosphatidylcholine (1-16:1, 2-18:1) [mitochondrial membrane]  &lt;=&gt; cardiolipin (1-18:1, 2-16:1, 3-16:0, 4-18:1) [mitochondrial membrane] + 1-acylglycerophosphocholine (16:1) [mitochondrial membrane] </t>
  </si>
  <si>
    <t xml:space="preserve">monolysocardiolipin (2-16:1, 3-16:0, 4-18:1) [mitochondrial membrane] + phosphatidylcholine (1-18:0, 2-18:1) [mitochondrial membrane]  &lt;=&gt; cardiolipin (1-18:1, 2-16:1, 3-16:0, 4-18:1) [mitochondrial membrane] + 1-acylglycerophosphocholine (18:0) [mitochondrial membrane] </t>
  </si>
  <si>
    <t xml:space="preserve">monolysocardiolipin (2-16:1, 3-16:0, 4-18:1) [mitochondrial membrane] + phosphatidylcholine (1-18:1, 2-18:1) [mitochondrial membrane]  &lt;=&gt; cardiolipin (1-18:1, 2-16:1, 3-16:0, 4-18:1) [mitochondrial membrane] + 1-acylglycerophosphocholine (18:1) [mitochondrial membrane] </t>
  </si>
  <si>
    <t xml:space="preserve">monolysocardiolipin (2-16:1, 3-16:1, 4-18:1) [mitochondrial membrane] + phosphatidylcholine (1-16:0, 2-16:1) [mitochondrial membrane]  &lt;=&gt; cardiolipin (1-16:1, 2-16:1, 3-16:1, 4-18:1) [mitochondrial membrane] + 1-acylglycerophosphocholine (16:0) [mitochondrial membrane] </t>
  </si>
  <si>
    <t xml:space="preserve">monolysocardiolipin (2-16:1, 3-16:1, 4-18:1) [mitochondrial membrane] + phosphatidylcholine (1-16:1, 2-16:1) [mitochondrial membrane]  &lt;=&gt; cardiolipin (1-16:1, 2-16:1, 3-16:1, 4-18:1) [mitochondrial membrane] + 1-acylglycerophosphocholine (16:1) [mitochondrial membrane] </t>
  </si>
  <si>
    <t xml:space="preserve">monolysocardiolipin (2-16:1, 3-16:1, 4-18:1) [mitochondrial membrane] + phosphatidylcholine (1-18:0, 2-16:1) [mitochondrial membrane]  &lt;=&gt; cardiolipin (1-16:1, 2-16:1, 3-16:1, 4-18:1) [mitochondrial membrane] + 1-acylglycerophosphocholine (18:0) [mitochondrial membrane] </t>
  </si>
  <si>
    <t xml:space="preserve">monolysocardiolipin (2-16:1, 3-16:1, 4-18:1) [mitochondrial membrane] + phosphatidylcholine (1-18:1, 2-16:1) [mitochondrial membrane]  &lt;=&gt; cardiolipin (1-16:1, 2-16:1, 3-16:1, 4-18:1) [mitochondrial membrane] + 1-acylglycerophosphocholine (18:1) [mitochondrial membrane] </t>
  </si>
  <si>
    <t xml:space="preserve">monolysocardiolipin (2-16:1, 3-16:1, 4-18:1) [mitochondrial membrane] + phosphatidylcholine (1-16:0, 2-18:1) [mitochondrial membrane]  &lt;=&gt; cardiolipin (1-18:1, 2-16:1, 3-16:1, 4-18:1) [mitochondrial membrane] + 1-acylglycerophosphocholine (16:0) [mitochondrial membrane] </t>
  </si>
  <si>
    <t xml:space="preserve">monolysocardiolipin (2-16:1, 3-16:1, 4-18:1) [mitochondrial membrane] + phosphatidylcholine (1-16:1, 2-18:1) [mitochondrial membrane]  &lt;=&gt; cardiolipin (1-18:1, 2-16:1, 3-16:1, 4-18:1) [mitochondrial membrane] + 1-acylglycerophosphocholine (16:1) [mitochondrial membrane] </t>
  </si>
  <si>
    <t xml:space="preserve">monolysocardiolipin (2-16:1, 3-16:1, 4-18:1) [mitochondrial membrane] + phosphatidylcholine (1-18:0, 2-18:1) [mitochondrial membrane]  &lt;=&gt; cardiolipin (1-18:1, 2-16:1, 3-16:1, 4-18:1) [mitochondrial membrane] + 1-acylglycerophosphocholine (18:0) [mitochondrial membrane] </t>
  </si>
  <si>
    <t xml:space="preserve">monolysocardiolipin (2-16:1, 3-16:1, 4-18:1) [mitochondrial membrane] + phosphatidylcholine (1-18:1, 2-18:1) [mitochondrial membrane]  &lt;=&gt; cardiolipin (1-18:1, 2-16:1, 3-16:1, 4-18:1) [mitochondrial membrane] + 1-acylglycerophosphocholine (18:1) [mitochondrial membrane] </t>
  </si>
  <si>
    <t xml:space="preserve">monolysocardiolipin (2-18:1, 3-16:0, 4-16:1) [mitochondrial membrane] + phosphatidylcholine (1-16:0, 2-16:1) [mitochondrial membrane]  &lt;=&gt; cardiolipin (1-16:1, 2-18:1, 3-16:0, 4-16:1) [mitochondrial membrane] + 1-acylglycerophosphocholine (16:0) [mitochondrial membrane] </t>
  </si>
  <si>
    <t xml:space="preserve">monolysocardiolipin (2-18:1, 3-16:0, 4-16:1) [mitochondrial membrane] + phosphatidylcholine (1-16:1, 2-16:1) [mitochondrial membrane]  &lt;=&gt; cardiolipin (1-16:1, 2-18:1, 3-16:0, 4-16:1) [mitochondrial membrane] + 1-acylglycerophosphocholine (16:1) [mitochondrial membrane] </t>
  </si>
  <si>
    <t xml:space="preserve">monolysocardiolipin (2-18:1, 3-16:0, 4-16:1) [mitochondrial membrane] + phosphatidylcholine (1-18:0, 2-16:1) [mitochondrial membrane]  &lt;=&gt; cardiolipin (1-16:1, 2-18:1, 3-16:0, 4-16:1) [mitochondrial membrane] + 1-acylglycerophosphocholine (18:0) [mitochondrial membrane] </t>
  </si>
  <si>
    <t xml:space="preserve">monolysocardiolipin (2-18:1, 3-16:0, 4-16:1) [mitochondrial membrane] + phosphatidylcholine (1-18:1, 2-16:1) [mitochondrial membrane]  &lt;=&gt; cardiolipin (1-16:1, 2-18:1, 3-16:0, 4-16:1) [mitochondrial membrane] + 1-acylglycerophosphocholine (18:1) [mitochondrial membrane] </t>
  </si>
  <si>
    <t xml:space="preserve">monolysocardiolipin (2-18:1, 3-16:0, 4-16:1) [mitochondrial membrane] + phosphatidylcholine (1-16:0, 2-18:1) [mitochondrial membrane]  &lt;=&gt; 1-acylglycerophosphocholine (16:0) [mitochondrial membrane] + cardiolipin (1-18:1, 2-18:1, 3-16:0, 4-16:1) [mitochondrial membrane] </t>
  </si>
  <si>
    <t xml:space="preserve">monolysocardiolipin (2-18:1, 3-16:0, 4-16:1) [mitochondrial membrane] + phosphatidylcholine (1-16:1, 2-18:1) [mitochondrial membrane]  &lt;=&gt; 1-acylglycerophosphocholine (16:1) [mitochondrial membrane] + cardiolipin (1-18:1, 2-18:1, 3-16:0, 4-16:1) [mitochondrial membrane] </t>
  </si>
  <si>
    <t xml:space="preserve">monolysocardiolipin (2-18:1, 3-16:0, 4-16:1) [mitochondrial membrane] + phosphatidylcholine (1-18:0, 2-18:1) [mitochondrial membrane]  &lt;=&gt; 1-acylglycerophosphocholine (18:0) [mitochondrial membrane] + cardiolipin (1-18:1, 2-18:1, 3-16:0, 4-16:1) [mitochondrial membrane] </t>
  </si>
  <si>
    <t xml:space="preserve">monolysocardiolipin (2-18:1, 3-16:0, 4-16:1) [mitochondrial membrane] + phosphatidylcholine (1-18:1, 2-18:1) [mitochondrial membrane]  &lt;=&gt; 1-acylglycerophosphocholine (18:1) [mitochondrial membrane] + cardiolipin (1-18:1, 2-18:1, 3-16:0, 4-16:1) [mitochondrial membrane] </t>
  </si>
  <si>
    <t xml:space="preserve">monolysocardiolipin (2-18:1, 3-16:1, 4-16:1) [mitochondrial membrane] + phosphatidylcholine (1-16:0, 2-16:1) [mitochondrial membrane]  &lt;=&gt; cardiolipin (1-16:1, 2-18:1, 3-16:1, 4-16:1) [mitochondrial membrane] + 1-acylglycerophosphocholine (16:0) [mitochondrial membrane] </t>
  </si>
  <si>
    <t xml:space="preserve">monolysocardiolipin (2-18:1, 3-16:1, 4-16:1) [mitochondrial membrane] + phosphatidylcholine (1-16:1, 2-16:1) [mitochondrial membrane]  &lt;=&gt; cardiolipin (1-16:1, 2-18:1, 3-16:1, 4-16:1) [mitochondrial membrane] + 1-acylglycerophosphocholine (16:1) [mitochondrial membrane] </t>
  </si>
  <si>
    <t xml:space="preserve">monolysocardiolipin (2-18:1, 3-16:1, 4-16:1) [mitochondrial membrane] + phosphatidylcholine (1-18:0, 2-16:1) [mitochondrial membrane]  &lt;=&gt; cardiolipin (1-16:1, 2-18:1, 3-16:1, 4-16:1) [mitochondrial membrane] + 1-acylglycerophosphocholine (18:0) [mitochondrial membrane] </t>
  </si>
  <si>
    <t xml:space="preserve">monolysocardiolipin (2-18:1, 3-16:1, 4-16:1) [mitochondrial membrane] + phosphatidylcholine (1-18:1, 2-16:1) [mitochondrial membrane]  &lt;=&gt; cardiolipin (1-16:1, 2-18:1, 3-16:1, 4-16:1) [mitochondrial membrane] + 1-acylglycerophosphocholine (18:1) [mitochondrial membrane] </t>
  </si>
  <si>
    <t xml:space="preserve">monolysocardiolipin (2-18:1, 3-16:1, 4-16:1) [mitochondrial membrane] + phosphatidylcholine (1-16:0, 2-18:1) [mitochondrial membrane]  &lt;=&gt; 1-acylglycerophosphocholine (16:0) [mitochondrial membrane] + cardiolipin (1-18:1, 2-18:1, 3-16:1, 4-16:1) [mitochondrial membrane] </t>
  </si>
  <si>
    <t xml:space="preserve">monolysocardiolipin (2-18:1, 3-16:1, 4-16:1) [mitochondrial membrane] + phosphatidylcholine (1-16:1, 2-18:1) [mitochondrial membrane]  &lt;=&gt; 1-acylglycerophosphocholine (16:1) [mitochondrial membrane] + cardiolipin (1-18:1, 2-18:1, 3-16:1, 4-16:1) [mitochondrial membrane] </t>
  </si>
  <si>
    <t xml:space="preserve">monolysocardiolipin (2-18:1, 3-16:1, 4-16:1) [mitochondrial membrane] + phosphatidylcholine (1-18:0, 2-18:1) [mitochondrial membrane]  &lt;=&gt; 1-acylglycerophosphocholine (18:0) [mitochondrial membrane] + cardiolipin (1-18:1, 2-18:1, 3-16:1, 4-16:1) [mitochondrial membrane] </t>
  </si>
  <si>
    <t xml:space="preserve">monolysocardiolipin (2-18:1, 3-16:1, 4-16:1) [mitochondrial membrane] + phosphatidylcholine (1-18:1, 2-18:1) [mitochondrial membrane]  &lt;=&gt; 1-acylglycerophosphocholine (18:1) [mitochondrial membrane] + cardiolipin (1-18:1, 2-18:1, 3-16:1, 4-16:1) [mitochondrial membrane] </t>
  </si>
  <si>
    <t xml:space="preserve">monolysocardiolipin (2-18:1, 3-18:0, 4-16:1) [mitochondrial membrane] + phosphatidylcholine (1-16:0, 2-16:1) [mitochondrial membrane]  &lt;=&gt; cardiolipin (1-16:1, 2-18:1, 3-18:0, 4-16:1) [mitochondrial membrane] + 1-acylglycerophosphocholine (16:0) [mitochondrial membrane] </t>
  </si>
  <si>
    <t xml:space="preserve">monolysocardiolipin (2-18:1, 3-18:0, 4-16:1) [mitochondrial membrane] + phosphatidylcholine (1-16:1, 2-16:1) [mitochondrial membrane]  &lt;=&gt; cardiolipin (1-16:1, 2-18:1, 3-18:0, 4-16:1) [mitochondrial membrane] + 1-acylglycerophosphocholine (16:1) [mitochondrial membrane] </t>
  </si>
  <si>
    <t xml:space="preserve">monolysocardiolipin (2-18:1, 3-18:0, 4-16:1) [mitochondrial membrane] + phosphatidylcholine (1-18:0, 2-16:1) [mitochondrial membrane]  &lt;=&gt; cardiolipin (1-16:1, 2-18:1, 3-18:0, 4-16:1) [mitochondrial membrane] + 1-acylglycerophosphocholine (18:0) [mitochondrial membrane] </t>
  </si>
  <si>
    <t xml:space="preserve">monolysocardiolipin (2-18:1, 3-18:0, 4-16:1) [mitochondrial membrane] + phosphatidylcholine (1-18:1, 2-16:1) [mitochondrial membrane]  &lt;=&gt; cardiolipin (1-16:1, 2-18:1, 3-18:0, 4-16:1) [mitochondrial membrane] + 1-acylglycerophosphocholine (18:1) [mitochondrial membrane] </t>
  </si>
  <si>
    <t xml:space="preserve">monolysocardiolipin (2-18:1, 3-18:0, 4-16:1) [mitochondrial membrane] + phosphatidylcholine (1-16:0, 2-18:1) [mitochondrial membrane]  &lt;=&gt; 1-acylglycerophosphocholine (16:0) [mitochondrial membrane] + cardiolipin (1-18:1, 2-18:1, 3-18:0, 4-16:1) [mitochondrial membrane] </t>
  </si>
  <si>
    <t xml:space="preserve">monolysocardiolipin (2-18:1, 3-18:0, 4-16:1) [mitochondrial membrane] + phosphatidylcholine (1-16:1, 2-18:1) [mitochondrial membrane]  &lt;=&gt; 1-acylglycerophosphocholine (16:1) [mitochondrial membrane] + cardiolipin (1-18:1, 2-18:1, 3-18:0, 4-16:1) [mitochondrial membrane] </t>
  </si>
  <si>
    <t xml:space="preserve">monolysocardiolipin (2-18:1, 3-18:0, 4-16:1) [mitochondrial membrane] + phosphatidylcholine (1-18:0, 2-18:1) [mitochondrial membrane]  &lt;=&gt; 1-acylglycerophosphocholine (18:0) [mitochondrial membrane] + cardiolipin (1-18:1, 2-18:1, 3-18:0, 4-16:1) [mitochondrial membrane] </t>
  </si>
  <si>
    <t xml:space="preserve">monolysocardiolipin (2-18:1, 3-18:0, 4-16:1) [mitochondrial membrane] + phosphatidylcholine (1-18:1, 2-18:1) [mitochondrial membrane]  &lt;=&gt; 1-acylglycerophosphocholine (18:1) [mitochondrial membrane] + cardiolipin (1-18:1, 2-18:1, 3-18:0, 4-16:1) [mitochondrial membrane] </t>
  </si>
  <si>
    <t xml:space="preserve">monolysocardiolipin (2-18:1, 3-18:1, 4-16:1) [mitochondrial membrane] + phosphatidylcholine (1-16:0, 2-16:1) [mitochondrial membrane]  &lt;=&gt; cardiolipin (1-16:1, 2-18:1, 3-18:1, 4-16:1) [mitochondrial membrane] + 1-acylglycerophosphocholine (16:0) [mitochondrial membrane] </t>
  </si>
  <si>
    <t xml:space="preserve">monolysocardiolipin (2-18:1, 3-18:1, 4-16:1) [mitochondrial membrane] + phosphatidylcholine (1-16:1, 2-16:1) [mitochondrial membrane]  &lt;=&gt; cardiolipin (1-16:1, 2-18:1, 3-18:1, 4-16:1) [mitochondrial membrane] + 1-acylglycerophosphocholine (16:1) [mitochondrial membrane] </t>
  </si>
  <si>
    <t xml:space="preserve">monolysocardiolipin (2-18:1, 3-18:1, 4-16:1) [mitochondrial membrane] + phosphatidylcholine (1-18:0, 2-16:1) [mitochondrial membrane]  &lt;=&gt; cardiolipin (1-16:1, 2-18:1, 3-18:1, 4-16:1) [mitochondrial membrane] + 1-acylglycerophosphocholine (18:0) [mitochondrial membrane] </t>
  </si>
  <si>
    <t xml:space="preserve">monolysocardiolipin (2-18:1, 3-18:1, 4-16:1) [mitochondrial membrane] + phosphatidylcholine (1-18:1, 2-16:1) [mitochondrial membrane]  &lt;=&gt; cardiolipin (1-16:1, 2-18:1, 3-18:1, 4-16:1) [mitochondrial membrane] + 1-acylglycerophosphocholine (18:1) [mitochondrial membrane] </t>
  </si>
  <si>
    <t xml:space="preserve">monolysocardiolipin (2-18:1, 3-18:1, 4-16:1) [mitochondrial membrane] + phosphatidylcholine (1-16:0, 2-18:1) [mitochondrial membrane]  &lt;=&gt; 1-acylglycerophosphocholine (16:0) [mitochondrial membrane] + cardiolipin (1-18:1, 2-18:1, 3-18:1, 4-16:1) [mitochondrial membrane] </t>
  </si>
  <si>
    <t xml:space="preserve">monolysocardiolipin (2-18:1, 3-18:1, 4-16:1) [mitochondrial membrane] + phosphatidylcholine (1-16:1, 2-18:1) [mitochondrial membrane]  &lt;=&gt; 1-acylglycerophosphocholine (16:1) [mitochondrial membrane] + cardiolipin (1-18:1, 2-18:1, 3-18:1, 4-16:1) [mitochondrial membrane] </t>
  </si>
  <si>
    <t xml:space="preserve">monolysocardiolipin (2-18:1, 3-18:1, 4-16:1) [mitochondrial membrane] + phosphatidylcholine (1-18:0, 2-18:1) [mitochondrial membrane]  &lt;=&gt; 1-acylglycerophosphocholine (18:0) [mitochondrial membrane] + cardiolipin (1-18:1, 2-18:1, 3-18:1, 4-16:1) [mitochondrial membrane] </t>
  </si>
  <si>
    <t xml:space="preserve">monolysocardiolipin (2-18:1, 3-18:1, 4-16:1) [mitochondrial membrane] + phosphatidylcholine (1-18:1, 2-18:1) [mitochondrial membrane]  &lt;=&gt; 1-acylglycerophosphocholine (18:1) [mitochondrial membrane] + cardiolipin (1-18:1, 2-18:1, 3-18:1, 4-16:1) [mitochondrial membrane] </t>
  </si>
  <si>
    <t xml:space="preserve">monolysocardiolipin (2-18:1, 3-16:0, 4-18:1) [mitochondrial membrane] + phosphatidylcholine (1-16:0, 2-16:1) [mitochondrial membrane]  &lt;=&gt; cardiolipin (1-16:1, 2-18:1, 3-16:0, 4-18:1) [mitochondrial membrane] + 1-acylglycerophosphocholine (16:0) [mitochondrial membrane] </t>
  </si>
  <si>
    <t xml:space="preserve">monolysocardiolipin (2-18:1, 3-16:0, 4-18:1) [mitochondrial membrane] + phosphatidylcholine (1-16:1, 2-16:1) [mitochondrial membrane]  &lt;=&gt; cardiolipin (1-16:1, 2-18:1, 3-16:0, 4-18:1) [mitochondrial membrane] + 1-acylglycerophosphocholine (16:1) [mitochondrial membrane] </t>
  </si>
  <si>
    <t xml:space="preserve">monolysocardiolipin (2-18:1, 3-16:0, 4-18:1) [mitochondrial membrane] + phosphatidylcholine (1-18:0, 2-16:1) [mitochondrial membrane]  &lt;=&gt; cardiolipin (1-16:1, 2-18:1, 3-16:0, 4-18:1) [mitochondrial membrane] + 1-acylglycerophosphocholine (18:0) [mitochondrial membrane] </t>
  </si>
  <si>
    <t xml:space="preserve">monolysocardiolipin (2-18:1, 3-16:0, 4-18:1) [mitochondrial membrane] + phosphatidylcholine (1-18:1, 2-16:1) [mitochondrial membrane]  &lt;=&gt; cardiolipin (1-16:1, 2-18:1, 3-16:0, 4-18:1) [mitochondrial membrane] + 1-acylglycerophosphocholine (18:1) [mitochondrial membrane] </t>
  </si>
  <si>
    <t xml:space="preserve">monolysocardiolipin (2-18:1, 3-16:0, 4-18:1) [mitochondrial membrane] + phosphatidylcholine (1-16:0, 2-18:1) [mitochondrial membrane]  &lt;=&gt; 1-acylglycerophosphocholine (16:0) [mitochondrial membrane] + cardiolipin (1-18:1, 2-18:1, 3-16:0, 4-18:1) [mitochondrial membrane] </t>
  </si>
  <si>
    <t xml:space="preserve">monolysocardiolipin (2-18:1, 3-16:0, 4-18:1) [mitochondrial membrane] + phosphatidylcholine (1-16:1, 2-18:1) [mitochondrial membrane]  &lt;=&gt; 1-acylglycerophosphocholine (16:1) [mitochondrial membrane] + cardiolipin (1-18:1, 2-18:1, 3-16:0, 4-18:1) [mitochondrial membrane] </t>
  </si>
  <si>
    <t xml:space="preserve">monolysocardiolipin (2-18:1, 3-16:0, 4-18:1) [mitochondrial membrane] + phosphatidylcholine (1-18:0, 2-18:1) [mitochondrial membrane]  &lt;=&gt; 1-acylglycerophosphocholine (18:0) [mitochondrial membrane] + cardiolipin (1-18:1, 2-18:1, 3-16:0, 4-18:1) [mitochondrial membrane] </t>
  </si>
  <si>
    <t xml:space="preserve">monolysocardiolipin (2-18:1, 3-16:0, 4-18:1) [mitochondrial membrane] + phosphatidylcholine (1-18:1, 2-18:1) [mitochondrial membrane]  &lt;=&gt; 1-acylglycerophosphocholine (18:1) [mitochondrial membrane] + cardiolipin (1-18:1, 2-18:1, 3-16:0, 4-18:1) [mitochondrial membrane] </t>
  </si>
  <si>
    <t xml:space="preserve">monolysocardiolipin (2-18:1, 3-16:1, 4-18:1) [mitochondrial membrane] + phosphatidylcholine (1-16:0, 2-16:1) [mitochondrial membrane]  &lt;=&gt; cardiolipin (1-16:1, 2-18:1, 3-16:1, 4-18:1) [mitochondrial membrane] + 1-acylglycerophosphocholine (16:0) [mitochondrial membrane] </t>
  </si>
  <si>
    <t xml:space="preserve">monolysocardiolipin (2-18:1, 3-16:1, 4-18:1) [mitochondrial membrane] + phosphatidylcholine (1-16:1, 2-16:1) [mitochondrial membrane]  &lt;=&gt; cardiolipin (1-16:1, 2-18:1, 3-16:1, 4-18:1) [mitochondrial membrane] + 1-acylglycerophosphocholine (16:1) [mitochondrial membrane] </t>
  </si>
  <si>
    <t xml:space="preserve">monolysocardiolipin (2-18:1, 3-16:1, 4-18:1) [mitochondrial membrane] + phosphatidylcholine (1-18:0, 2-16:1) [mitochondrial membrane]  &lt;=&gt; cardiolipin (1-16:1, 2-18:1, 3-16:1, 4-18:1) [mitochondrial membrane] + 1-acylglycerophosphocholine (18:0) [mitochondrial membrane] </t>
  </si>
  <si>
    <t xml:space="preserve">monolysocardiolipin (2-18:1, 3-16:1, 4-18:1) [mitochondrial membrane] + phosphatidylcholine (1-18:1, 2-16:1) [mitochondrial membrane]  &lt;=&gt; cardiolipin (1-16:1, 2-18:1, 3-16:1, 4-18:1) [mitochondrial membrane] + 1-acylglycerophosphocholine (18:1) [mitochondrial membrane] </t>
  </si>
  <si>
    <t xml:space="preserve">monolysocardiolipin (2-18:1, 3-16:1, 4-18:1) [mitochondrial membrane] + phosphatidylcholine (1-16:0, 2-18:1) [mitochondrial membrane]  &lt;=&gt; 1-acylglycerophosphocholine (16:0) [mitochondrial membrane] + cardiolipin (1-18:1, 2-18:1, 3-16:1, 4-18:1) [mitochondrial membrane] </t>
  </si>
  <si>
    <t xml:space="preserve">monolysocardiolipin (2-18:1, 3-16:1, 4-18:1) [mitochondrial membrane] + phosphatidylcholine (1-16:1, 2-18:1) [mitochondrial membrane]  &lt;=&gt; 1-acylglycerophosphocholine (16:1) [mitochondrial membrane] + cardiolipin (1-18:1, 2-18:1, 3-16:1, 4-18:1) [mitochondrial membrane] </t>
  </si>
  <si>
    <t xml:space="preserve">monolysocardiolipin (2-18:1, 3-16:1, 4-18:1) [mitochondrial membrane] + phosphatidylcholine (1-18:0, 2-18:1) [mitochondrial membrane]  &lt;=&gt; 1-acylglycerophosphocholine (18:0) [mitochondrial membrane] + cardiolipin (1-18:1, 2-18:1, 3-16:1, 4-18:1) [mitochondrial membrane] </t>
  </si>
  <si>
    <t xml:space="preserve">monolysocardiolipin (2-18:1, 3-16:1, 4-18:1) [mitochondrial membrane] + phosphatidylcholine (1-18:1, 2-18:1) [mitochondrial membrane]  &lt;=&gt; 1-acylglycerophosphocholine (18:1) [mitochondrial membrane] + cardiolipin (1-18:1, 2-18:1, 3-16:1, 4-18:1) [mitochondrial membrane] </t>
  </si>
  <si>
    <t xml:space="preserve">monolysocardiolipin (1-16:0, 2-16:1, 4-16:1) [mitochondrial membrane] + phosphatidylcholine (1-16:0, 2-16:1) [mitochondrial membrane]  &lt;=&gt; cardiolipin (1-16:0, 2-16:1, 3-16:1, 4-16:1) [mitochondrial membrane] + 1-acylglycerophosphocholine (16:0) [mitochondrial membrane] </t>
  </si>
  <si>
    <t xml:space="preserve">monolysocardiolipin (1-16:0, 2-16:1, 4-16:1) [mitochondrial membrane] + phosphatidylcholine (1-16:1, 2-16:1) [mitochondrial membrane]  &lt;=&gt; cardiolipin (1-16:0, 2-16:1, 3-16:1, 4-16:1) [mitochondrial membrane] + 1-acylglycerophosphocholine (16:1) [mitochondrial membrane] </t>
  </si>
  <si>
    <t xml:space="preserve">monolysocardiolipin (1-16:0, 2-16:1, 4-16:1) [mitochondrial membrane] + phosphatidylcholine (1-18:0, 2-16:1) [mitochondrial membrane]  &lt;=&gt; cardiolipin (1-16:0, 2-16:1, 3-16:1, 4-16:1) [mitochondrial membrane] + 1-acylglycerophosphocholine (18:0) [mitochondrial membrane] </t>
  </si>
  <si>
    <t xml:space="preserve">monolysocardiolipin (1-16:0, 2-16:1, 4-16:1) [mitochondrial membrane] + phosphatidylcholine (1-18:1, 2-16:1) [mitochondrial membrane]  &lt;=&gt; cardiolipin (1-16:0, 2-16:1, 3-16:1, 4-16:1) [mitochondrial membrane] + 1-acylglycerophosphocholine (18:1) [mitochondrial membrane] </t>
  </si>
  <si>
    <t xml:space="preserve">monolysocardiolipin (1-16:0, 2-16:1, 4-16:1) [mitochondrial membrane] + phosphatidylcholine (1-16:0, 2-18:1) [mitochondrial membrane]  &lt;=&gt; cardiolipin (1-16:0, 2-16:1, 3-18:1, 4-16:1) [mitochondrial membrane] + 1-acylglycerophosphocholine (16:0) [mitochondrial membrane] </t>
  </si>
  <si>
    <t xml:space="preserve">monolysocardiolipin (1-16:0, 2-16:1, 4-16:1) [mitochondrial membrane] + phosphatidylcholine (1-16:1, 2-18:1) [mitochondrial membrane]  &lt;=&gt; cardiolipin (1-16:0, 2-16:1, 3-18:1, 4-16:1) [mitochondrial membrane] + 1-acylglycerophosphocholine (16:1) [mitochondrial membrane] </t>
  </si>
  <si>
    <t xml:space="preserve">monolysocardiolipin (1-16:0, 2-16:1, 4-16:1) [mitochondrial membrane] + phosphatidylcholine (1-18:0, 2-18:1) [mitochondrial membrane]  &lt;=&gt; cardiolipin (1-16:0, 2-16:1, 3-18:1, 4-16:1) [mitochondrial membrane] + 1-acylglycerophosphocholine (18:0) [mitochondrial membrane] </t>
  </si>
  <si>
    <t xml:space="preserve">monolysocardiolipin (1-16:0, 2-16:1, 4-16:1) [mitochondrial membrane] + phosphatidylcholine (1-18:1, 2-18:1) [mitochondrial membrane]  &lt;=&gt; cardiolipin (1-16:0, 2-16:1, 3-18:1, 4-16:1) [mitochondrial membrane] + 1-acylglycerophosphocholine (18:1) [mitochondrial membrane] </t>
  </si>
  <si>
    <t xml:space="preserve">monolysocardiolipin (1-16:0, 2-16:1, 4-18:1) [mitochondrial membrane] + phosphatidylcholine (1-16:0, 2-16:1) [mitochondrial membrane]  &lt;=&gt; cardiolipin (1-16:0, 2-16:1, 3-16:1, 4-18:1) [mitochondrial membrane] + 1-acylglycerophosphocholine (16:0) [mitochondrial membrane] </t>
  </si>
  <si>
    <t xml:space="preserve">monolysocardiolipin (1-16:0, 2-16:1, 4-18:1) [mitochondrial membrane] + phosphatidylcholine (1-16:1, 2-16:1) [mitochondrial membrane]  &lt;=&gt; cardiolipin (1-16:0, 2-16:1, 3-16:1, 4-18:1) [mitochondrial membrane] + 1-acylglycerophosphocholine (16:1) [mitochondrial membrane] </t>
  </si>
  <si>
    <t xml:space="preserve">monolysocardiolipin (1-16:0, 2-16:1, 4-18:1) [mitochondrial membrane] + phosphatidylcholine (1-18:0, 2-16:1) [mitochondrial membrane]  &lt;=&gt; cardiolipin (1-16:0, 2-16:1, 3-16:1, 4-18:1) [mitochondrial membrane] + 1-acylglycerophosphocholine (18:0) [mitochondrial membrane] </t>
  </si>
  <si>
    <t xml:space="preserve">monolysocardiolipin (1-16:0, 2-16:1, 4-18:1) [mitochondrial membrane] + phosphatidylcholine (1-18:1, 2-16:1) [mitochondrial membrane]  &lt;=&gt; cardiolipin (1-16:0, 2-16:1, 3-16:1, 4-18:1) [mitochondrial membrane] + 1-acylglycerophosphocholine (18:1) [mitochondrial membrane] </t>
  </si>
  <si>
    <t xml:space="preserve">monolysocardiolipin (1-16:0, 2-16:1, 4-18:1) [mitochondrial membrane] + phosphatidylcholine (1-16:0, 2-18:1) [mitochondrial membrane]  &lt;=&gt; 1-acylglycerophosphocholine (16:0) [mitochondrial membrane] + cardiolipin (1-16:0, 2-16:1, 3-18:1, 4-18:1) [mitochondrial membrane] </t>
  </si>
  <si>
    <t xml:space="preserve">monolysocardiolipin (1-16:0, 2-16:1, 4-18:1) [mitochondrial membrane] + phosphatidylcholine (1-16:1, 2-18:1) [mitochondrial membrane]  &lt;=&gt; 1-acylglycerophosphocholine (16:1) [mitochondrial membrane] + cardiolipin (1-16:0, 2-16:1, 3-18:1, 4-18:1) [mitochondrial membrane] </t>
  </si>
  <si>
    <t xml:space="preserve">monolysocardiolipin (1-16:0, 2-16:1, 4-18:1) [mitochondrial membrane] + phosphatidylcholine (1-18:0, 2-18:1) [mitochondrial membrane]  &lt;=&gt; 1-acylglycerophosphocholine (18:0) [mitochondrial membrane] + cardiolipin (1-16:0, 2-16:1, 3-18:1, 4-18:1) [mitochondrial membrane] </t>
  </si>
  <si>
    <t xml:space="preserve">monolysocardiolipin (1-16:0, 2-16:1, 4-18:1) [mitochondrial membrane] + phosphatidylcholine (1-18:1, 2-18:1) [mitochondrial membrane]  &lt;=&gt; 1-acylglycerophosphocholine (18:1) [mitochondrial membrane] + cardiolipin (1-16:0, 2-16:1, 3-18:1, 4-18:1) [mitochondrial membrane] </t>
  </si>
  <si>
    <t xml:space="preserve">monolysocardiolipin (1-16:1, 2-16:1, 4-16:1) [mitochondrial membrane] + phosphatidylcholine (1-16:0, 2-16:1) [mitochondrial membrane]  &lt;=&gt; cardiolipin (1-16:1, 2-16:1, 3-16:1, 4-16:1) [mitochondrial membrane] + 1-acylglycerophosphocholine (16:0) [mitochondrial membrane] </t>
  </si>
  <si>
    <t xml:space="preserve">monolysocardiolipin (1-16:1, 2-16:1, 4-16:1) [mitochondrial membrane] + phosphatidylcholine (1-16:1, 2-16:1) [mitochondrial membrane]  &lt;=&gt; cardiolipin (1-16:1, 2-16:1, 3-16:1, 4-16:1) [mitochondrial membrane] + 1-acylglycerophosphocholine (16:1) [mitochondrial membrane] </t>
  </si>
  <si>
    <t xml:space="preserve">monolysocardiolipin (1-16:1, 2-16:1, 4-16:1) [mitochondrial membrane] + phosphatidylcholine (1-18:0, 2-16:1) [mitochondrial membrane]  &lt;=&gt; cardiolipin (1-16:1, 2-16:1, 3-16:1, 4-16:1) [mitochondrial membrane] + 1-acylglycerophosphocholine (18:0) [mitochondrial membrane] </t>
  </si>
  <si>
    <t xml:space="preserve">monolysocardiolipin (1-16:1, 2-16:1, 4-16:1) [mitochondrial membrane] + phosphatidylcholine (1-18:1, 2-16:1) [mitochondrial membrane]  &lt;=&gt; cardiolipin (1-16:1, 2-16:1, 3-16:1, 4-16:1) [mitochondrial membrane] + 1-acylglycerophosphocholine (18:1) [mitochondrial membrane] </t>
  </si>
  <si>
    <t xml:space="preserve">monolysocardiolipin (1-16:1, 2-16:1, 4-16:1) [mitochondrial membrane] + phosphatidylcholine (1-16:0, 2-18:1) [mitochondrial membrane]  &lt;=&gt; cardiolipin (1-16:1, 2-16:1, 3-18:1, 4-16:1) [mitochondrial membrane] + 1-acylglycerophosphocholine (16:0) [mitochondrial membrane] </t>
  </si>
  <si>
    <t xml:space="preserve">monolysocardiolipin (1-16:1, 2-16:1, 4-16:1) [mitochondrial membrane] + phosphatidylcholine (1-16:1, 2-18:1) [mitochondrial membrane]  &lt;=&gt; cardiolipin (1-16:1, 2-16:1, 3-18:1, 4-16:1) [mitochondrial membrane] + 1-acylglycerophosphocholine (16:1) [mitochondrial membrane] </t>
  </si>
  <si>
    <t xml:space="preserve">monolysocardiolipin (1-16:1, 2-16:1, 4-16:1) [mitochondrial membrane] + phosphatidylcholine (1-18:0, 2-18:1) [mitochondrial membrane]  &lt;=&gt; cardiolipin (1-16:1, 2-16:1, 3-18:1, 4-16:1) [mitochondrial membrane] + 1-acylglycerophosphocholine (18:0) [mitochondrial membrane] </t>
  </si>
  <si>
    <t xml:space="preserve">monolysocardiolipin (1-16:1, 2-16:1, 4-16:1) [mitochondrial membrane] + phosphatidylcholine (1-18:1, 2-18:1) [mitochondrial membrane]  &lt;=&gt; cardiolipin (1-16:1, 2-16:1, 3-18:1, 4-16:1) [mitochondrial membrane] + 1-acylglycerophosphocholine (18:1) [mitochondrial membrane] </t>
  </si>
  <si>
    <t xml:space="preserve">monolysocardiolipin (1-16:1, 2-16:1, 4-18:1) [mitochondrial membrane] + phosphatidylcholine (1-16:0, 2-16:1) [mitochondrial membrane]  &lt;=&gt; cardiolipin (1-16:1, 2-16:1, 3-16:1, 4-18:1) [mitochondrial membrane] + 1-acylglycerophosphocholine (16:0) [mitochondrial membrane] </t>
  </si>
  <si>
    <t xml:space="preserve">monolysocardiolipin (1-16:1, 2-16:1, 4-18:1) [mitochondrial membrane] + phosphatidylcholine (1-16:1, 2-16:1) [mitochondrial membrane]  &lt;=&gt; cardiolipin (1-16:1, 2-16:1, 3-16:1, 4-18:1) [mitochondrial membrane] + 1-acylglycerophosphocholine (16:1) [mitochondrial membrane] </t>
  </si>
  <si>
    <t xml:space="preserve">monolysocardiolipin (1-16:1, 2-16:1, 4-18:1) [mitochondrial membrane] + phosphatidylcholine (1-18:0, 2-16:1) [mitochondrial membrane]  &lt;=&gt; cardiolipin (1-16:1, 2-16:1, 3-16:1, 4-18:1) [mitochondrial membrane] + 1-acylglycerophosphocholine (18:0) [mitochondrial membrane] </t>
  </si>
  <si>
    <t xml:space="preserve">monolysocardiolipin (1-16:1, 2-16:1, 4-18:1) [mitochondrial membrane] + phosphatidylcholine (1-18:1, 2-16:1) [mitochondrial membrane]  &lt;=&gt; cardiolipin (1-16:1, 2-16:1, 3-16:1, 4-18:1) [mitochondrial membrane] + 1-acylglycerophosphocholine (18:1) [mitochondrial membrane] </t>
  </si>
  <si>
    <t xml:space="preserve">monolysocardiolipin (1-16:1, 2-16:1, 4-18:1) [mitochondrial membrane] + phosphatidylcholine (1-16:0, 2-18:1) [mitochondrial membrane]  &lt;=&gt; 1-acylglycerophosphocholine (16:0) [mitochondrial membrane] + cardiolipin (1-16:1, 2-16:1, 3-18:1, 4-18:1) [mitochondrial membrane] </t>
  </si>
  <si>
    <t xml:space="preserve">monolysocardiolipin (1-16:1, 2-16:1, 4-18:1) [mitochondrial membrane] + phosphatidylcholine (1-16:1, 2-18:1) [mitochondrial membrane]  &lt;=&gt; 1-acylglycerophosphocholine (16:1) [mitochondrial membrane] + cardiolipin (1-16:1, 2-16:1, 3-18:1, 4-18:1) [mitochondrial membrane] </t>
  </si>
  <si>
    <t xml:space="preserve">monolysocardiolipin (1-16:1, 2-16:1, 4-18:1) [mitochondrial membrane] + phosphatidylcholine (1-18:0, 2-18:1) [mitochondrial membrane]  &lt;=&gt; 1-acylglycerophosphocholine (18:0) [mitochondrial membrane] + cardiolipin (1-16:1, 2-16:1, 3-18:1, 4-18:1) [mitochondrial membrane] </t>
  </si>
  <si>
    <t xml:space="preserve">monolysocardiolipin (1-16:1, 2-16:1, 4-18:1) [mitochondrial membrane] + phosphatidylcholine (1-18:1, 2-18:1) [mitochondrial membrane]  &lt;=&gt; 1-acylglycerophosphocholine (18:1) [mitochondrial membrane] + cardiolipin (1-16:1, 2-16:1, 3-18:1, 4-18:1) [mitochondrial membrane] </t>
  </si>
  <si>
    <t xml:space="preserve">monolysocardiolipin (1-18:0, 2-16:1, 4-16:1) [mitochondrial membrane] + phosphatidylcholine (1-16:0, 2-16:1) [mitochondrial membrane]  &lt;=&gt; cardiolipin (1-18:0, 2-16:1, 3-16:1, 4-16:1) [mitochondrial membrane] + 1-acylglycerophosphocholine (16:0) [mitochondrial membrane] </t>
  </si>
  <si>
    <t xml:space="preserve">monolysocardiolipin (1-18:0, 2-16:1, 4-16:1) [mitochondrial membrane] + phosphatidylcholine (1-16:1, 2-16:1) [mitochondrial membrane]  &lt;=&gt; cardiolipin (1-18:0, 2-16:1, 3-16:1, 4-16:1) [mitochondrial membrane] + 1-acylglycerophosphocholine (16:1) [mitochondrial membrane] </t>
  </si>
  <si>
    <t xml:space="preserve">monolysocardiolipin (1-18:0, 2-16:1, 4-16:1) [mitochondrial membrane] + phosphatidylcholine (1-18:0, 2-16:1) [mitochondrial membrane]  &lt;=&gt; cardiolipin (1-18:0, 2-16:1, 3-16:1, 4-16:1) [mitochondrial membrane] + 1-acylglycerophosphocholine (18:0) [mitochondrial membrane] </t>
  </si>
  <si>
    <t xml:space="preserve">monolysocardiolipin (1-18:0, 2-16:1, 4-16:1) [mitochondrial membrane] + phosphatidylcholine (1-18:1, 2-16:1) [mitochondrial membrane]  &lt;=&gt; cardiolipin (1-18:0, 2-16:1, 3-16:1, 4-16:1) [mitochondrial membrane] + 1-acylglycerophosphocholine (18:1) [mitochondrial membrane] </t>
  </si>
  <si>
    <t xml:space="preserve">monolysocardiolipin (1-18:0, 2-16:1, 4-16:1) [mitochondrial membrane] + phosphatidylcholine (1-16:0, 2-18:1) [mitochondrial membrane]  &lt;=&gt; cardiolipin (1-18:0, 2-16:1, 3-18:1, 4-16:1) [mitochondrial membrane] + 1-acylglycerophosphocholine (16:0) [mitochondrial membrane] </t>
  </si>
  <si>
    <t xml:space="preserve">monolysocardiolipin (1-18:0, 2-16:1, 4-16:1) [mitochondrial membrane] + phosphatidylcholine (1-16:1, 2-18:1) [mitochondrial membrane]  &lt;=&gt; cardiolipin (1-18:0, 2-16:1, 3-18:1, 4-16:1) [mitochondrial membrane] + 1-acylglycerophosphocholine (16:1) [mitochondrial membrane] </t>
  </si>
  <si>
    <t xml:space="preserve">monolysocardiolipin (1-18:0, 2-16:1, 4-16:1) [mitochondrial membrane] + phosphatidylcholine (1-18:0, 2-18:1) [mitochondrial membrane]  &lt;=&gt; cardiolipin (1-18:0, 2-16:1, 3-18:1, 4-16:1) [mitochondrial membrane] + 1-acylglycerophosphocholine (18:0) [mitochondrial membrane] </t>
  </si>
  <si>
    <t xml:space="preserve">monolysocardiolipin (1-18:0, 2-16:1, 4-16:1) [mitochondrial membrane] + phosphatidylcholine (1-18:1, 2-18:1) [mitochondrial membrane]  &lt;=&gt; cardiolipin (1-18:0, 2-16:1, 3-18:1, 4-16:1) [mitochondrial membrane] + 1-acylglycerophosphocholine (18:1) [mitochondrial membrane] </t>
  </si>
  <si>
    <t xml:space="preserve">monolysocardiolipin (1-18:0, 2-16:1, 4-18:1) [mitochondrial membrane] + phosphatidylcholine (1-16:0, 2-16:1) [mitochondrial membrane]  &lt;=&gt; cardiolipin (1-18:0, 2-16:1, 3-16:1, 4-18:1) [mitochondrial membrane] + 1-acylglycerophosphocholine (16:0) [mitochondrial membrane] </t>
  </si>
  <si>
    <t xml:space="preserve">monolysocardiolipin (1-18:0, 2-16:1, 4-18:1) [mitochondrial membrane] + phosphatidylcholine (1-16:1, 2-16:1) [mitochondrial membrane]  &lt;=&gt; cardiolipin (1-18:0, 2-16:1, 3-16:1, 4-18:1) [mitochondrial membrane] + 1-acylglycerophosphocholine (16:1) [mitochondrial membrane] </t>
  </si>
  <si>
    <t xml:space="preserve">monolysocardiolipin (1-18:0, 2-16:1, 4-18:1) [mitochondrial membrane] + phosphatidylcholine (1-18:0, 2-16:1) [mitochondrial membrane]  &lt;=&gt; cardiolipin (1-18:0, 2-16:1, 3-16:1, 4-18:1) [mitochondrial membrane] + 1-acylglycerophosphocholine (18:0) [mitochondrial membrane] </t>
  </si>
  <si>
    <t xml:space="preserve">monolysocardiolipin (1-18:0, 2-16:1, 4-18:1) [mitochondrial membrane] + phosphatidylcholine (1-18:1, 2-16:1) [mitochondrial membrane]  &lt;=&gt; cardiolipin (1-18:0, 2-16:1, 3-16:1, 4-18:1) [mitochondrial membrane] + 1-acylglycerophosphocholine (18:1) [mitochondrial membrane] </t>
  </si>
  <si>
    <t xml:space="preserve">monolysocardiolipin (1-18:0, 2-16:1, 4-18:1) [mitochondrial membrane] + phosphatidylcholine (1-16:0, 2-18:1) [mitochondrial membrane]  &lt;=&gt; 1-acylglycerophosphocholine (16:0) [mitochondrial membrane] + cardiolipin (1-18:0, 2-16:1, 3-18:1, 4-18:1) [mitochondrial membrane] </t>
  </si>
  <si>
    <t xml:space="preserve">monolysocardiolipin (1-18:0, 2-16:1, 4-18:1) [mitochondrial membrane] + phosphatidylcholine (1-16:1, 2-18:1) [mitochondrial membrane]  &lt;=&gt; 1-acylglycerophosphocholine (16:1) [mitochondrial membrane] + cardiolipin (1-18:0, 2-16:1, 3-18:1, 4-18:1) [mitochondrial membrane] </t>
  </si>
  <si>
    <t xml:space="preserve">monolysocardiolipin (1-18:0, 2-16:1, 4-18:1) [mitochondrial membrane] + phosphatidylcholine (1-18:0, 2-18:1) [mitochondrial membrane]  &lt;=&gt; 1-acylglycerophosphocholine (18:0) [mitochondrial membrane] + cardiolipin (1-18:0, 2-16:1, 3-18:1, 4-18:1) [mitochondrial membrane] </t>
  </si>
  <si>
    <t xml:space="preserve">monolysocardiolipin (1-18:0, 2-16:1, 4-18:1) [mitochondrial membrane] + phosphatidylcholine (1-18:1, 2-18:1) [mitochondrial membrane]  &lt;=&gt; 1-acylglycerophosphocholine (18:1) [mitochondrial membrane] + cardiolipin (1-18:0, 2-16:1, 3-18:1, 4-18:1) [mitochondrial membrane] </t>
  </si>
  <si>
    <t xml:space="preserve">monolysocardiolipin (1-18:1, 2-16:1, 4-16:1) [mitochondrial membrane] + phosphatidylcholine (1-16:0, 2-16:1) [mitochondrial membrane]  &lt;=&gt; cardiolipin (1-18:1, 2-16:1, 3-16:1, 4-16:1) [mitochondrial membrane] + 1-acylglycerophosphocholine (16:0) [mitochondrial membrane] </t>
  </si>
  <si>
    <t xml:space="preserve">monolysocardiolipin (1-18:1, 2-16:1, 4-16:1) [mitochondrial membrane] + phosphatidylcholine (1-16:1, 2-16:1) [mitochondrial membrane]  &lt;=&gt; cardiolipin (1-18:1, 2-16:1, 3-16:1, 4-16:1) [mitochondrial membrane] + 1-acylglycerophosphocholine (16:1) [mitochondrial membrane] </t>
  </si>
  <si>
    <t xml:space="preserve">monolysocardiolipin (1-18:1, 2-16:1, 4-16:1) [mitochondrial membrane] + phosphatidylcholine (1-18:0, 2-16:1) [mitochondrial membrane]  &lt;=&gt; cardiolipin (1-18:1, 2-16:1, 3-16:1, 4-16:1) [mitochondrial membrane] + 1-acylglycerophosphocholine (18:0) [mitochondrial membrane] </t>
  </si>
  <si>
    <t xml:space="preserve">monolysocardiolipin (1-18:1, 2-16:1, 4-16:1) [mitochondrial membrane] + phosphatidylcholine (1-18:1, 2-16:1) [mitochondrial membrane]  &lt;=&gt; cardiolipin (1-18:1, 2-16:1, 3-16:1, 4-16:1) [mitochondrial membrane] + 1-acylglycerophosphocholine (18:1) [mitochondrial membrane] </t>
  </si>
  <si>
    <t xml:space="preserve">monolysocardiolipin (1-18:1, 2-16:1, 4-16:1) [mitochondrial membrane] + phosphatidylcholine (1-16:0, 2-18:1) [mitochondrial membrane]  &lt;=&gt; cardiolipin (1-18:1, 2-16:1, 3-18:1, 4-16:1) [mitochondrial membrane] + 1-acylglycerophosphocholine (16:0) [mitochondrial membrane] </t>
  </si>
  <si>
    <t xml:space="preserve">monolysocardiolipin (1-18:1, 2-16:1, 4-16:1) [mitochondrial membrane] + phosphatidylcholine (1-16:1, 2-18:1) [mitochondrial membrane]  &lt;=&gt; cardiolipin (1-18:1, 2-16:1, 3-18:1, 4-16:1) [mitochondrial membrane] + 1-acylglycerophosphocholine (16:1) [mitochondrial membrane] </t>
  </si>
  <si>
    <t xml:space="preserve">monolysocardiolipin (1-18:1, 2-16:1, 4-16:1) [mitochondrial membrane] + phosphatidylcholine (1-18:0, 2-18:1) [mitochondrial membrane]  &lt;=&gt; cardiolipin (1-18:1, 2-16:1, 3-18:1, 4-16:1) [mitochondrial membrane] + 1-acylglycerophosphocholine (18:0) [mitochondrial membrane] </t>
  </si>
  <si>
    <t xml:space="preserve">monolysocardiolipin (1-18:1, 2-16:1, 4-16:1) [mitochondrial membrane] + phosphatidylcholine (1-18:1, 2-18:1) [mitochondrial membrane]  &lt;=&gt; cardiolipin (1-18:1, 2-16:1, 3-18:1, 4-16:1) [mitochondrial membrane] + 1-acylglycerophosphocholine (18:1) [mitochondrial membrane] </t>
  </si>
  <si>
    <t xml:space="preserve">monolysocardiolipin (1-18:1, 2-16:1, 4-18:1) [mitochondrial membrane] + phosphatidylcholine (1-16:0, 2-16:1) [mitochondrial membrane]  &lt;=&gt; cardiolipin (1-18:1, 2-16:1, 3-16:1, 4-18:1) [mitochondrial membrane] + 1-acylglycerophosphocholine (16:0) [mitochondrial membrane] </t>
  </si>
  <si>
    <t xml:space="preserve">monolysocardiolipin (1-18:1, 2-16:1, 4-18:1) [mitochondrial membrane] + phosphatidylcholine (1-16:1, 2-16:1) [mitochondrial membrane]  &lt;=&gt; cardiolipin (1-18:1, 2-16:1, 3-16:1, 4-18:1) [mitochondrial membrane] + 1-acylglycerophosphocholine (16:1) [mitochondrial membrane] </t>
  </si>
  <si>
    <t xml:space="preserve">monolysocardiolipin (1-18:1, 2-16:1, 4-18:1) [mitochondrial membrane] + phosphatidylcholine (1-18:0, 2-16:1) [mitochondrial membrane]  &lt;=&gt; cardiolipin (1-18:1, 2-16:1, 3-16:1, 4-18:1) [mitochondrial membrane] + 1-acylglycerophosphocholine (18:0) [mitochondrial membrane] </t>
  </si>
  <si>
    <t xml:space="preserve">monolysocardiolipin (1-18:1, 2-16:1, 4-18:1) [mitochondrial membrane] + phosphatidylcholine (1-18:1, 2-16:1) [mitochondrial membrane]  &lt;=&gt; cardiolipin (1-18:1, 2-16:1, 3-16:1, 4-18:1) [mitochondrial membrane] + 1-acylglycerophosphocholine (18:1) [mitochondrial membrane] </t>
  </si>
  <si>
    <t xml:space="preserve">monolysocardiolipin (1-18:1, 2-16:1, 4-18:1) [mitochondrial membrane] + phosphatidylcholine (1-16:0, 2-18:1) [mitochondrial membrane]  &lt;=&gt; 1-acylglycerophosphocholine (16:0) [mitochondrial membrane] + cardiolipin (1-18:1, 2-16:1, 3-18:1, 4-18:1) [mitochondrial membrane] </t>
  </si>
  <si>
    <t xml:space="preserve">monolysocardiolipin (1-18:1, 2-16:1, 4-18:1) [mitochondrial membrane] + phosphatidylcholine (1-16:1, 2-18:1) [mitochondrial membrane]  &lt;=&gt; 1-acylglycerophosphocholine (16:1) [mitochondrial membrane] + cardiolipin (1-18:1, 2-16:1, 3-18:1, 4-18:1) [mitochondrial membrane] </t>
  </si>
  <si>
    <t xml:space="preserve">monolysocardiolipin (1-18:1, 2-16:1, 4-18:1) [mitochondrial membrane] + phosphatidylcholine (1-18:0, 2-18:1) [mitochondrial membrane]  &lt;=&gt; 1-acylglycerophosphocholine (18:0) [mitochondrial membrane] + cardiolipin (1-18:1, 2-16:1, 3-18:1, 4-18:1) [mitochondrial membrane] </t>
  </si>
  <si>
    <t xml:space="preserve">monolysocardiolipin (1-18:1, 2-16:1, 4-18:1) [mitochondrial membrane] + phosphatidylcholine (1-18:1, 2-18:1) [mitochondrial membrane]  &lt;=&gt; 1-acylglycerophosphocholine (18:1) [mitochondrial membrane] + cardiolipin (1-18:1, 2-16:1, 3-18:1, 4-18:1) [mitochondrial membrane] </t>
  </si>
  <si>
    <t xml:space="preserve">monolysocardiolipin (1-16:0, 2-18:1, 4-16:1) [mitochondrial membrane] + phosphatidylcholine (1-16:0, 2-16:1) [mitochondrial membrane]  &lt;=&gt; cardiolipin (1-16:0, 2-18:1, 3-16:1, 4-16:1) [mitochondrial membrane] + 1-acylglycerophosphocholine (16:0) [mitochondrial membrane] </t>
  </si>
  <si>
    <t xml:space="preserve">monolysocardiolipin (1-16:0, 2-18:1, 4-16:1) [mitochondrial membrane] + phosphatidylcholine (1-16:1, 2-16:1) [mitochondrial membrane]  &lt;=&gt; cardiolipin (1-16:0, 2-18:1, 3-16:1, 4-16:1) [mitochondrial membrane] + 1-acylglycerophosphocholine (16:1) [mitochondrial membrane] </t>
  </si>
  <si>
    <t xml:space="preserve">monolysocardiolipin (1-16:0, 2-18:1, 4-16:1) [mitochondrial membrane] + phosphatidylcholine (1-18:0, 2-16:1) [mitochondrial membrane]  &lt;=&gt; cardiolipin (1-16:0, 2-18:1, 3-16:1, 4-16:1) [mitochondrial membrane] + 1-acylglycerophosphocholine (18:0) [mitochondrial membrane] </t>
  </si>
  <si>
    <t xml:space="preserve">monolysocardiolipin (1-16:0, 2-18:1, 4-16:1) [mitochondrial membrane] + phosphatidylcholine (1-18:1, 2-16:1) [mitochondrial membrane]  &lt;=&gt; cardiolipin (1-16:0, 2-18:1, 3-16:1, 4-16:1) [mitochondrial membrane] + 1-acylglycerophosphocholine (18:1) [mitochondrial membrane] </t>
  </si>
  <si>
    <t xml:space="preserve">monolysocardiolipin (1-16:0, 2-18:1, 4-16:1) [mitochondrial membrane] + phosphatidylcholine (1-16:0, 2-18:1) [mitochondrial membrane]  &lt;=&gt; cardiolipin (1-16:0, 2-18:1, 3-18:1, 4-16:1) [mitochondrial membrane] + 1-acylglycerophosphocholine (16:0) [mitochondrial membrane] </t>
  </si>
  <si>
    <t xml:space="preserve">monolysocardiolipin (1-16:0, 2-18:1, 4-16:1) [mitochondrial membrane] + phosphatidylcholine (1-16:1, 2-18:1) [mitochondrial membrane]  &lt;=&gt; cardiolipin (1-16:0, 2-18:1, 3-18:1, 4-16:1) [mitochondrial membrane] + 1-acylglycerophosphocholine (16:1) [mitochondrial membrane] </t>
  </si>
  <si>
    <t xml:space="preserve">monolysocardiolipin (1-16:0, 2-18:1, 4-16:1) [mitochondrial membrane] + phosphatidylcholine (1-18:0, 2-18:1) [mitochondrial membrane]  &lt;=&gt; cardiolipin (1-16:0, 2-18:1, 3-18:1, 4-16:1) [mitochondrial membrane] + 1-acylglycerophosphocholine (18:0) [mitochondrial membrane] </t>
  </si>
  <si>
    <t xml:space="preserve">monolysocardiolipin (1-16:0, 2-18:1, 4-16:1) [mitochondrial membrane] + phosphatidylcholine (1-18:1, 2-18:1) [mitochondrial membrane]  &lt;=&gt; cardiolipin (1-16:0, 2-18:1, 3-18:1, 4-16:1) [mitochondrial membrane] + 1-acylglycerophosphocholine (18:1) [mitochondrial membrane] </t>
  </si>
  <si>
    <t xml:space="preserve">monolysocardiolipin (1-16:0, 2-18:1, 4-18:1) [mitochondrial membrane] + phosphatidylcholine (1-16:0, 2-16:1) [mitochondrial membrane]  &lt;=&gt; cardiolipin (1-16:0, 2-18:1, 3-16:1, 4-18:1) [mitochondrial membrane] + 1-acylglycerophosphocholine (16:0) [mitochondrial membrane] </t>
  </si>
  <si>
    <t xml:space="preserve">monolysocardiolipin (1-16:0, 2-18:1, 4-18:1) [mitochondrial membrane] + phosphatidylcholine (1-16:1, 2-16:1) [mitochondrial membrane]  &lt;=&gt; cardiolipin (1-16:0, 2-18:1, 3-16:1, 4-18:1) [mitochondrial membrane] + 1-acylglycerophosphocholine (16:1) [mitochondrial membrane] </t>
  </si>
  <si>
    <t xml:space="preserve">monolysocardiolipin (1-16:0, 2-18:1, 4-18:1) [mitochondrial membrane] + phosphatidylcholine (1-18:0, 2-16:1) [mitochondrial membrane]  &lt;=&gt; cardiolipin (1-16:0, 2-18:1, 3-16:1, 4-18:1) [mitochondrial membrane] + 1-acylglycerophosphocholine (18:0) [mitochondrial membrane] </t>
  </si>
  <si>
    <t xml:space="preserve">monolysocardiolipin (1-16:0, 2-18:1, 4-18:1) [mitochondrial membrane] + phosphatidylcholine (1-18:1, 2-16:1) [mitochondrial membrane]  &lt;=&gt; cardiolipin (1-16:0, 2-18:1, 3-16:1, 4-18:1) [mitochondrial membrane] + 1-acylglycerophosphocholine (18:1) [mitochondrial membrane] </t>
  </si>
  <si>
    <t xml:space="preserve">monolysocardiolipin (1-16:0, 2-18:1, 4-18:1) [mitochondrial membrane] + phosphatidylcholine (1-16:0, 2-18:1) [mitochondrial membrane]  &lt;=&gt; 1-acylglycerophosphocholine (16:0) [mitochondrial membrane] + cardiolipin (1-16:0, 2-18:1, 3-18:1, 4-18:1) [mitochondrial membrane] </t>
  </si>
  <si>
    <t xml:space="preserve">monolysocardiolipin (1-16:0, 2-18:1, 4-18:1) [mitochondrial membrane] + phosphatidylcholine (1-16:1, 2-18:1) [mitochondrial membrane]  &lt;=&gt; 1-acylglycerophosphocholine (16:1) [mitochondrial membrane] + cardiolipin (1-16:0, 2-18:1, 3-18:1, 4-18:1) [mitochondrial membrane] </t>
  </si>
  <si>
    <t xml:space="preserve">monolysocardiolipin (1-16:0, 2-18:1, 4-18:1) [mitochondrial membrane] + phosphatidylcholine (1-18:0, 2-18:1) [mitochondrial membrane]  &lt;=&gt; 1-acylglycerophosphocholine (18:0) [mitochondrial membrane] + cardiolipin (1-16:0, 2-18:1, 3-18:1, 4-18:1) [mitochondrial membrane] </t>
  </si>
  <si>
    <t xml:space="preserve">monolysocardiolipin (1-16:0, 2-18:1, 4-18:1) [mitochondrial membrane] + phosphatidylcholine (1-18:1, 2-18:1) [mitochondrial membrane]  &lt;=&gt; 1-acylglycerophosphocholine (18:1) [mitochondrial membrane] + cardiolipin (1-16:0, 2-18:1, 3-18:1, 4-18:1) [mitochondrial membrane] </t>
  </si>
  <si>
    <t xml:space="preserve">monolysocardiolipin (1-16:1, 2-18:1, 4-16:1) [mitochondrial membrane] + phosphatidylcholine (1-16:0, 2-16:1) [mitochondrial membrane]  &lt;=&gt; cardiolipin (1-16:1, 2-18:1, 3-16:1, 4-16:1) [mitochondrial membrane] + 1-acylglycerophosphocholine (16:0) [mitochondrial membrane] </t>
  </si>
  <si>
    <t xml:space="preserve">monolysocardiolipin (1-16:1, 2-18:1, 4-16:1) [mitochondrial membrane] + phosphatidylcholine (1-16:1, 2-16:1) [mitochondrial membrane]  &lt;=&gt; cardiolipin (1-16:1, 2-18:1, 3-16:1, 4-16:1) [mitochondrial membrane] + 1-acylglycerophosphocholine (16:1) [mitochondrial membrane] </t>
  </si>
  <si>
    <t xml:space="preserve">monolysocardiolipin (1-16:1, 2-18:1, 4-16:1) [mitochondrial membrane] + phosphatidylcholine (1-18:0, 2-16:1) [mitochondrial membrane]  &lt;=&gt; cardiolipin (1-16:1, 2-18:1, 3-16:1, 4-16:1) [mitochondrial membrane] + 1-acylglycerophosphocholine (18:0) [mitochondrial membrane] </t>
  </si>
  <si>
    <t xml:space="preserve">monolysocardiolipin (1-16:1, 2-18:1, 4-16:1) [mitochondrial membrane] + phosphatidylcholine (1-18:1, 2-16:1) [mitochondrial membrane]  &lt;=&gt; cardiolipin (1-16:1, 2-18:1, 3-16:1, 4-16:1) [mitochondrial membrane] + 1-acylglycerophosphocholine (18:1) [mitochondrial membrane] </t>
  </si>
  <si>
    <t xml:space="preserve">monolysocardiolipin (1-16:1, 2-18:1, 4-16:1) [mitochondrial membrane] + phosphatidylcholine (1-16:0, 2-18:1) [mitochondrial membrane]  &lt;=&gt; cardiolipin (1-16:1, 2-18:1, 3-18:1, 4-16:1) [mitochondrial membrane] + 1-acylglycerophosphocholine (16:0) [mitochondrial membrane] </t>
  </si>
  <si>
    <t xml:space="preserve">monolysocardiolipin (1-16:1, 2-18:1, 4-16:1) [mitochondrial membrane] + phosphatidylcholine (1-16:1, 2-18:1) [mitochondrial membrane]  &lt;=&gt; cardiolipin (1-16:1, 2-18:1, 3-18:1, 4-16:1) [mitochondrial membrane] + 1-acylglycerophosphocholine (16:1) [mitochondrial membrane] </t>
  </si>
  <si>
    <t xml:space="preserve">monolysocardiolipin (1-16:1, 2-18:1, 4-16:1) [mitochondrial membrane] + phosphatidylcholine (1-18:0, 2-18:1) [mitochondrial membrane]  &lt;=&gt; cardiolipin (1-16:1, 2-18:1, 3-18:1, 4-16:1) [mitochondrial membrane] + 1-acylglycerophosphocholine (18:0) [mitochondrial membrane] </t>
  </si>
  <si>
    <t xml:space="preserve">monolysocardiolipin (1-16:1, 2-18:1, 4-16:1) [mitochondrial membrane] + phosphatidylcholine (1-18:1, 2-18:1) [mitochondrial membrane]  &lt;=&gt; cardiolipin (1-16:1, 2-18:1, 3-18:1, 4-16:1) [mitochondrial membrane] + 1-acylglycerophosphocholine (18:1) [mitochondrial membrane] </t>
  </si>
  <si>
    <t xml:space="preserve">monolysocardiolipin (1-16:1, 2-18:1, 4-18:1) [mitochondrial membrane] + phosphatidylcholine (1-16:0, 2-16:1) [mitochondrial membrane]  &lt;=&gt; cardiolipin (1-16:1, 2-18:1, 3-16:1, 4-18:1) [mitochondrial membrane] + 1-acylglycerophosphocholine (16:0) [mitochondrial membrane] </t>
  </si>
  <si>
    <t xml:space="preserve">monolysocardiolipin (1-16:1, 2-18:1, 4-18:1) [mitochondrial membrane] + phosphatidylcholine (1-16:1, 2-16:1) [mitochondrial membrane]  &lt;=&gt; cardiolipin (1-16:1, 2-18:1, 3-16:1, 4-18:1) [mitochondrial membrane] + 1-acylglycerophosphocholine (16:1) [mitochondrial membrane] </t>
  </si>
  <si>
    <t xml:space="preserve">monolysocardiolipin (1-16:1, 2-18:1, 4-18:1) [mitochondrial membrane] + phosphatidylcholine (1-18:0, 2-16:1) [mitochondrial membrane]  &lt;=&gt; cardiolipin (1-16:1, 2-18:1, 3-16:1, 4-18:1) [mitochondrial membrane] + 1-acylglycerophosphocholine (18:0) [mitochondrial membrane] </t>
  </si>
  <si>
    <t xml:space="preserve">monolysocardiolipin (1-16:1, 2-18:1, 4-18:1) [mitochondrial membrane] + phosphatidylcholine (1-18:1, 2-16:1) [mitochondrial membrane]  &lt;=&gt; cardiolipin (1-16:1, 2-18:1, 3-16:1, 4-18:1) [mitochondrial membrane] + 1-acylglycerophosphocholine (18:1) [mitochondrial membrane] </t>
  </si>
  <si>
    <t xml:space="preserve">monolysocardiolipin (1-16:1, 2-18:1, 4-18:1) [mitochondrial membrane] + phosphatidylcholine (1-16:0, 2-18:1) [mitochondrial membrane]  &lt;=&gt; 1-acylglycerophosphocholine (16:0) [mitochondrial membrane] + cardiolipin (1-16:1, 2-18:1, 3-18:1, 4-18:1) [mitochondrial membrane] </t>
  </si>
  <si>
    <t xml:space="preserve">monolysocardiolipin (1-16:1, 2-18:1, 4-18:1) [mitochondrial membrane] + phosphatidylcholine (1-16:1, 2-18:1) [mitochondrial membrane]  &lt;=&gt; 1-acylglycerophosphocholine (16:1) [mitochondrial membrane] + cardiolipin (1-16:1, 2-18:1, 3-18:1, 4-18:1) [mitochondrial membrane] </t>
  </si>
  <si>
    <t xml:space="preserve">monolysocardiolipin (1-16:1, 2-18:1, 4-18:1) [mitochondrial membrane] + phosphatidylcholine (1-18:0, 2-18:1) [mitochondrial membrane]  &lt;=&gt; 1-acylglycerophosphocholine (18:0) [mitochondrial membrane] + cardiolipin (1-16:1, 2-18:1, 3-18:1, 4-18:1) [mitochondrial membrane] </t>
  </si>
  <si>
    <t xml:space="preserve">monolysocardiolipin (1-16:1, 2-18:1, 4-18:1) [mitochondrial membrane] + phosphatidylcholine (1-18:1, 2-18:1) [mitochondrial membrane]  &lt;=&gt; 1-acylglycerophosphocholine (18:1) [mitochondrial membrane] + cardiolipin (1-16:1, 2-18:1, 3-18:1, 4-18:1) [mitochondrial membrane] </t>
  </si>
  <si>
    <t xml:space="preserve">H+ [cell envelope] + ATP [cell envelope] + 1-phosphatidyl-1D-myo-inositol (1-16:0, 2-16:1) [cell envelope]  -&gt; ADP [cell envelope] + 1-phosphatidyl-1D-myo-inositol 4-phosphate (1-16:0, 2-16:1) [cell envelope] </t>
  </si>
  <si>
    <t xml:space="preserve">H+ [cell envelope] + ATP [cell envelope] + 1-phosphatidyl-1D-myo-inositol (1-16:1, 2-16:1) [cell envelope]  -&gt; ADP [cell envelope] + 1-phosphatidyl-1D-myo-inositol 4-phosphate (1-16:1, 2-16:1) [cell envelope] </t>
  </si>
  <si>
    <t xml:space="preserve">H+ [cell envelope] + ATP [cell envelope] + 1-phosphatidyl-1D-myo-inositol (1-18:0, 2-16:1) [cell envelope]  -&gt; ADP [cell envelope] + 1-phosphatidyl-1D-myo-inositol 4-phosphate (1-18:0, 2-16:1) [cell envelope] </t>
  </si>
  <si>
    <t xml:space="preserve">H+ [cell envelope] + ATP [cell envelope] + 1-phosphatidyl-1D-myo-inositol (1-18:1, 2-16:1) [cell envelope]  -&gt; ADP [cell envelope] + 1-phosphatidyl-1D-myo-inositol 4-phosphate (1-18:1, 2-16:1) [cell envelope] </t>
  </si>
  <si>
    <t xml:space="preserve">H+ [cell envelope] + ATP [cell envelope] + 1-phosphatidyl-1D-myo-inositol (1-16:0, 2-18:1) [cell envelope]  -&gt; ADP [cell envelope] + 1-phosphatidyl-1D-myo-inositol 4-phosphate (1-16:0, 2-18:1) [cell envelope] </t>
  </si>
  <si>
    <t xml:space="preserve">H+ [cell envelope] + ATP [cell envelope] + 1-phosphatidyl-1D-myo-inositol (1-16:1, 2-18:1) [cell envelope]  -&gt; ADP [cell envelope] + 1-phosphatidyl-1D-myo-inositol 4-phosphate (1-16:1, 2-18:1) [cell envelope] </t>
  </si>
  <si>
    <t xml:space="preserve">H+ [cell envelope] + ATP [cell envelope] + 1-phosphatidyl-1D-myo-inositol (1-18:0, 2-18:1) [cell envelope]  -&gt; ADP [cell envelope] + 1-phosphatidyl-1D-myo-inositol 4-phosphate (1-18:0, 2-18:1) [cell envelope] </t>
  </si>
  <si>
    <t xml:space="preserve">H+ [cell envelope] + ATP [cell envelope] + 1-phosphatidyl-1D-myo-inositol (1-18:1, 2-18:1) [cell envelope]  -&gt; ADP [cell envelope] + 1-phosphatidyl-1D-myo-inositol 4-phosphate (1-18:1, 2-18:1) [cell envelope] </t>
  </si>
  <si>
    <t xml:space="preserve">H+ [vacuolar membrane] + 1-phosphatidyl-1D-myo-inositol (1-16:0, 2-16:1) [vacuolar membrane] + ATP [vacuolar membrane]  -&gt; ADP [vacuolar membrane] + 1-phosphatidyl-1D-myo-inositol 4-phosphate (1-16:0, 2-16:1) [vacuolar membrane] </t>
  </si>
  <si>
    <t xml:space="preserve">H+ [vacuolar membrane] + ATP [vacuolar membrane] + 1-phosphatidyl-1D-myo-inositol (1-16:1, 2-16:1) [vacuolar membrane]  -&gt; ADP [vacuolar membrane] + 1-phosphatidyl-1D-myo-inositol 4-phosphate (1-16:1, 2-16:1) [vacuolar membrane] </t>
  </si>
  <si>
    <t xml:space="preserve">H+ [vacuolar membrane] + ATP [vacuolar membrane] + 1-phosphatidyl-1D-myo-inositol (1-18:0, 2-16:1) [vacuolar membrane]  -&gt; ADP [vacuolar membrane] + 1-phosphatidyl-1D-myo-inositol 4-phosphate (1-18:0, 2-16:1) [vacuolar membrane] </t>
  </si>
  <si>
    <t xml:space="preserve">H+ [vacuolar membrane] + ATP [vacuolar membrane] + 1-phosphatidyl-1D-myo-inositol (1-18:1, 2-16:1) [vacuolar membrane]  -&gt; ADP [vacuolar membrane] + 1-phosphatidyl-1D-myo-inositol 4-phosphate (1-18:1, 2-16:1) [vacuolar membrane] </t>
  </si>
  <si>
    <t xml:space="preserve">H+ [vacuolar membrane] + ATP [vacuolar membrane] + 1-phosphatidyl-1D-myo-inositol (1-16:0, 2-18:1) [vacuolar membrane]  -&gt; ADP [vacuolar membrane] + 1-phosphatidyl-1D-myo-inositol 4-phosphate (1-16:0, 2-18:1) [vacuolar membrane] </t>
  </si>
  <si>
    <t xml:space="preserve">H+ [vacuolar membrane] + ATP [vacuolar membrane] + 1-phosphatidyl-1D-myo-inositol (1-16:1, 2-18:1) [vacuolar membrane]  -&gt; ADP [vacuolar membrane] + 1-phosphatidyl-1D-myo-inositol 4-phosphate (1-16:1, 2-18:1) [vacuolar membrane] </t>
  </si>
  <si>
    <t xml:space="preserve">H+ [vacuolar membrane] + ATP [vacuolar membrane] + 1-phosphatidyl-1D-myo-inositol (1-18:0, 2-18:1) [vacuolar membrane]  -&gt; ADP [vacuolar membrane] + 1-phosphatidyl-1D-myo-inositol 4-phosphate (1-18:0, 2-18:1) [vacuolar membrane] </t>
  </si>
  <si>
    <t xml:space="preserve">H+ [vacuolar membrane] + ATP [vacuolar membrane] + 1-phosphatidyl-1D-myo-inositol (1-18:1, 2-18:1) [vacuolar membrane]  -&gt; ADP [vacuolar membrane] + 1-phosphatidyl-1D-myo-inositol 4-phosphate (1-18:1, 2-18:1) [vacuolar membrane] </t>
  </si>
  <si>
    <t xml:space="preserve">H+ [Golgi membrane] + 1-phosphatidyl-1D-myo-inositol (1-16:0, 2-16:1) [Golgi membrane] + ATP [Golgi membrane]  -&gt; ADP [Golgi membrane] + 1-phosphatidyl-1D-myo-inositol 4-phosphate (1-16:0, 2-16:1) [Golgi membrane] </t>
  </si>
  <si>
    <t xml:space="preserve">H+ [Golgi membrane] + ATP [Golgi membrane] + 1-phosphatidyl-1D-myo-inositol (1-16:1, 2-16:1) [Golgi membrane]  -&gt; ADP [Golgi membrane] + 1-phosphatidyl-1D-myo-inositol 4-phosphate (1-16:1, 2-16:1) [Golgi membrane] </t>
  </si>
  <si>
    <t xml:space="preserve">H+ [Golgi membrane] + ATP [Golgi membrane] + 1-phosphatidyl-1D-myo-inositol (1-18:0, 2-16:1) [Golgi membrane]  -&gt; ADP [Golgi membrane] + 1-phosphatidyl-1D-myo-inositol 4-phosphate (1-18:0, 2-16:1) [Golgi membrane] </t>
  </si>
  <si>
    <t xml:space="preserve">H+ [Golgi membrane] + ATP [Golgi membrane] + 1-phosphatidyl-1D-myo-inositol (1-18:1, 2-16:1) [Golgi membrane]  -&gt; ADP [Golgi membrane] + 1-phosphatidyl-1D-myo-inositol 4-phosphate (1-18:1, 2-16:1) [Golgi membrane] </t>
  </si>
  <si>
    <t xml:space="preserve">H+ [Golgi membrane] + ATP [Golgi membrane] + 1-phosphatidyl-1D-myo-inositol (1-16:0, 2-18:1) [Golgi membrane]  -&gt; ADP [Golgi membrane] + 1-phosphatidyl-1D-myo-inositol 4-phosphate (1-16:0, 2-18:1) [Golgi membrane] </t>
  </si>
  <si>
    <t xml:space="preserve">H+ [Golgi membrane] + ATP [Golgi membrane] + 1-phosphatidyl-1D-myo-inositol (1-16:1, 2-18:1) [Golgi membrane]  -&gt; ADP [Golgi membrane] + 1-phosphatidyl-1D-myo-inositol 4-phosphate (1-16:1, 2-18:1) [Golgi membrane] </t>
  </si>
  <si>
    <t xml:space="preserve">H+ [Golgi membrane] + ATP [Golgi membrane] + 1-phosphatidyl-1D-myo-inositol (1-18:0, 2-18:1) [Golgi membrane]  -&gt; ADP [Golgi membrane] + 1-phosphatidyl-1D-myo-inositol 4-phosphate (1-18:0, 2-18:1) [Golgi membrane] </t>
  </si>
  <si>
    <t xml:space="preserve">H+ [Golgi membrane] + ATP [Golgi membrane] + 1-phosphatidyl-1D-myo-inositol (1-18:1, 2-18:1) [Golgi membrane]  -&gt; ADP [Golgi membrane] + 1-phosphatidyl-1D-myo-inositol 4-phosphate (1-18:1, 2-18:1) [Golgi membrane] </t>
  </si>
  <si>
    <t xml:space="preserve">ATP [nucleus] + H+ [nucleus] + 1-phosphatidyl-1D-myo-inositol (1-16:0, 2-16:1) [nucleus]  -&gt; ADP [nucleus] + 1-phosphatidyl-1D-myo-inositol 4-phosphate (1-16:0, 2-16:1) [nucleus] </t>
  </si>
  <si>
    <t xml:space="preserve">ATP [nucleus] + H+ [nucleus] + 1-phosphatidyl-1D-myo-inositol (1-16:1, 2-16:1) [nucleus]  -&gt; ADP [nucleus] + 1-phosphatidyl-1D-myo-inositol 4-phosphate (1-16:1, 2-16:1) [nucleus] </t>
  </si>
  <si>
    <t xml:space="preserve">ATP [nucleus] + H+ [nucleus] + 1-phosphatidyl-1D-myo-inositol (1-18:0, 2-16:1) [nucleus]  -&gt; ADP [nucleus] + 1-phosphatidyl-1D-myo-inositol 4-phosphate (1-18:0, 2-16:1) [nucleus] </t>
  </si>
  <si>
    <t xml:space="preserve">ATP [nucleus] + H+ [nucleus] + 1-phosphatidyl-1D-myo-inositol (1-18:1, 2-16:1) [nucleus]  -&gt; ADP [nucleus] + 1-phosphatidyl-1D-myo-inositol 4-phosphate (1-18:1, 2-16:1) [nucleus] </t>
  </si>
  <si>
    <t xml:space="preserve">ATP [nucleus] + H+ [nucleus] + 1-phosphatidyl-1D-myo-inositol (1-16:0, 2-18:1) [nucleus]  -&gt; ADP [nucleus] + 1-phosphatidyl-1D-myo-inositol 4-phosphate (1-16:0, 2-18:1) [nucleus] </t>
  </si>
  <si>
    <t xml:space="preserve">ATP [nucleus] + H+ [nucleus] + 1-phosphatidyl-1D-myo-inositol (1-16:1, 2-18:1) [nucleus]  -&gt; ADP [nucleus] + 1-phosphatidyl-1D-myo-inositol 4-phosphate (1-16:1, 2-18:1) [nucleus] </t>
  </si>
  <si>
    <t xml:space="preserve">ATP [nucleus] + H+ [nucleus] + 1-phosphatidyl-1D-myo-inositol (1-18:0, 2-18:1) [nucleus]  -&gt; ADP [nucleus] + 1-phosphatidyl-1D-myo-inositol 4-phosphate (1-18:0, 2-18:1) [nucleus] </t>
  </si>
  <si>
    <t xml:space="preserve">ATP [nucleus] + H+ [nucleus] + 1-phosphatidyl-1D-myo-inositol (1-18:1, 2-18:1) [nucleus]  -&gt; ADP [nucleus] + 1-phosphatidyl-1D-myo-inositol 4-phosphate (1-18:1, 2-18:1) [nucleus] </t>
  </si>
  <si>
    <t xml:space="preserve">H+ [vacuolar membrane] + 1-phosphatidyl-1D-myo-inositol (1-16:0, 2-16:1) [vacuolar membrane] + ATP [vacuolar membrane]  -&gt; ADP [vacuolar membrane] + 1-phosphatidyl-1D-myo-inositol 3-phosphate (1-16:0, 2-16:1) [vacuolar membrane] </t>
  </si>
  <si>
    <t xml:space="preserve">H+ [vacuolar membrane] + ATP [vacuolar membrane] + 1-phosphatidyl-1D-myo-inositol (1-16:1, 2-16:1) [vacuolar membrane]  -&gt; ADP [vacuolar membrane] + 1-phosphatidyl-1D-myo-inositol 3-phosphate (1-16:1, 2-16:1) [vacuolar membrane] </t>
  </si>
  <si>
    <t xml:space="preserve">H+ [vacuolar membrane] + ATP [vacuolar membrane] + 1-phosphatidyl-1D-myo-inositol (1-18:0, 2-16:1) [vacuolar membrane]  -&gt; ADP [vacuolar membrane] + 1-phosphatidyl-1D-myo-inositol 3-phosphate (1-18:0, 2-16:1) [vacuolar membrane] </t>
  </si>
  <si>
    <t xml:space="preserve">H+ [vacuolar membrane] + ATP [vacuolar membrane] + 1-phosphatidyl-1D-myo-inositol (1-18:1, 2-16:1) [vacuolar membrane]  -&gt; ADP [vacuolar membrane] + 1-phosphatidyl-1D-myo-inositol 3-phosphate (1-18:1, 2-16:1) [vacuolar membrane] </t>
  </si>
  <si>
    <t xml:space="preserve">H+ [vacuolar membrane] + ATP [vacuolar membrane] + 1-phosphatidyl-1D-myo-inositol (1-16:0, 2-18:1) [vacuolar membrane]  -&gt; ADP [vacuolar membrane] + 1-phosphatidyl-1D-myo-inositol 3-phosphate (1-16:0, 2-18:1) [vacuolar membrane] </t>
  </si>
  <si>
    <t xml:space="preserve">H+ [vacuolar membrane] + ATP [vacuolar membrane] + 1-phosphatidyl-1D-myo-inositol (1-16:1, 2-18:1) [vacuolar membrane]  -&gt; ADP [vacuolar membrane] + 1-phosphatidyl-1D-myo-inositol 3-phosphate (1-16:1, 2-18:1) [vacuolar membrane] </t>
  </si>
  <si>
    <t xml:space="preserve">H+ [vacuolar membrane] + ATP [vacuolar membrane] + 1-phosphatidyl-1D-myo-inositol (1-18:0, 2-18:1) [vacuolar membrane]  -&gt; ADP [vacuolar membrane] + 1-phosphatidyl-1D-myo-inositol 3-phosphate (1-18:0, 2-18:1) [vacuolar membrane] </t>
  </si>
  <si>
    <t xml:space="preserve">H+ [vacuolar membrane] + ATP [vacuolar membrane] + 1-phosphatidyl-1D-myo-inositol (1-18:1, 2-18:1) [vacuolar membrane]  -&gt; ADP [vacuolar membrane] + 1-phosphatidyl-1D-myo-inositol 3-phosphate (1-18:1, 2-18:1) [vacuolar membrane] </t>
  </si>
  <si>
    <t xml:space="preserve">ATP [nucleus] + H+ [nucleus] + 1-phosphatidyl-1D-myo-inositol 4-phosphate (1-16:0, 2-16:1) [nucleus]  -&gt; ADP [nucleus] + 1-phosphatidyl-1D-myo-inositol 4,5-bisphosphate (1-16:0, 2-16:1) [nucleus] </t>
  </si>
  <si>
    <t xml:space="preserve">ATP [nucleus] + H+ [nucleus] + 1-phosphatidyl-1D-myo-inositol 4-phosphate (1-16:1, 2-16:1) [nucleus]  -&gt; ADP [nucleus] + 1-phosphatidyl-1D-myo-inositol 4,5-bisphosphate (1-16:1, 2-16:1) [nucleus] </t>
  </si>
  <si>
    <t xml:space="preserve">ATP [nucleus] + H+ [nucleus] + 1-phosphatidyl-1D-myo-inositol 4-phosphate (1-18:0, 2-16:1) [nucleus]  -&gt; ADP [nucleus] + 1-phosphatidyl-1D-myo-inositol 4,5-bisphosphate (1-18:0, 2-16:1) [nucleus] </t>
  </si>
  <si>
    <t xml:space="preserve">ATP [nucleus] + H+ [nucleus] + 1-phosphatidyl-1D-myo-inositol 4-phosphate (1-18:1, 2-16:1) [nucleus]  -&gt; ADP [nucleus] + 1-phosphatidyl-1D-myo-inositol 4,5-bisphosphate (1-18:1, 2-16:1) [nucleus] </t>
  </si>
  <si>
    <t xml:space="preserve">ATP [nucleus] + H+ [nucleus] + 1-phosphatidyl-1D-myo-inositol 4-phosphate (1-16:0, 2-18:1) [nucleus]  -&gt; ADP [nucleus] + 1-phosphatidyl-1D-myo-inositol 4,5-bisphosphate (1-16:0, 2-18:1) [nucleus] </t>
  </si>
  <si>
    <t xml:space="preserve">ATP [nucleus] + H+ [nucleus] + 1-phosphatidyl-1D-myo-inositol 4-phosphate (1-16:1, 2-18:1) [nucleus]  -&gt; ADP [nucleus] + 1-phosphatidyl-1D-myo-inositol 4,5-bisphosphate (1-16:1, 2-18:1) [nucleus] </t>
  </si>
  <si>
    <t xml:space="preserve">ATP [nucleus] + H+ [nucleus] + 1-phosphatidyl-1D-myo-inositol 4-phosphate (1-18:0, 2-18:1) [nucleus]  -&gt; ADP [nucleus] + 1-phosphatidyl-1D-myo-inositol 4,5-bisphosphate (1-18:0, 2-18:1) [nucleus] </t>
  </si>
  <si>
    <t xml:space="preserve">ATP [nucleus] + H+ [nucleus] + 1-phosphatidyl-1D-myo-inositol 4-phosphate (1-18:1, 2-18:1) [nucleus]  -&gt; ADP [nucleus] + 1-phosphatidyl-1D-myo-inositol 4,5-bisphosphate (1-18:1, 2-18:1) [nucleus] </t>
  </si>
  <si>
    <t xml:space="preserve">H+ [cell envelope] + ATP [cell envelope] + 1-phosphatidyl-1D-myo-inositol 4-phosphate (1-16:0, 2-16:1) [cell envelope]  -&gt; ADP [cell envelope] + 1-phosphatidyl-1D-myo-inositol 4,5-bisphosphate (1-16:0, 2-16:1) [cell envelope] </t>
  </si>
  <si>
    <t xml:space="preserve">H+ [cell envelope] + ATP [cell envelope] + 1-phosphatidyl-1D-myo-inositol 4-phosphate (1-16:1, 2-16:1) [cell envelope]  -&gt; ADP [cell envelope] + 1-phosphatidyl-1D-myo-inositol 4,5-bisphosphate (1-16:1, 2-16:1) [cell envelope] </t>
  </si>
  <si>
    <t xml:space="preserve">H+ [cell envelope] + ATP [cell envelope] + 1-phosphatidyl-1D-myo-inositol 4-phosphate (1-18:0, 2-16:1) [cell envelope]  -&gt; ADP [cell envelope] + 1-phosphatidyl-1D-myo-inositol 4,5-bisphosphate (1-18:0, 2-16:1) [cell envelope] </t>
  </si>
  <si>
    <t xml:space="preserve">H+ [cell envelope] + ATP [cell envelope] + 1-phosphatidyl-1D-myo-inositol 4-phosphate (1-18:1, 2-16:1) [cell envelope]  -&gt; ADP [cell envelope] + 1-phosphatidyl-1D-myo-inositol 4,5-bisphosphate (1-18:1, 2-16:1) [cell envelope] </t>
  </si>
  <si>
    <t xml:space="preserve">H+ [cell envelope] + ATP [cell envelope] + 1-phosphatidyl-1D-myo-inositol 4-phosphate (1-16:0, 2-18:1) [cell envelope]  -&gt; ADP [cell envelope] + 1-phosphatidyl-1D-myo-inositol 4,5-bisphosphate (1-16:0, 2-18:1) [cell envelope] </t>
  </si>
  <si>
    <t xml:space="preserve">H+ [cell envelope] + ATP [cell envelope] + 1-phosphatidyl-1D-myo-inositol 4-phosphate (1-16:1, 2-18:1) [cell envelope]  -&gt; ADP [cell envelope] + 1-phosphatidyl-1D-myo-inositol 4,5-bisphosphate (1-16:1, 2-18:1) [cell envelope] </t>
  </si>
  <si>
    <t xml:space="preserve">H+ [cell envelope] + ATP [cell envelope] + 1-phosphatidyl-1D-myo-inositol 4-phosphate (1-18:0, 2-18:1) [cell envelope]  -&gt; ADP [cell envelope] + 1-phosphatidyl-1D-myo-inositol 4,5-bisphosphate (1-18:0, 2-18:1) [cell envelope] </t>
  </si>
  <si>
    <t xml:space="preserve">H+ [cell envelope] + ATP [cell envelope] + 1-phosphatidyl-1D-myo-inositol 4-phosphate (1-18:1, 2-18:1) [cell envelope]  -&gt; ADP [cell envelope] + 1-phosphatidyl-1D-myo-inositol 4,5-bisphosphate (1-18:1, 2-18:1) [cell envelope] </t>
  </si>
  <si>
    <t xml:space="preserve">H+ [vacuolar membrane] + ATP [vacuolar membrane] + 1-phosphatidyl-1D-myo-inositol 3-phosphate (1-16:0, 2-16:1) [vacuolar membrane]  -&gt; ADP [vacuolar membrane] + 1-phosphatidyl-1D-myo-inositol 3,5-bisphosphate (1-16:0, 2-16:1) [vacuolar membrane] </t>
  </si>
  <si>
    <t xml:space="preserve">H+ [vacuolar membrane] + ATP [vacuolar membrane] + 1-phosphatidyl-1D-myo-inositol 3-phosphate (1-16:1, 2-16:1) [vacuolar membrane]  -&gt; ADP [vacuolar membrane] + 1-phosphatidyl-1D-myo-inositol 3,5-bisphosphate (1-16:1, 2-16:1) [vacuolar membrane] </t>
  </si>
  <si>
    <t xml:space="preserve">H+ [vacuolar membrane] + ATP [vacuolar membrane] + 1-phosphatidyl-1D-myo-inositol 3-phosphate (1-18:0, 2-16:1) [vacuolar membrane]  -&gt; ADP [vacuolar membrane] + 1-phosphatidyl-1D-myo-inositol 3,5-bisphosphate (1-18:0, 2-16:1) [vacuolar membrane] </t>
  </si>
  <si>
    <t xml:space="preserve">H+ [vacuolar membrane] + ATP [vacuolar membrane] + 1-phosphatidyl-1D-myo-inositol 3-phosphate (1-18:1, 2-16:1) [vacuolar membrane]  -&gt; ADP [vacuolar membrane] + 1-phosphatidyl-1D-myo-inositol 3,5-bisphosphate (1-18:1, 2-16:1) [vacuolar membrane] </t>
  </si>
  <si>
    <t xml:space="preserve">H+ [vacuolar membrane] + ATP [vacuolar membrane] + 1-phosphatidyl-1D-myo-inositol 3-phosphate (1-16:0, 2-18:1) [vacuolar membrane]  -&gt; ADP [vacuolar membrane] + 1-phosphatidyl-1D-myo-inositol 3,5-bisphosphate (1-16:0, 2-18:1) [vacuolar membrane] </t>
  </si>
  <si>
    <t xml:space="preserve">H+ [vacuolar membrane] + ATP [vacuolar membrane] + 1-phosphatidyl-1D-myo-inositol 3-phosphate (1-16:1, 2-18:1) [vacuolar membrane]  -&gt; ADP [vacuolar membrane] + 1-phosphatidyl-1D-myo-inositol 3,5-bisphosphate (1-16:1, 2-18:1) [vacuolar membrane] </t>
  </si>
  <si>
    <t xml:space="preserve">H+ [vacuolar membrane] + ATP [vacuolar membrane] + 1-phosphatidyl-1D-myo-inositol 3-phosphate (1-18:0, 2-18:1) [vacuolar membrane]  -&gt; ADP [vacuolar membrane] + 1-phosphatidyl-1D-myo-inositol 3,5-bisphosphate (1-18:0, 2-18:1) [vacuolar membrane] </t>
  </si>
  <si>
    <t xml:space="preserve">H+ [vacuolar membrane] + ATP [vacuolar membrane] + 1-phosphatidyl-1D-myo-inositol 3-phosphate (1-18:1, 2-18:1) [vacuolar membrane]  -&gt; ADP [vacuolar membrane] + 1-phosphatidyl-1D-myo-inositol 3,5-bisphosphate (1-18:1, 2-18:1) [vacuolar membrane] </t>
  </si>
  <si>
    <t xml:space="preserve">diglyceride (1-16:0, 2-16:1) [endoplasmic reticulum membrane] + phosphatidylethanolamine (1-16:0, 2-16:1) [endoplasmic reticulum membrane]  &lt;=&gt; triglyceride (1-16:0, 2-16:1, 3-16:1) [endoplasmic reticulum membrane] + 1-acylglycerophosphoethanolamine (16:0) [endoplasmic reticulum membrane] </t>
  </si>
  <si>
    <t xml:space="preserve">diglyceride (1-16:0, 2-16:1) [endoplasmic reticulum membrane] + phosphatidylethanolamine (1-16:1, 2-16:1) [endoplasmic reticulum membrane]  &lt;=&gt; triglyceride (1-16:0, 2-16:1, 3-16:1) [endoplasmic reticulum membrane] + 1-acylglycerophosphoethanolamine (16:1) [endoplasmic reticulum membrane] </t>
  </si>
  <si>
    <t xml:space="preserve">diglyceride (1-16:0, 2-16:1) [endoplasmic reticulum membrane] + phosphatidylethanolamine (1-18:0, 2-16:1) [endoplasmic reticulum membrane]  &lt;=&gt; triglyceride (1-16:0, 2-16:1, 3-16:1) [endoplasmic reticulum membrane] + 1-acylglycerophosphoethanolamine (18:0) [endoplasmic reticulum membrane] </t>
  </si>
  <si>
    <t xml:space="preserve">diglyceride (1-16:0, 2-16:1) [endoplasmic reticulum membrane] + phosphatidylethanolamine (1-18:1, 2-16:1) [endoplasmic reticulum membrane]  &lt;=&gt; triglyceride (1-16:0, 2-16:1, 3-16:1) [endoplasmic reticulum membrane] + 1-acylglycerophosphoethanolamine (18:1) [endoplasmic reticulum membrane] </t>
  </si>
  <si>
    <t xml:space="preserve">diglyceride (1-16:0, 2-16:1) [endoplasmic reticulum membrane] + phosphatidylethanolamine (1-16:0, 2-18:1) [endoplasmic reticulum membrane]  &lt;=&gt; triglyceride (1-16:0, 2-16:1, 3-18:1) [endoplasmic reticulum membrane] + 1-acylglycerophosphoethanolamine (16:0) [endoplasmic reticulum membrane] </t>
  </si>
  <si>
    <t xml:space="preserve">diglyceride (1-16:0, 2-16:1) [endoplasmic reticulum membrane] + phosphatidylethanolamine (1-16:1, 2-18:1) [endoplasmic reticulum membrane]  &lt;=&gt; triglyceride (1-16:0, 2-16:1, 3-18:1) [endoplasmic reticulum membrane] + 1-acylglycerophosphoethanolamine (16:1) [endoplasmic reticulum membrane] </t>
  </si>
  <si>
    <t xml:space="preserve">diglyceride (1-16:0, 2-16:1) [endoplasmic reticulum membrane] + phosphatidylethanolamine (1-18:0, 2-18:1) [endoplasmic reticulum membrane]  &lt;=&gt; triglyceride (1-16:0, 2-16:1, 3-18:1) [endoplasmic reticulum membrane] + 1-acylglycerophosphoethanolamine (18:0) [endoplasmic reticulum membrane] </t>
  </si>
  <si>
    <t xml:space="preserve">diglyceride (1-16:0, 2-16:1) [endoplasmic reticulum membrane] + phosphatidylethanolamine (1-18:1, 2-18:1) [endoplasmic reticulum membrane]  &lt;=&gt; triglyceride (1-16:0, 2-16:1, 3-18:1) [endoplasmic reticulum membrane] + 1-acylglycerophosphoethanolamine (18:1) [endoplasmic reticulum membrane] </t>
  </si>
  <si>
    <t xml:space="preserve">diglyceride (1-16:1, 2-16:1) [endoplasmic reticulum membrane] + phosphatidylethanolamine (1-16:0, 2-16:1) [endoplasmic reticulum membrane]  &lt;=&gt; triglyceride (1-16:1, 2-16:1, 3-16:1) [endoplasmic reticulum membrane] + 1-acylglycerophosphoethanolamine (16:0) [endoplasmic reticulum membrane] </t>
  </si>
  <si>
    <t xml:space="preserve">diglyceride (1-16:1, 2-16:1) [endoplasmic reticulum membrane] + phosphatidylethanolamine (1-16:1, 2-16:1) [endoplasmic reticulum membrane]  &lt;=&gt; triglyceride (1-16:1, 2-16:1, 3-16:1) [endoplasmic reticulum membrane] + 1-acylglycerophosphoethanolamine (16:1) [endoplasmic reticulum membrane] </t>
  </si>
  <si>
    <t xml:space="preserve">diglyceride (1-16:1, 2-16:1) [endoplasmic reticulum membrane] + phosphatidylethanolamine (1-18:0, 2-16:1) [endoplasmic reticulum membrane]  &lt;=&gt; triglyceride (1-16:1, 2-16:1, 3-16:1) [endoplasmic reticulum membrane] + 1-acylglycerophosphoethanolamine (18:0) [endoplasmic reticulum membrane] </t>
  </si>
  <si>
    <t xml:space="preserve">diglyceride (1-16:1, 2-16:1) [endoplasmic reticulum membrane] + phosphatidylethanolamine (1-18:1, 2-16:1) [endoplasmic reticulum membrane]  &lt;=&gt; triglyceride (1-16:1, 2-16:1, 3-16:1) [endoplasmic reticulum membrane] + 1-acylglycerophosphoethanolamine (18:1) [endoplasmic reticulum membrane] </t>
  </si>
  <si>
    <t xml:space="preserve">diglyceride (1-16:1, 2-16:1) [endoplasmic reticulum membrane] + phosphatidylethanolamine (1-16:0, 2-18:1) [endoplasmic reticulum membrane]  &lt;=&gt; triglyceride (1-16:1, 2-16:1, 3-18:1) [endoplasmic reticulum membrane] + 1-acylglycerophosphoethanolamine (16:0) [endoplasmic reticulum membrane] </t>
  </si>
  <si>
    <t xml:space="preserve">diglyceride (1-16:1, 2-16:1) [endoplasmic reticulum membrane] + phosphatidylethanolamine (1-16:1, 2-18:1) [endoplasmic reticulum membrane]  &lt;=&gt; triglyceride (1-16:1, 2-16:1, 3-18:1) [endoplasmic reticulum membrane] + 1-acylglycerophosphoethanolamine (16:1) [endoplasmic reticulum membrane] </t>
  </si>
  <si>
    <t xml:space="preserve">diglyceride (1-16:1, 2-16:1) [endoplasmic reticulum membrane] + phosphatidylethanolamine (1-18:0, 2-18:1) [endoplasmic reticulum membrane]  &lt;=&gt; triglyceride (1-16:1, 2-16:1, 3-18:1) [endoplasmic reticulum membrane] + 1-acylglycerophosphoethanolamine (18:0) [endoplasmic reticulum membrane] </t>
  </si>
  <si>
    <t xml:space="preserve">diglyceride (1-16:1, 2-16:1) [endoplasmic reticulum membrane] + phosphatidylethanolamine (1-18:1, 2-18:1) [endoplasmic reticulum membrane]  &lt;=&gt; triglyceride (1-16:1, 2-16:1, 3-18:1) [endoplasmic reticulum membrane] + 1-acylglycerophosphoethanolamine (18:1) [endoplasmic reticulum membrane] </t>
  </si>
  <si>
    <t xml:space="preserve">diglyceride (1-18:0, 2-16:1) [endoplasmic reticulum membrane] + phosphatidylethanolamine (1-16:0, 2-16:1) [endoplasmic reticulum membrane]  &lt;=&gt; triglyceride (1-18:0, 2-16:1, 3-16:1) [endoplasmic reticulum membrane] + 1-acylglycerophosphoethanolamine (16:0) [endoplasmic reticulum membrane] </t>
  </si>
  <si>
    <t xml:space="preserve">diglyceride (1-18:0, 2-16:1) [endoplasmic reticulum membrane] + phosphatidylethanolamine (1-16:1, 2-16:1) [endoplasmic reticulum membrane]  &lt;=&gt; triglyceride (1-18:0, 2-16:1, 3-16:1) [endoplasmic reticulum membrane] + 1-acylglycerophosphoethanolamine (16:1) [endoplasmic reticulum membrane] </t>
  </si>
  <si>
    <t xml:space="preserve">diglyceride (1-18:0, 2-16:1) [endoplasmic reticulum membrane] + phosphatidylethanolamine (1-18:0, 2-16:1) [endoplasmic reticulum membrane]  &lt;=&gt; triglyceride (1-18:0, 2-16:1, 3-16:1) [endoplasmic reticulum membrane] + 1-acylglycerophosphoethanolamine (18:0) [endoplasmic reticulum membrane] </t>
  </si>
  <si>
    <t xml:space="preserve">diglyceride (1-18:0, 2-16:1) [endoplasmic reticulum membrane] + phosphatidylethanolamine (1-18:1, 2-16:1) [endoplasmic reticulum membrane]  &lt;=&gt; triglyceride (1-18:0, 2-16:1, 3-16:1) [endoplasmic reticulum membrane] + 1-acylglycerophosphoethanolamine (18:1) [endoplasmic reticulum membrane] </t>
  </si>
  <si>
    <t xml:space="preserve">diglyceride (1-18:0, 2-16:1) [endoplasmic reticulum membrane] + phosphatidylethanolamine (1-16:0, 2-18:1) [endoplasmic reticulum membrane]  &lt;=&gt; triglyceride (1-18:0, 2-16:1, 3-18:1) [endoplasmic reticulum membrane] + 1-acylglycerophosphoethanolamine (16:0) [endoplasmic reticulum membrane] </t>
  </si>
  <si>
    <t xml:space="preserve">diglyceride (1-18:0, 2-16:1) [endoplasmic reticulum membrane] + phosphatidylethanolamine (1-16:1, 2-18:1) [endoplasmic reticulum membrane]  &lt;=&gt; triglyceride (1-18:0, 2-16:1, 3-18:1) [endoplasmic reticulum membrane] + 1-acylglycerophosphoethanolamine (16:1) [endoplasmic reticulum membrane] </t>
  </si>
  <si>
    <t xml:space="preserve">diglyceride (1-18:0, 2-16:1) [endoplasmic reticulum membrane] + phosphatidylethanolamine (1-18:0, 2-18:1) [endoplasmic reticulum membrane]  &lt;=&gt; triglyceride (1-18:0, 2-16:1, 3-18:1) [endoplasmic reticulum membrane] + 1-acylglycerophosphoethanolamine (18:0) [endoplasmic reticulum membrane] </t>
  </si>
  <si>
    <t xml:space="preserve">diglyceride (1-18:0, 2-16:1) [endoplasmic reticulum membrane] + phosphatidylethanolamine (1-18:1, 2-18:1) [endoplasmic reticulum membrane]  &lt;=&gt; triglyceride (1-18:0, 2-16:1, 3-18:1) [endoplasmic reticulum membrane] + 1-acylglycerophosphoethanolamine (18:1) [endoplasmic reticulum membrane] </t>
  </si>
  <si>
    <t xml:space="preserve">diglyceride (1-18:1, 2-16:1) [endoplasmic reticulum membrane] + phosphatidylethanolamine (1-16:0, 2-16:1) [endoplasmic reticulum membrane]  &lt;=&gt; triglyceride (1-18:1, 2-16:1, 3-16:1) [endoplasmic reticulum membrane] + 1-acylglycerophosphoethanolamine (16:0) [endoplasmic reticulum membrane] </t>
  </si>
  <si>
    <t xml:space="preserve">diglyceride (1-18:1, 2-16:1) [endoplasmic reticulum membrane] + phosphatidylethanolamine (1-16:1, 2-16:1) [endoplasmic reticulum membrane]  &lt;=&gt; triglyceride (1-18:1, 2-16:1, 3-16:1) [endoplasmic reticulum membrane] + 1-acylglycerophosphoethanolamine (16:1) [endoplasmic reticulum membrane] </t>
  </si>
  <si>
    <t xml:space="preserve">diglyceride (1-18:1, 2-16:1) [endoplasmic reticulum membrane] + phosphatidylethanolamine (1-18:0, 2-16:1) [endoplasmic reticulum membrane]  &lt;=&gt; triglyceride (1-18:1, 2-16:1, 3-16:1) [endoplasmic reticulum membrane] + 1-acylglycerophosphoethanolamine (18:0) [endoplasmic reticulum membrane] </t>
  </si>
  <si>
    <t xml:space="preserve">diglyceride (1-18:1, 2-16:1) [endoplasmic reticulum membrane] + phosphatidylethanolamine (1-18:1, 2-16:1) [endoplasmic reticulum membrane]  &lt;=&gt; triglyceride (1-18:1, 2-16:1, 3-16:1) [endoplasmic reticulum membrane] + 1-acylglycerophosphoethanolamine (18:1) [endoplasmic reticulum membrane] </t>
  </si>
  <si>
    <t xml:space="preserve">diglyceride (1-18:1, 2-16:1) [endoplasmic reticulum membrane] + phosphatidylethanolamine (1-16:0, 2-18:1) [endoplasmic reticulum membrane]  &lt;=&gt; triglyceride (1-18:1, 2-16:1, 3-18:1) [endoplasmic reticulum membrane] + 1-acylglycerophosphoethanolamine (16:0) [endoplasmic reticulum membrane] </t>
  </si>
  <si>
    <t xml:space="preserve">diglyceride (1-18:1, 2-16:1) [endoplasmic reticulum membrane] + phosphatidylethanolamine (1-16:1, 2-18:1) [endoplasmic reticulum membrane]  &lt;=&gt; triglyceride (1-18:1, 2-16:1, 3-18:1) [endoplasmic reticulum membrane] + 1-acylglycerophosphoethanolamine (16:1) [endoplasmic reticulum membrane] </t>
  </si>
  <si>
    <t xml:space="preserve">diglyceride (1-18:1, 2-16:1) [endoplasmic reticulum membrane] + phosphatidylethanolamine (1-18:0, 2-18:1) [endoplasmic reticulum membrane]  &lt;=&gt; triglyceride (1-18:1, 2-16:1, 3-18:1) [endoplasmic reticulum membrane] + 1-acylglycerophosphoethanolamine (18:0) [endoplasmic reticulum membrane] </t>
  </si>
  <si>
    <t xml:space="preserve">diglyceride (1-18:1, 2-16:1) [endoplasmic reticulum membrane] + phosphatidylethanolamine (1-18:1, 2-18:1) [endoplasmic reticulum membrane]  &lt;=&gt; triglyceride (1-18:1, 2-16:1, 3-18:1) [endoplasmic reticulum membrane] + 1-acylglycerophosphoethanolamine (18:1) [endoplasmic reticulum membrane] </t>
  </si>
  <si>
    <t xml:space="preserve">diglyceride (1-16:0, 2-18:1) [endoplasmic reticulum membrane] + phosphatidylethanolamine (1-16:0, 2-16:1) [endoplasmic reticulum membrane]  &lt;=&gt; triglyceride (1-16:0, 2-18:1, 3-16:1) [endoplasmic reticulum membrane] + 1-acylglycerophosphoethanolamine (16:0) [endoplasmic reticulum membrane] </t>
  </si>
  <si>
    <t xml:space="preserve">diglyceride (1-16:0, 2-18:1) [endoplasmic reticulum membrane] + phosphatidylethanolamine (1-16:1, 2-16:1) [endoplasmic reticulum membrane]  &lt;=&gt; triglyceride (1-16:0, 2-18:1, 3-16:1) [endoplasmic reticulum membrane] + 1-acylglycerophosphoethanolamine (16:1) [endoplasmic reticulum membrane] </t>
  </si>
  <si>
    <t xml:space="preserve">diglyceride (1-16:0, 2-18:1) [endoplasmic reticulum membrane] + phosphatidylethanolamine (1-18:0, 2-16:1) [endoplasmic reticulum membrane]  &lt;=&gt; triglyceride (1-16:0, 2-18:1, 3-16:1) [endoplasmic reticulum membrane] + 1-acylglycerophosphoethanolamine (18:0) [endoplasmic reticulum membrane] </t>
  </si>
  <si>
    <t xml:space="preserve">diglyceride (1-16:0, 2-18:1) [endoplasmic reticulum membrane] + phosphatidylethanolamine (1-18:1, 2-16:1) [endoplasmic reticulum membrane]  &lt;=&gt; triglyceride (1-16:0, 2-18:1, 3-16:1) [endoplasmic reticulum membrane] + 1-acylglycerophosphoethanolamine (18:1) [endoplasmic reticulum membrane] </t>
  </si>
  <si>
    <t xml:space="preserve">diglyceride (1-16:0, 2-18:1) [endoplasmic reticulum membrane] + phosphatidylethanolamine (1-16:0, 2-18:1) [endoplasmic reticulum membrane]  &lt;=&gt; triglyceride (1-16:0, 2-18:1, 3-18:1) [endoplasmic reticulum membrane] + 1-acylglycerophosphoethanolamine (16:0) [endoplasmic reticulum membrane] </t>
  </si>
  <si>
    <t xml:space="preserve">diglyceride (1-16:0, 2-18:1) [endoplasmic reticulum membrane] + phosphatidylethanolamine (1-16:1, 2-18:1) [endoplasmic reticulum membrane]  &lt;=&gt; triglyceride (1-16:0, 2-18:1, 3-18:1) [endoplasmic reticulum membrane] + 1-acylglycerophosphoethanolamine (16:1) [endoplasmic reticulum membrane] </t>
  </si>
  <si>
    <t xml:space="preserve">diglyceride (1-16:0, 2-18:1) [endoplasmic reticulum membrane] + phosphatidylethanolamine (1-18:0, 2-18:1) [endoplasmic reticulum membrane]  &lt;=&gt; triglyceride (1-16:0, 2-18:1, 3-18:1) [endoplasmic reticulum membrane] + 1-acylglycerophosphoethanolamine (18:0) [endoplasmic reticulum membrane] </t>
  </si>
  <si>
    <t xml:space="preserve">diglyceride (1-16:0, 2-18:1) [endoplasmic reticulum membrane] + phosphatidylethanolamine (1-18:1, 2-18:1) [endoplasmic reticulum membrane]  &lt;=&gt; triglyceride (1-16:0, 2-18:1, 3-18:1) [endoplasmic reticulum membrane] + 1-acylglycerophosphoethanolamine (18:1) [endoplasmic reticulum membrane] </t>
  </si>
  <si>
    <t xml:space="preserve">diglyceride (1-16:1, 2-18:1) [endoplasmic reticulum membrane] + phosphatidylethanolamine (1-16:0, 2-16:1) [endoplasmic reticulum membrane]  &lt;=&gt; triglyceride (1-16:1, 2-18:1, 3-16:1) [endoplasmic reticulum membrane] + 1-acylglycerophosphoethanolamine (16:0) [endoplasmic reticulum membrane] </t>
  </si>
  <si>
    <t xml:space="preserve">diglyceride (1-16:1, 2-18:1) [endoplasmic reticulum membrane] + phosphatidylethanolamine (1-16:1, 2-16:1) [endoplasmic reticulum membrane]  &lt;=&gt; triglyceride (1-16:1, 2-18:1, 3-16:1) [endoplasmic reticulum membrane] + 1-acylglycerophosphoethanolamine (16:1) [endoplasmic reticulum membrane] </t>
  </si>
  <si>
    <t xml:space="preserve">diglyceride (1-16:1, 2-18:1) [endoplasmic reticulum membrane] + phosphatidylethanolamine (1-18:0, 2-16:1) [endoplasmic reticulum membrane]  &lt;=&gt; triglyceride (1-16:1, 2-18:1, 3-16:1) [endoplasmic reticulum membrane] + 1-acylglycerophosphoethanolamine (18:0) [endoplasmic reticulum membrane] </t>
  </si>
  <si>
    <t xml:space="preserve">diglyceride (1-16:1, 2-18:1) [endoplasmic reticulum membrane] + phosphatidylethanolamine (1-18:1, 2-16:1) [endoplasmic reticulum membrane]  &lt;=&gt; triglyceride (1-16:1, 2-18:1, 3-16:1) [endoplasmic reticulum membrane] + 1-acylglycerophosphoethanolamine (18:1) [endoplasmic reticulum membrane] </t>
  </si>
  <si>
    <t xml:space="preserve">diglyceride (1-16:1, 2-18:1) [endoplasmic reticulum membrane] + phosphatidylethanolamine (1-16:0, 2-18:1) [endoplasmic reticulum membrane]  &lt;=&gt; triglyceride (1-16:1, 2-18:1, 3-18:1) [endoplasmic reticulum membrane] + 1-acylglycerophosphoethanolamine (16:0) [endoplasmic reticulum membrane] </t>
  </si>
  <si>
    <t xml:space="preserve">diglyceride (1-16:1, 2-18:1) [endoplasmic reticulum membrane] + phosphatidylethanolamine (1-16:1, 2-18:1) [endoplasmic reticulum membrane]  &lt;=&gt; triglyceride (1-16:1, 2-18:1, 3-18:1) [endoplasmic reticulum membrane] + 1-acylglycerophosphoethanolamine (16:1) [endoplasmic reticulum membrane] </t>
  </si>
  <si>
    <t xml:space="preserve">diglyceride (1-16:1, 2-18:1) [endoplasmic reticulum membrane] + phosphatidylethanolamine (1-18:0, 2-18:1) [endoplasmic reticulum membrane]  &lt;=&gt; triglyceride (1-16:1, 2-18:1, 3-18:1) [endoplasmic reticulum membrane] + 1-acylglycerophosphoethanolamine (18:0) [endoplasmic reticulum membrane] </t>
  </si>
  <si>
    <t xml:space="preserve">diglyceride (1-16:1, 2-18:1) [endoplasmic reticulum membrane] + phosphatidylethanolamine (1-18:1, 2-18:1) [endoplasmic reticulum membrane]  &lt;=&gt; triglyceride (1-16:1, 2-18:1, 3-18:1) [endoplasmic reticulum membrane] + 1-acylglycerophosphoethanolamine (18:1) [endoplasmic reticulum membrane] </t>
  </si>
  <si>
    <t xml:space="preserve">diglyceride (1-18:0, 2-18:1) [endoplasmic reticulum membrane] + phosphatidylethanolamine (1-16:0, 2-16:1) [endoplasmic reticulum membrane]  &lt;=&gt; triglyceride (1-18:0, 2-18:1, 3-16:1) [endoplasmic reticulum membrane] + 1-acylglycerophosphoethanolamine (16:0) [endoplasmic reticulum membrane] </t>
  </si>
  <si>
    <t xml:space="preserve">diglyceride (1-18:0, 2-18:1) [endoplasmic reticulum membrane] + phosphatidylethanolamine (1-16:1, 2-16:1) [endoplasmic reticulum membrane]  &lt;=&gt; triglyceride (1-18:0, 2-18:1, 3-16:1) [endoplasmic reticulum membrane] + 1-acylglycerophosphoethanolamine (16:1) [endoplasmic reticulum membrane] </t>
  </si>
  <si>
    <t xml:space="preserve">diglyceride (1-18:0, 2-18:1) [endoplasmic reticulum membrane] + phosphatidylethanolamine (1-18:0, 2-16:1) [endoplasmic reticulum membrane]  &lt;=&gt; triglyceride (1-18:0, 2-18:1, 3-16:1) [endoplasmic reticulum membrane] + 1-acylglycerophosphoethanolamine (18:0) [endoplasmic reticulum membrane] </t>
  </si>
  <si>
    <t xml:space="preserve">diglyceride (1-18:0, 2-18:1) [endoplasmic reticulum membrane] + phosphatidylethanolamine (1-18:1, 2-16:1) [endoplasmic reticulum membrane]  &lt;=&gt; triglyceride (1-18:0, 2-18:1, 3-16:1) [endoplasmic reticulum membrane] + 1-acylglycerophosphoethanolamine (18:1) [endoplasmic reticulum membrane] </t>
  </si>
  <si>
    <t xml:space="preserve">diglyceride (1-18:0, 2-18:1) [endoplasmic reticulum membrane] + phosphatidylethanolamine (1-16:0, 2-18:1) [endoplasmic reticulum membrane]  &lt;=&gt; triglyceride (1-18:0, 2-18:1, 3-18:1) [endoplasmic reticulum membrane] + 1-acylglycerophosphoethanolamine (16:0) [endoplasmic reticulum membrane] </t>
  </si>
  <si>
    <t xml:space="preserve">diglyceride (1-18:0, 2-18:1) [endoplasmic reticulum membrane] + phosphatidylethanolamine (1-16:1, 2-18:1) [endoplasmic reticulum membrane]  &lt;=&gt; triglyceride (1-18:0, 2-18:1, 3-18:1) [endoplasmic reticulum membrane] + 1-acylglycerophosphoethanolamine (16:1) [endoplasmic reticulum membrane] </t>
  </si>
  <si>
    <t xml:space="preserve">diglyceride (1-18:0, 2-18:1) [endoplasmic reticulum membrane] + phosphatidylethanolamine (1-18:0, 2-18:1) [endoplasmic reticulum membrane]  &lt;=&gt; triglyceride (1-18:0, 2-18:1, 3-18:1) [endoplasmic reticulum membrane] + 1-acylglycerophosphoethanolamine (18:0) [endoplasmic reticulum membrane] </t>
  </si>
  <si>
    <t xml:space="preserve">diglyceride (1-18:0, 2-18:1) [endoplasmic reticulum membrane] + phosphatidylethanolamine (1-18:1, 2-18:1) [endoplasmic reticulum membrane]  &lt;=&gt; triglyceride (1-18:0, 2-18:1, 3-18:1) [endoplasmic reticulum membrane] + 1-acylglycerophosphoethanolamine (18:1) [endoplasmic reticulum membrane] </t>
  </si>
  <si>
    <t xml:space="preserve">diglyceride (1-18:1, 2-18:1) [endoplasmic reticulum membrane] + phosphatidylethanolamine (1-16:0, 2-16:1) [endoplasmic reticulum membrane]  &lt;=&gt; triglyceride (1-18:1, 2-18:1, 3-16:1) [endoplasmic reticulum membrane] + 1-acylglycerophosphoethanolamine (16:0) [endoplasmic reticulum membrane] </t>
  </si>
  <si>
    <t xml:space="preserve">diglyceride (1-18:1, 2-18:1) [endoplasmic reticulum membrane] + phosphatidylethanolamine (1-16:1, 2-16:1) [endoplasmic reticulum membrane]  &lt;=&gt; triglyceride (1-18:1, 2-18:1, 3-16:1) [endoplasmic reticulum membrane] + 1-acylglycerophosphoethanolamine (16:1) [endoplasmic reticulum membrane] </t>
  </si>
  <si>
    <t xml:space="preserve">diglyceride (1-18:1, 2-18:1) [endoplasmic reticulum membrane] + phosphatidylethanolamine (1-18:0, 2-16:1) [endoplasmic reticulum membrane]  &lt;=&gt; triglyceride (1-18:1, 2-18:1, 3-16:1) [endoplasmic reticulum membrane] + 1-acylglycerophosphoethanolamine (18:0) [endoplasmic reticulum membrane] </t>
  </si>
  <si>
    <t xml:space="preserve">diglyceride (1-18:1, 2-18:1) [endoplasmic reticulum membrane] + phosphatidylethanolamine (1-18:1, 2-16:1) [endoplasmic reticulum membrane]  &lt;=&gt; triglyceride (1-18:1, 2-18:1, 3-16:1) [endoplasmic reticulum membrane] + 1-acylglycerophosphoethanolamine (18:1) [endoplasmic reticulum membrane] </t>
  </si>
  <si>
    <t xml:space="preserve">diglyceride (1-18:1, 2-18:1) [endoplasmic reticulum membrane] + phosphatidylethanolamine (1-16:0, 2-18:1) [endoplasmic reticulum membrane]  &lt;=&gt; triglyceride (1-18:1, 2-18:1, 3-18:1) [endoplasmic reticulum membrane] + 1-acylglycerophosphoethanolamine (16:0) [endoplasmic reticulum membrane] </t>
  </si>
  <si>
    <t xml:space="preserve">diglyceride (1-18:1, 2-18:1) [endoplasmic reticulum membrane] + phosphatidylethanolamine (1-16:1, 2-18:1) [endoplasmic reticulum membrane]  &lt;=&gt; triglyceride (1-18:1, 2-18:1, 3-18:1) [endoplasmic reticulum membrane] + 1-acylglycerophosphoethanolamine (16:1) [endoplasmic reticulum membrane] </t>
  </si>
  <si>
    <t xml:space="preserve">diglyceride (1-18:1, 2-18:1) [endoplasmic reticulum membrane] + phosphatidylethanolamine (1-18:0, 2-18:1) [endoplasmic reticulum membrane]  &lt;=&gt; triglyceride (1-18:1, 2-18:1, 3-18:1) [endoplasmic reticulum membrane] + 1-acylglycerophosphoethanolamine (18:0) [endoplasmic reticulum membrane] </t>
  </si>
  <si>
    <t xml:space="preserve">diglyceride (1-18:1, 2-18:1) [endoplasmic reticulum membrane] + phosphatidylethanolamine (1-18:1, 2-18:1) [endoplasmic reticulum membrane]  &lt;=&gt; triglyceride (1-18:1, 2-18:1, 3-18:1) [endoplasmic reticulum membrane] + 1-acylglycerophosphoethanolamine (18:1) [endoplasmic reticulum membrane] </t>
  </si>
  <si>
    <t xml:space="preserve">diglyceride (1-16:0, 2-16:1) [endoplasmic reticulum membrane] + phosphatidylcholine (1-16:0, 2-16:1) [endoplasmic reticulum membrane]  &lt;=&gt; triglyceride (1-16:0, 2-16:1, 3-16:1) [endoplasmic reticulum membrane] + 1-acylglycerophosphocholine (16:0) [endoplasmic reticulum membrane] </t>
  </si>
  <si>
    <t xml:space="preserve">diglyceride (1-16:0, 2-16:1) [endoplasmic reticulum membrane] + phosphatidylcholine (1-16:1, 2-16:1) [endoplasmic reticulum membrane]  &lt;=&gt; triglyceride (1-16:0, 2-16:1, 3-16:1) [endoplasmic reticulum membrane] + 1-acylglycerophosphocholine (16:1) [endoplasmic reticulum membrane] </t>
  </si>
  <si>
    <t xml:space="preserve">diglyceride (1-16:0, 2-16:1) [endoplasmic reticulum membrane] + phosphatidylcholine (1-18:0, 2-16:1) [endoplasmic reticulum membrane]  &lt;=&gt; triglyceride (1-16:0, 2-16:1, 3-16:1) [endoplasmic reticulum membrane] + 1-acylglycerophosphocholine (18:0) [endoplasmic reticulum membrane] </t>
  </si>
  <si>
    <t xml:space="preserve">diglyceride (1-16:0, 2-16:1) [endoplasmic reticulum membrane] + phosphatidylcholine (1-18:1, 2-16:1) [endoplasmic reticulum membrane]  &lt;=&gt; triglyceride (1-16:0, 2-16:1, 3-16:1) [endoplasmic reticulum membrane] + 1-acylglycerophosphocholine (18:1) [endoplasmic reticulum membrane] </t>
  </si>
  <si>
    <t xml:space="preserve">diglyceride (1-16:0, 2-16:1) [endoplasmic reticulum membrane] + phosphatidylcholine (1-16:0, 2-18:1) [endoplasmic reticulum membrane]  &lt;=&gt; triglyceride (1-16:0, 2-16:1, 3-18:1) [endoplasmic reticulum membrane] + 1-acylglycerophosphocholine (16:0) [endoplasmic reticulum membrane] </t>
  </si>
  <si>
    <t xml:space="preserve">diglyceride (1-16:0, 2-16:1) [endoplasmic reticulum membrane] + phosphatidylcholine (1-16:1, 2-18:1) [endoplasmic reticulum membrane]  &lt;=&gt; triglyceride (1-16:0, 2-16:1, 3-18:1) [endoplasmic reticulum membrane] + 1-acylglycerophosphocholine (16:1) [endoplasmic reticulum membrane] </t>
  </si>
  <si>
    <t xml:space="preserve">diglyceride (1-16:0, 2-16:1) [endoplasmic reticulum membrane] + phosphatidylcholine (1-18:0, 2-18:1) [endoplasmic reticulum membrane]  &lt;=&gt; triglyceride (1-16:0, 2-16:1, 3-18:1) [endoplasmic reticulum membrane] + 1-acylglycerophosphocholine (18:0) [endoplasmic reticulum membrane] </t>
  </si>
  <si>
    <t xml:space="preserve">diglyceride (1-16:0, 2-16:1) [endoplasmic reticulum membrane] + phosphatidylcholine (1-18:1, 2-18:1) [endoplasmic reticulum membrane]  &lt;=&gt; triglyceride (1-16:0, 2-16:1, 3-18:1) [endoplasmic reticulum membrane] + 1-acylglycerophosphocholine (18:1) [endoplasmic reticulum membrane] </t>
  </si>
  <si>
    <t xml:space="preserve">diglyceride (1-16:1, 2-16:1) [endoplasmic reticulum membrane] + phosphatidylcholine (1-16:0, 2-16:1) [endoplasmic reticulum membrane]  &lt;=&gt; triglyceride (1-16:1, 2-16:1, 3-16:1) [endoplasmic reticulum membrane] + 1-acylglycerophosphocholine (16:0) [endoplasmic reticulum membrane] </t>
  </si>
  <si>
    <t xml:space="preserve">diglyceride (1-16:1, 2-16:1) [endoplasmic reticulum membrane] + phosphatidylcholine (1-16:1, 2-16:1) [endoplasmic reticulum membrane]  &lt;=&gt; triglyceride (1-16:1, 2-16:1, 3-16:1) [endoplasmic reticulum membrane] + 1-acylglycerophosphocholine (16:1) [endoplasmic reticulum membrane] </t>
  </si>
  <si>
    <t xml:space="preserve">diglyceride (1-16:1, 2-16:1) [endoplasmic reticulum membrane] + phosphatidylcholine (1-18:0, 2-16:1) [endoplasmic reticulum membrane]  &lt;=&gt; triglyceride (1-16:1, 2-16:1, 3-16:1) [endoplasmic reticulum membrane] + 1-acylglycerophosphocholine (18:0) [endoplasmic reticulum membrane] </t>
  </si>
  <si>
    <t xml:space="preserve">diglyceride (1-16:1, 2-16:1) [endoplasmic reticulum membrane] + phosphatidylcholine (1-18:1, 2-16:1) [endoplasmic reticulum membrane]  &lt;=&gt; triglyceride (1-16:1, 2-16:1, 3-16:1) [endoplasmic reticulum membrane] + 1-acylglycerophosphocholine (18:1) [endoplasmic reticulum membrane] </t>
  </si>
  <si>
    <t xml:space="preserve">diglyceride (1-16:1, 2-16:1) [endoplasmic reticulum membrane] + phosphatidylcholine (1-16:0, 2-18:1) [endoplasmic reticulum membrane]  &lt;=&gt; triglyceride (1-16:1, 2-16:1, 3-18:1) [endoplasmic reticulum membrane] + 1-acylglycerophosphocholine (16:0) [endoplasmic reticulum membrane] </t>
  </si>
  <si>
    <t xml:space="preserve">diglyceride (1-16:1, 2-16:1) [endoplasmic reticulum membrane] + phosphatidylcholine (1-16:1, 2-18:1) [endoplasmic reticulum membrane]  &lt;=&gt; triglyceride (1-16:1, 2-16:1, 3-18:1) [endoplasmic reticulum membrane] + 1-acylglycerophosphocholine (16:1) [endoplasmic reticulum membrane] </t>
  </si>
  <si>
    <t xml:space="preserve">diglyceride (1-16:1, 2-16:1) [endoplasmic reticulum membrane] + phosphatidylcholine (1-18:0, 2-18:1) [endoplasmic reticulum membrane]  &lt;=&gt; triglyceride (1-16:1, 2-16:1, 3-18:1) [endoplasmic reticulum membrane] + 1-acylglycerophosphocholine (18:0) [endoplasmic reticulum membrane] </t>
  </si>
  <si>
    <t xml:space="preserve">diglyceride (1-16:1, 2-16:1) [endoplasmic reticulum membrane] + phosphatidylcholine (1-18:1, 2-18:1) [endoplasmic reticulum membrane]  &lt;=&gt; triglyceride (1-16:1, 2-16:1, 3-18:1) [endoplasmic reticulum membrane] + 1-acylglycerophosphocholine (18:1) [endoplasmic reticulum membrane] </t>
  </si>
  <si>
    <t xml:space="preserve">diglyceride (1-18:0, 2-16:1) [endoplasmic reticulum membrane] + phosphatidylcholine (1-16:0, 2-16:1) [endoplasmic reticulum membrane]  &lt;=&gt; triglyceride (1-18:0, 2-16:1, 3-16:1) [endoplasmic reticulum membrane] + 1-acylglycerophosphocholine (16:0) [endoplasmic reticulum membrane] </t>
  </si>
  <si>
    <t xml:space="preserve">diglyceride (1-18:0, 2-16:1) [endoplasmic reticulum membrane] + phosphatidylcholine (1-16:1, 2-16:1) [endoplasmic reticulum membrane]  &lt;=&gt; triglyceride (1-18:0, 2-16:1, 3-16:1) [endoplasmic reticulum membrane] + 1-acylglycerophosphocholine (16:1) [endoplasmic reticulum membrane] </t>
  </si>
  <si>
    <t xml:space="preserve">diglyceride (1-18:0, 2-16:1) [endoplasmic reticulum membrane] + phosphatidylcholine (1-18:0, 2-16:1) [endoplasmic reticulum membrane]  &lt;=&gt; triglyceride (1-18:0, 2-16:1, 3-16:1) [endoplasmic reticulum membrane] + 1-acylglycerophosphocholine (18:0) [endoplasmic reticulum membrane] </t>
  </si>
  <si>
    <t xml:space="preserve">diglyceride (1-18:0, 2-16:1) [endoplasmic reticulum membrane] + phosphatidylcholine (1-18:1, 2-16:1) [endoplasmic reticulum membrane]  &lt;=&gt; triglyceride (1-18:0, 2-16:1, 3-16:1) [endoplasmic reticulum membrane] + 1-acylglycerophosphocholine (18:1) [endoplasmic reticulum membrane] </t>
  </si>
  <si>
    <t xml:space="preserve">diglyceride (1-18:0, 2-16:1) [endoplasmic reticulum membrane] + phosphatidylcholine (1-16:0, 2-18:1) [endoplasmic reticulum membrane]  &lt;=&gt; triglyceride (1-18:0, 2-16:1, 3-18:1) [endoplasmic reticulum membrane] + 1-acylglycerophosphocholine (16:0) [endoplasmic reticulum membrane] </t>
  </si>
  <si>
    <t xml:space="preserve">diglyceride (1-18:0, 2-16:1) [endoplasmic reticulum membrane] + phosphatidylcholine (1-16:1, 2-18:1) [endoplasmic reticulum membrane]  &lt;=&gt; triglyceride (1-18:0, 2-16:1, 3-18:1) [endoplasmic reticulum membrane] + 1-acylglycerophosphocholine (16:1) [endoplasmic reticulum membrane] </t>
  </si>
  <si>
    <t xml:space="preserve">diglyceride (1-18:0, 2-16:1) [endoplasmic reticulum membrane] + phosphatidylcholine (1-18:0, 2-18:1) [endoplasmic reticulum membrane]  &lt;=&gt; triglyceride (1-18:0, 2-16:1, 3-18:1) [endoplasmic reticulum membrane] + 1-acylglycerophosphocholine (18:0) [endoplasmic reticulum membrane] </t>
  </si>
  <si>
    <t xml:space="preserve">diglyceride (1-18:0, 2-16:1) [endoplasmic reticulum membrane] + phosphatidylcholine (1-18:1, 2-18:1) [endoplasmic reticulum membrane]  &lt;=&gt; triglyceride (1-18:0, 2-16:1, 3-18:1) [endoplasmic reticulum membrane] + 1-acylglycerophosphocholine (18:1) [endoplasmic reticulum membrane] </t>
  </si>
  <si>
    <t xml:space="preserve">diglyceride (1-18:1, 2-16:1) [endoplasmic reticulum membrane] + phosphatidylcholine (1-16:0, 2-16:1) [endoplasmic reticulum membrane]  &lt;=&gt; triglyceride (1-18:1, 2-16:1, 3-16:1) [endoplasmic reticulum membrane] + 1-acylglycerophosphocholine (16:0) [endoplasmic reticulum membrane] </t>
  </si>
  <si>
    <t xml:space="preserve">diglyceride (1-18:1, 2-16:1) [endoplasmic reticulum membrane] + phosphatidylcholine (1-16:1, 2-16:1) [endoplasmic reticulum membrane]  &lt;=&gt; triglyceride (1-18:1, 2-16:1, 3-16:1) [endoplasmic reticulum membrane] + 1-acylglycerophosphocholine (16:1) [endoplasmic reticulum membrane] </t>
  </si>
  <si>
    <t xml:space="preserve">diglyceride (1-18:1, 2-16:1) [endoplasmic reticulum membrane] + phosphatidylcholine (1-18:0, 2-16:1) [endoplasmic reticulum membrane]  &lt;=&gt; triglyceride (1-18:1, 2-16:1, 3-16:1) [endoplasmic reticulum membrane] + 1-acylglycerophosphocholine (18:0) [endoplasmic reticulum membrane] </t>
  </si>
  <si>
    <t xml:space="preserve">diglyceride (1-18:1, 2-16:1) [endoplasmic reticulum membrane] + phosphatidylcholine (1-18:1, 2-16:1) [endoplasmic reticulum membrane]  &lt;=&gt; triglyceride (1-18:1, 2-16:1, 3-16:1) [endoplasmic reticulum membrane] + 1-acylglycerophosphocholine (18:1) [endoplasmic reticulum membrane] </t>
  </si>
  <si>
    <t xml:space="preserve">diglyceride (1-18:1, 2-16:1) [endoplasmic reticulum membrane] + phosphatidylcholine (1-16:0, 2-18:1) [endoplasmic reticulum membrane]  &lt;=&gt; triglyceride (1-18:1, 2-16:1, 3-18:1) [endoplasmic reticulum membrane] + 1-acylglycerophosphocholine (16:0) [endoplasmic reticulum membrane] </t>
  </si>
  <si>
    <t xml:space="preserve">diglyceride (1-18:1, 2-16:1) [endoplasmic reticulum membrane] + phosphatidylcholine (1-16:1, 2-18:1) [endoplasmic reticulum membrane]  &lt;=&gt; triglyceride (1-18:1, 2-16:1, 3-18:1) [endoplasmic reticulum membrane] + 1-acylglycerophosphocholine (16:1) [endoplasmic reticulum membrane] </t>
  </si>
  <si>
    <t xml:space="preserve">diglyceride (1-18:1, 2-16:1) [endoplasmic reticulum membrane] + phosphatidylcholine (1-18:0, 2-18:1) [endoplasmic reticulum membrane]  &lt;=&gt; triglyceride (1-18:1, 2-16:1, 3-18:1) [endoplasmic reticulum membrane] + 1-acylglycerophosphocholine (18:0) [endoplasmic reticulum membrane] </t>
  </si>
  <si>
    <t xml:space="preserve">diglyceride (1-18:1, 2-16:1) [endoplasmic reticulum membrane] + phosphatidylcholine (1-18:1, 2-18:1) [endoplasmic reticulum membrane]  &lt;=&gt; triglyceride (1-18:1, 2-16:1, 3-18:1) [endoplasmic reticulum membrane] + 1-acylglycerophosphocholine (18:1) [endoplasmic reticulum membrane] </t>
  </si>
  <si>
    <t xml:space="preserve">diglyceride (1-16:0, 2-18:1) [endoplasmic reticulum membrane] + phosphatidylcholine (1-16:0, 2-16:1) [endoplasmic reticulum membrane]  &lt;=&gt; triglyceride (1-16:0, 2-18:1, 3-16:1) [endoplasmic reticulum membrane] + 1-acylglycerophosphocholine (16:0) [endoplasmic reticulum membrane] </t>
  </si>
  <si>
    <t xml:space="preserve">diglyceride (1-16:0, 2-18:1) [endoplasmic reticulum membrane] + phosphatidylcholine (1-16:1, 2-16:1) [endoplasmic reticulum membrane]  &lt;=&gt; triglyceride (1-16:0, 2-18:1, 3-16:1) [endoplasmic reticulum membrane] + 1-acylglycerophosphocholine (16:1) [endoplasmic reticulum membrane] </t>
  </si>
  <si>
    <t xml:space="preserve">diglyceride (1-16:0, 2-18:1) [endoplasmic reticulum membrane] + phosphatidylcholine (1-18:0, 2-16:1) [endoplasmic reticulum membrane]  &lt;=&gt; triglyceride (1-16:0, 2-18:1, 3-16:1) [endoplasmic reticulum membrane] + 1-acylglycerophosphocholine (18:0) [endoplasmic reticulum membrane] </t>
  </si>
  <si>
    <t xml:space="preserve">diglyceride (1-16:0, 2-18:1) [endoplasmic reticulum membrane] + phosphatidylcholine (1-18:1, 2-16:1) [endoplasmic reticulum membrane]  &lt;=&gt; triglyceride (1-16:0, 2-18:1, 3-16:1) [endoplasmic reticulum membrane] + 1-acylglycerophosphocholine (18:1) [endoplasmic reticulum membrane] </t>
  </si>
  <si>
    <t xml:space="preserve">diglyceride (1-16:0, 2-18:1) [endoplasmic reticulum membrane] + phosphatidylcholine (1-16:0, 2-18:1) [endoplasmic reticulum membrane]  &lt;=&gt; triglyceride (1-16:0, 2-18:1, 3-18:1) [endoplasmic reticulum membrane] + 1-acylglycerophosphocholine (16:0) [endoplasmic reticulum membrane] </t>
  </si>
  <si>
    <t xml:space="preserve">diglyceride (1-16:0, 2-18:1) [endoplasmic reticulum membrane] + phosphatidylcholine (1-16:1, 2-18:1) [endoplasmic reticulum membrane]  &lt;=&gt; triglyceride (1-16:0, 2-18:1, 3-18:1) [endoplasmic reticulum membrane] + 1-acylglycerophosphocholine (16:1) [endoplasmic reticulum membrane] </t>
  </si>
  <si>
    <t xml:space="preserve">diglyceride (1-16:0, 2-18:1) [endoplasmic reticulum membrane] + phosphatidylcholine (1-18:0, 2-18:1) [endoplasmic reticulum membrane]  &lt;=&gt; triglyceride (1-16:0, 2-18:1, 3-18:1) [endoplasmic reticulum membrane] + 1-acylglycerophosphocholine (18:0) [endoplasmic reticulum membrane] </t>
  </si>
  <si>
    <t xml:space="preserve">diglyceride (1-16:0, 2-18:1) [endoplasmic reticulum membrane] + phosphatidylcholine (1-18:1, 2-18:1) [endoplasmic reticulum membrane]  &lt;=&gt; triglyceride (1-16:0, 2-18:1, 3-18:1) [endoplasmic reticulum membrane] + 1-acylglycerophosphocholine (18:1) [endoplasmic reticulum membrane] </t>
  </si>
  <si>
    <t xml:space="preserve">diglyceride (1-16:1, 2-18:1) [endoplasmic reticulum membrane] + phosphatidylcholine (1-16:0, 2-16:1) [endoplasmic reticulum membrane]  &lt;=&gt; triglyceride (1-16:1, 2-18:1, 3-16:1) [endoplasmic reticulum membrane] + 1-acylglycerophosphocholine (16:0) [endoplasmic reticulum membrane] </t>
  </si>
  <si>
    <t xml:space="preserve">diglyceride (1-16:1, 2-18:1) [endoplasmic reticulum membrane] + phosphatidylcholine (1-16:1, 2-16:1) [endoplasmic reticulum membrane]  &lt;=&gt; triglyceride (1-16:1, 2-18:1, 3-16:1) [endoplasmic reticulum membrane] + 1-acylglycerophosphocholine (16:1) [endoplasmic reticulum membrane] </t>
  </si>
  <si>
    <t xml:space="preserve">diglyceride (1-16:1, 2-18:1) [endoplasmic reticulum membrane] + phosphatidylcholine (1-18:0, 2-16:1) [endoplasmic reticulum membrane]  &lt;=&gt; triglyceride (1-16:1, 2-18:1, 3-16:1) [endoplasmic reticulum membrane] + 1-acylglycerophosphocholine (18:0) [endoplasmic reticulum membrane] </t>
  </si>
  <si>
    <t xml:space="preserve">diglyceride (1-16:1, 2-18:1) [endoplasmic reticulum membrane] + phosphatidylcholine (1-18:1, 2-16:1) [endoplasmic reticulum membrane]  &lt;=&gt; triglyceride (1-16:1, 2-18:1, 3-16:1) [endoplasmic reticulum membrane] + 1-acylglycerophosphocholine (18:1) [endoplasmic reticulum membrane] </t>
  </si>
  <si>
    <t xml:space="preserve">diglyceride (1-16:1, 2-18:1) [endoplasmic reticulum membrane] + phosphatidylcholine (1-16:0, 2-18:1) [endoplasmic reticulum membrane]  &lt;=&gt; triglyceride (1-16:1, 2-18:1, 3-18:1) [endoplasmic reticulum membrane] + 1-acylglycerophosphocholine (16:0) [endoplasmic reticulum membrane] </t>
  </si>
  <si>
    <t xml:space="preserve">diglyceride (1-16:1, 2-18:1) [endoplasmic reticulum membrane] + phosphatidylcholine (1-16:1, 2-18:1) [endoplasmic reticulum membrane]  &lt;=&gt; triglyceride (1-16:1, 2-18:1, 3-18:1) [endoplasmic reticulum membrane] + 1-acylglycerophosphocholine (16:1) [endoplasmic reticulum membrane] </t>
  </si>
  <si>
    <t xml:space="preserve">diglyceride (1-16:1, 2-18:1) [endoplasmic reticulum membrane] + phosphatidylcholine (1-18:0, 2-18:1) [endoplasmic reticulum membrane]  &lt;=&gt; triglyceride (1-16:1, 2-18:1, 3-18:1) [endoplasmic reticulum membrane] + 1-acylglycerophosphocholine (18:0) [endoplasmic reticulum membrane] </t>
  </si>
  <si>
    <t xml:space="preserve">diglyceride (1-16:1, 2-18:1) [endoplasmic reticulum membrane] + phosphatidylcholine (1-18:1, 2-18:1) [endoplasmic reticulum membrane]  &lt;=&gt; triglyceride (1-16:1, 2-18:1, 3-18:1) [endoplasmic reticulum membrane] + 1-acylglycerophosphocholine (18:1) [endoplasmic reticulum membrane] </t>
  </si>
  <si>
    <t xml:space="preserve">diglyceride (1-18:0, 2-18:1) [endoplasmic reticulum membrane] + phosphatidylcholine (1-16:0, 2-16:1) [endoplasmic reticulum membrane]  &lt;=&gt; triglyceride (1-18:0, 2-18:1, 3-16:1) [endoplasmic reticulum membrane] + 1-acylglycerophosphocholine (16:0) [endoplasmic reticulum membrane] </t>
  </si>
  <si>
    <t xml:space="preserve">diglyceride (1-18:0, 2-18:1) [endoplasmic reticulum membrane] + phosphatidylcholine (1-16:1, 2-16:1) [endoplasmic reticulum membrane]  &lt;=&gt; triglyceride (1-18:0, 2-18:1, 3-16:1) [endoplasmic reticulum membrane] + 1-acylglycerophosphocholine (16:1) [endoplasmic reticulum membrane] </t>
  </si>
  <si>
    <t xml:space="preserve">diglyceride (1-18:0, 2-18:1) [endoplasmic reticulum membrane] + phosphatidylcholine (1-18:0, 2-16:1) [endoplasmic reticulum membrane]  &lt;=&gt; triglyceride (1-18:0, 2-18:1, 3-16:1) [endoplasmic reticulum membrane] + 1-acylglycerophosphocholine (18:0) [endoplasmic reticulum membrane] </t>
  </si>
  <si>
    <t xml:space="preserve">diglyceride (1-18:0, 2-18:1) [endoplasmic reticulum membrane] + phosphatidylcholine (1-18:1, 2-16:1) [endoplasmic reticulum membrane]  &lt;=&gt; triglyceride (1-18:0, 2-18:1, 3-16:1) [endoplasmic reticulum membrane] + 1-acylglycerophosphocholine (18:1) [endoplasmic reticulum membrane] </t>
  </si>
  <si>
    <t xml:space="preserve">diglyceride (1-18:0, 2-18:1) [endoplasmic reticulum membrane] + phosphatidylcholine (1-16:0, 2-18:1) [endoplasmic reticulum membrane]  &lt;=&gt; triglyceride (1-18:0, 2-18:1, 3-18:1) [endoplasmic reticulum membrane] + 1-acylglycerophosphocholine (16:0) [endoplasmic reticulum membrane] </t>
  </si>
  <si>
    <t xml:space="preserve">diglyceride (1-18:0, 2-18:1) [endoplasmic reticulum membrane] + phosphatidylcholine (1-16:1, 2-18:1) [endoplasmic reticulum membrane]  &lt;=&gt; triglyceride (1-18:0, 2-18:1, 3-18:1) [endoplasmic reticulum membrane] + 1-acylglycerophosphocholine (16:1) [endoplasmic reticulum membrane] </t>
  </si>
  <si>
    <t xml:space="preserve">diglyceride (1-18:0, 2-18:1) [endoplasmic reticulum membrane] + phosphatidylcholine (1-18:0, 2-18:1) [endoplasmic reticulum membrane]  &lt;=&gt; triglyceride (1-18:0, 2-18:1, 3-18:1) [endoplasmic reticulum membrane] + 1-acylglycerophosphocholine (18:0) [endoplasmic reticulum membrane] </t>
  </si>
  <si>
    <t xml:space="preserve">diglyceride (1-18:0, 2-18:1) [endoplasmic reticulum membrane] + phosphatidylcholine (1-18:1, 2-18:1) [endoplasmic reticulum membrane]  &lt;=&gt; triglyceride (1-18:0, 2-18:1, 3-18:1) [endoplasmic reticulum membrane] + 1-acylglycerophosphocholine (18:1) [endoplasmic reticulum membrane] </t>
  </si>
  <si>
    <t xml:space="preserve">diglyceride (1-18:1, 2-18:1) [endoplasmic reticulum membrane] + phosphatidylcholine (1-16:0, 2-16:1) [endoplasmic reticulum membrane]  &lt;=&gt; triglyceride (1-18:1, 2-18:1, 3-16:1) [endoplasmic reticulum membrane] + 1-acylglycerophosphocholine (16:0) [endoplasmic reticulum membrane] </t>
  </si>
  <si>
    <t xml:space="preserve">diglyceride (1-18:1, 2-18:1) [endoplasmic reticulum membrane] + phosphatidylcholine (1-16:1, 2-16:1) [endoplasmic reticulum membrane]  &lt;=&gt; triglyceride (1-18:1, 2-18:1, 3-16:1) [endoplasmic reticulum membrane] + 1-acylglycerophosphocholine (16:1) [endoplasmic reticulum membrane] </t>
  </si>
  <si>
    <t xml:space="preserve">diglyceride (1-18:1, 2-18:1) [endoplasmic reticulum membrane] + phosphatidylcholine (1-18:0, 2-16:1) [endoplasmic reticulum membrane]  &lt;=&gt; triglyceride (1-18:1, 2-18:1, 3-16:1) [endoplasmic reticulum membrane] + 1-acylglycerophosphocholine (18:0) [endoplasmic reticulum membrane] </t>
  </si>
  <si>
    <t xml:space="preserve">diglyceride (1-18:1, 2-18:1) [endoplasmic reticulum membrane] + phosphatidylcholine (1-18:1, 2-16:1) [endoplasmic reticulum membrane]  &lt;=&gt; triglyceride (1-18:1, 2-18:1, 3-16:1) [endoplasmic reticulum membrane] + 1-acylglycerophosphocholine (18:1) [endoplasmic reticulum membrane] </t>
  </si>
  <si>
    <t xml:space="preserve">diglyceride (1-18:1, 2-18:1) [endoplasmic reticulum membrane] + phosphatidylcholine (1-16:0, 2-18:1) [endoplasmic reticulum membrane]  &lt;=&gt; triglyceride (1-18:1, 2-18:1, 3-18:1) [endoplasmic reticulum membrane] + 1-acylglycerophosphocholine (16:0) [endoplasmic reticulum membrane] </t>
  </si>
  <si>
    <t xml:space="preserve">diglyceride (1-18:1, 2-18:1) [endoplasmic reticulum membrane] + phosphatidylcholine (1-16:1, 2-18:1) [endoplasmic reticulum membrane]  &lt;=&gt; triglyceride (1-18:1, 2-18:1, 3-18:1) [endoplasmic reticulum membrane] + 1-acylglycerophosphocholine (16:1) [endoplasmic reticulum membrane] </t>
  </si>
  <si>
    <t xml:space="preserve">diglyceride (1-18:1, 2-18:1) [endoplasmic reticulum membrane] + phosphatidylcholine (1-18:0, 2-18:1) [endoplasmic reticulum membrane]  &lt;=&gt; triglyceride (1-18:1, 2-18:1, 3-18:1) [endoplasmic reticulum membrane] + 1-acylglycerophosphocholine (18:0) [endoplasmic reticulum membrane] </t>
  </si>
  <si>
    <t xml:space="preserve">diglyceride (1-18:1, 2-18:1) [endoplasmic reticulum membrane] + phosphatidylcholine (1-18:1, 2-18:1) [endoplasmic reticulum membrane]  &lt;=&gt; triglyceride (1-18:1, 2-18:1, 3-18:1) [endoplasmic reticulum membrane] + 1-acylglycerophosphocholine (18:1) [endoplasmic reticulum membrane] </t>
  </si>
  <si>
    <t xml:space="preserve">H2O [endoplasmic reticulum membrane] + phosphatidylcholine (1-16:0, 2-16:1) [endoplasmic reticulum membrane]  -&gt; H+ [endoplasmic reticulum membrane] + palmitoleate [endoplasmic reticulum membrane] + 1-acylglycerophosphocholine (16:0) [endoplasmic reticulum membrane] </t>
  </si>
  <si>
    <t xml:space="preserve">H2O [endoplasmic reticulum membrane] + phosphatidylcholine (1-16:1, 2-16:1) [endoplasmic reticulum membrane]  -&gt; H+ [endoplasmic reticulum membrane] + palmitoleate [endoplasmic reticulum membrane] + 1-acylglycerophosphocholine (16:1) [endoplasmic reticulum membrane] </t>
  </si>
  <si>
    <t xml:space="preserve">H2O [endoplasmic reticulum membrane] + phosphatidylcholine (1-18:0, 2-16:1) [endoplasmic reticulum membrane]  -&gt; H+ [endoplasmic reticulum membrane] + palmitoleate [endoplasmic reticulum membrane] + 1-acylglycerophosphocholine (18:0) [endoplasmic reticulum membrane] </t>
  </si>
  <si>
    <t xml:space="preserve">H2O [endoplasmic reticulum membrane] + phosphatidylcholine (1-18:1, 2-16:1) [endoplasmic reticulum membrane]  -&gt; H+ [endoplasmic reticulum membrane] + palmitoleate [endoplasmic reticulum membrane] + 1-acylglycerophosphocholine (18:1) [endoplasmic reticulum membrane] </t>
  </si>
  <si>
    <t xml:space="preserve">H2O [endoplasmic reticulum membrane] + phosphatidylcholine (1-16:0, 2-18:1) [endoplasmic reticulum membrane]  -&gt; H+ [endoplasmic reticulum membrane] + oleate [endoplasmic reticulum membrane] + 1-acylglycerophosphocholine (16:0) [endoplasmic reticulum membrane] </t>
  </si>
  <si>
    <t xml:space="preserve">H2O [endoplasmic reticulum membrane] + phosphatidylcholine (1-16:1, 2-18:1) [endoplasmic reticulum membrane]  -&gt; H+ [endoplasmic reticulum membrane] + oleate [endoplasmic reticulum membrane] + 1-acylglycerophosphocholine (16:1) [endoplasmic reticulum membrane] </t>
  </si>
  <si>
    <t xml:space="preserve">H2O [endoplasmic reticulum membrane] + phosphatidylcholine (1-18:0, 2-18:1) [endoplasmic reticulum membrane]  -&gt; H+ [endoplasmic reticulum membrane] + oleate [endoplasmic reticulum membrane] + 1-acylglycerophosphocholine (18:0) [endoplasmic reticulum membrane] </t>
  </si>
  <si>
    <t xml:space="preserve">H2O [endoplasmic reticulum membrane] + phosphatidylcholine (1-18:1, 2-18:1) [endoplasmic reticulum membrane]  -&gt; H+ [endoplasmic reticulum membrane] + oleate [endoplasmic reticulum membrane] + 1-acylglycerophosphocholine (18:1) [endoplasmic reticulum membrane] </t>
  </si>
  <si>
    <t xml:space="preserve">H2O [endoplasmic reticulum membrane] + 1-acylglycerophosphocholine (16:0) [endoplasmic reticulum membrane]  -&gt; H+ [endoplasmic reticulum membrane] + palmitate [endoplasmic reticulum membrane] + sn-glycero-3-phosphocholine [endoplasmic reticulum membrane] </t>
  </si>
  <si>
    <t xml:space="preserve">H2O [endoplasmic reticulum membrane] + 1-acylglycerophosphocholine (16:1) [endoplasmic reticulum membrane]  -&gt; H+ [endoplasmic reticulum membrane] + palmitoleate [endoplasmic reticulum membrane] + sn-glycero-3-phosphocholine [endoplasmic reticulum membrane] </t>
  </si>
  <si>
    <t xml:space="preserve">H2O [endoplasmic reticulum membrane] + 1-acylglycerophosphocholine (18:0) [endoplasmic reticulum membrane]  -&gt; H+ [endoplasmic reticulum membrane] + stearate [endoplasmic reticulum membrane] + sn-glycero-3-phosphocholine [endoplasmic reticulum membrane] </t>
  </si>
  <si>
    <t xml:space="preserve">H2O [endoplasmic reticulum membrane] + 1-acylglycerophosphocholine (18:1) [endoplasmic reticulum membrane]  -&gt; H+ [endoplasmic reticulum membrane] + oleate [endoplasmic reticulum membrane] + sn-glycero-3-phosphocholine [endoplasmic reticulum membrane] </t>
  </si>
  <si>
    <t xml:space="preserve">phosphatidylcholine (1-16:0, 2-16:1) [cell envelope] + H2O [cell envelope]  -&gt; H+ [cell envelope] + 1-acylglycerophosphocholine (16:0) [cell envelope] + palmitoleate [cell envelope] </t>
  </si>
  <si>
    <t xml:space="preserve">H2O [cell envelope] + phosphatidylcholine (1-16:1, 2-16:1) [cell envelope]  -&gt; H+ [cell envelope] + palmitoleate [cell envelope] + 1-acylglycerophosphocholine (16:1) [cell envelope] </t>
  </si>
  <si>
    <t xml:space="preserve">H2O [cell envelope] + phosphatidylcholine (1-18:0, 2-16:1) [cell envelope]  -&gt; H+ [cell envelope] + palmitoleate [cell envelope] + 1-acylglycerophosphocholine (18:0) [cell envelope] </t>
  </si>
  <si>
    <t xml:space="preserve">H2O [cell envelope] + phosphatidylcholine (1-18:1, 2-16:1) [cell envelope]  -&gt; H+ [cell envelope] + palmitoleate [cell envelope] + 1-acylglycerophosphocholine (18:1) [cell envelope] </t>
  </si>
  <si>
    <t xml:space="preserve">H2O [cell envelope] + phosphatidylcholine (1-16:0, 2-18:1) [cell envelope]  -&gt; H+ [cell envelope] + 1-acylglycerophosphocholine (16:0) [cell envelope] + oleate [cell envelope] </t>
  </si>
  <si>
    <t xml:space="preserve">H2O [cell envelope] + phosphatidylcholine (1-16:1, 2-18:1) [cell envelope]  -&gt; H+ [cell envelope] + 1-acylglycerophosphocholine (16:1) [cell envelope] + oleate [cell envelope] </t>
  </si>
  <si>
    <t xml:space="preserve">H2O [cell envelope] + phosphatidylcholine (1-18:0, 2-18:1) [cell envelope]  -&gt; H+ [cell envelope] + 1-acylglycerophosphocholine (18:0) [cell envelope] + oleate [cell envelope] </t>
  </si>
  <si>
    <t xml:space="preserve">H2O [cell envelope] + phosphatidylcholine (1-18:1, 2-18:1) [cell envelope]  -&gt; H+ [cell envelope] + 1-acylglycerophosphocholine (18:1) [cell envelope] + oleate [cell envelope] </t>
  </si>
  <si>
    <t xml:space="preserve">H2O [cell envelope] + 1-acylglycerophosphocholine (16:0) [cell envelope]  -&gt; H+ [cell envelope] + sn-glycero-3-phosphocholine [cell envelope] + palmitate [cell envelope] </t>
  </si>
  <si>
    <t xml:space="preserve">H2O [cell envelope] + 1-acylglycerophosphocholine (16:1) [cell envelope]  -&gt; H+ [cell envelope] + sn-glycero-3-phosphocholine [cell envelope] + palmitoleate [cell envelope] </t>
  </si>
  <si>
    <t xml:space="preserve">H2O [cell envelope] + 1-acylglycerophosphocholine (18:0) [cell envelope]  -&gt; H+ [cell envelope] + sn-glycero-3-phosphocholine [cell envelope] + stearate [cell envelope] </t>
  </si>
  <si>
    <t xml:space="preserve">H2O [cell envelope] + 1-acylglycerophosphocholine (18:1) [cell envelope]  -&gt; H+ [cell envelope] + sn-glycero-3-phosphocholine [cell envelope] + oleate [cell envelope] </t>
  </si>
  <si>
    <t xml:space="preserve">H2O [cell envelope] + phosphatidylethanolamine (1-16:0, 2-16:1) [cell envelope]  -&gt; H+ [cell envelope] + palmitoleate [cell envelope] + 1-acylglycerophosphoethanolamine (16:0) [cell envelope] </t>
  </si>
  <si>
    <t xml:space="preserve">H2O [cell envelope] + phosphatidylethanolamine (1-16:1, 2-16:1) [cell envelope]  -&gt; H+ [cell envelope] + palmitoleate [cell envelope] + 1-acylglycerophosphoethanolamine (16:1) [cell envelope] </t>
  </si>
  <si>
    <t xml:space="preserve">H2O [cell envelope] + phosphatidylethanolamine (1-18:0, 2-16:1) [cell envelope]  -&gt; H+ [cell envelope] + palmitoleate [cell envelope] + 1-acylglycerophosphoethanolamine (18:0) [cell envelope] </t>
  </si>
  <si>
    <t xml:space="preserve">H2O [cell envelope] + phosphatidylethanolamine (1-18:1, 2-16:1) [cell envelope]  -&gt; H+ [cell envelope] + palmitoleate [cell envelope] + 1-acylglycerophosphoethanolamine (18:1) [cell envelope] </t>
  </si>
  <si>
    <t xml:space="preserve">H2O [cell envelope] + phosphatidylethanolamine (1-16:0, 2-18:1) [cell envelope]  -&gt; H+ [cell envelope] + oleate [cell envelope] + 1-acylglycerophosphoethanolamine (16:0) [cell envelope] </t>
  </si>
  <si>
    <t xml:space="preserve">H2O [cell envelope] + phosphatidylethanolamine (1-16:1, 2-18:1) [cell envelope]  -&gt; H+ [cell envelope] + oleate [cell envelope] + 1-acylglycerophosphoethanolamine (16:1) [cell envelope] </t>
  </si>
  <si>
    <t xml:space="preserve">H2O [cell envelope] + phosphatidylethanolamine (1-18:0, 2-18:1) [cell envelope]  -&gt; H+ [cell envelope] + oleate [cell envelope] + 1-acylglycerophosphoethanolamine (18:0) [cell envelope] </t>
  </si>
  <si>
    <t xml:space="preserve">H2O [cell envelope] + phosphatidylethanolamine (1-18:1, 2-18:1) [cell envelope]  -&gt; H+ [cell envelope] + oleate [cell envelope] + 1-acylglycerophosphoethanolamine (18:1) [cell envelope] </t>
  </si>
  <si>
    <t xml:space="preserve">H2O [cell envelope] + 1-acylglycerophosphoethanolamine (16:0) [cell envelope]  -&gt; H+ [cell envelope] + palmitate [cell envelope] + sn-glycero-3-phosphoethanolamine [cell envelope] </t>
  </si>
  <si>
    <t xml:space="preserve">H2O [cell envelope] + 1-acylglycerophosphoethanolamine (16:1) [cell envelope]  -&gt; H+ [cell envelope] + palmitoleate [cell envelope] + sn-glycero-3-phosphoethanolamine [cell envelope] </t>
  </si>
  <si>
    <t xml:space="preserve">H2O [cell envelope] + 1-acylglycerophosphoethanolamine (18:0) [cell envelope]  -&gt; H+ [cell envelope] + stearate [cell envelope] + sn-glycero-3-phosphoethanolamine [cell envelope] </t>
  </si>
  <si>
    <t xml:space="preserve">H2O [cell envelope] + 1-acylglycerophosphoethanolamine (18:1) [cell envelope]  -&gt; H+ [cell envelope] + oleate [cell envelope] + sn-glycero-3-phosphoethanolamine [cell envelope] </t>
  </si>
  <si>
    <t xml:space="preserve">H2O [cell envelope] + phosphatidyl-L-serine (1-16:0, 2-16:1) [cell envelope]  -&gt; H+ [cell envelope] + palmitoleate [cell envelope] + 1-acylglycerophosphoserine (16:0) [cell envelope] </t>
  </si>
  <si>
    <t xml:space="preserve">H2O [cell envelope] + phosphatidyl-L-serine (1-16:1, 2-16:1) [cell envelope]  -&gt; H+ [cell envelope] + palmitoleate [cell envelope] + 1-acylglycerophosphoserine (16:1) [cell envelope] </t>
  </si>
  <si>
    <t xml:space="preserve">H2O [cell envelope] + phosphatidyl-L-serine (1-18:0, 2-16:1) [cell envelope]  -&gt; H+ [cell envelope] + palmitoleate [cell envelope] + 1-acylglycerophosphoserine (18:0) [cell envelope] </t>
  </si>
  <si>
    <t xml:space="preserve">H2O [cell envelope] + phosphatidyl-L-serine (1-18:1, 2-16:1) [cell envelope]  -&gt; H+ [cell envelope] + palmitoleate [cell envelope] + 1-acylglycerophosphoserine (18:1) [cell envelope] </t>
  </si>
  <si>
    <t xml:space="preserve">H2O [cell envelope] + phosphatidyl-L-serine (1-16:0, 2-18:1) [cell envelope]  -&gt; H+ [cell envelope] + oleate [cell envelope] + 1-acylglycerophosphoserine (16:0) [cell envelope] </t>
  </si>
  <si>
    <t xml:space="preserve">H2O [cell envelope] + phosphatidyl-L-serine (1-16:1, 2-18:1) [cell envelope]  -&gt; H+ [cell envelope] + oleate [cell envelope] + 1-acylglycerophosphoserine (16:1) [cell envelope] </t>
  </si>
  <si>
    <t xml:space="preserve">H2O [cell envelope] + phosphatidyl-L-serine (1-18:0, 2-18:1) [cell envelope]  -&gt; H+ [cell envelope] + oleate [cell envelope] + 1-acylglycerophosphoserine (18:0) [cell envelope] </t>
  </si>
  <si>
    <t xml:space="preserve">H2O [cell envelope] + phosphatidyl-L-serine (1-18:1, 2-18:1) [cell envelope]  -&gt; H+ [cell envelope] + oleate [cell envelope] + 1-acylglycerophosphoserine (18:1) [cell envelope] </t>
  </si>
  <si>
    <t xml:space="preserve">H2O [cell envelope] + 1-acylglycerophosphoserine (16:0) [cell envelope]  -&gt; H+ [cell envelope] + palmitate [cell envelope] + sn-glycero-3-phosphoserine [cell envelope] </t>
  </si>
  <si>
    <t xml:space="preserve">H2O [cell envelope] + 1-acylglycerophosphoserine (16:1) [cell envelope]  -&gt; H+ [cell envelope] + palmitoleate [cell envelope] + sn-glycero-3-phosphoserine [cell envelope] </t>
  </si>
  <si>
    <t xml:space="preserve">H2O [cell envelope] + 1-acylglycerophosphoserine (18:0) [cell envelope]  -&gt; H+ [cell envelope] + stearate [cell envelope] + sn-glycero-3-phosphoserine [cell envelope] </t>
  </si>
  <si>
    <t xml:space="preserve">H2O [cell envelope] + 1-acylglycerophosphoserine (18:1) [cell envelope]  -&gt; H+ [cell envelope] + oleate [cell envelope] + sn-glycero-3-phosphoserine [cell envelope] </t>
  </si>
  <si>
    <t xml:space="preserve">1-phosphatidyl-1D-myo-inositol (1-16:0, 2-16:1) [cell envelope] + H2O [cell envelope]  -&gt; H+ [cell envelope] + palmitoleate [cell envelope] + 1-acylglycerophosphoinositol (16:0) [cell envelope] </t>
  </si>
  <si>
    <t xml:space="preserve">1-phosphatidyl-1D-myo-inositol (1-16:1, 2-16:1) [cell envelope] + H2O [cell envelope]  -&gt; H+ [cell envelope] + palmitoleate [cell envelope] + 1-acylglycerophosphoinositol (16:1) [cell envelope] </t>
  </si>
  <si>
    <t xml:space="preserve">1-phosphatidyl-1D-myo-inositol (1-18:0, 2-16:1) [cell envelope] + H2O [cell envelope]  -&gt; H+ [cell envelope] + palmitoleate [cell envelope] + 1-acylglycerophosphoinositol (18:0) [cell envelope] </t>
  </si>
  <si>
    <t xml:space="preserve">1-phosphatidyl-1D-myo-inositol (1-18:1, 2-16:1) [cell envelope] + H2O [cell envelope]  -&gt; H+ [cell envelope] + palmitoleate [cell envelope] + 1-acylglycerophosphoinositol (18:1) [cell envelope] </t>
  </si>
  <si>
    <t xml:space="preserve">1-phosphatidyl-1D-myo-inositol (1-16:0, 2-18:1) [cell envelope] + H2O [cell envelope]  -&gt; H+ [cell envelope] + oleate [cell envelope] + 1-acylglycerophosphoinositol (16:0) [cell envelope] </t>
  </si>
  <si>
    <t xml:space="preserve">1-phosphatidyl-1D-myo-inositol (1-16:1, 2-18:1) [cell envelope] + H2O [cell envelope]  -&gt; H+ [cell envelope] + oleate [cell envelope] + 1-acylglycerophosphoinositol (16:1) [cell envelope] </t>
  </si>
  <si>
    <t xml:space="preserve">1-phosphatidyl-1D-myo-inositol (1-18:0, 2-18:1) [cell envelope] + H2O [cell envelope]  -&gt; H+ [cell envelope] + oleate [cell envelope] + 1-acylglycerophosphoinositol (18:0) [cell envelope] </t>
  </si>
  <si>
    <t xml:space="preserve">1-phosphatidyl-1D-myo-inositol (1-18:1, 2-18:1) [cell envelope] + H2O [cell envelope]  -&gt; H+ [cell envelope] + oleate [cell envelope] + 1-acylglycerophosphoinositol (18:1) [cell envelope] </t>
  </si>
  <si>
    <t xml:space="preserve">H2O [cell envelope] + 1-acylglycerophosphoinositol (16:0) [cell envelope]  -&gt; 2 H+ [cell envelope] + palmitate [cell envelope] + 1-(sn-glycero-3-phospho)-1D-myo-inositol [cell envelope] </t>
  </si>
  <si>
    <t xml:space="preserve">H2O [cell envelope] + 1-acylglycerophosphoinositol (16:1) [cell envelope]  -&gt; 2 H+ [cell envelope] + palmitoleate [cell envelope] + 1-(sn-glycero-3-phospho)-1D-myo-inositol [cell envelope] </t>
  </si>
  <si>
    <t xml:space="preserve">H2O [cell envelope] + 1-acylglycerophosphoinositol (18:0) [cell envelope]  -&gt; 2 H+ [cell envelope] + stearate [cell envelope] + 1-(sn-glycero-3-phospho)-1D-myo-inositol [cell envelope] </t>
  </si>
  <si>
    <t xml:space="preserve">H2O [cell envelope] + 1-acylglycerophosphoinositol (18:1) [cell envelope]  -&gt; 2 H+ [cell envelope] + oleate [cell envelope] + 1-(sn-glycero-3-phospho)-1D-myo-inositol [cell envelope] </t>
  </si>
  <si>
    <t xml:space="preserve">H2O [cytoplasm] + 1-phosphatidyl-1D-myo-inositol 4,5-bisphosphate (1-16:0, 2-16:1) [cytoplasm]  -&gt; 6 H+ [cytoplasm] + diglyceride (1-16:0, 2-16:1) [cytoplasm] + 1D-myo-inositol 1,4,5-trisphosphate [cytoplasm] </t>
  </si>
  <si>
    <t xml:space="preserve">H2O [cytoplasm] + 1-phosphatidyl-1D-myo-inositol 4,5-bisphosphate (1-16:1, 2-16:1) [cytoplasm]  -&gt; 6 H+ [cytoplasm] + 1D-myo-inositol 1,4,5-trisphosphate [cytoplasm] + diglyceride (1-16:1, 2-16:1) [cytoplasm] </t>
  </si>
  <si>
    <t xml:space="preserve">H2O [cytoplasm] + 1-phosphatidyl-1D-myo-inositol 4,5-bisphosphate (1-18:0, 2-16:1) [cytoplasm]  -&gt; 6 H+ [cytoplasm] + 1D-myo-inositol 1,4,5-trisphosphate [cytoplasm] + diglyceride (1-18:0, 2-16:1) [cytoplasm] </t>
  </si>
  <si>
    <t xml:space="preserve">H2O [cytoplasm] + 1-phosphatidyl-1D-myo-inositol 4,5-bisphosphate (1-18:1, 2-16:1) [cytoplasm]  -&gt; 6 H+ [cytoplasm] + 1D-myo-inositol 1,4,5-trisphosphate [cytoplasm] + diglyceride (1-18:1, 2-16:1) [cytoplasm] </t>
  </si>
  <si>
    <t xml:space="preserve">H2O [cytoplasm] + 1-phosphatidyl-1D-myo-inositol 4,5-bisphosphate (1-16:0, 2-18:1) [cytoplasm]  -&gt; 6 H+ [cytoplasm] + 1D-myo-inositol 1,4,5-trisphosphate [cytoplasm] + diglyceride (1-16:0, 2-18:1) [cytoplasm] </t>
  </si>
  <si>
    <t xml:space="preserve">H2O [cytoplasm] + 1-phosphatidyl-1D-myo-inositol 4,5-bisphosphate (1-16:1, 2-18:1) [cytoplasm]  -&gt; 6 H+ [cytoplasm] + 1D-myo-inositol 1,4,5-trisphosphate [cytoplasm] + diglyceride (1-16:1, 2-18:1) [cytoplasm] </t>
  </si>
  <si>
    <t xml:space="preserve">H2O [cytoplasm] + 1-phosphatidyl-1D-myo-inositol 4,5-bisphosphate (1-18:0, 2-18:1) [cytoplasm]  -&gt; 6 H+ [cytoplasm] + 1D-myo-inositol 1,4,5-trisphosphate [cytoplasm] + diglyceride (1-18:0, 2-18:1) [cytoplasm] </t>
  </si>
  <si>
    <t xml:space="preserve">H2O [cytoplasm] + 1-phosphatidyl-1D-myo-inositol 4,5-bisphosphate (1-18:1, 2-18:1) [cytoplasm]  -&gt; 6 H+ [cytoplasm] + 1D-myo-inositol 1,4,5-trisphosphate [cytoplasm] + diglyceride (1-18:1, 2-18:1) [cytoplasm] </t>
  </si>
  <si>
    <t xml:space="preserve">H2O [nucleus] + 1-phosphatidyl-1D-myo-inositol 4,5-bisphosphate (1-16:0, 2-16:1) [nucleus]  -&gt; 1D-myo-inositol 1,4,5-trisphosphate [nucleus] + 6 H+ [nucleus] + diglyceride (1-16:0, 2-16:1) [nucleus] </t>
  </si>
  <si>
    <t xml:space="preserve">H2O [nucleus] + 1-phosphatidyl-1D-myo-inositol 4,5-bisphosphate (1-16:1, 2-16:1) [nucleus]  -&gt; 1D-myo-inositol 1,4,5-trisphosphate [nucleus] + 6 H+ [nucleus] + diglyceride (1-16:1, 2-16:1) [nucleus] </t>
  </si>
  <si>
    <t xml:space="preserve">H2O [nucleus] + 1-phosphatidyl-1D-myo-inositol 4,5-bisphosphate (1-18:0, 2-16:1) [nucleus]  -&gt; 1D-myo-inositol 1,4,5-trisphosphate [nucleus] + 6 H+ [nucleus] + diglyceride (1-18:0, 2-16:1) [nucleus] </t>
  </si>
  <si>
    <t xml:space="preserve">H2O [nucleus] + 1-phosphatidyl-1D-myo-inositol 4,5-bisphosphate (1-18:1, 2-16:1) [nucleus]  -&gt; 1D-myo-inositol 1,4,5-trisphosphate [nucleus] + 6 H+ [nucleus] + diglyceride (1-18:1, 2-16:1) [nucleus] </t>
  </si>
  <si>
    <t xml:space="preserve">H2O [nucleus] + 1-phosphatidyl-1D-myo-inositol 4,5-bisphosphate (1-16:0, 2-18:1) [nucleus]  -&gt; 1D-myo-inositol 1,4,5-trisphosphate [nucleus] + 6 H+ [nucleus] + diglyceride (1-16:0, 2-18:1) [nucleus] </t>
  </si>
  <si>
    <t xml:space="preserve">H2O [nucleus] + 1-phosphatidyl-1D-myo-inositol 4,5-bisphosphate (1-16:1, 2-18:1) [nucleus]  -&gt; 1D-myo-inositol 1,4,5-trisphosphate [nucleus] + 6 H+ [nucleus] + diglyceride (1-16:1, 2-18:1) [nucleus] </t>
  </si>
  <si>
    <t xml:space="preserve">H2O [nucleus] + 1-phosphatidyl-1D-myo-inositol 4,5-bisphosphate (1-18:0, 2-18:1) [nucleus]  -&gt; 1D-myo-inositol 1,4,5-trisphosphate [nucleus] + 6 H+ [nucleus] + diglyceride (1-18:0, 2-18:1) [nucleus] </t>
  </si>
  <si>
    <t xml:space="preserve">H2O [nucleus] + 1-phosphatidyl-1D-myo-inositol 4,5-bisphosphate (1-18:1, 2-18:1) [nucleus]  -&gt; 1D-myo-inositol 1,4,5-trisphosphate [nucleus] + 6 H+ [nucleus] + diglyceride (1-18:1, 2-18:1) [nucleus] </t>
  </si>
  <si>
    <t xml:space="preserve">H2O [mitochondrial membrane] + phosphatidylglycerol (1-16:0, 2-16:1) [mitochondrial membrane]  -&gt; 2 H+ [mitochondrial membrane] + glycerol 3-phosphate [mitochondrial membrane] + diglyceride (1-16:0, 2-16:1) [mitochondrial membrane] </t>
  </si>
  <si>
    <t xml:space="preserve">H2O [mitochondrial membrane] + phosphatidylglycerol (1-16:1, 2-16:1) [mitochondrial membrane]  -&gt; 2 H+ [mitochondrial membrane] + glycerol 3-phosphate [mitochondrial membrane] + diglyceride (1-16:1, 2-16:1) [mitochondrial membrane] </t>
  </si>
  <si>
    <t xml:space="preserve">H2O [mitochondrial membrane] + phosphatidylglycerol (1-18:0, 2-16:1) [mitochondrial membrane]  -&gt; 2 H+ [mitochondrial membrane] + glycerol 3-phosphate [mitochondrial membrane] + diglyceride (1-18:0, 2-16:1) [mitochondrial membrane] </t>
  </si>
  <si>
    <t xml:space="preserve">H2O [mitochondrial membrane] + phosphatidylglycerol (1-18:1, 2-16:1) [mitochondrial membrane]  -&gt; 2 H+ [mitochondrial membrane] + glycerol 3-phosphate [mitochondrial membrane] + diglyceride (1-18:1, 2-16:1) [mitochondrial membrane] </t>
  </si>
  <si>
    <t xml:space="preserve">H2O [mitochondrial membrane] + phosphatidylglycerol (1-16:0, 2-18:1) [mitochondrial membrane]  -&gt; 2 H+ [mitochondrial membrane] + glycerol 3-phosphate [mitochondrial membrane] + diglyceride (1-16:0, 2-18:1) [mitochondrial membrane] </t>
  </si>
  <si>
    <t xml:space="preserve">H2O [mitochondrial membrane] + phosphatidylglycerol (1-16:1, 2-18:1) [mitochondrial membrane]  -&gt; 2 H+ [mitochondrial membrane] + glycerol 3-phosphate [mitochondrial membrane] + diglyceride (1-16:1, 2-18:1) [mitochondrial membrane] </t>
  </si>
  <si>
    <t xml:space="preserve">H+ [cell envelope] + phosphatidylcholine (1-16:0, 2-16:1) [cell envelope] + H2O [cell envelope]  -&gt; choline [cell envelope] + phosphatidate (1-16:0, 2-16:1) [cell envelope] </t>
  </si>
  <si>
    <t xml:space="preserve">H+ [cell envelope] + H2O [cell envelope] + phosphatidylcholine (1-16:1, 2-16:1) [cell envelope]  -&gt; choline [cell envelope] + phosphatidate (1-16:1, 2-16:1) [cell envelope] </t>
  </si>
  <si>
    <t xml:space="preserve">H+ [cell envelope] + H2O [cell envelope] + phosphatidylcholine (1-18:0, 2-16:1) [cell envelope]  -&gt; choline [cell envelope] + phosphatidate (1-18:0, 2-16:1) [cell envelope] </t>
  </si>
  <si>
    <t xml:space="preserve">H+ [cell envelope] + H2O [cell envelope] + phosphatidylcholine (1-18:1, 2-16:1) [cell envelope]  -&gt; choline [cell envelope] + phosphatidate (1-18:1, 2-16:1) [cell envelope] </t>
  </si>
  <si>
    <t xml:space="preserve">H+ [cell envelope] + H2O [cell envelope] + phosphatidylcholine (1-16:0, 2-18:1) [cell envelope]  -&gt; choline [cell envelope] + phosphatidate (1-16:0, 2-18:1) [cell envelope] </t>
  </si>
  <si>
    <t xml:space="preserve">H+ [cell envelope] + H2O [cell envelope] + phosphatidylcholine (1-16:1, 2-18:1) [cell envelope]  -&gt; choline [cell envelope] + phosphatidate (1-16:1, 2-18:1) [cell envelope] </t>
  </si>
  <si>
    <t xml:space="preserve">H+ [cell envelope] + H2O [cell envelope] + phosphatidylcholine (1-18:0, 2-18:1) [cell envelope]  -&gt; choline [cell envelope] + phosphatidate (1-18:0, 2-18:1) [cell envelope] </t>
  </si>
  <si>
    <t xml:space="preserve">H+ [cell envelope] + H2O [cell envelope] + phosphatidylcholine (1-18:1, 2-18:1) [cell envelope]  -&gt; choline [cell envelope] + phosphatidate (1-18:1, 2-18:1) [cell envelope] </t>
  </si>
  <si>
    <t xml:space="preserve">H2O [cell envelope] + 1-phosphatidyl-1D-myo-inositol 3-phosphate (1-16:0, 2-16:1) [cell envelope]  -&gt; 2 H+ [cell envelope] + 1-phosphatidyl-1D-myo-inositol (1-16:0, 2-16:1) [cell envelope] + phosphate [cell envelope] </t>
  </si>
  <si>
    <t xml:space="preserve">H2O [cell envelope] + 1-phosphatidyl-1D-myo-inositol 3-phosphate (1-16:1, 2-16:1) [cell envelope]  -&gt; 2 H+ [cell envelope] + 1-phosphatidyl-1D-myo-inositol (1-16:1, 2-16:1) [cell envelope] + phosphate [cell envelope] </t>
  </si>
  <si>
    <t xml:space="preserve">H2O [cell envelope] + 1-phosphatidyl-1D-myo-inositol 3-phosphate (1-18:0, 2-16:1) [cell envelope]  -&gt; 2 H+ [cell envelope] + 1-phosphatidyl-1D-myo-inositol (1-18:0, 2-16:1) [cell envelope] + phosphate [cell envelope] </t>
  </si>
  <si>
    <t xml:space="preserve">H2O [cell envelope] + 1-phosphatidyl-1D-myo-inositol 3-phosphate (1-18:1, 2-16:1) [cell envelope]  -&gt; 2 H+ [cell envelope] + 1-phosphatidyl-1D-myo-inositol (1-18:1, 2-16:1) [cell envelope] + phosphate [cell envelope] </t>
  </si>
  <si>
    <t xml:space="preserve">H2O [cell envelope] + 1-phosphatidyl-1D-myo-inositol 3-phosphate (1-16:0, 2-18:1) [cell envelope]  -&gt; 2 H+ [cell envelope] + 1-phosphatidyl-1D-myo-inositol (1-16:0, 2-18:1) [cell envelope] + phosphate [cell envelope] </t>
  </si>
  <si>
    <t xml:space="preserve">H2O [cell envelope] + 1-phosphatidyl-1D-myo-inositol 3-phosphate (1-16:1, 2-18:1) [cell envelope]  -&gt; 2 H+ [cell envelope] + 1-phosphatidyl-1D-myo-inositol (1-16:1, 2-18:1) [cell envelope] + phosphate [cell envelope] </t>
  </si>
  <si>
    <t xml:space="preserve">H2O [cell envelope] + 1-phosphatidyl-1D-myo-inositol 3-phosphate (1-18:0, 2-18:1) [cell envelope]  -&gt; 2 H+ [cell envelope] + 1-phosphatidyl-1D-myo-inositol (1-18:0, 2-18:1) [cell envelope] + phosphate [cell envelope] </t>
  </si>
  <si>
    <t xml:space="preserve">H2O [cell envelope] + 1-phosphatidyl-1D-myo-inositol 3-phosphate (1-18:1, 2-18:1) [cell envelope]  -&gt; 2 H+ [cell envelope] + 1-phosphatidyl-1D-myo-inositol (1-18:1, 2-18:1) [cell envelope] + phosphate [cell envelope] </t>
  </si>
  <si>
    <t xml:space="preserve">H2O [cytoplasm] + 1-phosphatidyl-1D-myo-inositol 3-phosphate (1-16:0, 2-16:1) [cytoplasm]  -&gt; 2 H+ [cytoplasm] + phosphate [cytoplasm] + 1-phosphatidyl-1D-myo-inositol (1-16:0, 2-16:1) [cytoplasm] </t>
  </si>
  <si>
    <t xml:space="preserve">H2O [cytoplasm] + 1-phosphatidyl-1D-myo-inositol 3-phosphate (1-16:1, 2-16:1) [cytoplasm]  -&gt; 2 H+ [cytoplasm] + phosphate [cytoplasm] + 1-phosphatidyl-1D-myo-inositol (1-16:1, 2-16:1) [cytoplasm] </t>
  </si>
  <si>
    <t xml:space="preserve">H2O [cytoplasm] + 1-phosphatidyl-1D-myo-inositol 3-phosphate (1-18:0, 2-16:1) [cytoplasm]  -&gt; 2 H+ [cytoplasm] + phosphate [cytoplasm] + 1-phosphatidyl-1D-myo-inositol (1-18:0, 2-16:1) [cytoplasm] </t>
  </si>
  <si>
    <t xml:space="preserve">H2O [cytoplasm] + 1-phosphatidyl-1D-myo-inositol 3-phosphate (1-18:1, 2-16:1) [cytoplasm]  -&gt; 2 H+ [cytoplasm] + phosphate [cytoplasm] + 1-phosphatidyl-1D-myo-inositol (1-18:1, 2-16:1) [cytoplasm] </t>
  </si>
  <si>
    <t xml:space="preserve">H2O [cytoplasm] + 1-phosphatidyl-1D-myo-inositol 3-phosphate (1-16:0, 2-18:1) [cytoplasm]  -&gt; 2 H+ [cytoplasm] + phosphate [cytoplasm] + 1-phosphatidyl-1D-myo-inositol (1-16:0, 2-18:1) [cytoplasm] </t>
  </si>
  <si>
    <t xml:space="preserve">H2O [cytoplasm] + 1-phosphatidyl-1D-myo-inositol 3-phosphate (1-16:1, 2-18:1) [cytoplasm]  -&gt; 2 H+ [cytoplasm] + phosphate [cytoplasm] + 1-phosphatidyl-1D-myo-inositol (1-16:1, 2-18:1) [cytoplasm] </t>
  </si>
  <si>
    <t xml:space="preserve">H2O [cytoplasm] + 1-phosphatidyl-1D-myo-inositol 3-phosphate (1-18:0, 2-18:1) [cytoplasm]  -&gt; 2 H+ [cytoplasm] + phosphate [cytoplasm] + 1-phosphatidyl-1D-myo-inositol (1-18:0, 2-18:1) [cytoplasm] </t>
  </si>
  <si>
    <t xml:space="preserve">H2O [cytoplasm] + 1-phosphatidyl-1D-myo-inositol 3-phosphate (1-18:1, 2-18:1) [cytoplasm]  -&gt; 2 H+ [cytoplasm] + phosphate [cytoplasm] + 1-phosphatidyl-1D-myo-inositol (1-18:1, 2-18:1) [cytoplasm] </t>
  </si>
  <si>
    <t xml:space="preserve">H2O [endoplasmic reticulum membrane] + 1-phosphatidyl-1D-myo-inositol 3-phosphate (1-16:0, 2-16:1) [endoplasmic reticulum membrane]  -&gt; 2 H+ [endoplasmic reticulum membrane] + phosphate [endoplasmic reticulum membrane] + 1-phosphatidyl-1D-myo-inositol (1-16:0, 2-16:1) [endoplasmic reticulum membrane] </t>
  </si>
  <si>
    <t xml:space="preserve">H2O [endoplasmic reticulum membrane] + 1-phosphatidyl-1D-myo-inositol 3-phosphate (1-16:1, 2-16:1) [endoplasmic reticulum membrane]  -&gt; 2 H+ [endoplasmic reticulum membrane] + phosphate [endoplasmic reticulum membrane] + 1-phosphatidyl-1D-myo-inositol (1-16:1, 2-16:1) [endoplasmic reticulum membrane] </t>
  </si>
  <si>
    <t xml:space="preserve">H2O [endoplasmic reticulum membrane] + 1-phosphatidyl-1D-myo-inositol 3-phosphate (1-18:0, 2-16:1) [endoplasmic reticulum membrane]  -&gt; 2 H+ [endoplasmic reticulum membrane] + phosphate [endoplasmic reticulum membrane] + 1-phosphatidyl-1D-myo-inositol (1-18:0, 2-16:1) [endoplasmic reticulum membrane] </t>
  </si>
  <si>
    <t xml:space="preserve">H2O [endoplasmic reticulum membrane] + 1-phosphatidyl-1D-myo-inositol 3-phosphate (1-18:1, 2-16:1) [endoplasmic reticulum membrane]  -&gt; 2 H+ [endoplasmic reticulum membrane] + phosphate [endoplasmic reticulum membrane] + 1-phosphatidyl-1D-myo-inositol (1-18:1, 2-16:1) [endoplasmic reticulum membrane] </t>
  </si>
  <si>
    <t xml:space="preserve">H2O [endoplasmic reticulum membrane] + 1-phosphatidyl-1D-myo-inositol 3-phosphate (1-16:0, 2-18:1) [endoplasmic reticulum membrane]  -&gt; 2 H+ [endoplasmic reticulum membrane] + phosphate [endoplasmic reticulum membrane] + 1-phosphatidyl-1D-myo-inositol (1-16:0, 2-18:1) [endoplasmic reticulum membrane] </t>
  </si>
  <si>
    <t xml:space="preserve">H2O [endoplasmic reticulum membrane] + 1-phosphatidyl-1D-myo-inositol 3-phosphate (1-16:1, 2-18:1) [endoplasmic reticulum membrane]  -&gt; 2 H+ [endoplasmic reticulum membrane] + phosphate [endoplasmic reticulum membrane] + 1-phosphatidyl-1D-myo-inositol (1-16:1, 2-18:1) [endoplasmic reticulum membrane] </t>
  </si>
  <si>
    <t xml:space="preserve">H2O [endoplasmic reticulum membrane] + 1-phosphatidyl-1D-myo-inositol 3-phosphate (1-18:0, 2-18:1) [endoplasmic reticulum membrane]  -&gt; 2 H+ [endoplasmic reticulum membrane] + phosphate [endoplasmic reticulum membrane] + 1-phosphatidyl-1D-myo-inositol (1-18:0, 2-18:1) [endoplasmic reticulum membrane] </t>
  </si>
  <si>
    <t xml:space="preserve">H2O [endoplasmic reticulum membrane] + 1-phosphatidyl-1D-myo-inositol 3-phosphate (1-18:1, 2-18:1) [endoplasmic reticulum membrane]  -&gt; 2 H+ [endoplasmic reticulum membrane] + phosphate [endoplasmic reticulum membrane] + 1-phosphatidyl-1D-myo-inositol (1-18:1, 2-18:1) [endoplasmic reticulum membrane] </t>
  </si>
  <si>
    <t xml:space="preserve">H2O [Golgi membrane] + 1-phosphatidyl-1D-myo-inositol 3-phosphate (1-16:0, 2-16:1) [Golgi membrane]  -&gt; phosphate [Golgi membrane] + 2 H+ [Golgi membrane] + 1-phosphatidyl-1D-myo-inositol (1-16:0, 2-16:1) [Golgi membrane] </t>
  </si>
  <si>
    <t xml:space="preserve">H2O [Golgi membrane] + 1-phosphatidyl-1D-myo-inositol 3-phosphate (1-16:1, 2-16:1) [Golgi membrane]  -&gt; phosphate [Golgi membrane] + 2 H+ [Golgi membrane] + 1-phosphatidyl-1D-myo-inositol (1-16:1, 2-16:1) [Golgi membrane] </t>
  </si>
  <si>
    <t xml:space="preserve">H2O [Golgi membrane] + 1-phosphatidyl-1D-myo-inositol 3-phosphate (1-18:0, 2-16:1) [Golgi membrane]  -&gt; phosphate [Golgi membrane] + 2 H+ [Golgi membrane] + 1-phosphatidyl-1D-myo-inositol (1-18:0, 2-16:1) [Golgi membrane] </t>
  </si>
  <si>
    <t xml:space="preserve">H2O [Golgi membrane] + 1-phosphatidyl-1D-myo-inositol 3-phosphate (1-18:1, 2-16:1) [Golgi membrane]  -&gt; phosphate [Golgi membrane] + 2 H+ [Golgi membrane] + 1-phosphatidyl-1D-myo-inositol (1-18:1, 2-16:1) [Golgi membrane] </t>
  </si>
  <si>
    <t xml:space="preserve">H2O [Golgi membrane] + 1-phosphatidyl-1D-myo-inositol 3-phosphate (1-16:0, 2-18:1) [Golgi membrane]  -&gt; phosphate [Golgi membrane] + 2 H+ [Golgi membrane] + 1-phosphatidyl-1D-myo-inositol (1-16:0, 2-18:1) [Golgi membrane] </t>
  </si>
  <si>
    <t xml:space="preserve">H2O [Golgi membrane] + 1-phosphatidyl-1D-myo-inositol 3-phosphate (1-16:1, 2-18:1) [Golgi membrane]  -&gt; phosphate [Golgi membrane] + 2 H+ [Golgi membrane] + 1-phosphatidyl-1D-myo-inositol (1-16:1, 2-18:1) [Golgi membrane] </t>
  </si>
  <si>
    <t xml:space="preserve">H2O [Golgi membrane] + 1-phosphatidyl-1D-myo-inositol 3-phosphate (1-18:0, 2-18:1) [Golgi membrane]  -&gt; phosphate [Golgi membrane] + 2 H+ [Golgi membrane] + 1-phosphatidyl-1D-myo-inositol (1-18:0, 2-18:1) [Golgi membrane] </t>
  </si>
  <si>
    <t xml:space="preserve">H2O [Golgi membrane] + 1-phosphatidyl-1D-myo-inositol 3-phosphate (1-18:1, 2-18:1) [Golgi membrane]  -&gt; phosphate [Golgi membrane] + 2 H+ [Golgi membrane] + 1-phosphatidyl-1D-myo-inositol (1-18:1, 2-18:1) [Golgi membrane] </t>
  </si>
  <si>
    <t xml:space="preserve">1-phosphatidyl-1D-myo-inositol 4-phosphate (1-16:0, 2-16:1) [cell envelope] + H2O [cell envelope]  -&gt; 2 H+ [cell envelope] + 1-phosphatidyl-1D-myo-inositol (1-16:0, 2-16:1) [cell envelope] + phosphate [cell envelope] </t>
  </si>
  <si>
    <t xml:space="preserve">1-phosphatidyl-1D-myo-inositol 4-phosphate (1-16:1, 2-16:1) [cell envelope] + H2O [cell envelope]  -&gt; 2 H+ [cell envelope] + 1-phosphatidyl-1D-myo-inositol (1-16:1, 2-16:1) [cell envelope] + phosphate [cell envelope] </t>
  </si>
  <si>
    <t xml:space="preserve">1-phosphatidyl-1D-myo-inositol 4-phosphate (1-18:0, 2-16:1) [cell envelope] + H2O [cell envelope]  -&gt; 2 H+ [cell envelope] + 1-phosphatidyl-1D-myo-inositol (1-18:0, 2-16:1) [cell envelope] + phosphate [cell envelope] </t>
  </si>
  <si>
    <t xml:space="preserve">1-phosphatidyl-1D-myo-inositol 4-phosphate (1-18:1, 2-16:1) [cell envelope] + H2O [cell envelope]  -&gt; 2 H+ [cell envelope] + 1-phosphatidyl-1D-myo-inositol (1-18:1, 2-16:1) [cell envelope] + phosphate [cell envelope] </t>
  </si>
  <si>
    <t xml:space="preserve">1-phosphatidyl-1D-myo-inositol 4-phosphate (1-16:0, 2-18:1) [cell envelope] + H2O [cell envelope]  -&gt; 2 H+ [cell envelope] + 1-phosphatidyl-1D-myo-inositol (1-16:0, 2-18:1) [cell envelope] + phosphate [cell envelope] </t>
  </si>
  <si>
    <t xml:space="preserve">1-phosphatidyl-1D-myo-inositol 4-phosphate (1-16:1, 2-18:1) [cell envelope] + H2O [cell envelope]  -&gt; 2 H+ [cell envelope] + 1-phosphatidyl-1D-myo-inositol (1-16:1, 2-18:1) [cell envelope] + phosphate [cell envelope] </t>
  </si>
  <si>
    <t xml:space="preserve">1-phosphatidyl-1D-myo-inositol 4-phosphate (1-18:0, 2-18:1) [cell envelope] + H2O [cell envelope]  -&gt; 2 H+ [cell envelope] + 1-phosphatidyl-1D-myo-inositol (1-18:0, 2-18:1) [cell envelope] + phosphate [cell envelope] </t>
  </si>
  <si>
    <t xml:space="preserve">1-phosphatidyl-1D-myo-inositol 4-phosphate (1-18:1, 2-18:1) [cell envelope] + H2O [cell envelope]  -&gt; 2 H+ [cell envelope] + 1-phosphatidyl-1D-myo-inositol (1-18:1, 2-18:1) [cell envelope] + phosphate [cell envelope] </t>
  </si>
  <si>
    <t xml:space="preserve">H2O [cytoplasm] + 1-phosphatidyl-1D-myo-inositol 4-phosphate (1-16:0, 2-16:1) [cytoplasm]  -&gt; 2 H+ [cytoplasm] + phosphate [cytoplasm] + 1-phosphatidyl-1D-myo-inositol (1-16:0, 2-16:1) [cytoplasm] </t>
  </si>
  <si>
    <t xml:space="preserve">H2O [cytoplasm] + 1-phosphatidyl-1D-myo-inositol 4-phosphate (1-16:1, 2-16:1) [cytoplasm]  -&gt; 2 H+ [cytoplasm] + phosphate [cytoplasm] + 1-phosphatidyl-1D-myo-inositol (1-16:1, 2-16:1) [cytoplasm] </t>
  </si>
  <si>
    <t xml:space="preserve">H2O [cytoplasm] + 1-phosphatidyl-1D-myo-inositol 4-phosphate (1-18:0, 2-16:1) [cytoplasm]  -&gt; 2 H+ [cytoplasm] + phosphate [cytoplasm] + 1-phosphatidyl-1D-myo-inositol (1-18:0, 2-16:1) [cytoplasm] </t>
  </si>
  <si>
    <t xml:space="preserve">H2O [cytoplasm] + 1-phosphatidyl-1D-myo-inositol 4-phosphate (1-18:1, 2-16:1) [cytoplasm]  -&gt; 2 H+ [cytoplasm] + phosphate [cytoplasm] + 1-phosphatidyl-1D-myo-inositol (1-18:1, 2-16:1) [cytoplasm] </t>
  </si>
  <si>
    <t xml:space="preserve">H2O [cytoplasm] + 1-phosphatidyl-1D-myo-inositol 4-phosphate (1-16:0, 2-18:1) [cytoplasm]  -&gt; 2 H+ [cytoplasm] + phosphate [cytoplasm] + 1-phosphatidyl-1D-myo-inositol (1-16:0, 2-18:1) [cytoplasm] </t>
  </si>
  <si>
    <t xml:space="preserve">H2O [cytoplasm] + 1-phosphatidyl-1D-myo-inositol 4-phosphate (1-16:1, 2-18:1) [cytoplasm]  -&gt; 2 H+ [cytoplasm] + phosphate [cytoplasm] + 1-phosphatidyl-1D-myo-inositol (1-16:1, 2-18:1) [cytoplasm] </t>
  </si>
  <si>
    <t xml:space="preserve">H2O [cytoplasm] + 1-phosphatidyl-1D-myo-inositol 4-phosphate (1-18:0, 2-18:1) [cytoplasm]  -&gt; 2 H+ [cytoplasm] + phosphate [cytoplasm] + 1-phosphatidyl-1D-myo-inositol (1-18:0, 2-18:1) [cytoplasm] </t>
  </si>
  <si>
    <t xml:space="preserve">H2O [cytoplasm] + 1-phosphatidyl-1D-myo-inositol 4-phosphate (1-18:1, 2-18:1) [cytoplasm]  -&gt; 2 H+ [cytoplasm] + phosphate [cytoplasm] + 1-phosphatidyl-1D-myo-inositol (1-18:1, 2-18:1) [cytoplasm] </t>
  </si>
  <si>
    <t xml:space="preserve">H2O [endoplasmic reticulum membrane] + 1-phosphatidyl-1D-myo-inositol 4-phosphate (1-16:0, 2-16:1) [endoplasmic reticulum membrane]  -&gt; 2 H+ [endoplasmic reticulum membrane] + phosphate [endoplasmic reticulum membrane] + 1-phosphatidyl-1D-myo-inositol (1-16:0, 2-16:1) [endoplasmic reticulum membrane] </t>
  </si>
  <si>
    <t xml:space="preserve">H2O [endoplasmic reticulum membrane] + 1-phosphatidyl-1D-myo-inositol 4-phosphate (1-16:1, 2-16:1) [endoplasmic reticulum membrane]  -&gt; 2 H+ [endoplasmic reticulum membrane] + phosphate [endoplasmic reticulum membrane] + 1-phosphatidyl-1D-myo-inositol (1-16:1, 2-16:1) [endoplasmic reticulum membrane] </t>
  </si>
  <si>
    <t xml:space="preserve">H2O [endoplasmic reticulum membrane] + 1-phosphatidyl-1D-myo-inositol 4-phosphate (1-18:0, 2-16:1) [endoplasmic reticulum membrane]  -&gt; 2 H+ [endoplasmic reticulum membrane] + phosphate [endoplasmic reticulum membrane] + 1-phosphatidyl-1D-myo-inositol (1-18:0, 2-16:1) [endoplasmic reticulum membrane] </t>
  </si>
  <si>
    <t xml:space="preserve">H2O [endoplasmic reticulum membrane] + 1-phosphatidyl-1D-myo-inositol 4-phosphate (1-18:1, 2-16:1) [endoplasmic reticulum membrane]  -&gt; 2 H+ [endoplasmic reticulum membrane] + phosphate [endoplasmic reticulum membrane] + 1-phosphatidyl-1D-myo-inositol (1-18:1, 2-16:1) [endoplasmic reticulum membrane] </t>
  </si>
  <si>
    <t xml:space="preserve">H2O [endoplasmic reticulum membrane] + 1-phosphatidyl-1D-myo-inositol 4-phosphate (1-16:0, 2-18:1) [endoplasmic reticulum membrane]  -&gt; 2 H+ [endoplasmic reticulum membrane] + phosphate [endoplasmic reticulum membrane] + 1-phosphatidyl-1D-myo-inositol (1-16:0, 2-18:1) [endoplasmic reticulum membrane] </t>
  </si>
  <si>
    <t xml:space="preserve">H2O [endoplasmic reticulum membrane] + 1-phosphatidyl-1D-myo-inositol 4-phosphate (1-16:1, 2-18:1) [endoplasmic reticulum membrane]  -&gt; 2 H+ [endoplasmic reticulum membrane] + phosphate [endoplasmic reticulum membrane] + 1-phosphatidyl-1D-myo-inositol (1-16:1, 2-18:1) [endoplasmic reticulum membrane] </t>
  </si>
  <si>
    <t xml:space="preserve">H2O [endoplasmic reticulum membrane] + 1-phosphatidyl-1D-myo-inositol 4-phosphate (1-18:0, 2-18:1) [endoplasmic reticulum membrane]  -&gt; 2 H+ [endoplasmic reticulum membrane] + phosphate [endoplasmic reticulum membrane] + 1-phosphatidyl-1D-myo-inositol (1-18:0, 2-18:1) [endoplasmic reticulum membrane] </t>
  </si>
  <si>
    <t xml:space="preserve">H2O [endoplasmic reticulum membrane] + 1-phosphatidyl-1D-myo-inositol 4-phosphate (1-18:1, 2-18:1) [endoplasmic reticulum membrane]  -&gt; 2 H+ [endoplasmic reticulum membrane] + phosphate [endoplasmic reticulum membrane] + 1-phosphatidyl-1D-myo-inositol (1-18:1, 2-18:1) [endoplasmic reticulum membrane] </t>
  </si>
  <si>
    <t xml:space="preserve">H2O [Golgi membrane] + 1-phosphatidyl-1D-myo-inositol 4-phosphate (1-16:0, 2-16:1) [Golgi membrane]  -&gt; phosphate [Golgi membrane] + 2 H+ [Golgi membrane] + 1-phosphatidyl-1D-myo-inositol (1-16:0, 2-16:1) [Golgi membrane] </t>
  </si>
  <si>
    <t xml:space="preserve">H2O [Golgi membrane] + 1-phosphatidyl-1D-myo-inositol 4-phosphate (1-16:1, 2-16:1) [Golgi membrane]  -&gt; phosphate [Golgi membrane] + 2 H+ [Golgi membrane] + 1-phosphatidyl-1D-myo-inositol (1-16:1, 2-16:1) [Golgi membrane] </t>
  </si>
  <si>
    <t xml:space="preserve">H2O [Golgi membrane] + 1-phosphatidyl-1D-myo-inositol 4-phosphate (1-18:0, 2-16:1) [Golgi membrane]  -&gt; phosphate [Golgi membrane] + 2 H+ [Golgi membrane] + 1-phosphatidyl-1D-myo-inositol (1-18:0, 2-16:1) [Golgi membrane] </t>
  </si>
  <si>
    <t xml:space="preserve">H2O [Golgi membrane] + 1-phosphatidyl-1D-myo-inositol 4-phosphate (1-18:1, 2-16:1) [Golgi membrane]  -&gt; phosphate [Golgi membrane] + 2 H+ [Golgi membrane] + 1-phosphatidyl-1D-myo-inositol (1-18:1, 2-16:1) [Golgi membrane] </t>
  </si>
  <si>
    <t xml:space="preserve">H2O [Golgi membrane] + 1-phosphatidyl-1D-myo-inositol 4-phosphate (1-16:0, 2-18:1) [Golgi membrane]  -&gt; phosphate [Golgi membrane] + 2 H+ [Golgi membrane] + 1-phosphatidyl-1D-myo-inositol (1-16:0, 2-18:1) [Golgi membrane] </t>
  </si>
  <si>
    <t xml:space="preserve">H2O [Golgi membrane] + 1-phosphatidyl-1D-myo-inositol 4-phosphate (1-16:1, 2-18:1) [Golgi membrane]  -&gt; phosphate [Golgi membrane] + 2 H+ [Golgi membrane] + 1-phosphatidyl-1D-myo-inositol (1-16:1, 2-18:1) [Golgi membrane] </t>
  </si>
  <si>
    <t xml:space="preserve">H2O [Golgi membrane] + 1-phosphatidyl-1D-myo-inositol 4-phosphate (1-18:0, 2-18:1) [Golgi membrane]  -&gt; phosphate [Golgi membrane] + 2 H+ [Golgi membrane] + 1-phosphatidyl-1D-myo-inositol (1-18:0, 2-18:1) [Golgi membrane] </t>
  </si>
  <si>
    <t xml:space="preserve">H2O [Golgi membrane] + 1-phosphatidyl-1D-myo-inositol 4-phosphate (1-18:1, 2-18:1) [Golgi membrane]  -&gt; phosphate [Golgi membrane] + 2 H+ [Golgi membrane] + 1-phosphatidyl-1D-myo-inositol (1-18:1, 2-18:1) [Golgi membrane] </t>
  </si>
  <si>
    <t xml:space="preserve">H2O [cell envelope] + 1-phosphatidyl-1D-myo-inositol 3,5-bisphosphate (1-16:0, 2-16:1) [cell envelope]  -&gt; 2 H+ [cell envelope] + 1-phosphatidyl-1D-myo-inositol 3-phosphate (1-16:0, 2-16:1) [cell envelope] + phosphate [cell envelope] </t>
  </si>
  <si>
    <t xml:space="preserve">H2O [cell envelope] + 1-phosphatidyl-1D-myo-inositol 3,5-bisphosphate (1-16:1, 2-16:1) [cell envelope]  -&gt; 2 H+ [cell envelope] + phosphate [cell envelope] + 1-phosphatidyl-1D-myo-inositol 3-phosphate (1-16:1, 2-16:1) [cell envelope] </t>
  </si>
  <si>
    <t xml:space="preserve">H2O [cell envelope] + 1-phosphatidyl-1D-myo-inositol 3,5-bisphosphate (1-18:0, 2-16:1) [cell envelope]  -&gt; 2 H+ [cell envelope] + phosphate [cell envelope] + 1-phosphatidyl-1D-myo-inositol 3-phosphate (1-18:0, 2-16:1) [cell envelope] </t>
  </si>
  <si>
    <t xml:space="preserve">H2O [cell envelope] + 1-phosphatidyl-1D-myo-inositol 3,5-bisphosphate (1-18:1, 2-16:1) [cell envelope]  -&gt; 2 H+ [cell envelope] + phosphate [cell envelope] + 1-phosphatidyl-1D-myo-inositol 3-phosphate (1-18:1, 2-16:1) [cell envelope] </t>
  </si>
  <si>
    <t xml:space="preserve">H2O [cell envelope] + 1-phosphatidyl-1D-myo-inositol 3,5-bisphosphate (1-16:0, 2-18:1) [cell envelope]  -&gt; 2 H+ [cell envelope] + phosphate [cell envelope] + 1-phosphatidyl-1D-myo-inositol 3-phosphate (1-16:0, 2-18:1) [cell envelope] </t>
  </si>
  <si>
    <t xml:space="preserve">H2O [cell envelope] + 1-phosphatidyl-1D-myo-inositol 3,5-bisphosphate (1-16:1, 2-18:1) [cell envelope]  -&gt; 2 H+ [cell envelope] + phosphate [cell envelope] + 1-phosphatidyl-1D-myo-inositol 3-phosphate (1-16:1, 2-18:1) [cell envelope] </t>
  </si>
  <si>
    <t xml:space="preserve">H2O [cell envelope] + 1-phosphatidyl-1D-myo-inositol 3,5-bisphosphate (1-18:0, 2-18:1) [cell envelope]  -&gt; 2 H+ [cell envelope] + phosphate [cell envelope] + 1-phosphatidyl-1D-myo-inositol 3-phosphate (1-18:0, 2-18:1) [cell envelope] </t>
  </si>
  <si>
    <t xml:space="preserve">H2O [cell envelope] + 1-phosphatidyl-1D-myo-inositol 3,5-bisphosphate (1-18:1, 2-18:1) [cell envelope]  -&gt; 2 H+ [cell envelope] + phosphate [cell envelope] + 1-phosphatidyl-1D-myo-inositol 3-phosphate (1-18:1, 2-18:1) [cell envelope] </t>
  </si>
  <si>
    <t xml:space="preserve">H2O [cytoplasm] + 1-phosphatidyl-1D-myo-inositol 3,5-bisphosphate (1-16:0, 2-16:1) [cytoplasm]  -&gt; 2 H+ [cytoplasm] + phosphate [cytoplasm] + 1-phosphatidyl-1D-myo-inositol 3-phosphate (1-16:0, 2-16:1) [cytoplasm] </t>
  </si>
  <si>
    <t xml:space="preserve">H2O [cytoplasm] + 1-phosphatidyl-1D-myo-inositol 3,5-bisphosphate (1-16:1, 2-16:1) [cytoplasm]  -&gt; 2 H+ [cytoplasm] + phosphate [cytoplasm] + 1-phosphatidyl-1D-myo-inositol 3-phosphate (1-16:1, 2-16:1) [cytoplasm] </t>
  </si>
  <si>
    <t xml:space="preserve">H2O [cytoplasm] + 1-phosphatidyl-1D-myo-inositol 3,5-bisphosphate (1-18:0, 2-16:1) [cytoplasm]  -&gt; 2 H+ [cytoplasm] + phosphate [cytoplasm] + 1-phosphatidyl-1D-myo-inositol 3-phosphate (1-18:0, 2-16:1) [cytoplasm] </t>
  </si>
  <si>
    <t xml:space="preserve">H2O [cytoplasm] + 1-phosphatidyl-1D-myo-inositol 3,5-bisphosphate (1-18:1, 2-16:1) [cytoplasm]  -&gt; 2 H+ [cytoplasm] + phosphate [cytoplasm] + 1-phosphatidyl-1D-myo-inositol 3-phosphate (1-18:1, 2-16:1) [cytoplasm] </t>
  </si>
  <si>
    <t xml:space="preserve">H2O [cytoplasm] + 1-phosphatidyl-1D-myo-inositol 3,5-bisphosphate (1-16:0, 2-18:1) [cytoplasm]  -&gt; 2 H+ [cytoplasm] + phosphate [cytoplasm] + 1-phosphatidyl-1D-myo-inositol 3-phosphate (1-16:0, 2-18:1) [cytoplasm] </t>
  </si>
  <si>
    <t xml:space="preserve">H2O [cytoplasm] + 1-phosphatidyl-1D-myo-inositol 3,5-bisphosphate (1-16:1, 2-18:1) [cytoplasm]  -&gt; 2 H+ [cytoplasm] + phosphate [cytoplasm] + 1-phosphatidyl-1D-myo-inositol 3-phosphate (1-16:1, 2-18:1) [cytoplasm] </t>
  </si>
  <si>
    <t xml:space="preserve">H2O [cytoplasm] + 1-phosphatidyl-1D-myo-inositol 3,5-bisphosphate (1-18:0, 2-18:1) [cytoplasm]  -&gt; 2 H+ [cytoplasm] + phosphate [cytoplasm] + 1-phosphatidyl-1D-myo-inositol 3-phosphate (1-18:0, 2-18:1) [cytoplasm] </t>
  </si>
  <si>
    <t xml:space="preserve">H2O [cytoplasm] + 1-phosphatidyl-1D-myo-inositol 3,5-bisphosphate (1-18:1, 2-18:1) [cytoplasm]  -&gt; 2 H+ [cytoplasm] + phosphate [cytoplasm] + 1-phosphatidyl-1D-myo-inositol 3-phosphate (1-18:1, 2-18:1) [cytoplasm] </t>
  </si>
  <si>
    <t xml:space="preserve">1-phosphatidyl-1D-myo-inositol 4,5-bisphosphate (1-16:0, 2-16:1) [cell envelope] + H2O [cell envelope]  -&gt; 2 H+ [cell envelope] + 1-phosphatidyl-1D-myo-inositol 4-phosphate (1-16:0, 2-16:1) [cell envelope] + phosphate [cell envelope] </t>
  </si>
  <si>
    <t xml:space="preserve">1-phosphatidyl-1D-myo-inositol 4,5-bisphosphate (1-16:1, 2-16:1) [cell envelope] + H2O [cell envelope]  -&gt; 2 H+ [cell envelope] + 1-phosphatidyl-1D-myo-inositol 4-phosphate (1-16:1, 2-16:1) [cell envelope] + phosphate [cell envelope] </t>
  </si>
  <si>
    <t xml:space="preserve">1-phosphatidyl-1D-myo-inositol 4,5-bisphosphate (1-18:0, 2-16:1) [cell envelope] + H2O [cell envelope]  -&gt; 2 H+ [cell envelope] + 1-phosphatidyl-1D-myo-inositol 4-phosphate (1-18:0, 2-16:1) [cell envelope] + phosphate [cell envelope] </t>
  </si>
  <si>
    <t xml:space="preserve">1-phosphatidyl-1D-myo-inositol 4,5-bisphosphate (1-18:1, 2-16:1) [cell envelope] + H2O [cell envelope]  -&gt; 2 H+ [cell envelope] + 1-phosphatidyl-1D-myo-inositol 4-phosphate (1-18:1, 2-16:1) [cell envelope] + phosphate [cell envelope] </t>
  </si>
  <si>
    <t xml:space="preserve">1-phosphatidyl-1D-myo-inositol 4,5-bisphosphate (1-16:0, 2-18:1) [cell envelope] + H2O [cell envelope]  -&gt; 2 H+ [cell envelope] + 1-phosphatidyl-1D-myo-inositol 4-phosphate (1-16:0, 2-18:1) [cell envelope] + phosphate [cell envelope] </t>
  </si>
  <si>
    <t xml:space="preserve">1-phosphatidyl-1D-myo-inositol 4,5-bisphosphate (1-16:1, 2-18:1) [cell envelope] + H2O [cell envelope]  -&gt; 2 H+ [cell envelope] + 1-phosphatidyl-1D-myo-inositol 4-phosphate (1-16:1, 2-18:1) [cell envelope] + phosphate [cell envelope] </t>
  </si>
  <si>
    <t xml:space="preserve">1-phosphatidyl-1D-myo-inositol 4,5-bisphosphate (1-18:0, 2-18:1) [cell envelope] + H2O [cell envelope]  -&gt; 2 H+ [cell envelope] + 1-phosphatidyl-1D-myo-inositol 4-phosphate (1-18:0, 2-18:1) [cell envelope] + phosphate [cell envelope] </t>
  </si>
  <si>
    <t xml:space="preserve">1-phosphatidyl-1D-myo-inositol 4,5-bisphosphate (1-18:1, 2-18:1) [cell envelope] + H2O [cell envelope]  -&gt; 2 H+ [cell envelope] + 1-phosphatidyl-1D-myo-inositol 4-phosphate (1-18:1, 2-18:1) [cell envelope] + phosphate [cell envelope] </t>
  </si>
  <si>
    <t xml:space="preserve">H2O [cytoplasm] + 1-phosphatidyl-1D-myo-inositol 4,5-bisphosphate (1-16:0, 2-16:1) [cytoplasm]  -&gt; 2 H+ [cytoplasm] + phosphate [cytoplasm] + 1-phosphatidyl-1D-myo-inositol 4-phosphate (1-16:0, 2-16:1) [cytoplasm] </t>
  </si>
  <si>
    <t xml:space="preserve">H2O [cytoplasm] + 1-phosphatidyl-1D-myo-inositol 4,5-bisphosphate (1-16:1, 2-16:1) [cytoplasm]  -&gt; 2 H+ [cytoplasm] + phosphate [cytoplasm] + 1-phosphatidyl-1D-myo-inositol 4-phosphate (1-16:1, 2-16:1) [cytoplasm] </t>
  </si>
  <si>
    <t xml:space="preserve">H2O [cytoplasm] + 1-phosphatidyl-1D-myo-inositol 4,5-bisphosphate (1-18:0, 2-16:1) [cytoplasm]  -&gt; 2 H+ [cytoplasm] + phosphate [cytoplasm] + 1-phosphatidyl-1D-myo-inositol 4-phosphate (1-18:0, 2-16:1) [cytoplasm] </t>
  </si>
  <si>
    <t xml:space="preserve">H2O [cytoplasm] + 1-phosphatidyl-1D-myo-inositol 4,5-bisphosphate (1-18:1, 2-16:1) [cytoplasm]  -&gt; 2 H+ [cytoplasm] + phosphate [cytoplasm] + 1-phosphatidyl-1D-myo-inositol 4-phosphate (1-18:1, 2-16:1) [cytoplasm] </t>
  </si>
  <si>
    <t xml:space="preserve">H2O [cytoplasm] + 1-phosphatidyl-1D-myo-inositol 4,5-bisphosphate (1-16:0, 2-18:1) [cytoplasm]  -&gt; 2 H+ [cytoplasm] + phosphate [cytoplasm] + 1-phosphatidyl-1D-myo-inositol 4-phosphate (1-16:0, 2-18:1) [cytoplasm] </t>
  </si>
  <si>
    <t xml:space="preserve">H2O [cytoplasm] + 1-phosphatidyl-1D-myo-inositol 4,5-bisphosphate (1-16:1, 2-18:1) [cytoplasm]  -&gt; 2 H+ [cytoplasm] + phosphate [cytoplasm] + 1-phosphatidyl-1D-myo-inositol 4-phosphate (1-16:1, 2-18:1) [cytoplasm] </t>
  </si>
  <si>
    <t xml:space="preserve">H2O [cytoplasm] + 1-phosphatidyl-1D-myo-inositol 4,5-bisphosphate (1-18:0, 2-18:1) [cytoplasm]  -&gt; 2 H+ [cytoplasm] + phosphate [cytoplasm] + 1-phosphatidyl-1D-myo-inositol 4-phosphate (1-18:0, 2-18:1) [cytoplasm] </t>
  </si>
  <si>
    <t xml:space="preserve">H2O [cytoplasm] + 1-phosphatidyl-1D-myo-inositol 4,5-bisphosphate (1-18:1, 2-18:1) [cytoplasm]  -&gt; 2 H+ [cytoplasm] + phosphate [cytoplasm] + 1-phosphatidyl-1D-myo-inositol 4-phosphate (1-18:1, 2-18:1) [cytoplasm] </t>
  </si>
  <si>
    <t xml:space="preserve">H2O [endoplasmic reticulum membrane] + 1-phosphatidyl-1D-myo-inositol 4,5-bisphosphate (1-16:0, 2-16:1) [endoplasmic reticulum membrane]  -&gt; 2 H+ [endoplasmic reticulum membrane] + phosphate [endoplasmic reticulum membrane] + 1-phosphatidyl-1D-myo-inositol 4-phosphate (1-16:0, 2-16:1) [endoplasmic reticulum membrane] </t>
  </si>
  <si>
    <t xml:space="preserve">H2O [endoplasmic reticulum membrane] + 1-phosphatidyl-1D-myo-inositol 4,5-bisphosphate (1-16:1, 2-16:1) [endoplasmic reticulum membrane]  -&gt; 2 H+ [endoplasmic reticulum membrane] + phosphate [endoplasmic reticulum membrane] + 1-phosphatidyl-1D-myo-inositol 4-phosphate (1-16:1, 2-16:1) [endoplasmic reticulum membrane] </t>
  </si>
  <si>
    <t xml:space="preserve">H2O [endoplasmic reticulum membrane] + 1-phosphatidyl-1D-myo-inositol 4,5-bisphosphate (1-18:0, 2-16:1) [endoplasmic reticulum membrane]  -&gt; 2 H+ [endoplasmic reticulum membrane] + phosphate [endoplasmic reticulum membrane] + 1-phosphatidyl-1D-myo-inositol 4-phosphate (1-18:0, 2-16:1) [endoplasmic reticulum membrane] </t>
  </si>
  <si>
    <t xml:space="preserve">H2O [endoplasmic reticulum membrane] + 1-phosphatidyl-1D-myo-inositol 4,5-bisphosphate (1-18:1, 2-16:1) [endoplasmic reticulum membrane]  -&gt; 2 H+ [endoplasmic reticulum membrane] + phosphate [endoplasmic reticulum membrane] + 1-phosphatidyl-1D-myo-inositol 4-phosphate (1-18:1, 2-16:1) [endoplasmic reticulum membrane] </t>
  </si>
  <si>
    <t xml:space="preserve">H2O [endoplasmic reticulum membrane] + 1-phosphatidyl-1D-myo-inositol 4,5-bisphosphate (1-16:0, 2-18:1) [endoplasmic reticulum membrane]  -&gt; 2 H+ [endoplasmic reticulum membrane] + phosphate [endoplasmic reticulum membrane] + 1-phosphatidyl-1D-myo-inositol 4-phosphate (1-16:0, 2-18:1) [endoplasmic reticulum membrane] </t>
  </si>
  <si>
    <t xml:space="preserve">H2O [endoplasmic reticulum membrane] + 1-phosphatidyl-1D-myo-inositol 4,5-bisphosphate (1-16:1, 2-18:1) [endoplasmic reticulum membrane]  -&gt; 2 H+ [endoplasmic reticulum membrane] + phosphate [endoplasmic reticulum membrane] + 1-phosphatidyl-1D-myo-inositol 4-phosphate (1-16:1, 2-18:1) [endoplasmic reticulum membrane] </t>
  </si>
  <si>
    <t xml:space="preserve">H2O [endoplasmic reticulum membrane] + 1-phosphatidyl-1D-myo-inositol 4,5-bisphosphate (1-18:0, 2-18:1) [endoplasmic reticulum membrane]  -&gt; 2 H+ [endoplasmic reticulum membrane] + phosphate [endoplasmic reticulum membrane] + 1-phosphatidyl-1D-myo-inositol 4-phosphate (1-18:0, 2-18:1) [endoplasmic reticulum membrane] </t>
  </si>
  <si>
    <t xml:space="preserve">H2O [endoplasmic reticulum membrane] + 1-phosphatidyl-1D-myo-inositol 4,5-bisphosphate (1-18:1, 2-18:1) [endoplasmic reticulum membrane]  -&gt; 2 H+ [endoplasmic reticulum membrane] + phosphate [endoplasmic reticulum membrane] + 1-phosphatidyl-1D-myo-inositol 4-phosphate (1-18:1, 2-18:1) [endoplasmic reticulum membrane] </t>
  </si>
  <si>
    <t xml:space="preserve">H2O [vacuolar membrane] + 1-phosphatidyl-1D-myo-inositol 3,5-bisphosphate (1-16:0, 2-16:1) [vacuolar membrane]  -&gt; phosphate [vacuolar membrane] + 2 H+ [vacuolar membrane] + 1-phosphatidyl-1D-myo-inositol 3-phosphate (1-16:0, 2-16:1) [vacuolar membrane] </t>
  </si>
  <si>
    <t xml:space="preserve">H2O [vacuolar membrane] + 1-phosphatidyl-1D-myo-inositol 3,5-bisphosphate (1-16:1, 2-16:1) [vacuolar membrane]  -&gt; phosphate [vacuolar membrane] + 2 H+ [vacuolar membrane] + 1-phosphatidyl-1D-myo-inositol 3-phosphate (1-16:1, 2-16:1) [vacuolar membrane] </t>
  </si>
  <si>
    <t xml:space="preserve">H2O [vacuolar membrane] + 1-phosphatidyl-1D-myo-inositol 3,5-bisphosphate (1-18:0, 2-16:1) [vacuolar membrane]  -&gt; phosphate [vacuolar membrane] + 2 H+ [vacuolar membrane] + 1-phosphatidyl-1D-myo-inositol 3-phosphate (1-18:0, 2-16:1) [vacuolar membrane] </t>
  </si>
  <si>
    <t xml:space="preserve">H2O [vacuolar membrane] + 1-phosphatidyl-1D-myo-inositol 3,5-bisphosphate (1-18:1, 2-16:1) [vacuolar membrane]  -&gt; phosphate [vacuolar membrane] + 2 H+ [vacuolar membrane] + 1-phosphatidyl-1D-myo-inositol 3-phosphate (1-18:1, 2-16:1) [vacuolar membrane] </t>
  </si>
  <si>
    <t xml:space="preserve">H2O [vacuolar membrane] + 1-phosphatidyl-1D-myo-inositol 3,5-bisphosphate (1-16:0, 2-18:1) [vacuolar membrane]  -&gt; phosphate [vacuolar membrane] + 2 H+ [vacuolar membrane] + 1-phosphatidyl-1D-myo-inositol 3-phosphate (1-16:0, 2-18:1) [vacuolar membrane] </t>
  </si>
  <si>
    <t xml:space="preserve">H2O [vacuolar membrane] + 1-phosphatidyl-1D-myo-inositol 3,5-bisphosphate (1-16:1, 2-18:1) [vacuolar membrane]  -&gt; phosphate [vacuolar membrane] + 2 H+ [vacuolar membrane] + 1-phosphatidyl-1D-myo-inositol 3-phosphate (1-16:1, 2-18:1) [vacuolar membrane] </t>
  </si>
  <si>
    <t xml:space="preserve">H2O [vacuolar membrane] + 1-phosphatidyl-1D-myo-inositol 3,5-bisphosphate (1-18:0, 2-18:1) [vacuolar membrane]  -&gt; phosphate [vacuolar membrane] + 2 H+ [vacuolar membrane] + 1-phosphatidyl-1D-myo-inositol 3-phosphate (1-18:0, 2-18:1) [vacuolar membrane] </t>
  </si>
  <si>
    <t xml:space="preserve">H2O [vacuolar membrane] + 1-phosphatidyl-1D-myo-inositol 3,5-bisphosphate (1-18:1, 2-18:1) [vacuolar membrane]  -&gt; phosphate [vacuolar membrane] + 2 H+ [vacuolar membrane] + 1-phosphatidyl-1D-myo-inositol 3-phosphate (1-18:1, 2-18:1) [vacuolar membrane] </t>
  </si>
  <si>
    <t xml:space="preserve">H2O [vacuolar membrane] + 1,2-diacylglycerol 3-diphosphate (1-16:0, 2-16:1) [vacuolar membrane]  -&gt; phosphatidate (1-16:0, 2-16:1) [vacuolar membrane] + phosphate [vacuolar membrane] + 2 H+ [vacuolar membrane] </t>
  </si>
  <si>
    <t xml:space="preserve">H2O [vacuolar membrane] + 1,2-diacylglycerol 3-diphosphate (1-16:1, 2-16:1) [vacuolar membrane]  -&gt; phosphate [vacuolar membrane] + phosphatidate (1-16:1, 2-16:1) [vacuolar membrane] + 2 H+ [vacuolar membrane] </t>
  </si>
  <si>
    <t xml:space="preserve">H2O [vacuolar membrane] + 1,2-diacylglycerol 3-diphosphate (1-18:0, 2-16:1) [vacuolar membrane]  -&gt; phosphate [vacuolar membrane] + phosphatidate (1-18:0, 2-16:1) [vacuolar membrane] + 2 H+ [vacuolar membrane] </t>
  </si>
  <si>
    <t xml:space="preserve">H2O [vacuolar membrane] + 1,2-diacylglycerol 3-diphosphate (1-18:1, 2-16:1) [vacuolar membrane]  -&gt; phosphate [vacuolar membrane] + phosphatidate (1-18:1, 2-16:1) [vacuolar membrane] + 2 H+ [vacuolar membrane] </t>
  </si>
  <si>
    <t xml:space="preserve">H2O [vacuolar membrane] + 1,2-diacylglycerol 3-diphosphate (1-16:0, 2-18:1) [vacuolar membrane]  -&gt; phosphate [vacuolar membrane] + phosphatidate (1-16:0, 2-18:1) [vacuolar membrane] + 2 H+ [vacuolar membrane] </t>
  </si>
  <si>
    <t xml:space="preserve">H2O [vacuolar membrane] + 1,2-diacylglycerol 3-diphosphate (1-16:1, 2-18:1) [vacuolar membrane]  -&gt; phosphate [vacuolar membrane] + phosphatidate (1-16:1, 2-18:1) [vacuolar membrane] + 2 H+ [vacuolar membrane] </t>
  </si>
  <si>
    <t xml:space="preserve">H2O [vacuolar membrane] + 1,2-diacylglycerol 3-diphosphate (1-18:0, 2-18:1) [vacuolar membrane]  -&gt; phosphate [vacuolar membrane] + phosphatidate (1-18:0, 2-18:1) [vacuolar membrane] + 2 H+ [vacuolar membrane] </t>
  </si>
  <si>
    <t xml:space="preserve">H2O [vacuolar membrane] + 1,2-diacylglycerol 3-diphosphate (1-18:1, 2-18:1) [vacuolar membrane]  -&gt; phosphate [vacuolar membrane] + phosphatidate (1-18:1, 2-18:1) [vacuolar membrane] + 2 H+ [vacuolar membrane] </t>
  </si>
  <si>
    <t xml:space="preserve">H2O [Golgi membrane] + 1,2-diacylglycerol 3-diphosphate (1-16:0, 2-16:1) [Golgi membrane]  -&gt; phosphatidate (1-16:0, 2-16:1) [Golgi membrane] + phosphate [Golgi membrane] + 2 H+ [Golgi membrane] </t>
  </si>
  <si>
    <t xml:space="preserve">H2O [Golgi membrane] + 1,2-diacylglycerol 3-diphosphate (1-16:1, 2-16:1) [Golgi membrane]  -&gt; phosphate [Golgi membrane] + phosphatidate (1-16:1, 2-16:1) [Golgi membrane] + 2 H+ [Golgi membrane] </t>
  </si>
  <si>
    <t xml:space="preserve">H2O [Golgi membrane] + 1,2-diacylglycerol 3-diphosphate (1-18:0, 2-16:1) [Golgi membrane]  -&gt; phosphate [Golgi membrane] + phosphatidate (1-18:0, 2-16:1) [Golgi membrane] + 2 H+ [Golgi membrane] </t>
  </si>
  <si>
    <t xml:space="preserve">H2O [Golgi membrane] + 1,2-diacylglycerol 3-diphosphate (1-18:1, 2-16:1) [Golgi membrane]  -&gt; phosphate [Golgi membrane] + phosphatidate (1-18:1, 2-16:1) [Golgi membrane] + 2 H+ [Golgi membrane] </t>
  </si>
  <si>
    <t xml:space="preserve">H2O [Golgi membrane] + 1,2-diacylglycerol 3-diphosphate (1-16:0, 2-18:1) [Golgi membrane]  -&gt; phosphate [Golgi membrane] + phosphatidate (1-16:0, 2-18:1) [Golgi membrane] + 2 H+ [Golgi membrane] </t>
  </si>
  <si>
    <t xml:space="preserve">H2O [Golgi membrane] + 1,2-diacylglycerol 3-diphosphate (1-16:1, 2-18:1) [Golgi membrane]  -&gt; phosphate [Golgi membrane] + phosphatidate (1-16:1, 2-18:1) [Golgi membrane] + 2 H+ [Golgi membrane] </t>
  </si>
  <si>
    <t xml:space="preserve">H2O [Golgi membrane] + 1,2-diacylglycerol 3-diphosphate (1-18:0, 2-18:1) [Golgi membrane]  -&gt; phosphate [Golgi membrane] + phosphatidate (1-18:0, 2-18:1) [Golgi membrane] + 2 H+ [Golgi membrane] </t>
  </si>
  <si>
    <t xml:space="preserve">H2O [Golgi membrane] + 1,2-diacylglycerol 3-diphosphate (1-18:1, 2-18:1) [Golgi membrane]  -&gt; phosphate [Golgi membrane] + phosphatidate (1-18:1, 2-18:1) [Golgi membrane] + 2 H+ [Golgi membrane] </t>
  </si>
  <si>
    <t xml:space="preserve">H2O [cytoplasm] + 1-acyl-sn-glycerol 3-phosphate (16:0) [cytoplasm]  -&gt; 2 H+ [cytoplasm] + phosphate [cytoplasm] + 1-monoglyceride (16:0) [cytoplasm] </t>
  </si>
  <si>
    <t xml:space="preserve">H2O [cytoplasm] + 1-acyl-sn-glycerol 3-phosphate (16:1) [cytoplasm]  -&gt; 2 H+ [cytoplasm] + phosphate [cytoplasm] + 1-monoglyceride (16:1) [cytoplasm] </t>
  </si>
  <si>
    <t xml:space="preserve">H2O [cytoplasm] + 1-acyl-sn-glycerol 3-phosphate (18:0) [cytoplasm]  -&gt; 2 H+ [cytoplasm] + phosphate [cytoplasm] + 1-monoglyceride (18:0) [cytoplasm] </t>
  </si>
  <si>
    <t xml:space="preserve">H2O [cytoplasm] + 1-acyl-sn-glycerol 3-phosphate (18:1) [cytoplasm]  -&gt; 2 H+ [cytoplasm] + phosphate [cytoplasm] + 1-monoglyceride (18:1) [cytoplasm] </t>
  </si>
  <si>
    <t xml:space="preserve">H2O [vacuolar membrane] + 1-acyl-sn-glycerol 3-phosphate (16:0) [vacuolar membrane]  -&gt; phosphate [vacuolar membrane] + 2 H+ [vacuolar membrane] + 1-monoglyceride (16:0) [vacuolar membrane] </t>
  </si>
  <si>
    <t xml:space="preserve">H2O [vacuolar membrane] + 1-acyl-sn-glycerol 3-phosphate (16:1) [vacuolar membrane]  -&gt; phosphate [vacuolar membrane] + 2 H+ [vacuolar membrane] + 1-monoglyceride (16:1) [vacuolar membrane] </t>
  </si>
  <si>
    <t xml:space="preserve">H2O [vacuolar membrane] + 1-acyl-sn-glycerol 3-phosphate (18:0) [vacuolar membrane]  -&gt; phosphate [vacuolar membrane] + 2 H+ [vacuolar membrane] + 1-monoglyceride (18:0) [vacuolar membrane] </t>
  </si>
  <si>
    <t xml:space="preserve">H2O [vacuolar membrane] + 1-acyl-sn-glycerol 3-phosphate (18:1) [vacuolar membrane]  -&gt; phosphate [vacuolar membrane] + 2 H+ [vacuolar membrane] + 1-monoglyceride (18:1) [vacuolar membrane] </t>
  </si>
  <si>
    <t xml:space="preserve">H2O [Golgi membrane] + 1-acyl-sn-glycerol 3-phosphate (16:0) [Golgi membrane]  -&gt; phosphate [Golgi membrane] + 2 H+ [Golgi membrane] + 1-monoglyceride (16:0) [Golgi membrane] </t>
  </si>
  <si>
    <t xml:space="preserve">H2O [Golgi membrane] + 1-acyl-sn-glycerol 3-phosphate (16:1) [Golgi membrane]  -&gt; phosphate [Golgi membrane] + 2 H+ [Golgi membrane] + 1-monoglyceride (16:1) [Golgi membrane] </t>
  </si>
  <si>
    <t xml:space="preserve">H2O [Golgi membrane] + 1-acyl-sn-glycerol 3-phosphate (18:0) [Golgi membrane]  -&gt; phosphate [Golgi membrane] + 2 H+ [Golgi membrane] + 1-monoglyceride (18:0) [Golgi membrane] </t>
  </si>
  <si>
    <t xml:space="preserve">H2O [Golgi membrane] + 1-acyl-sn-glycerol 3-phosphate (18:1) [Golgi membrane]  -&gt; phosphate [Golgi membrane] + 2 H+ [Golgi membrane] + 1-monoglyceride (18:1) [Golgi membrane] </t>
  </si>
  <si>
    <t xml:space="preserve">ergosteryl palmitoleate [lipid particle] + H2O [lipid particle]  -&gt; ergosterol [lipid particle] + H+ [lipid particle] + palmitoleate [lipid particle] </t>
  </si>
  <si>
    <t xml:space="preserve">H2O [lipid particle] + ergosteryl oleate [lipid particle]  -&gt; ergosterol [lipid particle] + H+ [lipid particle] + oleate [lipid particle] </t>
  </si>
  <si>
    <t xml:space="preserve">H2O [lipid particle] + episteryl palmitoleate [lipid particle]  -&gt; H+ [lipid particle] + palmitoleate [lipid particle] + episterol [lipid particle] </t>
  </si>
  <si>
    <t xml:space="preserve">H2O [lipid particle] + episteryl oleate [lipid particle]  -&gt; H+ [lipid particle] + oleate [lipid particle] + episterol [lipid particle] </t>
  </si>
  <si>
    <t xml:space="preserve">H2O [lipid particle] + fecosteryl palmitoleate [lipid particle]  -&gt; fecosterol [lipid particle] + H+ [lipid particle] + palmitoleate [lipid particle] </t>
  </si>
  <si>
    <t xml:space="preserve">H2O [lipid particle] + fecosteryl oleate [lipid particle]  -&gt; fecosterol [lipid particle] + H+ [lipid particle] + oleate [lipid particle] </t>
  </si>
  <si>
    <t xml:space="preserve">H2O [lipid particle] + lanosteryl palmitoleate [lipid particle]  -&gt; H+ [lipid particle] + palmitoleate [lipid particle] + lanosterol [lipid particle] </t>
  </si>
  <si>
    <t xml:space="preserve">H2O [lipid particle] + lanosteryl oleate [lipid particle]  -&gt; H+ [lipid particle] + oleate [lipid particle] + lanosterol [lipid particle] </t>
  </si>
  <si>
    <t xml:space="preserve">H2O [lipid particle] + zymosteryl palmitoleate [lipid particle]  -&gt; H+ [lipid particle] + zymosterol [lipid particle] + palmitoleate [lipid particle] </t>
  </si>
  <si>
    <t xml:space="preserve">H2O [lipid particle] + zymosteryl oleate [lipid particle]  -&gt; H+ [lipid particle] + zymosterol [lipid particle] + oleate [lipid particle] </t>
  </si>
  <si>
    <t xml:space="preserve">H2O [cell envelope] + zymosteryl palmitoleate [cell envelope]  -&gt; H+ [cell envelope] + zymosterol [cell envelope] + palmitoleate [cell envelope] </t>
  </si>
  <si>
    <t xml:space="preserve">H2O [cell envelope] + zymosteryl oleate [cell envelope]  -&gt; H+ [cell envelope] + zymosterol [cell envelope] + oleate [cell envelope] </t>
  </si>
  <si>
    <t xml:space="preserve">triglyceride (1-16:0, 2-16:1, 3-16:0) [lipid particle] + H2O [lipid particle]  -&gt; H+ [lipid particle] + palmitate [lipid particle] + diglyceride (1-16:0, 2-16:1) [lipid particle] </t>
  </si>
  <si>
    <t xml:space="preserve">triglyceride (1-16:0, 2-16:1, 3-16:1) [lipid particle] + H2O [lipid particle]  -&gt; H+ [lipid particle] + palmitoleate [lipid particle] + diglyceride (1-16:0, 2-16:1) [lipid particle] </t>
  </si>
  <si>
    <t xml:space="preserve">triglyceride (1-16:0, 2-16:1, 3-18:0) [lipid particle] + H2O [lipid particle]  -&gt; H+ [lipid particle] + stearate [lipid particle] + diglyceride (1-16:0, 2-16:1) [lipid particle] </t>
  </si>
  <si>
    <t xml:space="preserve">triglyceride (1-16:0, 2-16:1, 3-18:1) [lipid particle] + H2O [lipid particle]  -&gt; H+ [lipid particle] + oleate [lipid particle] + diglyceride (1-16:0, 2-16:1) [lipid particle] </t>
  </si>
  <si>
    <t xml:space="preserve">triglyceride (1-16:1, 2-16:1, 3-16:0) [lipid particle] + H2O [lipid particle]  -&gt; H+ [lipid particle] + palmitate [lipid particle] + diglyceride (1-16:1, 2-16:1) [lipid particle] </t>
  </si>
  <si>
    <t xml:space="preserve">triglyceride (1-16:1, 2-16:1, 3-16:1) [lipid particle] + H2O [lipid particle]  -&gt; H+ [lipid particle] + palmitoleate [lipid particle] + diglyceride (1-16:1, 2-16:1) [lipid particle] </t>
  </si>
  <si>
    <t xml:space="preserve">triglyceride (1-16:1, 2-16:1, 3-18:0) [lipid particle] + H2O [lipid particle]  -&gt; H+ [lipid particle] + stearate [lipid particle] + diglyceride (1-16:1, 2-16:1) [lipid particle] </t>
  </si>
  <si>
    <t xml:space="preserve">triglyceride (1-16:1, 2-16:1, 3-18:1) [lipid particle] + H2O [lipid particle]  -&gt; H+ [lipid particle] + oleate [lipid particle] + diglyceride (1-16:1, 2-16:1) [lipid particle] </t>
  </si>
  <si>
    <t xml:space="preserve">triglyceride (1-18:0, 2-16:1, 3-16:0) [lipid particle] + H2O [lipid particle]  -&gt; H+ [lipid particle] + palmitate [lipid particle] + diglyceride (1-18:0, 2-16:1) [lipid particle] </t>
  </si>
  <si>
    <t xml:space="preserve">triglyceride (1-18:0, 2-16:1, 3-16:1) [lipid particle] + H2O [lipid particle]  -&gt; H+ [lipid particle] + palmitoleate [lipid particle] + diglyceride (1-18:0, 2-16:1) [lipid particle] </t>
  </si>
  <si>
    <t xml:space="preserve">triglyceride (1-18:0, 2-16:1, 3-18:0) [lipid particle] + H2O [lipid particle]  -&gt; H+ [lipid particle] + stearate [lipid particle] + diglyceride (1-18:0, 2-16:1) [lipid particle] </t>
  </si>
  <si>
    <t xml:space="preserve">triglyceride (1-18:0, 2-16:1, 3-18:1) [lipid particle] + H2O [lipid particle]  -&gt; H+ [lipid particle] + oleate [lipid particle] + diglyceride (1-18:0, 2-16:1) [lipid particle] </t>
  </si>
  <si>
    <t xml:space="preserve">triglyceride (1-18:1, 2-16:1, 3-16:0) [lipid particle] + H2O [lipid particle]  -&gt; H+ [lipid particle] + palmitate [lipid particle] + diglyceride (1-18:1, 2-16:1) [lipid particle] </t>
  </si>
  <si>
    <t xml:space="preserve">triglyceride (1-18:1, 2-16:1, 3-16:1) [lipid particle] + H2O [lipid particle]  -&gt; H+ [lipid particle] + palmitoleate [lipid particle] + diglyceride (1-18:1, 2-16:1) [lipid particle] </t>
  </si>
  <si>
    <t xml:space="preserve">triglyceride (1-18:1, 2-16:1, 3-18:0) [lipid particle] + H2O [lipid particle]  -&gt; H+ [lipid particle] + stearate [lipid particle] + diglyceride (1-18:1, 2-16:1) [lipid particle] </t>
  </si>
  <si>
    <t xml:space="preserve">triglyceride (1-18:1, 2-16:1, 3-18:1) [lipid particle] + H2O [lipid particle]  -&gt; H+ [lipid particle] + oleate [lipid particle] + diglyceride (1-18:1, 2-16:1) [lipid particle] </t>
  </si>
  <si>
    <t xml:space="preserve">triglyceride (1-16:0, 2-18:1, 3-16:0) [lipid particle] + H2O [lipid particle]  -&gt; H+ [lipid particle] + palmitate [lipid particle] + diglyceride (1-16:0, 2-18:1) [lipid particle] </t>
  </si>
  <si>
    <t xml:space="preserve">triglyceride (1-16:0, 2-18:1, 3-16:1) [lipid particle] + H2O [lipid particle]  -&gt; H+ [lipid particle] + palmitoleate [lipid particle] + diglyceride (1-16:0, 2-18:1) [lipid particle] </t>
  </si>
  <si>
    <t xml:space="preserve">triglyceride (1-16:0, 2-18:1, 3-18:0) [lipid particle] + H2O [lipid particle]  -&gt; H+ [lipid particle] + stearate [lipid particle] + diglyceride (1-16:0, 2-18:1) [lipid particle] </t>
  </si>
  <si>
    <t xml:space="preserve">triglyceride (1-16:0, 2-18:1, 3-18:1) [lipid particle] + H2O [lipid particle]  -&gt; H+ [lipid particle] + oleate [lipid particle] + diglyceride (1-16:0, 2-18:1) [lipid particle] </t>
  </si>
  <si>
    <t xml:space="preserve">triglyceride (1-16:1, 2-18:1, 3-16:0) [lipid particle] + H2O [lipid particle]  -&gt; H+ [lipid particle] + palmitate [lipid particle] + diglyceride (1-16:1, 2-18:1) [lipid particle] </t>
  </si>
  <si>
    <t xml:space="preserve">triglyceride (1-16:1, 2-18:1, 3-16:1) [lipid particle] + H2O [lipid particle]  -&gt; H+ [lipid particle] + palmitoleate [lipid particle] + diglyceride (1-16:1, 2-18:1) [lipid particle] </t>
  </si>
  <si>
    <t xml:space="preserve">triglyceride (1-16:1, 2-18:1, 3-18:0) [lipid particle] + H2O [lipid particle]  -&gt; H+ [lipid particle] + stearate [lipid particle] + diglyceride (1-16:1, 2-18:1) [lipid particle] </t>
  </si>
  <si>
    <t xml:space="preserve">triglyceride (1-16:1, 2-18:1, 3-18:1) [lipid particle] + H2O [lipid particle]  -&gt; H+ [lipid particle] + oleate [lipid particle] + diglyceride (1-16:1, 2-18:1) [lipid particle] </t>
  </si>
  <si>
    <t xml:space="preserve">triglyceride (1-18:0, 2-18:1, 3-16:0) [lipid particle] + H2O [lipid particle]  -&gt; H+ [lipid particle] + palmitate [lipid particle] + diglyceride (1-18:0, 2-18:1) [lipid particle] </t>
  </si>
  <si>
    <t xml:space="preserve">triglyceride (1-18:0, 2-18:1, 3-16:1) [lipid particle] + H2O [lipid particle]  -&gt; H+ [lipid particle] + palmitoleate [lipid particle] + diglyceride (1-18:0, 2-18:1) [lipid particle] </t>
  </si>
  <si>
    <t xml:space="preserve">triglyceride (1-18:0, 2-18:1, 3-18:0) [lipid particle] + H2O [lipid particle]  -&gt; H+ [lipid particle] + stearate [lipid particle] + diglyceride (1-18:0, 2-18:1) [lipid particle] </t>
  </si>
  <si>
    <t xml:space="preserve">triglyceride (1-18:0, 2-18:1, 3-18:1) [lipid particle] + H2O [lipid particle]  -&gt; H+ [lipid particle] + oleate [lipid particle] + diglyceride (1-18:0, 2-18:1) [lipid particle] </t>
  </si>
  <si>
    <t xml:space="preserve">triglyceride (1-18:1, 2-18:1, 3-16:0) [lipid particle] + H2O [lipid particle]  -&gt; H+ [lipid particle] + palmitate [lipid particle] + diglyceride (1-18:1, 2-18:1) [lipid particle] </t>
  </si>
  <si>
    <t xml:space="preserve">triglyceride (1-18:1, 2-18:1, 3-16:1) [lipid particle] + H2O [lipid particle]  -&gt; H+ [lipid particle] + palmitoleate [lipid particle] + diglyceride (1-18:1, 2-18:1) [lipid particle] </t>
  </si>
  <si>
    <t xml:space="preserve">triglyceride (1-18:1, 2-18:1, 3-18:0) [lipid particle] + H2O [lipid particle]  -&gt; H+ [lipid particle] + stearate [lipid particle] + diglyceride (1-18:1, 2-18:1) [lipid particle] </t>
  </si>
  <si>
    <t xml:space="preserve">triglyceride (1-18:1, 2-18:1, 3-18:1) [lipid particle] + H2O [lipid particle]  -&gt; H+ [lipid particle] + oleate [lipid particle] + diglyceride (1-18:1, 2-18:1) [lipid particle] </t>
  </si>
  <si>
    <t xml:space="preserve">diglyceride (1-16:0, 2-16:1) [lipid particle] + H2O [lipid particle]  -&gt; H+ [lipid particle] + palmitoleate [lipid particle] + 1-monoglyceride (16:0) [lipid particle] </t>
  </si>
  <si>
    <t xml:space="preserve">diglyceride (1-16:1, 2-16:1) [lipid particle] + H2O [lipid particle]  -&gt; H+ [lipid particle] + palmitoleate [lipid particle] + 1-monoglyceride (16:1) [lipid particle] </t>
  </si>
  <si>
    <t xml:space="preserve">diglyceride (1-18:0, 2-16:1) [lipid particle] + H2O [lipid particle]  -&gt; H+ [lipid particle] + palmitoleate [lipid particle] + 1-monoglyceride (18:0) [lipid particle] </t>
  </si>
  <si>
    <t xml:space="preserve">diglyceride (1-18:1, 2-16:1) [lipid particle] + H2O [lipid particle]  -&gt; H+ [lipid particle] + palmitoleate [lipid particle] + 1-monoglyceride (18:1) [lipid particle] </t>
  </si>
  <si>
    <t xml:space="preserve">diglyceride (1-16:0, 2-18:1) [lipid particle] + H2O [lipid particle]  -&gt; H+ [lipid particle] + oleate [lipid particle] + 1-monoglyceride (16:0) [lipid particle] </t>
  </si>
  <si>
    <t xml:space="preserve">diglyceride (1-16:1, 2-18:1) [lipid particle] + H2O [lipid particle]  -&gt; H+ [lipid particle] + oleate [lipid particle] + 1-monoglyceride (16:1) [lipid particle] </t>
  </si>
  <si>
    <t xml:space="preserve">diglyceride (1-18:0, 2-18:1) [lipid particle] + H2O [lipid particle]  -&gt; H+ [lipid particle] + oleate [lipid particle] + 1-monoglyceride (18:0) [lipid particle] </t>
  </si>
  <si>
    <t xml:space="preserve">diglyceride (1-18:1, 2-18:1) [lipid particle] + H2O [lipid particle]  -&gt; H+ [lipid particle] + oleate [lipid particle] + 1-monoglyceride (18:1) [lipid particle] </t>
  </si>
  <si>
    <t xml:space="preserve">H2O [mitochondrion] + diglyceride (1-16:0, 2-18:1) [mitochondrion]  -&gt; H+ [mitochondrion] + 1-monoglyceride (16:0) [mitochondrion] + oleate [mitochondrion] </t>
  </si>
  <si>
    <t xml:space="preserve">H2O [mitochondrion] + diglyceride (1-16:1, 2-18:1) [mitochondrion]  -&gt; H+ [mitochondrion] + oleate [mitochondrion] + 1-monoglyceride (16:1) [mitochondrion] </t>
  </si>
  <si>
    <t xml:space="preserve">H2O [mitochondrion] + diglyceride (1-18:0, 2-18:1) [mitochondrion]  -&gt; H+ [mitochondrion] + oleate [mitochondrion] + 1-monoglyceride (18:0) [mitochondrion] </t>
  </si>
  <si>
    <t xml:space="preserve">H2O [mitochondrion] + diglyceride (1-18:1, 2-18:1) [mitochondrion]  -&gt; H+ [mitochondrion] + oleate [mitochondrion] + 1-monoglyceride (18:1) [mitochondrion] </t>
  </si>
  <si>
    <t xml:space="preserve">H2O [lipid particle] + 1-monoglyceride (16:0) [lipid particle]  -&gt; H+ [lipid particle] + palmitate [lipid particle] + glycerol [lipid particle] </t>
  </si>
  <si>
    <t xml:space="preserve">H2O [lipid particle] + 1-monoglyceride (16:1) [lipid particle]  -&gt; H+ [lipid particle] + palmitoleate [lipid particle] + glycerol [lipid particle] </t>
  </si>
  <si>
    <t xml:space="preserve">H2O [lipid particle] + 1-monoglyceride (18:0) [lipid particle]  -&gt; H+ [lipid particle] + stearate [lipid particle] + glycerol [lipid particle] </t>
  </si>
  <si>
    <t xml:space="preserve">H2O [lipid particle] + 1-monoglyceride (18:1) [lipid particle]  -&gt; H+ [lipid particle] + oleate [lipid particle] + glycerol [lipid particle] </t>
  </si>
  <si>
    <t xml:space="preserve">oleoyl-CoA [lipid particle] + 1-acylglycerophosphoethanolamine (16:0) [lipid particle]  -&gt; coenzyme A [lipid particle] + phosphatidylethanolamine (1-16:0, 2-18:1) [lipid particle] </t>
  </si>
  <si>
    <t xml:space="preserve">oleoyl-CoA [lipid particle] + 1-acylglycerophosphoethanolamine (16:1) [lipid particle]  -&gt; coenzyme A [lipid particle] + phosphatidylethanolamine (1-16:1, 2-18:1) [lipid particle] </t>
  </si>
  <si>
    <t xml:space="preserve">oleoyl-CoA [lipid particle] + 1-acylglycerophosphoethanolamine (18:0) [lipid particle]  -&gt; coenzyme A [lipid particle] + phosphatidylethanolamine (1-18:0, 2-18:1) [lipid particle] </t>
  </si>
  <si>
    <t xml:space="preserve">oleoyl-CoA [lipid particle] + 1-acylglycerophosphoethanolamine (18:1) [lipid particle]  -&gt; coenzyme A [lipid particle] + phosphatidylethanolamine (1-18:1, 2-18:1) [lipid particle] </t>
  </si>
  <si>
    <t xml:space="preserve">H2O [lipid particle] + phosphatidylcholine (1-16:0, 2-16:1) [lipid particle]  -&gt; H+ [lipid particle] + palmitoleate [lipid particle] + 1-acylglycerophosphocholine (16:0) [lipid particle] </t>
  </si>
  <si>
    <t xml:space="preserve">H2O [lipid particle] + phosphatidylcholine (1-16:1, 2-16:1) [lipid particle]  -&gt; H+ [lipid particle] + palmitoleate [lipid particle] + 1-acylglycerophosphocholine (16:1) [lipid particle] </t>
  </si>
  <si>
    <t xml:space="preserve">H2O [lipid particle] + phosphatidylcholine (1-18:0, 2-16:1) [lipid particle]  -&gt; H+ [lipid particle] + palmitoleate [lipid particle] + 1-acylglycerophosphocholine (18:0) [lipid particle] </t>
  </si>
  <si>
    <t xml:space="preserve">H2O [lipid particle] + phosphatidylcholine (1-18:1, 2-16:1) [lipid particle]  -&gt; H+ [lipid particle] + palmitoleate [lipid particle] + 1-acylglycerophosphocholine (18:1) [lipid particle] </t>
  </si>
  <si>
    <t xml:space="preserve">H2O [lipid particle] + phosphatidylcholine (1-16:0, 2-18:1) [lipid particle]  -&gt; H+ [lipid particle] + oleate [lipid particle] + 1-acylglycerophosphocholine (16:0) [lipid particle] </t>
  </si>
  <si>
    <t xml:space="preserve">H2O [lipid particle] + phosphatidylcholine (1-16:1, 2-18:1) [lipid particle]  -&gt; H+ [lipid particle] + oleate [lipid particle] + 1-acylglycerophosphocholine (16:1) [lipid particle] </t>
  </si>
  <si>
    <t xml:space="preserve">H2O [lipid particle] + phosphatidylcholine (1-18:0, 2-18:1) [lipid particle]  -&gt; H+ [lipid particle] + oleate [lipid particle] + 1-acylglycerophosphocholine (18:0) [lipid particle] </t>
  </si>
  <si>
    <t xml:space="preserve">H2O [lipid particle] + phosphatidylcholine (1-18:1, 2-18:1) [lipid particle]  -&gt; H+ [lipid particle] + oleate [lipid particle] + 1-acylglycerophosphocholine (18:1) [lipid particle] </t>
  </si>
  <si>
    <t xml:space="preserve">H2O [lipid particle] + phosphatidylethanolamine (1-16:0, 2-16:1) [lipid particle]  -&gt; H+ [lipid particle] + palmitoleate [lipid particle] + 1-acylglycerophosphoethanolamine (16:0) [lipid particle] </t>
  </si>
  <si>
    <t xml:space="preserve">H2O [lipid particle] + phosphatidylethanolamine (1-16:1, 2-16:1) [lipid particle]  -&gt; H+ [lipid particle] + palmitoleate [lipid particle] + 1-acylglycerophosphoethanolamine (16:1) [lipid particle] </t>
  </si>
  <si>
    <t xml:space="preserve">H2O [lipid particle] + phosphatidylethanolamine (1-18:0, 2-16:1) [lipid particle]  -&gt; H+ [lipid particle] + palmitoleate [lipid particle] + 1-acylglycerophosphoethanolamine (18:0) [lipid particle] </t>
  </si>
  <si>
    <t xml:space="preserve">H2O [lipid particle] + phosphatidylethanolamine (1-18:1, 2-16:1) [lipid particle]  -&gt; H+ [lipid particle] + palmitoleate [lipid particle] + 1-acylglycerophosphoethanolamine (18:1) [lipid particle] </t>
  </si>
  <si>
    <t xml:space="preserve">H2O [lipid particle] + phosphatidylethanolamine (1-16:0, 2-18:1) [lipid particle]  -&gt; H+ [lipid particle] + oleate [lipid particle] + 1-acylglycerophosphoethanolamine (16:0) [lipid particle] </t>
  </si>
  <si>
    <t xml:space="preserve">H2O [lipid particle] + phosphatidylethanolamine (1-16:1, 2-18:1) [lipid particle]  -&gt; H+ [lipid particle] + oleate [lipid particle] + 1-acylglycerophosphoethanolamine (16:1) [lipid particle] </t>
  </si>
  <si>
    <t xml:space="preserve">H2O [lipid particle] + phosphatidylethanolamine (1-18:0, 2-18:1) [lipid particle]  -&gt; H+ [lipid particle] + oleate [lipid particle] + 1-acylglycerophosphoethanolamine (18:0) [lipid particle] </t>
  </si>
  <si>
    <t xml:space="preserve">H2O [lipid particle] + phosphatidylethanolamine (1-18:1, 2-18:1) [lipid particle]  -&gt; H+ [lipid particle] + oleate [lipid particle] + 1-acylglycerophosphoethanolamine (18:1) [lipid particle] </t>
  </si>
  <si>
    <t xml:space="preserve">acetate [mitochondrion] + succinyl-CoA [mitochondrion]  &lt;=&gt; acetyl-CoA [mitochondrion] + succinate [mitochondrion] </t>
  </si>
  <si>
    <t xml:space="preserve">H2O [extracellular] + raffinose [extracellular]  -&gt; D-fructose [extracellular] + melibiose [extracellular] </t>
  </si>
  <si>
    <t xml:space="preserve">H2O [cytoplasm] + uridine [cytoplasm]  -&gt; D-ribose [cytoplasm] + uracil [cytoplasm] </t>
  </si>
  <si>
    <t xml:space="preserve">ATP [cytoplasm] + glutathione [cytoplasm] + H2O [cytoplasm]  -&gt; ADP [cytoplasm] + glutathione [vacuole] + H+ [cytoplasm] + phosphate [cytoplasm] </t>
  </si>
  <si>
    <t xml:space="preserve">ATP [cytoplasm] + H2O [cytoplasm] + taurocholic acid [cytoplasm]  -&gt; ADP [cytoplasm] + H+ [cytoplasm] + phosphate [cytoplasm] + taurocholic acid [vacuole] </t>
  </si>
  <si>
    <t xml:space="preserve">ATP [cytoplasm] + H+ [cytoplasm] + H2O [cytoplasm]  -&gt; ADP [cytoplasm] + 2 H+ [Golgi] + phosphate [cytoplasm] </t>
  </si>
  <si>
    <t xml:space="preserve">ATP [cytoplasm] + H+ [cytoplasm] + H2O [cytoplasm]  -&gt; ADP [cytoplasm] + 2 H+ [vacuole] + phosphate [cytoplasm] </t>
  </si>
  <si>
    <t xml:space="preserve">(R)-mevalonate [extracellular]  &lt;=&gt; (R)-mevalonate [cytoplasm] </t>
  </si>
  <si>
    <t xml:space="preserve">(R,R)-2,3-butanediol [cytoplasm]  &lt;=&gt; (R,R)-2,3-butanediol [extracellular] </t>
  </si>
  <si>
    <t xml:space="preserve">2-methylbutyl acetate [cytoplasm]  -&gt; 2-methylbutyl acetate [extracellular] </t>
  </si>
  <si>
    <t xml:space="preserve">2-oxoadipic acid [mitochondrion] + 2-oxoglutarate [cytoplasm]  &lt;=&gt; 2-oxoadipic acid [cytoplasm] + 2-oxoglutarate [mitochondrion] </t>
  </si>
  <si>
    <t xml:space="preserve">3-hexaprenyl-4,5-dihydroxybenzoic acid [cytoplasm]  &lt;=&gt; 3-hexaprenyl-4,5-dihydroxybenzoic acid [mitochondrion] </t>
  </si>
  <si>
    <t xml:space="preserve">gamma-aminobutyrate [extracellular] + H+ [extracellular]  -&gt; gamma-aminobutyrate [cytoplasm] + H+ [cytoplasm] </t>
  </si>
  <si>
    <t xml:space="preserve">5-aminolevulinate [extracellular] + H+ [extracellular]  -&gt; 5-aminolevulinate [cytoplasm] + H+ [cytoplasm] </t>
  </si>
  <si>
    <t xml:space="preserve">5-formyltetrahydrofolic acid [extracellular]  &lt;=&gt; 5-formyltetrahydrofolic acid [cytoplasm] </t>
  </si>
  <si>
    <t xml:space="preserve">8-amino-7-oxononanoate [extracellular] + H+ [extracellular]  &lt;=&gt; 8-amino-7-oxononanoate [cytoplasm] + H+ [cytoplasm] </t>
  </si>
  <si>
    <t xml:space="preserve">acetate [cytoplasm]  &lt;=&gt; acetate [extracellular] </t>
  </si>
  <si>
    <t xml:space="preserve">ethyl acetate [cytoplasm]  -&gt; ethyl acetate [extracellular] </t>
  </si>
  <si>
    <t xml:space="preserve">adenine [extracellular] + H+ [extracellular]  -&gt; adenine [cytoplasm] + H+ [cytoplasm] </t>
  </si>
  <si>
    <t xml:space="preserve">adenosine [extracellular] + H+ [extracellular]  -&gt; adenosine [cytoplasm] + H+ [cytoplasm] </t>
  </si>
  <si>
    <t xml:space="preserve">ADP [cytoplasm] + ATP [mitochondrion]  &lt;=&gt; ADP [mitochondrion] + ATP [cytoplasm] </t>
  </si>
  <si>
    <t xml:space="preserve">ADP [peroxisome] + ATP [cytoplasm] + H+ [peroxisome]  -&gt; ADP [cytoplasm] + ATP [peroxisome] + H+ [cytoplasm] </t>
  </si>
  <si>
    <t xml:space="preserve">2-oxoglutarate [cytoplasm] + citrate [mitochondrion]  &lt;=&gt; 2-oxoglutarate [mitochondrion] + citrate [cytoplasm] </t>
  </si>
  <si>
    <t xml:space="preserve">allantoate [extracellular]  -&gt; allantoate [cytoplasm] </t>
  </si>
  <si>
    <t xml:space="preserve">allantoin [extracellular]  -&gt; allantoin [cytoplasm] </t>
  </si>
  <si>
    <t xml:space="preserve">ammonium [extracellular]  &lt;=&gt; ammonium [cytoplasm] </t>
  </si>
  <si>
    <t xml:space="preserve">AMP [peroxisome] + ATP [cytoplasm] + H+ [peroxisome]  -&gt; AMP [cytoplasm] + ATP [peroxisome] + H+ [cytoplasm] </t>
  </si>
  <si>
    <t xml:space="preserve">L-aspartate [mitochondrion] + L-glutamate [cytoplasm]  -&gt; L-aspartate [cytoplasm] + L-glutamate [mitochondrion] </t>
  </si>
  <si>
    <t xml:space="preserve">biotin [extracellular] + H+ [extracellular]  -&gt; biotin [cytoplasm] + H+ [cytoplasm] </t>
  </si>
  <si>
    <t xml:space="preserve">(R)-carnitine [mitochondrion] + O-acetylcarnitine [cytoplasm]  -&gt; (R)-carnitine [cytoplasm] + O-acetylcarnitine [mitochondrion] </t>
  </si>
  <si>
    <t xml:space="preserve">ceramide-2'' (C24) [endoplasmic reticulum]  &lt;=&gt; ceramide-2'' (C24) [Golgi] </t>
  </si>
  <si>
    <t xml:space="preserve">ceramide-2'' (C26) [endoplasmic reticulum]  &lt;=&gt; ceramide-2'' (C26) [Golgi] </t>
  </si>
  <si>
    <t xml:space="preserve">ceramide-3 (C24) [endoplasmic reticulum]  &lt;=&gt; ceramide-3 (C24) [Golgi] </t>
  </si>
  <si>
    <t xml:space="preserve">ceramide-3 (C26) [endoplasmic reticulum]  &lt;=&gt; ceramide-3 (C26) [Golgi] </t>
  </si>
  <si>
    <t xml:space="preserve">choline [extracellular] + H+ [extracellular]  -&gt; choline [cytoplasm] + H+ [cytoplasm] </t>
  </si>
  <si>
    <t xml:space="preserve">(S)-malate [mitochondrion] + citrate [cytoplasm]  &lt;=&gt; (S)-malate [cytoplasm] + citrate [mitochondrion] </t>
  </si>
  <si>
    <t xml:space="preserve">citrate [cytoplasm] + phosphoenolpyruvate [mitochondrion]  &lt;=&gt; citrate [mitochondrion] + phosphoenolpyruvate [cytoplasm] </t>
  </si>
  <si>
    <t xml:space="preserve">citrate [cytoplasm] + isocitrate [mitochondrion]  &lt;=&gt; citrate [mitochondrion] + isocitrate [cytoplasm] </t>
  </si>
  <si>
    <t xml:space="preserve">coenzyme A [cytoplasm]  -&gt; coenzyme A [mitochondrion] </t>
  </si>
  <si>
    <t xml:space="preserve">CMP [mitochondrion] + CTP [cytoplasm] + H+ [cytoplasm]  -&gt; CMP [cytoplasm] + CTP [mitochondrion] + H+ [mitochondrion] </t>
  </si>
  <si>
    <t xml:space="preserve">CMP [mitochondrion] + CTP [cytoplasm] + 2 H+ [cytoplasm]  -&gt; CMP [cytoplasm] + CTP [mitochondrion] + 2 H+ [mitochondrion] </t>
  </si>
  <si>
    <t xml:space="preserve">cytidine [extracellular] + H+ [extracellular]  -&gt; cytidine [cytoplasm] + H+ [cytoplasm] </t>
  </si>
  <si>
    <t xml:space="preserve">cytosine [extracellular] + H+ [extracellular]  -&gt; cytosine [cytoplasm] + H+ [cytoplasm] </t>
  </si>
  <si>
    <t xml:space="preserve">D-fructose [extracellular] + H+ [extracellular]  -&gt; D-fructose [cytoplasm] + H+ [cytoplasm] </t>
  </si>
  <si>
    <t xml:space="preserve">D-galactose [extracellular] + H+ [extracellular]  -&gt; D-galactose [cytoplasm] + H+ [cytoplasm] </t>
  </si>
  <si>
    <t xml:space="preserve">(R)-lactate [extracellular] + H+ [extracellular]  &lt;=&gt; (R)-lactate [cytoplasm] + H+ [cytoplasm] </t>
  </si>
  <si>
    <t xml:space="preserve">(R)-lactate [cytoplasm] + H+ [cytoplasm]  -&gt; (R)-lactate [mitochondrion] + H+ [mitochondrion] </t>
  </si>
  <si>
    <t xml:space="preserve">(R)-lactate [cytoplasm] + pyruvate [mitochondrion]  &lt;=&gt; (R)-lactate [mitochondrion] + pyruvate [cytoplasm] </t>
  </si>
  <si>
    <t xml:space="preserve">D-mannose [extracellular] + H+ [extracellular]  -&gt; D-mannose [cytoplasm] + H+ [cytoplasm] </t>
  </si>
  <si>
    <t xml:space="preserve">episterol [extracellular]  &lt;=&gt; episterol [cytoplasm] </t>
  </si>
  <si>
    <t xml:space="preserve">ergosterol [extracellular]  &lt;=&gt; ergosterol [cytoplasm] </t>
  </si>
  <si>
    <t xml:space="preserve">ergosterol [cell envelope]  &lt;=&gt; ergosterol [cytoplasm] </t>
  </si>
  <si>
    <t xml:space="preserve">ethanolamine [extracellular]  &lt;=&gt; ethanolamine [cytoplasm] </t>
  </si>
  <si>
    <t xml:space="preserve">FADH2 [mitochondrion]  -&gt; FADH2 [cytoplasm] </t>
  </si>
  <si>
    <t xml:space="preserve">fecosterol [extracellular]  &lt;=&gt; fecosterol [cytoplasm] </t>
  </si>
  <si>
    <t xml:space="preserve">fecosterol [cell envelope]  &lt;=&gt; fecosterol [cytoplasm] </t>
  </si>
  <si>
    <t xml:space="preserve">folate [extracellular]  &lt;=&gt; folate [cytoplasm] </t>
  </si>
  <si>
    <t xml:space="preserve">GDP-alpha-D-mannose [cytoplasm] + GMP [Golgi]  -&gt; GDP-alpha-D-mannose [Golgi] + GMP [cytoplasm] </t>
  </si>
  <si>
    <t xml:space="preserve">D-glucose [extracellular]  -&gt; D-glucose [cytoplasm] </t>
  </si>
  <si>
    <t xml:space="preserve">glutathione [extracellular]  -&gt; glutathione [cytoplasm] </t>
  </si>
  <si>
    <t xml:space="preserve">glutathione [cytoplasm]  &lt;=&gt; glutathione [vacuole] </t>
  </si>
  <si>
    <t xml:space="preserve">1-(sn-glycero-3-phospho)-1D-myo-inositol [extracellular]  &lt;=&gt; 1-(sn-glycero-3-phospho)-1D-myo-inositol [cytoplasm] </t>
  </si>
  <si>
    <t xml:space="preserve">sn-glycero-3-phosphocholine [extracellular]  &lt;=&gt; sn-glycero-3-phosphocholine [cytoplasm] </t>
  </si>
  <si>
    <t xml:space="preserve">glycerol [extracellular] + H+ [extracellular]  -&gt; glycerol [cytoplasm] + H+ [cytoplasm] </t>
  </si>
  <si>
    <t xml:space="preserve">glycerol [cytoplasm]  -&gt; glycerol [extracellular] </t>
  </si>
  <si>
    <t xml:space="preserve">H+ [extracellular] + L-glycine [extracellular]  &lt;=&gt; H+ [cytoplasm] + L-glycine [cytoplasm] </t>
  </si>
  <si>
    <t xml:space="preserve">glycogen [cytoplasm]  -&gt; glycogen [vacuole] </t>
  </si>
  <si>
    <t xml:space="preserve">GDP [mitochondrion] + GTP [cytoplasm] + H+ [cytoplasm]  -&gt; GDP [cytoplasm] + GTP [mitochondrion] + H+ [mitochondrion] </t>
  </si>
  <si>
    <t xml:space="preserve">guanine [extracellular] + H+ [extracellular]  &lt;=&gt; guanine [cytoplasm] + H+ [cytoplasm] </t>
  </si>
  <si>
    <t xml:space="preserve">H+ [extracellular] + myo-inositol [extracellular]  -&gt; H+ [cytoplasm] + myo-inositol [cytoplasm] </t>
  </si>
  <si>
    <t xml:space="preserve">iron(2+) [extracellular]  -&gt; iron(2+) [cytoplasm] </t>
  </si>
  <si>
    <t xml:space="preserve">iron(2+) [cytoplasm]  -&gt; iron(2+) [mitochondrion] </t>
  </si>
  <si>
    <t xml:space="preserve">isoamyl acetate [cytoplasm]  -&gt; isoamyl acetate [extracellular] </t>
  </si>
  <si>
    <t xml:space="preserve">isobutyl acetate [cytoplasm]  -&gt; isobutyl acetate [extracellular] </t>
  </si>
  <si>
    <t xml:space="preserve">isopentenyl diphosphate [cytoplasm]  &lt;=&gt; isopentenyl diphosphate [mitochondrion] </t>
  </si>
  <si>
    <t xml:space="preserve">H+ [extracellular] + L-alanine [extracellular]  &lt;=&gt; H+ [cytoplasm] + L-alanine [cytoplasm] </t>
  </si>
  <si>
    <t xml:space="preserve">H+ [extracellular] + L-arginine [extracellular]  &lt;=&gt; H+ [cytoplasm] + L-arginine [cytoplasm] </t>
  </si>
  <si>
    <t xml:space="preserve">H+ [vacuole] + L-arginine [cytoplasm]  -&gt; H+ [cytoplasm] + L-arginine [vacuole] </t>
  </si>
  <si>
    <t xml:space="preserve">H+ [extracellular] + L-asparagine [extracellular]  &lt;=&gt; H+ [cytoplasm] + L-asparagine [cytoplasm] </t>
  </si>
  <si>
    <t xml:space="preserve">H+ [vacuole] + L-asparagine [cytoplasm]  -&gt; H+ [cytoplasm] + L-asparagine [vacuole] </t>
  </si>
  <si>
    <t xml:space="preserve">H+ [vacuole] + L-asparagine [vacuole]  -&gt; H+ [cytoplasm] + L-asparagine [cytoplasm] </t>
  </si>
  <si>
    <t xml:space="preserve">H+ [vacuole] + L-aspartate [vacuole]  -&gt; H+ [cytoplasm] + L-aspartate [cytoplasm] </t>
  </si>
  <si>
    <t xml:space="preserve">H+ [extracellular] + L-aspartate [extracellular]  &lt;=&gt; H+ [cytoplasm] + L-aspartate [cytoplasm] </t>
  </si>
  <si>
    <t xml:space="preserve">(R)-carnitine [extracellular]  &lt;=&gt; (R)-carnitine [cytoplasm] </t>
  </si>
  <si>
    <t xml:space="preserve">H+ [extracellular] + L-cysteine [extracellular]  &lt;=&gt; H+ [cytoplasm] + L-cysteine [cytoplasm] </t>
  </si>
  <si>
    <t xml:space="preserve">H+ [vacuole] + L-cystine [vacuole]  -&gt; H+ [cytoplasm] + L-cystine [cytoplasm] </t>
  </si>
  <si>
    <t xml:space="preserve">L-glutamate [cytoplasm]  -&gt; L-glutamate [mitochondrion] </t>
  </si>
  <si>
    <t xml:space="preserve">H+ [vacuole] + L-glutamate [vacuole]  -&gt; H+ [cytoplasm] + L-glutamate [cytoplasm] </t>
  </si>
  <si>
    <t xml:space="preserve">H+ [extracellular] + L-glutamate [extracellular]  &lt;=&gt; H+ [cytoplasm] + L-glutamate [cytoplasm] </t>
  </si>
  <si>
    <t xml:space="preserve">H+ [vacuole] + L-glutamine [cytoplasm]  -&gt; H+ [cytoplasm] + L-glutamine [vacuole] </t>
  </si>
  <si>
    <t xml:space="preserve">H+ [vacuole] + L-glutamine [vacuole]  -&gt; H+ [cytoplasm] + L-glutamine [cytoplasm] </t>
  </si>
  <si>
    <t xml:space="preserve">H+ [extracellular] + L-glutamine [extracellular]  &lt;=&gt; H+ [cytoplasm] + L-glutamine [cytoplasm] </t>
  </si>
  <si>
    <t xml:space="preserve">H+ [vacuole] + L-histidine [cytoplasm]  -&gt; H+ [cytoplasm] + L-histidine [vacuole] </t>
  </si>
  <si>
    <t xml:space="preserve">H+ [extracellular] + L-histidine [extracellular]  &lt;=&gt; H+ [cytoplasm] + L-histidine [cytoplasm] </t>
  </si>
  <si>
    <t xml:space="preserve">L-isoleucine [vacuole]  &lt;=&gt; L-isoleucine [cytoplasm] </t>
  </si>
  <si>
    <t xml:space="preserve">H+ [vacuole] + L-isoleucine [cytoplasm]  -&gt; H+ [cytoplasm] + L-isoleucine [vacuole] </t>
  </si>
  <si>
    <t xml:space="preserve">H+ [vacuole] + L-isoleucine [vacuole]  -&gt; H+ [cytoplasm] + L-isoleucine [cytoplasm] </t>
  </si>
  <si>
    <t xml:space="preserve">H+ [extracellular] + L-isoleucine [extracellular]  &lt;=&gt; H+ [cytoplasm] + L-isoleucine [cytoplasm] </t>
  </si>
  <si>
    <t xml:space="preserve">(S)-lactate [cytoplasm]  &lt;=&gt; (S)-lactate [mitochondrion] </t>
  </si>
  <si>
    <t xml:space="preserve">(S)-lactate [extracellular] + H+ [extracellular]  -&gt; (S)-lactate [cytoplasm] + H+ [cytoplasm] </t>
  </si>
  <si>
    <t xml:space="preserve">L-leucine [vacuole]  &lt;=&gt; L-leucine [cytoplasm] </t>
  </si>
  <si>
    <t xml:space="preserve">H+ [vacuole] + L-leucine [cytoplasm]  -&gt; H+ [cytoplasm] + L-leucine [vacuole] </t>
  </si>
  <si>
    <t xml:space="preserve">H+ [vacuole] + L-leucine [vacuole]  -&gt; H+ [cytoplasm] + L-leucine [cytoplasm] </t>
  </si>
  <si>
    <t xml:space="preserve">H+ [extracellular] + L-leucine [extracellular]  &lt;=&gt; H+ [cytoplasm] + L-leucine [cytoplasm] </t>
  </si>
  <si>
    <t xml:space="preserve">H+ [vacuole] + L-lysine [cytoplasm]  -&gt; H+ [cytoplasm] + L-lysine [vacuole] </t>
  </si>
  <si>
    <t xml:space="preserve">H+ [extracellular] + L-lysine [extracellular]  &lt;=&gt; H+ [cytoplasm] + L-lysine [cytoplasm] </t>
  </si>
  <si>
    <t xml:space="preserve">H+ [extracellular] + L-methionine [extracellular]  &lt;=&gt; H+ [cytoplasm] + L-methionine [cytoplasm] </t>
  </si>
  <si>
    <t xml:space="preserve">H+ [extracellular] + L-phenylalanine [extracellular]  &lt;=&gt; H+ [cytoplasm] + L-phenylalanine [cytoplasm] </t>
  </si>
  <si>
    <t xml:space="preserve">H+ [extracellular] + L-proline [extracellular]  &lt;=&gt; H+ [cytoplasm] + L-proline [cytoplasm] </t>
  </si>
  <si>
    <t xml:space="preserve">H+ [extracellular] + L-serine [extracellular]  &lt;=&gt; H+ [cytoplasm] + L-serine [cytoplasm] </t>
  </si>
  <si>
    <t xml:space="preserve">H+ [extracellular] + L-threonine [extracellular]  &lt;=&gt; H+ [cytoplasm] + L-threonine [cytoplasm] </t>
  </si>
  <si>
    <t xml:space="preserve">H+ [extracellular] + L-tryptophan [extracellular]  &lt;=&gt; H+ [cytoplasm] + L-tryptophan [cytoplasm] </t>
  </si>
  <si>
    <t xml:space="preserve">L-tyrosine [vacuole]  &lt;=&gt; L-tyrosine [cytoplasm] </t>
  </si>
  <si>
    <t xml:space="preserve">H+ [vacuole] + L-tyrosine [cytoplasm]  -&gt; H+ [cytoplasm] + L-tyrosine [vacuole] </t>
  </si>
  <si>
    <t xml:space="preserve">H+ [vacuole] + L-tyrosine [vacuole]  -&gt; H+ [cytoplasm] + L-tyrosine [cytoplasm] </t>
  </si>
  <si>
    <t xml:space="preserve">H+ [extracellular] + L-tyrosine [extracellular]  &lt;=&gt; H+ [cytoplasm] + L-tyrosine [cytoplasm] </t>
  </si>
  <si>
    <t xml:space="preserve">H+ [extracellular] + L-valine [extracellular]  &lt;=&gt; H+ [cytoplasm] + L-valine [cytoplasm] </t>
  </si>
  <si>
    <t xml:space="preserve">lanosterol [extracellular]  &lt;=&gt; lanosterol [cytoplasm] </t>
  </si>
  <si>
    <t xml:space="preserve">(S)-malate [cytoplasm] + phosphate [mitochondrion]  -&gt; (S)-malate [mitochondrion] + phosphate [cytoplasm] </t>
  </si>
  <si>
    <t xml:space="preserve">H+ [extracellular] + maltose [extracellular]  -&gt; H+ [cytoplasm] + maltose [cytoplasm] </t>
  </si>
  <si>
    <t xml:space="preserve">N,N''-diformyldityrosine [cytoplasm]  -&gt; N,N''-diformyldityrosine [extracellular] </t>
  </si>
  <si>
    <t xml:space="preserve">NAD [cytoplasm]  -&gt; NAD [mitochondrion] </t>
  </si>
  <si>
    <t xml:space="preserve">dAMP [mitochondrion] + NAD [cytoplasm]  -&gt; dAMP [cytoplasm] + NAD [mitochondrion] </t>
  </si>
  <si>
    <t xml:space="preserve">AMP [mitochondrion] + NAD [cytoplasm]  -&gt; AMP [cytoplasm] + NAD [mitochondrion] </t>
  </si>
  <si>
    <t xml:space="preserve">dGMP [mitochondrion] + NAD [cytoplasm]  -&gt; dGMP [cytoplasm] + NAD [mitochondrion] </t>
  </si>
  <si>
    <t xml:space="preserve">nicotinate [extracellular]  &lt;=&gt; nicotinate [cytoplasm] </t>
  </si>
  <si>
    <t xml:space="preserve">stearate [cytoplasm]  &lt;=&gt; stearate [peroxisome] </t>
  </si>
  <si>
    <t xml:space="preserve">H+ [cytoplasm] + ornithine [mitochondrion]  -&gt; H+ [mitochondrion] + ornithine [cytoplasm] </t>
  </si>
  <si>
    <t xml:space="preserve">H+ [extracellular] + ornithine [extracellular]  &lt;=&gt; H+ [cytoplasm] + ornithine [cytoplasm] </t>
  </si>
  <si>
    <t xml:space="preserve">H+ [cytoplasm] + oxaloacetate [cytoplasm]  -&gt; H+ [mitochondrion] + oxaloacetate [mitochondrion] </t>
  </si>
  <si>
    <t xml:space="preserve">(R)-pantothenate [extracellular] + H+ [extracellular]  &lt;=&gt; (R)-pantothenate [cytoplasm] + H+ [cytoplasm] </t>
  </si>
  <si>
    <t xml:space="preserve">pentaprenyl diphosphate [cytoplasm]  &lt;=&gt; pentaprenyl diphosphate [mitochondrion] </t>
  </si>
  <si>
    <t xml:space="preserve">phenethyl acetate [cytoplasm]  -&gt; phenethyl acetate [extracellular] </t>
  </si>
  <si>
    <t xml:space="preserve">H+ [extracellular] + phosphate [extracellular]  &lt;=&gt; H+ [cytoplasm] + phosphate [cytoplasm] </t>
  </si>
  <si>
    <t xml:space="preserve">H+ [cytoplasm] + phosphate [cytoplasm]  -&gt; H+ [mitochondrion] + phosphate [mitochondrion] </t>
  </si>
  <si>
    <t xml:space="preserve">H+ [extracellular] + potassium [extracellular]  &lt;=&gt; H+ [cytoplasm] + potassium [cytoplasm] </t>
  </si>
  <si>
    <t xml:space="preserve">putrescine [cytoplasm]  -&gt; putrescine [extracellular] </t>
  </si>
  <si>
    <t xml:space="preserve">H+ [cytoplasm] + putrescine [extracellular]  &lt;=&gt; H+ [extracellular] + putrescine [cytoplasm] </t>
  </si>
  <si>
    <t xml:space="preserve">H+ [vacuole] + putrescine [cytoplasm]  &lt;=&gt; H+ [cytoplasm] + putrescine [vacuole] </t>
  </si>
  <si>
    <t xml:space="preserve">H+ [extracellular] + pyridoxine [extracellular]  &lt;=&gt; H+ [cytoplasm] + pyridoxine [cytoplasm] </t>
  </si>
  <si>
    <t xml:space="preserve">H+ [extracellular] + pyruvate [extracellular]  &lt;=&gt; H+ [cytoplasm] + pyruvate [cytoplasm] </t>
  </si>
  <si>
    <t xml:space="preserve">H+ [extracellular] + S-adenosyl-L-methionine [extracellular]  -&gt; H+ [cytoplasm] + S-adenosyl-L-methionine [cytoplasm] </t>
  </si>
  <si>
    <t xml:space="preserve">S-adenosyl-L-methionine [cytoplasm]  &lt;=&gt; S-adenosyl-L-methionine [mitochondrion] </t>
  </si>
  <si>
    <t xml:space="preserve">H+ [extracellular] + S-methyl-L-methionine [extracellular]  -&gt; H+ [cytoplasm] + S-methyl-L-methionine [cytoplasm] </t>
  </si>
  <si>
    <t xml:space="preserve">H+ [extracellular] + sodium [cytoplasm]  &lt;=&gt; H+ [cytoplasm] + sodium [extracellular] </t>
  </si>
  <si>
    <t xml:space="preserve">spermidine [cytoplasm]  -&gt; spermidine [extracellular] </t>
  </si>
  <si>
    <t xml:space="preserve">H+ [cytoplasm] + spermidine [extracellular]  &lt;=&gt; H+ [extracellular] + spermidine [cytoplasm] </t>
  </si>
  <si>
    <t xml:space="preserve">H+ [vacuole] + spermidine [cytoplasm]  &lt;=&gt; H+ [cytoplasm] + spermidine [vacuole] </t>
  </si>
  <si>
    <t xml:space="preserve">H+ [cytoplasm] + spermine [extracellular]  &lt;=&gt; H+ [extracellular] + spermine [cytoplasm] </t>
  </si>
  <si>
    <t xml:space="preserve">H+ [vacuole] + spermine [cytoplasm]  &lt;=&gt; H+ [cytoplasm] + spermine [vacuole] </t>
  </si>
  <si>
    <t xml:space="preserve">phosphate [mitochondrion] + succinate [cytoplasm]  -&gt; phosphate [cytoplasm] + succinate [mitochondrion] </t>
  </si>
  <si>
    <t xml:space="preserve">fumarate [mitochondrion] + succinate [cytoplasm]  -&gt; fumarate [cytoplasm] + succinate [mitochondrion] </t>
  </si>
  <si>
    <t xml:space="preserve">sulphate [extracellular]  -&gt; sulphate [cytoplasm] </t>
  </si>
  <si>
    <t xml:space="preserve">sulphite [cytoplasm]  -&gt; sulphite [extracellular] </t>
  </si>
  <si>
    <t xml:space="preserve">taurine [cytoplasm]  &lt;=&gt; taurine [extracellular] </t>
  </si>
  <si>
    <t xml:space="preserve">TDP [cytoplasm]  -&gt; TDP [mitochondrion] </t>
  </si>
  <si>
    <t xml:space="preserve">H+ [extracellular] + thiamine [extracellular]  -&gt; H+ [cytoplasm] + thiamine [cytoplasm] </t>
  </si>
  <si>
    <t xml:space="preserve">UDP-D-galactose [cytoplasm]  -&gt; UDP-D-galactose [Golgi] </t>
  </si>
  <si>
    <t xml:space="preserve">H+ [extracellular] + uracil [extracellular]  -&gt; H+ [cytoplasm] + uracil [cytoplasm] </t>
  </si>
  <si>
    <t xml:space="preserve">2 H+ [extracellular] + urea [extracellular]  &lt;=&gt; 2 H+ [cytoplasm] + urea [cytoplasm] </t>
  </si>
  <si>
    <t xml:space="preserve">H+ [extracellular] + uridine [extracellular]  -&gt; H+ [cytoplasm] + uridine [cytoplasm] </t>
  </si>
  <si>
    <t xml:space="preserve">FMN [mitochondrion] + H+ [cytoplasm] + UMP [mitochondrion] + UTP [cytoplasm]  -&gt; FMN [cytoplasm] + H+ [mitochondrion] + UMP [cytoplasm] + UTP [mitochondrion] </t>
  </si>
  <si>
    <t xml:space="preserve">2 H+ [cytoplasm] + UMP [mitochondrion] + UTP [cytoplasm]  -&gt; 2 H+ [mitochondrion] + UMP [cytoplasm] + UTP [mitochondrion] </t>
  </si>
  <si>
    <t xml:space="preserve">H2O [extracellular]  &lt;=&gt; H2O [cytoplasm] </t>
  </si>
  <si>
    <t xml:space="preserve">zymosterol [extracellular]  &lt;=&gt; zymosterol [cell envelope] </t>
  </si>
  <si>
    <t xml:space="preserve">H+ [cytoplasm] + L-arginine [cytoplasm]  -&gt; H+ [mitochondrion] + L-arginine [mitochondrion] </t>
  </si>
  <si>
    <t xml:space="preserve">H+ [cytoplasm] + pyruvate [cytoplasm]  -&gt; H+ [mitochondrion] + pyruvate [mitochondrion] </t>
  </si>
  <si>
    <t xml:space="preserve">H+ [cytoplasm] + trehalose [cytoplasm]  &lt;=&gt; H+ [extracellular] + trehalose [extracellular] </t>
  </si>
  <si>
    <t xml:space="preserve">(S)-malate [cytoplasm] + 2-oxoglutarate [mitochondrion]  -&gt; (S)-malate [mitochondrion] + 2-oxoglutarate [cytoplasm] </t>
  </si>
  <si>
    <t xml:space="preserve">ATP [cytoplasm] + H2O [cytoplasm] + lauroyl-CoA [cytoplasm]  -&gt; ADP [cytoplasm] + H+ [cytoplasm] + lauroyl-CoA [peroxisome] + phosphate [cytoplasm] </t>
  </si>
  <si>
    <t xml:space="preserve">ATP [cytoplasm] + H2O [cytoplasm] + myristoyl-CoA [cytoplasm]  -&gt; ADP [cytoplasm] + H+ [cytoplasm] + myristoyl-CoA [peroxisome] + phosphate [cytoplasm] </t>
  </si>
  <si>
    <t xml:space="preserve">ATP [cytoplasm] + H2O [cytoplasm] + palmitoyl-CoA [cytoplasm]  -&gt; ADP [cytoplasm] + H+ [cytoplasm] + palmitoyl-CoA [peroxisome] + phosphate [cytoplasm] </t>
  </si>
  <si>
    <t xml:space="preserve">ATP [cytoplasm] + H2O [cytoplasm] + palmitoleoyl-CoA(4-) [cytoplasm]  -&gt; ADP [cytoplasm] + H+ [cytoplasm] + phosphate [cytoplasm] + palmitoleoyl-CoA(4-) [peroxisome] </t>
  </si>
  <si>
    <t xml:space="preserve">ATP [cytoplasm] + H2O [cytoplasm] + stearoyl-CoA [cytoplasm]  -&gt; ADP [cytoplasm] + H+ [cytoplasm] + phosphate [cytoplasm] + stearoyl-CoA [peroxisome] </t>
  </si>
  <si>
    <t xml:space="preserve">ATP [cytoplasm] + H2O [cytoplasm] + oleoyl-CoA [cytoplasm]  -&gt; ADP [cytoplasm] + H+ [cytoplasm] + oleoyl-CoA [peroxisome] + phosphate [cytoplasm] </t>
  </si>
  <si>
    <t xml:space="preserve">ATP [cytoplasm] + H2O [cytoplasm] + icosanoyl-CoA [cytoplasm]  -&gt; ADP [cytoplasm] + H+ [cytoplasm] + phosphate [cytoplasm] + icosanoyl-CoA [peroxisome] </t>
  </si>
  <si>
    <t xml:space="preserve">ATP [cytoplasm] + H2O [cytoplasm] + docosanoyl-CoA [cytoplasm]  -&gt; ADP [cytoplasm] + H+ [cytoplasm] + phosphate [cytoplasm] + docosanoyl-CoA [peroxisome] </t>
  </si>
  <si>
    <t xml:space="preserve">ATP [cytoplasm] + H2O [cytoplasm] + tetracosanoyl-CoA [cytoplasm]  -&gt; ADP [cytoplasm] + H+ [cytoplasm] + phosphate [cytoplasm] + tetracosanoyl-CoA [peroxisome] </t>
  </si>
  <si>
    <t xml:space="preserve">ATP [cytoplasm] + H2O [cytoplasm] + hexacosanoyl-CoA [cytoplasm]  -&gt; ADP [cytoplasm] + H+ [cytoplasm] + hexacosanoyl-CoA [peroxisome] + phosphate [cytoplasm] </t>
  </si>
  <si>
    <t xml:space="preserve">mannosylinositol phosphorylceramide A (C24) [Golgi] + 1-phosphatidyl-1D-myo-inositol (1-16:0, 2-16:1) [Golgi membrane]  -&gt; inositol phosphomannosylinositol phosphoceramide A (C24) [Golgi] + diglyceride (1-16:0, 2-16:1) [Golgi membrane] </t>
  </si>
  <si>
    <t xml:space="preserve">mannosylinositol phosphorylceramide A (C24) [Golgi] + 1-phosphatidyl-1D-myo-inositol (1-16:1, 2-16:1) [Golgi membrane]  -&gt; inositol phosphomannosylinositol phosphoceramide A (C24) [Golgi] + diglyceride (1-16:1, 2-16:1) [Golgi membrane] </t>
  </si>
  <si>
    <t xml:space="preserve">mannosylinositol phosphorylceramide A (C24) [Golgi] + 1-phosphatidyl-1D-myo-inositol (1-18:0, 2-16:1) [Golgi membrane]  -&gt; inositol phosphomannosylinositol phosphoceramide A (C24) [Golgi] + diglyceride (1-18:0, 2-16:1) [Golgi membrane] </t>
  </si>
  <si>
    <t xml:space="preserve">mannosylinositol phosphorylceramide A (C24) [Golgi] + 1-phosphatidyl-1D-myo-inositol (1-18:1, 2-16:1) [Golgi membrane]  -&gt; inositol phosphomannosylinositol phosphoceramide A (C24) [Golgi] + diglyceride (1-18:1, 2-16:1) [Golgi membrane] </t>
  </si>
  <si>
    <t xml:space="preserve">mannosylinositol phosphorylceramide A (C24) [Golgi] + 1-phosphatidyl-1D-myo-inositol (1-16:0, 2-18:1) [Golgi membrane]  -&gt; inositol phosphomannosylinositol phosphoceramide A (C24) [Golgi] + diglyceride (1-16:0, 2-18:1) [Golgi membrane] </t>
  </si>
  <si>
    <t xml:space="preserve">mannosylinositol phosphorylceramide A (C24) [Golgi] + 1-phosphatidyl-1D-myo-inositol (1-16:1, 2-18:1) [Golgi membrane]  -&gt; inositol phosphomannosylinositol phosphoceramide A (C24) [Golgi] + diglyceride (1-16:1, 2-18:1) [Golgi membrane] </t>
  </si>
  <si>
    <t xml:space="preserve">mannosylinositol phosphorylceramide A (C24) [Golgi] + 1-phosphatidyl-1D-myo-inositol (1-18:0, 2-18:1) [Golgi membrane]  -&gt; inositol phosphomannosylinositol phosphoceramide A (C24) [Golgi] + diglyceride (1-18:0, 2-18:1) [Golgi membrane] </t>
  </si>
  <si>
    <t xml:space="preserve">mannosylinositol phosphorylceramide A (C24) [Golgi] + 1-phosphatidyl-1D-myo-inositol (1-18:1, 2-18:1) [Golgi membrane]  -&gt; inositol phosphomannosylinositol phosphoceramide A (C24) [Golgi] + diglyceride (1-18:1, 2-18:1) [Golgi membrane] </t>
  </si>
  <si>
    <t xml:space="preserve">mannosylinositol phosphorylceramide A (C26) [Golgi] + 1-phosphatidyl-1D-myo-inositol (1-16:0, 2-16:1) [Golgi membrane]  -&gt; inositol phosphomannosylinositol phosphoceramide A (C26) [Golgi] + diglyceride (1-16:0, 2-16:1) [Golgi membrane] </t>
  </si>
  <si>
    <t xml:space="preserve">mannosylinositol phosphorylceramide A (C26) [Golgi] + 1-phosphatidyl-1D-myo-inositol (1-16:1, 2-16:1) [Golgi membrane]  -&gt; inositol phosphomannosylinositol phosphoceramide A (C26) [Golgi] + diglyceride (1-16:1, 2-16:1) [Golgi membrane] </t>
  </si>
  <si>
    <t xml:space="preserve">mannosylinositol phosphorylceramide A (C26) [Golgi] + 1-phosphatidyl-1D-myo-inositol (1-18:0, 2-16:1) [Golgi membrane]  -&gt; inositol phosphomannosylinositol phosphoceramide A (C26) [Golgi] + diglyceride (1-18:0, 2-16:1) [Golgi membrane] </t>
  </si>
  <si>
    <t xml:space="preserve">mannosylinositol phosphorylceramide A (C26) [Golgi] + 1-phosphatidyl-1D-myo-inositol (1-18:1, 2-16:1) [Golgi membrane]  -&gt; inositol phosphomannosylinositol phosphoceramide A (C26) [Golgi] + diglyceride (1-18:1, 2-16:1) [Golgi membrane] </t>
  </si>
  <si>
    <t xml:space="preserve">mannosylinositol phosphorylceramide A (C26) [Golgi] + 1-phosphatidyl-1D-myo-inositol (1-16:0, 2-18:1) [Golgi membrane]  -&gt; inositol phosphomannosylinositol phosphoceramide A (C26) [Golgi] + diglyceride (1-16:0, 2-18:1) [Golgi membrane] </t>
  </si>
  <si>
    <t xml:space="preserve">mannosylinositol phosphorylceramide A (C26) [Golgi] + 1-phosphatidyl-1D-myo-inositol (1-16:1, 2-18:1) [Golgi membrane]  -&gt; inositol phosphomannosylinositol phosphoceramide A (C26) [Golgi] + diglyceride (1-16:1, 2-18:1) [Golgi membrane] </t>
  </si>
  <si>
    <t xml:space="preserve">mannosylinositol phosphorylceramide A (C26) [Golgi] + 1-phosphatidyl-1D-myo-inositol (1-18:0, 2-18:1) [Golgi membrane]  -&gt; inositol phosphomannosylinositol phosphoceramide A (C26) [Golgi] + diglyceride (1-18:0, 2-18:1) [Golgi membrane] </t>
  </si>
  <si>
    <t xml:space="preserve">mannosylinositol phosphorylceramide A (C26) [Golgi] + 1-phosphatidyl-1D-myo-inositol (1-18:1, 2-18:1) [Golgi membrane]  -&gt; inositol phosphomannosylinositol phosphoceramide A (C26) [Golgi] + diglyceride (1-18:1, 2-18:1) [Golgi membrane] </t>
  </si>
  <si>
    <t xml:space="preserve">mannosylinositol phosphorylceramide B'' (C24) [Golgi] + 1-phosphatidyl-1D-myo-inositol (1-16:0, 2-16:1) [Golgi membrane]  -&gt; inositol phosphomannosylinositol phosphoceramide B'' (C24) [Golgi] + diglyceride (1-16:0, 2-16:1) [Golgi membrane] </t>
  </si>
  <si>
    <t xml:space="preserve">mannosylinositol phosphorylceramide B'' (C24) [Golgi] + 1-phosphatidyl-1D-myo-inositol (1-16:1, 2-16:1) [Golgi membrane]  -&gt; inositol phosphomannosylinositol phosphoceramide B'' (C24) [Golgi] + diglyceride (1-16:1, 2-16:1) [Golgi membrane] </t>
  </si>
  <si>
    <t xml:space="preserve">mannosylinositol phosphorylceramide B'' (C24) [Golgi] + 1-phosphatidyl-1D-myo-inositol (1-18:0, 2-16:1) [Golgi membrane]  -&gt; inositol phosphomannosylinositol phosphoceramide B'' (C24) [Golgi] + diglyceride (1-18:0, 2-16:1) [Golgi membrane] </t>
  </si>
  <si>
    <t xml:space="preserve">mannosylinositol phosphorylceramide B'' (C24) [Golgi] + 1-phosphatidyl-1D-myo-inositol (1-18:1, 2-16:1) [Golgi membrane]  -&gt; inositol phosphomannosylinositol phosphoceramide B'' (C24) [Golgi] + diglyceride (1-18:1, 2-16:1) [Golgi membrane] </t>
  </si>
  <si>
    <t xml:space="preserve">mannosylinositol phosphorylceramide B'' (C24) [Golgi] + 1-phosphatidyl-1D-myo-inositol (1-16:0, 2-18:1) [Golgi membrane]  -&gt; inositol phosphomannosylinositol phosphoceramide B'' (C24) [Golgi] + diglyceride (1-16:0, 2-18:1) [Golgi membrane] </t>
  </si>
  <si>
    <t xml:space="preserve">mannosylinositol phosphorylceramide B'' (C24) [Golgi] + 1-phosphatidyl-1D-myo-inositol (1-16:1, 2-18:1) [Golgi membrane]  -&gt; inositol phosphomannosylinositol phosphoceramide B'' (C24) [Golgi] + diglyceride (1-16:1, 2-18:1) [Golgi membrane] </t>
  </si>
  <si>
    <t xml:space="preserve">mannosylinositol phosphorylceramide B'' (C24) [Golgi] + 1-phosphatidyl-1D-myo-inositol (1-18:0, 2-18:1) [Golgi membrane]  -&gt; inositol phosphomannosylinositol phosphoceramide B'' (C24) [Golgi] + diglyceride (1-18:0, 2-18:1) [Golgi membrane] </t>
  </si>
  <si>
    <t xml:space="preserve">mannosylinositol phosphorylceramide B'' (C24) [Golgi] + 1-phosphatidyl-1D-myo-inositol (1-18:1, 2-18:1) [Golgi membrane]  -&gt; inositol phosphomannosylinositol phosphoceramide B'' (C24) [Golgi] + diglyceride (1-18:1, 2-18:1) [Golgi membrane] </t>
  </si>
  <si>
    <t xml:space="preserve">mannosylinositol phosphorylceramide B'' (C26) [Golgi] + 1-phosphatidyl-1D-myo-inositol (1-16:0, 2-16:1) [Golgi membrane]  -&gt; inositol phosphomannosylinositol phosphoceramide B'' (C26) [Golgi] + diglyceride (1-16:0, 2-16:1) [Golgi membrane] </t>
  </si>
  <si>
    <t xml:space="preserve">mannosylinositol phosphorylceramide B'' (C26) [Golgi] + 1-phosphatidyl-1D-myo-inositol (1-16:1, 2-16:1) [Golgi membrane]  -&gt; inositol phosphomannosylinositol phosphoceramide B'' (C26) [Golgi] + diglyceride (1-16:1, 2-16:1) [Golgi membrane] </t>
  </si>
  <si>
    <t xml:space="preserve">mannosylinositol phosphorylceramide B'' (C26) [Golgi] + 1-phosphatidyl-1D-myo-inositol (1-18:0, 2-16:1) [Golgi membrane]  -&gt; inositol phosphomannosylinositol phosphoceramide B'' (C26) [Golgi] + diglyceride (1-18:0, 2-16:1) [Golgi membrane] </t>
  </si>
  <si>
    <t xml:space="preserve">mannosylinositol phosphorylceramide B'' (C26) [Golgi] + 1-phosphatidyl-1D-myo-inositol (1-18:1, 2-16:1) [Golgi membrane]  -&gt; inositol phosphomannosylinositol phosphoceramide B'' (C26) [Golgi] + diglyceride (1-18:1, 2-16:1) [Golgi membrane] </t>
  </si>
  <si>
    <t xml:space="preserve">mannosylinositol phosphorylceramide B'' (C26) [Golgi] + 1-phosphatidyl-1D-myo-inositol (1-16:0, 2-18:1) [Golgi membrane]  -&gt; inositol phosphomannosylinositol phosphoceramide B'' (C26) [Golgi] + diglyceride (1-16:0, 2-18:1) [Golgi membrane] </t>
  </si>
  <si>
    <t xml:space="preserve">mannosylinositol phosphorylceramide B'' (C26) [Golgi] + 1-phosphatidyl-1D-myo-inositol (1-16:1, 2-18:1) [Golgi membrane]  -&gt; inositol phosphomannosylinositol phosphoceramide B'' (C26) [Golgi] + diglyceride (1-16:1, 2-18:1) [Golgi membrane] </t>
  </si>
  <si>
    <t xml:space="preserve">mannosylinositol phosphorylceramide B'' (C26) [Golgi] + 1-phosphatidyl-1D-myo-inositol (1-18:0, 2-18:1) [Golgi membrane]  -&gt; inositol phosphomannosylinositol phosphoceramide B'' (C26) [Golgi] + diglyceride (1-18:0, 2-18:1) [Golgi membrane] </t>
  </si>
  <si>
    <t xml:space="preserve">mannosylinositol phosphorylceramide B'' (C26) [Golgi] + 1-phosphatidyl-1D-myo-inositol (1-18:1, 2-18:1) [Golgi membrane]  -&gt; inositol phosphomannosylinositol phosphoceramide B'' (C26) [Golgi] + diglyceride (1-18:1, 2-18:1) [Golgi membrane] </t>
  </si>
  <si>
    <t xml:space="preserve">mannosylinositol phosphorylceramide B (C24) [Golgi] + 1-phosphatidyl-1D-myo-inositol (1-16:0, 2-16:1) [Golgi membrane]  -&gt; inositol phosphomannosylinositol phosphoceramide B (C24) [Golgi] + diglyceride (1-16:0, 2-16:1) [Golgi membrane] </t>
  </si>
  <si>
    <t xml:space="preserve">mannosylinositol phosphorylceramide B (C24) [Golgi] + 1-phosphatidyl-1D-myo-inositol (1-16:1, 2-16:1) [Golgi membrane]  -&gt; inositol phosphomannosylinositol phosphoceramide B (C24) [Golgi] + diglyceride (1-16:1, 2-16:1) [Golgi membrane] </t>
  </si>
  <si>
    <t xml:space="preserve">mannosylinositol phosphorylceramide B (C24) [Golgi] + 1-phosphatidyl-1D-myo-inositol (1-18:0, 2-16:1) [Golgi membrane]  -&gt; inositol phosphomannosylinositol phosphoceramide B (C24) [Golgi] + diglyceride (1-18:0, 2-16:1) [Golgi membrane] </t>
  </si>
  <si>
    <t xml:space="preserve">mannosylinositol phosphorylceramide B (C24) [Golgi] + 1-phosphatidyl-1D-myo-inositol (1-18:1, 2-16:1) [Golgi membrane]  -&gt; inositol phosphomannosylinositol phosphoceramide B (C24) [Golgi] + diglyceride (1-18:1, 2-16:1) [Golgi membrane] </t>
  </si>
  <si>
    <t xml:space="preserve">mannosylinositol phosphorylceramide B (C24) [Golgi] + 1-phosphatidyl-1D-myo-inositol (1-16:0, 2-18:1) [Golgi membrane]  -&gt; inositol phosphomannosylinositol phosphoceramide B (C24) [Golgi] + diglyceride (1-16:0, 2-18:1) [Golgi membrane] </t>
  </si>
  <si>
    <t xml:space="preserve">mannosylinositol phosphorylceramide B (C24) [Golgi] + 1-phosphatidyl-1D-myo-inositol (1-16:1, 2-18:1) [Golgi membrane]  -&gt; inositol phosphomannosylinositol phosphoceramide B (C24) [Golgi] + diglyceride (1-16:1, 2-18:1) [Golgi membrane] </t>
  </si>
  <si>
    <t xml:space="preserve">mannosylinositol phosphorylceramide B (C24) [Golgi] + 1-phosphatidyl-1D-myo-inositol (1-18:0, 2-18:1) [Golgi membrane]  -&gt; inositol phosphomannosylinositol phosphoceramide B (C24) [Golgi] + diglyceride (1-18:0, 2-18:1) [Golgi membrane] </t>
  </si>
  <si>
    <t xml:space="preserve">mannosylinositol phosphorylceramide B (C24) [Golgi] + 1-phosphatidyl-1D-myo-inositol (1-18:1, 2-18:1) [Golgi membrane]  -&gt; inositol phosphomannosylinositol phosphoceramide B (C24) [Golgi] + diglyceride (1-18:1, 2-18:1) [Golgi membrane] </t>
  </si>
  <si>
    <t xml:space="preserve">mannosylinositol phosphorylceramide B (C26) [Golgi] + 1-phosphatidyl-1D-myo-inositol (1-16:0, 2-16:1) [Golgi membrane]  -&gt; inositol phosphomannosylinositol phosphoceramide B (C26) [Golgi] + diglyceride (1-16:0, 2-16:1) [Golgi membrane] </t>
  </si>
  <si>
    <t xml:space="preserve">mannosylinositol phosphorylceramide B (C26) [Golgi] + 1-phosphatidyl-1D-myo-inositol (1-16:1, 2-16:1) [Golgi membrane]  -&gt; inositol phosphomannosylinositol phosphoceramide B (C26) [Golgi] + diglyceride (1-16:1, 2-16:1) [Golgi membrane] </t>
  </si>
  <si>
    <t xml:space="preserve">mannosylinositol phosphorylceramide B (C26) [Golgi] + 1-phosphatidyl-1D-myo-inositol (1-18:0, 2-16:1) [Golgi membrane]  -&gt; inositol phosphomannosylinositol phosphoceramide B (C26) [Golgi] + diglyceride (1-18:0, 2-16:1) [Golgi membrane] </t>
  </si>
  <si>
    <t xml:space="preserve">mannosylinositol phosphorylceramide B (C26) [Golgi] + 1-phosphatidyl-1D-myo-inositol (1-18:1, 2-16:1) [Golgi membrane]  -&gt; inositol phosphomannosylinositol phosphoceramide B (C26) [Golgi] + diglyceride (1-18:1, 2-16:1) [Golgi membrane] </t>
  </si>
  <si>
    <t xml:space="preserve">mannosylinositol phosphorylceramide B (C26) [Golgi] + 1-phosphatidyl-1D-myo-inositol (1-16:0, 2-18:1) [Golgi membrane]  -&gt; inositol phosphomannosylinositol phosphoceramide B (C26) [Golgi] + diglyceride (1-16:0, 2-18:1) [Golgi membrane] </t>
  </si>
  <si>
    <t xml:space="preserve">mannosylinositol phosphorylceramide B (C26) [Golgi] + 1-phosphatidyl-1D-myo-inositol (1-16:1, 2-18:1) [Golgi membrane]  -&gt; inositol phosphomannosylinositol phosphoceramide B (C26) [Golgi] + diglyceride (1-16:1, 2-18:1) [Golgi membrane] </t>
  </si>
  <si>
    <t xml:space="preserve">mannosylinositol phosphorylceramide B (C26) [Golgi] + 1-phosphatidyl-1D-myo-inositol (1-18:0, 2-18:1) [Golgi membrane]  -&gt; inositol phosphomannosylinositol phosphoceramide B (C26) [Golgi] + diglyceride (1-18:0, 2-18:1) [Golgi membrane] </t>
  </si>
  <si>
    <t xml:space="preserve">mannosylinositol phosphorylceramide B (C26) [Golgi] + 1-phosphatidyl-1D-myo-inositol (1-18:1, 2-18:1) [Golgi membrane]  -&gt; inositol phosphomannosylinositol phosphoceramide B (C26) [Golgi] + diglyceride (1-18:1, 2-18:1) [Golgi membrane] </t>
  </si>
  <si>
    <t xml:space="preserve">mannosylinositol phosphorylceramide C (C24) [Golgi] + 1-phosphatidyl-1D-myo-inositol (1-16:0, 2-16:1) [Golgi membrane]  -&gt; inositol phosphomannosylinositol phosphoceramide C (C24) [Golgi] + diglyceride (1-16:0, 2-16:1) [Golgi membrane] </t>
  </si>
  <si>
    <t xml:space="preserve">mannosylinositol phosphorylceramide C (C24) [Golgi] + 1-phosphatidyl-1D-myo-inositol (1-16:1, 2-16:1) [Golgi membrane]  -&gt; inositol phosphomannosylinositol phosphoceramide C (C24) [Golgi] + diglyceride (1-16:1, 2-16:1) [Golgi membrane] </t>
  </si>
  <si>
    <t xml:space="preserve">mannosylinositol phosphorylceramide C (C24) [Golgi] + 1-phosphatidyl-1D-myo-inositol (1-18:0, 2-16:1) [Golgi membrane]  -&gt; inositol phosphomannosylinositol phosphoceramide C (C24) [Golgi] + diglyceride (1-18:0, 2-16:1) [Golgi membrane] </t>
  </si>
  <si>
    <t xml:space="preserve">mannosylinositol phosphorylceramide C (C24) [Golgi] + 1-phosphatidyl-1D-myo-inositol (1-18:1, 2-16:1) [Golgi membrane]  -&gt; inositol phosphomannosylinositol phosphoceramide C (C24) [Golgi] + diglyceride (1-18:1, 2-16:1) [Golgi membrane] </t>
  </si>
  <si>
    <t xml:space="preserve">mannosylinositol phosphorylceramide C (C24) [Golgi] + 1-phosphatidyl-1D-myo-inositol (1-16:0, 2-18:1) [Golgi membrane]  -&gt; inositol phosphomannosylinositol phosphoceramide C (C24) [Golgi] + diglyceride (1-16:0, 2-18:1) [Golgi membrane] </t>
  </si>
  <si>
    <t xml:space="preserve">mannosylinositol phosphorylceramide C (C24) [Golgi] + 1-phosphatidyl-1D-myo-inositol (1-16:1, 2-18:1) [Golgi membrane]  -&gt; inositol phosphomannosylinositol phosphoceramide C (C24) [Golgi] + diglyceride (1-16:1, 2-18:1) [Golgi membrane] </t>
  </si>
  <si>
    <t xml:space="preserve">mannosylinositol phosphorylceramide C (C24) [Golgi] + 1-phosphatidyl-1D-myo-inositol (1-18:0, 2-18:1) [Golgi membrane]  -&gt; inositol phosphomannosylinositol phosphoceramide C (C24) [Golgi] + diglyceride (1-18:0, 2-18:1) [Golgi membrane] </t>
  </si>
  <si>
    <t xml:space="preserve">mannosylinositol phosphorylceramide C (C24) [Golgi] + 1-phosphatidyl-1D-myo-inositol (1-18:1, 2-18:1) [Golgi membrane]  -&gt; inositol phosphomannosylinositol phosphoceramide C (C24) [Golgi] + diglyceride (1-18:1, 2-18:1) [Golgi membrane] </t>
  </si>
  <si>
    <t xml:space="preserve">mannosylinositol phosphorylceramide C (C26) [Golgi] + 1-phosphatidyl-1D-myo-inositol (1-16:0, 2-16:1) [Golgi membrane]  -&gt; inositol phosphomannosylinositol phosphoceramide C (C26) [Golgi] + diglyceride (1-16:0, 2-16:1) [Golgi membrane] </t>
  </si>
  <si>
    <t xml:space="preserve">mannosylinositol phosphorylceramide C (C26) [Golgi] + 1-phosphatidyl-1D-myo-inositol (1-16:1, 2-16:1) [Golgi membrane]  -&gt; inositol phosphomannosylinositol phosphoceramide C (C26) [Golgi] + diglyceride (1-16:1, 2-16:1) [Golgi membrane] </t>
  </si>
  <si>
    <t xml:space="preserve">mannosylinositol phosphorylceramide C (C26) [Golgi] + 1-phosphatidyl-1D-myo-inositol (1-18:0, 2-16:1) [Golgi membrane]  -&gt; inositol phosphomannosylinositol phosphoceramide C (C26) [Golgi] + diglyceride (1-18:0, 2-16:1) [Golgi membrane] </t>
  </si>
  <si>
    <t xml:space="preserve">mannosylinositol phosphorylceramide C (C26) [Golgi] + 1-phosphatidyl-1D-myo-inositol (1-18:1, 2-16:1) [Golgi membrane]  -&gt; inositol phosphomannosylinositol phosphoceramide C (C26) [Golgi] + diglyceride (1-18:1, 2-16:1) [Golgi membrane] </t>
  </si>
  <si>
    <t xml:space="preserve">mannosylinositol phosphorylceramide C (C26) [Golgi] + 1-phosphatidyl-1D-myo-inositol (1-16:0, 2-18:1) [Golgi membrane]  -&gt; inositol phosphomannosylinositol phosphoceramide C (C26) [Golgi] + diglyceride (1-16:0, 2-18:1) [Golgi membrane] </t>
  </si>
  <si>
    <t xml:space="preserve">mannosylinositol phosphorylceramide C (C26) [Golgi] + 1-phosphatidyl-1D-myo-inositol (1-16:1, 2-18:1) [Golgi membrane]  -&gt; inositol phosphomannosylinositol phosphoceramide C (C26) [Golgi] + diglyceride (1-16:1, 2-18:1) [Golgi membrane] </t>
  </si>
  <si>
    <t xml:space="preserve">mannosylinositol phosphorylceramide C (C26) [Golgi] + 1-phosphatidyl-1D-myo-inositol (1-18:0, 2-18:1) [Golgi membrane]  -&gt; inositol phosphomannosylinositol phosphoceramide C (C26) [Golgi] + diglyceride (1-18:0, 2-18:1) [Golgi membrane] </t>
  </si>
  <si>
    <t xml:space="preserve">mannosylinositol phosphorylceramide C (C26) [Golgi] + 1-phosphatidyl-1D-myo-inositol (1-18:1, 2-18:1) [Golgi membrane]  -&gt; inositol phosphomannosylinositol phosphoceramide C (C26) [Golgi] + diglyceride (1-18:1, 2-18:1) [Golgi membrane] </t>
  </si>
  <si>
    <t xml:space="preserve">mannosylinositol phosphorylceramide D (C24) [Golgi] + 1-phosphatidyl-1D-myo-inositol (1-16:0, 2-16:1) [Golgi membrane]  -&gt; inositol phosphomannosylinositol phosphoceramide D (C24) [Golgi] + diglyceride (1-16:0, 2-16:1) [Golgi membrane] </t>
  </si>
  <si>
    <t xml:space="preserve">mannosylinositol phosphorylceramide D (C24) [Golgi] + 1-phosphatidyl-1D-myo-inositol (1-16:1, 2-16:1) [Golgi membrane]  -&gt; inositol phosphomannosylinositol phosphoceramide D (C24) [Golgi] + diglyceride (1-16:1, 2-16:1) [Golgi membrane] </t>
  </si>
  <si>
    <t xml:space="preserve">mannosylinositol phosphorylceramide D (C24) [Golgi] + 1-phosphatidyl-1D-myo-inositol (1-18:0, 2-16:1) [Golgi membrane]  -&gt; inositol phosphomannosylinositol phosphoceramide D (C24) [Golgi] + diglyceride (1-18:0, 2-16:1) [Golgi membrane] </t>
  </si>
  <si>
    <t xml:space="preserve">mannosylinositol phosphorylceramide D (C24) [Golgi] + 1-phosphatidyl-1D-myo-inositol (1-18:1, 2-16:1) [Golgi membrane]  -&gt; inositol phosphomannosylinositol phosphoceramide D (C24) [Golgi] + diglyceride (1-18:1, 2-16:1) [Golgi membrane] </t>
  </si>
  <si>
    <t xml:space="preserve">mannosylinositol phosphorylceramide D (C24) [Golgi] + 1-phosphatidyl-1D-myo-inositol (1-16:0, 2-18:1) [Golgi membrane]  -&gt; inositol phosphomannosylinositol phosphoceramide D (C24) [Golgi] + diglyceride (1-16:0, 2-18:1) [Golgi membrane] </t>
  </si>
  <si>
    <t xml:space="preserve">mannosylinositol phosphorylceramide D (C24) [Golgi] + 1-phosphatidyl-1D-myo-inositol (1-16:1, 2-18:1) [Golgi membrane]  -&gt; inositol phosphomannosylinositol phosphoceramide D (C24) [Golgi] + diglyceride (1-16:1, 2-18:1) [Golgi membrane] </t>
  </si>
  <si>
    <t xml:space="preserve">mannosylinositol phosphorylceramide D (C24) [Golgi] + 1-phosphatidyl-1D-myo-inositol (1-18:0, 2-18:1) [Golgi membrane]  -&gt; inositol phosphomannosylinositol phosphoceramide D (C24) [Golgi] + diglyceride (1-18:0, 2-18:1) [Golgi membrane] </t>
  </si>
  <si>
    <t xml:space="preserve">mannosylinositol phosphorylceramide D (C24) [Golgi] + 1-phosphatidyl-1D-myo-inositol (1-18:1, 2-18:1) [Golgi membrane]  -&gt; inositol phosphomannosylinositol phosphoceramide D (C24) [Golgi] + diglyceride (1-18:1, 2-18:1) [Golgi membrane] </t>
  </si>
  <si>
    <t xml:space="preserve">mannosylinositol phosphorylceramide D (C26) [Golgi] + 1-phosphatidyl-1D-myo-inositol (1-16:0, 2-16:1) [Golgi membrane]  -&gt; inositol phosphomannosylinositol phosphoceramide D (C26) [Golgi] + diglyceride (1-16:0, 2-16:1) [Golgi membrane] </t>
  </si>
  <si>
    <t xml:space="preserve">mannosylinositol phosphorylceramide D (C26) [Golgi] + 1-phosphatidyl-1D-myo-inositol (1-16:1, 2-16:1) [Golgi membrane]  -&gt; inositol phosphomannosylinositol phosphoceramide D (C26) [Golgi] + diglyceride (1-16:1, 2-16:1) [Golgi membrane] </t>
  </si>
  <si>
    <t xml:space="preserve">mannosylinositol phosphorylceramide D (C26) [Golgi] + 1-phosphatidyl-1D-myo-inositol (1-18:0, 2-16:1) [Golgi membrane]  -&gt; inositol phosphomannosylinositol phosphoceramide D (C26) [Golgi] + diglyceride (1-18:0, 2-16:1) [Golgi membrane] </t>
  </si>
  <si>
    <t xml:space="preserve">mannosylinositol phosphorylceramide D (C26) [Golgi] + 1-phosphatidyl-1D-myo-inositol (1-18:1, 2-16:1) [Golgi membrane]  -&gt; inositol phosphomannosylinositol phosphoceramide D (C26) [Golgi] + diglyceride (1-18:1, 2-16:1) [Golgi membrane] </t>
  </si>
  <si>
    <t xml:space="preserve">mannosylinositol phosphorylceramide D (C26) [Golgi] + 1-phosphatidyl-1D-myo-inositol (1-16:0, 2-18:1) [Golgi membrane]  -&gt; inositol phosphomannosylinositol phosphoceramide D (C26) [Golgi] + diglyceride (1-16:0, 2-18:1) [Golgi membrane] </t>
  </si>
  <si>
    <t xml:space="preserve">mannosylinositol phosphorylceramide D (C26) [Golgi] + 1-phosphatidyl-1D-myo-inositol (1-16:1, 2-18:1) [Golgi membrane]  -&gt; inositol phosphomannosylinositol phosphoceramide D (C26) [Golgi] + diglyceride (1-16:1, 2-18:1) [Golgi membrane] </t>
  </si>
  <si>
    <t xml:space="preserve">mannosylinositol phosphorylceramide D (C26) [Golgi] + 1-phosphatidyl-1D-myo-inositol (1-18:0, 2-18:1) [Golgi membrane]  -&gt; inositol phosphomannosylinositol phosphoceramide D (C26) [Golgi] + diglyceride (1-18:0, 2-18:1) [Golgi membrane] </t>
  </si>
  <si>
    <t xml:space="preserve">mannosylinositol phosphorylceramide D (C26) [Golgi] + 1-phosphatidyl-1D-myo-inositol (1-18:1, 2-18:1) [Golgi membrane]  -&gt; inositol phosphomannosylinositol phosphoceramide D (C26) [Golgi] + diglyceride (1-18:1, 2-18:1) [Golgi membrane] </t>
  </si>
  <si>
    <t xml:space="preserve">ceramide-1 (C24) [Golgi] + 1-phosphatidyl-1D-myo-inositol (1-16:0, 2-16:1) [Golgi membrane]  -&gt; inositol-P-ceramide A (C24) [Golgi] + diglyceride (1-16:0, 2-16:1) [Golgi membrane] </t>
  </si>
  <si>
    <t xml:space="preserve">ceramide-1 (C24) [Golgi] + 1-phosphatidyl-1D-myo-inositol (1-16:1, 2-16:1) [Golgi membrane]  -&gt; inositol-P-ceramide A (C24) [Golgi] + diglyceride (1-16:1, 2-16:1) [Golgi membrane] </t>
  </si>
  <si>
    <t xml:space="preserve">ceramide-1 (C24) [Golgi] + 1-phosphatidyl-1D-myo-inositol (1-18:0, 2-16:1) [Golgi membrane]  -&gt; inositol-P-ceramide A (C24) [Golgi] + diglyceride (1-18:0, 2-16:1) [Golgi membrane] </t>
  </si>
  <si>
    <t xml:space="preserve">ceramide-1 (C24) [Golgi] + 1-phosphatidyl-1D-myo-inositol (1-18:1, 2-16:1) [Golgi membrane]  -&gt; inositol-P-ceramide A (C24) [Golgi] + diglyceride (1-18:1, 2-16:1) [Golgi membrane] </t>
  </si>
  <si>
    <t xml:space="preserve">ceramide-1 (C24) [Golgi] + 1-phosphatidyl-1D-myo-inositol (1-16:0, 2-18:1) [Golgi membrane]  -&gt; inositol-P-ceramide A (C24) [Golgi] + diglyceride (1-16:0, 2-18:1) [Golgi membrane] </t>
  </si>
  <si>
    <t xml:space="preserve">ceramide-1 (C24) [Golgi] + 1-phosphatidyl-1D-myo-inositol (1-16:1, 2-18:1) [Golgi membrane]  -&gt; inositol-P-ceramide A (C24) [Golgi] + diglyceride (1-16:1, 2-18:1) [Golgi membrane] </t>
  </si>
  <si>
    <t xml:space="preserve">ceramide-1 (C24) [Golgi] + 1-phosphatidyl-1D-myo-inositol (1-18:0, 2-18:1) [Golgi membrane]  -&gt; inositol-P-ceramide A (C24) [Golgi] + diglyceride (1-18:0, 2-18:1) [Golgi membrane] </t>
  </si>
  <si>
    <t xml:space="preserve">ceramide-1 (C24) [Golgi] + 1-phosphatidyl-1D-myo-inositol (1-18:1, 2-18:1) [Golgi membrane]  -&gt; inositol-P-ceramide A (C24) [Golgi] + diglyceride (1-18:1, 2-18:1) [Golgi membrane] </t>
  </si>
  <si>
    <t xml:space="preserve">ceramide-1 (C26) [Golgi] + 1-phosphatidyl-1D-myo-inositol (1-16:0, 2-16:1) [Golgi membrane]  -&gt; inositol-P-ceramide A (C26) [Golgi] + diglyceride (1-16:0, 2-16:1) [Golgi membrane] </t>
  </si>
  <si>
    <t xml:space="preserve">ceramide-1 (C26) [Golgi] + 1-phosphatidyl-1D-myo-inositol (1-16:1, 2-16:1) [Golgi membrane]  -&gt; inositol-P-ceramide A (C26) [Golgi] + diglyceride (1-16:1, 2-16:1) [Golgi membrane] </t>
  </si>
  <si>
    <t xml:space="preserve">ceramide-1 (C26) [Golgi] + 1-phosphatidyl-1D-myo-inositol (1-18:0, 2-16:1) [Golgi membrane]  -&gt; inositol-P-ceramide A (C26) [Golgi] + diglyceride (1-18:0, 2-16:1) [Golgi membrane] </t>
  </si>
  <si>
    <t xml:space="preserve">ceramide-1 (C26) [Golgi] + 1-phosphatidyl-1D-myo-inositol (1-18:1, 2-16:1) [Golgi membrane]  -&gt; inositol-P-ceramide A (C26) [Golgi] + diglyceride (1-18:1, 2-16:1) [Golgi membrane] </t>
  </si>
  <si>
    <t xml:space="preserve">ceramide-1 (C26) [Golgi] + 1-phosphatidyl-1D-myo-inositol (1-16:0, 2-18:1) [Golgi membrane]  -&gt; inositol-P-ceramide A (C26) [Golgi] + diglyceride (1-16:0, 2-18:1) [Golgi membrane] </t>
  </si>
  <si>
    <t xml:space="preserve">ceramide-1 (C26) [Golgi] + 1-phosphatidyl-1D-myo-inositol (1-16:1, 2-18:1) [Golgi membrane]  -&gt; inositol-P-ceramide A (C26) [Golgi] + diglyceride (1-16:1, 2-18:1) [Golgi membrane] </t>
  </si>
  <si>
    <t xml:space="preserve">ceramide-1 (C26) [Golgi] + 1-phosphatidyl-1D-myo-inositol (1-18:0, 2-18:1) [Golgi membrane]  -&gt; inositol-P-ceramide A (C26) [Golgi] + diglyceride (1-18:0, 2-18:1) [Golgi membrane] </t>
  </si>
  <si>
    <t xml:space="preserve">ceramide-1 (C26) [Golgi] + 1-phosphatidyl-1D-myo-inositol (1-18:1, 2-18:1) [Golgi membrane]  -&gt; inositol-P-ceramide A (C26) [Golgi] + diglyceride (1-18:1, 2-18:1) [Golgi membrane] </t>
  </si>
  <si>
    <t xml:space="preserve">ceramide-2'' (C24) [Golgi] + 1-phosphatidyl-1D-myo-inositol (1-16:0, 2-16:1) [Golgi membrane]  -&gt; inositol-P-ceramide B'' (C24) [Golgi] + diglyceride (1-16:0, 2-16:1) [Golgi membrane] </t>
  </si>
  <si>
    <t xml:space="preserve">ceramide-2'' (C24) [Golgi] + 1-phosphatidyl-1D-myo-inositol (1-16:1, 2-16:1) [Golgi membrane]  -&gt; inositol-P-ceramide B'' (C24) [Golgi] + diglyceride (1-16:1, 2-16:1) [Golgi membrane] </t>
  </si>
  <si>
    <t xml:space="preserve">ceramide-2'' (C24) [Golgi] + 1-phosphatidyl-1D-myo-inositol (1-18:0, 2-16:1) [Golgi membrane]  -&gt; inositol-P-ceramide B'' (C24) [Golgi] + diglyceride (1-18:0, 2-16:1) [Golgi membrane] </t>
  </si>
  <si>
    <t xml:space="preserve">ceramide-2'' (C24) [Golgi] + 1-phosphatidyl-1D-myo-inositol (1-18:1, 2-16:1) [Golgi membrane]  -&gt; inositol-P-ceramide B'' (C24) [Golgi] + diglyceride (1-18:1, 2-16:1) [Golgi membrane] </t>
  </si>
  <si>
    <t xml:space="preserve">ceramide-2'' (C24) [Golgi] + 1-phosphatidyl-1D-myo-inositol (1-16:0, 2-18:1) [Golgi membrane]  -&gt; inositol-P-ceramide B'' (C24) [Golgi] + diglyceride (1-16:0, 2-18:1) [Golgi membrane] </t>
  </si>
  <si>
    <t xml:space="preserve">ceramide-2'' (C24) [Golgi] + 1-phosphatidyl-1D-myo-inositol (1-16:1, 2-18:1) [Golgi membrane]  -&gt; inositol-P-ceramide B'' (C24) [Golgi] + diglyceride (1-16:1, 2-18:1) [Golgi membrane] </t>
  </si>
  <si>
    <t xml:space="preserve">ceramide-2'' (C24) [Golgi] + 1-phosphatidyl-1D-myo-inositol (1-18:0, 2-18:1) [Golgi membrane]  -&gt; inositol-P-ceramide B'' (C24) [Golgi] + diglyceride (1-18:0, 2-18:1) [Golgi membrane] </t>
  </si>
  <si>
    <t xml:space="preserve">ceramide-2'' (C24) [Golgi] + 1-phosphatidyl-1D-myo-inositol (1-18:1, 2-18:1) [Golgi membrane]  -&gt; inositol-P-ceramide B'' (C24) [Golgi] + diglyceride (1-18:1, 2-18:1) [Golgi membrane] </t>
  </si>
  <si>
    <t xml:space="preserve">ceramide-2'' (C26) [Golgi] + 1-phosphatidyl-1D-myo-inositol (1-16:0, 2-16:1) [Golgi membrane]  -&gt; inositol-P-ceramide B'' (C26) [Golgi] + diglyceride (1-16:0, 2-16:1) [Golgi membrane] </t>
  </si>
  <si>
    <t xml:space="preserve">ceramide-2'' (C26) [Golgi] + 1-phosphatidyl-1D-myo-inositol (1-16:1, 2-16:1) [Golgi membrane]  -&gt; inositol-P-ceramide B'' (C26) [Golgi] + diglyceride (1-16:1, 2-16:1) [Golgi membrane] </t>
  </si>
  <si>
    <t xml:space="preserve">ceramide-2'' (C26) [Golgi] + 1-phosphatidyl-1D-myo-inositol (1-18:0, 2-16:1) [Golgi membrane]  -&gt; inositol-P-ceramide B'' (C26) [Golgi] + diglyceride (1-18:0, 2-16:1) [Golgi membrane] </t>
  </si>
  <si>
    <t xml:space="preserve">ceramide-2'' (C26) [Golgi] + 1-phosphatidyl-1D-myo-inositol (1-18:1, 2-16:1) [Golgi membrane]  -&gt; inositol-P-ceramide B'' (C26) [Golgi] + diglyceride (1-18:1, 2-16:1) [Golgi membrane] </t>
  </si>
  <si>
    <t xml:space="preserve">ceramide-2'' (C26) [Golgi] + 1-phosphatidyl-1D-myo-inositol (1-16:0, 2-18:1) [Golgi membrane]  -&gt; inositol-P-ceramide B'' (C26) [Golgi] + diglyceride (1-16:0, 2-18:1) [Golgi membrane] </t>
  </si>
  <si>
    <t xml:space="preserve">ceramide-2'' (C26) [Golgi] + 1-phosphatidyl-1D-myo-inositol (1-16:1, 2-18:1) [Golgi membrane]  -&gt; inositol-P-ceramide B'' (C26) [Golgi] + diglyceride (1-16:1, 2-18:1) [Golgi membrane] </t>
  </si>
  <si>
    <t xml:space="preserve">ceramide-2'' (C26) [Golgi] + 1-phosphatidyl-1D-myo-inositol (1-18:0, 2-18:1) [Golgi membrane]  -&gt; inositol-P-ceramide B'' (C26) [Golgi] + diglyceride (1-18:0, 2-18:1) [Golgi membrane] </t>
  </si>
  <si>
    <t xml:space="preserve">ceramide-2'' (C26) [Golgi] + 1-phosphatidyl-1D-myo-inositol (1-18:1, 2-18:1) [Golgi membrane]  -&gt; inositol-P-ceramide B'' (C26) [Golgi] + diglyceride (1-18:1, 2-18:1) [Golgi membrane] </t>
  </si>
  <si>
    <t xml:space="preserve">ceramide-2 (C24) [Golgi] + 1-phosphatidyl-1D-myo-inositol (1-16:0, 2-16:1) [Golgi membrane]  -&gt; inositol-P-ceramide B (C24) [Golgi] + diglyceride (1-16:0, 2-16:1) [Golgi membrane] </t>
  </si>
  <si>
    <t xml:space="preserve">ceramide-2 (C24) [Golgi] + 1-phosphatidyl-1D-myo-inositol (1-16:1, 2-16:1) [Golgi membrane]  -&gt; inositol-P-ceramide B (C24) [Golgi] + diglyceride (1-16:1, 2-16:1) [Golgi membrane] </t>
  </si>
  <si>
    <t xml:space="preserve">ceramide-2 (C24) [Golgi] + 1-phosphatidyl-1D-myo-inositol (1-18:0, 2-16:1) [Golgi membrane]  -&gt; inositol-P-ceramide B (C24) [Golgi] + diglyceride (1-18:0, 2-16:1) [Golgi membrane] </t>
  </si>
  <si>
    <t xml:space="preserve">ceramide-2 (C24) [Golgi] + 1-phosphatidyl-1D-myo-inositol (1-18:1, 2-16:1) [Golgi membrane]  -&gt; inositol-P-ceramide B (C24) [Golgi] + diglyceride (1-18:1, 2-16:1) [Golgi membrane] </t>
  </si>
  <si>
    <t xml:space="preserve">ceramide-2 (C24) [Golgi] + 1-phosphatidyl-1D-myo-inositol (1-16:0, 2-18:1) [Golgi membrane]  -&gt; inositol-P-ceramide B (C24) [Golgi] + diglyceride (1-16:0, 2-18:1) [Golgi membrane] </t>
  </si>
  <si>
    <t xml:space="preserve">ceramide-2 (C24) [Golgi] + 1-phosphatidyl-1D-myo-inositol (1-16:1, 2-18:1) [Golgi membrane]  -&gt; inositol-P-ceramide B (C24) [Golgi] + diglyceride (1-16:1, 2-18:1) [Golgi membrane] </t>
  </si>
  <si>
    <t xml:space="preserve">ceramide-2 (C24) [Golgi] + 1-phosphatidyl-1D-myo-inositol (1-18:0, 2-18:1) [Golgi membrane]  -&gt; inositol-P-ceramide B (C24) [Golgi] + diglyceride (1-18:0, 2-18:1) [Golgi membrane] </t>
  </si>
  <si>
    <t xml:space="preserve">ceramide-2 (C24) [Golgi] + 1-phosphatidyl-1D-myo-inositol (1-18:1, 2-18:1) [Golgi membrane]  -&gt; inositol-P-ceramide B (C24) [Golgi] + diglyceride (1-18:1, 2-18:1) [Golgi membrane] </t>
  </si>
  <si>
    <t xml:space="preserve">ceramide-2 (C26) [Golgi] + 1-phosphatidyl-1D-myo-inositol (1-16:0, 2-16:1) [Golgi membrane]  -&gt; inositol-P-ceramide B (C26) [Golgi] + diglyceride (1-16:0, 2-16:1) [Golgi membrane] </t>
  </si>
  <si>
    <t xml:space="preserve">ceramide-2 (C26) [Golgi] + 1-phosphatidyl-1D-myo-inositol (1-16:1, 2-16:1) [Golgi membrane]  -&gt; inositol-P-ceramide B (C26) [Golgi] + diglyceride (1-16:1, 2-16:1) [Golgi membrane] </t>
  </si>
  <si>
    <t xml:space="preserve">ceramide-2 (C26) [Golgi] + 1-phosphatidyl-1D-myo-inositol (1-18:0, 2-16:1) [Golgi membrane]  -&gt; inositol-P-ceramide B (C26) [Golgi] + diglyceride (1-18:0, 2-16:1) [Golgi membrane] </t>
  </si>
  <si>
    <t xml:space="preserve">ceramide-2 (C26) [Golgi] + 1-phosphatidyl-1D-myo-inositol (1-18:1, 2-16:1) [Golgi membrane]  -&gt; inositol-P-ceramide B (C26) [Golgi] + diglyceride (1-18:1, 2-16:1) [Golgi membrane] </t>
  </si>
  <si>
    <t xml:space="preserve">ceramide-2 (C26) [Golgi] + 1-phosphatidyl-1D-myo-inositol (1-16:0, 2-18:1) [Golgi membrane]  -&gt; inositol-P-ceramide B (C26) [Golgi] + diglyceride (1-16:0, 2-18:1) [Golgi membrane] </t>
  </si>
  <si>
    <t xml:space="preserve">ceramide-2 (C26) [Golgi] + 1-phosphatidyl-1D-myo-inositol (1-16:1, 2-18:1) [Golgi membrane]  -&gt; inositol-P-ceramide B (C26) [Golgi] + diglyceride (1-16:1, 2-18:1) [Golgi membrane] </t>
  </si>
  <si>
    <t xml:space="preserve">ceramide-2 (C26) [Golgi] + 1-phosphatidyl-1D-myo-inositol (1-18:0, 2-18:1) [Golgi membrane]  -&gt; inositol-P-ceramide B (C26) [Golgi] + diglyceride (1-18:0, 2-18:1) [Golgi membrane] </t>
  </si>
  <si>
    <t xml:space="preserve">ceramide-2 (C26) [Golgi] + 1-phosphatidyl-1D-myo-inositol (1-18:1, 2-18:1) [Golgi membrane]  -&gt; inositol-P-ceramide B (C26) [Golgi] + diglyceride (1-18:1, 2-18:1) [Golgi membrane] </t>
  </si>
  <si>
    <t xml:space="preserve">ceramide-3 (C24) [Golgi] + 1-phosphatidyl-1D-myo-inositol (1-16:0, 2-16:1) [Golgi membrane]  -&gt; inositol-P-ceramide C (C24) [Golgi] + diglyceride (1-16:0, 2-16:1) [Golgi membrane] </t>
  </si>
  <si>
    <t xml:space="preserve">ceramide-3 (C24) [Golgi] + 1-phosphatidyl-1D-myo-inositol (1-16:1, 2-16:1) [Golgi membrane]  -&gt; inositol-P-ceramide C (C24) [Golgi] + diglyceride (1-16:1, 2-16:1) [Golgi membrane] </t>
  </si>
  <si>
    <t xml:space="preserve">ceramide-3 (C24) [Golgi] + 1-phosphatidyl-1D-myo-inositol (1-18:0, 2-16:1) [Golgi membrane]  -&gt; inositol-P-ceramide C (C24) [Golgi] + diglyceride (1-18:0, 2-16:1) [Golgi membrane] </t>
  </si>
  <si>
    <t xml:space="preserve">ceramide-3 (C24) [Golgi] + 1-phosphatidyl-1D-myo-inositol (1-18:1, 2-16:1) [Golgi membrane]  -&gt; inositol-P-ceramide C (C24) [Golgi] + diglyceride (1-18:1, 2-16:1) [Golgi membrane] </t>
  </si>
  <si>
    <t xml:space="preserve">ceramide-3 (C24) [Golgi] + 1-phosphatidyl-1D-myo-inositol (1-16:0, 2-18:1) [Golgi membrane]  -&gt; inositol-P-ceramide C (C24) [Golgi] + diglyceride (1-16:0, 2-18:1) [Golgi membrane] </t>
  </si>
  <si>
    <t xml:space="preserve">ceramide-3 (C24) [Golgi] + 1-phosphatidyl-1D-myo-inositol (1-16:1, 2-18:1) [Golgi membrane]  -&gt; inositol-P-ceramide C (C24) [Golgi] + diglyceride (1-16:1, 2-18:1) [Golgi membrane] </t>
  </si>
  <si>
    <t xml:space="preserve">ceramide-3 (C24) [Golgi] + 1-phosphatidyl-1D-myo-inositol (1-18:0, 2-18:1) [Golgi membrane]  -&gt; inositol-P-ceramide C (C24) [Golgi] + diglyceride (1-18:0, 2-18:1) [Golgi membrane] </t>
  </si>
  <si>
    <t xml:space="preserve">ceramide-3 (C24) [Golgi] + 1-phosphatidyl-1D-myo-inositol (1-18:1, 2-18:1) [Golgi membrane]  -&gt; inositol-P-ceramide C (C24) [Golgi] + diglyceride (1-18:1, 2-18:1) [Golgi membrane] </t>
  </si>
  <si>
    <t xml:space="preserve">ceramide-3 (C26) [Golgi] + 1-phosphatidyl-1D-myo-inositol (1-16:0, 2-16:1) [Golgi membrane]  -&gt; inositol-P-ceramide C (C26) [Golgi] + diglyceride (1-16:0, 2-16:1) [Golgi membrane] </t>
  </si>
  <si>
    <t xml:space="preserve">ceramide-3 (C26) [Golgi] + 1-phosphatidyl-1D-myo-inositol (1-16:1, 2-16:1) [Golgi membrane]  -&gt; inositol-P-ceramide C (C26) [Golgi] + diglyceride (1-16:1, 2-16:1) [Golgi membrane] </t>
  </si>
  <si>
    <t xml:space="preserve">ceramide-3 (C26) [Golgi] + 1-phosphatidyl-1D-myo-inositol (1-18:0, 2-16:1) [Golgi membrane]  -&gt; inositol-P-ceramide C (C26) [Golgi] + diglyceride (1-18:0, 2-16:1) [Golgi membrane] </t>
  </si>
  <si>
    <t xml:space="preserve">ceramide-3 (C26) [Golgi] + 1-phosphatidyl-1D-myo-inositol (1-18:1, 2-16:1) [Golgi membrane]  -&gt; inositol-P-ceramide C (C26) [Golgi] + diglyceride (1-18:1, 2-16:1) [Golgi membrane] </t>
  </si>
  <si>
    <t xml:space="preserve">ceramide-3 (C26) [Golgi] + 1-phosphatidyl-1D-myo-inositol (1-16:0, 2-18:1) [Golgi membrane]  -&gt; inositol-P-ceramide C (C26) [Golgi] + diglyceride (1-16:0, 2-18:1) [Golgi membrane] </t>
  </si>
  <si>
    <t xml:space="preserve">ceramide-3 (C26) [Golgi] + 1-phosphatidyl-1D-myo-inositol (1-16:1, 2-18:1) [Golgi membrane]  -&gt; inositol-P-ceramide C (C26) [Golgi] + diglyceride (1-16:1, 2-18:1) [Golgi membrane] </t>
  </si>
  <si>
    <t xml:space="preserve">ceramide-3 (C26) [Golgi] + 1-phosphatidyl-1D-myo-inositol (1-18:0, 2-18:1) [Golgi membrane]  -&gt; inositol-P-ceramide C (C26) [Golgi] + diglyceride (1-18:0, 2-18:1) [Golgi membrane] </t>
  </si>
  <si>
    <t xml:space="preserve">ceramide-3 (C26) [Golgi] + 1-phosphatidyl-1D-myo-inositol (1-18:1, 2-18:1) [Golgi membrane]  -&gt; inositol-P-ceramide C (C26) [Golgi] + diglyceride (1-18:1, 2-18:1) [Golgi membrane] </t>
  </si>
  <si>
    <t xml:space="preserve">ceramide-4 (C24) [Golgi] + 1-phosphatidyl-1D-myo-inositol (1-16:0, 2-16:1) [Golgi membrane]  -&gt; inositol-P-ceramide D (C24) [Golgi] + diglyceride (1-16:0, 2-16:1) [Golgi membrane] </t>
  </si>
  <si>
    <t xml:space="preserve">ceramide-4 (C24) [Golgi] + 1-phosphatidyl-1D-myo-inositol (1-16:1, 2-16:1) [Golgi membrane]  -&gt; inositol-P-ceramide D (C24) [Golgi] + diglyceride (1-16:1, 2-16:1) [Golgi membrane] </t>
  </si>
  <si>
    <t xml:space="preserve">ceramide-4 (C24) [Golgi] + 1-phosphatidyl-1D-myo-inositol (1-18:0, 2-16:1) [Golgi membrane]  -&gt; inositol-P-ceramide D (C24) [Golgi] + diglyceride (1-18:0, 2-16:1) [Golgi membrane] </t>
  </si>
  <si>
    <t xml:space="preserve">ceramide-4 (C24) [Golgi] + 1-phosphatidyl-1D-myo-inositol (1-18:1, 2-16:1) [Golgi membrane]  -&gt; inositol-P-ceramide D (C24) [Golgi] + diglyceride (1-18:1, 2-16:1) [Golgi membrane] </t>
  </si>
  <si>
    <t xml:space="preserve">ceramide-4 (C24) [Golgi] + 1-phosphatidyl-1D-myo-inositol (1-16:0, 2-18:1) [Golgi membrane]  -&gt; inositol-P-ceramide D (C24) [Golgi] + diglyceride (1-16:0, 2-18:1) [Golgi membrane] </t>
  </si>
  <si>
    <t xml:space="preserve">ceramide-4 (C24) [Golgi] + 1-phosphatidyl-1D-myo-inositol (1-16:1, 2-18:1) [Golgi membrane]  -&gt; inositol-P-ceramide D (C24) [Golgi] + diglyceride (1-16:1, 2-18:1) [Golgi membrane] </t>
  </si>
  <si>
    <t xml:space="preserve">ceramide-4 (C24) [Golgi] + 1-phosphatidyl-1D-myo-inositol (1-18:0, 2-18:1) [Golgi membrane]  -&gt; inositol-P-ceramide D (C24) [Golgi] + diglyceride (1-18:0, 2-18:1) [Golgi membrane] </t>
  </si>
  <si>
    <t xml:space="preserve">ceramide-4 (C24) [Golgi] + 1-phosphatidyl-1D-myo-inositol (1-18:1, 2-18:1) [Golgi membrane]  -&gt; inositol-P-ceramide D (C24) [Golgi] + diglyceride (1-18:1, 2-18:1) [Golgi membrane] </t>
  </si>
  <si>
    <t xml:space="preserve">ceramide-4 (C26) [Golgi] + 1-phosphatidyl-1D-myo-inositol (1-16:0, 2-16:1) [Golgi membrane]  -&gt; inositol-P-ceramide D (C26) [Golgi] + diglyceride (1-16:0, 2-16:1) [Golgi membrane] </t>
  </si>
  <si>
    <t xml:space="preserve">ceramide-4 (C26) [Golgi] + 1-phosphatidyl-1D-myo-inositol (1-16:1, 2-16:1) [Golgi membrane]  -&gt; inositol-P-ceramide D (C26) [Golgi] + diglyceride (1-16:1, 2-16:1) [Golgi membrane] </t>
  </si>
  <si>
    <t xml:space="preserve">ceramide-4 (C26) [Golgi] + 1-phosphatidyl-1D-myo-inositol (1-18:0, 2-16:1) [Golgi membrane]  -&gt; inositol-P-ceramide D (C26) [Golgi] + diglyceride (1-18:0, 2-16:1) [Golgi membrane] </t>
  </si>
  <si>
    <t xml:space="preserve">ceramide-4 (C26) [Golgi] + 1-phosphatidyl-1D-myo-inositol (1-18:1, 2-16:1) [Golgi membrane]  -&gt; inositol-P-ceramide D (C26) [Golgi] + diglyceride (1-18:1, 2-16:1) [Golgi membrane] </t>
  </si>
  <si>
    <t xml:space="preserve">ceramide-4 (C26) [Golgi] + 1-phosphatidyl-1D-myo-inositol (1-16:0, 2-18:1) [Golgi membrane]  -&gt; inositol-P-ceramide D (C26) [Golgi] + diglyceride (1-16:0, 2-18:1) [Golgi membrane] </t>
  </si>
  <si>
    <t xml:space="preserve">ceramide-4 (C26) [Golgi] + 1-phosphatidyl-1D-myo-inositol (1-16:1, 2-18:1) [Golgi membrane]  -&gt; inositol-P-ceramide D (C26) [Golgi] + diglyceride (1-16:1, 2-18:1) [Golgi membrane] </t>
  </si>
  <si>
    <t xml:space="preserve">ceramide-4 (C26) [Golgi] + 1-phosphatidyl-1D-myo-inositol (1-18:0, 2-18:1) [Golgi membrane]  -&gt; inositol-P-ceramide D (C26) [Golgi] + diglyceride (1-18:0, 2-18:1) [Golgi membrane] </t>
  </si>
  <si>
    <t xml:space="preserve">ceramide-4 (C26) [Golgi] + 1-phosphatidyl-1D-myo-inositol (1-18:1, 2-18:1) [Golgi membrane]  -&gt; inositol-P-ceramide D (C26) [Golgi] + diglyceride (1-18:1, 2-18:1) [Golgi membrane] </t>
  </si>
  <si>
    <t xml:space="preserve">inositol-P-ceramide B'' (C24) [Golgi]  -&gt; 0.910264 inositol-P-ceramide backbone [Golgi] + 0.284483 C18:0 chain [cytoplasm] + 0.368644 C24:0 chain [cytoplasm] </t>
  </si>
  <si>
    <t xml:space="preserve">inositol-P-ceramide B'' (C26) [Golgi]  -&gt; 0.938317 inositol-P-ceramide backbone [Golgi] + 0.284483 C18:0 chain [cytoplasm] + 0.396698 C26:0 chain [cytoplasm] </t>
  </si>
  <si>
    <t xml:space="preserve">inositol-P-ceramide C (C24) [Golgi]  -&gt; 0.926263 inositol-P-ceramide backbone [Golgi] + 0.284483 C18:0 chain [cytoplasm] + 0.368644 C24:0 chain [cytoplasm] </t>
  </si>
  <si>
    <t xml:space="preserve">inositol-P-ceramide C (C26) [Golgi]  -&gt; 0.954317 inositol-P-ceramide backbone [Golgi] + 0.284483 C18:0 chain [cytoplasm] + 0.396698 C26:0 chain [cytoplasm] </t>
  </si>
  <si>
    <t xml:space="preserve">inositol-P-ceramide A (C24) [Golgi]  -&gt; 0.894264 inositol-P-ceramide backbone [Golgi] + 0.284483 C18:0 chain [cytoplasm] + 0.368644 C24:0 chain [cytoplasm] </t>
  </si>
  <si>
    <t xml:space="preserve">inositol-P-ceramide A (C26) [Golgi]  -&gt; 0.922318 inositol-P-ceramide backbone [Golgi] + 0.284483 C18:0 chain [cytoplasm] + 0.396698 C26:0 chain [cytoplasm] </t>
  </si>
  <si>
    <t xml:space="preserve">inositol-P-ceramide B (C24) [Golgi]  -&gt; 0.910264 inositol-P-ceramide backbone [Golgi] + 0.284483 C18:0 chain [cytoplasm] + 0.368644 C24:0 chain [cytoplasm] </t>
  </si>
  <si>
    <t xml:space="preserve">inositol-P-ceramide B (C26) [Golgi]  -&gt; 0.938317 inositol-P-ceramide backbone [Golgi] + 0.284483 C18:0 chain [cytoplasm] + 0.396698 C26:0 chain [cytoplasm] </t>
  </si>
  <si>
    <t xml:space="preserve">inositol-P-ceramide D (C24) [Golgi]  -&gt; 0.942262 inositol-P-ceramide backbone [Golgi] + 0.284483 C18:0 chain [cytoplasm] + 0.368644 C24:0 chain [cytoplasm] </t>
  </si>
  <si>
    <t xml:space="preserve">inositol-P-ceramide D (C26) [Golgi]  -&gt; 0.970316 inositol-P-ceramide backbone [Golgi] + 0.284483 C18:0 chain [cytoplasm] + 0.396698 C26:0 chain [cytoplasm] </t>
  </si>
  <si>
    <t xml:space="preserve">inositol phosphomannosylinositol phosphoceramide A (C24) [Golgi]  -&gt; 1.29853 inositol phosphomannosylinositol phosphoceramide backbone [Golgi] + 0.284483 C18:0 chain [cytoplasm] + 0.368644 C24:0 chain [cytoplasm] </t>
  </si>
  <si>
    <t xml:space="preserve">inositol phosphomannosylinositol phosphoceramide A (C26) [Golgi]  -&gt; 1.32658 inositol phosphomannosylinositol phosphoceramide backbone [Golgi] + 0.284483 C18:0 chain [cytoplasm] + 0.396698 C26:0 chain [cytoplasm] </t>
  </si>
  <si>
    <t xml:space="preserve">inositol phosphomannosylinositol phosphoceramide B'' (C24) [Golgi]  -&gt; 1.31453 inositol phosphomannosylinositol phosphoceramide backbone [Golgi] + 0.284483 C18:0 chain [cytoplasm] + 0.368644 C24:0 chain [cytoplasm] </t>
  </si>
  <si>
    <t xml:space="preserve">inositol phosphomannosylinositol phosphoceramide B'' (C26) [Golgi]  -&gt; 1.34258 inositol phosphomannosylinositol phosphoceramide backbone [Golgi] + 0.284483 C18:0 chain [cytoplasm] + 0.396698 C26:0 chain [cytoplasm] </t>
  </si>
  <si>
    <t xml:space="preserve">inositol phosphomannosylinositol phosphoceramide B (C24) [Golgi]  -&gt; 1.31453 inositol phosphomannosylinositol phosphoceramide backbone [Golgi] + 0.284483 C18:0 chain [cytoplasm] + 0.368644 C24:0 chain [cytoplasm] </t>
  </si>
  <si>
    <t xml:space="preserve">inositol phosphomannosylinositol phosphoceramide B (C26) [Golgi]  -&gt; 1.34258 inositol phosphomannosylinositol phosphoceramide backbone [Golgi] + 0.284483 C18:0 chain [cytoplasm] + 0.396698 C26:0 chain [cytoplasm] </t>
  </si>
  <si>
    <t xml:space="preserve">inositol phosphomannosylinositol phosphoceramide C (C24) [Golgi]  -&gt; 1.33053 inositol phosphomannosylinositol phosphoceramide backbone [Golgi] + 0.284483 C18:0 chain [cytoplasm] + 0.368644 C24:0 chain [cytoplasm] </t>
  </si>
  <si>
    <t xml:space="preserve">inositol phosphomannosylinositol phosphoceramide C (C26) [Golgi]  -&gt; 1.35858 inositol phosphomannosylinositol phosphoceramide backbone [Golgi] + 0.284483 C18:0 chain [cytoplasm] + 0.396698 C26:0 chain [cytoplasm] </t>
  </si>
  <si>
    <t xml:space="preserve">inositol phosphomannosylinositol phosphoceramide D (C24) [Golgi]  -&gt; 1.34653 inositol phosphomannosylinositol phosphoceramide backbone [Golgi] + 0.284483 C18:0 chain [cytoplasm] + 0.368644 C24:0 chain [cytoplasm] </t>
  </si>
  <si>
    <t xml:space="preserve">inositol phosphomannosylinositol phosphoceramide D (C26) [Golgi]  -&gt; 1.37458 inositol phosphomannosylinositol phosphoceramide backbone [Golgi] + 0.284483 C18:0 chain [cytoplasm] + 0.396698 C26:0 chain [cytoplasm] </t>
  </si>
  <si>
    <t xml:space="preserve">mannosylinositol phosphorylceramide B'' (C24) [Golgi]  -&gt; 1.07241 mannosylinositol phosphorylceramide backbone [Golgi] + 0.284483 C18:0 chain [cytoplasm] + 0.368644 C24:0 chain [cytoplasm] </t>
  </si>
  <si>
    <t xml:space="preserve">mannosylinositol phosphorylceramide B'' (C26) [Golgi]  -&gt; 1.10046 mannosylinositol phosphorylceramide backbone [Golgi] + 0.284483 C18:0 chain [cytoplasm] + 0.396698 C26:0 chain [cytoplasm] </t>
  </si>
  <si>
    <t xml:space="preserve">mannosylinositol phosphorylceramide C (C24) [Golgi]  -&gt; 1.08841 mannosylinositol phosphorylceramide backbone [Golgi] + 0.284483 C18:0 chain [cytoplasm] + 0.368644 C24:0 chain [cytoplasm] </t>
  </si>
  <si>
    <t xml:space="preserve">mannosylinositol phosphorylceramide C (C26) [Golgi]  -&gt; 1.11646 mannosylinositol phosphorylceramide backbone [Golgi] + 0.284483 C18:0 chain [cytoplasm] + 0.396698 C26:0 chain [cytoplasm] </t>
  </si>
  <si>
    <t xml:space="preserve">mannosylinositol phosphorylceramide A (C24) [Golgi]  -&gt; 1.05641 mannosylinositol phosphorylceramide backbone [Golgi] + 0.284483 C18:0 chain [cytoplasm] + 0.368644 C24:0 chain [cytoplasm] </t>
  </si>
  <si>
    <t xml:space="preserve">mannosylinositol phosphorylceramide A (C26) [Golgi]  -&gt; 1.08446 mannosylinositol phosphorylceramide backbone [Golgi] + 0.284483 C18:0 chain [cytoplasm] + 0.396698 C26:0 chain [cytoplasm] </t>
  </si>
  <si>
    <t xml:space="preserve">mannosylinositol phosphorylceramide B (C24) [Golgi]  -&gt; 1.07241 mannosylinositol phosphorylceramide backbone [Golgi] + 0.284483 C18:0 chain [cytoplasm] + 0.368644 C24:0 chain [cytoplasm] </t>
  </si>
  <si>
    <t xml:space="preserve">mannosylinositol phosphorylceramide B (C26) [Golgi]  -&gt; 1.10046 mannosylinositol phosphorylceramide backbone [Golgi] + 0.284483 C18:0 chain [cytoplasm] + 0.396698 C26:0 chain [cytoplasm] </t>
  </si>
  <si>
    <t xml:space="preserve">mannosylinositol phosphorylceramide D (C24) [Golgi]  -&gt; 1.1044 mannosylinositol phosphorylceramide backbone [Golgi] + 0.284483 C18:0 chain [cytoplasm] + 0.368644 C24:0 chain [cytoplasm] </t>
  </si>
  <si>
    <t xml:space="preserve">mannosylinositol phosphorylceramide D (C26) [Golgi]  -&gt; 1.13246 mannosylinositol phosphorylceramide backbone [Golgi] + 0.284483 C18:0 chain [cytoplasm] + 0.396698 C26:0 chain [cytoplasm] </t>
  </si>
  <si>
    <t xml:space="preserve">1-phosphatidyl-1D-myo-inositol (1-16:0, 2-16:1) [cytoplasm]  -&gt; 0.809028 1-phosphatidyl-1D-myo-inositol backbone [cytoplasm] + 0.256429 C16:0 chain [cytoplasm] + 0.254413 C16:1 chain [cytoplasm] </t>
  </si>
  <si>
    <t xml:space="preserve">1-phosphatidyl-1D-myo-inositol (1-16:1, 2-16:1) [cytoplasm]  -&gt; 0.807012 1-phosphatidyl-1D-myo-inositol backbone [cytoplasm] + 0.508826 C16:1 chain [cytoplasm] </t>
  </si>
  <si>
    <t xml:space="preserve">1-phosphatidyl-1D-myo-inositol (1-18:0, 2-16:1) [cytoplasm]  -&gt; 0.837082 1-phosphatidyl-1D-myo-inositol backbone [cytoplasm] + 0.254413 C16:1 chain [cytoplasm] + 0.284483 C18:0 chain [cytoplasm] </t>
  </si>
  <si>
    <t xml:space="preserve">1-phosphatidyl-1D-myo-inositol (1-18:1, 2-16:1) [cytoplasm]  -&gt; 0.835066 1-phosphatidyl-1D-myo-inositol backbone [cytoplasm] + 0.254413 C16:1 chain [cytoplasm] + 0.282467 C18:1 chain [cytoplasm] </t>
  </si>
  <si>
    <t xml:space="preserve">1-phosphatidyl-1D-myo-inositol (1-16:0, 2-18:1) [cytoplasm]  -&gt; 0.837082 1-phosphatidyl-1D-myo-inositol backbone [cytoplasm] + 0.256429 C16:0 chain [cytoplasm] + 0.282467 C18:1 chain [cytoplasm] </t>
  </si>
  <si>
    <t xml:space="preserve">1-phosphatidyl-1D-myo-inositol (1-16:1, 2-18:1) [cytoplasm]  -&gt; 0.835066 1-phosphatidyl-1D-myo-inositol backbone [cytoplasm] + 0.254413 C16:1 chain [cytoplasm] + 0.282467 C18:1 chain [cytoplasm] </t>
  </si>
  <si>
    <t xml:space="preserve">1-phosphatidyl-1D-myo-inositol (1-18:0, 2-18:1) [cytoplasm]  -&gt; 0.865136 1-phosphatidyl-1D-myo-inositol backbone [cytoplasm] + 0.284483 C18:0 chain [cytoplasm] + 0.282467 C18:1 chain [cytoplasm] </t>
  </si>
  <si>
    <t xml:space="preserve">1-phosphatidyl-1D-myo-inositol (1-18:1, 2-18:1) [cytoplasm]  -&gt; 0.86312 1-phosphatidyl-1D-myo-inositol backbone [cytoplasm] + 0.564934 C18:1 chain [cytoplasm] </t>
  </si>
  <si>
    <t xml:space="preserve">ergosteryl palmitoleate [endoplasmic reticulum membrane]  -&gt; 0.633054 ergosterol ester backbone [endoplasmic reticulum membrane] + 0.254413 C16:1 chain [cytoplasm] </t>
  </si>
  <si>
    <t xml:space="preserve">ergosteryl oleate [endoplasmic reticulum membrane]  -&gt; 0.661108 ergosterol ester backbone [endoplasmic reticulum membrane] + 0.282467 C18:1 chain [cytoplasm] </t>
  </si>
  <si>
    <t xml:space="preserve">palmitate [cytoplasm]  -&gt; 0.255421 fatty acid backbone [cytoplasm] + 0.256429 C16:0 chain [cytoplasm] </t>
  </si>
  <si>
    <t xml:space="preserve">palmitoleate [cytoplasm]  -&gt; 0.253405 fatty acid backbone [cytoplasm] + 0.254413 C16:1 chain [cytoplasm] </t>
  </si>
  <si>
    <t xml:space="preserve">stearate [cytoplasm]  -&gt; 0.283475 fatty acid backbone [cytoplasm] + 0.284483 C18:0 chain [cytoplasm] </t>
  </si>
  <si>
    <t xml:space="preserve">oleate [cytoplasm]  -&gt; 0.281459 fatty acid backbone [cytoplasm] + 0.282467 C18:1 chain [cytoplasm] </t>
  </si>
  <si>
    <t xml:space="preserve">phosphatidyl-L-serine (1-16:0, 2-16:1) [endoplasmic reticulum membrane]  -&gt; 0.733964 phosphatidyl-L-serine backbone [endoplasmic reticulum membrane] + 0.256429 C16:0 chain [cytoplasm] + 0.254413 C16:1 chain [cytoplasm] </t>
  </si>
  <si>
    <t xml:space="preserve">phosphatidyl-L-serine (1-16:1, 2-16:1) [endoplasmic reticulum membrane]  -&gt; 0.731948 phosphatidyl-L-serine backbone [endoplasmic reticulum membrane] + 0.508826 C16:1 chain [cytoplasm] </t>
  </si>
  <si>
    <t xml:space="preserve">phosphatidyl-L-serine (1-18:0, 2-16:1) [endoplasmic reticulum membrane]  -&gt; 0.762018 phosphatidyl-L-serine backbone [endoplasmic reticulum membrane] + 0.254413 C16:1 chain [cytoplasm] + 0.284483 C18:0 chain [cytoplasm] </t>
  </si>
  <si>
    <t xml:space="preserve">phosphatidyl-L-serine (1-18:1, 2-16:1) [endoplasmic reticulum membrane]  -&gt; 0.760002 phosphatidyl-L-serine backbone [endoplasmic reticulum membrane] + 0.254413 C16:1 chain [cytoplasm] + 0.282467 C18:1 chain [cytoplasm] </t>
  </si>
  <si>
    <t xml:space="preserve">phosphatidyl-L-serine (1-16:0, 2-18:1) [endoplasmic reticulum membrane]  -&gt; 0.762018 phosphatidyl-L-serine backbone [endoplasmic reticulum membrane] + 0.256429 C16:0 chain [cytoplasm] + 0.282467 C18:1 chain [cytoplasm] </t>
  </si>
  <si>
    <t xml:space="preserve">phosphatidyl-L-serine (1-16:1, 2-18:1) [endoplasmic reticulum membrane]  -&gt; 0.760002 phosphatidyl-L-serine backbone [endoplasmic reticulum membrane] + 0.254413 C16:1 chain [cytoplasm] + 0.282467 C18:1 chain [cytoplasm] </t>
  </si>
  <si>
    <t xml:space="preserve">phosphatidyl-L-serine (1-18:0, 2-18:1) [endoplasmic reticulum membrane]  -&gt; 0.790072 phosphatidyl-L-serine backbone [endoplasmic reticulum membrane] + 0.284483 C18:0 chain [cytoplasm] + 0.282467 C18:1 chain [cytoplasm] </t>
  </si>
  <si>
    <t xml:space="preserve">phosphatidyl-L-serine (1-18:1, 2-18:1) [endoplasmic reticulum membrane]  -&gt; 0.788056 phosphatidyl-L-serine backbone [endoplasmic reticulum membrane] + 0.564934 C18:1 chain [cytoplasm] </t>
  </si>
  <si>
    <t xml:space="preserve">phosphatidylcholine (1-16:0, 2-16:1) [endoplasmic reticulum membrane]  -&gt; 0.732035 phosphatidylcholine backbone [endoplasmic reticulum membrane] + 0.256429 C16:0 chain [cytoplasm] + 0.254413 C16:1 chain [cytoplasm] </t>
  </si>
  <si>
    <t xml:space="preserve">phosphatidylcholine (1-16:1, 2-16:1) [endoplasmic reticulum membrane]  -&gt; 0.730019 phosphatidylcholine backbone [endoplasmic reticulum membrane] + 0.508826 C16:1 chain [cytoplasm] </t>
  </si>
  <si>
    <t xml:space="preserve">phosphatidylcholine (1-18:0, 2-16:1) [endoplasmic reticulum membrane]  -&gt; 0.744089 phosphatidylcholine backbone [endoplasmic reticulum membrane] + 0.254413 C16:1 chain [cytoplasm] + 0.284483 C18:0 chain [cytoplasm] </t>
  </si>
  <si>
    <t xml:space="preserve">phosphatidylcholine (1-18:1, 2-16:1) [endoplasmic reticulum membrane]  -&gt; 0.742074 phosphatidylcholine backbone [endoplasmic reticulum membrane] + 0.254413 C16:1 chain [cytoplasm] + 0.282467 C18:1 chain [cytoplasm] </t>
  </si>
  <si>
    <t xml:space="preserve">phosphatidylcholine (1-16:0, 2-18:1) [endoplasmic reticulum membrane]  -&gt; 0.760089 phosphatidylcholine backbone [endoplasmic reticulum membrane] + 0.256429 C16:0 chain [cytoplasm] + 0.282467 C18:1 chain [cytoplasm] </t>
  </si>
  <si>
    <t xml:space="preserve">phosphatidylcholine (1-16:1, 2-18:1) [endoplasmic reticulum membrane]  -&gt; 0.758073 phosphatidylcholine backbone [endoplasmic reticulum membrane] + 0.254413 C16:1 chain [cytoplasm] + 0.282467 C18:1 chain [cytoplasm] </t>
  </si>
  <si>
    <t xml:space="preserve">phosphatidylcholine (1-18:0, 2-18:1) [endoplasmic reticulum membrane]  -&gt; 0.772143 phosphatidylcholine backbone [endoplasmic reticulum membrane] + 0.284483 C18:0 chain [cytoplasm] + 0.282467 C18:1 chain [cytoplasm] </t>
  </si>
  <si>
    <t xml:space="preserve">phosphatidylcholine (1-18:1, 2-18:1) [endoplasmic reticulum membrane]  -&gt; 0.770127 phosphatidylcholine backbone [endoplasmic reticulum membrane] + 0.564934 C18:1 chain [cytoplasm] </t>
  </si>
  <si>
    <t xml:space="preserve">phosphatidylethanolamine (1-16:0, 2-16:1) [endoplasmic reticulum membrane]  -&gt; 0.689954 phosphatidylethanolamine backbone [endoplasmic reticulum membrane] + 0.256429 C16:0 chain [cytoplasm] + 0.254413 C16:1 chain [cytoplasm] </t>
  </si>
  <si>
    <t xml:space="preserve">phosphatidylethanolamine (1-16:1, 2-16:1) [endoplasmic reticulum membrane]  -&gt; 0.687939 phosphatidylethanolamine backbone [endoplasmic reticulum membrane] + 0.508826 C16:1 chain [cytoplasm] </t>
  </si>
  <si>
    <t xml:space="preserve">phosphatidylethanolamine (1-18:0, 2-16:1) [endoplasmic reticulum membrane]  -&gt; 0.718008 phosphatidylethanolamine backbone [endoplasmic reticulum membrane] + 0.254413 C16:1 chain [cytoplasm] + 0.284483 C18:0 chain [cytoplasm] </t>
  </si>
  <si>
    <t xml:space="preserve">phosphatidylethanolamine (1-18:1, 2-16:1) [endoplasmic reticulum membrane]  -&gt; 0.715992 phosphatidylethanolamine backbone [endoplasmic reticulum membrane] + 0.254413 C16:1 chain [cytoplasm] + 0.282467 C18:1 chain [cytoplasm] </t>
  </si>
  <si>
    <t xml:space="preserve">phosphatidylethanolamine (1-16:0, 2-18:1) [endoplasmic reticulum membrane]  -&gt; 0.718008 phosphatidylethanolamine backbone [endoplasmic reticulum membrane] + 0.256429 C16:0 chain [cytoplasm] + 0.282467 C18:1 chain [cytoplasm] </t>
  </si>
  <si>
    <t xml:space="preserve">phosphatidylethanolamine (1-16:1, 2-18:1) [endoplasmic reticulum membrane]  -&gt; 0.715992 phosphatidylethanolamine backbone [endoplasmic reticulum membrane] + 0.254413 C16:1 chain [cytoplasm] + 0.282467 C18:1 chain [cytoplasm] </t>
  </si>
  <si>
    <t xml:space="preserve">phosphatidylethanolamine (1-18:0, 2-18:1) [endoplasmic reticulum membrane]  -&gt; 0.746062 phosphatidylethanolamine backbone [endoplasmic reticulum membrane] + 0.284483 C18:0 chain [cytoplasm] + 0.282467 C18:1 chain [cytoplasm] </t>
  </si>
  <si>
    <t xml:space="preserve">phosphatidylethanolamine (1-18:1, 2-18:1) [endoplasmic reticulum membrane]  -&gt; 0.744046 phosphatidylethanolamine backbone [endoplasmic reticulum membrane] + 0.564934 C18:1 chain [cytoplasm] </t>
  </si>
  <si>
    <t xml:space="preserve">triglyceride (1-16:0, 2-16:1, 3-16:0) [endoplasmic reticulum membrane]  -&gt; 0.80532 triglyceride backbone [endoplasmic reticulum membrane] + 0.512858 C16:0 chain [cytoplasm] + 0.254413 C16:1 chain [cytoplasm] </t>
  </si>
  <si>
    <t xml:space="preserve">triglyceride (1-16:0, 2-18:1, 3-16:0) [endoplasmic reticulum membrane]  -&gt; 0.833373 triglyceride backbone [endoplasmic reticulum membrane] + 0.512858 C16:0 chain [cytoplasm] + 0.282467 C18:1 chain [cytoplasm] </t>
  </si>
  <si>
    <t xml:space="preserve">triglyceride (1-16:1, 2-16:1, 3-16:0) [endoplasmic reticulum membrane]  -&gt; 0.803304 triglyceride backbone [endoplasmic reticulum membrane] + 0.256429 C16:0 chain [cytoplasm] + 0.508826 C16:1 chain [cytoplasm] </t>
  </si>
  <si>
    <t xml:space="preserve">triglyceride (1-16:1, 2-18:1, 3-16:0) [endoplasmic reticulum membrane]  -&gt; 0.831358 triglyceride backbone [endoplasmic reticulum membrane] + 0.256429 C16:0 chain [cytoplasm] + 0.254413 C16:1 chain [cytoplasm] + 0.282467 C18:1 chain [cytoplasm] </t>
  </si>
  <si>
    <t xml:space="preserve">triglyceride (1-18:0, 2-16:1, 3-16:0) [endoplasmic reticulum membrane]  -&gt; 0.833373 triglyceride backbone [endoplasmic reticulum membrane] + 0.256429 C16:0 chain [cytoplasm] + 0.254413 C16:1 chain [cytoplasm] + 0.284483 C18:0 chain [cytoplasm] </t>
  </si>
  <si>
    <t xml:space="preserve">triglyceride (1-18:0, 2-18:1, 3-16:0) [endoplasmic reticulum membrane]  -&gt; 0.861427 triglyceride backbone [endoplasmic reticulum membrane] + 0.256429 C16:0 chain [cytoplasm] + 0.284483 C18:0 chain [cytoplasm] + 0.282467 C18:1 chain [cytoplasm] </t>
  </si>
  <si>
    <t xml:space="preserve">triglyceride (1-18:1, 2-16:1, 3-16:0) [endoplasmic reticulum membrane]  -&gt; 0.831358 triglyceride backbone [endoplasmic reticulum membrane] + 0.256429 C16:0 chain [cytoplasm] + 0.254413 C16:1 chain [cytoplasm] + 0.282467 C18:1 chain [cytoplasm] </t>
  </si>
  <si>
    <t xml:space="preserve">triglyceride (1-18:1, 2-18:1, 3-16:0) [endoplasmic reticulum membrane]  -&gt; 0.859411 triglyceride backbone [endoplasmic reticulum membrane] + 0.256429 C16:0 chain [cytoplasm] + 0.564934 C18:1 chain [cytoplasm] </t>
  </si>
  <si>
    <t xml:space="preserve">triglyceride (1-16:0, 2-16:1, 3-16:1) [endoplasmic reticulum membrane]  -&gt; 0.803304 triglyceride backbone [endoplasmic reticulum membrane] + 0.256429 C16:0 chain [cytoplasm] + 0.508826 C16:1 chain [cytoplasm] </t>
  </si>
  <si>
    <t xml:space="preserve">triglyceride (1-16:0, 2-18:1, 3-16:1) [endoplasmic reticulum membrane]  -&gt; 0.831358 triglyceride backbone [endoplasmic reticulum membrane] + 0.256429 C16:0 chain [cytoplasm] + 0.254413 C16:1 chain [cytoplasm] + 0.282467 C18:1 chain [cytoplasm] </t>
  </si>
  <si>
    <t xml:space="preserve">triglyceride (1-16:1, 2-16:1, 3-16:1) [endoplasmic reticulum membrane]  -&gt; 0.801288 triglyceride backbone [endoplasmic reticulum membrane] + 0.763239 C16:1 chain [cytoplasm] </t>
  </si>
  <si>
    <t xml:space="preserve">triglyceride (1-16:1, 2-18:1, 3-16:1) [endoplasmic reticulum membrane]  -&gt; 0.829342 triglyceride backbone [endoplasmic reticulum membrane] + 0.508826 C16:1 chain [cytoplasm] + 0.282467 C18:1 chain [cytoplasm] </t>
  </si>
  <si>
    <t xml:space="preserve">triglyceride (1-18:0, 2-16:1, 3-16:1) [endoplasmic reticulum membrane]  -&gt; 0.831358 triglyceride backbone [endoplasmic reticulum membrane] + 0.508826 C16:1 chain [cytoplasm] + 0.284483 C18:0 chain [cytoplasm] </t>
  </si>
  <si>
    <t xml:space="preserve">triglyceride (1-18:0, 2-18:1, 3-16:1) [endoplasmic reticulum membrane]  -&gt; 0.859411 triglyceride backbone [endoplasmic reticulum membrane] + 0.254413 C16:1 chain [cytoplasm] + 0.284483 C18:0 chain [cytoplasm] + 0.282467 C18:1 chain [cytoplasm] </t>
  </si>
  <si>
    <t xml:space="preserve">triglyceride (1-18:1, 2-16:1, 3-16:1) [endoplasmic reticulum membrane]  -&gt; 0.829342 triglyceride backbone [endoplasmic reticulum membrane] + 0.508826 C16:1 chain [cytoplasm] + 0.282467 C18:1 chain [cytoplasm] </t>
  </si>
  <si>
    <t xml:space="preserve">triglyceride (1-18:1, 2-18:1, 3-16:1) [endoplasmic reticulum membrane]  -&gt; 0.857395 triglyceride backbone [endoplasmic reticulum membrane] + 0.254413 C16:1 chain [cytoplasm] + 0.564934 C18:1 chain [cytoplasm] </t>
  </si>
  <si>
    <t xml:space="preserve">triglyceride (1-16:0, 2-16:1, 3-18:0) [endoplasmic reticulum membrane]  -&gt; 0.833373 triglyceride backbone [endoplasmic reticulum membrane] + 0.256429 C16:0 chain [cytoplasm] + 0.254413 C16:1 chain [cytoplasm] + 0.284483 C18:0 chain [cytoplasm] </t>
  </si>
  <si>
    <t xml:space="preserve">triglyceride (1-16:0, 2-18:1, 3-18:0) [endoplasmic reticulum membrane]  -&gt; 0.861427 triglyceride backbone [endoplasmic reticulum membrane] + 0.256429 C16:0 chain [cytoplasm] + 0.284483 C18:0 chain [cytoplasm] + 0.282467 C18:1 chain [cytoplasm] </t>
  </si>
  <si>
    <t xml:space="preserve">triglyceride (1-16:1, 2-16:1, 3-18:0) [endoplasmic reticulum membrane]  -&gt; 0.831358 triglyceride backbone [endoplasmic reticulum membrane] + 0.508826 C16:1 chain [cytoplasm] + 0.284483 C18:0 chain [cytoplasm] </t>
  </si>
  <si>
    <t xml:space="preserve">triglyceride (1-16:1, 2-18:1, 3-18:0) [endoplasmic reticulum membrane]  -&gt; 0.859411 triglyceride backbone [endoplasmic reticulum membrane] + 0.254413 C16:1 chain [cytoplasm] + 0.284483 C18:0 chain [cytoplasm] + 0.282467 C18:1 chain [cytoplasm] </t>
  </si>
  <si>
    <t xml:space="preserve">triglyceride (1-18:0, 2-16:1, 3-18:0) [endoplasmic reticulum membrane]  -&gt; 0.861427 triglyceride backbone [endoplasmic reticulum membrane] + 0.254413 C16:1 chain [cytoplasm] + 0.568965 C18:0 chain [cytoplasm] </t>
  </si>
  <si>
    <t xml:space="preserve">triglyceride (1-18:0, 2-18:1, 3-18:0) [endoplasmic reticulum membrane]  -&gt; 0.889481 triglyceride backbone [endoplasmic reticulum membrane] + 0.568965 C18:0 chain [cytoplasm] + 0.282467 C18:1 chain [cytoplasm] </t>
  </si>
  <si>
    <t xml:space="preserve">triglyceride (1-18:1, 2-16:1, 3-18:0) [endoplasmic reticulum membrane]  -&gt; 0.859411 triglyceride backbone [endoplasmic reticulum membrane] + 0.254413 C16:1 chain [cytoplasm] + 0.284483 C18:0 chain [cytoplasm] + 0.282467 C18:1 chain [cytoplasm] </t>
  </si>
  <si>
    <t xml:space="preserve">triglyceride (1-18:1, 2-18:1, 3-18:0) [endoplasmic reticulum membrane]  -&gt; 0.887465 triglyceride backbone [endoplasmic reticulum membrane] + 0.284483 C18:0 chain [cytoplasm] + 0.564934 C18:1 chain [cytoplasm] </t>
  </si>
  <si>
    <t xml:space="preserve">triglyceride (1-16:0, 2-16:1, 3-18:1) [endoplasmic reticulum membrane]  -&gt; 0.831358 triglyceride backbone [endoplasmic reticulum membrane] + 0.256429 C16:0 chain [cytoplasm] + 0.254413 C16:1 chain [cytoplasm] + 0.282467 C18:1 chain [cytoplasm] </t>
  </si>
  <si>
    <t xml:space="preserve">triglyceride (1-16:0, 2-18:1, 3-18:1) [endoplasmic reticulum membrane]  -&gt; 0.859411 triglyceride backbone [endoplasmic reticulum membrane] + 0.256429 C16:0 chain [cytoplasm] + 0.564934 C18:1 chain [cytoplasm] </t>
  </si>
  <si>
    <t xml:space="preserve">triglyceride (1-16:1, 2-16:1, 3-18:1) [endoplasmic reticulum membrane]  -&gt; 0.829342 triglyceride backbone [endoplasmic reticulum membrane] + 0.508826 C16:1 chain [cytoplasm] + 0.282467 C18:1 chain [cytoplasm] </t>
  </si>
  <si>
    <t xml:space="preserve">triglyceride (1-16:1, 2-18:1, 3-18:1) [endoplasmic reticulum membrane]  -&gt; 0.857395 triglyceride backbone [endoplasmic reticulum membrane] + 0.254413 C16:1 chain [cytoplasm] + 0.564934 C18:1 chain [cytoplasm] </t>
  </si>
  <si>
    <t xml:space="preserve">triglyceride (1-18:0, 2-16:1, 3-18:1) [endoplasmic reticulum membrane]  -&gt; 0.859411 triglyceride backbone [endoplasmic reticulum membrane] + 0.254413 C16:1 chain [cytoplasm] + 0.284483 C18:0 chain [cytoplasm] + 0.282467 C18:1 chain [cytoplasm] </t>
  </si>
  <si>
    <t xml:space="preserve">triglyceride (1-18:0, 2-18:1, 3-18:1) [endoplasmic reticulum membrane]  -&gt; 0.887465 triglyceride backbone [endoplasmic reticulum membrane] + 0.284483 C18:0 chain [cytoplasm] + 0.564934 C18:1 chain [cytoplasm] </t>
  </si>
  <si>
    <t xml:space="preserve">triglyceride (1-18:1, 2-16:1, 3-18:1) [endoplasmic reticulum membrane]  -&gt; 0.857395 triglyceride backbone [endoplasmic reticulum membrane] + 0.254413 C16:1 chain [cytoplasm] + 0.564934 C18:1 chain [cytoplasm] </t>
  </si>
  <si>
    <t xml:space="preserve">triglyceride (1-18:1, 2-18:1, 3-18:1) [endoplasmic reticulum membrane]  -&gt; 0.885449 triglyceride backbone [endoplasmic reticulum membrane] + 0.8474 C18:1 chain [cytoplasm] </t>
  </si>
  <si>
    <t xml:space="preserve">(1-&gt;3)-beta-D-glucan [extracellular]  -&gt; </t>
  </si>
  <si>
    <t xml:space="preserve">(1-&gt;3)-beta-D-glucan [cell envelope]  &lt;=&gt; (1-&gt;3)-beta-D-glucan [cytoplasm] </t>
  </si>
  <si>
    <t xml:space="preserve">(R)-carnitine [extracellular]  -&gt; </t>
  </si>
  <si>
    <t xml:space="preserve">(R)-lactate [extracellular]  -&gt; </t>
  </si>
  <si>
    <t xml:space="preserve">(R)-mevalonate [extracellular]  -&gt; </t>
  </si>
  <si>
    <t xml:space="preserve">(R)-pantothenate [extracellular]  -&gt; </t>
  </si>
  <si>
    <t xml:space="preserve">(R,R)-2,3-butanediol [extracellular]  -&gt; </t>
  </si>
  <si>
    <t xml:space="preserve">(S)-3-methyl-2-oxopentanoate [extracellular]  -&gt; </t>
  </si>
  <si>
    <t xml:space="preserve">(S)-lactate [extracellular]  -&gt; </t>
  </si>
  <si>
    <t xml:space="preserve">(S)-malate [extracellular]  -&gt; </t>
  </si>
  <si>
    <t xml:space="preserve">1-(sn-glycero-3-phospho)-1D-myo-inositol [extracellular]  -&gt; </t>
  </si>
  <si>
    <t xml:space="preserve">1-acylglycerophosphocholine [extracellular]  -&gt; </t>
  </si>
  <si>
    <t xml:space="preserve">myo-inositol 1,3,4,5,6-pentakisphosphate [cytoplasm]  &lt;=&gt; myo-inositol 1,3,4,5,6-pentakisphosphate [nucleus] </t>
  </si>
  <si>
    <t xml:space="preserve">1D-myo-inositol 1-phosphate [endoplasmic reticulum]  &lt;=&gt; 1D-myo-inositol 1-phosphate [cytoplasm] </t>
  </si>
  <si>
    <t xml:space="preserve">2''-deoxyadenosine [extracellular]  -&gt; </t>
  </si>
  <si>
    <t xml:space="preserve">2''-deoxyguanosine [extracellular]  -&gt; </t>
  </si>
  <si>
    <t xml:space="preserve">2''-deoxyinosine [extracellular]  -&gt; </t>
  </si>
  <si>
    <t xml:space="preserve">2''-deoxyuridine [extracellular]  -&gt; </t>
  </si>
  <si>
    <t xml:space="preserve">7-phospho-2-dehydro-3-deoxy-D-arabino-heptonic acid [cytoplasm]  &lt;=&gt; 7-phospho-2-dehydro-3-deoxy-D-arabino-heptonic acid [mitochondrion] </t>
  </si>
  <si>
    <t xml:space="preserve">2-dehydropantoate [cytoplasm]  &lt;=&gt; 2-dehydropantoate [mitochondrion] </t>
  </si>
  <si>
    <t xml:space="preserve">2-isopropylmalate [extracellular]  -&gt; </t>
  </si>
  <si>
    <t xml:space="preserve">2-isopropylmalate [cytoplasm]  &lt;=&gt; 2-isopropylmalate [extracellular] </t>
  </si>
  <si>
    <t xml:space="preserve">2-isopropylmalate [cytoplasm]  &lt;=&gt; 2-isopropylmalate [mitochondrion] </t>
  </si>
  <si>
    <t xml:space="preserve">2-methylbutanol [cytoplasm]  &lt;=&gt; 2-methylbutanol [extracellular] </t>
  </si>
  <si>
    <t xml:space="preserve">2-methylbutanol [cytoplasm]  &lt;=&gt; 2-methylbutanol [mitochondrion] </t>
  </si>
  <si>
    <t xml:space="preserve">2-methylbutanal [extracellular]  -&gt; </t>
  </si>
  <si>
    <t xml:space="preserve">2-methylbutanal [cytoplasm]  &lt;=&gt; 2-methylbutanal [extracellular] </t>
  </si>
  <si>
    <t xml:space="preserve">2-methylbutanal [cytoplasm]  &lt;=&gt; 2-methylbutanal [mitochondrion] </t>
  </si>
  <si>
    <t xml:space="preserve">2-methylbutanol [extracellular]  -&gt; </t>
  </si>
  <si>
    <t xml:space="preserve">2-methylbutyl acetate [extracellular]  -&gt; </t>
  </si>
  <si>
    <t xml:space="preserve">isobutyraldehyde [cytoplasm]  &lt;=&gt; isobutyraldehyde [extracellular] </t>
  </si>
  <si>
    <t xml:space="preserve">isobutyraldehyde [cytoplasm]  &lt;=&gt; isobutyraldehyde [mitochondrion] </t>
  </si>
  <si>
    <t xml:space="preserve">2-oxobutanoate [cytoplasm]  &lt;=&gt; 2-oxobutanoate [mitochondrion] </t>
  </si>
  <si>
    <t xml:space="preserve">2-oxoglutarate [extracellular]  -&gt; </t>
  </si>
  <si>
    <t xml:space="preserve">2-oxoglutarate [cytoplasm]  &lt;=&gt; 2-oxoglutarate [nucleus] </t>
  </si>
  <si>
    <t xml:space="preserve">2-oxoglutarate [extracellular]  &lt;=&gt; 2-oxoglutarate [cytoplasm] </t>
  </si>
  <si>
    <t xml:space="preserve">2-phenylethanol [extracellular]  -&gt; </t>
  </si>
  <si>
    <t xml:space="preserve">2-phenylethanol [extracellular]  &lt;=&gt; 2-phenylethanol [cytoplasm] </t>
  </si>
  <si>
    <t xml:space="preserve">2-phenylethanol [mitochondrion]  &lt;=&gt; 2-phenylethanol [cytoplasm] </t>
  </si>
  <si>
    <t xml:space="preserve">(2S)-2-isopropyl-3-oxosuccinate [cytoplasm]  &lt;=&gt; (2S)-2-isopropyl-3-oxosuccinate [mitochondrion] </t>
  </si>
  <si>
    <t xml:space="preserve">(S)-3-methyl-2-oxopentanoate [cytoplasm]  &lt;=&gt; (S)-3-methyl-2-oxopentanoate [mitochondrion] </t>
  </si>
  <si>
    <t xml:space="preserve">(S)-3-methyl-2-oxopentanoate [extracellular]  &lt;=&gt; (S)-3-methyl-2-oxopentanoate [cytoplasm] </t>
  </si>
  <si>
    <t xml:space="preserve">3-methylbutanal [extracellular]  -&gt; </t>
  </si>
  <si>
    <t xml:space="preserve">3-methylbutanal [cytoplasm]  &lt;=&gt; 3-methylbutanal [extracellular] </t>
  </si>
  <si>
    <t xml:space="preserve">3-methylbutanal [cytoplasm]  &lt;=&gt; 3-methylbutanal [mitochondrion] </t>
  </si>
  <si>
    <t xml:space="preserve">3-hexaprenyl-4-hydroxybenzoic acid [cytoplasm]  &lt;=&gt; 3-hexaprenyl-4-hydroxybenzoic acid [mitochondrion] </t>
  </si>
  <si>
    <t xml:space="preserve">5''-phosphoribosyl-5-aminoimidazole [cytoplasm]  -&gt; 4-amino-5-hydroxymethyl-2-methylpyrimidine [cytoplasm] + glycolaldehyde [cytoplasm] + H+ [cytoplasm] + phosphate [cytoplasm] </t>
  </si>
  <si>
    <t xml:space="preserve">4-aminobenzoate [extracellular]  -&gt; </t>
  </si>
  <si>
    <t xml:space="preserve">4-aminobenzoate [cytoplasm]  &lt;=&gt; 4-aminobenzoate [extracellular] </t>
  </si>
  <si>
    <t xml:space="preserve">4-aminobenzoate [cytoplasm]  &lt;=&gt; 4-aminobenzoate [mitochondrion] </t>
  </si>
  <si>
    <t xml:space="preserve">4-aminobutanal [cytoplasm]  &lt;=&gt; 4-aminobutanal [mitochondrion] </t>
  </si>
  <si>
    <t xml:space="preserve">gamma-aminobutyrate [cytoplasm]  &lt;=&gt; gamma-aminobutyrate [mitochondrion] </t>
  </si>
  <si>
    <t xml:space="preserve">4-hydroxy-2-oxoglutarate [cytoplasm]  &lt;=&gt; 4-hydroxy-2-oxoglutarate [mitochondrion] </t>
  </si>
  <si>
    <t xml:space="preserve">4-hydroxy-2-oxoglutarate [cytoplasm]  &lt;=&gt; 4-hydroxy-2-oxoglutarate [peroxisome] </t>
  </si>
  <si>
    <t xml:space="preserve">4-hydroxybenzoate [cytoplasm]  &lt;=&gt; 4-hydroxybenzoate [mitochondrion] </t>
  </si>
  <si>
    <t xml:space="preserve">AMP [cytoplasm] + H2O [cytoplasm]  -&gt; adenosine [cytoplasm] + phosphate [cytoplasm] </t>
  </si>
  <si>
    <t xml:space="preserve">dAMP [cytoplasm] + H2O [cytoplasm]  -&gt; 2''-deoxyadenosine [cytoplasm] + phosphate [cytoplasm] </t>
  </si>
  <si>
    <t xml:space="preserve">dCMP [cytoplasm] + H2O [cytoplasm]  -&gt; deoxycytidine [cytoplasm] + phosphate [cytoplasm] </t>
  </si>
  <si>
    <t xml:space="preserve">dGMP [cytoplasm] + H2O [cytoplasm]  -&gt; 2''-deoxyguanosine [cytoplasm] + phosphate [cytoplasm] </t>
  </si>
  <si>
    <t xml:space="preserve">dTMP [cytoplasm] + H2O [cytoplasm]  -&gt; phosphate [cytoplasm] + thymidine [cytoplasm] </t>
  </si>
  <si>
    <t xml:space="preserve">dUMP [cytoplasm] + H2O [cytoplasm]  -&gt; 2''-deoxyuridine [cytoplasm] + phosphate [cytoplasm] </t>
  </si>
  <si>
    <t xml:space="preserve">H2O [cytoplasm] + xanthosine-5-phosphate [cytoplasm]  -&gt; phosphate [cytoplasm] + xanthosine [cytoplasm] </t>
  </si>
  <si>
    <t xml:space="preserve">5-aminolevulinate [extracellular]  -&gt; </t>
  </si>
  <si>
    <t xml:space="preserve">5-aminolevulinate [cytoplasm]  &lt;=&gt; 5-aminolevulinate [mitochondrion] </t>
  </si>
  <si>
    <t xml:space="preserve">5-formyltetrahydrofolic acid [mitochondrion] + ATP [mitochondrion]  -&gt; 5,10-methenyl-THF [mitochondrion] + ADP [mitochondrion] + phosphate [mitochondrion] </t>
  </si>
  <si>
    <t xml:space="preserve">5-formyltetrahydrofolic acid [cytoplasm] + ATP [cytoplasm] + H2O [cytoplasm]  -&gt; 10-formyl-THF [cytoplasm] + ADP [cytoplasm] + H+ [cytoplasm] + phosphate [cytoplasm] </t>
  </si>
  <si>
    <t xml:space="preserve">5-formyltetrahydrofolic acid [extracellular]  -&gt; </t>
  </si>
  <si>
    <t xml:space="preserve">7,8-diaminononanoate [extracellular]  -&gt; </t>
  </si>
  <si>
    <t xml:space="preserve">7,8-diaminononanoate [extracellular]  &lt;=&gt; 7,8-diaminononanoate [cytoplasm] </t>
  </si>
  <si>
    <t xml:space="preserve">8-amino-7-oxononanoate [extracellular]  -&gt; </t>
  </si>
  <si>
    <t xml:space="preserve">9H-xanthine [extracellular]  -&gt; </t>
  </si>
  <si>
    <t xml:space="preserve">acetaldehyde [extracellular]  -&gt; </t>
  </si>
  <si>
    <t xml:space="preserve">acetaldehyde [mitochondrion]  &lt;=&gt; acetaldehyde [cytoplasm] </t>
  </si>
  <si>
    <t xml:space="preserve">acetaldehyde [extracellular]  &lt;=&gt; acetaldehyde [cytoplasm] </t>
  </si>
  <si>
    <t xml:space="preserve">acetate [extracellular]  -&gt; </t>
  </si>
  <si>
    <t xml:space="preserve">acetate [cytoplasm]  &lt;=&gt; acetate [nucleus] </t>
  </si>
  <si>
    <t xml:space="preserve">acetyl-CoA [cytoplasm]  &lt;=&gt; acetyl-CoA [nucleus] </t>
  </si>
  <si>
    <t xml:space="preserve">O-acetylcarnitine [peroxisome]  -&gt; O-acetylcarnitine [cytoplasm] </t>
  </si>
  <si>
    <t xml:space="preserve">adenine [extracellular]  -&gt; </t>
  </si>
  <si>
    <t xml:space="preserve">adenine [cytoplasm]  &lt;=&gt; adenine [mitochondrion] </t>
  </si>
  <si>
    <t xml:space="preserve">adenosine 3'',5''-bismonophosphate [extracellular]  -&gt; </t>
  </si>
  <si>
    <t xml:space="preserve">adenosine 3'',5''-bismonophosphate [cytoplasm]  &lt;=&gt; adenosine 3'',5''-bismonophosphate [mitochondrion] </t>
  </si>
  <si>
    <t xml:space="preserve">adenosine [extracellular]  -&gt; </t>
  </si>
  <si>
    <t xml:space="preserve">ADP [cytoplasm]  &lt;=&gt; ADP [nucleus] </t>
  </si>
  <si>
    <t xml:space="preserve">ADP [cytoplasm]  &lt;=&gt; ADP [endoplasmic reticulum] </t>
  </si>
  <si>
    <t xml:space="preserve">2-oxoglutarate [cytoplasm]  &lt;=&gt; 2-oxoglutarate [peroxisome] </t>
  </si>
  <si>
    <t xml:space="preserve">allantoate [extracellular]  -&gt; </t>
  </si>
  <si>
    <t xml:space="preserve">allantoin [extracellular]  -&gt; </t>
  </si>
  <si>
    <t xml:space="preserve">trehalose [extracellular]  -&gt; </t>
  </si>
  <si>
    <t xml:space="preserve">alpha-D-glucosamine 6-phosphate [extracellular]  -&gt; </t>
  </si>
  <si>
    <t xml:space="preserve">(S)-malate [extracellular] + 2-oxoglutarate [cytoplasm]  &lt;=&gt; (S)-malate [cytoplasm] + 2-oxoglutarate [extracellular] </t>
  </si>
  <si>
    <t xml:space="preserve">ammonium [extracellular]  &lt;=&gt; </t>
  </si>
  <si>
    <t xml:space="preserve">AMP [nucleus]  &lt;=&gt; AMP [cytoplasm] </t>
  </si>
  <si>
    <t xml:space="preserve">L-asparagine [cytoplasm]  -&gt; L-asparagine [mitochondrion] </t>
  </si>
  <si>
    <t xml:space="preserve">L-aspartate [cytoplasm] + L-glutamate [peroxisome]  &lt;=&gt; L-aspartate [peroxisome] + L-glutamate [cytoplasm] </t>
  </si>
  <si>
    <t xml:space="preserve">ATP [cytoplasm]  &lt;=&gt; ATP [nucleus] </t>
  </si>
  <si>
    <t xml:space="preserve">ATP [cytoplasm]  &lt;=&gt; ATP [endoplasmic reticulum] </t>
  </si>
  <si>
    <t xml:space="preserve">bicarbonate [extracellular]  -&gt; </t>
  </si>
  <si>
    <t xml:space="preserve">carbon dioxide [mitochondrion] + H2O [mitochondrion]  &lt;=&gt; bicarbonate [mitochondrion] + H+ [mitochondrion] </t>
  </si>
  <si>
    <t xml:space="preserve">carbon dioxide [nucleus] + H2O [nucleus]  &lt;=&gt; bicarbonate [nucleus] + H+ [nucleus] </t>
  </si>
  <si>
    <t xml:space="preserve">carbon dioxide [cytoplasm] + H2O [cytoplasm]  &lt;=&gt; bicarbonate [cytoplasm] + H+ [cytoplasm] </t>
  </si>
  <si>
    <t xml:space="preserve">carbon dioxide [extracellular] + H2O [extracellular]  &lt;=&gt; bicarbonate [extracellular] + H+ [extracellular] </t>
  </si>
  <si>
    <t xml:space="preserve">bicarbonate [cytoplasm]  &lt;=&gt; bicarbonate [nucleus] </t>
  </si>
  <si>
    <t xml:space="preserve">biotin [extracellular]  -&gt; </t>
  </si>
  <si>
    <t xml:space="preserve">carbon dioxide [extracellular]  -&gt; </t>
  </si>
  <si>
    <t xml:space="preserve">(R)-carnitine [cytoplasm]  -&gt; (R)-carnitine [peroxisome] </t>
  </si>
  <si>
    <t xml:space="preserve">(R)-carnitine [cytoplasm] + O-acetylcarnitine [peroxisome]  -&gt; (R)-carnitine [peroxisome] + O-acetylcarnitine [cytoplasm] </t>
  </si>
  <si>
    <t xml:space="preserve">CDP [cytoplasm]  &lt;=&gt; CDP [nucleus] </t>
  </si>
  <si>
    <t xml:space="preserve">ceramide-1 (C24) [Golgi]  &lt;=&gt; ceramide-1 (C24) [endoplasmic reticulum] </t>
  </si>
  <si>
    <t xml:space="preserve">ceramide-2 (C24) [Golgi]  &lt;=&gt; ceramide-2 (C24) [endoplasmic reticulum] </t>
  </si>
  <si>
    <t xml:space="preserve">ceramide-4 (C24) [Golgi]  &lt;=&gt; ceramide-4 (C24) [endoplasmic reticulum] </t>
  </si>
  <si>
    <t xml:space="preserve">ceramide-1 (C26) [Golgi]  &lt;=&gt; ceramide-1 (C26) [endoplasmic reticulum] </t>
  </si>
  <si>
    <t xml:space="preserve">ceramide-2 (C26) [Golgi]  &lt;=&gt; ceramide-2 (C26) [endoplasmic reticulum] </t>
  </si>
  <si>
    <t xml:space="preserve">ceramide-4 (C26) [Golgi]  &lt;=&gt; ceramide-4 (C26) [endoplasmic reticulum] </t>
  </si>
  <si>
    <t xml:space="preserve">oxygen [cytoplasm] + S-adenosyl-L-methionine [cytoplasm] + zymosterol [cytoplasm]  -&gt; ergosta-5,7,22,24(28)-tetraen-3beta-ol [cytoplasm] + H+ [cytoplasm] + 2 H2O [cytoplasm] + S-adenosyl-L-homocysteine [cytoplasm] </t>
  </si>
  <si>
    <t xml:space="preserve">choline [extracellular]  -&gt; </t>
  </si>
  <si>
    <t xml:space="preserve">choline [cell envelope]  &lt;=&gt; choline [cytoplasm] </t>
  </si>
  <si>
    <t xml:space="preserve">chorismate [cytoplasm]  -&gt; 4-hydroxybenzoate [cytoplasm] + pyruvate [cytoplasm] </t>
  </si>
  <si>
    <t xml:space="preserve">citrate [extracellular]  &lt;=&gt; citrate [cytoplasm] </t>
  </si>
  <si>
    <t xml:space="preserve">citrate [extracellular]  -&gt; </t>
  </si>
  <si>
    <t xml:space="preserve">citrate [cytoplasm] + isocitrate [peroxisome]  &lt;=&gt; citrate [peroxisome] + isocitrate [cytoplasm] </t>
  </si>
  <si>
    <t xml:space="preserve">(S)-malate [cytoplasm] + citrate [peroxisome]  &lt;=&gt; (S)-malate [peroxisome] + citrate [cytoplasm] </t>
  </si>
  <si>
    <t xml:space="preserve">CMP [cytoplasm] + H2O [cytoplasm]  -&gt; cytosine [cytoplasm] + ribose-5-phosphate [cytoplasm] </t>
  </si>
  <si>
    <t xml:space="preserve">carbon dioxide [cytoplasm]  &lt;=&gt; carbon dioxide [endoplasmic reticulum] </t>
  </si>
  <si>
    <t xml:space="preserve">carbon dioxide [nucleus]  &lt;=&gt; carbon dioxide [cytoplasm] </t>
  </si>
  <si>
    <t xml:space="preserve">carbon dioxide [cytoplasm]  &lt;=&gt; carbon dioxide [peroxisome] </t>
  </si>
  <si>
    <t xml:space="preserve">carbon dioxide [cytoplasm]  &lt;=&gt; carbon dioxide [mitochondrion] </t>
  </si>
  <si>
    <t xml:space="preserve">carbon dioxide [cytoplasm]  &lt;=&gt; carbon dioxide [extracellular] </t>
  </si>
  <si>
    <t xml:space="preserve">coenzyme A [cytoplasm]  &lt;=&gt; coenzyme A [endoplasmic reticulum] </t>
  </si>
  <si>
    <t xml:space="preserve">coenzyme A [cytoplasm]  &lt;=&gt; coenzyme A [nucleus] </t>
  </si>
  <si>
    <t xml:space="preserve">coenzyme A [peroxisome]  &lt;=&gt; coenzyme A [cytoplasm] </t>
  </si>
  <si>
    <t xml:space="preserve">cytidine [extracellular]  -&gt; </t>
  </si>
  <si>
    <t xml:space="preserve">ATP [cytoplasm] + CMP [cytoplasm]  -&gt; ADP [cytoplasm] + CDP [cytoplasm] </t>
  </si>
  <si>
    <t xml:space="preserve">ATP [cytoplasm] + dCMP [cytoplasm]  &lt;=&gt; ADP [cytoplasm] + dCDP [cytoplasm] </t>
  </si>
  <si>
    <t xml:space="preserve">cytosine [extracellular]  -&gt; </t>
  </si>
  <si>
    <t xml:space="preserve">D-arabinose [extracellular]  -&gt; </t>
  </si>
  <si>
    <t xml:space="preserve">D-arabinose [extracellular]  &lt;=&gt; D-arabinose [cytoplasm] </t>
  </si>
  <si>
    <t xml:space="preserve">D-erythrose 4-phosphate [cytoplasm]  &lt;=&gt; D-erythrose 4-phosphate [mitochondrion] </t>
  </si>
  <si>
    <t xml:space="preserve">D-fructose [extracellular]  -&gt; </t>
  </si>
  <si>
    <t xml:space="preserve">D-galactose [extracellular]  -&gt; </t>
  </si>
  <si>
    <t xml:space="preserve">D-galacturonate [extracellular]  -&gt; </t>
  </si>
  <si>
    <t xml:space="preserve">D-glucitol [extracellular]  -&gt; </t>
  </si>
  <si>
    <t xml:space="preserve">alpha-D-glucosamine 6-phosphate [extracellular]  &lt;=&gt; alpha-D-glucosamine 6-phosphate [cytoplasm] </t>
  </si>
  <si>
    <t xml:space="preserve">D-glucose [extracellular]  &lt;=&gt; </t>
  </si>
  <si>
    <t xml:space="preserve">D-mannose [extracellular]  -&gt; </t>
  </si>
  <si>
    <t xml:space="preserve">D-ribose [extracellular]  -&gt; </t>
  </si>
  <si>
    <t xml:space="preserve">D-glucitol [extracellular]  &lt;=&gt; D-glucitol [cytoplasm] </t>
  </si>
  <si>
    <t xml:space="preserve">D-xylose [extracellular]  -&gt; </t>
  </si>
  <si>
    <t xml:space="preserve">D-xylose [extracellular]  &lt;=&gt; D-xylose [cytoplasm] </t>
  </si>
  <si>
    <t xml:space="preserve">dADP [cytoplasm]  &lt;=&gt; dADP [nucleus] </t>
  </si>
  <si>
    <t xml:space="preserve">dCDP [cytoplasm]  &lt;=&gt; dCDP [nucleus] </t>
  </si>
  <si>
    <t xml:space="preserve">ATP [cytoplasm] + H+ [cytoplasm] + H2O [cytoplasm]  -&gt; ammonium [cytoplasm] + ITP [cytoplasm] </t>
  </si>
  <si>
    <t xml:space="preserve">dATP [cytoplasm] + H+ [cytoplasm] + H2O [cytoplasm]  -&gt; ammonium [cytoplasm] + dITP [cytoplasm] </t>
  </si>
  <si>
    <t xml:space="preserve">ADP [cytoplasm] + H+ [cytoplasm] + H2O [cytoplasm]  -&gt; ammonium [cytoplasm] + IDP [cytoplasm] </t>
  </si>
  <si>
    <t xml:space="preserve">dADP [cytoplasm] + H+ [cytoplasm] + H2O [cytoplasm]  -&gt; ammonium [cytoplasm] + dIDP [cytoplasm] </t>
  </si>
  <si>
    <t xml:space="preserve">deamido-NAD(+) [cytoplasm]  &lt;=&gt; deamido-NAD(+) [nucleus] </t>
  </si>
  <si>
    <t xml:space="preserve">decanoate [extracellular]  -&gt; </t>
  </si>
  <si>
    <t xml:space="preserve">2''-deoxyadenosine [extracellular]  -&gt; 2''-deoxyadenosine [cytoplasm] </t>
  </si>
  <si>
    <t xml:space="preserve">ATP [cytoplasm] + dAMP [cytoplasm]  &lt;=&gt; ADP [cytoplasm] + dADP [cytoplasm] </t>
  </si>
  <si>
    <t xml:space="preserve">deoxycytidine [extracellular]  -&gt; </t>
  </si>
  <si>
    <t xml:space="preserve">deoxycytidine [extracellular]  -&gt; deoxycytidine [cytoplasm] </t>
  </si>
  <si>
    <t xml:space="preserve">2''-deoxyguanosine [extracellular]  -&gt; 2''-deoxyguanosine [cytoplasm] </t>
  </si>
  <si>
    <t xml:space="preserve">2''-deoxyinosine [extracellular]  -&gt; 2''-deoxyinosine [cytoplasm] </t>
  </si>
  <si>
    <t xml:space="preserve">2''-deoxyuridine [cytoplasm] + ATP [cytoplasm]  -&gt; ADP [cytoplasm] + dUMP [cytoplasm] + H+ [cytoplasm] </t>
  </si>
  <si>
    <t xml:space="preserve">2''-deoxyuridine [extracellular]  -&gt; 2''-deoxyuridine [cytoplasm] </t>
  </si>
  <si>
    <t xml:space="preserve">3''-dephospho-CoA [cytoplasm] + ATP [cytoplasm]  -&gt; ADP [cytoplasm] + coenzyme A [cytoplasm] + H+ [cytoplasm] </t>
  </si>
  <si>
    <t xml:space="preserve">dGDP [cytoplasm]  &lt;=&gt; dGDP [nucleus] </t>
  </si>
  <si>
    <t xml:space="preserve">7,8-dihydroneopterin [cytoplasm]  &lt;=&gt; 7,8-dihydroneopterin [mitochondrion] </t>
  </si>
  <si>
    <t xml:space="preserve">acetyl-CoA [cytoplasm] + spermine [cytoplasm]  -&gt; coenzyme A [cytoplasm] + H+ [cytoplasm] + N(1)-acetylspermine [cytoplasm] </t>
  </si>
  <si>
    <t xml:space="preserve">dihydrofolic acid [cytoplasm]  &lt;=&gt; dihydrofolic acid [mitochondrion] </t>
  </si>
  <si>
    <t xml:space="preserve">7,8-dihydroneopterin 3''-triphosphate [cytoplasm] + H2O [cytoplasm]  -&gt; 7,8-dihydroneopterin 3''-phosphate [cytoplasm] + diphosphate [cytoplasm] + H+ [cytoplasm] </t>
  </si>
  <si>
    <t xml:space="preserve">7,8-dihydropteroate [cytoplasm]  &lt;=&gt; 7,8-dihydropteroate [mitochondrion] </t>
  </si>
  <si>
    <t xml:space="preserve">dihydroxyacetone phosphate [mitochondrion]  &lt;=&gt; dihydroxyacetone phosphate [cytoplasm] </t>
  </si>
  <si>
    <t xml:space="preserve">diphosphate [cytoplasm]  &lt;=&gt; diphosphate [peroxisome] </t>
  </si>
  <si>
    <t xml:space="preserve">dolichyl phosphate [cytoplasm]  &lt;=&gt; dolichyl phosphate [endoplasmic reticulum] </t>
  </si>
  <si>
    <t xml:space="preserve">dTTP [extracellular]  -&gt; </t>
  </si>
  <si>
    <t xml:space="preserve">dTTP [extracellular]  &lt;=&gt; dTTP [cytoplasm] </t>
  </si>
  <si>
    <t xml:space="preserve">dUDP [cytoplasm]  &lt;=&gt; dUDP [nucleus] </t>
  </si>
  <si>
    <t xml:space="preserve">dUMP [cytoplasm]  &lt;=&gt; dUMP [nucleus] </t>
  </si>
  <si>
    <t xml:space="preserve">episterol [extracellular]  -&gt; </t>
  </si>
  <si>
    <t xml:space="preserve">ergosta-5,7,22,24(28)-tetraen-3beta-ol [cytoplasm]  &lt;=&gt; ergosta-5,7,22,24(28)-tetraen-3beta-ol [endoplasmic reticulum] </t>
  </si>
  <si>
    <t xml:space="preserve">ergosterol [extracellular]  -&gt; </t>
  </si>
  <si>
    <t xml:space="preserve">ergosterol [endoplasmic reticulum]  &lt;=&gt; ergosterol [cytoplasm] </t>
  </si>
  <si>
    <t xml:space="preserve">ergosterol [cytoplasm]  &lt;=&gt; ergosterol [lipid particle] </t>
  </si>
  <si>
    <t xml:space="preserve">ethanol [extracellular]  -&gt; </t>
  </si>
  <si>
    <t xml:space="preserve">ethanol [cytoplasm]  &lt;=&gt; ethanol [extracellular] </t>
  </si>
  <si>
    <t xml:space="preserve">ethanol [cytoplasm]  &lt;=&gt; ethanol [mitochondrion] </t>
  </si>
  <si>
    <t xml:space="preserve">ethanolamine [extracellular]  -&gt; </t>
  </si>
  <si>
    <t xml:space="preserve">ethyl acetate [extracellular]  -&gt; </t>
  </si>
  <si>
    <t xml:space="preserve">farnesyl diphosphate [cytoplasm]  &lt;=&gt; farnesyl diphosphate [mitochondrion] </t>
  </si>
  <si>
    <t xml:space="preserve">decanoate [cytoplasm]  &lt;=&gt; decanoate [peroxisome] </t>
  </si>
  <si>
    <t xml:space="preserve">laurate [cytoplasm]  &lt;=&gt; laurate [peroxisome] </t>
  </si>
  <si>
    <t xml:space="preserve">myristate [cytoplasm]  &lt;=&gt; myristate [peroxisome] </t>
  </si>
  <si>
    <t xml:space="preserve">palmitate [cytoplasm]  &lt;=&gt; palmitate [peroxisome] </t>
  </si>
  <si>
    <t xml:space="preserve">palmitoleate [cytoplasm]  &lt;=&gt; palmitoleate [peroxisome] </t>
  </si>
  <si>
    <t xml:space="preserve">octanoate [cytoplasm]  &lt;=&gt; octanoate [peroxisome] </t>
  </si>
  <si>
    <t xml:space="preserve">myristate [extracellular]  &lt;=&gt; myristate [cytoplasm] </t>
  </si>
  <si>
    <t xml:space="preserve">fecosterol [extracellular]  -&gt; </t>
  </si>
  <si>
    <t xml:space="preserve">ATP [mitochondrion] + FMN [mitochondrion] + H+ [mitochondrion]  -&gt; diphosphate [mitochondrion] + FAD [mitochondrion] </t>
  </si>
  <si>
    <t xml:space="preserve">FMN [extracellular]  -&gt; </t>
  </si>
  <si>
    <t xml:space="preserve">folate [extracellular]  -&gt; </t>
  </si>
  <si>
    <t xml:space="preserve">formate [extracellular]  -&gt; </t>
  </si>
  <si>
    <t xml:space="preserve">formate [mitochondrion]  -&gt; formate [cytoplasm] </t>
  </si>
  <si>
    <t xml:space="preserve">formate [extracellular]  &lt;=&gt; formate [cytoplasm] </t>
  </si>
  <si>
    <t xml:space="preserve">fumarate [extracellular]  &lt;=&gt; fumarate [cytoplasm] </t>
  </si>
  <si>
    <t xml:space="preserve">ATP [cytoplasm] + D-fructose 1-phosphate [cytoplasm]  -&gt; ADP [cytoplasm] + D-fructose 1,6-bisphosphate [cytoplasm] + H+ [cytoplasm] </t>
  </si>
  <si>
    <t xml:space="preserve">fumarate [extracellular]  -&gt; </t>
  </si>
  <si>
    <t xml:space="preserve">gamma-aminobutyrate [extracellular]  -&gt; </t>
  </si>
  <si>
    <t xml:space="preserve">GDP [Golgi]  &lt;=&gt; GDP [cytoplasm] </t>
  </si>
  <si>
    <t xml:space="preserve">GDP [cytoplasm]  &lt;=&gt; GDP [nucleus] </t>
  </si>
  <si>
    <t xml:space="preserve">GDP-alpha-D-mannose [cytoplasm]  &lt;=&gt; GDP-alpha-D-mannose [Golgi] </t>
  </si>
  <si>
    <t xml:space="preserve">D-glucose [cytoplasm]  &lt;=&gt; D-glucose [vacuole] </t>
  </si>
  <si>
    <t xml:space="preserve">glutathione disulfide [extracellular]  -&gt; </t>
  </si>
  <si>
    <t xml:space="preserve">glutathione [extracellular]  -&gt; </t>
  </si>
  <si>
    <t xml:space="preserve">glycerol [extracellular]  -&gt; </t>
  </si>
  <si>
    <t xml:space="preserve">glycerol 3-phosphate [cytoplasm]  &lt;=&gt; glycerol 3-phosphate [mitochondrion] </t>
  </si>
  <si>
    <t xml:space="preserve">L-glycine [extracellular]  -&gt; </t>
  </si>
  <si>
    <t xml:space="preserve">L-glycine [cytoplasm]  &lt;=&gt; L-glycine [mitochondrion] </t>
  </si>
  <si>
    <t xml:space="preserve">glycolaldehyde [cytoplasm]  &lt;=&gt; glycolaldehyde [mitochondrion] </t>
  </si>
  <si>
    <t xml:space="preserve">glycolaldehyde [extracellular]  &lt;=&gt; glycolaldehyde [cytoplasm] </t>
  </si>
  <si>
    <t xml:space="preserve">glycolaldehyde [extracellular]  -&gt; </t>
  </si>
  <si>
    <t xml:space="preserve">glyoxylate [extracellular]  -&gt; </t>
  </si>
  <si>
    <t xml:space="preserve">glyoxylate [cytoplasm]  &lt;=&gt; glyoxylate [extracellular] </t>
  </si>
  <si>
    <t xml:space="preserve">glyoxylate [cytoplasm]  &lt;=&gt; glyoxylate [peroxisome] </t>
  </si>
  <si>
    <t xml:space="preserve">guanine [extracellular]  -&gt; </t>
  </si>
  <si>
    <t xml:space="preserve">guanine [cytoplasm]  &lt;=&gt; guanine [mitochondrion] </t>
  </si>
  <si>
    <t xml:space="preserve">guanosine [extracellular]  -&gt; </t>
  </si>
  <si>
    <t xml:space="preserve">ATP [cytoplasm] + guanosine [cytoplasm]  -&gt; ADP [cytoplasm] + GMP [cytoplasm] + H+ [cytoplasm] </t>
  </si>
  <si>
    <t xml:space="preserve">guanosine [cytoplasm]  -&gt; guanosine [mitochondrion] </t>
  </si>
  <si>
    <t xml:space="preserve">guanosine [extracellular]  -&gt; guanosine [cytoplasm] </t>
  </si>
  <si>
    <t xml:space="preserve">H+ [extracellular]  -&gt; H+ [cytoplasm] </t>
  </si>
  <si>
    <t xml:space="preserve">H+ [cytoplasm]  &lt;=&gt; H+ [endoplasmic reticulum] </t>
  </si>
  <si>
    <t xml:space="preserve">H+ [cytoplasm]  &lt;=&gt; H+ [Golgi] </t>
  </si>
  <si>
    <t xml:space="preserve">H+ [cytoplasm]  &lt;=&gt; H+ [lipid particle] </t>
  </si>
  <si>
    <t xml:space="preserve">H+ [cytoplasm]  &lt;=&gt; H+ [nucleus] </t>
  </si>
  <si>
    <t xml:space="preserve">H+ [cytoplasm]  &lt;=&gt; H+ [peroxisome] </t>
  </si>
  <si>
    <t xml:space="preserve">H+ [cytoplasm]  &lt;=&gt; H+ [vacuole] </t>
  </si>
  <si>
    <t xml:space="preserve">H+ [extracellular]  &lt;=&gt; </t>
  </si>
  <si>
    <t xml:space="preserve">hexacosanoyl-CoA [cytoplasm]  &lt;=&gt; hexacosanoyl-CoA [endoplasmic reticulum] </t>
  </si>
  <si>
    <t xml:space="preserve">hexadecanal [extracellular]  -&gt; </t>
  </si>
  <si>
    <t xml:space="preserve">palmitate [extracellular]  &lt;=&gt; palmitate [cytoplasm] </t>
  </si>
  <si>
    <t xml:space="preserve">palmitoleate [extracellular]  &lt;=&gt; palmitoleate [cytoplasm] </t>
  </si>
  <si>
    <t xml:space="preserve">L-histidine [cytoplasm]  -&gt; L-histidine [mitochondrion] </t>
  </si>
  <si>
    <t xml:space="preserve">hydrogen peroxide [cytoplasm]  &lt;=&gt; hydrogen peroxide [nucleus] </t>
  </si>
  <si>
    <t xml:space="preserve">3-hydroxy-3-methylglutaryl-CoA [cytoplasm]  &lt;=&gt; 3-hydroxy-3-methylglutaryl-CoA [mitochondrion] </t>
  </si>
  <si>
    <t xml:space="preserve">hypoxanthine [extracellular]  -&gt; </t>
  </si>
  <si>
    <t xml:space="preserve">hypoxanthine [extracellular]  &lt;=&gt; hypoxanthine [cytoplasm] </t>
  </si>
  <si>
    <t xml:space="preserve">indol-3-ylacetaldehyde [extracellular]  -&gt; </t>
  </si>
  <si>
    <t xml:space="preserve">indol-3-ylacetaldehyde [cytoplasm]  &lt;=&gt; indol-3-ylacetaldehyde [mitochondrion] </t>
  </si>
  <si>
    <t xml:space="preserve">indol-3-ylacetaldehyde [cytoplasm]  &lt;=&gt; indol-3-ylacetaldehyde [extracellular] </t>
  </si>
  <si>
    <t xml:space="preserve">indole-3-acetate [cytoplasm]  &lt;=&gt; indole-3-acetate [mitochondrion] </t>
  </si>
  <si>
    <t xml:space="preserve">inosine [extracellular]  -&gt; </t>
  </si>
  <si>
    <t xml:space="preserve">inosine [extracellular]  -&gt; inosine [cytoplasm] </t>
  </si>
  <si>
    <t xml:space="preserve">myo-inositol hexakisphosphate [cytoplasm]  &lt;=&gt; myo-inositol hexakisphosphate [nucleus] </t>
  </si>
  <si>
    <t xml:space="preserve">ATP [cytoplasm] + inosine [cytoplasm]  -&gt; ADP [cytoplasm] + H+ [cytoplasm] + IMP [cytoplasm] </t>
  </si>
  <si>
    <t xml:space="preserve">inositol-P-ceramide A (C24) [Golgi]  &lt;=&gt; inositol-P-ceramide A (C24) [endoplasmic reticulum] </t>
  </si>
  <si>
    <t xml:space="preserve">inositol-P-ceramide B (C24) [Golgi]  &lt;=&gt; inositol-P-ceramide B (C24) [endoplasmic reticulum] </t>
  </si>
  <si>
    <t xml:space="preserve">inositol-P-ceramide B'' (C24) [Golgi]  &lt;=&gt; inositol-P-ceramide B'' (C24) [endoplasmic reticulum] </t>
  </si>
  <si>
    <t xml:space="preserve">inositol-P-ceramide C (C24) [Golgi]  &lt;=&gt; inositol-P-ceramide C (C24) [endoplasmic reticulum] </t>
  </si>
  <si>
    <t xml:space="preserve">inositol-P-ceramide D (C24) [Golgi]  &lt;=&gt; inositol-P-ceramide D (C24) [endoplasmic reticulum] </t>
  </si>
  <si>
    <t xml:space="preserve">inositol-P-ceramide A (C26) [Golgi]  &lt;=&gt; inositol-P-ceramide A (C26) [endoplasmic reticulum] </t>
  </si>
  <si>
    <t xml:space="preserve">inositol-P-ceramide B (C26) [Golgi]  &lt;=&gt; inositol-P-ceramide B (C26) [endoplasmic reticulum] </t>
  </si>
  <si>
    <t xml:space="preserve">inositol-P-ceramide B'' (C26) [Golgi]  &lt;=&gt; inositol-P-ceramide B'' (C26) [endoplasmic reticulum] </t>
  </si>
  <si>
    <t xml:space="preserve">inositol-P-ceramide C (C26) [Golgi]  &lt;=&gt; inositol-P-ceramide C (C26) [endoplasmic reticulum] </t>
  </si>
  <si>
    <t xml:space="preserve">inositol-P-ceramide D (C26) [Golgi]  &lt;=&gt; inositol-P-ceramide D (C26) [endoplasmic reticulum] </t>
  </si>
  <si>
    <t xml:space="preserve">iron(2+) [extracellular]  &lt;=&gt; </t>
  </si>
  <si>
    <t xml:space="preserve">isoamyl acetate [extracellular]  -&gt; </t>
  </si>
  <si>
    <t xml:space="preserve">isoamylol [cytoplasm]  &lt;=&gt; isoamylol [extracellular] </t>
  </si>
  <si>
    <t xml:space="preserve">isoamylol [cytoplasm]  &lt;=&gt; isoamylol [mitochondrion] </t>
  </si>
  <si>
    <t xml:space="preserve">isoamylol [extracellular]  -&gt; </t>
  </si>
  <si>
    <t xml:space="preserve">isobutanol [extracellular]  -&gt; </t>
  </si>
  <si>
    <t xml:space="preserve">isobutyl acetate [extracellular]  -&gt; </t>
  </si>
  <si>
    <t xml:space="preserve">isobutanol [cytoplasm]  &lt;=&gt; isobutanol [extracellular] </t>
  </si>
  <si>
    <t xml:space="preserve">isobutanol [cytoplasm]  &lt;=&gt; isobutanol [mitochondrion] </t>
  </si>
  <si>
    <t xml:space="preserve">isobutyraldehyde [extracellular]  -&gt; </t>
  </si>
  <si>
    <t xml:space="preserve">1-pyrroline-3-hydroxy-5-carboxylic acid [mitochondrion] + H+ [mitochondrion] + H2O [mitochondrion]  -&gt; L-4-hydroxyglutamic semialdehyde [mitochondrion] </t>
  </si>
  <si>
    <t xml:space="preserve">H+ [cytoplasm] + L-2-amino-3-oxobutanoate [cytoplasm]  -&gt; aminoacetone [cytoplasm] + carbon dioxide [cytoplasm] </t>
  </si>
  <si>
    <t xml:space="preserve">L-alanine [extracellular]  -&gt; </t>
  </si>
  <si>
    <t xml:space="preserve">L-alanine [mitochondrion]  -&gt; L-alanine [cytoplasm] </t>
  </si>
  <si>
    <t xml:space="preserve">L-arabinitol [extracellular]  -&gt; </t>
  </si>
  <si>
    <t xml:space="preserve">L-arabinitol [extracellular]  &lt;=&gt; L-arabinitol [cytoplasm] </t>
  </si>
  <si>
    <t xml:space="preserve">L-arabinose [extracellular]  &lt;=&gt; L-arabinose [cytoplasm] </t>
  </si>
  <si>
    <t xml:space="preserve">L-arabinose [extracellular]  -&gt; </t>
  </si>
  <si>
    <t xml:space="preserve">L-arginine [extracellular]  -&gt; </t>
  </si>
  <si>
    <t xml:space="preserve">L-asparagine [extracellular]  -&gt; </t>
  </si>
  <si>
    <t xml:space="preserve">L-aspartate [extracellular]  -&gt; </t>
  </si>
  <si>
    <t xml:space="preserve">(R)-carnitine [mitochondrion]  -&gt; (R)-carnitine [cytoplasm] </t>
  </si>
  <si>
    <t xml:space="preserve">L-cysteine [extracellular]  -&gt; </t>
  </si>
  <si>
    <t xml:space="preserve">erythro-4-hydroxy-L-glutamic acid [cytoplasm]  &lt;=&gt; erythro-4-hydroxy-L-glutamic acid [mitochondrion] </t>
  </si>
  <si>
    <t xml:space="preserve">erythro-4-hydroxy-L-glutamic acid [cytoplasm]  &lt;=&gt; erythro-4-hydroxy-L-glutamic acid [peroxisome] </t>
  </si>
  <si>
    <t xml:space="preserve">L-glucitol [extracellular]  -&gt; </t>
  </si>
  <si>
    <t xml:space="preserve">L-glutamic 5-semialdehyde [cytoplasm]  &lt;=&gt; 1-pyrroline-5-carboxylate [cytoplasm] + H+ [cytoplasm] + H2O [cytoplasm] </t>
  </si>
  <si>
    <t xml:space="preserve">L-glutamate [extracellular]  -&gt; </t>
  </si>
  <si>
    <t xml:space="preserve">L-glutamate [cytoplasm]  &lt;=&gt; L-glutamate [nucleus] </t>
  </si>
  <si>
    <t xml:space="preserve">L-glutamine [extracellular]  -&gt; </t>
  </si>
  <si>
    <t xml:space="preserve">L-glutamine [cytoplasm]  &lt;=&gt; L-glutamine [nucleus] </t>
  </si>
  <si>
    <t xml:space="preserve">L-histidine [extracellular]  -&gt; </t>
  </si>
  <si>
    <t xml:space="preserve">L-homoserine [extracellular]  &lt;=&gt; L-homoserine [cytoplasm] </t>
  </si>
  <si>
    <t xml:space="preserve">L-homoserine [extracellular]  -&gt; </t>
  </si>
  <si>
    <t xml:space="preserve">L-isoleucine [extracellular]  -&gt; </t>
  </si>
  <si>
    <t xml:space="preserve">L-isoleucine [mitochondrion]  -&gt; L-isoleucine [cytoplasm] </t>
  </si>
  <si>
    <t xml:space="preserve">L-leucine [extracellular]  -&gt; </t>
  </si>
  <si>
    <t xml:space="preserve">L-lysine [extracellular]  -&gt; </t>
  </si>
  <si>
    <t xml:space="preserve">(S)-malate [extracellular]  &lt;=&gt; (S)-malate [cytoplasm] </t>
  </si>
  <si>
    <t xml:space="preserve">L-methionine [extracellular]  -&gt; </t>
  </si>
  <si>
    <t xml:space="preserve">L-phenylalanine [extracellular]  -&gt; </t>
  </si>
  <si>
    <t xml:space="preserve">L-proline [extracellular]  -&gt; </t>
  </si>
  <si>
    <t xml:space="preserve">L-proline [cytoplasm]  &lt;=&gt; L-proline [mitochondrion] </t>
  </si>
  <si>
    <t xml:space="preserve">L-serine [extracellular]  -&gt; </t>
  </si>
  <si>
    <t xml:space="preserve">L-serine [cytoplasm]  &lt;=&gt; L-serine [endoplasmic reticulum] </t>
  </si>
  <si>
    <t xml:space="preserve">L-glucitol [extracellular]  &lt;=&gt; L-glucitol [cytoplasm] </t>
  </si>
  <si>
    <t xml:space="preserve">L-sorbose [extracellular]  -&gt; </t>
  </si>
  <si>
    <t xml:space="preserve">L-sorbose [extracellular]  &lt;=&gt; L-sorbose [cytoplasm] </t>
  </si>
  <si>
    <t xml:space="preserve">L-threonine [extracellular]  -&gt; </t>
  </si>
  <si>
    <t xml:space="preserve">L-tryptophan [extracellular]  -&gt; </t>
  </si>
  <si>
    <t xml:space="preserve">L-tyrosine [extracellular]  -&gt; </t>
  </si>
  <si>
    <t xml:space="preserve">L-valine [extracellular]  -&gt; </t>
  </si>
  <si>
    <t xml:space="preserve">lanosterol [extracellular]  -&gt; </t>
  </si>
  <si>
    <t xml:space="preserve">laurate [extracellular]  -&gt; </t>
  </si>
  <si>
    <t xml:space="preserve">L-lysine [cytoplasm]  -&gt; L-lysine [mitochondrion] </t>
  </si>
  <si>
    <t xml:space="preserve">inositol phosphomannosylinositol phosphoceramide A (C24) [Golgi]  &lt;=&gt; inositol phosphomannosylinositol phosphoceramide A (C24) [endoplasmic reticulum] </t>
  </si>
  <si>
    <t xml:space="preserve">inositol phosphomannosylinositol phosphoceramide B (C24) [Golgi]  &lt;=&gt; inositol phosphomannosylinositol phosphoceramide B (C24) [endoplasmic reticulum] </t>
  </si>
  <si>
    <t xml:space="preserve">inositol phosphomannosylinositol phosphoceramide B'' (C24) [Golgi]  &lt;=&gt; inositol phosphomannosylinositol phosphoceramide B'' (C24) [endoplasmic reticulum] </t>
  </si>
  <si>
    <t xml:space="preserve">inositol phosphomannosylinositol phosphoceramide C (C24) [Golgi]  &lt;=&gt; inositol phosphomannosylinositol phosphoceramide C (C24) [endoplasmic reticulum] </t>
  </si>
  <si>
    <t xml:space="preserve">inositol phosphomannosylinositol phosphoceramide D (C24) [Golgi]  &lt;=&gt; inositol phosphomannosylinositol phosphoceramide D (C24) [endoplasmic reticulum] </t>
  </si>
  <si>
    <t xml:space="preserve">inositol phosphomannosylinositol phosphoceramide A (C26) [Golgi]  &lt;=&gt; inositol phosphomannosylinositol phosphoceramide A (C26) [endoplasmic reticulum] </t>
  </si>
  <si>
    <t xml:space="preserve">inositol phosphomannosylinositol phosphoceramide B (C26) [Golgi]  &lt;=&gt; inositol phosphomannosylinositol phosphoceramide B (C26) [endoplasmic reticulum] </t>
  </si>
  <si>
    <t xml:space="preserve">inositol phosphomannosylinositol phosphoceramide B'' (C26) [Golgi]  &lt;=&gt; inositol phosphomannosylinositol phosphoceramide B'' (C26) [endoplasmic reticulum] </t>
  </si>
  <si>
    <t xml:space="preserve">inositol phosphomannosylinositol phosphoceramide C (C26) [Golgi]  &lt;=&gt; inositol phosphomannosylinositol phosphoceramide C (C26) [endoplasmic reticulum] </t>
  </si>
  <si>
    <t xml:space="preserve">inositol phosphomannosylinositol phosphoceramide D (C26) [Golgi]  &lt;=&gt; inositol phosphomannosylinositol phosphoceramide D (C26) [endoplasmic reticulum] </t>
  </si>
  <si>
    <t xml:space="preserve">(S)-malate [peroxisome] + oxaloacetate [cytoplasm]  &lt;=&gt; (S)-malate [cytoplasm] + oxaloacetate [peroxisome] </t>
  </si>
  <si>
    <t xml:space="preserve">maltose [extracellular]  -&gt; </t>
  </si>
  <si>
    <t xml:space="preserve">mannan [cytoplasm]  &lt;=&gt; mannan [endoplasmic reticulum] </t>
  </si>
  <si>
    <t xml:space="preserve">L-methionine [mitochondrion]  -&gt; L-methionine [cytoplasm] </t>
  </si>
  <si>
    <t xml:space="preserve">dihydroxyacetone phosphate [cytoplasm]  -&gt; methylglyoxal [cytoplasm] + phosphate [cytoplasm] </t>
  </si>
  <si>
    <t xml:space="preserve">mannosylinositol phosphorylceramide A (C24) [Golgi]  &lt;=&gt; mannosylinositol phosphorylceramide A (C24) [endoplasmic reticulum] </t>
  </si>
  <si>
    <t xml:space="preserve">mannosylinositol phosphorylceramide B (C24) [Golgi]  &lt;=&gt; mannosylinositol phosphorylceramide B (C24) [endoplasmic reticulum] </t>
  </si>
  <si>
    <t xml:space="preserve">mannosylinositol phosphorylceramide B'' (C24) [Golgi]  &lt;=&gt; mannosylinositol phosphorylceramide B'' (C24) [endoplasmic reticulum] </t>
  </si>
  <si>
    <t xml:space="preserve">mannosylinositol phosphorylceramide C (C24) [Golgi]  &lt;=&gt; mannosylinositol phosphorylceramide C (C24) [endoplasmic reticulum] </t>
  </si>
  <si>
    <t xml:space="preserve">mannosylinositol phosphorylceramide D (C24) [Golgi]  &lt;=&gt; mannosylinositol phosphorylceramide D (C24) [endoplasmic reticulum] </t>
  </si>
  <si>
    <t xml:space="preserve">mannosylinositol phosphorylceramide A (C26) [Golgi]  &lt;=&gt; mannosylinositol phosphorylceramide A (C26) [endoplasmic reticulum] </t>
  </si>
  <si>
    <t xml:space="preserve">mannosylinositol phosphorylceramide B (C26) [Golgi]  &lt;=&gt; mannosylinositol phosphorylceramide B (C26) [endoplasmic reticulum] </t>
  </si>
  <si>
    <t xml:space="preserve">mannosylinositol phosphorylceramide B'' (C26) [Golgi]  &lt;=&gt; mannosylinositol phosphorylceramide B'' (C26) [endoplasmic reticulum] </t>
  </si>
  <si>
    <t xml:space="preserve">mannosylinositol phosphorylceramide C (C26) [Golgi]  &lt;=&gt; mannosylinositol phosphorylceramide C (C26) [endoplasmic reticulum] </t>
  </si>
  <si>
    <t xml:space="preserve">mannosylinositol phosphorylceramide D (C26) [Golgi]  &lt;=&gt; mannosylinositol phosphorylceramide D (C26) [endoplasmic reticulum] </t>
  </si>
  <si>
    <t xml:space="preserve">myo-inositol [extracellular]  -&gt; </t>
  </si>
  <si>
    <t xml:space="preserve">N,N''-diformyldityrosine [extracellular]  -&gt; </t>
  </si>
  <si>
    <t xml:space="preserve">NADP(+) [cytoplasm]  &lt;=&gt; NADP(+) [endoplasmic reticulum] </t>
  </si>
  <si>
    <t xml:space="preserve">NADPH [cytoplasm]  &lt;=&gt; NADPH [endoplasmic reticulum] </t>
  </si>
  <si>
    <t xml:space="preserve">ammonium [cytoplasm]  &lt;=&gt; ammonium [mitochondrion] </t>
  </si>
  <si>
    <t xml:space="preserve">nicotinamide [cytoplasm]  &lt;=&gt; nicotinamide [nucleus] </t>
  </si>
  <si>
    <t xml:space="preserve">nicotinate [extracellular]  -&gt; </t>
  </si>
  <si>
    <t xml:space="preserve">NMN [extracellular]  -&gt; </t>
  </si>
  <si>
    <t xml:space="preserve">NMN [cytoplasm]  &lt;=&gt; NMN [nucleus] </t>
  </si>
  <si>
    <t xml:space="preserve">NMN [cytoplasm]  &lt;=&gt; NMN [peroxisome] </t>
  </si>
  <si>
    <t xml:space="preserve">NMN [extracellular]  -&gt; NMN [cytoplasm] </t>
  </si>
  <si>
    <t xml:space="preserve">dGDP [cytoplasm] + H2O [cytoplasm]  -&gt; dGMP [cytoplasm] + H+ [cytoplasm] + phosphate [cytoplasm] </t>
  </si>
  <si>
    <t xml:space="preserve">dGTP [cytoplasm] + H2O [cytoplasm]  -&gt; dGDP [cytoplasm] + H+ [cytoplasm] + phosphate [cytoplasm] </t>
  </si>
  <si>
    <t xml:space="preserve">O-acetylcarnitine [cytoplasm]  -&gt; O-acetylcarnitine [mitochondrion] </t>
  </si>
  <si>
    <t xml:space="preserve">oxygen [cytoplasm]  &lt;=&gt; oxygen [endoplasmic reticulum] </t>
  </si>
  <si>
    <t xml:space="preserve">oxygen [cytoplasm]  &lt;=&gt; oxygen [mitochondrion] </t>
  </si>
  <si>
    <t xml:space="preserve">oxygen [extracellular]  &lt;=&gt; oxygen [cytoplasm] </t>
  </si>
  <si>
    <t xml:space="preserve">oxygen [cytoplasm]  &lt;=&gt; oxygen [peroxisome] </t>
  </si>
  <si>
    <t xml:space="preserve">stearate [extracellular]  &lt;=&gt; stearate [cytoplasm] </t>
  </si>
  <si>
    <t xml:space="preserve">octanoate [extracellular]  -&gt; </t>
  </si>
  <si>
    <t xml:space="preserve">ornithine [extracellular]  -&gt; </t>
  </si>
  <si>
    <t xml:space="preserve">oxaloacetate [cytoplasm]  &lt;=&gt; oxaloacetate [extracellular] </t>
  </si>
  <si>
    <t xml:space="preserve">oxaloacetate [extracellular]  -&gt; </t>
  </si>
  <si>
    <t xml:space="preserve">glutathione disulfide [extracellular]  -&gt; glutathione disulfide [cytoplasm] </t>
  </si>
  <si>
    <t xml:space="preserve">TRX1 disulphide [cytoplasm]  &lt;=&gt; TRX1 disulphide [peroxisome] </t>
  </si>
  <si>
    <t xml:space="preserve">oxygen [extracellular]  &lt;=&gt; </t>
  </si>
  <si>
    <t xml:space="preserve">palmitate [extracellular]  -&gt; </t>
  </si>
  <si>
    <t xml:space="preserve">palmitoleate [extracellular]  -&gt; </t>
  </si>
  <si>
    <t xml:space="preserve">palmitoyl-CoA [cytoplasm]  &lt;=&gt; palmitoyl-CoA [endoplasmic reticulum] </t>
  </si>
  <si>
    <t xml:space="preserve">pantetheine 4''-phosphate [cytoplasm]  &lt;=&gt; pantetheine 4''-phosphate [mitochondrion] </t>
  </si>
  <si>
    <t xml:space="preserve">ATP [mitochondrion] + H+ [mitochondrion] + pantetheine 4''-phosphate [mitochondrion]  -&gt; 3''-dephospho-CoA [mitochondrion] + diphosphate [mitochondrion] </t>
  </si>
  <si>
    <t xml:space="preserve">adenosine 3'',5''-bismonophosphate [extracellular]  &lt;=&gt; adenosine 3'',5''-bismonophosphate [cytoplasm] </t>
  </si>
  <si>
    <t xml:space="preserve">pectin [extracellular]  -&gt; </t>
  </si>
  <si>
    <t xml:space="preserve">phenethyl acetate [extracellular]  -&gt; </t>
  </si>
  <si>
    <t xml:space="preserve">phenylacetaldehyde [extracellular]  -&gt; </t>
  </si>
  <si>
    <t xml:space="preserve">phenylacetaldehyde [cytoplasm]  &lt;=&gt; phenylacetaldehyde [extracellular] </t>
  </si>
  <si>
    <t xml:space="preserve">phenylacetaldehyde [cytoplasm]  &lt;=&gt; phenylacetaldehyde [mitochondrion] </t>
  </si>
  <si>
    <t xml:space="preserve">L-phenylalanine [cytoplasm]  -&gt; L-phenylalanine [mitochondrion] </t>
  </si>
  <si>
    <t xml:space="preserve">phosphate [extracellular]  &lt;=&gt; </t>
  </si>
  <si>
    <t xml:space="preserve">phosphate [cytoplasm]  &lt;=&gt; phosphate [vacuole] </t>
  </si>
  <si>
    <t xml:space="preserve">potassium [extracellular]  &lt;=&gt; </t>
  </si>
  <si>
    <t xml:space="preserve">protoporphyrinogen [cytoplasm]  &lt;=&gt; protoporphyrinogen [mitochondrion] </t>
  </si>
  <si>
    <t xml:space="preserve">PRPP [cytoplasm]  &lt;=&gt; PRPP [mitochondrion] </t>
  </si>
  <si>
    <t xml:space="preserve">putrescine [extracellular]  -&gt; </t>
  </si>
  <si>
    <t xml:space="preserve">ATP [cytoplasm] + pyridoxal [cytoplasm]  -&gt; ADP [cytoplasm] + H+ [cytoplasm] + pyridoxal 5''-phosphate [cytoplasm] </t>
  </si>
  <si>
    <t xml:space="preserve">ATP [cytoplasm] + pyridoxamine [cytoplasm]  -&gt; ADP [cytoplasm] + H+ [cytoplasm] + pyridoxamine 5''-phosphate [cytoplasm] </t>
  </si>
  <si>
    <t xml:space="preserve">H2O [cytoplasm] + pyridoxamine 5''-phosphate [cytoplasm]  -&gt; phosphate [cytoplasm] + pyridoxamine [cytoplasm] </t>
  </si>
  <si>
    <t xml:space="preserve">pyridoxine [extracellular]  -&gt; </t>
  </si>
  <si>
    <t xml:space="preserve">5-amino-6-(5-phosphoribitylamino)uracil [cytoplasm] + H2O [cytoplasm]  -&gt; 5-amino-6-(D-ribitylamino)uracil [cytoplasm] + phosphate [cytoplasm] </t>
  </si>
  <si>
    <t xml:space="preserve">phosphate [cytoplasm] + uridine [cytoplasm]  &lt;=&gt; alpha-D-ribose 1-phosphate(2-) [cytoplasm] + uracil [cytoplasm] </t>
  </si>
  <si>
    <t xml:space="preserve">diphosphate [cytoplasm]  &lt;=&gt; diphosphate [mitochondrion] </t>
  </si>
  <si>
    <t xml:space="preserve">pyruvate [extracellular]  -&gt; </t>
  </si>
  <si>
    <t xml:space="preserve">quinolinate [cytoplasm]  &lt;=&gt; quinolinate [mitochondrion] </t>
  </si>
  <si>
    <t xml:space="preserve">TRX1 [cytoplasm]  &lt;=&gt; TRX1 [peroxisome] </t>
  </si>
  <si>
    <t xml:space="preserve">riboflavin [extracellular]  -&gt; </t>
  </si>
  <si>
    <t xml:space="preserve">riboflavin [cytoplasm]  -&gt; riboflavin [mitochondrion] </t>
  </si>
  <si>
    <t xml:space="preserve">riboflavin [extracellular]  -&gt; riboflavin [cytoplasm] </t>
  </si>
  <si>
    <t xml:space="preserve">D-ribose [extracellular]  -&gt; D-ribose [cytoplasm] </t>
  </si>
  <si>
    <t xml:space="preserve">S-adenosyl-L-homocysteine [cytoplasm]  &lt;=&gt; S-adenosyl-L-homocysteine [mitochondrion] </t>
  </si>
  <si>
    <t xml:space="preserve">S-adenosyl-L-methionine [extracellular]  -&gt; </t>
  </si>
  <si>
    <t xml:space="preserve">S-methyl-L-methionine [extracellular]  -&gt; </t>
  </si>
  <si>
    <t xml:space="preserve">L-serine [cytoplasm]  &lt;=&gt; L-serine [mitochondrion] </t>
  </si>
  <si>
    <t xml:space="preserve">sn-glycero-3-phosphocholine [extracellular]  -&gt; </t>
  </si>
  <si>
    <t xml:space="preserve">sodium [extracellular]  &lt;=&gt; </t>
  </si>
  <si>
    <t xml:space="preserve">acetyl-CoA [cytoplasm] + spermidine [cytoplasm]  -&gt; coenzyme A [cytoplasm] + H+ [cytoplasm] + N(1)-acetylspermidine [cytoplasm] </t>
  </si>
  <si>
    <t xml:space="preserve">spermidine [extracellular]  -&gt; </t>
  </si>
  <si>
    <t xml:space="preserve">spermine [extracellular]  -&gt; </t>
  </si>
  <si>
    <t xml:space="preserve">squalene [cytoplasm]  &lt;=&gt; squalene [endoplasmic reticulum] </t>
  </si>
  <si>
    <t xml:space="preserve">(S)-2,3-epoxysqualene [endoplasmic reticulum]  &lt;=&gt; (S)-2,3-epoxysqualene [cytoplasm] </t>
  </si>
  <si>
    <t xml:space="preserve">stearate [extracellular]  -&gt; </t>
  </si>
  <si>
    <t xml:space="preserve">succinate [extracellular]  -&gt; </t>
  </si>
  <si>
    <t xml:space="preserve">succinate [extracellular]  &lt;=&gt; succinate [cytoplasm] </t>
  </si>
  <si>
    <t xml:space="preserve">sucrose [extracellular]  -&gt; </t>
  </si>
  <si>
    <t xml:space="preserve">sulphate [extracellular]  &lt;=&gt; </t>
  </si>
  <si>
    <t xml:space="preserve">sulphite [extracellular]  -&gt; </t>
  </si>
  <si>
    <t xml:space="preserve">taurine [extracellular]  -&gt; </t>
  </si>
  <si>
    <t xml:space="preserve">tetracosanoyl-CoA [cytoplasm]  &lt;=&gt; tetracosanoyl-CoA [endoplasmic reticulum] </t>
  </si>
  <si>
    <t xml:space="preserve">H2O [cytoplasm] + TMP [cytoplasm]  -&gt; phosphate [cytoplasm] + thiamine [cytoplasm] </t>
  </si>
  <si>
    <t xml:space="preserve">H2O [cytoplasm] + thiamine [cytoplasm]  -&gt; 4-amino-5-hydroxymethyl-2-methylpyrimidine [cytoplasm] + 5-(2-hydroxyethyl)-4-methylthiazole [cytoplasm] + H+ [cytoplasm] </t>
  </si>
  <si>
    <t xml:space="preserve">TDP [extracellular]  -&gt; </t>
  </si>
  <si>
    <t xml:space="preserve">thiamine [extracellular]  -&gt; </t>
  </si>
  <si>
    <t xml:space="preserve">TMP [extracellular]  -&gt; </t>
  </si>
  <si>
    <t xml:space="preserve">ATP [cytoplasm] + TMP [cytoplasm]  -&gt; ADP [cytoplasm] + TDP [cytoplasm] </t>
  </si>
  <si>
    <t xml:space="preserve">H+ [cytoplasm] + L-cysteine [cytoplasm] + L-glycine [cytoplasm] + O-acetyl-L-homoserine [cytoplasm] + ribose-5-phosphate [cytoplasm]  -&gt; 4-methyl-5-(2-phosphonooxyethyl)thiazole [cytoplasm] + acetate [cytoplasm] + ammonium [cytoplasm] + carbon dioxide [cytoplasm] + gamma-aminobutyrate [cytoplasm] + 3 H2O [cytoplasm] + pyruvate [cytoplasm] </t>
  </si>
  <si>
    <t xml:space="preserve">D-xylulose 5-phosphate [cytoplasm] + H+ [cytoplasm] + L-cysteine [cytoplasm] + L-glycine [cytoplasm] + O-acetyl-L-homoserine [cytoplasm]  -&gt; 4-methyl-5-(2-phosphonooxyethyl)thiazole [cytoplasm] + acetate [cytoplasm] + ammonium [cytoplasm] + carbon dioxide [cytoplasm] + gamma-aminobutyrate [cytoplasm] + 3 H2O [cytoplasm] + pyruvate [cytoplasm] </t>
  </si>
  <si>
    <t xml:space="preserve">L-threonine [cytoplasm]  -&gt; L-threonine [mitochondrion] </t>
  </si>
  <si>
    <t xml:space="preserve">thymidine [extracellular]  -&gt; </t>
  </si>
  <si>
    <t xml:space="preserve">ATP [cytoplasm] + thymidine [cytoplasm]  -&gt; ADP [cytoplasm] + dTMP [cytoplasm] + H+ [cytoplasm] </t>
  </si>
  <si>
    <t xml:space="preserve">thymidine [extracellular]  &lt;=&gt; thymidine [cytoplasm] </t>
  </si>
  <si>
    <t xml:space="preserve">trehalose [cytoplasm]  &lt;=&gt; trehalose [vacuole] </t>
  </si>
  <si>
    <t xml:space="preserve">L-tryptophan [cytoplasm]  -&gt; L-tryptophan [mitochondrion] </t>
  </si>
  <si>
    <t xml:space="preserve">tryptophol [extracellular]  -&gt; </t>
  </si>
  <si>
    <t xml:space="preserve">tryptophol [cytoplasm]  &lt;=&gt; tryptophol [extracellular] </t>
  </si>
  <si>
    <t xml:space="preserve">tryptophol [cytoplasm]  &lt;=&gt; tryptophol [mitochondrion] </t>
  </si>
  <si>
    <t xml:space="preserve">L-tyrosine [cytoplasm]  -&gt; L-tyrosine [mitochondrion] </t>
  </si>
  <si>
    <t xml:space="preserve">L-tyrosine [cytoplasm]  &lt;=&gt; L-tyrosine [peroxisome] </t>
  </si>
  <si>
    <t xml:space="preserve">UMP [cytoplasm]  &lt;=&gt; UMP [nucleus] </t>
  </si>
  <si>
    <t xml:space="preserve">uracil [extracellular]  -&gt; </t>
  </si>
  <si>
    <t xml:space="preserve">urea [extracellular]  -&gt; </t>
  </si>
  <si>
    <t xml:space="preserve">uridine [extracellular]  -&gt; </t>
  </si>
  <si>
    <t xml:space="preserve">L-valine [cytoplasm]  &lt;=&gt; L-valine [mitochondrion] </t>
  </si>
  <si>
    <t xml:space="preserve">H2O [cytoplasm]  &lt;=&gt; H2O [endoplasmic reticulum] </t>
  </si>
  <si>
    <t xml:space="preserve">H2O [cytoplasm]  &lt;=&gt; H2O [Golgi] </t>
  </si>
  <si>
    <t xml:space="preserve">H2O [cytoplasm]  &lt;=&gt; H2O [mitochondrion] </t>
  </si>
  <si>
    <t xml:space="preserve">H2O [cytoplasm]  &lt;=&gt; H2O [nucleus] </t>
  </si>
  <si>
    <t xml:space="preserve">H2O [cytoplasm]  &lt;=&gt; H2O [peroxisome] </t>
  </si>
  <si>
    <t xml:space="preserve">H2O [cytoplasm]  &lt;=&gt; H2O [vacuole] </t>
  </si>
  <si>
    <t xml:space="preserve">H2O [extracellular]  &lt;=&gt; </t>
  </si>
  <si>
    <t xml:space="preserve">9H-xanthine [extracellular]  &lt;=&gt; 9H-xanthine [cytoplasm] </t>
  </si>
  <si>
    <t xml:space="preserve">xanthosine [extracellular]  -&gt; </t>
  </si>
  <si>
    <t xml:space="preserve">xanthosine [extracellular]  -&gt; xanthosine [cytoplasm] </t>
  </si>
  <si>
    <t xml:space="preserve">xylitol [extracellular]  -&gt; </t>
  </si>
  <si>
    <t xml:space="preserve">xylitol [extracellular]  &lt;=&gt; xylitol [cytoplasm] </t>
  </si>
  <si>
    <t xml:space="preserve">zymosterol [extracellular]  -&gt; </t>
  </si>
  <si>
    <t xml:space="preserve">zymosterol [cell envelope]  &lt;=&gt; zymosterol [cytoplasm] </t>
  </si>
  <si>
    <t xml:space="preserve">lipid backbone [cytoplasm] + lipid chain [cytoplasm]  -&gt; lipid [cytoplasm] </t>
  </si>
  <si>
    <t xml:space="preserve">biomass [cytoplasm]  -&gt; </t>
  </si>
  <si>
    <t xml:space="preserve">coenzyme A [cytoplasm]  &lt;=&gt; coenzyme A [lipid particle] </t>
  </si>
  <si>
    <t xml:space="preserve">H+ [cytoplasm]  -&gt; H+ [mitochondrion] </t>
  </si>
  <si>
    <t xml:space="preserve">14-demethyllanosterol [extracellular]  -&gt; </t>
  </si>
  <si>
    <t xml:space="preserve">14-demethyllanosterol [extracellular]  &lt;=&gt; 14-demethyllanosterol [cytoplasm] </t>
  </si>
  <si>
    <t xml:space="preserve">ergosta-5,7,22,24(28)-tetraen-3beta-ol [extracellular]  -&gt; </t>
  </si>
  <si>
    <t xml:space="preserve">ergosta-5,7,22,24(28)-tetraen-3beta-ol [extracellular]  &lt;=&gt; ergosta-5,7,22,24(28)-tetraen-3beta-ol [cytoplasm] </t>
  </si>
  <si>
    <t xml:space="preserve">octanoate [extracellular]  &lt;=&gt; octanoate [cytoplasm] </t>
  </si>
  <si>
    <t xml:space="preserve">decanoate [extracellular]  &lt;=&gt; decanoate [cytoplasm] </t>
  </si>
  <si>
    <t xml:space="preserve">laurate [extracellular]  &lt;=&gt; laurate [cytoplasm] </t>
  </si>
  <si>
    <t xml:space="preserve">butyrate [extracellular]  -&gt; </t>
  </si>
  <si>
    <t xml:space="preserve">hexanoate [extracellular]  -&gt; </t>
  </si>
  <si>
    <t xml:space="preserve">oleate [extracellular]  -&gt; </t>
  </si>
  <si>
    <t xml:space="preserve">butyrate [extracellular]  &lt;=&gt; butyrate [cytoplasm] </t>
  </si>
  <si>
    <t xml:space="preserve">hexanoate [extracellular]  &lt;=&gt; hexanoate [cytoplasm] </t>
  </si>
  <si>
    <t xml:space="preserve">oleate [extracellular]  &lt;=&gt; oleate [cytoplasm] </t>
  </si>
  <si>
    <t xml:space="preserve">myristate [extracellular]  -&gt; </t>
  </si>
  <si>
    <t xml:space="preserve">butyrate [cytoplasm]  &lt;=&gt; butyrate [peroxisome] </t>
  </si>
  <si>
    <t xml:space="preserve">hexanoate [cytoplasm]  &lt;=&gt; hexanoate [peroxisome] </t>
  </si>
  <si>
    <t xml:space="preserve">oleate [cytoplasm]  &lt;=&gt; oleate [peroxisome] </t>
  </si>
  <si>
    <t xml:space="preserve">1-acylglycerophosphocholine (16:0) [mitochondrial membrane] + palmitoleoyl-CoA(4-) [mitochondrial membrane]  -&gt; phosphatidylcholine (1-16:0, 2-16:1) [mitochondrial membrane] + coenzyme A [mitochondrial membrane] </t>
  </si>
  <si>
    <t xml:space="preserve">1-acylglycerophosphocholine (16:0) [mitochondrial membrane] + oleoyl-CoA [mitochondrial membrane]  -&gt; phosphatidylcholine (1-16:0, 2-18:1) [mitochondrial membrane] + coenzyme A [mitochondrial membrane] </t>
  </si>
  <si>
    <t xml:space="preserve">1-acylglycerophosphocholine (16:1) [mitochondrial membrane] + palmitoleoyl-CoA(4-) [mitochondrial membrane]  -&gt; phosphatidylcholine (1-16:1, 2-16:1) [mitochondrial membrane] + coenzyme A [mitochondrial membrane] </t>
  </si>
  <si>
    <t xml:space="preserve">1-acylglycerophosphocholine (16:1) [mitochondrial membrane] + oleoyl-CoA [mitochondrial membrane]  -&gt; phosphatidylcholine (1-16:1, 2-18:1) [mitochondrial membrane] + coenzyme A [mitochondrial membrane] </t>
  </si>
  <si>
    <t xml:space="preserve">1-acylglycerophosphocholine (18:0) [mitochondrial membrane] + palmitoleoyl-CoA(4-) [mitochondrial membrane]  -&gt; phosphatidylcholine (1-18:0, 2-16:1) [mitochondrial membrane] + coenzyme A [mitochondrial membrane] </t>
  </si>
  <si>
    <t xml:space="preserve">1-acylglycerophosphocholine (18:0) [mitochondrial membrane] + oleoyl-CoA [mitochondrial membrane]  -&gt; phosphatidylcholine (1-18:0, 2-18:1) [mitochondrial membrane] + coenzyme A [mitochondrial membrane] </t>
  </si>
  <si>
    <t xml:space="preserve">1-acylglycerophosphocholine (18:1) [mitochondrial membrane] + palmitoleoyl-CoA(4-) [mitochondrial membrane]  -&gt; phosphatidylcholine (1-18:1, 2-16:1) [mitochondrial membrane] + coenzyme A [mitochondrial membrane] </t>
  </si>
  <si>
    <t xml:space="preserve">1-acylglycerophosphocholine (18:1) [mitochondrial membrane] + oleoyl-CoA [mitochondrial membrane]  -&gt; phosphatidylcholine (1-18:1, 2-18:1) [mitochondrial membrane] + coenzyme A [mitochondrial membrane] </t>
  </si>
  <si>
    <t xml:space="preserve">phosphatidate (1-16:0, 2-16:1) [Golgi membrane] + H+ [Golgi membrane] + ATP [Golgi membrane]  &lt;=&gt; ADP [Golgi membrane] + 1,2-diacylglycerol 3-diphosphate (1-16:0, 2-16:1) [Golgi membrane] </t>
  </si>
  <si>
    <t xml:space="preserve">phosphatidate (1-16:1, 2-16:1) [Golgi membrane] + H+ [Golgi membrane] + ATP [Golgi membrane]  &lt;=&gt; ADP [Golgi membrane] + 1,2-diacylglycerol 3-diphosphate (1-16:1, 2-16:1) [Golgi membrane] </t>
  </si>
  <si>
    <t xml:space="preserve">phosphatidate (1-18:0, 2-16:1) [Golgi membrane] + H+ [Golgi membrane] + ATP [Golgi membrane]  &lt;=&gt; ADP [Golgi membrane] + 1,2-diacylglycerol 3-diphosphate (1-18:0, 2-16:1) [Golgi membrane] </t>
  </si>
  <si>
    <t xml:space="preserve">phosphatidate (1-18:1, 2-16:1) [Golgi membrane] + H+ [Golgi membrane] + ATP [Golgi membrane]  &lt;=&gt; ADP [Golgi membrane] + 1,2-diacylglycerol 3-diphosphate (1-18:1, 2-16:1) [Golgi membrane] </t>
  </si>
  <si>
    <t xml:space="preserve">phosphatidate (1-16:0, 2-18:1) [Golgi membrane] + H+ [Golgi membrane] + ATP [Golgi membrane]  &lt;=&gt; ADP [Golgi membrane] + 1,2-diacylglycerol 3-diphosphate (1-16:0, 2-18:1) [Golgi membrane] </t>
  </si>
  <si>
    <t xml:space="preserve">phosphatidate (1-16:1, 2-18:1) [Golgi membrane] + H+ [Golgi membrane] + ATP [Golgi membrane]  &lt;=&gt; ADP [Golgi membrane] + 1,2-diacylglycerol 3-diphosphate (1-16:1, 2-18:1) [Golgi membrane] </t>
  </si>
  <si>
    <t xml:space="preserve">phosphatidate (1-18:0, 2-18:1) [Golgi membrane] + H+ [Golgi membrane] + ATP [Golgi membrane]  &lt;=&gt; ADP [Golgi membrane] + 1,2-diacylglycerol 3-diphosphate (1-18:0, 2-18:1) [Golgi membrane] </t>
  </si>
  <si>
    <t xml:space="preserve">phosphatidate (1-18:1, 2-18:1) [Golgi membrane] + H+ [Golgi membrane] + ATP [Golgi membrane]  &lt;=&gt; ADP [Golgi membrane] + 1,2-diacylglycerol 3-diphosphate (1-18:1, 2-18:1) [Golgi membrane] </t>
  </si>
  <si>
    <t xml:space="preserve">phosphatidate (1-16:0, 2-16:1) [vacuolar membrane] + H+ [vacuolar membrane] + ATP [vacuolar membrane]  &lt;=&gt; ADP [vacuolar membrane] + 1,2-diacylglycerol 3-diphosphate (1-16:0, 2-16:1) [vacuolar membrane] </t>
  </si>
  <si>
    <t xml:space="preserve">phosphatidate (1-16:1, 2-16:1) [vacuolar membrane] + H+ [vacuolar membrane] + ATP [vacuolar membrane]  &lt;=&gt; ADP [vacuolar membrane] + 1,2-diacylglycerol 3-diphosphate (1-16:1, 2-16:1) [vacuolar membrane] </t>
  </si>
  <si>
    <t xml:space="preserve">phosphatidate (1-18:0, 2-16:1) [vacuolar membrane] + H+ [vacuolar membrane] + ATP [vacuolar membrane]  &lt;=&gt; ADP [vacuolar membrane] + 1,2-diacylglycerol 3-diphosphate (1-18:0, 2-16:1) [vacuolar membrane] </t>
  </si>
  <si>
    <t xml:space="preserve">phosphatidate (1-18:1, 2-16:1) [vacuolar membrane] + H+ [vacuolar membrane] + ATP [vacuolar membrane]  &lt;=&gt; ADP [vacuolar membrane] + 1,2-diacylglycerol 3-diphosphate (1-18:1, 2-16:1) [vacuolar membrane] </t>
  </si>
  <si>
    <t xml:space="preserve">phosphatidate (1-16:0, 2-18:1) [vacuolar membrane] + H+ [vacuolar membrane] + ATP [vacuolar membrane]  &lt;=&gt; ADP [vacuolar membrane] + 1,2-diacylglycerol 3-diphosphate (1-16:0, 2-18:1) [vacuolar membrane] </t>
  </si>
  <si>
    <t xml:space="preserve">phosphatidate (1-16:1, 2-18:1) [vacuolar membrane] + H+ [vacuolar membrane] + ATP [vacuolar membrane]  &lt;=&gt; ADP [vacuolar membrane] + 1,2-diacylglycerol 3-diphosphate (1-16:1, 2-18:1) [vacuolar membrane] </t>
  </si>
  <si>
    <t xml:space="preserve">phosphatidate (1-18:0, 2-18:1) [vacuolar membrane] + H+ [vacuolar membrane] + ATP [vacuolar membrane]  &lt;=&gt; ADP [vacuolar membrane] + 1,2-diacylglycerol 3-diphosphate (1-18:0, 2-18:1) [vacuolar membrane] </t>
  </si>
  <si>
    <t xml:space="preserve">phosphatidate (1-18:1, 2-18:1) [vacuolar membrane] + H+ [vacuolar membrane] + ATP [vacuolar membrane]  &lt;=&gt; ADP [vacuolar membrane] + 1,2-diacylglycerol 3-diphosphate (1-18:1, 2-18:1) [vacuolar membrane] </t>
  </si>
  <si>
    <t xml:space="preserve">laurate [cytoplasm]  &lt;=&gt; laurate [endoplasmic reticulum membrane] </t>
  </si>
  <si>
    <t xml:space="preserve">myristate [cytoplasm]  &lt;=&gt; myristate [endoplasmic reticulum membrane] </t>
  </si>
  <si>
    <t xml:space="preserve">palmitate [cytoplasm]  &lt;=&gt; palmitate [endoplasmic reticulum membrane] </t>
  </si>
  <si>
    <t xml:space="preserve">palmitoleate [cytoplasm]  &lt;=&gt; palmitoleate [endoplasmic reticulum membrane] </t>
  </si>
  <si>
    <t xml:space="preserve">stearate [cytoplasm]  &lt;=&gt; stearate [endoplasmic reticulum membrane] </t>
  </si>
  <si>
    <t xml:space="preserve">oleate [cytoplasm]  &lt;=&gt; oleate [endoplasmic reticulum membrane] </t>
  </si>
  <si>
    <t xml:space="preserve">malonyl-CoA [cytoplasm]  &lt;=&gt; malonyl-CoA [endoplasmic reticulum membrane] </t>
  </si>
  <si>
    <t xml:space="preserve">lauroyl-CoA [cytoplasm]  &lt;=&gt; lauroyl-CoA [endoplasmic reticulum membrane] </t>
  </si>
  <si>
    <t xml:space="preserve">myristoyl-CoA [cytoplasm]  &lt;=&gt; myristoyl-CoA [endoplasmic reticulum membrane] </t>
  </si>
  <si>
    <t xml:space="preserve">palmitoyl-CoA [cytoplasm]  &lt;=&gt; palmitoyl-CoA [endoplasmic reticulum membrane] </t>
  </si>
  <si>
    <t xml:space="preserve">palmitoleoyl-CoA(4-) [cytoplasm]  &lt;=&gt; palmitoleoyl-CoA(4-) [endoplasmic reticulum membrane] </t>
  </si>
  <si>
    <t xml:space="preserve">stearoyl-CoA [cytoplasm]  &lt;=&gt; stearoyl-CoA [endoplasmic reticulum membrane] </t>
  </si>
  <si>
    <t xml:space="preserve">oleoyl-CoA [cytoplasm]  &lt;=&gt; oleoyl-CoA [endoplasmic reticulum membrane] </t>
  </si>
  <si>
    <t xml:space="preserve">icosanoyl-CoA [cytoplasm]  &lt;=&gt; icosanoyl-CoA [endoplasmic reticulum membrane] </t>
  </si>
  <si>
    <t xml:space="preserve">docosanoyl-CoA [cytoplasm]  &lt;=&gt; docosanoyl-CoA [endoplasmic reticulum membrane] </t>
  </si>
  <si>
    <t xml:space="preserve">tetracosanoyl-CoA [cytoplasm]  &lt;=&gt; tetracosanoyl-CoA [endoplasmic reticulum membrane] </t>
  </si>
  <si>
    <t xml:space="preserve">hexacosanoyl-CoA [cytoplasm]  &lt;=&gt; hexacosanoyl-CoA [endoplasmic reticulum membrane] </t>
  </si>
  <si>
    <t xml:space="preserve">H+ [cytoplasm]  &lt;=&gt; H+ [endoplasmic reticulum membrane] </t>
  </si>
  <si>
    <t xml:space="preserve">H2O [cytoplasm]  &lt;=&gt; H2O [endoplasmic reticulum membrane] </t>
  </si>
  <si>
    <t xml:space="preserve">carbon dioxide [cytoplasm]  &lt;=&gt; carbon dioxide [endoplasmic reticulum membrane] </t>
  </si>
  <si>
    <t xml:space="preserve">coenzyme A [cytoplasm]  &lt;=&gt; coenzyme A [endoplasmic reticulum membrane] </t>
  </si>
  <si>
    <t xml:space="preserve">NADPH [cytoplasm]  &lt;=&gt; NADPH [endoplasmic reticulum membrane] </t>
  </si>
  <si>
    <t xml:space="preserve">NADP(+) [cytoplasm]  &lt;=&gt; NADP(+) [endoplasmic reticulum membrane] </t>
  </si>
  <si>
    <t xml:space="preserve">oxygen [cytoplasm]  &lt;=&gt; oxygen [endoplasmic reticulum membrane] </t>
  </si>
  <si>
    <t xml:space="preserve">NADH [cytoplasm]  &lt;=&gt; NADH [endoplasmic reticulum membrane] </t>
  </si>
  <si>
    <t xml:space="preserve">NAD [cytoplasm]  &lt;=&gt; NAD [endoplasmic reticulum membrane] </t>
  </si>
  <si>
    <t xml:space="preserve">glycerol 3-phosphate [cytoplasm]  &lt;=&gt; glycerol 3-phosphate [endoplasmic reticulum membrane] </t>
  </si>
  <si>
    <t xml:space="preserve">dihydroxyacetone phosphate [cytoplasm]  &lt;=&gt; dihydroxyacetone phosphate [endoplasmic reticulum membrane] </t>
  </si>
  <si>
    <t xml:space="preserve">diphosphate [cytoplasm]  &lt;=&gt; diphosphate [endoplasmic reticulum membrane] </t>
  </si>
  <si>
    <t xml:space="preserve">phosphate [cytoplasm]  &lt;=&gt; phosphate [endoplasmic reticulum membrane] </t>
  </si>
  <si>
    <t xml:space="preserve">CTP [cytoplasm]  &lt;=&gt; CTP [endoplasmic reticulum membrane] </t>
  </si>
  <si>
    <t xml:space="preserve">CDP [cytoplasm]  &lt;=&gt; CDP [endoplasmic reticulum membrane] </t>
  </si>
  <si>
    <t xml:space="preserve">CMP [cytoplasm]  &lt;=&gt; CMP [endoplasmic reticulum membrane] </t>
  </si>
  <si>
    <t xml:space="preserve">CDP-ethanolamine [cytoplasm]  &lt;=&gt; CDP-ethanolamine [endoplasmic reticulum membrane] </t>
  </si>
  <si>
    <t xml:space="preserve">CDP-choline [cytoplasm]  &lt;=&gt; CDP-choline [endoplasmic reticulum membrane] </t>
  </si>
  <si>
    <t xml:space="preserve">ATP [cytoplasm]  &lt;=&gt; ATP [endoplasmic reticulum membrane] </t>
  </si>
  <si>
    <t xml:space="preserve">AMP [cytoplasm]  &lt;=&gt; AMP [endoplasmic reticulum membrane] </t>
  </si>
  <si>
    <t xml:space="preserve">L-serine [cytoplasm]  &lt;=&gt; L-serine [endoplasmic reticulum membrane] </t>
  </si>
  <si>
    <t xml:space="preserve">myo-inositol [cytoplasm]  &lt;=&gt; myo-inositol [endoplasmic reticulum membrane] </t>
  </si>
  <si>
    <t xml:space="preserve">S-adenosyl-L-methionine [cytoplasm]  &lt;=&gt; S-adenosyl-L-methionine [endoplasmic reticulum membrane] </t>
  </si>
  <si>
    <t xml:space="preserve">S-adenosyl-L-homocysteine [cytoplasm]  &lt;=&gt; S-adenosyl-L-homocysteine [endoplasmic reticulum membrane] </t>
  </si>
  <si>
    <t xml:space="preserve">episterol [cytoplasm]  &lt;=&gt; episterol [endoplasmic reticulum membrane] </t>
  </si>
  <si>
    <t xml:space="preserve">fecosterol [cytoplasm]  &lt;=&gt; fecosterol [endoplasmic reticulum membrane] </t>
  </si>
  <si>
    <t xml:space="preserve">lanosterol [cytoplasm]  &lt;=&gt; lanosterol [endoplasmic reticulum membrane] </t>
  </si>
  <si>
    <t xml:space="preserve">ergosterol [cytoplasm]  &lt;=&gt; ergosterol [endoplasmic reticulum membrane] </t>
  </si>
  <si>
    <t xml:space="preserve">zymosterol [cytoplasm]  &lt;=&gt; zymosterol [endoplasmic reticulum membrane] </t>
  </si>
  <si>
    <t xml:space="preserve">diglyceride (1-16:0, 2-16:1) [cytoplasm]  &lt;=&gt; diglyceride (1-16:0, 2-16:1) [endoplasmic reticulum membrane] </t>
  </si>
  <si>
    <t xml:space="preserve">diglyceride (1-16:1, 2-16:1) [cytoplasm]  &lt;=&gt; diglyceride (1-16:1, 2-16:1) [endoplasmic reticulum membrane] </t>
  </si>
  <si>
    <t xml:space="preserve">diglyceride (1-18:0, 2-16:1) [cytoplasm]  &lt;=&gt; diglyceride (1-18:0, 2-16:1) [endoplasmic reticulum membrane] </t>
  </si>
  <si>
    <t xml:space="preserve">diglyceride (1-18:1, 2-16:1) [cytoplasm]  &lt;=&gt; diglyceride (1-18:1, 2-16:1) [endoplasmic reticulum membrane] </t>
  </si>
  <si>
    <t xml:space="preserve">diglyceride (1-16:0, 2-18:1) [cytoplasm]  &lt;=&gt; diglyceride (1-16:0, 2-18:1) [endoplasmic reticulum membrane] </t>
  </si>
  <si>
    <t xml:space="preserve">diglyceride (1-16:1, 2-18:1) [cytoplasm]  &lt;=&gt; diglyceride (1-16:1, 2-18:1) [endoplasmic reticulum membrane] </t>
  </si>
  <si>
    <t xml:space="preserve">diglyceride (1-18:0, 2-18:1) [cytoplasm]  &lt;=&gt; diglyceride (1-18:0, 2-18:1) [endoplasmic reticulum membrane] </t>
  </si>
  <si>
    <t xml:space="preserve">diglyceride (1-18:1, 2-18:1) [cytoplasm]  &lt;=&gt; diglyceride (1-18:1, 2-18:1) [endoplasmic reticulum membrane] </t>
  </si>
  <si>
    <t xml:space="preserve">1-phosphatidyl-1D-myo-inositol (1-16:0, 2-16:1) [cytoplasm]  &lt;=&gt; 1-phosphatidyl-1D-myo-inositol (1-16:0, 2-16:1) [endoplasmic reticulum membrane] </t>
  </si>
  <si>
    <t xml:space="preserve">1-phosphatidyl-1D-myo-inositol (1-16:1, 2-16:1) [cytoplasm]  &lt;=&gt; 1-phosphatidyl-1D-myo-inositol (1-16:1, 2-16:1) [endoplasmic reticulum membrane] </t>
  </si>
  <si>
    <t xml:space="preserve">1-phosphatidyl-1D-myo-inositol (1-18:0, 2-16:1) [cytoplasm]  &lt;=&gt; 1-phosphatidyl-1D-myo-inositol (1-18:0, 2-16:1) [endoplasmic reticulum membrane] </t>
  </si>
  <si>
    <t xml:space="preserve">1-phosphatidyl-1D-myo-inositol (1-18:1, 2-16:1) [cytoplasm]  &lt;=&gt; 1-phosphatidyl-1D-myo-inositol (1-18:1, 2-16:1) [endoplasmic reticulum membrane] </t>
  </si>
  <si>
    <t xml:space="preserve">1-phosphatidyl-1D-myo-inositol (1-16:0, 2-18:1) [cytoplasm]  &lt;=&gt; 1-phosphatidyl-1D-myo-inositol (1-16:0, 2-18:1) [endoplasmic reticulum membrane] </t>
  </si>
  <si>
    <t xml:space="preserve">1-phosphatidyl-1D-myo-inositol (1-16:1, 2-18:1) [cytoplasm]  &lt;=&gt; 1-phosphatidyl-1D-myo-inositol (1-16:1, 2-18:1) [endoplasmic reticulum membrane] </t>
  </si>
  <si>
    <t xml:space="preserve">1-phosphatidyl-1D-myo-inositol (1-18:0, 2-18:1) [cytoplasm]  &lt;=&gt; 1-phosphatidyl-1D-myo-inositol (1-18:0, 2-18:1) [endoplasmic reticulum membrane] </t>
  </si>
  <si>
    <t xml:space="preserve">1-phosphatidyl-1D-myo-inositol (1-18:1, 2-18:1) [cytoplasm]  &lt;=&gt; 1-phosphatidyl-1D-myo-inositol (1-18:1, 2-18:1) [endoplasmic reticulum membrane] </t>
  </si>
  <si>
    <t xml:space="preserve">sn-glycero-3-phosphocholine [endoplasmic reticulum membrane]  &lt;=&gt; sn-glycero-3-phosphocholine [cytoplasm] </t>
  </si>
  <si>
    <t xml:space="preserve">palmitate [cytoplasm]  &lt;=&gt; palmitate [lipid particle] </t>
  </si>
  <si>
    <t xml:space="preserve">palmitoleate [cytoplasm]  &lt;=&gt; palmitoleate [lipid particle] </t>
  </si>
  <si>
    <t xml:space="preserve">stearate [cytoplasm]  &lt;=&gt; stearate [lipid particle] </t>
  </si>
  <si>
    <t xml:space="preserve">oleate [cytoplasm]  &lt;=&gt; oleate [lipid particle] </t>
  </si>
  <si>
    <t xml:space="preserve">lauroyl-CoA [cytoplasm]  &lt;=&gt; lauroyl-CoA [lipid particle] </t>
  </si>
  <si>
    <t xml:space="preserve">myristoyl-CoA [cytoplasm]  &lt;=&gt; myristoyl-CoA [lipid particle] </t>
  </si>
  <si>
    <t xml:space="preserve">palmitoyl-CoA [cytoplasm]  &lt;=&gt; palmitoyl-CoA [lipid particle] </t>
  </si>
  <si>
    <t xml:space="preserve">palmitoleoyl-CoA(4-) [cytoplasm]  &lt;=&gt; palmitoleoyl-CoA(4-) [lipid particle] </t>
  </si>
  <si>
    <t xml:space="preserve">stearoyl-CoA [cytoplasm]  &lt;=&gt; stearoyl-CoA [lipid particle] </t>
  </si>
  <si>
    <t xml:space="preserve">oleoyl-CoA [cytoplasm]  &lt;=&gt; oleoyl-CoA [lipid particle] </t>
  </si>
  <si>
    <t xml:space="preserve">glycerol 3-phosphate [cytoplasm]  &lt;=&gt; glycerol 3-phosphate [lipid particle] </t>
  </si>
  <si>
    <t xml:space="preserve">dihydroxyacetone phosphate [cytoplasm]  &lt;=&gt; dihydroxyacetone phosphate [lipid particle] </t>
  </si>
  <si>
    <t xml:space="preserve">NADPH [cytoplasm]  &lt;=&gt; NADPH [lipid particle] </t>
  </si>
  <si>
    <t xml:space="preserve">NADP(+) [cytoplasm]  &lt;=&gt; NADP(+) [lipid particle] </t>
  </si>
  <si>
    <t xml:space="preserve">ATP [cytoplasm]  &lt;=&gt; ATP [lipid particle] </t>
  </si>
  <si>
    <t xml:space="preserve">AMP [cytoplasm]  &lt;=&gt; AMP [lipid particle] </t>
  </si>
  <si>
    <t xml:space="preserve">diphosphate [cytoplasm]  &lt;=&gt; diphosphate [lipid particle] </t>
  </si>
  <si>
    <t xml:space="preserve">diglyceride (1-16:0, 2-16:1) [cytoplasm]  &lt;=&gt; diglyceride (1-16:0, 2-16:1) [lipid particle] </t>
  </si>
  <si>
    <t xml:space="preserve">diglyceride (1-16:1, 2-16:1) [cytoplasm]  &lt;=&gt; diglyceride (1-16:1, 2-16:1) [lipid particle] </t>
  </si>
  <si>
    <t xml:space="preserve">diglyceride (1-18:0, 2-16:1) [cytoplasm]  &lt;=&gt; diglyceride (1-18:0, 2-16:1) [lipid particle] </t>
  </si>
  <si>
    <t xml:space="preserve">diglyceride (1-18:1, 2-16:1) [cytoplasm]  &lt;=&gt; diglyceride (1-18:1, 2-16:1) [lipid particle] </t>
  </si>
  <si>
    <t xml:space="preserve">diglyceride (1-16:0, 2-18:1) [cytoplasm]  &lt;=&gt; diglyceride (1-16:0, 2-18:1) [lipid particle] </t>
  </si>
  <si>
    <t xml:space="preserve">diglyceride (1-16:1, 2-18:1) [cytoplasm]  &lt;=&gt; diglyceride (1-16:1, 2-18:1) [lipid particle] </t>
  </si>
  <si>
    <t xml:space="preserve">diglyceride (1-18:0, 2-18:1) [cytoplasm]  &lt;=&gt; diglyceride (1-18:0, 2-18:1) [lipid particle] </t>
  </si>
  <si>
    <t xml:space="preserve">diglyceride (1-18:1, 2-18:1) [cytoplasm]  &lt;=&gt; diglyceride (1-18:1, 2-18:1) [lipid particle] </t>
  </si>
  <si>
    <t xml:space="preserve">H2O [cytoplasm]  &lt;=&gt; H2O [lipid particle] </t>
  </si>
  <si>
    <t xml:space="preserve">glycerol [lipid particle]  &lt;=&gt; glycerol [cytoplasm] </t>
  </si>
  <si>
    <t xml:space="preserve">docosanoyl-CoA [lipid particle]  &lt;=&gt; docosanoyl-CoA [cytoplasm] </t>
  </si>
  <si>
    <t xml:space="preserve">tetracosanoyl-CoA [lipid particle]  &lt;=&gt; tetracosanoyl-CoA [cytoplasm] </t>
  </si>
  <si>
    <t xml:space="preserve">hexacosanoyl-CoA [lipid particle]  &lt;=&gt; hexacosanoyl-CoA [cytoplasm] </t>
  </si>
  <si>
    <t xml:space="preserve">ATP [cytoplasm]  &lt;=&gt; ATP [cell envelope] </t>
  </si>
  <si>
    <t xml:space="preserve">ADP [cytoplasm]  &lt;=&gt; ADP [cell envelope] </t>
  </si>
  <si>
    <t xml:space="preserve">H+ [cytoplasm]  &lt;=&gt; H+ [cell envelope] </t>
  </si>
  <si>
    <t xml:space="preserve">H2O [cytoplasm]  &lt;=&gt; H2O [cell envelope] </t>
  </si>
  <si>
    <t xml:space="preserve">phosphate [cytoplasm]  &lt;=&gt; phosphate [cell envelope] </t>
  </si>
  <si>
    <t xml:space="preserve">sn-glycero-3-phosphocholine [cell envelope]  &lt;=&gt; sn-glycero-3-phosphocholine [cytoplasm] </t>
  </si>
  <si>
    <t xml:space="preserve">1-(sn-glycero-3-phospho)-1D-myo-inositol [cell envelope]  &lt;=&gt; 1-(sn-glycero-3-phospho)-1D-myo-inositol [cytoplasm] </t>
  </si>
  <si>
    <t xml:space="preserve">palmitate [cell envelope]  &lt;=&gt; palmitate [cytoplasm] </t>
  </si>
  <si>
    <t xml:space="preserve">palmitoleate [cell envelope]  &lt;=&gt; palmitoleate [cytoplasm] </t>
  </si>
  <si>
    <t xml:space="preserve">stearate [cell envelope]  &lt;=&gt; stearate [cytoplasm] </t>
  </si>
  <si>
    <t xml:space="preserve">oleate [cell envelope]  &lt;=&gt; oleate [cytoplasm] </t>
  </si>
  <si>
    <t xml:space="preserve">icosanoyl-CoA [cell envelope]  &lt;=&gt; icosanoyl-CoA [cytoplasm] </t>
  </si>
  <si>
    <t xml:space="preserve">docosanoyl-CoA [cell envelope]  &lt;=&gt; docosanoyl-CoA [cytoplasm] </t>
  </si>
  <si>
    <t xml:space="preserve">tetracosanoyl-CoA [cell envelope]  &lt;=&gt; tetracosanoyl-CoA [cytoplasm] </t>
  </si>
  <si>
    <t xml:space="preserve">hexacosanoyl-CoA [cell envelope]  &lt;=&gt; hexacosanoyl-CoA [cytoplasm] </t>
  </si>
  <si>
    <t xml:space="preserve">1-phosphatidyl-1D-myo-inositol 4,5-bisphosphate (1-16:0, 2-16:1) [cell envelope]  &lt;=&gt; 1-phosphatidyl-1D-myo-inositol 4,5-bisphosphate (1-16:0, 2-16:1) [cytoplasm] </t>
  </si>
  <si>
    <t xml:space="preserve">1-phosphatidyl-1D-myo-inositol 4,5-bisphosphate (1-16:1, 2-16:1) [cell envelope]  &lt;=&gt; 1-phosphatidyl-1D-myo-inositol 4,5-bisphosphate (1-16:1, 2-16:1) [cytoplasm] </t>
  </si>
  <si>
    <t xml:space="preserve">1-phosphatidyl-1D-myo-inositol 4,5-bisphosphate (1-18:0, 2-16:1) [cell envelope]  &lt;=&gt; 1-phosphatidyl-1D-myo-inositol 4,5-bisphosphate (1-18:0, 2-16:1) [cytoplasm] </t>
  </si>
  <si>
    <t xml:space="preserve">1-phosphatidyl-1D-myo-inositol 4,5-bisphosphate (1-18:1, 2-16:1) [cell envelope]  &lt;=&gt; 1-phosphatidyl-1D-myo-inositol 4,5-bisphosphate (1-18:1, 2-16:1) [cytoplasm] </t>
  </si>
  <si>
    <t xml:space="preserve">1-phosphatidyl-1D-myo-inositol 4,5-bisphosphate (1-16:0, 2-18:1) [cell envelope]  &lt;=&gt; 1-phosphatidyl-1D-myo-inositol 4,5-bisphosphate (1-16:0, 2-18:1) [cytoplasm] </t>
  </si>
  <si>
    <t xml:space="preserve">1-phosphatidyl-1D-myo-inositol 4,5-bisphosphate (1-16:1, 2-18:1) [cell envelope]  &lt;=&gt; 1-phosphatidyl-1D-myo-inositol 4,5-bisphosphate (1-16:1, 2-18:1) [cytoplasm] </t>
  </si>
  <si>
    <t xml:space="preserve">1-phosphatidyl-1D-myo-inositol 4,5-bisphosphate (1-18:0, 2-18:1) [cell envelope]  &lt;=&gt; 1-phosphatidyl-1D-myo-inositol 4,5-bisphosphate (1-18:0, 2-18:1) [cytoplasm] </t>
  </si>
  <si>
    <t xml:space="preserve">1-phosphatidyl-1D-myo-inositol 4,5-bisphosphate (1-18:1, 2-18:1) [cell envelope]  &lt;=&gt; 1-phosphatidyl-1D-myo-inositol 4,5-bisphosphate (1-18:1, 2-18:1) [cytoplasm] </t>
  </si>
  <si>
    <t xml:space="preserve">1-phosphatidyl-1D-myo-inositol 4-phosphate (1-16:0, 2-16:1) [cell envelope]  &lt;=&gt; 1-phosphatidyl-1D-myo-inositol 4-phosphate (1-16:0, 2-16:1) [cytoplasm] </t>
  </si>
  <si>
    <t xml:space="preserve">1-phosphatidyl-1D-myo-inositol 4-phosphate (1-16:1, 2-16:1) [cell envelope]  &lt;=&gt; 1-phosphatidyl-1D-myo-inositol 4-phosphate (1-16:1, 2-16:1) [cytoplasm] </t>
  </si>
  <si>
    <t xml:space="preserve">1-phosphatidyl-1D-myo-inositol 4-phosphate (1-18:0, 2-16:1) [cell envelope]  &lt;=&gt; 1-phosphatidyl-1D-myo-inositol 4-phosphate (1-18:0, 2-16:1) [cytoplasm] </t>
  </si>
  <si>
    <t xml:space="preserve">1-phosphatidyl-1D-myo-inositol 4-phosphate (1-18:1, 2-16:1) [cell envelope]  &lt;=&gt; 1-phosphatidyl-1D-myo-inositol 4-phosphate (1-18:1, 2-16:1) [cytoplasm] </t>
  </si>
  <si>
    <t xml:space="preserve">1-phosphatidyl-1D-myo-inositol 4-phosphate (1-16:0, 2-18:1) [cell envelope]  &lt;=&gt; 1-phosphatidyl-1D-myo-inositol 4-phosphate (1-16:0, 2-18:1) [cytoplasm] </t>
  </si>
  <si>
    <t xml:space="preserve">1-phosphatidyl-1D-myo-inositol 4-phosphate (1-16:1, 2-18:1) [cell envelope]  &lt;=&gt; 1-phosphatidyl-1D-myo-inositol 4-phosphate (1-16:1, 2-18:1) [cytoplasm] </t>
  </si>
  <si>
    <t xml:space="preserve">1-phosphatidyl-1D-myo-inositol 4-phosphate (1-18:0, 2-18:1) [cell envelope]  &lt;=&gt; 1-phosphatidyl-1D-myo-inositol 4-phosphate (1-18:0, 2-18:1) [cytoplasm] </t>
  </si>
  <si>
    <t xml:space="preserve">1-phosphatidyl-1D-myo-inositol 4-phosphate (1-18:1, 2-18:1) [cell envelope]  &lt;=&gt; 1-phosphatidyl-1D-myo-inositol 4-phosphate (1-18:1, 2-18:1) [cytoplasm] </t>
  </si>
  <si>
    <t xml:space="preserve">1-phosphatidyl-1D-myo-inositol 4,5-bisphosphate (1-16:0, 2-16:1) [nucleus]  &lt;=&gt; 1-phosphatidyl-1D-myo-inositol 4,5-bisphosphate (1-16:0, 2-16:1) [cytoplasm] </t>
  </si>
  <si>
    <t xml:space="preserve">1-phosphatidyl-1D-myo-inositol 4,5-bisphosphate (1-16:1, 2-16:1) [nucleus]  &lt;=&gt; 1-phosphatidyl-1D-myo-inositol 4,5-bisphosphate (1-16:1, 2-16:1) [cytoplasm] </t>
  </si>
  <si>
    <t xml:space="preserve">1-phosphatidyl-1D-myo-inositol 4,5-bisphosphate (1-18:0, 2-16:1) [nucleus]  &lt;=&gt; 1-phosphatidyl-1D-myo-inositol 4,5-bisphosphate (1-18:0, 2-16:1) [cytoplasm] </t>
  </si>
  <si>
    <t xml:space="preserve">1-phosphatidyl-1D-myo-inositol 4,5-bisphosphate (1-18:1, 2-16:1) [nucleus]  &lt;=&gt; 1-phosphatidyl-1D-myo-inositol 4,5-bisphosphate (1-18:1, 2-16:1) [cytoplasm] </t>
  </si>
  <si>
    <t xml:space="preserve">1-phosphatidyl-1D-myo-inositol 4,5-bisphosphate (1-16:0, 2-18:1) [nucleus]  &lt;=&gt; 1-phosphatidyl-1D-myo-inositol 4,5-bisphosphate (1-16:0, 2-18:1) [cytoplasm] </t>
  </si>
  <si>
    <t xml:space="preserve">1-phosphatidyl-1D-myo-inositol 4,5-bisphosphate (1-16:1, 2-18:1) [nucleus]  &lt;=&gt; 1-phosphatidyl-1D-myo-inositol 4,5-bisphosphate (1-16:1, 2-18:1) [cytoplasm] </t>
  </si>
  <si>
    <t xml:space="preserve">1-phosphatidyl-1D-myo-inositol 4,5-bisphosphate (1-18:0, 2-18:1) [nucleus]  &lt;=&gt; 1-phosphatidyl-1D-myo-inositol 4,5-bisphosphate (1-18:0, 2-18:1) [cytoplasm] </t>
  </si>
  <si>
    <t xml:space="preserve">1-phosphatidyl-1D-myo-inositol 4,5-bisphosphate (1-18:1, 2-18:1) [nucleus]  &lt;=&gt; 1-phosphatidyl-1D-myo-inositol 4,5-bisphosphate (1-18:1, 2-18:1) [cytoplasm] </t>
  </si>
  <si>
    <t xml:space="preserve">diglyceride (1-16:0, 2-16:1) [nucleus]  &lt;=&gt; diglyceride (1-16:0, 2-16:1) [cytoplasm] </t>
  </si>
  <si>
    <t xml:space="preserve">diglyceride (1-16:1, 2-16:1) [nucleus]  &lt;=&gt; diglyceride (1-16:1, 2-16:1) [cytoplasm] </t>
  </si>
  <si>
    <t xml:space="preserve">diglyceride (1-18:0, 2-16:1) [nucleus]  &lt;=&gt; diglyceride (1-18:0, 2-16:1) [cytoplasm] </t>
  </si>
  <si>
    <t xml:space="preserve">diglyceride (1-18:1, 2-16:1) [nucleus]  &lt;=&gt; diglyceride (1-18:1, 2-16:1) [cytoplasm] </t>
  </si>
  <si>
    <t xml:space="preserve">diglyceride (1-16:0, 2-18:1) [nucleus]  &lt;=&gt; diglyceride (1-16:0, 2-18:1) [cytoplasm] </t>
  </si>
  <si>
    <t xml:space="preserve">diglyceride (1-16:1, 2-18:1) [nucleus]  &lt;=&gt; diglyceride (1-16:1, 2-18:1) [cytoplasm] </t>
  </si>
  <si>
    <t xml:space="preserve">diglyceride (1-18:0, 2-18:1) [nucleus]  &lt;=&gt; diglyceride (1-18:0, 2-18:1) [cytoplasm] </t>
  </si>
  <si>
    <t xml:space="preserve">diglyceride (1-18:1, 2-18:1) [nucleus]  &lt;=&gt; diglyceride (1-18:1, 2-18:1) [cytoplasm] </t>
  </si>
  <si>
    <t xml:space="preserve">H2O [cytoplasm]  &lt;=&gt; H2O [vacuolar membrane] </t>
  </si>
  <si>
    <t xml:space="preserve">phosphate [cytoplasm]  &lt;=&gt; phosphate [vacuolar membrane] </t>
  </si>
  <si>
    <t xml:space="preserve">H+ [cytoplasm]  &lt;=&gt; H+ [vacuolar membrane] </t>
  </si>
  <si>
    <t xml:space="preserve">ATP [cytoplasm]  &lt;=&gt; ATP [vacuolar membrane] </t>
  </si>
  <si>
    <t xml:space="preserve">ADP [cytoplasm]  &lt;=&gt; ADP [vacuolar membrane] </t>
  </si>
  <si>
    <t xml:space="preserve">carbon dioxide [cytoplasm]  &lt;=&gt; carbon dioxide [vacuolar membrane] </t>
  </si>
  <si>
    <t xml:space="preserve">1-phosphatidyl-1D-myo-inositol 3,5-bisphosphate (1-16:0, 2-16:1) [vacuolar membrane]  &lt;=&gt; 1-phosphatidyl-1D-myo-inositol 3,5-bisphosphate (1-16:0, 2-16:1) [cytoplasm] </t>
  </si>
  <si>
    <t xml:space="preserve">1-phosphatidyl-1D-myo-inositol 3,5-bisphosphate (1-16:1, 2-16:1) [vacuolar membrane]  &lt;=&gt; 1-phosphatidyl-1D-myo-inositol 3,5-bisphosphate (1-16:1, 2-16:1) [cytoplasm] </t>
  </si>
  <si>
    <t xml:space="preserve">1-phosphatidyl-1D-myo-inositol 3,5-bisphosphate (1-18:0, 2-16:1) [vacuolar membrane]  &lt;=&gt; 1-phosphatidyl-1D-myo-inositol 3,5-bisphosphate (1-18:0, 2-16:1) [cytoplasm] </t>
  </si>
  <si>
    <t xml:space="preserve">1-phosphatidyl-1D-myo-inositol 3,5-bisphosphate (1-18:1, 2-16:1) [vacuolar membrane]  &lt;=&gt; 1-phosphatidyl-1D-myo-inositol 3,5-bisphosphate (1-18:1, 2-16:1) [cytoplasm] </t>
  </si>
  <si>
    <t xml:space="preserve">1-phosphatidyl-1D-myo-inositol 3,5-bisphosphate (1-16:0, 2-18:1) [vacuolar membrane]  &lt;=&gt; 1-phosphatidyl-1D-myo-inositol 3,5-bisphosphate (1-16:0, 2-18:1) [cytoplasm] </t>
  </si>
  <si>
    <t xml:space="preserve">1-phosphatidyl-1D-myo-inositol 3,5-bisphosphate (1-16:1, 2-18:1) [vacuolar membrane]  &lt;=&gt; 1-phosphatidyl-1D-myo-inositol 3,5-bisphosphate (1-16:1, 2-18:1) [cytoplasm] </t>
  </si>
  <si>
    <t xml:space="preserve">1-phosphatidyl-1D-myo-inositol 3,5-bisphosphate (1-18:0, 2-18:1) [vacuolar membrane]  &lt;=&gt; 1-phosphatidyl-1D-myo-inositol 3,5-bisphosphate (1-18:0, 2-18:1) [cytoplasm] </t>
  </si>
  <si>
    <t xml:space="preserve">1-phosphatidyl-1D-myo-inositol 3,5-bisphosphate (1-18:1, 2-18:1) [vacuolar membrane]  &lt;=&gt; 1-phosphatidyl-1D-myo-inositol 3,5-bisphosphate (1-18:1, 2-18:1) [cytoplasm] </t>
  </si>
  <si>
    <t xml:space="preserve">H2O [cytoplasm]  &lt;=&gt; H2O [Golgi membrane] </t>
  </si>
  <si>
    <t xml:space="preserve">phosphate [cytoplasm]  &lt;=&gt; phosphate [Golgi membrane] </t>
  </si>
  <si>
    <t xml:space="preserve">H+ [cytoplasm]  &lt;=&gt; H+ [Golgi membrane] </t>
  </si>
  <si>
    <t xml:space="preserve">carbon dioxide [cytoplasm]  &lt;=&gt; carbon dioxide [Golgi membrane] </t>
  </si>
  <si>
    <t xml:space="preserve">ATP [cytoplasm]  &lt;=&gt; ATP [Golgi membrane] </t>
  </si>
  <si>
    <t xml:space="preserve">ADP [cytoplasm]  &lt;=&gt; ADP [Golgi membrane] </t>
  </si>
  <si>
    <t xml:space="preserve">H2O [cytoplasm]  &lt;=&gt; H2O [mitochondrial membrane] </t>
  </si>
  <si>
    <t xml:space="preserve">carbon dioxide [cytoplasm]  &lt;=&gt; carbon dioxide [mitochondrial membrane] </t>
  </si>
  <si>
    <t xml:space="preserve">palmitoleoyl-CoA(4-) [cytoplasm]  &lt;=&gt; palmitoleoyl-CoA(4-) [mitochondrial membrane] </t>
  </si>
  <si>
    <t xml:space="preserve">oleoyl-CoA [cytoplasm]  &lt;=&gt; oleoyl-CoA [mitochondrial membrane] </t>
  </si>
  <si>
    <t xml:space="preserve">diglyceride (1-16:0, 2-16:1) [mitochondrial membrane]  &lt;=&gt; diglyceride (1-16:0, 2-16:1) [cytoplasm] </t>
  </si>
  <si>
    <t xml:space="preserve">diglyceride (1-16:1, 2-16:1) [mitochondrial membrane]  &lt;=&gt; diglyceride (1-16:1, 2-16:1) [cytoplasm] </t>
  </si>
  <si>
    <t xml:space="preserve">diglyceride (1-18:0, 2-16:1) [mitochondrial membrane]  &lt;=&gt; diglyceride (1-18:0, 2-16:1) [cytoplasm] </t>
  </si>
  <si>
    <t xml:space="preserve">diglyceride (1-18:1, 2-16:1) [mitochondrial membrane]  &lt;=&gt; diglyceride (1-18:1, 2-16:1) [cytoplasm] </t>
  </si>
  <si>
    <t xml:space="preserve">diglyceride (1-16:0, 2-18:1) [mitochondrial membrane]  &lt;=&gt; diglyceride (1-16:0, 2-18:1) [cytoplasm] </t>
  </si>
  <si>
    <t xml:space="preserve">diglyceride (1-16:1, 2-18:1) [mitochondrial membrane]  &lt;=&gt; diglyceride (1-16:1, 2-18:1) [cytoplasm] </t>
  </si>
  <si>
    <t xml:space="preserve">palmitate [mitochondrial membrane]  &lt;=&gt; palmitate [cytoplasm] </t>
  </si>
  <si>
    <t xml:space="preserve">stearate [mitochondrial membrane]  &lt;=&gt; stearate [cytoplasm] </t>
  </si>
  <si>
    <t xml:space="preserve">coenzyme A [mitochondrial membrane]  &lt;=&gt; coenzyme A [cytoplasm] </t>
  </si>
  <si>
    <t xml:space="preserve">laurate [endoplasmic reticulum membrane]  &lt;=&gt; laurate [lipid particle] </t>
  </si>
  <si>
    <t xml:space="preserve">myristate [endoplasmic reticulum membrane]  &lt;=&gt; myristate [lipid particle] </t>
  </si>
  <si>
    <t xml:space="preserve">lignoceric acid [endoplasmic reticulum membrane]  &lt;=&gt; lignoceric acid [lipid particle] </t>
  </si>
  <si>
    <t xml:space="preserve">cerotic acid [endoplasmic reticulum membrane]  &lt;=&gt; cerotic acid [lipid particle] </t>
  </si>
  <si>
    <t xml:space="preserve">triglyceride (1-16:0, 2-16:1, 3-16:0) [endoplasmic reticulum membrane]  &lt;=&gt; triglyceride (1-16:0, 2-16:1, 3-16:0) [lipid particle] </t>
  </si>
  <si>
    <t xml:space="preserve">triglyceride (1-16:0, 2-16:1, 3-16:1) [endoplasmic reticulum membrane]  &lt;=&gt; triglyceride (1-16:0, 2-16:1, 3-16:1) [lipid particle] </t>
  </si>
  <si>
    <t xml:space="preserve">triglyceride (1-16:0, 2-16:1, 3-18:0) [endoplasmic reticulum membrane]  &lt;=&gt; triglyceride (1-16:0, 2-16:1, 3-18:0) [lipid particle] </t>
  </si>
  <si>
    <t xml:space="preserve">triglyceride (1-16:0, 2-16:1, 3-18:1) [endoplasmic reticulum membrane]  &lt;=&gt; triglyceride (1-16:0, 2-16:1, 3-18:1) [lipid particle] </t>
  </si>
  <si>
    <t xml:space="preserve">triglyceride (1-16:1, 2-16:1, 3-16:0) [endoplasmic reticulum membrane]  &lt;=&gt; triglyceride (1-16:1, 2-16:1, 3-16:0) [lipid particle] </t>
  </si>
  <si>
    <t xml:space="preserve">triglyceride (1-16:1, 2-16:1, 3-16:1) [endoplasmic reticulum membrane]  &lt;=&gt; triglyceride (1-16:1, 2-16:1, 3-16:1) [lipid particle] </t>
  </si>
  <si>
    <t xml:space="preserve">triglyceride (1-16:1, 2-16:1, 3-18:0) [endoplasmic reticulum membrane]  &lt;=&gt; triglyceride (1-16:1, 2-16:1, 3-18:0) [lipid particle] </t>
  </si>
  <si>
    <t xml:space="preserve">triglyceride (1-16:1, 2-16:1, 3-18:1) [endoplasmic reticulum membrane]  &lt;=&gt; triglyceride (1-16:1, 2-16:1, 3-18:1) [lipid particle] </t>
  </si>
  <si>
    <t xml:space="preserve">triglyceride (1-18:0, 2-16:1, 3-16:0) [endoplasmic reticulum membrane]  &lt;=&gt; triglyceride (1-18:0, 2-16:1, 3-16:0) [lipid particle] </t>
  </si>
  <si>
    <t xml:space="preserve">triglyceride (1-18:0, 2-16:1, 3-16:1) [endoplasmic reticulum membrane]  &lt;=&gt; triglyceride (1-18:0, 2-16:1, 3-16:1) [lipid particle] </t>
  </si>
  <si>
    <t xml:space="preserve">triglyceride (1-18:0, 2-16:1, 3-18:0) [endoplasmic reticulum membrane]  &lt;=&gt; triglyceride (1-18:0, 2-16:1, 3-18:0) [lipid particle] </t>
  </si>
  <si>
    <t xml:space="preserve">triglyceride (1-18:0, 2-16:1, 3-18:1) [endoplasmic reticulum membrane]  &lt;=&gt; triglyceride (1-18:0, 2-16:1, 3-18:1) [lipid particle] </t>
  </si>
  <si>
    <t xml:space="preserve">triglyceride (1-18:1, 2-16:1, 3-16:0) [endoplasmic reticulum membrane]  &lt;=&gt; triglyceride (1-18:1, 2-16:1, 3-16:0) [lipid particle] </t>
  </si>
  <si>
    <t xml:space="preserve">triglyceride (1-18:1, 2-16:1, 3-16:1) [endoplasmic reticulum membrane]  &lt;=&gt; triglyceride (1-18:1, 2-16:1, 3-16:1) [lipid particle] </t>
  </si>
  <si>
    <t xml:space="preserve">triglyceride (1-18:1, 2-16:1, 3-18:0) [endoplasmic reticulum membrane]  &lt;=&gt; triglyceride (1-18:1, 2-16:1, 3-18:0) [lipid particle] </t>
  </si>
  <si>
    <t xml:space="preserve">triglyceride (1-18:1, 2-16:1, 3-18:1) [endoplasmic reticulum membrane]  &lt;=&gt; triglyceride (1-18:1, 2-16:1, 3-18:1) [lipid particle] </t>
  </si>
  <si>
    <t xml:space="preserve">triglyceride (1-16:0, 2-18:1, 3-16:0) [endoplasmic reticulum membrane]  &lt;=&gt; triglyceride (1-16:0, 2-18:1, 3-16:0) [lipid particle] </t>
  </si>
  <si>
    <t xml:space="preserve">triglyceride (1-16:0, 2-18:1, 3-16:1) [endoplasmic reticulum membrane]  &lt;=&gt; triglyceride (1-16:0, 2-18:1, 3-16:1) [lipid particle] </t>
  </si>
  <si>
    <t xml:space="preserve">triglyceride (1-16:0, 2-18:1, 3-18:0) [endoplasmic reticulum membrane]  &lt;=&gt; triglyceride (1-16:0, 2-18:1, 3-18:0) [lipid particle] </t>
  </si>
  <si>
    <t xml:space="preserve">triglyceride (1-16:0, 2-18:1, 3-18:1) [endoplasmic reticulum membrane]  &lt;=&gt; triglyceride (1-16:0, 2-18:1, 3-18:1) [lipid particle] </t>
  </si>
  <si>
    <t xml:space="preserve">triglyceride (1-16:1, 2-18:1, 3-16:0) [endoplasmic reticulum membrane]  &lt;=&gt; triglyceride (1-16:1, 2-18:1, 3-16:0) [lipid particle] </t>
  </si>
  <si>
    <t xml:space="preserve">triglyceride (1-16:1, 2-18:1, 3-16:1) [endoplasmic reticulum membrane]  &lt;=&gt; triglyceride (1-16:1, 2-18:1, 3-16:1) [lipid particle] </t>
  </si>
  <si>
    <t xml:space="preserve">triglyceride (1-16:1, 2-18:1, 3-18:0) [endoplasmic reticulum membrane]  &lt;=&gt; triglyceride (1-16:1, 2-18:1, 3-18:0) [lipid particle] </t>
  </si>
  <si>
    <t xml:space="preserve">triglyceride (1-16:1, 2-18:1, 3-18:1) [endoplasmic reticulum membrane]  &lt;=&gt; triglyceride (1-16:1, 2-18:1, 3-18:1) [lipid particle] </t>
  </si>
  <si>
    <t xml:space="preserve">triglyceride (1-18:0, 2-18:1, 3-16:0) [endoplasmic reticulum membrane]  &lt;=&gt; triglyceride (1-18:0, 2-18:1, 3-16:0) [lipid particle] </t>
  </si>
  <si>
    <t xml:space="preserve">triglyceride (1-18:0, 2-18:1, 3-16:1) [endoplasmic reticulum membrane]  &lt;=&gt; triglyceride (1-18:0, 2-18:1, 3-16:1) [lipid particle] </t>
  </si>
  <si>
    <t xml:space="preserve">triglyceride (1-18:0, 2-18:1, 3-18:0) [endoplasmic reticulum membrane]  &lt;=&gt; triglyceride (1-18:0, 2-18:1, 3-18:0) [lipid particle] </t>
  </si>
  <si>
    <t xml:space="preserve">triglyceride (1-18:0, 2-18:1, 3-18:1) [endoplasmic reticulum membrane]  &lt;=&gt; triglyceride (1-18:0, 2-18:1, 3-18:1) [lipid particle] </t>
  </si>
  <si>
    <t xml:space="preserve">triglyceride (1-18:1, 2-18:1, 3-16:0) [endoplasmic reticulum membrane]  &lt;=&gt; triglyceride (1-18:1, 2-18:1, 3-16:0) [lipid particle] </t>
  </si>
  <si>
    <t xml:space="preserve">triglyceride (1-18:1, 2-18:1, 3-16:1) [endoplasmic reticulum membrane]  &lt;=&gt; triglyceride (1-18:1, 2-18:1, 3-16:1) [lipid particle] </t>
  </si>
  <si>
    <t xml:space="preserve">triglyceride (1-18:1, 2-18:1, 3-18:0) [endoplasmic reticulum membrane]  &lt;=&gt; triglyceride (1-18:1, 2-18:1, 3-18:0) [lipid particle] </t>
  </si>
  <si>
    <t xml:space="preserve">triglyceride (1-18:1, 2-18:1, 3-18:1) [endoplasmic reticulum membrane]  &lt;=&gt; triglyceride (1-18:1, 2-18:1, 3-18:1) [lipid particle] </t>
  </si>
  <si>
    <t xml:space="preserve">episterol [endoplasmic reticulum membrane]  &lt;=&gt; episterol [lipid particle] </t>
  </si>
  <si>
    <t xml:space="preserve">fecosterol [endoplasmic reticulum membrane]  &lt;=&gt; fecosterol [lipid particle] </t>
  </si>
  <si>
    <t xml:space="preserve">lanosterol [endoplasmic reticulum membrane]  &lt;=&gt; lanosterol [lipid particle] </t>
  </si>
  <si>
    <t xml:space="preserve">zymosterol [endoplasmic reticulum membrane]  &lt;=&gt; zymosterol [lipid particle] </t>
  </si>
  <si>
    <t xml:space="preserve">ergosteryl palmitoleate [endoplasmic reticulum membrane]  &lt;=&gt; ergosteryl palmitoleate [lipid particle] </t>
  </si>
  <si>
    <t xml:space="preserve">ergosteryl oleate [endoplasmic reticulum membrane]  &lt;=&gt; ergosteryl oleate [lipid particle] </t>
  </si>
  <si>
    <t xml:space="preserve">episteryl palmitoleate [endoplasmic reticulum membrane]  &lt;=&gt; episteryl palmitoleate [lipid particle] </t>
  </si>
  <si>
    <t xml:space="preserve">episteryl oleate [endoplasmic reticulum membrane]  &lt;=&gt; episteryl oleate [lipid particle] </t>
  </si>
  <si>
    <t xml:space="preserve">fecosteryl palmitoleate [endoplasmic reticulum membrane]  &lt;=&gt; fecosteryl palmitoleate [lipid particle] </t>
  </si>
  <si>
    <t xml:space="preserve">fecosteryl oleate [endoplasmic reticulum membrane]  &lt;=&gt; fecosteryl oleate [lipid particle] </t>
  </si>
  <si>
    <t xml:space="preserve">lanosteryl palmitoleate [endoplasmic reticulum membrane]  &lt;=&gt; lanosteryl palmitoleate [lipid particle] </t>
  </si>
  <si>
    <t xml:space="preserve">lanosteryl oleate [endoplasmic reticulum membrane]  &lt;=&gt; lanosteryl oleate [lipid particle] </t>
  </si>
  <si>
    <t xml:space="preserve">zymosteryl palmitoleate [endoplasmic reticulum membrane]  &lt;=&gt; zymosteryl palmitoleate [lipid particle] </t>
  </si>
  <si>
    <t xml:space="preserve">zymosteryl oleate [endoplasmic reticulum membrane]  &lt;=&gt; zymosteryl oleate [lipid particle] </t>
  </si>
  <si>
    <t xml:space="preserve">phosphatidylcholine (1-16:0, 2-16:1) [endoplasmic reticulum membrane]  &lt;=&gt; phosphatidylcholine (1-16:0, 2-16:1) [lipid particle] </t>
  </si>
  <si>
    <t xml:space="preserve">phosphatidylcholine (1-16:1, 2-16:1) [endoplasmic reticulum membrane]  &lt;=&gt; phosphatidylcholine (1-16:1, 2-16:1) [lipid particle] </t>
  </si>
  <si>
    <t xml:space="preserve">phosphatidylcholine (1-18:0, 2-16:1) [endoplasmic reticulum membrane]  &lt;=&gt; phosphatidylcholine (1-18:0, 2-16:1) [lipid particle] </t>
  </si>
  <si>
    <t xml:space="preserve">phosphatidylcholine (1-18:1, 2-16:1) [endoplasmic reticulum membrane]  &lt;=&gt; phosphatidylcholine (1-18:1, 2-16:1) [lipid particle] </t>
  </si>
  <si>
    <t xml:space="preserve">phosphatidylcholine (1-16:0, 2-18:1) [endoplasmic reticulum membrane]  &lt;=&gt; phosphatidylcholine (1-16:0, 2-18:1) [lipid particle] </t>
  </si>
  <si>
    <t xml:space="preserve">phosphatidylcholine (1-16:1, 2-18:1) [endoplasmic reticulum membrane]  &lt;=&gt; phosphatidylcholine (1-16:1, 2-18:1) [lipid particle] </t>
  </si>
  <si>
    <t xml:space="preserve">phosphatidylcholine (1-18:0, 2-18:1) [endoplasmic reticulum membrane]  &lt;=&gt; phosphatidylcholine (1-18:0, 2-18:1) [lipid particle] </t>
  </si>
  <si>
    <t xml:space="preserve">phosphatidylcholine (1-18:1, 2-18:1) [endoplasmic reticulum membrane]  &lt;=&gt; phosphatidylcholine (1-18:1, 2-18:1) [lipid particle] </t>
  </si>
  <si>
    <t xml:space="preserve">phosphatidylethanolamine (1-16:0, 2-16:1) [endoplasmic reticulum membrane]  &lt;=&gt; phosphatidylethanolamine (1-16:0, 2-16:1) [lipid particle] </t>
  </si>
  <si>
    <t xml:space="preserve">phosphatidylethanolamine (1-16:1, 2-16:1) [endoplasmic reticulum membrane]  &lt;=&gt; phosphatidylethanolamine (1-16:1, 2-16:1) [lipid particle] </t>
  </si>
  <si>
    <t xml:space="preserve">phosphatidylethanolamine (1-18:0, 2-16:1) [endoplasmic reticulum membrane]  &lt;=&gt; phosphatidylethanolamine (1-18:0, 2-16:1) [lipid particle] </t>
  </si>
  <si>
    <t xml:space="preserve">phosphatidylethanolamine (1-18:1, 2-16:1) [endoplasmic reticulum membrane]  &lt;=&gt; phosphatidylethanolamine (1-18:1, 2-16:1) [lipid particle] </t>
  </si>
  <si>
    <t xml:space="preserve">phosphatidylethanolamine (1-16:0, 2-18:1) [endoplasmic reticulum membrane]  &lt;=&gt; phosphatidylethanolamine (1-16:0, 2-18:1) [lipid particle] </t>
  </si>
  <si>
    <t xml:space="preserve">phosphatidylethanolamine (1-16:1, 2-18:1) [endoplasmic reticulum membrane]  &lt;=&gt; phosphatidylethanolamine (1-16:1, 2-18:1) [lipid particle] </t>
  </si>
  <si>
    <t xml:space="preserve">phosphatidylethanolamine (1-18:0, 2-18:1) [endoplasmic reticulum membrane]  &lt;=&gt; phosphatidylethanolamine (1-18:0, 2-18:1) [lipid particle] </t>
  </si>
  <si>
    <t xml:space="preserve">phosphatidylethanolamine (1-18:1, 2-18:1) [endoplasmic reticulum membrane]  &lt;=&gt; phosphatidylethanolamine (1-18:1, 2-18:1) [lipid particle] </t>
  </si>
  <si>
    <t xml:space="preserve">1-acylglycerophosphocholine (16:0) [endoplasmic reticulum membrane]  &lt;=&gt; 1-acylglycerophosphocholine (16:0) [lipid particle] </t>
  </si>
  <si>
    <t xml:space="preserve">1-acylglycerophosphocholine (16:1) [endoplasmic reticulum membrane]  &lt;=&gt; 1-acylglycerophosphocholine (16:1) [lipid particle] </t>
  </si>
  <si>
    <t xml:space="preserve">1-acylglycerophosphocholine (18:0) [endoplasmic reticulum membrane]  &lt;=&gt; 1-acylglycerophosphocholine (18:0) [lipid particle] </t>
  </si>
  <si>
    <t xml:space="preserve">1-acylglycerophosphocholine (18:1) [endoplasmic reticulum membrane]  &lt;=&gt; 1-acylglycerophosphocholine (18:1) [lipid particle] </t>
  </si>
  <si>
    <t xml:space="preserve">1-acylglycerophosphoethanolamine (16:0) [endoplasmic reticulum membrane]  &lt;=&gt; 1-acylglycerophosphoethanolamine (16:0) [lipid particle] </t>
  </si>
  <si>
    <t xml:space="preserve">1-acylglycerophosphoethanolamine (16:1) [endoplasmic reticulum membrane]  &lt;=&gt; 1-acylglycerophosphoethanolamine (16:1) [lipid particle] </t>
  </si>
  <si>
    <t xml:space="preserve">1-acylglycerophosphoethanolamine (18:0) [endoplasmic reticulum membrane]  &lt;=&gt; 1-acylglycerophosphoethanolamine (18:0) [lipid particle] </t>
  </si>
  <si>
    <t xml:space="preserve">1-acylglycerophosphoethanolamine (18:1) [endoplasmic reticulum membrane]  &lt;=&gt; 1-acylglycerophosphoethanolamine (18:1) [lipid particle] </t>
  </si>
  <si>
    <t xml:space="preserve">phosphatidate (1-16:0, 2-18:1) [lipid particle]  &lt;=&gt; phosphatidate (1-16:0, 2-18:1) [endoplasmic reticulum membrane] </t>
  </si>
  <si>
    <t xml:space="preserve">phosphatidate (1-16:1, 2-18:1) [lipid particle]  &lt;=&gt; phosphatidate (1-16:1, 2-18:1) [endoplasmic reticulum membrane] </t>
  </si>
  <si>
    <t xml:space="preserve">phosphatidate (1-18:0, 2-18:1) [lipid particle]  &lt;=&gt; phosphatidate (1-18:0, 2-18:1) [endoplasmic reticulum membrane] </t>
  </si>
  <si>
    <t xml:space="preserve">phosphatidate (1-18:1, 2-18:1) [lipid particle]  &lt;=&gt; phosphatidate (1-18:1, 2-18:1) [endoplasmic reticulum membrane] </t>
  </si>
  <si>
    <t xml:space="preserve">phosphatidate (1-16:0, 2-16:1) [endoplasmic reticulum membrane]  &lt;=&gt; phosphatidate (1-16:0, 2-16:1) [mitochondrial membrane] </t>
  </si>
  <si>
    <t xml:space="preserve">phosphatidate (1-16:1, 2-16:1) [endoplasmic reticulum membrane]  &lt;=&gt; phosphatidate (1-16:1, 2-16:1) [mitochondrial membrane] </t>
  </si>
  <si>
    <t xml:space="preserve">phosphatidate (1-18:0, 2-16:1) [endoplasmic reticulum membrane]  &lt;=&gt; phosphatidate (1-18:0, 2-16:1) [mitochondrial membrane] </t>
  </si>
  <si>
    <t xml:space="preserve">phosphatidate (1-18:1, 2-16:1) [endoplasmic reticulum membrane]  &lt;=&gt; phosphatidate (1-18:1, 2-16:1) [mitochondrial membrane] </t>
  </si>
  <si>
    <t xml:space="preserve">phosphatidate (1-16:0, 2-18:1) [endoplasmic reticulum membrane]  &lt;=&gt; phosphatidate (1-16:0, 2-18:1) [mitochondrial membrane] </t>
  </si>
  <si>
    <t xml:space="preserve">phosphatidate (1-16:1, 2-18:1) [endoplasmic reticulum membrane]  &lt;=&gt; phosphatidate (1-16:1, 2-18:1) [mitochondrial membrane] </t>
  </si>
  <si>
    <t xml:space="preserve">phosphatidyl-L-serine (1-16:0, 2-16:1) [endoplasmic reticulum membrane]  &lt;=&gt; phosphatidyl-L-serine (1-16:0, 2-16:1) [mitochondrial membrane] </t>
  </si>
  <si>
    <t xml:space="preserve">phosphatidyl-L-serine (1-16:1, 2-16:1) [endoplasmic reticulum membrane]  &lt;=&gt; phosphatidyl-L-serine (1-16:1, 2-16:1) [mitochondrial membrane] </t>
  </si>
  <si>
    <t xml:space="preserve">phosphatidyl-L-serine (1-18:0, 2-16:1) [endoplasmic reticulum membrane]  &lt;=&gt; phosphatidyl-L-serine (1-18:0, 2-16:1) [mitochondrial membrane] </t>
  </si>
  <si>
    <t xml:space="preserve">phosphatidyl-L-serine (1-18:1, 2-16:1) [endoplasmic reticulum membrane]  &lt;=&gt; phosphatidyl-L-serine (1-18:1, 2-16:1) [mitochondrial membrane] </t>
  </si>
  <si>
    <t xml:space="preserve">phosphatidyl-L-serine (1-16:0, 2-18:1) [endoplasmic reticulum membrane]  &lt;=&gt; phosphatidyl-L-serine (1-16:0, 2-18:1) [mitochondrial membrane] </t>
  </si>
  <si>
    <t xml:space="preserve">phosphatidyl-L-serine (1-16:1, 2-18:1) [endoplasmic reticulum membrane]  &lt;=&gt; phosphatidyl-L-serine (1-16:1, 2-18:1) [mitochondrial membrane] </t>
  </si>
  <si>
    <t xml:space="preserve">phosphatidyl-L-serine (1-18:0, 2-18:1) [endoplasmic reticulum membrane]  &lt;=&gt; phosphatidyl-L-serine (1-18:0, 2-18:1) [mitochondrial membrane] </t>
  </si>
  <si>
    <t xml:space="preserve">phosphatidyl-L-serine (1-18:1, 2-18:1) [endoplasmic reticulum membrane]  &lt;=&gt; phosphatidyl-L-serine (1-18:1, 2-18:1) [mitochondrial membrane] </t>
  </si>
  <si>
    <t xml:space="preserve">phosphatidylethanolamine (1-16:0, 2-16:1) [mitochondrial membrane]  &lt;=&gt; phosphatidylethanolamine (1-16:0, 2-16:1) [endoplasmic reticulum membrane] </t>
  </si>
  <si>
    <t xml:space="preserve">phosphatidylethanolamine (1-16:1, 2-16:1) [mitochondrial membrane]  &lt;=&gt; phosphatidylethanolamine (1-16:1, 2-16:1) [endoplasmic reticulum membrane] </t>
  </si>
  <si>
    <t xml:space="preserve">phosphatidylethanolamine (1-18:0, 2-16:1) [mitochondrial membrane]  &lt;=&gt; phosphatidylethanolamine (1-18:0, 2-16:1) [endoplasmic reticulum membrane] </t>
  </si>
  <si>
    <t xml:space="preserve">phosphatidylethanolamine (1-18:1, 2-16:1) [mitochondrial membrane]  &lt;=&gt; phosphatidylethanolamine (1-18:1, 2-16:1) [endoplasmic reticulum membrane] </t>
  </si>
  <si>
    <t xml:space="preserve">phosphatidylethanolamine (1-16:0, 2-18:1) [mitochondrial membrane]  &lt;=&gt; phosphatidylethanolamine (1-16:0, 2-18:1) [endoplasmic reticulum membrane] </t>
  </si>
  <si>
    <t xml:space="preserve">phosphatidylethanolamine (1-16:1, 2-18:1) [mitochondrial membrane]  &lt;=&gt; phosphatidylethanolamine (1-16:1, 2-18:1) [endoplasmic reticulum membrane] </t>
  </si>
  <si>
    <t xml:space="preserve">phosphatidylethanolamine (1-18:0, 2-18:1) [mitochondrial membrane]  &lt;=&gt; phosphatidylethanolamine (1-18:0, 2-18:1) [endoplasmic reticulum membrane] </t>
  </si>
  <si>
    <t xml:space="preserve">phosphatidylethanolamine (1-18:1, 2-18:1) [mitochondrial membrane]  &lt;=&gt; phosphatidylethanolamine (1-18:1, 2-18:1) [endoplasmic reticulum membrane] </t>
  </si>
  <si>
    <t xml:space="preserve">phosphatidylcholine (1-16:0, 2-16:1) [endoplasmic reticulum membrane]  &lt;=&gt; phosphatidylcholine (1-16:0, 2-16:1) [mitochondrial membrane] </t>
  </si>
  <si>
    <t xml:space="preserve">phosphatidylcholine (1-16:1, 2-16:1) [endoplasmic reticulum membrane]  &lt;=&gt; phosphatidylcholine (1-16:1, 2-16:1) [mitochondrial membrane] </t>
  </si>
  <si>
    <t xml:space="preserve">phosphatidylcholine (1-18:0, 2-16:1) [endoplasmic reticulum membrane]  &lt;=&gt; phosphatidylcholine (1-18:0, 2-16:1) [mitochondrial membrane] </t>
  </si>
  <si>
    <t xml:space="preserve">phosphatidylcholine (1-18:1, 2-16:1) [endoplasmic reticulum membrane]  &lt;=&gt; phosphatidylcholine (1-18:1, 2-16:1) [mitochondrial membrane] </t>
  </si>
  <si>
    <t xml:space="preserve">phosphatidylcholine (1-16:0, 2-18:1) [endoplasmic reticulum membrane]  &lt;=&gt; phosphatidylcholine (1-16:0, 2-18:1) [mitochondrial membrane] </t>
  </si>
  <si>
    <t xml:space="preserve">phosphatidylcholine (1-16:1, 2-18:1) [endoplasmic reticulum membrane]  &lt;=&gt; phosphatidylcholine (1-16:1, 2-18:1) [mitochondrial membrane] </t>
  </si>
  <si>
    <t xml:space="preserve">phosphatidylcholine (1-18:0, 2-18:1) [endoplasmic reticulum membrane]  &lt;=&gt; phosphatidylcholine (1-18:0, 2-18:1) [mitochondrial membrane] </t>
  </si>
  <si>
    <t xml:space="preserve">phosphatidylcholine (1-18:1, 2-18:1) [endoplasmic reticulum membrane]  &lt;=&gt; phosphatidylcholine (1-18:1, 2-18:1) [mitochondrial membrane] </t>
  </si>
  <si>
    <t xml:space="preserve">diglyceride (1-16:0, 2-16:1) [endoplasmic reticulum membrane]  &lt;=&gt; diglyceride (1-16:0, 2-16:1) [Golgi membrane] </t>
  </si>
  <si>
    <t xml:space="preserve">diglyceride (1-16:1, 2-16:1) [endoplasmic reticulum membrane]  &lt;=&gt; diglyceride (1-16:1, 2-16:1) [Golgi membrane] </t>
  </si>
  <si>
    <t xml:space="preserve">diglyceride (1-18:0, 2-16:1) [endoplasmic reticulum membrane]  &lt;=&gt; diglyceride (1-18:0, 2-16:1) [Golgi membrane] </t>
  </si>
  <si>
    <t xml:space="preserve">diglyceride (1-18:1, 2-16:1) [endoplasmic reticulum membrane]  &lt;=&gt; diglyceride (1-18:1, 2-16:1) [Golgi membrane] </t>
  </si>
  <si>
    <t xml:space="preserve">diglyceride (1-16:0, 2-18:1) [endoplasmic reticulum membrane]  &lt;=&gt; diglyceride (1-16:0, 2-18:1) [Golgi membrane] </t>
  </si>
  <si>
    <t xml:space="preserve">diglyceride (1-16:1, 2-18:1) [endoplasmic reticulum membrane]  &lt;=&gt; diglyceride (1-16:1, 2-18:1) [Golgi membrane] </t>
  </si>
  <si>
    <t xml:space="preserve">diglyceride (1-18:0, 2-18:1) [endoplasmic reticulum membrane]  &lt;=&gt; diglyceride (1-18:0, 2-18:1) [Golgi membrane] </t>
  </si>
  <si>
    <t xml:space="preserve">diglyceride (1-18:1, 2-18:1) [endoplasmic reticulum membrane]  &lt;=&gt; diglyceride (1-18:1, 2-18:1) [Golgi membrane] </t>
  </si>
  <si>
    <t xml:space="preserve">phosphatidate (1-16:0, 2-16:1) [endoplasmic reticulum membrane]  &lt;=&gt; phosphatidate (1-16:0, 2-16:1) [Golgi membrane] </t>
  </si>
  <si>
    <t xml:space="preserve">phosphatidate (1-16:1, 2-16:1) [endoplasmic reticulum membrane]  &lt;=&gt; phosphatidate (1-16:1, 2-16:1) [Golgi membrane] </t>
  </si>
  <si>
    <t xml:space="preserve">phosphatidate (1-18:0, 2-16:1) [endoplasmic reticulum membrane]  &lt;=&gt; phosphatidate (1-18:0, 2-16:1) [Golgi membrane] </t>
  </si>
  <si>
    <t xml:space="preserve">phosphatidate (1-18:1, 2-16:1) [endoplasmic reticulum membrane]  &lt;=&gt; phosphatidate (1-18:1, 2-16:1) [Golgi membrane] </t>
  </si>
  <si>
    <t xml:space="preserve">phosphatidate (1-16:0, 2-18:1) [endoplasmic reticulum membrane]  &lt;=&gt; phosphatidate (1-16:0, 2-18:1) [Golgi membrane] </t>
  </si>
  <si>
    <t xml:space="preserve">phosphatidate (1-16:1, 2-18:1) [endoplasmic reticulum membrane]  &lt;=&gt; phosphatidate (1-16:1, 2-18:1) [Golgi membrane] </t>
  </si>
  <si>
    <t xml:space="preserve">phosphatidate (1-18:0, 2-18:1) [endoplasmic reticulum membrane]  &lt;=&gt; phosphatidate (1-18:0, 2-18:1) [Golgi membrane] </t>
  </si>
  <si>
    <t xml:space="preserve">phosphatidate (1-18:1, 2-18:1) [endoplasmic reticulum membrane]  &lt;=&gt; phosphatidate (1-18:1, 2-18:1) [Golgi membrane] </t>
  </si>
  <si>
    <t xml:space="preserve">1-phosphatidyl-1D-myo-inositol (1-16:0, 2-16:1) [endoplasmic reticulum membrane]  &lt;=&gt; 1-phosphatidyl-1D-myo-inositol (1-16:0, 2-16:1) [Golgi membrane] </t>
  </si>
  <si>
    <t xml:space="preserve">1-phosphatidyl-1D-myo-inositol (1-16:1, 2-16:1) [endoplasmic reticulum membrane]  &lt;=&gt; 1-phosphatidyl-1D-myo-inositol (1-16:1, 2-16:1) [Golgi membrane] </t>
  </si>
  <si>
    <t xml:space="preserve">1-phosphatidyl-1D-myo-inositol (1-18:0, 2-16:1) [endoplasmic reticulum membrane]  &lt;=&gt; 1-phosphatidyl-1D-myo-inositol (1-18:0, 2-16:1) [Golgi membrane] </t>
  </si>
  <si>
    <t xml:space="preserve">1-phosphatidyl-1D-myo-inositol (1-18:1, 2-16:1) [endoplasmic reticulum membrane]  &lt;=&gt; 1-phosphatidyl-1D-myo-inositol (1-18:1, 2-16:1) [Golgi membrane] </t>
  </si>
  <si>
    <t xml:space="preserve">1-phosphatidyl-1D-myo-inositol (1-16:0, 2-18:1) [endoplasmic reticulum membrane]  &lt;=&gt; 1-phosphatidyl-1D-myo-inositol (1-16:0, 2-18:1) [Golgi membrane] </t>
  </si>
  <si>
    <t xml:space="preserve">1-phosphatidyl-1D-myo-inositol (1-16:1, 2-18:1) [endoplasmic reticulum membrane]  &lt;=&gt; 1-phosphatidyl-1D-myo-inositol (1-16:1, 2-18:1) [Golgi membrane] </t>
  </si>
  <si>
    <t xml:space="preserve">1-phosphatidyl-1D-myo-inositol (1-18:0, 2-18:1) [endoplasmic reticulum membrane]  &lt;=&gt; 1-phosphatidyl-1D-myo-inositol (1-18:0, 2-18:1) [Golgi membrane] </t>
  </si>
  <si>
    <t xml:space="preserve">1-phosphatidyl-1D-myo-inositol (1-18:1, 2-18:1) [endoplasmic reticulum membrane]  &lt;=&gt; 1-phosphatidyl-1D-myo-inositol (1-18:1, 2-18:1) [Golgi membrane] </t>
  </si>
  <si>
    <t xml:space="preserve">phosphatidyl-L-serine (1-16:0, 2-16:1) [endoplasmic reticulum membrane]  &lt;=&gt; phosphatidyl-L-serine (1-16:0, 2-16:1) [Golgi membrane] </t>
  </si>
  <si>
    <t xml:space="preserve">phosphatidyl-L-serine (1-16:1, 2-16:1) [endoplasmic reticulum membrane]  &lt;=&gt; phosphatidyl-L-serine (1-16:1, 2-16:1) [Golgi membrane] </t>
  </si>
  <si>
    <t xml:space="preserve">phosphatidyl-L-serine (1-18:0, 2-16:1) [endoplasmic reticulum membrane]  &lt;=&gt; phosphatidyl-L-serine (1-18:0, 2-16:1) [Golgi membrane] </t>
  </si>
  <si>
    <t xml:space="preserve">phosphatidyl-L-serine (1-18:1, 2-16:1) [endoplasmic reticulum membrane]  &lt;=&gt; phosphatidyl-L-serine (1-18:1, 2-16:1) [Golgi membrane] </t>
  </si>
  <si>
    <t xml:space="preserve">phosphatidyl-L-serine (1-16:0, 2-18:1) [endoplasmic reticulum membrane]  &lt;=&gt; phosphatidyl-L-serine (1-16:0, 2-18:1) [Golgi membrane] </t>
  </si>
  <si>
    <t xml:space="preserve">phosphatidyl-L-serine (1-16:1, 2-18:1) [endoplasmic reticulum membrane]  &lt;=&gt; phosphatidyl-L-serine (1-16:1, 2-18:1) [Golgi membrane] </t>
  </si>
  <si>
    <t xml:space="preserve">phosphatidyl-L-serine (1-18:0, 2-18:1) [endoplasmic reticulum membrane]  &lt;=&gt; phosphatidyl-L-serine (1-18:0, 2-18:1) [Golgi membrane] </t>
  </si>
  <si>
    <t xml:space="preserve">phosphatidyl-L-serine (1-18:1, 2-18:1) [endoplasmic reticulum membrane]  &lt;=&gt; phosphatidyl-L-serine (1-18:1, 2-18:1) [Golgi membrane] </t>
  </si>
  <si>
    <t xml:space="preserve">phosphatidylethanolamine (1-16:0, 2-16:1) [Golgi membrane]  &lt;=&gt; phosphatidylethanolamine (1-16:0, 2-16:1) [endoplasmic reticulum membrane] </t>
  </si>
  <si>
    <t xml:space="preserve">phosphatidylethanolamine (1-16:1, 2-16:1) [Golgi membrane]  &lt;=&gt; phosphatidylethanolamine (1-16:1, 2-16:1) [endoplasmic reticulum membrane] </t>
  </si>
  <si>
    <t xml:space="preserve">phosphatidylethanolamine (1-18:0, 2-16:1) [Golgi membrane]  &lt;=&gt; phosphatidylethanolamine (1-18:0, 2-16:1) [endoplasmic reticulum membrane] </t>
  </si>
  <si>
    <t xml:space="preserve">phosphatidylethanolamine (1-18:1, 2-16:1) [Golgi membrane]  &lt;=&gt; phosphatidylethanolamine (1-18:1, 2-16:1) [endoplasmic reticulum membrane] </t>
  </si>
  <si>
    <t xml:space="preserve">phosphatidylethanolamine (1-16:0, 2-18:1) [Golgi membrane]  &lt;=&gt; phosphatidylethanolamine (1-16:0, 2-18:1) [endoplasmic reticulum membrane] </t>
  </si>
  <si>
    <t xml:space="preserve">phosphatidylethanolamine (1-16:1, 2-18:1) [Golgi membrane]  &lt;=&gt; phosphatidylethanolamine (1-16:1, 2-18:1) [endoplasmic reticulum membrane] </t>
  </si>
  <si>
    <t xml:space="preserve">phosphatidylethanolamine (1-18:0, 2-18:1) [Golgi membrane]  &lt;=&gt; phosphatidylethanolamine (1-18:0, 2-18:1) [endoplasmic reticulum membrane] </t>
  </si>
  <si>
    <t xml:space="preserve">phosphatidylethanolamine (1-18:1, 2-18:1) [Golgi membrane]  &lt;=&gt; phosphatidylethanolamine (1-18:1, 2-18:1) [endoplasmic reticulum membrane] </t>
  </si>
  <si>
    <t xml:space="preserve">phosphatidate (1-16:0, 2-16:1) [endoplasmic reticulum membrane]  &lt;=&gt; phosphatidate (1-16:0, 2-16:1) [vacuolar membrane] </t>
  </si>
  <si>
    <t xml:space="preserve">phosphatidate (1-16:1, 2-16:1) [endoplasmic reticulum membrane]  &lt;=&gt; phosphatidate (1-16:1, 2-16:1) [vacuolar membrane] </t>
  </si>
  <si>
    <t xml:space="preserve">phosphatidate (1-18:0, 2-16:1) [endoplasmic reticulum membrane]  &lt;=&gt; phosphatidate (1-18:0, 2-16:1) [vacuolar membrane] </t>
  </si>
  <si>
    <t xml:space="preserve">phosphatidate (1-18:1, 2-16:1) [endoplasmic reticulum membrane]  &lt;=&gt; phosphatidate (1-18:1, 2-16:1) [vacuolar membrane] </t>
  </si>
  <si>
    <t xml:space="preserve">phosphatidate (1-16:0, 2-18:1) [endoplasmic reticulum membrane]  &lt;=&gt; phosphatidate (1-16:0, 2-18:1) [vacuolar membrane] </t>
  </si>
  <si>
    <t xml:space="preserve">phosphatidate (1-16:1, 2-18:1) [endoplasmic reticulum membrane]  &lt;=&gt; phosphatidate (1-16:1, 2-18:1) [vacuolar membrane] </t>
  </si>
  <si>
    <t xml:space="preserve">phosphatidate (1-18:0, 2-18:1) [endoplasmic reticulum membrane]  &lt;=&gt; phosphatidate (1-18:0, 2-18:1) [vacuolar membrane] </t>
  </si>
  <si>
    <t xml:space="preserve">phosphatidate (1-18:1, 2-18:1) [endoplasmic reticulum membrane]  &lt;=&gt; phosphatidate (1-18:1, 2-18:1) [vacuolar membrane] </t>
  </si>
  <si>
    <t xml:space="preserve">1-phosphatidyl-1D-myo-inositol (1-16:0, 2-16:1) [endoplasmic reticulum membrane]  &lt;=&gt; 1-phosphatidyl-1D-myo-inositol (1-16:0, 2-16:1) [vacuolar membrane] </t>
  </si>
  <si>
    <t xml:space="preserve">1-phosphatidyl-1D-myo-inositol (1-16:1, 2-16:1) [endoplasmic reticulum membrane]  &lt;=&gt; 1-phosphatidyl-1D-myo-inositol (1-16:1, 2-16:1) [vacuolar membrane] </t>
  </si>
  <si>
    <t xml:space="preserve">1-phosphatidyl-1D-myo-inositol (1-18:0, 2-16:1) [endoplasmic reticulum membrane]  &lt;=&gt; 1-phosphatidyl-1D-myo-inositol (1-18:0, 2-16:1) [vacuolar membrane] </t>
  </si>
  <si>
    <t xml:space="preserve">1-phosphatidyl-1D-myo-inositol (1-18:1, 2-16:1) [endoplasmic reticulum membrane]  &lt;=&gt; 1-phosphatidyl-1D-myo-inositol (1-18:1, 2-16:1) [vacuolar membrane] </t>
  </si>
  <si>
    <t xml:space="preserve">1-phosphatidyl-1D-myo-inositol (1-16:0, 2-18:1) [endoplasmic reticulum membrane]  &lt;=&gt; 1-phosphatidyl-1D-myo-inositol (1-16:0, 2-18:1) [vacuolar membrane] </t>
  </si>
  <si>
    <t xml:space="preserve">1-phosphatidyl-1D-myo-inositol (1-16:1, 2-18:1) [endoplasmic reticulum membrane]  &lt;=&gt; 1-phosphatidyl-1D-myo-inositol (1-16:1, 2-18:1) [vacuolar membrane] </t>
  </si>
  <si>
    <t xml:space="preserve">1-phosphatidyl-1D-myo-inositol (1-18:0, 2-18:1) [endoplasmic reticulum membrane]  &lt;=&gt; 1-phosphatidyl-1D-myo-inositol (1-18:0, 2-18:1) [vacuolar membrane] </t>
  </si>
  <si>
    <t xml:space="preserve">1-phosphatidyl-1D-myo-inositol (1-18:1, 2-18:1) [endoplasmic reticulum membrane]  &lt;=&gt; 1-phosphatidyl-1D-myo-inositol (1-18:1, 2-18:1) [vacuolar membrane] </t>
  </si>
  <si>
    <t xml:space="preserve">phosphatidyl-L-serine (1-16:0, 2-16:1) [endoplasmic reticulum membrane]  &lt;=&gt; phosphatidyl-L-serine (1-16:0, 2-16:1) [vacuolar membrane] </t>
  </si>
  <si>
    <t xml:space="preserve">phosphatidyl-L-serine (1-16:1, 2-16:1) [endoplasmic reticulum membrane]  &lt;=&gt; phosphatidyl-L-serine (1-16:1, 2-16:1) [vacuolar membrane] </t>
  </si>
  <si>
    <t xml:space="preserve">phosphatidyl-L-serine (1-18:0, 2-16:1) [endoplasmic reticulum membrane]  &lt;=&gt; phosphatidyl-L-serine (1-18:0, 2-16:1) [vacuolar membrane] </t>
  </si>
  <si>
    <t xml:space="preserve">phosphatidyl-L-serine (1-18:1, 2-16:1) [endoplasmic reticulum membrane]  &lt;=&gt; phosphatidyl-L-serine (1-18:1, 2-16:1) [vacuolar membrane] </t>
  </si>
  <si>
    <t xml:space="preserve">phosphatidyl-L-serine (1-16:0, 2-18:1) [endoplasmic reticulum membrane]  &lt;=&gt; phosphatidyl-L-serine (1-16:0, 2-18:1) [vacuolar membrane] </t>
  </si>
  <si>
    <t xml:space="preserve">phosphatidyl-L-serine (1-16:1, 2-18:1) [endoplasmic reticulum membrane]  &lt;=&gt; phosphatidyl-L-serine (1-16:1, 2-18:1) [vacuolar membrane] </t>
  </si>
  <si>
    <t xml:space="preserve">phosphatidyl-L-serine (1-18:0, 2-18:1) [endoplasmic reticulum membrane]  &lt;=&gt; phosphatidyl-L-serine (1-18:0, 2-18:1) [vacuolar membrane] </t>
  </si>
  <si>
    <t xml:space="preserve">phosphatidyl-L-serine (1-18:1, 2-18:1) [endoplasmic reticulum membrane]  &lt;=&gt; phosphatidyl-L-serine (1-18:1, 2-18:1) [vacuolar membrane] </t>
  </si>
  <si>
    <t xml:space="preserve">phosphatidylethanolamine (1-16:0, 2-16:1) [vacuolar membrane]  &lt;=&gt; phosphatidylethanolamine (1-16:0, 2-16:1) [endoplasmic reticulum membrane] </t>
  </si>
  <si>
    <t xml:space="preserve">phosphatidylethanolamine (1-16:1, 2-16:1) [vacuolar membrane]  &lt;=&gt; phosphatidylethanolamine (1-16:1, 2-16:1) [endoplasmic reticulum membrane] </t>
  </si>
  <si>
    <t xml:space="preserve">phosphatidylethanolamine (1-18:0, 2-16:1) [vacuolar membrane]  &lt;=&gt; phosphatidylethanolamine (1-18:0, 2-16:1) [endoplasmic reticulum membrane] </t>
  </si>
  <si>
    <t xml:space="preserve">phosphatidylethanolamine (1-18:1, 2-16:1) [vacuolar membrane]  &lt;=&gt; phosphatidylethanolamine (1-18:1, 2-16:1) [endoplasmic reticulum membrane] </t>
  </si>
  <si>
    <t xml:space="preserve">phosphatidylethanolamine (1-16:0, 2-18:1) [vacuolar membrane]  &lt;=&gt; phosphatidylethanolamine (1-16:0, 2-18:1) [endoplasmic reticulum membrane] </t>
  </si>
  <si>
    <t xml:space="preserve">phosphatidylethanolamine (1-16:1, 2-18:1) [vacuolar membrane]  &lt;=&gt; phosphatidylethanolamine (1-16:1, 2-18:1) [endoplasmic reticulum membrane] </t>
  </si>
  <si>
    <t xml:space="preserve">phosphatidylethanolamine (1-18:0, 2-18:1) [vacuolar membrane]  &lt;=&gt; phosphatidylethanolamine (1-18:0, 2-18:1) [endoplasmic reticulum membrane] </t>
  </si>
  <si>
    <t xml:space="preserve">phosphatidylethanolamine (1-18:1, 2-18:1) [vacuolar membrane]  &lt;=&gt; phosphatidylethanolamine (1-18:1, 2-18:1) [endoplasmic reticulum membrane] </t>
  </si>
  <si>
    <t xml:space="preserve">1-phosphatidyl-1D-myo-inositol 3-phosphate (1-16:0, 2-16:1) [vacuolar membrane]  &lt;=&gt; 1-phosphatidyl-1D-myo-inositol 3-phosphate (1-16:0, 2-16:1) [endoplasmic reticulum membrane] </t>
  </si>
  <si>
    <t xml:space="preserve">1-phosphatidyl-1D-myo-inositol 3-phosphate (1-16:1, 2-16:1) [vacuolar membrane]  &lt;=&gt; 1-phosphatidyl-1D-myo-inositol 3-phosphate (1-16:1, 2-16:1) [endoplasmic reticulum membrane] </t>
  </si>
  <si>
    <t xml:space="preserve">1-phosphatidyl-1D-myo-inositol 3-phosphate (1-18:0, 2-16:1) [vacuolar membrane]  &lt;=&gt; 1-phosphatidyl-1D-myo-inositol 3-phosphate (1-18:0, 2-16:1) [endoplasmic reticulum membrane] </t>
  </si>
  <si>
    <t xml:space="preserve">1-phosphatidyl-1D-myo-inositol 3-phosphate (1-18:1, 2-16:1) [vacuolar membrane]  &lt;=&gt; 1-phosphatidyl-1D-myo-inositol 3-phosphate (1-18:1, 2-16:1) [endoplasmic reticulum membrane] </t>
  </si>
  <si>
    <t xml:space="preserve">1-phosphatidyl-1D-myo-inositol 3-phosphate (1-16:0, 2-18:1) [vacuolar membrane]  &lt;=&gt; 1-phosphatidyl-1D-myo-inositol 3-phosphate (1-16:0, 2-18:1) [endoplasmic reticulum membrane] </t>
  </si>
  <si>
    <t xml:space="preserve">1-phosphatidyl-1D-myo-inositol 3-phosphate (1-16:1, 2-18:1) [vacuolar membrane]  &lt;=&gt; 1-phosphatidyl-1D-myo-inositol 3-phosphate (1-16:1, 2-18:1) [endoplasmic reticulum membrane] </t>
  </si>
  <si>
    <t xml:space="preserve">1-phosphatidyl-1D-myo-inositol 3-phosphate (1-18:0, 2-18:1) [vacuolar membrane]  &lt;=&gt; 1-phosphatidyl-1D-myo-inositol 3-phosphate (1-18:0, 2-18:1) [endoplasmic reticulum membrane] </t>
  </si>
  <si>
    <t xml:space="preserve">1-phosphatidyl-1D-myo-inositol 3-phosphate (1-18:1, 2-18:1) [vacuolar membrane]  &lt;=&gt; 1-phosphatidyl-1D-myo-inositol 3-phosphate (1-18:1, 2-18:1) [endoplasmic reticulum membrane] </t>
  </si>
  <si>
    <t xml:space="preserve">1-phosphatidyl-1D-myo-inositol (1-16:0, 2-16:1) [endoplasmic reticulum membrane]  &lt;=&gt; 1-phosphatidyl-1D-myo-inositol (1-16:0, 2-16:1) [cell envelope] </t>
  </si>
  <si>
    <t xml:space="preserve">1-phosphatidyl-1D-myo-inositol (1-16:1, 2-16:1) [endoplasmic reticulum membrane]  &lt;=&gt; 1-phosphatidyl-1D-myo-inositol (1-16:1, 2-16:1) [cell envelope] </t>
  </si>
  <si>
    <t xml:space="preserve">1-phosphatidyl-1D-myo-inositol (1-18:0, 2-16:1) [endoplasmic reticulum membrane]  &lt;=&gt; 1-phosphatidyl-1D-myo-inositol (1-18:0, 2-16:1) [cell envelope] </t>
  </si>
  <si>
    <t xml:space="preserve">1-phosphatidyl-1D-myo-inositol (1-18:1, 2-16:1) [endoplasmic reticulum membrane]  &lt;=&gt; 1-phosphatidyl-1D-myo-inositol (1-18:1, 2-16:1) [cell envelope] </t>
  </si>
  <si>
    <t xml:space="preserve">1-phosphatidyl-1D-myo-inositol (1-16:0, 2-18:1) [endoplasmic reticulum membrane]  &lt;=&gt; 1-phosphatidyl-1D-myo-inositol (1-16:0, 2-18:1) [cell envelope] </t>
  </si>
  <si>
    <t xml:space="preserve">1-phosphatidyl-1D-myo-inositol (1-16:1, 2-18:1) [endoplasmic reticulum membrane]  &lt;=&gt; 1-phosphatidyl-1D-myo-inositol (1-16:1, 2-18:1) [cell envelope] </t>
  </si>
  <si>
    <t xml:space="preserve">1-phosphatidyl-1D-myo-inositol (1-18:0, 2-18:1) [endoplasmic reticulum membrane]  &lt;=&gt; 1-phosphatidyl-1D-myo-inositol (1-18:0, 2-18:1) [cell envelope] </t>
  </si>
  <si>
    <t xml:space="preserve">1-phosphatidyl-1D-myo-inositol (1-18:1, 2-18:1) [endoplasmic reticulum membrane]  &lt;=&gt; 1-phosphatidyl-1D-myo-inositol (1-18:1, 2-18:1) [cell envelope] </t>
  </si>
  <si>
    <t xml:space="preserve">phosphatidylcholine (1-16:0, 2-16:1) [endoplasmic reticulum membrane]  &lt;=&gt; phosphatidylcholine (1-16:0, 2-16:1) [cell envelope] </t>
  </si>
  <si>
    <t xml:space="preserve">phosphatidylcholine (1-16:1, 2-16:1) [endoplasmic reticulum membrane]  &lt;=&gt; phosphatidylcholine (1-16:1, 2-16:1) [cell envelope] </t>
  </si>
  <si>
    <t xml:space="preserve">phosphatidylcholine (1-18:0, 2-16:1) [endoplasmic reticulum membrane]  &lt;=&gt; phosphatidylcholine (1-18:0, 2-16:1) [cell envelope] </t>
  </si>
  <si>
    <t xml:space="preserve">phosphatidylcholine (1-18:1, 2-16:1) [endoplasmic reticulum membrane]  &lt;=&gt; phosphatidylcholine (1-18:1, 2-16:1) [cell envelope] </t>
  </si>
  <si>
    <t xml:space="preserve">phosphatidylcholine (1-16:0, 2-18:1) [endoplasmic reticulum membrane]  &lt;=&gt; phosphatidylcholine (1-16:0, 2-18:1) [cell envelope] </t>
  </si>
  <si>
    <t xml:space="preserve">phosphatidylcholine (1-16:1, 2-18:1) [endoplasmic reticulum membrane]  &lt;=&gt; phosphatidylcholine (1-16:1, 2-18:1) [cell envelope] </t>
  </si>
  <si>
    <t xml:space="preserve">phosphatidylcholine (1-18:0, 2-18:1) [endoplasmic reticulum membrane]  &lt;=&gt; phosphatidylcholine (1-18:0, 2-18:1) [cell envelope] </t>
  </si>
  <si>
    <t xml:space="preserve">phosphatidylcholine (1-18:1, 2-18:1) [endoplasmic reticulum membrane]  &lt;=&gt; phosphatidylcholine (1-18:1, 2-18:1) [cell envelope] </t>
  </si>
  <si>
    <t xml:space="preserve">phosphatidylethanolamine (1-16:0, 2-16:1) [endoplasmic reticulum membrane]  &lt;=&gt; phosphatidylethanolamine (1-16:0, 2-16:1) [cell envelope] </t>
  </si>
  <si>
    <t xml:space="preserve">phosphatidylethanolamine (1-16:1, 2-16:1) [endoplasmic reticulum membrane]  &lt;=&gt; phosphatidylethanolamine (1-16:1, 2-16:1) [cell envelope] </t>
  </si>
  <si>
    <t xml:space="preserve">phosphatidylethanolamine (1-18:0, 2-16:1) [endoplasmic reticulum membrane]  &lt;=&gt; phosphatidylethanolamine (1-18:0, 2-16:1) [cell envelope] </t>
  </si>
  <si>
    <t xml:space="preserve">phosphatidylethanolamine (1-18:1, 2-16:1) [endoplasmic reticulum membrane]  &lt;=&gt; phosphatidylethanolamine (1-18:1, 2-16:1) [cell envelope] </t>
  </si>
  <si>
    <t xml:space="preserve">phosphatidylethanolamine (1-16:0, 2-18:1) [endoplasmic reticulum membrane]  &lt;=&gt; phosphatidylethanolamine (1-16:0, 2-18:1) [cell envelope] </t>
  </si>
  <si>
    <t xml:space="preserve">phosphatidylethanolamine (1-16:1, 2-18:1) [endoplasmic reticulum membrane]  &lt;=&gt; phosphatidylethanolamine (1-16:1, 2-18:1) [cell envelope] </t>
  </si>
  <si>
    <t xml:space="preserve">phosphatidylethanolamine (1-18:0, 2-18:1) [endoplasmic reticulum membrane]  &lt;=&gt; phosphatidylethanolamine (1-18:0, 2-18:1) [cell envelope] </t>
  </si>
  <si>
    <t xml:space="preserve">phosphatidylethanolamine (1-18:1, 2-18:1) [endoplasmic reticulum membrane]  &lt;=&gt; phosphatidylethanolamine (1-18:1, 2-18:1) [cell envelope] </t>
  </si>
  <si>
    <t xml:space="preserve">phosphatidyl-L-serine (1-16:0, 2-16:1) [endoplasmic reticulum membrane]  &lt;=&gt; phosphatidyl-L-serine (1-16:0, 2-16:1) [cell envelope] </t>
  </si>
  <si>
    <t xml:space="preserve">phosphatidyl-L-serine (1-16:1, 2-16:1) [endoplasmic reticulum membrane]  &lt;=&gt; phosphatidyl-L-serine (1-16:1, 2-16:1) [cell envelope] </t>
  </si>
  <si>
    <t xml:space="preserve">phosphatidyl-L-serine (1-18:0, 2-16:1) [endoplasmic reticulum membrane]  &lt;=&gt; phosphatidyl-L-serine (1-18:0, 2-16:1) [cell envelope] </t>
  </si>
  <si>
    <t xml:space="preserve">phosphatidyl-L-serine (1-18:1, 2-16:1) [endoplasmic reticulum membrane]  &lt;=&gt; phosphatidyl-L-serine (1-18:1, 2-16:1) [cell envelope] </t>
  </si>
  <si>
    <t xml:space="preserve">phosphatidyl-L-serine (1-16:0, 2-18:1) [endoplasmic reticulum membrane]  &lt;=&gt; phosphatidyl-L-serine (1-16:0, 2-18:1) [cell envelope] </t>
  </si>
  <si>
    <t xml:space="preserve">phosphatidyl-L-serine (1-16:1, 2-18:1) [endoplasmic reticulum membrane]  &lt;=&gt; phosphatidyl-L-serine (1-16:1, 2-18:1) [cell envelope] </t>
  </si>
  <si>
    <t xml:space="preserve">phosphatidyl-L-serine (1-18:0, 2-18:1) [endoplasmic reticulum membrane]  &lt;=&gt; phosphatidyl-L-serine (1-18:0, 2-18:1) [cell envelope] </t>
  </si>
  <si>
    <t xml:space="preserve">phosphatidyl-L-serine (1-18:1, 2-18:1) [endoplasmic reticulum membrane]  &lt;=&gt; phosphatidyl-L-serine (1-18:1, 2-18:1) [cell envelope] </t>
  </si>
  <si>
    <t xml:space="preserve">lignoceric acid [cell envelope]  &lt;=&gt; lignoceric acid [endoplasmic reticulum membrane] </t>
  </si>
  <si>
    <t xml:space="preserve">cerotic acid [cell envelope]  &lt;=&gt; cerotic acid [endoplasmic reticulum membrane] </t>
  </si>
  <si>
    <t xml:space="preserve">phosphatidate (1-16:0, 2-16:1) [cell envelope]  &lt;=&gt; phosphatidate (1-16:0, 2-16:1) [endoplasmic reticulum membrane] </t>
  </si>
  <si>
    <t xml:space="preserve">phosphatidate (1-16:1, 2-16:1) [cell envelope]  &lt;=&gt; phosphatidate (1-16:1, 2-16:1) [endoplasmic reticulum membrane] </t>
  </si>
  <si>
    <t xml:space="preserve">phosphatidate (1-18:0, 2-16:1) [cell envelope]  &lt;=&gt; phosphatidate (1-18:0, 2-16:1) [endoplasmic reticulum membrane] </t>
  </si>
  <si>
    <t xml:space="preserve">phosphatidate (1-18:1, 2-16:1) [cell envelope]  &lt;=&gt; phosphatidate (1-18:1, 2-16:1) [endoplasmic reticulum membrane] </t>
  </si>
  <si>
    <t xml:space="preserve">phosphatidate (1-16:0, 2-18:1) [cell envelope]  &lt;=&gt; phosphatidate (1-16:0, 2-18:1) [endoplasmic reticulum membrane] </t>
  </si>
  <si>
    <t xml:space="preserve">phosphatidate (1-16:1, 2-18:1) [cell envelope]  &lt;=&gt; phosphatidate (1-16:1, 2-18:1) [endoplasmic reticulum membrane] </t>
  </si>
  <si>
    <t xml:space="preserve">phosphatidate (1-18:0, 2-18:1) [cell envelope]  &lt;=&gt; phosphatidate (1-18:0, 2-18:1) [endoplasmic reticulum membrane] </t>
  </si>
  <si>
    <t xml:space="preserve">phosphatidate (1-18:1, 2-18:1) [cell envelope]  &lt;=&gt; phosphatidate (1-18:1, 2-18:1) [endoplasmic reticulum membrane] </t>
  </si>
  <si>
    <t xml:space="preserve">1-phosphatidyl-1D-myo-inositol 4-phosphate (1-16:0, 2-16:1) [cell envelope]  &lt;=&gt; 1-phosphatidyl-1D-myo-inositol 4-phosphate (1-16:0, 2-16:1) [endoplasmic reticulum membrane] </t>
  </si>
  <si>
    <t xml:space="preserve">1-phosphatidyl-1D-myo-inositol 4-phosphate (1-16:1, 2-16:1) [cell envelope]  &lt;=&gt; 1-phosphatidyl-1D-myo-inositol 4-phosphate (1-16:1, 2-16:1) [endoplasmic reticulum membrane] </t>
  </si>
  <si>
    <t xml:space="preserve">1-phosphatidyl-1D-myo-inositol 4-phosphate (1-18:0, 2-16:1) [cell envelope]  &lt;=&gt; 1-phosphatidyl-1D-myo-inositol 4-phosphate (1-18:0, 2-16:1) [endoplasmic reticulum membrane] </t>
  </si>
  <si>
    <t xml:space="preserve">1-phosphatidyl-1D-myo-inositol 4-phosphate (1-18:1, 2-16:1) [cell envelope]  &lt;=&gt; 1-phosphatidyl-1D-myo-inositol 4-phosphate (1-18:1, 2-16:1) [endoplasmic reticulum membrane] </t>
  </si>
  <si>
    <t xml:space="preserve">1-phosphatidyl-1D-myo-inositol 4-phosphate (1-16:0, 2-18:1) [cell envelope]  &lt;=&gt; 1-phosphatidyl-1D-myo-inositol 4-phosphate (1-16:0, 2-18:1) [endoplasmic reticulum membrane] </t>
  </si>
  <si>
    <t xml:space="preserve">1-phosphatidyl-1D-myo-inositol 4-phosphate (1-16:1, 2-18:1) [cell envelope]  &lt;=&gt; 1-phosphatidyl-1D-myo-inositol 4-phosphate (1-16:1, 2-18:1) [endoplasmic reticulum membrane] </t>
  </si>
  <si>
    <t xml:space="preserve">1-phosphatidyl-1D-myo-inositol 4-phosphate (1-18:0, 2-18:1) [cell envelope]  &lt;=&gt; 1-phosphatidyl-1D-myo-inositol 4-phosphate (1-18:0, 2-18:1) [endoplasmic reticulum membrane] </t>
  </si>
  <si>
    <t xml:space="preserve">1-phosphatidyl-1D-myo-inositol 4-phosphate (1-18:1, 2-18:1) [cell envelope]  &lt;=&gt; 1-phosphatidyl-1D-myo-inositol 4-phosphate (1-18:1, 2-18:1) [endoplasmic reticulum membrane] </t>
  </si>
  <si>
    <t xml:space="preserve">1-phosphatidyl-1D-myo-inositol 4,5-bisphosphate (1-16:0, 2-16:1) [cell envelope]  &lt;=&gt; 1-phosphatidyl-1D-myo-inositol 4,5-bisphosphate (1-16:0, 2-16:1) [endoplasmic reticulum membrane] </t>
  </si>
  <si>
    <t xml:space="preserve">1-phosphatidyl-1D-myo-inositol 4,5-bisphosphate (1-16:1, 2-16:1) [cell envelope]  &lt;=&gt; 1-phosphatidyl-1D-myo-inositol 4,5-bisphosphate (1-16:1, 2-16:1) [endoplasmic reticulum membrane] </t>
  </si>
  <si>
    <t xml:space="preserve">1-phosphatidyl-1D-myo-inositol 4,5-bisphosphate (1-18:0, 2-16:1) [cell envelope]  &lt;=&gt; 1-phosphatidyl-1D-myo-inositol 4,5-bisphosphate (1-18:0, 2-16:1) [endoplasmic reticulum membrane] </t>
  </si>
  <si>
    <t xml:space="preserve">1-phosphatidyl-1D-myo-inositol 4,5-bisphosphate (1-18:1, 2-16:1) [cell envelope]  &lt;=&gt; 1-phosphatidyl-1D-myo-inositol 4,5-bisphosphate (1-18:1, 2-16:1) [endoplasmic reticulum membrane] </t>
  </si>
  <si>
    <t xml:space="preserve">1-phosphatidyl-1D-myo-inositol 4,5-bisphosphate (1-16:0, 2-18:1) [cell envelope]  &lt;=&gt; 1-phosphatidyl-1D-myo-inositol 4,5-bisphosphate (1-16:0, 2-18:1) [endoplasmic reticulum membrane] </t>
  </si>
  <si>
    <t xml:space="preserve">1-phosphatidyl-1D-myo-inositol 4,5-bisphosphate (1-16:1, 2-18:1) [cell envelope]  &lt;=&gt; 1-phosphatidyl-1D-myo-inositol 4,5-bisphosphate (1-16:1, 2-18:1) [endoplasmic reticulum membrane] </t>
  </si>
  <si>
    <t xml:space="preserve">1-phosphatidyl-1D-myo-inositol 4,5-bisphosphate (1-18:0, 2-18:1) [cell envelope]  &lt;=&gt; 1-phosphatidyl-1D-myo-inositol 4,5-bisphosphate (1-18:0, 2-18:1) [endoplasmic reticulum membrane] </t>
  </si>
  <si>
    <t xml:space="preserve">1-phosphatidyl-1D-myo-inositol 4,5-bisphosphate (1-18:1, 2-18:1) [cell envelope]  &lt;=&gt; 1-phosphatidyl-1D-myo-inositol 4,5-bisphosphate (1-18:1, 2-18:1) [endoplasmic reticulum membrane] </t>
  </si>
  <si>
    <t xml:space="preserve">zymosteryl palmitoleate [endoplasmic reticulum membrane]  &lt;=&gt; zymosteryl palmitoleate [cell envelope] </t>
  </si>
  <si>
    <t xml:space="preserve">zymosteryl oleate [endoplasmic reticulum membrane]  &lt;=&gt; zymosteryl oleate [cell envelope] </t>
  </si>
  <si>
    <t xml:space="preserve">1-phosphatidyl-1D-myo-inositol (1-16:0, 2-16:1) [endoplasmic reticulum membrane]  &lt;=&gt; 1-phosphatidyl-1D-myo-inositol (1-16:0, 2-16:1) [nucleus] </t>
  </si>
  <si>
    <t xml:space="preserve">1-phosphatidyl-1D-myo-inositol (1-16:1, 2-16:1) [endoplasmic reticulum membrane]  &lt;=&gt; 1-phosphatidyl-1D-myo-inositol (1-16:1, 2-16:1) [nucleus] </t>
  </si>
  <si>
    <t xml:space="preserve">1-phosphatidyl-1D-myo-inositol (1-18:0, 2-16:1) [endoplasmic reticulum membrane]  &lt;=&gt; 1-phosphatidyl-1D-myo-inositol (1-18:0, 2-16:1) [nucleus] </t>
  </si>
  <si>
    <t xml:space="preserve">1-phosphatidyl-1D-myo-inositol (1-18:1, 2-16:1) [endoplasmic reticulum membrane]  &lt;=&gt; 1-phosphatidyl-1D-myo-inositol (1-18:1, 2-16:1) [nucleus] </t>
  </si>
  <si>
    <t xml:space="preserve">1-phosphatidyl-1D-myo-inositol (1-16:0, 2-18:1) [endoplasmic reticulum membrane]  &lt;=&gt; 1-phosphatidyl-1D-myo-inositol (1-16:0, 2-18:1) [nucleus] </t>
  </si>
  <si>
    <t xml:space="preserve">1-phosphatidyl-1D-myo-inositol (1-16:1, 2-18:1) [endoplasmic reticulum membrane]  &lt;=&gt; 1-phosphatidyl-1D-myo-inositol (1-16:1, 2-18:1) [nucleus] </t>
  </si>
  <si>
    <t xml:space="preserve">1-phosphatidyl-1D-myo-inositol (1-18:0, 2-18:1) [endoplasmic reticulum membrane]  &lt;=&gt; 1-phosphatidyl-1D-myo-inositol (1-18:0, 2-18:1) [nucleus] </t>
  </si>
  <si>
    <t xml:space="preserve">1-phosphatidyl-1D-myo-inositol (1-18:1, 2-18:1) [endoplasmic reticulum membrane]  &lt;=&gt; 1-phosphatidyl-1D-myo-inositol (1-18:1, 2-18:1) [nucleus] </t>
  </si>
  <si>
    <t xml:space="preserve">lignoceric acid [endoplasmic reticulum membrane]  &lt;=&gt; lignoceric acid [endoplasmic reticulum] </t>
  </si>
  <si>
    <t xml:space="preserve">cerotic acid [endoplasmic reticulum membrane]  &lt;=&gt; cerotic acid [endoplasmic reticulum] </t>
  </si>
  <si>
    <t xml:space="preserve">ergosterol [endoplasmic reticulum]  &lt;=&gt; ergosterol [endoplasmic reticulum membrane] </t>
  </si>
  <si>
    <t xml:space="preserve">phosphate [endoplasmic reticulum]  -&gt; phosphate [endoplasmic reticulum membrane] </t>
  </si>
  <si>
    <t xml:space="preserve">1-phosphatidyl-1D-myo-inositol 3-phosphate (1-16:0, 2-16:1) [vacuolar membrane]  &lt;=&gt; 1-phosphatidyl-1D-myo-inositol 3-phosphate (1-16:0, 2-16:1) [Golgi membrane] </t>
  </si>
  <si>
    <t xml:space="preserve">1-phosphatidyl-1D-myo-inositol 3-phosphate (1-16:1, 2-16:1) [vacuolar membrane]  &lt;=&gt; 1-phosphatidyl-1D-myo-inositol 3-phosphate (1-16:1, 2-16:1) [Golgi membrane] </t>
  </si>
  <si>
    <t xml:space="preserve">1-phosphatidyl-1D-myo-inositol 3-phosphate (1-18:0, 2-16:1) [vacuolar membrane]  &lt;=&gt; 1-phosphatidyl-1D-myo-inositol 3-phosphate (1-18:0, 2-16:1) [Golgi membrane] </t>
  </si>
  <si>
    <t xml:space="preserve">1-phosphatidyl-1D-myo-inositol 3-phosphate (1-18:1, 2-16:1) [vacuolar membrane]  &lt;=&gt; 1-phosphatidyl-1D-myo-inositol 3-phosphate (1-18:1, 2-16:1) [Golgi membrane] </t>
  </si>
  <si>
    <t xml:space="preserve">1-phosphatidyl-1D-myo-inositol 3-phosphate (1-16:0, 2-18:1) [vacuolar membrane]  &lt;=&gt; 1-phosphatidyl-1D-myo-inositol 3-phosphate (1-16:0, 2-18:1) [Golgi membrane] </t>
  </si>
  <si>
    <t xml:space="preserve">1-phosphatidyl-1D-myo-inositol 3-phosphate (1-16:1, 2-18:1) [vacuolar membrane]  &lt;=&gt; 1-phosphatidyl-1D-myo-inositol 3-phosphate (1-16:1, 2-18:1) [Golgi membrane] </t>
  </si>
  <si>
    <t xml:space="preserve">1-phosphatidyl-1D-myo-inositol 3-phosphate (1-18:0, 2-18:1) [vacuolar membrane]  &lt;=&gt; 1-phosphatidyl-1D-myo-inositol 3-phosphate (1-18:0, 2-18:1) [Golgi membrane] </t>
  </si>
  <si>
    <t xml:space="preserve">1-phosphatidyl-1D-myo-inositol 3-phosphate (1-18:1, 2-18:1) [vacuolar membrane]  &lt;=&gt; 1-phosphatidyl-1D-myo-inositol 3-phosphate (1-18:1, 2-18:1) [Golgi membrane] </t>
  </si>
  <si>
    <t xml:space="preserve">1-phosphatidyl-1D-myo-inositol 3,5-bisphosphate (1-16:0, 2-16:1) [vacuolar membrane]  &lt;=&gt; 1-phosphatidyl-1D-myo-inositol 3,5-bisphosphate (1-16:0, 2-16:1) [cell envelope] </t>
  </si>
  <si>
    <t xml:space="preserve">1-phosphatidyl-1D-myo-inositol 3,5-bisphosphate (1-16:1, 2-16:1) [vacuolar membrane]  &lt;=&gt; 1-phosphatidyl-1D-myo-inositol 3,5-bisphosphate (1-16:1, 2-16:1) [cell envelope] </t>
  </si>
  <si>
    <t xml:space="preserve">1-phosphatidyl-1D-myo-inositol 3,5-bisphosphate (1-18:0, 2-16:1) [vacuolar membrane]  &lt;=&gt; 1-phosphatidyl-1D-myo-inositol 3,5-bisphosphate (1-18:0, 2-16:1) [cell envelope] </t>
  </si>
  <si>
    <t xml:space="preserve">1-phosphatidyl-1D-myo-inositol 3,5-bisphosphate (1-18:1, 2-16:1) [vacuolar membrane]  &lt;=&gt; 1-phosphatidyl-1D-myo-inositol 3,5-bisphosphate (1-18:1, 2-16:1) [cell envelope] </t>
  </si>
  <si>
    <t xml:space="preserve">1-phosphatidyl-1D-myo-inositol 3,5-bisphosphate (1-16:0, 2-18:1) [vacuolar membrane]  &lt;=&gt; 1-phosphatidyl-1D-myo-inositol 3,5-bisphosphate (1-16:0, 2-18:1) [cell envelope] </t>
  </si>
  <si>
    <t xml:space="preserve">1-phosphatidyl-1D-myo-inositol 3,5-bisphosphate (1-16:1, 2-18:1) [vacuolar membrane]  &lt;=&gt; 1-phosphatidyl-1D-myo-inositol 3,5-bisphosphate (1-16:1, 2-18:1) [cell envelope] </t>
  </si>
  <si>
    <t xml:space="preserve">1-phosphatidyl-1D-myo-inositol 3,5-bisphosphate (1-18:0, 2-18:1) [vacuolar membrane]  &lt;=&gt; 1-phosphatidyl-1D-myo-inositol 3,5-bisphosphate (1-18:0, 2-18:1) [cell envelope] </t>
  </si>
  <si>
    <t xml:space="preserve">1-phosphatidyl-1D-myo-inositol 3,5-bisphosphate (1-18:1, 2-18:1) [vacuolar membrane]  &lt;=&gt; 1-phosphatidyl-1D-myo-inositol 3,5-bisphosphate (1-18:1, 2-18:1) [cell envelope] </t>
  </si>
  <si>
    <t xml:space="preserve">H+ [mitochondrion]  &lt;=&gt; H+ [mitochondrial membrane] </t>
  </si>
  <si>
    <t xml:space="preserve">glycerol 3-phosphate [mitochondrion]  &lt;=&gt; glycerol 3-phosphate [mitochondrial membrane] </t>
  </si>
  <si>
    <t xml:space="preserve">CMP [mitochondrion]  &lt;=&gt; CMP [mitochondrial membrane] </t>
  </si>
  <si>
    <t xml:space="preserve">CTP [mitochondrion]  &lt;=&gt; CTP [mitochondrial membrane] </t>
  </si>
  <si>
    <t xml:space="preserve">phosphate [mitochondrion]  &lt;=&gt; phosphate [mitochondrial membrane] </t>
  </si>
  <si>
    <t xml:space="preserve">diphosphate [mitochondrion]  &lt;=&gt; diphosphate [mitochondrial membrane] </t>
  </si>
  <si>
    <t xml:space="preserve">ergosterol ester backbone [endoplasmic reticulum membrane]  &lt;=&gt; ergosterol ester backbone [cytoplasm] </t>
  </si>
  <si>
    <t xml:space="preserve">phosphatidyl-L-serine backbone [endoplasmic reticulum membrane]  &lt;=&gt; phosphatidyl-L-serine backbone [cytoplasm] </t>
  </si>
  <si>
    <t xml:space="preserve">phosphatidylcholine backbone [endoplasmic reticulum membrane]  &lt;=&gt; phosphatidylcholine backbone [cytoplasm] </t>
  </si>
  <si>
    <t xml:space="preserve">phosphatidylethanolamine backbone [endoplasmic reticulum membrane]  &lt;=&gt; phosphatidylethanolamine backbone [cytoplasm] </t>
  </si>
  <si>
    <t xml:space="preserve">triglyceride backbone [endoplasmic reticulum membrane]  &lt;=&gt; triglyceride backbone [cytoplasm] </t>
  </si>
  <si>
    <t xml:space="preserve">heme a [mitochondrion]  &lt;=&gt; heme a [cytoplasm] </t>
  </si>
  <si>
    <t xml:space="preserve">raffinose [extracellular]  -&gt; </t>
  </si>
  <si>
    <t xml:space="preserve">melibiose [extracellular]  -&gt; </t>
  </si>
  <si>
    <t xml:space="preserve">55.3 ATP [cytoplasm] + 55.3 H2O [cytoplasm] + lipid [cytoplasm] + protein [cytoplasm] + carbohydrate [cytoplasm] + RNA [cytoplasm] + DNA [cytoplasm] + cofactor [cytoplasm] + ion [cytoplasm]  -&gt; 55.3 ADP [cytoplasm] + biomass [cytoplasm] + 55.3 H+ [cytoplasm] + 55.3 phosphate [cytoplasm] </t>
  </si>
  <si>
    <t xml:space="preserve">ATP [cytoplasm] + H2O [cytoplasm]  -&gt; ADP [cytoplasm] + H+ [cytoplasm] + phosphate [cytoplasm] </t>
  </si>
  <si>
    <t xml:space="preserve">0.527012 Ala-tRNA(Ala) [cytoplasm] + 0.184592 Arg-tRNA(Arg) [cytoplasm] + 0.11682 Asn-tRNA(Asn) [cytoplasm] + 0.341731 Asp-tRNA(Asp) [cytoplasm] + 0.00758126 Cys-tRNA(Cys) [cytoplasm] + 0.12107 Gln-tRNA(Gln) [cytoplasm] + 0.34667 Glu-tRNA(Glu) [cytoplasm] + 0.333575 Gly-tRNA(Gly) [cytoplasm] + 0.0761572 His-tRNA(His) [cytoplasm] + 0.22135 Ile-tRNA(Ile) [cytoplasm] + 0.340467 Leu-tRNA(Leu) [cytoplasm] + 0.328751 Lys-tRNA(Lys) [cytoplasm] + 0.0582379 Met-tRNA(Met) [cytoplasm] + 0.153808 Phe-tRNA(Phe) [cytoplasm] + 0.189187 Pro-tRNA(Pro) [cytoplasm] + 0.212964 Ser-tRNA(Ser) [cytoplasm] + 0.219857 Thr-tRNA(Thr) [cytoplasm] + 0.0326224 Trp-tRNA(Trp) [cytoplasm] + 0.117165 Tyr-tRNA(Tyr) [cytoplasm] + 0.30394 Val-tRNA(Val) [cytoplasm]  -&gt; 0.527012 tRNA(Ala) [cytoplasm] + 0.184592 tRNA(Arg) [cytoplasm] + 0.11682 tRNA(Asn) [cytoplasm] + 0.341731 tRNA(Asp) [cytoplasm] + 0.00758126 tRNA(Cys) [cytoplasm] + 0.12107 tRNA(Gln) [cytoplasm] + 0.34667 tRNA(Glu) [cytoplasm] + 0.333575 tRNA(Gly) [cytoplasm] + 0.0761572 tRNA(His) [cytoplasm] + 0.22135 tRNA(Ile) [cytoplasm] + 0.340467 tRNA(Leu) [cytoplasm] + 0.328751 tRNA(Lys) [cytoplasm] + 0.0582379 tRNA(Met) [cytoplasm] + 0.153808 tRNA(Phe) [cytoplasm] + 0.189187 tRNA(Pro) [cytoplasm] + 0.212964 tRNA(Ser) [cytoplasm] + 0.219857 tRNA(Thr) [cytoplasm] + 0.0326224 tRNA(Trp) [cytoplasm] + 0.117165 tRNA(Tyr) [cytoplasm] + 0.30394 tRNA(Val) [cytoplasm] + protein [cytoplasm] </t>
  </si>
  <si>
    <t xml:space="preserve">0.748515 (1-&gt;3)-beta-D-glucan [cell envelope] + 0.250092 (1-&gt;6)-beta-D-glucan [cell envelope] + 0.361415 glycogen [cytoplasm] + 0.71094 mannan [cytoplasm] + 0.138276 trehalose [cytoplasm]  -&gt; carbohydrate [cytoplasm] </t>
  </si>
  <si>
    <t xml:space="preserve">0.0445348 AMP [cytoplasm] + 0.0432762 CMP [cytoplasm] + 0.0445348 GMP [cytoplasm] + 0.0579921 UMP [cytoplasm]  -&gt; RNA [cytoplasm] </t>
  </si>
  <si>
    <t xml:space="preserve">0.0036 dAMP [cytoplasm] + 0.0024 dCMP [cytoplasm] + 0.0024 dGMP [cytoplasm] + 0.0036 dTMP [cytoplasm]  -&gt; DNA [cytoplasm] </t>
  </si>
  <si>
    <t xml:space="preserve">ceramide backbone [Golgi]  -&gt; ceramide backbone [cytoplasm] </t>
  </si>
  <si>
    <t xml:space="preserve">inositol phosphomannosylinositol phosphoceramide backbone [Golgi]  -&gt; inositol phosphomannosylinositol phosphoceramide backbone [cytoplasm] </t>
  </si>
  <si>
    <t xml:space="preserve">inositol-P-ceramide backbone [Golgi]  -&gt; inositol-P-ceramide backbone [cytoplasm] </t>
  </si>
  <si>
    <t xml:space="preserve">mannosylinositol phosphorylceramide backbone [Golgi]  -&gt; mannosylinositol phosphorylceramide backbone [cytoplasm] </t>
  </si>
  <si>
    <t xml:space="preserve">long-chain base backbone [endoplasmic reticulum]  -&gt; long-chain base backbone [cytoplasm] </t>
  </si>
  <si>
    <t xml:space="preserve">long-chain base phosphate backbone [endoplasmic reticulum]  -&gt; long-chain base phosphate backbone [cytoplasm] </t>
  </si>
  <si>
    <t xml:space="preserve">phosphatidate backbone [endoplasmic reticulum membrane]  -&gt; phosphatidate backbone [cytoplasm] </t>
  </si>
  <si>
    <t xml:space="preserve">diglyceride backbone [endoplasmic reticulum membrane]  -&gt; diglyceride backbone [cytoplasm] </t>
  </si>
  <si>
    <t xml:space="preserve">sn-2-acyl-1-lysophosphatidylinositol backbone [endoplasmic reticulum membrane]  -&gt; sn-2-acyl-1-lysophosphatidylinositol backbone [cytoplasm] </t>
  </si>
  <si>
    <t xml:space="preserve">phosphatidylglycerol backbone [mitochondrial membrane]  -&gt; phosphatidylglycerol backbone [cytoplasm] </t>
  </si>
  <si>
    <t xml:space="preserve">cardiolipin backbone [mitochondrial membrane]  -&gt; cardiolipin backbone [cytoplasm] </t>
  </si>
  <si>
    <t xml:space="preserve">lipid backbone [cytoplasm]  -&gt; </t>
  </si>
  <si>
    <t xml:space="preserve">0.0069103 1-phosphatidyl-1D-myo-inositol backbone [cytoplasm] + 0.0265829 ergosterol [cytoplasm] + 0.0068058 ergosterol ester backbone [cytoplasm] + 0.0014801 fatty acid backbone [cytoplasm] + 0.0059508 phosphatidyl-L-serine backbone [cytoplasm] + 0.025783 phosphatidylcholine backbone [cytoplasm] + 0.0069293 phosphatidylethanolamine backbone [cytoplasm] + 0.0068571 triglyceride backbone [cytoplasm]  -&gt; lipid backbone [cytoplasm] </t>
  </si>
  <si>
    <t xml:space="preserve">lipid chain [cytoplasm]  -&gt; </t>
  </si>
  <si>
    <t xml:space="preserve">0.00808584 C16:0 chain [cytoplasm] + 0.0237302 C16:1 chain [cytoplasm] + 0.00226632 C18:0 chain [cytoplasm] + 0.00870664 C18:1 chain [cytoplasm]  -&gt; lipid chain [cytoplasm] </t>
  </si>
  <si>
    <t xml:space="preserve">ceramide-1 (C24) [Golgi]  -&gt; 0.652142 ceramide backbone [Golgi] + 0.284483 C18:0 chain [cytoplasm] + 0.368644 C24:0 chain [cytoplasm] </t>
  </si>
  <si>
    <t xml:space="preserve">ceramide-1 (C26) [Golgi]  -&gt; 0.680196 ceramide backbone [Golgi] + 0.284483 C18:0 chain [cytoplasm] + 0.396698 C26:0 chain [cytoplasm] </t>
  </si>
  <si>
    <t xml:space="preserve">ceramide-2 (C24) [Golgi]  -&gt; 0.668141 ceramide backbone [Golgi] + 0.284483 C18:0 chain [cytoplasm] + 0.368644 C24:0 chain [cytoplasm] </t>
  </si>
  <si>
    <t xml:space="preserve">ceramide-2 (C26) [Golgi]  -&gt; 0.696195 ceramide backbone [Golgi] + 0.284483 C18:0 chain [cytoplasm] + 0.396698 C26:0 chain [cytoplasm] </t>
  </si>
  <si>
    <t xml:space="preserve">ceramide-2'' (C24) [Golgi]  -&gt; 0.668141 ceramide backbone [Golgi] + 0.284483 C18:0 chain [cytoplasm] + 0.368644 C24:0 chain [cytoplasm] </t>
  </si>
  <si>
    <t xml:space="preserve">ceramide-2'' (C26) [Golgi]  -&gt; 0.696195 ceramide backbone [Golgi] + 0.284483 C18:0 chain [cytoplasm] + 0.396698 C26:0 chain [cytoplasm] </t>
  </si>
  <si>
    <t xml:space="preserve">ceramide-3 (C24) [Golgi]  -&gt; 0.684141 ceramide backbone [Golgi] + 0.284483 C18:0 chain [cytoplasm] + 0.368644 C24:0 chain [cytoplasm] </t>
  </si>
  <si>
    <t xml:space="preserve">ceramide-3 (C26) [Golgi]  -&gt; 0.712194 ceramide backbone [Golgi] + 0.284483 C18:0 chain [cytoplasm] + 0.396698 C26:0 chain [cytoplasm] </t>
  </si>
  <si>
    <t xml:space="preserve">ceramide-4 (C24) [Golgi]  -&gt; 0.70014 ceramide backbone [Golgi] + 0.284483 C18:0 chain [cytoplasm] + 0.368644 C24:0 chain [cytoplasm] </t>
  </si>
  <si>
    <t xml:space="preserve">ceramide-4 (C26) [Golgi]  -&gt; 0.728194 ceramide backbone [Golgi] + 0.284483 C18:0 chain [cytoplasm] + 0.396698 C26:0 chain [cytoplasm] </t>
  </si>
  <si>
    <t xml:space="preserve">phytosphingosine [endoplasmic reticulum]  -&gt; 0.317513 long-chain base backbone [endoplasmic reticulum] + 0.284483 C18:0 chain [cytoplasm] </t>
  </si>
  <si>
    <t xml:space="preserve">phytosphingosine 1-phosphate [endoplasmic reticulum]  -&gt; 0.397493 long-chain base phosphate backbone [endoplasmic reticulum] + 0.284483 C18:0 chain [cytoplasm] </t>
  </si>
  <si>
    <t xml:space="preserve">sphinganine [endoplasmic reticulum]  -&gt; 0.302521 long-chain base backbone [endoplasmic reticulum] + 0.284483 C18:0 chain [cytoplasm] </t>
  </si>
  <si>
    <t xml:space="preserve">sphinganine 1-phosphate [endoplasmic reticulum]  -&gt; 0.380485 long-chain base phosphate backbone [endoplasmic reticulum] + 0.284483 C18:0 chain [cytoplasm] </t>
  </si>
  <si>
    <t xml:space="preserve">phosphatidate (1-16:0, 2-16:1) [endoplasmic reticulum membrane]  -&gt; 0.64487 phosphatidate backbone [endoplasmic reticulum membrane] + 0.256429 C16:0 chain [cytoplasm] + 0.254413 C16:1 chain [cytoplasm] </t>
  </si>
  <si>
    <t xml:space="preserve">phosphatidate (1-16:0, 2-18:1) [endoplasmic reticulum membrane]  -&gt; 0.67494 phosphatidate backbone [endoplasmic reticulum membrane] + 0.256429 C16:0 chain [cytoplasm] + 0.282467 C18:1 chain [cytoplasm] </t>
  </si>
  <si>
    <t xml:space="preserve">phosphatidate (1-16:1, 2-16:1) [endoplasmic reticulum membrane]  -&gt; 0.64487 phosphatidate backbone [endoplasmic reticulum membrane] + 0.508826 C16:1 chain [cytoplasm] </t>
  </si>
  <si>
    <t xml:space="preserve">phosphatidate (1-16:1, 2-18:1) [endoplasmic reticulum membrane]  -&gt; 0.672924 phosphatidate backbone [endoplasmic reticulum membrane] + 0.254413 C16:1 chain [cytoplasm] + 0.282467 C18:1 chain [cytoplasm] </t>
  </si>
  <si>
    <t xml:space="preserve">phosphatidate (1-18:0, 2-16:1) [endoplasmic reticulum membrane]  -&gt; 0.67494 phosphatidate backbone [endoplasmic reticulum membrane] + 0.254413 C16:1 chain [cytoplasm] + 0.284483 C18:0 chain [cytoplasm] </t>
  </si>
  <si>
    <t xml:space="preserve">phosphatidate (1-18:0, 2-18:1) [endoplasmic reticulum membrane]  -&gt; 0.702993 phosphatidate backbone [endoplasmic reticulum membrane] + 0.284483 C18:0 chain [cytoplasm] + 0.282467 C18:1 chain [cytoplasm] </t>
  </si>
  <si>
    <t xml:space="preserve">phosphatidate (1-18:1, 2-16:1) [endoplasmic reticulum membrane]  -&gt; 0.672924 phosphatidate backbone [endoplasmic reticulum membrane] + 0.254413 C16:1 chain [cytoplasm] + 0.282467 C18:1 chain [cytoplasm] </t>
  </si>
  <si>
    <t xml:space="preserve">phosphatidate (1-18:1, 2-18:1) [endoplasmic reticulum membrane]  -&gt; 0.700978 phosphatidate backbone [endoplasmic reticulum membrane] + 0.564934 C18:1 chain [cytoplasm] </t>
  </si>
  <si>
    <t xml:space="preserve">diglyceride (1-16:0, 2-16:1) [endoplasmic reticulum membrane]  -&gt; 0.568922 diglyceride backbone [endoplasmic reticulum membrane] + 0.256429 C16:0 chain [cytoplasm] + 0.254413 C16:1 chain [cytoplasm] </t>
  </si>
  <si>
    <t xml:space="preserve">diglyceride (1-16:0, 2-18:1) [endoplasmic reticulum membrane]  -&gt; 0.59496 diglyceride backbone [endoplasmic reticulum membrane] + 0.256429 C16:0 chain [cytoplasm] + 0.282467 C18:1 chain [cytoplasm] </t>
  </si>
  <si>
    <t xml:space="preserve">diglyceride (1-16:1, 2-16:1) [endoplasmic reticulum membrane]  -&gt; 0.56489 diglyceride backbone [endoplasmic reticulum membrane] + 0.508826 C16:1 chain [cytoplasm] </t>
  </si>
  <si>
    <t xml:space="preserve">diglyceride (1-16:1, 2-18:1) [endoplasmic reticulum membrane]  -&gt; 0.592944 diglyceride backbone [endoplasmic reticulum membrane] + 0.254413 C16:1 chain [cytoplasm] + 0.282467 C18:1 chain [cytoplasm] </t>
  </si>
  <si>
    <t xml:space="preserve">diglyceride (1-18:0, 2-16:1) [endoplasmic reticulum membrane]  -&gt; 0.59496 diglyceride backbone [endoplasmic reticulum membrane] + 0.254413 C16:1 chain [cytoplasm] + 0.284483 C18:0 chain [cytoplasm] </t>
  </si>
  <si>
    <t xml:space="preserve">diglyceride (1-18:0, 2-18:1) [endoplasmic reticulum membrane]  -&gt; 0.623014 diglyceride backbone [endoplasmic reticulum membrane] + 0.284483 C18:0 chain [cytoplasm] + 0.282467 C18:1 chain [cytoplasm] </t>
  </si>
  <si>
    <t xml:space="preserve">diglyceride (1-18:1, 2-16:1) [endoplasmic reticulum membrane]  -&gt; 0.592944 diglyceride backbone [endoplasmic reticulum membrane] + 0.254413 C16:1 chain [cytoplasm] + 0.282467 C18:1 chain [cytoplasm] </t>
  </si>
  <si>
    <t xml:space="preserve">diglyceride (1-18:1, 2-18:1) [endoplasmic reticulum membrane]  -&gt; 0.620998 diglyceride backbone [endoplasmic reticulum membrane] + 0.564934 C18:1 chain [cytoplasm] </t>
  </si>
  <si>
    <t xml:space="preserve">sn-2-acyl-1-lysophosphatidylinositol (16:1) [endoplasmic reticulum membrane]  -&gt; 0.564567 sn-2-acyl-1-lysophosphatidylinositol backbone [endoplasmic reticulum membrane] + 0.254413 C16:1 chain [cytoplasm] </t>
  </si>
  <si>
    <t xml:space="preserve">sn-2-acyl-1-lysophosphatidylinositol (18:1) [endoplasmic reticulum membrane]  -&gt; 0.592621 sn-2-acyl-1-lysophosphatidylinositol backbone [endoplasmic reticulum membrane] + 0.282467 C18:1 chain [cytoplasm] </t>
  </si>
  <si>
    <t xml:space="preserve">phosphatidylglycerol (1-16:0, 2-16:1) [mitochondrial membrane]  -&gt; 0.720965 phosphatidylglycerol backbone [mitochondrial membrane] + 0.256429 C16:0 chain [cytoplasm] + 0.254413 C16:1 chain [cytoplasm] </t>
  </si>
  <si>
    <t xml:space="preserve">phosphatidylglycerol (1-16:1, 2-16:1) [mitochondrial membrane]  -&gt; 0.71895 phosphatidylglycerol backbone [mitochondrial membrane] + 0.508826 C16:1 chain [cytoplasm] </t>
  </si>
  <si>
    <t xml:space="preserve">phosphatidylglycerol (1-18:0, 2-16:1) [mitochondrial membrane]  -&gt; 0.749019 phosphatidylglycerol backbone [mitochondrial membrane] + 0.254413 C16:1 chain [cytoplasm] + 0.284483 C18:0 chain [cytoplasm] </t>
  </si>
  <si>
    <t xml:space="preserve">phosphatidylglycerol (1-18:1, 2-16:1) [mitochondrial membrane]  -&gt; 0.747003 phosphatidylglycerol backbone [mitochondrial membrane] + 0.254413 C16:1 chain [cytoplasm] + 0.282467 C18:1 chain [cytoplasm] </t>
  </si>
  <si>
    <t xml:space="preserve">phosphatidylglycerol (1-16:0, 2-18:1) [mitochondrial membrane]  -&gt; 0.749019 phosphatidylglycerol backbone [mitochondrial membrane] + 0.256429 C16:0 chain [cytoplasm] + 0.282467 C18:1 chain [cytoplasm] </t>
  </si>
  <si>
    <t xml:space="preserve">phosphatidylglycerol (1-16:1, 2-18:1) [mitochondrial membrane]  -&gt; 0.747003 phosphatidylglycerol backbone [mitochondrial membrane] + 0.254413 C16:1 chain [cytoplasm] + 0.282467 C18:1 chain [cytoplasm] </t>
  </si>
  <si>
    <t xml:space="preserve">cardiolipin (1-16:0, 2-16:1, 3-16:0, 4-16:1) [mitochondrial membrane]  -&gt; 1.35185 cardiolipin backbone [mitochondrial membrane] + 0.512858 C16:0 chain [cytoplasm] + 0.508826 C16:1 chain [cytoplasm] </t>
  </si>
  <si>
    <t xml:space="preserve">cardiolipin (1-16:0, 2-16:1, 3-16:1, 4-16:1) [mitochondrial membrane]  -&gt; 1.34782 cardiolipin backbone [mitochondrial membrane] + 0.256429 C16:0 chain [cytoplasm] + 0.763239 C16:1 chain [cytoplasm] </t>
  </si>
  <si>
    <t xml:space="preserve">cardiolipin (1-16:0, 2-16:1, 3-18:0, 4-16:1) [mitochondrial membrane]  -&gt; 1.37991 cardiolipin backbone [mitochondrial membrane] + 0.256429 C16:0 chain [cytoplasm] + 0.508826 C16:1 chain [cytoplasm] + 0.284483 C18:0 chain [cytoplasm] </t>
  </si>
  <si>
    <t xml:space="preserve">cardiolipin (1-16:0, 2-16:1, 3-18:1, 4-16:1) [mitochondrial membrane]  -&gt; 1.37587 cardiolipin backbone [mitochondrial membrane] + 0.256429 C16:0 chain [cytoplasm] + 0.508826 C16:1 chain [cytoplasm] + 0.282467 C18:1 chain [cytoplasm] </t>
  </si>
  <si>
    <t xml:space="preserve">cardiolipin (1-16:0, 2-16:1, 3-16:0, 4-18:1) [mitochondrial membrane]  -&gt; 1.37991 cardiolipin backbone [mitochondrial membrane] + 0.512858 C16:0 chain [cytoplasm] + 0.254413 C16:1 chain [cytoplasm] + 0.282467 C18:1 chain [cytoplasm] </t>
  </si>
  <si>
    <t xml:space="preserve">cardiolipin (1-16:0, 2-16:1, 3-16:1, 4-18:1) [mitochondrial membrane]  -&gt; 1.37587 cardiolipin backbone [mitochondrial membrane] + 0.256429 C16:0 chain [cytoplasm] + 0.508826 C16:1 chain [cytoplasm] + 0.282467 C18:1 chain [cytoplasm] </t>
  </si>
  <si>
    <t xml:space="preserve">cardiolipin (1-16:1, 2-16:1, 3-16:0, 4-16:1) [mitochondrial membrane]  -&gt; 1.34984 cardiolipin backbone [mitochondrial membrane] + 0.256429 C16:0 chain [cytoplasm] + 0.763239 C16:1 chain [cytoplasm] </t>
  </si>
  <si>
    <t xml:space="preserve">cardiolipin (1-16:1, 2-16:1, 3-16:1, 4-16:1) [mitochondrial membrane]  -&gt; 1.3458 cardiolipin backbone [mitochondrial membrane] + 1.01765 C16:1 chain [cytoplasm] </t>
  </si>
  <si>
    <t xml:space="preserve">cardiolipin (1-16:1, 2-16:1, 3-18:0, 4-16:1) [mitochondrial membrane]  -&gt; 1.37789 cardiolipin backbone [mitochondrial membrane] + 0.763239 C16:1 chain [cytoplasm] + 0.284483 C18:0 chain [cytoplasm] </t>
  </si>
  <si>
    <t xml:space="preserve">cardiolipin (1-16:1, 2-16:1, 3-18:1, 4-16:1) [mitochondrial membrane]  -&gt; 1.37386 cardiolipin backbone [mitochondrial membrane] + 0.763239 C16:1 chain [cytoplasm] + 0.282467 C18:1 chain [cytoplasm] </t>
  </si>
  <si>
    <t xml:space="preserve">cardiolipin (1-16:1, 2-16:1, 3-16:0, 4-18:1) [mitochondrial membrane]  -&gt; 1.37789 cardiolipin backbone [mitochondrial membrane] + 0.256429 C16:0 chain [cytoplasm] + 0.508826 C16:1 chain [cytoplasm] + 0.282467 C18:1 chain [cytoplasm] </t>
  </si>
  <si>
    <t xml:space="preserve">cardiolipin (1-16:1, 2-16:1, 3-16:1, 4-18:1) [mitochondrial membrane]  -&gt; 1.37386 cardiolipin backbone [mitochondrial membrane] + 0.763239 C16:1 chain [cytoplasm] + 0.282467 C18:1 chain [cytoplasm] </t>
  </si>
  <si>
    <t xml:space="preserve">cardiolipin (1-18:0, 2-16:1, 3-16:0, 4-16:1) [mitochondrial membrane]  -&gt; 1.37991 cardiolipin backbone [mitochondrial membrane] + 0.256429 C16:0 chain [cytoplasm] + 0.508826 C16:1 chain [cytoplasm] + 0.284483 C18:0 chain [cytoplasm] </t>
  </si>
  <si>
    <t xml:space="preserve">cardiolipin (1-18:0, 2-16:1, 3-16:1, 4-16:1) [mitochondrial membrane]  -&gt; 1.37587 cardiolipin backbone [mitochondrial membrane] + 0.763239 C16:1 chain [cytoplasm] + 0.284483 C18:0 chain [cytoplasm] </t>
  </si>
  <si>
    <t xml:space="preserve">cardiolipin (1-18:0, 2-16:1, 3-18:0, 4-16:1) [mitochondrial membrane]  -&gt; 1.40796 cardiolipin backbone [mitochondrial membrane] + 0.508826 C16:1 chain [cytoplasm] + 0.568965 C18:0 chain [cytoplasm] </t>
  </si>
  <si>
    <t xml:space="preserve">cardiolipin (1-18:0, 2-16:1, 3-18:1, 4-16:1) [mitochondrial membrane]  -&gt; 1.40393 cardiolipin backbone [mitochondrial membrane] + 0.508826 C16:1 chain [cytoplasm] + 0.284483 C18:0 chain [cytoplasm] + 0.282467 C18:1 chain [cytoplasm] </t>
  </si>
  <si>
    <t xml:space="preserve">cardiolipin (1-18:0, 2-16:1, 3-16:0, 4-18:1) [mitochondrial membrane]  -&gt; 1.40796 cardiolipin backbone [mitochondrial membrane] + 0.256429 C16:0 chain [cytoplasm] + 0.254413 C16:1 chain [cytoplasm] + 0.284483 C18:0 chain [cytoplasm] + 0.282467 C18:1 chain [cytoplasm] </t>
  </si>
  <si>
    <t xml:space="preserve">cardiolipin (1-18:0, 2-16:1, 3-16:1, 4-18:1) [mitochondrial membrane]  -&gt; 1.40393 cardiolipin backbone [mitochondrial membrane] + 0.508826 C16:1 chain [cytoplasm] + 0.284483 C18:0 chain [cytoplasm] + 0.282467 C18:1 chain [cytoplasm] </t>
  </si>
  <si>
    <t xml:space="preserve">cardiolipin (1-18:1, 2-16:1, 3-16:0, 4-16:1) [mitochondrial membrane]  -&gt; 1.37789 cardiolipin backbone [mitochondrial membrane] + 0.256429 C16:0 chain [cytoplasm] + 0.508826 C16:1 chain [cytoplasm] + 0.282467 C18:1 chain [cytoplasm] </t>
  </si>
  <si>
    <t xml:space="preserve">cardiolipin (1-18:1, 2-16:1, 3-16:1, 4-16:1) [mitochondrial membrane]  -&gt; 1.37386 cardiolipin backbone [mitochondrial membrane] + 0.763239 C16:1 chain [cytoplasm] + 0.282467 C18:1 chain [cytoplasm] </t>
  </si>
  <si>
    <t xml:space="preserve">cardiolipin (1-18:1, 2-16:1, 3-18:0, 4-16:1) [mitochondrial membrane]  -&gt; 1.40594 cardiolipin backbone [mitochondrial membrane] + 0.508826 C16:1 chain [cytoplasm] + 0.284483 C18:0 chain [cytoplasm] + 0.282467 C18:1 chain [cytoplasm] </t>
  </si>
  <si>
    <t xml:space="preserve">cardiolipin (1-18:1, 2-16:1, 3-18:1, 4-16:1) [mitochondrial membrane]  -&gt; 1.40191 cardiolipin backbone [mitochondrial membrane] + 0.508826 C16:1 chain [cytoplasm] + 0.564934 C18:1 chain [cytoplasm] </t>
  </si>
  <si>
    <t xml:space="preserve">cardiolipin (1-18:1, 2-16:1, 3-16:0, 4-18:1) [mitochondrial membrane]  -&gt; 1.40594 cardiolipin backbone [mitochondrial membrane] + 0.256429 C16:0 chain [cytoplasm] + 0.254413 C16:1 chain [cytoplasm] + 0.564934 C18:1 chain [cytoplasm] </t>
  </si>
  <si>
    <t xml:space="preserve">cardiolipin (1-18:1, 2-16:1, 3-16:1, 4-18:1) [mitochondrial membrane]  -&gt; 1.40191 cardiolipin backbone [mitochondrial membrane] + 0.508826 C16:1 chain [cytoplasm] + 0.564934 C18:1 chain [cytoplasm] </t>
  </si>
  <si>
    <t xml:space="preserve">cardiolipin (1-16:0, 2-18:1, 3-16:0, 4-16:1) [mitochondrial membrane]  -&gt; 1.37991 cardiolipin backbone [mitochondrial membrane] + 0.512858 C16:0 chain [cytoplasm] + 0.254413 C16:1 chain [cytoplasm] + 0.282467 C18:1 chain [cytoplasm] </t>
  </si>
  <si>
    <t xml:space="preserve">cardiolipin (1-16:0, 2-18:1, 3-16:1, 4-16:1) [mitochondrial membrane]  -&gt; 1.37587 cardiolipin backbone [mitochondrial membrane] + 0.256429 C16:0 chain [cytoplasm] + 0.508826 C16:1 chain [cytoplasm] + 0.282467 C18:1 chain [cytoplasm] </t>
  </si>
  <si>
    <t xml:space="preserve">cardiolipin (1-16:0, 2-18:1, 3-18:0, 4-16:1) [mitochondrial membrane]  -&gt; 1.40796 cardiolipin backbone [mitochondrial membrane] + 0.256429 C16:0 chain [cytoplasm] + 0.254413 C16:1 chain [cytoplasm] + 0.284483 C18:0 chain [cytoplasm] + 0.282467 C18:1 chain [cytoplasm] </t>
  </si>
  <si>
    <t xml:space="preserve">cardiolipin (1-16:0, 2-18:1, 3-18:1, 4-16:1) [mitochondrial membrane]  -&gt; 1.40393 cardiolipin backbone [mitochondrial membrane] + 0.256429 C16:0 chain [cytoplasm] + 0.254413 C16:1 chain [cytoplasm] + 0.564934 C18:1 chain [cytoplasm] </t>
  </si>
  <si>
    <t xml:space="preserve">cardiolipin (1-16:0, 2-18:1, 3-16:0, 4-18:1) [mitochondrial membrane]  -&gt; 1.40796 cardiolipin backbone [mitochondrial membrane] + 0.512858 C16:0 chain [cytoplasm] + 0.564934 C18:1 chain [cytoplasm] </t>
  </si>
  <si>
    <t xml:space="preserve">cardiolipin (1-16:0, 2-18:1, 3-16:1, 4-18:1) [mitochondrial membrane]  -&gt; 1.40393 cardiolipin backbone [mitochondrial membrane] + 0.256429 C16:0 chain [cytoplasm] + 0.254413 C16:1 chain [cytoplasm] + 0.564934 C18:1 chain [cytoplasm] </t>
  </si>
  <si>
    <t xml:space="preserve">cardiolipin (1-16:1, 2-18:1, 3-16:0, 4-16:1) [mitochondrial membrane]  -&gt; 1.37789 cardiolipin backbone [mitochondrial membrane] + 0.256429 C16:0 chain [cytoplasm] + 0.508826 C16:1 chain [cytoplasm] + 0.282467 C18:1 chain [cytoplasm] </t>
  </si>
  <si>
    <t xml:space="preserve">cardiolipin (1-16:1, 2-18:1, 3-16:1, 4-16:1) [mitochondrial membrane]  -&gt; 1.37386 cardiolipin backbone [mitochondrial membrane] + 0.763239 C16:1 chain [cytoplasm] + 0.282467 C18:1 chain [cytoplasm] </t>
  </si>
  <si>
    <t xml:space="preserve">cardiolipin (1-16:1, 2-18:1, 3-18:0, 4-16:1) [mitochondrial membrane]  -&gt; 1.40594 cardiolipin backbone [mitochondrial membrane] + 0.508826 C16:1 chain [cytoplasm] + 0.284483 C18:0 chain [cytoplasm] + 0.282467 C18:1 chain [cytoplasm] </t>
  </si>
  <si>
    <t xml:space="preserve">cardiolipin (1-16:1, 2-18:1, 3-18:1, 4-16:1) [mitochondrial membrane]  -&gt; 1.40191 cardiolipin backbone [mitochondrial membrane] + 0.508826 C16:1 chain [cytoplasm] + 0.564934 C18:1 chain [cytoplasm] </t>
  </si>
  <si>
    <t xml:space="preserve">cardiolipin (1-16:1, 2-18:1, 3-16:0, 4-18:1) [mitochondrial membrane]  -&gt; 1.40594 cardiolipin backbone [mitochondrial membrane] + 0.256429 C16:0 chain [cytoplasm] + 0.254413 C16:1 chain [cytoplasm] + 0.564934 C18:1 chain [cytoplasm] </t>
  </si>
  <si>
    <t xml:space="preserve">cardiolipin (1-16:1, 2-18:1, 3-16:1, 4-18:1) [mitochondrial membrane]  -&gt; 1.40191 cardiolipin backbone [mitochondrial membrane] + 0.508826 C16:1 chain [cytoplasm] + 0.564934 C18:1 chain [cytoplasm] </t>
  </si>
  <si>
    <t xml:space="preserve">cardiolipin (1-18:1, 2-18:1, 3-16:0, 4-16:1) [mitochondrial membrane]  -&gt; 1.40594 cardiolipin backbone [mitochondrial membrane] + 0.256429 C16:0 chain [cytoplasm] + 0.254413 C16:1 chain [cytoplasm] + 0.564934 C18:1 chain [cytoplasm] </t>
  </si>
  <si>
    <t xml:space="preserve">cardiolipin (1-18:1, 2-18:1, 3-16:1, 4-16:1) [mitochondrial membrane]  -&gt; 1.40191 cardiolipin backbone [mitochondrial membrane] + 0.508826 C16:1 chain [cytoplasm] + 0.564934 C18:1 chain [cytoplasm] </t>
  </si>
  <si>
    <t xml:space="preserve">cardiolipin (1-18:1, 2-18:1, 3-18:0, 4-16:1) [mitochondrial membrane]  -&gt; 1.434 cardiolipin backbone [mitochondrial membrane] + 0.254413 C16:1 chain [cytoplasm] + 0.284483 C18:0 chain [cytoplasm] + 0.564934 C18:1 chain [cytoplasm] </t>
  </si>
  <si>
    <t xml:space="preserve">cardiolipin (1-18:1, 2-18:1, 3-18:1, 4-16:1) [mitochondrial membrane]  -&gt; 1.42997 cardiolipin backbone [mitochondrial membrane] + 0.254413 C16:1 chain [cytoplasm] + 0.8474 C18:1 chain [cytoplasm] </t>
  </si>
  <si>
    <t xml:space="preserve">cardiolipin (1-18:1, 2-18:1, 3-16:0, 4-18:1) [mitochondrial membrane]  -&gt; 1.434 cardiolipin backbone [mitochondrial membrane] + 0.256429 C16:0 chain [cytoplasm] + 0.8474 C18:1 chain [cytoplasm] </t>
  </si>
  <si>
    <t xml:space="preserve">cardiolipin (1-18:1, 2-18:1, 3-16:1, 4-18:1) [mitochondrial membrane]  -&gt; 1.42997 cardiolipin backbone [mitochondrial membrane] + 0.254413 C16:1 chain [cytoplasm] + 0.8474 C18:1 chain [cytoplasm] </t>
  </si>
  <si>
    <t xml:space="preserve">cardiolipin (1-16:0, 2-16:1, 3-18:1, 4-18:1) [mitochondrial membrane]  -&gt; 1.40393 cardiolipin backbone [mitochondrial membrane] + 0.256429 C16:0 chain [cytoplasm] + 0.254413 C16:1 chain [cytoplasm] + 0.564934 C18:1 chain [cytoplasm] </t>
  </si>
  <si>
    <t xml:space="preserve">cardiolipin (1-16:1, 2-16:1, 3-18:1, 4-18:1) [mitochondrial membrane]  -&gt; 1.40191 cardiolipin backbone [mitochondrial membrane] + 0.508826 C16:1 chain [cytoplasm] + 0.564934 C18:1 chain [cytoplasm] </t>
  </si>
  <si>
    <t xml:space="preserve">cardiolipin (1-18:0, 2-16:1, 3-18:1, 4-18:1) [mitochondrial membrane]  -&gt; 1.43198 cardiolipin backbone [mitochondrial membrane] + 0.254413 C16:1 chain [cytoplasm] + 0.284483 C18:0 chain [cytoplasm] + 0.564934 C18:1 chain [cytoplasm] </t>
  </si>
  <si>
    <t xml:space="preserve">cardiolipin (1-18:1, 2-16:1, 3-18:1, 4-18:1) [mitochondrial membrane]  -&gt; 1.42997 cardiolipin backbone [mitochondrial membrane] + 0.254413 C16:1 chain [cytoplasm] + 0.8474 C18:1 chain [cytoplasm] </t>
  </si>
  <si>
    <t xml:space="preserve">cardiolipin (1-16:0, 2-18:1, 3-18:1, 4-18:1) [mitochondrial membrane]  -&gt; 1.43198 cardiolipin backbone [mitochondrial membrane] + 0.256429 C16:0 chain [cytoplasm] + 0.8474 C18:1 chain [cytoplasm] </t>
  </si>
  <si>
    <t xml:space="preserve">cardiolipin (1-16:1, 2-18:1, 3-18:1, 4-18:1) [mitochondrial membrane]  -&gt; 1.42997 cardiolipin backbone [mitochondrial membrane] + 0.254413 C16:1 chain [cytoplasm] + 0.8474 C18:1 chain [cytoplasm] </t>
  </si>
  <si>
    <t xml:space="preserve">Cytochrome c [mitochondrion]  &lt;=&gt; ferroheme b [mitochondrion] + Apocytochrome c [mitochondrion] </t>
  </si>
  <si>
    <t xml:space="preserve">H+ [cytoplasm] + NADH [cytoplasm] + diacetyl [cytoplasm]  -&gt; (R)-acetoin [cytoplasm] + NAD [cytoplasm] </t>
  </si>
  <si>
    <t xml:space="preserve">NAD [nucleus] + (R)-acetoin [nucleus]  &lt;=&gt; H+ [cytoplasm] + diacetyl [nucleus] + NADH [nucleus] </t>
  </si>
  <si>
    <t xml:space="preserve">ATP [mitochondrion] + H2O [mitochondrion] + L-glutamyl-tRNA(Gln) [mitochondrion] + L-glutamine [mitochondrion]  -&gt; ADP [mitochondrion] + H+ [mitochondrion] + L-glutamate [mitochondrion] + phosphate [mitochondrion] + Gln-tRNA(Gln) [mitochondrion] </t>
  </si>
  <si>
    <t xml:space="preserve">H2O [vacuole] + Met-Ala [vacuole]  &lt;=&gt; L-methionine [vacuole] + L-alanine [vacuole] </t>
  </si>
  <si>
    <t xml:space="preserve">H2O [cytoplasm] + ADP-D-ribose 1''''-phosphate [cytoplasm]  &lt;=&gt; phosphate [cytoplasm] + ADP-ribose [cytoplasm] </t>
  </si>
  <si>
    <t xml:space="preserve">H+ [cytoplasm] + NADPH [cytoplasm] + 2 quinone [cytoplasm]  &lt;=&gt; NADP(+) [cytoplasm] + 2 1,4-benzosemiquinone [cytoplasm] </t>
  </si>
  <si>
    <t xml:space="preserve">UDP-N-acetyl-alpha-D-glucosamine [endoplasmic reticulum] + N-Acetyl-D-glucosaminyldiphosphodolichol [endoplasmic reticulum]  &lt;=&gt; H+ [endoplasmic reticulum] + UDP [endoplasmic reticulum] + N,N''-Chitobiosyldiphosphodolichol [endoplasmic reticulum] </t>
  </si>
  <si>
    <t xml:space="preserve">H2O [cytoplasm] + ADP-ribose [cytoplasm]  &lt;=&gt; AMP [cytoplasm] + 2 H+ [cytoplasm] + D-ribofuranose 5-phosphate [cytoplasm] </t>
  </si>
  <si>
    <t xml:space="preserve">L-arginine [vacuole]  &lt;=&gt; L-arginine [cytoplasm] </t>
  </si>
  <si>
    <t xml:space="preserve">L-histidine [vacuole]  &lt;=&gt; L-histidine [cytoplasm] </t>
  </si>
  <si>
    <t xml:space="preserve">L-lysine [vacuole]  &lt;=&gt; L-lysine [cytoplasm] </t>
  </si>
  <si>
    <t xml:space="preserve">ATP [peroxisome] + coenzyme A [peroxisome] + Oxalate [peroxisome]  &lt;=&gt; AMP [peroxisome] + diphosphate [peroxisome] + Oxalyl-CoA [peroxisome] </t>
  </si>
  <si>
    <t xml:space="preserve">H2O [endoplasmic reticulum] + G00171 [endoplasmic reticulum]  &lt;=&gt; D-glucose [endoplasmic reticulum] + G00010 [endoplasmic reticulum] </t>
  </si>
  <si>
    <t xml:space="preserve">H2O [endoplasmic reticulum] + G00010 [endoplasmic reticulum]  &lt;=&gt; D-glucose [endoplasmic reticulum] + G00011 [endoplasmic reticulum] </t>
  </si>
  <si>
    <t xml:space="preserve">sodium [vacuole] + potassium [vacuole] + chloride [vacuole]  &lt;=&gt; potassium [cytoplasm] + sodium [cytoplasm] + chloride [cytoplasm] </t>
  </si>
  <si>
    <t xml:space="preserve">D-fructose [cytoplasm]  &lt;=&gt; D-fructose [vacuole] </t>
  </si>
  <si>
    <t xml:space="preserve">D-galactose [cytoplasm]  &lt;=&gt; D-galactose [vacuole] </t>
  </si>
  <si>
    <t xml:space="preserve">dolichyl phosphate [endoplasmic reticulum] + UDP-N-acetyl-alpha-D-glucosamine [endoplasmic reticulum]  &lt;=&gt; N-Acetyl-D-glucosaminyldiphosphodolichol [endoplasmic reticulum] + UMP [endoplasmic reticulum] </t>
  </si>
  <si>
    <t xml:space="preserve">glutathione [cytoplasm] + H2O [cytoplasm]  -&gt; L-cysteinylglycine [cytoplasm] + L-glutamate [cytoplasm] </t>
  </si>
  <si>
    <t xml:space="preserve">ATP [cytoplasm] + H2O [cytoplasm] + cadmium(2+) [cytoplasm]  -&gt; ADP [cytoplasm] + H+ [cytoplasm] + phosphate [cytoplasm] + cadmium(2+) [extracellular] </t>
  </si>
  <si>
    <t xml:space="preserve">(sulfur carrier)-H [mitochondrion] + L-cysteine [mitochondrion]  &lt;=&gt; L-alanine [mitochondrion] + (sulfur carrier)-SH [mitochondrion] </t>
  </si>
  <si>
    <t xml:space="preserve">cholesterol [endoplasmic reticulum]  &lt;=&gt; cholesterol [endoplasmic reticulum membrane] </t>
  </si>
  <si>
    <t xml:space="preserve">NAD [cytoplasm] + 3-chlorobenzyl alcohol [cytoplasm]  &lt;=&gt; H+ [cytoplasm] + NADH [cytoplasm] + 3-chlorobenzaldehyde [cytoplasm] </t>
  </si>
  <si>
    <t xml:space="preserve">NAD [cytoplasm] + 3-hydroxybenzyl alcohol [cytoplasm]  &lt;=&gt; H+ [cytoplasm] + NADH [cytoplasm] + 3-hydroxybenzaldehyde [cytoplasm] </t>
  </si>
  <si>
    <t xml:space="preserve">NAD [cytoplasm] + 3-methylbenzyl alcohol [cytoplasm]  &lt;=&gt; H+ [cytoplasm] + NADH [cytoplasm] + 3-methylbenzaldehyde [cytoplasm] </t>
  </si>
  <si>
    <t xml:space="preserve">NAD [cytoplasm] + 4-isopropylbenzyl alcohol [cytoplasm]  &lt;=&gt; H+ [cytoplasm] + NADH [cytoplasm] + p-cumic aldehyde [cytoplasm] </t>
  </si>
  <si>
    <t xml:space="preserve">NAD [cytoplasm] + 4-methylbenzyl alcohol [cytoplasm]  &lt;=&gt; H+ [cytoplasm] + NADH [cytoplasm] + 4-methylbenzaldehyde [cytoplasm] </t>
  </si>
  <si>
    <t xml:space="preserve">NAD [cytoplasm] + benzyl alcohol [cytoplasm]  &lt;=&gt; H+ [cytoplasm] + NADH [cytoplasm] + benzaldehyde [cytoplasm] </t>
  </si>
  <si>
    <t xml:space="preserve">ATP [cytoplasm] + H2O [cytoplasm] + Mn(2+) [cytoplasm]  &lt;=&gt; ADP [cytoplasm] + H+ [cytoplasm] + phosphate [cytoplasm] + Mn(2+) [endoplasmic reticulum] </t>
  </si>
  <si>
    <t xml:space="preserve">NAD [cytoplasm] + Mannitol [cytoplasm]  &lt;=&gt; D-fructose [cytoplasm] + H+ [cytoplasm] + NADH [cytoplasm] </t>
  </si>
  <si>
    <t xml:space="preserve">4-hydroxy-4-methyl-2-oxoglutarate [cytoplasm]  &lt;=&gt; 2 pyruvate [cytoplasm] </t>
  </si>
  <si>
    <t xml:space="preserve">H+ [cytoplasm] + oxaloacetate [cytoplasm]  -&gt; carbon dioxide [cytoplasm] + pyruvate [cytoplasm] </t>
  </si>
  <si>
    <t xml:space="preserve">H2O [cytoplasm] + L-methionine [cytoplasm] + TRX1 disulphide [cytoplasm]  &lt;=&gt; H+ [cytoplasm] + TRX1 [cytoplasm] + L-methionine (S)-S-oxide [cytoplasm] </t>
  </si>
  <si>
    <t xml:space="preserve">ATP [mitochondrion] + L-proline [mitochondrion] + tRNA(Pro) [mitochondrion]  -&gt; AMP [mitochondrion] + diphosphate [mitochondrion] + Pro-tRNA(Pro) [mitochondrion] </t>
  </si>
  <si>
    <t xml:space="preserve">glutathione [cytoplasm]  -&gt; L-cysteinylglycine [cytoplasm] + 5-oxo-L-proline [cytoplasm] </t>
  </si>
  <si>
    <t xml:space="preserve">4a-Hydroxytetrahydrobiopterin [mitochondrion]  &lt;=&gt; H2O [mitochondrion] + Dihydrobiopterin [mitochondrion] </t>
  </si>
  <si>
    <t xml:space="preserve">2 H+ [mitochondrion] + 2 superoxide [mitochondrion]  -&gt; hydrogen peroxide [mitochondrion] + oxygen [mitochondrion] </t>
  </si>
  <si>
    <t xml:space="preserve">H2O [cytoplasm] + 2-deoxy-D-glucose 6-phosphate [cytoplasm]  &lt;=&gt; phosphate [cytoplasm] + 2-deoxy-D-glucose [cytoplasm] </t>
  </si>
  <si>
    <t xml:space="preserve">S-adenosyl-L-methionine [cytoplasm] + [cytochrome c]-L-lysine [cytoplasm]  &lt;=&gt; H+ [cytoplasm] + S-adenosyl-L-homocysteine [cytoplasm] + [cytochrome c]-N6-methyl-L-lysine [cytoplasm] </t>
  </si>
  <si>
    <t xml:space="preserve">S-adenosyl-L-methionine [nucleus] + L-lysine-[histone] [nucleus]  &lt;=&gt; H+ [nucleus] + S-adenosyl-L-homocysteine [nucleus] + N6-methyl-L-lysine-[histone] [nucleus] </t>
  </si>
  <si>
    <t xml:space="preserve">Zn(2+) [cytoplasm]  &lt;=&gt; Zn(2+) [endoplasmic reticulum] </t>
  </si>
  <si>
    <t xml:space="preserve">Zn(2+) [mitochondrion]  &lt;=&gt; Zn(2+) [vacuole] </t>
  </si>
  <si>
    <t xml:space="preserve">NADH [endoplasmic reticulum membrane] + 2 Ferricytochrome b5 [endoplasmic reticulum membrane]  &lt;=&gt; H+ [endoplasmic reticulum membrane] + 2 Ferrocytochrome b5 [endoplasmic reticulum membrane] </t>
  </si>
  <si>
    <t xml:space="preserve">NADH [mitochondrion] + 2 Ferricytochrome b5 [mitochondrion]  &lt;=&gt; H+ [mitochondrion] + NAD [mitochondrion] + 2 Ferrocytochrome b5 [mitochondrion] </t>
  </si>
  <si>
    <t xml:space="preserve">NADP(+) [cytoplasm] + (S)-benzoin [cytoplasm]  &lt;=&gt; H+ [cytoplasm] + NADPH [cytoplasm] + benzil [cytoplasm] </t>
  </si>
  <si>
    <t xml:space="preserve">RX [endoplasmic reticulum] + glutathione [endoplasmic reticulum]  &lt;=&gt; HX [endoplasmic reticulum] + R-S-glutathione [endoplasmic reticulum] </t>
  </si>
  <si>
    <t xml:space="preserve">glutathione [cytoplasm] + RX [cytoplasm]  &lt;=&gt; HX [cytoplasm] + R-S-glutathione [cytoplasm] </t>
  </si>
  <si>
    <t xml:space="preserve">glutathione [mitochondrion] + RX [mitochondrion]  &lt;=&gt; HX [mitochondrion] + R-S-glutathione [mitochondrion] </t>
  </si>
  <si>
    <t xml:space="preserve">H2O [cytoplasm] + L-methionine [cytoplasm] + TRX1 disulphide [cytoplasm]  &lt;=&gt; H+ [cytoplasm] + TRX1 [cytoplasm] + L-Methionine S-oxide [cytoplasm] </t>
  </si>
  <si>
    <t xml:space="preserve">H2O [vacuole] + Ala-Gly [vacuole]  &lt;=&gt; L-alanine [vacuole] + L-glycine [vacuole] </t>
  </si>
  <si>
    <t xml:space="preserve">H2O [vacuole] + Ala-Leu [vacuole]  &lt;=&gt; L-leucine [vacuole] + L-alanine [vacuole] </t>
  </si>
  <si>
    <t xml:space="preserve">ATP [cytoplasm] + 2 H2O [cytoplasm] + 5-oxo-L-proline [cytoplasm]  -&gt; ADP [cytoplasm] + H+ [cytoplasm] + L-glutamate [cytoplasm] + phosphate [cytoplasm] </t>
  </si>
  <si>
    <t xml:space="preserve">Threo-3-hydroxy-L-aspartate [cytoplasm]  &lt;=&gt; ammonium [cytoplasm] + oxaloacetate [cytoplasm] </t>
  </si>
  <si>
    <t xml:space="preserve">RX [peroxisome] + glutathione [peroxisome]  &lt;=&gt; HX [peroxisome] + R-S-glutathione [peroxisome] </t>
  </si>
  <si>
    <t xml:space="preserve">2 glutathione [cytoplasm] + dehydroascorbate [cytoplasm]  &lt;=&gt; glutathione disulfide [cytoplasm] + ascorbate [cytoplasm] </t>
  </si>
  <si>
    <t xml:space="preserve">2 glutathione [peroxisome] + dehydroascorbate [peroxisome]  &lt;=&gt; glutathione disulfide [peroxisome] + ascorbate [peroxisome] </t>
  </si>
  <si>
    <t xml:space="preserve">urea [cytoplasm]  &lt;=&gt; H2O [cytoplasm] + Cyanamide [cytoplasm] </t>
  </si>
  <si>
    <t xml:space="preserve">glyceraldehyde 3-phosphate [cytoplasm] + L-glutamine [cytoplasm] + aldehydo-D-ribose 5-phosphate [cytoplasm]  &lt;=&gt; H+ [cytoplasm] + 3 H2O [cytoplasm] + L-glutamate [cytoplasm] + phosphate [cytoplasm] + pyridoxal 5''-phosphate [cytoplasm] </t>
  </si>
  <si>
    <t xml:space="preserve">D-ribulose 5-phosphate [cytoplasm] + glyceraldehyde 3-phosphate [cytoplasm] + L-glutamine [cytoplasm]  &lt;=&gt; H+ [cytoplasm] + 3 H2O [cytoplasm] + L-glutamate [cytoplasm] + phosphate [cytoplasm] + pyridoxal 5''-phosphate [cytoplasm] </t>
  </si>
  <si>
    <t xml:space="preserve">H2O [cytoplasm] + L-cysteinylglycine [cytoplasm]  &lt;=&gt; L-cysteine [cytoplasm] + L-glycine [cytoplasm] </t>
  </si>
  <si>
    <t xml:space="preserve">H2O [cytoplasm] + R-S-Cysteinylglycine [cytoplasm]  &lt;=&gt; L-glycine [cytoplasm] + S-Substituted L-cysteine [cytoplasm] </t>
  </si>
  <si>
    <t xml:space="preserve">FMN [cytoplasm] + H2O [cytoplasm]  &lt;=&gt; phosphate [cytoplasm] + riboflavin [cytoplasm] </t>
  </si>
  <si>
    <t xml:space="preserve">4 H+ [mitochondrion] + 4 iron(2+) [mitochondrion] + oxygen [mitochondrion]  &lt;=&gt; 2 H2O [mitochondrion] + 4 iron(3+) [mitochondrion] </t>
  </si>
  <si>
    <t xml:space="preserve">H2O [cytoplasm] + Glycyl-tRNA(Ala) [cytoplasm]  &lt;=&gt; H+ [cytoplasm] + L-glycine [cytoplasm] + tRNA(Ala) [cytoplasm] </t>
  </si>
  <si>
    <t xml:space="preserve">H2O [cytoplasm] + D-tyrosyl-tRNA(Tyr) [cytoplasm]  &lt;=&gt; H+ [cytoplasm] + tRNA(Tyr) [cytoplasm] + D-tyrosine [cytoplasm] </t>
  </si>
  <si>
    <t xml:space="preserve">H2O [cytoplasm] + 4-nitrophenyl phosphate [cytoplasm]  &lt;=&gt; H+ [cytoplasm] + phosphate [cytoplasm] + 4-nitrophenol [cytoplasm] </t>
  </si>
  <si>
    <t xml:space="preserve">NAD [cytoplasm] + L-iditol [cytoplasm]  &lt;=&gt; H+ [cytoplasm] + L-sorbose [cytoplasm] + NADH [cytoplasm] </t>
  </si>
  <si>
    <t xml:space="preserve">ATP [cytoplasm] + alpha-D-Galactose [cytoplasm]  -&gt; ADP [cytoplasm] + alpha-D-galactose 1-phosphate [cytoplasm] + H+ [cytoplasm] </t>
  </si>
  <si>
    <t xml:space="preserve">H2O [mitochondrion] + 3-hydroxy-2-methylpropanoyl-CoA [mitochondrion]  -&gt; coenzyme A [mitochondrion] + H+ [mitochondrion] + 3-hydroxy-2-methylpropanoate [mitochondrion] </t>
  </si>
  <si>
    <t xml:space="preserve">ATP [cytoplasm] + H2O [cytoplasm] + sodium [cytoplasm]  -&gt; ADP [cytoplasm] + H+ [cytoplasm] + phosphate [cytoplasm] + sodium [extracellular] </t>
  </si>
  <si>
    <t xml:space="preserve">ATP [cytoplasm] + H2O [cytoplasm] + sterols [extracellular]  &lt;=&gt; ADP [cytoplasm] + H+ [cytoplasm] + phosphate [cytoplasm] + sterols [cytoplasm] </t>
  </si>
  <si>
    <t xml:space="preserve">2-oxoglutarate [cytoplasm] + L-alanine [cytoplasm]  &lt;=&gt; L-glutamate [cytoplasm] + pyruvate [cytoplasm] </t>
  </si>
  <si>
    <t xml:space="preserve">H2O [cytoplasm] + 2-Phenylacetamide [cytoplasm]  &lt;=&gt; ammonium [cytoplasm] + phenylacetic acid [cytoplasm] </t>
  </si>
  <si>
    <t xml:space="preserve">H2O [cytoplasm] + (Indol-3-yl)acetamide [cytoplasm]  -&gt; ammonium [cytoplasm] + indole-3-acetate [cytoplasm] </t>
  </si>
  <si>
    <t xml:space="preserve">ammonium [cytoplasm] + Acrylic acid [cytoplasm]  &lt;=&gt; H2O [cytoplasm] + Acrylamide [cytoplasm] </t>
  </si>
  <si>
    <t xml:space="preserve">H2O [cytoplasm] + Benzamide [cytoplasm]  &lt;=&gt; ammonium [cytoplasm] + Benzoate [cytoplasm] </t>
  </si>
  <si>
    <t xml:space="preserve">ATP [cytoplasm] + D-gluconate [cytoplasm]  -&gt; 6-phospho-D-gluconate [cytoplasm] + ADP [cytoplasm] + H+ [cytoplasm] </t>
  </si>
  <si>
    <t xml:space="preserve">S-adenosyl-L-methionine [cytoplasm] + Protein C-terminal S-farnesyl-L-cysteine [cytoplasm]  &lt;=&gt; S-adenosyl-L-homocysteine [cytoplasm] + Protein C-terminal S-farnesyl-L-cysteine methyl ester [cytoplasm] </t>
  </si>
  <si>
    <t xml:space="preserve">UDP-N-acetyl-alpha-D-glucosamine [endoplasmic reticulum] + 1-phosphatidyl-1D-myo-inositol [endoplasmic reticulum]  &lt;=&gt; H+ [endoplasmic reticulum] + UDP [endoplasmic reticulum] + G00143 [endoplasmic reticulum] </t>
  </si>
  <si>
    <t xml:space="preserve">(R)-lactate [cytoplasm] + H+ [cytoplasm]  &lt;=&gt; H2O [cytoplasm] + methylglyoxal [cytoplasm] </t>
  </si>
  <si>
    <t xml:space="preserve">H2O [vacuole] + Ca(2+) [cytoplasm] + ATP [vacuole]  -&gt; H+ [vacuole] + phosphate [vacuole] + Ca(2+) [vacuole] + ADP [vacuole] </t>
  </si>
  <si>
    <t xml:space="preserve">H2O [Golgi] + Ca(2+) [cytoplasm] + ATP [Golgi]  -&gt; H+ [Golgi] + phosphate [Golgi] + Ca(2+) [Golgi] + ADP [Golgi] </t>
  </si>
  <si>
    <t xml:space="preserve">Arg-tRNA(Arg) [cytoplasm] + generic protein [cytoplasm]  &lt;=&gt; H+ [cytoplasm] + tRNA(Arg) [cytoplasm] + L-Arginyl-protein [cytoplasm] </t>
  </si>
  <si>
    <t xml:space="preserve">Protein asparagine [endoplasmic reticulum] + G00008 [endoplasmic reticulum]  &lt;=&gt; H+ [endoplasmic reticulum] + Dolichyl diphosphate [endoplasmic reticulum] + G00009 [endoplasmic reticulum] </t>
  </si>
  <si>
    <t xml:space="preserve">H2O [endoplasmic reticulum] + G00009 [endoplasmic reticulum]  &lt;=&gt; G00171 [endoplasmic reticulum] + D-glucose [endoplasmic reticulum] </t>
  </si>
  <si>
    <t xml:space="preserve">GDP-alpha-D-mannose [endoplasmic reticulum] + G10694 [endoplasmic reticulum]  &lt;=&gt; H+ [endoplasmic reticulum] + GDP [endoplasmic reticulum] + G01813 [endoplasmic reticulum] </t>
  </si>
  <si>
    <t xml:space="preserve">GDP-alpha-D-mannose [endoplasmic reticulum] + G00003 [endoplasmic reticulum]  &lt;=&gt; H+ [endoplasmic reticulum] + GDP [endoplasmic reticulum] + G00004 [endoplasmic reticulum] </t>
  </si>
  <si>
    <t xml:space="preserve">GDP-alpha-D-mannose [endoplasmic reticulum] + G00004 [endoplasmic reticulum]  &lt;=&gt; H+ [endoplasmic reticulum] + GDP [endoplasmic reticulum] + G00005 [endoplasmic reticulum] </t>
  </si>
  <si>
    <t xml:space="preserve">H2O [vacuole] + 2-O-(6-phospho-alpha-D-mannosyl)-D-glycerate [vacuole]  -&gt; D-mannose 6-phosphate [vacuole] + D-Glycerate [vacuole] </t>
  </si>
  <si>
    <t xml:space="preserve">H2O [vacuole] + alpha-D-mannoside [vacuole]  -&gt; alpha-D-mannopyranose [vacuole] + non glycosylated sugar acceptor [vacuole] </t>
  </si>
  <si>
    <t xml:space="preserve">ATP [cytoplasm] + bicarbonate [cytoplasm] + L-threonine [cytoplasm]  -&gt; diphosphate [cytoplasm] + H2O [cytoplasm] + L-Threonylcarbamoyladenylate [cytoplasm] </t>
  </si>
  <si>
    <t xml:space="preserve">D-Serine [cytoplasm]  -&gt; ammonium [cytoplasm] + pyruvate [cytoplasm] </t>
  </si>
  <si>
    <t xml:space="preserve">O-acetyl-L-serine [mitochondrion] + hydrogen sulfide [mitochondrion]  &lt;=&gt; acetate [mitochondrion] + L-cysteine [mitochondrion] </t>
  </si>
  <si>
    <t xml:space="preserve">H+ [endoplasmic reticulum] + H2O [endoplasmic reticulum] + Dolichyl diphosphate [endoplasmic reticulum]  &lt;=&gt; dolichyl phosphate [endoplasmic reticulum] + phosphate [endoplasmic reticulum] </t>
  </si>
  <si>
    <t xml:space="preserve">CTP [mitochondrion] + H+ [mitochondrion] + phosphatidate [mitochondrion]  &lt;=&gt; diphosphate [mitochondrion] + CDP-diacylglycerol [mitochondrion] </t>
  </si>
  <si>
    <t xml:space="preserve">L-glycine [cytoplasm] + NAD [cytoplasm] + Sulfur donor [cytoplasm]  &lt;=&gt; 3 H2O [cytoplasm] + nicotinamide [cytoplasm] + ADP-5-ethyl-4-methylthiazole-2-carboxylate [cytoplasm] </t>
  </si>
  <si>
    <t xml:space="preserve">H+ [endoplasmic reticulum] + Dolichyl beta-D-glucosyl phosphate [endoplasmic reticulum] + G10599 [endoplasmic reticulum]  &lt;=&gt; dolichyl phosphate [endoplasmic reticulum] + G00008 [endoplasmic reticulum] </t>
  </si>
  <si>
    <t xml:space="preserve">NADH [cytoplasm] + 2 oxygen [cytoplasm] + 2 nitric oxide [cytoplasm]  -&gt; H+ [cytoplasm] + NAD [cytoplasm] + 2 nitrate [cytoplasm] </t>
  </si>
  <si>
    <t xml:space="preserve">NADPH [cytoplasm] + 2 oxygen [cytoplasm] + 2 nitric oxide [cytoplasm]  -&gt; H+ [cytoplasm] + NADP(+) [cytoplasm] + 2 nitrate [cytoplasm] </t>
  </si>
  <si>
    <t xml:space="preserve">ATP [cytoplasm] + H+ [cytoplasm] + (R)-Lipoate [cytoplasm]  -&gt; diphosphate [cytoplasm] + Lipoyl-AMP [cytoplasm] </t>
  </si>
  <si>
    <t xml:space="preserve">ATP [cytoplasm] + (R)-Lipoate [cytoplasm] + Apoprotein [cytoplasm]  -&gt; AMP [cytoplasm] + diphosphate [cytoplasm] + Protein N6-(lipoyl)lysine [cytoplasm] </t>
  </si>
  <si>
    <t xml:space="preserve">H2O [cytoplasm] + N-(4-oxoglutarate)-L-cysteinylglycine [cytoplasm]  &lt;=&gt; 2-oxoglutarate [cytoplasm] + L-cysteinylglycine [cytoplasm] </t>
  </si>
  <si>
    <t xml:space="preserve">H2O [mitochondrion] + N-(4-oxoglutarate)-L-cysteinylglycine [mitochondrion]  &lt;=&gt; 2-oxoglutarate [mitochondrion] + L-cysteinylglycine [mitochondrion] </t>
  </si>
  <si>
    <t xml:space="preserve">citrate [mitochondrion]  &lt;=&gt; isocitrate [mitochondrion] </t>
  </si>
  <si>
    <t xml:space="preserve">chloride [Golgi]  &lt;=&gt; chloride [cytoplasm] </t>
  </si>
  <si>
    <t xml:space="preserve">fumarate [mitochondrion] + H+ [mitochondrion] + NADH [mitochondrion]  -&gt; NAD [mitochondrion] + succinate [mitochondrion] </t>
  </si>
  <si>
    <t xml:space="preserve">H2O [cytoplasm] + ribonucleoside 5''-triphosphate [cytoplasm]  -&gt; diphosphate [cytoplasm] + H+ [cytoplasm] + ribonucleoside 5''-phosphate [cytoplasm] </t>
  </si>
  <si>
    <t xml:space="preserve">dATP [cytoplasm] + H2O [cytoplasm]  -&gt; dAMP [cytoplasm] + diphosphate [cytoplasm] + H+ [cytoplasm] </t>
  </si>
  <si>
    <t xml:space="preserve">dGTP [cytoplasm] + H2O [cytoplasm]  -&gt; dGMP [cytoplasm] + diphosphate [cytoplasm] + H+ [cytoplasm] </t>
  </si>
  <si>
    <t xml:space="preserve">dTTP [cytoplasm] + H2O [cytoplasm]  -&gt; diphosphate [cytoplasm] + dTMP [cytoplasm] + H+ [cytoplasm] </t>
  </si>
  <si>
    <t xml:space="preserve">H2O [cytoplasm] + 2''-deoxyribonucleoside 5''-triphosphate [cytoplasm]  &lt;=&gt; diphosphate [cytoplasm] + H+ [cytoplasm] + 2''-deoxyribonucleoside 5''-phosphate [cytoplasm] </t>
  </si>
  <si>
    <t xml:space="preserve">2 H+ [cytoplasm] + 2 superoxide [cytoplasm]  -&gt; hydrogen peroxide [cytoplasm] + oxygen [cytoplasm] </t>
  </si>
  <si>
    <t xml:space="preserve">4 H2O [endoplasmic reticulum] + G00011 [endoplasmic reticulum]  &lt;=&gt; G00012 [endoplasmic reticulum] + 4 D-mannose [endoplasmic reticulum] </t>
  </si>
  <si>
    <t xml:space="preserve">H2O [endoplasmic reticulum] + G00011 [endoplasmic reticulum]  &lt;=&gt; G10694 [endoplasmic reticulum] + D-mannose [endoplasmic reticulum] </t>
  </si>
  <si>
    <t xml:space="preserve">FMNH2 [cytoplasm] + oxygen [cytoplasm] + Ethylnitronate [cytoplasm]  &lt;=&gt; acetaldehyde [cytoplasm] + FMN [cytoplasm] + 2 H+ [cytoplasm] + H2O [cytoplasm] + Nitrite [cytoplasm] </t>
  </si>
  <si>
    <t xml:space="preserve">H2O [cytoplasm] + O-succinyl-L-homoserine [cytoplasm]  -&gt; 2-oxobutanoate [cytoplasm] + ammonium [cytoplasm] + H+ [cytoplasm] + succinate [cytoplasm] </t>
  </si>
  <si>
    <t xml:space="preserve">NADPH [cytoplasm] + 2 iron(3+) [extracellular]  &lt;=&gt; H+ [cytoplasm] + 2 iron(2+) [cytoplasm] + NADP(+) [cytoplasm] </t>
  </si>
  <si>
    <t xml:space="preserve">NADPH [cytoplasm] + 2 iron(3+) [vacuole]  &lt;=&gt; H+ [cytoplasm] + 2 iron(2+) [cytoplasm] + NADP(+) [cytoplasm] </t>
  </si>
  <si>
    <t xml:space="preserve">Acyl-CoA [endoplasmic reticulum] + 1-acyl-sn-glycerol 3-phosphate [endoplasmic reticulum]  &lt;=&gt; coenzyme A [endoplasmic reticulum] + 1,2-diacyl-sn-glycerol 3-phosphate [endoplasmic reticulum] </t>
  </si>
  <si>
    <t xml:space="preserve">ammonium [cytoplasm] + ATP [cytoplasm] + Peptide diphthine [cytoplasm]  -&gt; AMP [cytoplasm] + diphosphate [cytoplasm] + H+ [cytoplasm] + Peptide diphthamide [cytoplasm] </t>
  </si>
  <si>
    <t xml:space="preserve">H2O [peroxisome] + 8-oxo-dGTP [peroxisome]  -&gt; diphosphate [peroxisome] + H+ [peroxisome] + 8-oxo-dGMP [peroxisome] </t>
  </si>
  <si>
    <t xml:space="preserve">octanoyl-ACP [mitochondrion] + Apoprotein [mitochondrion]  &lt;=&gt; ACP1 [mitochondrion] + Protein N6-(octanoyl)lysine [mitochondrion] </t>
  </si>
  <si>
    <t xml:space="preserve">Apoprotein [mitochondrion] + Lipoyl-[acp] [mitochondrion]  &lt;=&gt; ACP1 [mitochondrion] + Protein N6-(lipoyl)lysine [mitochondrion] </t>
  </si>
  <si>
    <t xml:space="preserve">ATP [cytoplasm] + beta-D-Fructose 6-phosphate [cytoplasm]  -&gt; ADP [cytoplasm] + beta-D-fructose 2,6-bisphosphate [cytoplasm] + H+ [cytoplasm] </t>
  </si>
  <si>
    <t xml:space="preserve">ATP [cytoplasm] + D-fructose [cytoplasm]  -&gt; ADP [cytoplasm] + H+ [cytoplasm] + beta-D-Fructose 6-phosphate [cytoplasm] </t>
  </si>
  <si>
    <t xml:space="preserve">ATP [cytoplasm] + beta-D-Glucose [cytoplasm]  -&gt; ADP [cytoplasm] + H+ [cytoplasm] + beta-D-Glucose 6-phosphate [cytoplasm] </t>
  </si>
  <si>
    <t xml:space="preserve">ATP [cytoplasm] + alpha-D-Glucose [cytoplasm]  -&gt; ADP [cytoplasm] + H+ [cytoplasm] + alpha-D-Glucose 6-phosphate [cytoplasm] </t>
  </si>
  <si>
    <t xml:space="preserve">ATP [cytoplasm] + D-Glucosamine [cytoplasm]  -&gt; ADP [cytoplasm] + alpha-D-glucosamine 6-phosphate [cytoplasm] + H+ [cytoplasm] </t>
  </si>
  <si>
    <t xml:space="preserve">ATP [cytoplasm] + beta-D-Fructose [cytoplasm]  -&gt; ADP [cytoplasm] + H+ [cytoplasm] + beta-D-Fructose 6-phosphate [cytoplasm] </t>
  </si>
  <si>
    <t xml:space="preserve">alpha-D-Glucose 6-phosphate [cytoplasm]  &lt;=&gt; beta-D-Glucose 6-phosphate [cytoplasm] </t>
  </si>
  <si>
    <t xml:space="preserve">D-glyceraldehyde [cytoplasm] + H2O [cytoplasm] + NAD [cytoplasm]  &lt;=&gt; 2 H+ [cytoplasm] + NADH [cytoplasm] + D-Glycerate [cytoplasm] </t>
  </si>
  <si>
    <t xml:space="preserve">4-aminobutanal [cytoplasm] + H2O [cytoplasm] + NADP(+) [cytoplasm]  &lt;=&gt; gamma-aminobutyrate [cytoplasm] + 2 H+ [cytoplasm] + NADPH [cytoplasm] </t>
  </si>
  <si>
    <t xml:space="preserve">4-aminobutanal [cytoplasm] + H2O [cytoplasm] + NAD [cytoplasm]  -&gt; gamma-aminobutyrate [cytoplasm] + 2 H+ [cytoplasm] + NADH [cytoplasm] </t>
  </si>
  <si>
    <t xml:space="preserve">H2O [cytoplasm] + indol-3-ylacetaldehyde [cytoplasm] + NAD [cytoplasm]  -&gt; 2 H+ [cytoplasm] + indole-3-acetate [cytoplasm] + NADH [cytoplasm] </t>
  </si>
  <si>
    <t xml:space="preserve">H2O [cytoplasm] + NAD [cytoplasm] + 2-Propynal [cytoplasm]  &lt;=&gt; 2 H+ [cytoplasm] + NADH [cytoplasm] + Propynoate [cytoplasm] </t>
  </si>
  <si>
    <t xml:space="preserve">2 H2O [cytoplasm] + NAD [cytoplasm] + D-Glucuronolactone [cytoplasm]  -&gt; 3 H+ [cytoplasm] + NADH [cytoplasm] + D-Glucarate [cytoplasm] </t>
  </si>
  <si>
    <t xml:space="preserve">H2O [cytoplasm] + NAD [cytoplasm] + 4-Trimethylammoniobutanal [cytoplasm]  &lt;=&gt; 2 H+ [cytoplasm] + NADH [cytoplasm] + 4-Trimethylammoniobutanoate [cytoplasm] </t>
  </si>
  <si>
    <t xml:space="preserve">H2O [cytoplasm] + NAD [cytoplasm] + (S)-Methylmalonate semialdehyde [cytoplasm]  &lt;=&gt; 2 H+ [cytoplasm] + NADH [cytoplasm] + Methylmalonate [cytoplasm] </t>
  </si>
  <si>
    <t xml:space="preserve">H2O [cytoplasm] + NAD [cytoplasm] + Imidazole-4-acetaldehyde [cytoplasm]  &lt;=&gt; 2 H+ [cytoplasm] + NADH [cytoplasm] + Imidazole-4-acetate [cytoplasm] </t>
  </si>
  <si>
    <t xml:space="preserve">H2O [cytoplasm] + NAD [cytoplasm] + 3alpha,7alpha-Dihydroxy-5beta-cholestan-26-al [cytoplasm]  &lt;=&gt; 2 H+ [cytoplasm] + NADH [cytoplasm] + 3alpha,7alpha-Dihydroxy-5beta-cholestanate [cytoplasm] </t>
  </si>
  <si>
    <t xml:space="preserve">H2O [cytoplasm] + NAD [cytoplasm] + 5-Hydroxyindoleacetaldehyde [cytoplasm]  &lt;=&gt; 2 H+ [cytoplasm] + NADH [cytoplasm] + 5-Hydroxyindoleacetate [cytoplasm] </t>
  </si>
  <si>
    <t xml:space="preserve">H2O [cytoplasm] + NAD [cytoplasm] + N4-Acetylaminobutanal [cytoplasm]  &lt;=&gt; 2 H+ [cytoplasm] + NADH [cytoplasm] + 4-Acetamidobutanoate [cytoplasm] </t>
  </si>
  <si>
    <t xml:space="preserve">H2O [cytoplasm] + NAD [cytoplasm] + trans-3-Chloroallyl aldehyde [cytoplasm]  &lt;=&gt; 2 H+ [cytoplasm] + NADH [cytoplasm] + trans-3-Chloroacrylic acid [cytoplasm] </t>
  </si>
  <si>
    <t xml:space="preserve">H2O [cytoplasm] + NAD [cytoplasm] + cis-3-Chloroallyl aldehyde [cytoplasm]  &lt;=&gt; 2 H+ [cytoplasm] + NADH [cytoplasm] + cis-3-Chloroacrylic acid [cytoplasm] </t>
  </si>
  <si>
    <t xml:space="preserve">H2O [cytoplasm] + NAD [cytoplasm] + Chloroacetaldehyde [cytoplasm]  &lt;=&gt; 2 H+ [cytoplasm] + NADH [cytoplasm] + Chloroacetic acid [cytoplasm] </t>
  </si>
  <si>
    <t xml:space="preserve">H2O [cytoplasm] + NAD [cytoplasm] + Perillyl aldehyde [cytoplasm]  &lt;=&gt; 2 H+ [cytoplasm] + NADH [cytoplasm] + Perillic acid [cytoplasm] </t>
  </si>
  <si>
    <t xml:space="preserve">H2O [cytoplasm] + NAD [cytoplasm] + 2-trans,6-trans-Farnesal [cytoplasm]  &lt;=&gt; 2 H+ [cytoplasm] + NADH [cytoplasm] + Farnesoic acid [cytoplasm] </t>
  </si>
  <si>
    <t xml:space="preserve">H2O [endoplasmic reticulum membrane] + ATP [endoplasmic reticulum membrane] + phospholipid [endoplasmic reticulum membrane]  -&gt; H+ [endoplasmic reticulum membrane] + phosphate [endoplasmic reticulum membrane] + phospholipid [Golgi membrane] + ADP [endoplasmic reticulum membrane] </t>
  </si>
  <si>
    <t xml:space="preserve">H2O [cytoplasm] + 1-oleoyl-sn-glycerol [cytoplasm]  -&gt; glycerol [cytoplasm] + H+ [cytoplasm] + oleate [cytoplasm] </t>
  </si>
  <si>
    <t xml:space="preserve">2 GDP-alpha-D-mannose [endoplasmic reticulum] + G00005 [endoplasmic reticulum]  &lt;=&gt; 2 H+ [endoplasmic reticulum] + 2 GDP [endoplasmic reticulum] + G10526 [endoplasmic reticulum] </t>
  </si>
  <si>
    <t xml:space="preserve">2 GDP-alpha-D-mannose [endoplasmic reticulum] + G10526 [endoplasmic reticulum]  &lt;=&gt; 2 H+ [endoplasmic reticulum] + 2 GDP [endoplasmic reticulum] + G00006 [endoplasmic reticulum] </t>
  </si>
  <si>
    <t xml:space="preserve">S-adenosyl-L-methionine [cytoplasm] + carnosine [cytoplasm]  &lt;=&gt; H+ [cytoplasm] + S-adenosyl-L-homocysteine [cytoplasm] + anserine [cytoplasm] </t>
  </si>
  <si>
    <t xml:space="preserve">dolichyl D-mannosyl phosphate [endoplasmic reticulum] + G10595 [endoplasmic reticulum]  &lt;=&gt; dolichyl phosphate [endoplasmic reticulum] + G10596 [endoplasmic reticulum] </t>
  </si>
  <si>
    <t xml:space="preserve">dolichyl D-mannosyl phosphate [endoplasmic reticulum] + G10597 [endoplasmic reticulum]  &lt;=&gt; dolichyl phosphate [endoplasmic reticulum] + G00007 [endoplasmic reticulum] </t>
  </si>
  <si>
    <t xml:space="preserve">NAD [cytoplasm] + glycolate [cytoplasm]  &lt;=&gt; glyoxylate [cytoplasm] + H+ [cytoplasm] + NADH [cytoplasm] </t>
  </si>
  <si>
    <t xml:space="preserve">dolichyl D-mannosyl phosphate [endoplasmic reticulum] + G10596 [endoplasmic reticulum]  &lt;=&gt; dolichyl phosphate [endoplasmic reticulum] + G10597 [endoplasmic reticulum] </t>
  </si>
  <si>
    <t xml:space="preserve">H2O [cytoplasm] + sucrose [cytoplasm]  &lt;=&gt; D-fructose [cytoplasm] + D-glucose [cytoplasm] </t>
  </si>
  <si>
    <t xml:space="preserve">H2O [cytoplasm] + Isomaltose [cytoplasm]  &lt;=&gt; D-glucose [cytoplasm] + alpha-D-Glucose [cytoplasm] </t>
  </si>
  <si>
    <t xml:space="preserve">2 H2O [cytoplasm] + Dextrin [cytoplasm]  &lt;=&gt; 2 D-glucose [cytoplasm] </t>
  </si>
  <si>
    <t xml:space="preserve">H+ [endoplasmic reticulum] + Dolichyl beta-D-glucosyl phosphate [endoplasmic reticulum] + G00007 [endoplasmic reticulum]  &lt;=&gt; dolichyl phosphate [endoplasmic reticulum] + G10598 [endoplasmic reticulum] </t>
  </si>
  <si>
    <t xml:space="preserve">H+ [endoplasmic reticulum] + Dolichyl beta-D-glucosyl phosphate [endoplasmic reticulum] + G10598 [endoplasmic reticulum]  &lt;=&gt; dolichyl phosphate [endoplasmic reticulum] + G10599 [endoplasmic reticulum] </t>
  </si>
  <si>
    <t xml:space="preserve">dolichyl D-mannosyl phosphate [endoplasmic reticulum] + G00149 [endoplasmic reticulum]  &lt;=&gt; dolichyl phosphate [endoplasmic reticulum] + H+ [endoplasmic reticulum] + G00140 [endoplasmic reticulum] </t>
  </si>
  <si>
    <t xml:space="preserve">2 S-adenosyl-L-methionine [mitochondrion] + Protein N6-(octanoyl)lysine [mitochondrion] + 2 Sulfur donor [mitochondrion]  &lt;=&gt; 2 L-methionine [mitochondrion] + Protein N6-(lipoyl)lysine [mitochondrion] + 2 5''-Deoxyadenosine [mitochondrion] </t>
  </si>
  <si>
    <t xml:space="preserve">octanoyl-ACP [mitochondrion] + 2 S-adenosyl-L-methionine [mitochondrion] + 2 Sulfur donor [mitochondrion]  &lt;=&gt; 2 L-methionine [mitochondrion] + Lipoyl-[acp] [mitochondrion] + 2 5''-Deoxyadenosine [mitochondrion] </t>
  </si>
  <si>
    <t xml:space="preserve">S-sulfanyl-[L-cysteine desulfurase] [mitochondrion] + [disordered-form [Fe-S] cluster scaffold protein] [mitochondrion]  -&gt; S-sulfanyl-[cysteine desulfurase]-[disordered-form scaffold protein] complex [mitochondrion] </t>
  </si>
  <si>
    <t xml:space="preserve">hydrogen cyanide [mitochondrion] + thiosulfate [mitochondrion]  &lt;=&gt; 2 H+ [mitochondrion] + sulphite [mitochondrion] + thiocyanate [mitochondrion] </t>
  </si>
  <si>
    <t xml:space="preserve">Mg(2+) [cytoplasm]  &lt;=&gt; Mg(2+) [mitochondrion] </t>
  </si>
  <si>
    <t xml:space="preserve">dolichyl phosphate [endoplasmic reticulum] + UDP-D-glucose [endoplasmic reticulum]  &lt;=&gt; 2 H+ [endoplasmic reticulum] + UDP [endoplasmic reticulum] + Dolichyl beta-D-glucosyl phosphate [endoplasmic reticulum] </t>
  </si>
  <si>
    <t xml:space="preserve">sulphate [cytoplasm]  &lt;=&gt; sulphate [endoplasmic reticulum] </t>
  </si>
  <si>
    <t xml:space="preserve">NADP(+) [cytoplasm] + pyridoxine [cytoplasm]  &lt;=&gt; H+ [cytoplasm] + NADPH [cytoplasm] + pyridoxal [cytoplasm] </t>
  </si>
  <si>
    <t xml:space="preserve">chitin [cytoplasm] + H2O [cytoplasm]  &lt;=&gt; N-Acetyl-D-glucosamine [cytoplasm] </t>
  </si>
  <si>
    <t xml:space="preserve">choline [cytoplasm]  &lt;=&gt; choline [extracellular] </t>
  </si>
  <si>
    <t xml:space="preserve">H2O [cytoplasm] + polyphosphate [cytoplasm]  &lt;=&gt; H+ [cytoplasm] + 2 phosphate [cytoplasm] </t>
  </si>
  <si>
    <t xml:space="preserve">ATP [cytoplasm] + H2O [cytoplasm] + Cu2(+) [cytoplasm]  -&gt; ADP [cytoplasm] + H+ [cytoplasm] + phosphate [cytoplasm] + Cu2(+) [Golgi] </t>
  </si>
  <si>
    <t xml:space="preserve">dATP [cytoplasm] + H2O [cytoplasm]  -&gt; dADP [cytoplasm] + H+ [cytoplasm] + phosphate [cytoplasm] </t>
  </si>
  <si>
    <t xml:space="preserve">H2O [cytoplasm] + 2-Oxoglutaramate [cytoplasm]  &lt;=&gt; 2-oxoglutarate [cytoplasm] + ammonium [cytoplasm] </t>
  </si>
  <si>
    <t xml:space="preserve">ATP [mitochondrion] + H2O [mitochondrion] + porphyrin [mitochondrion]  &lt;=&gt; ADP [mitochondrion] + H+ [mitochondrion] + phosphate [mitochondrion] + porphyrin [cytoplasm] </t>
  </si>
  <si>
    <t xml:space="preserve">H2O [cytoplasm] + Starch [cytoplasm]  &lt;=&gt; 2 alpha-D-Glucose [cytoplasm] </t>
  </si>
  <si>
    <t xml:space="preserve">UDP-N-acetyl-alpha-D-glucosamine [endoplasmic reticulum]  &lt;=&gt; UDP-N-acetyl-alpha-D-glucosamine [Golgi] </t>
  </si>
  <si>
    <t xml:space="preserve">acetyl-CoA [cytoplasm] + [protein]-L-lysine [cytoplasm]  &lt;=&gt; coenzyme A [cytoplasm] + H+ [cytoplasm] + [protein]-N(6)-acetyl-L-lysine [cytoplasm] </t>
  </si>
  <si>
    <t xml:space="preserve">glycerol 2-phosphate(2-) [extracellular]  &lt;=&gt; glycerol 2-phosphate(2-) [cytoplasm] </t>
  </si>
  <si>
    <t xml:space="preserve">H2O [cytoplasm] + glycerol 2-phosphate(2-) [cytoplasm]  -&gt; glycerol [cytoplasm] + phosphate [cytoplasm] </t>
  </si>
  <si>
    <t xml:space="preserve">H+ [extracellular] + O-phospho-L-threonine [extracellular]  &lt;=&gt; H+ [cytoplasm] + O-phospho-L-threonine [cytoplasm] </t>
  </si>
  <si>
    <t xml:space="preserve">H2O [cytoplasm] + O-phospho-L-threonine [cytoplasm]  -&gt; L-threonine [cytoplasm] + phosphate [cytoplasm] </t>
  </si>
  <si>
    <t xml:space="preserve">H2O [cytoplasm] + guanosine 2''-monophosphate [cytoplasm]  -&gt; guanosine [cytoplasm] + phosphate [cytoplasm] </t>
  </si>
  <si>
    <t xml:space="preserve">H+ [extracellular] + guanosine 2''-monophosphate [extracellular]  &lt;=&gt; H+ [cytoplasm] + guanosine 2''-monophosphate [cytoplasm] </t>
  </si>
  <si>
    <t xml:space="preserve">H2O [cytoplasm] + 3''-GMP [cytoplasm]  -&gt; guanosine [cytoplasm] + phosphate [cytoplasm] </t>
  </si>
  <si>
    <t xml:space="preserve">H+ [extracellular] + 3''-GMP [extracellular]  &lt;=&gt; H+ [cytoplasm] + 3''-GMP [cytoplasm] </t>
  </si>
  <si>
    <t xml:space="preserve">H+ [extracellular] + 2-phosphoglycolate [extracellular]  &lt;=&gt; H+ [cytoplasm] + 2-phosphoglycolate [cytoplasm] </t>
  </si>
  <si>
    <t xml:space="preserve">H2O [cytoplasm] + 2-phosphoglycolate [cytoplasm]  -&gt; phosphate [cytoplasm] + glycolate [cytoplasm] </t>
  </si>
  <si>
    <t xml:space="preserve">H2O [cytoplasm] + cysteamine S-phosphate [cytoplasm]  -&gt; phosphate [cytoplasm] + cysteamine [cytoplasm] </t>
  </si>
  <si>
    <t xml:space="preserve">cysteamine S-phosphate [extracellular]  &lt;=&gt; cysteamine S-phosphate [cytoplasm] </t>
  </si>
  <si>
    <t xml:space="preserve">oxygen [cytoplasm] + cysteamine [cytoplasm]  -&gt; H+ [cytoplasm] + hypotaurine [cytoplasm] </t>
  </si>
  <si>
    <t xml:space="preserve">H2O [cytoplasm] + NAD [cytoplasm] + hypotaurine [cytoplasm]  -&gt; H+ [cytoplasm] + NADH [cytoplasm] + taurine [cytoplasm] </t>
  </si>
  <si>
    <t xml:space="preserve">2-oxobutanoate [cytoplasm] + L-glutamate [cytoplasm]  &lt;=&gt; 2-oxoglutarate [cytoplasm] + 2-aminobutanoate [cytoplasm] </t>
  </si>
  <si>
    <t xml:space="preserve">H+ [extracellular] + 2-aminobutanoate [extracellular]  &lt;=&gt; H+ [cytoplasm] + 2-aminobutanoate [cytoplasm] </t>
  </si>
  <si>
    <t xml:space="preserve">H2O [cytoplasm] + uridine 2''-phosphate [cytoplasm]  -&gt; phosphate [cytoplasm] + uridine [cytoplasm] </t>
  </si>
  <si>
    <t xml:space="preserve">H+ [extracellular] + uridine 2''-phosphate [extracellular]  &lt;=&gt; H+ [cytoplasm] + uridine 2''-phosphate [cytoplasm] </t>
  </si>
  <si>
    <t xml:space="preserve">H2O [cytoplasm] + 3''-UMP [cytoplasm]  -&gt; phosphate [cytoplasm] + uridine [cytoplasm] </t>
  </si>
  <si>
    <t xml:space="preserve">H+ [extracellular] + 3''-UMP [extracellular]  &lt;=&gt; H+ [cytoplasm] + 3''-UMP [cytoplasm] </t>
  </si>
  <si>
    <t xml:space="preserve">H+ [extracellular] + Gly-Met [extracellular]  &lt;=&gt; H+ [cytoplasm] + Gly-Met [cytoplasm] </t>
  </si>
  <si>
    <t xml:space="preserve">H2O [vacuole] + Gly-Met [vacuole]  -&gt; L-methionine [vacuole] + L-glycine [vacuole] </t>
  </si>
  <si>
    <t xml:space="preserve">N-phosphocreatine [cytoplasm]  -&gt; phosphate [cytoplasm] + creatinine [cytoplasm] </t>
  </si>
  <si>
    <t xml:space="preserve">H+ [extracellular] + N-phosphocreatine [extracellular]  &lt;=&gt; H+ [cytoplasm] + N-phosphocreatine [cytoplasm] </t>
  </si>
  <si>
    <t xml:space="preserve">H+ [extracellular] + creatinine [extracellular]  &lt;=&gt; H+ [cytoplasm] + creatinine [cytoplasm] </t>
  </si>
  <si>
    <t xml:space="preserve">ADP [cytoplasm] + H+ [cytoplasm] + N(omega)-phospho-L-arginine [cytoplasm]  &lt;=&gt; ATP [cytoplasm] + L-arginine [cytoplasm] </t>
  </si>
  <si>
    <t xml:space="preserve">H+ [extracellular] + N(omega)-phospho-L-arginine [extracellular]  &lt;=&gt; H+ [cytoplasm] + N(omega)-phospho-L-arginine [cytoplasm] </t>
  </si>
  <si>
    <t xml:space="preserve">H2O [cytoplasm] + O(4)-phospho-L-tyrosine [cytoplasm]  -&gt; L-tyrosine [cytoplasm] + phosphate [cytoplasm] </t>
  </si>
  <si>
    <t xml:space="preserve">H+ [extracellular] + triphosphate [extracellular]  &lt;=&gt; H+ [cytoplasm] + triphosphate [cytoplasm] </t>
  </si>
  <si>
    <t xml:space="preserve">H2O [cytoplasm] + cytidine 2''-phosphate [cytoplasm]  -&gt; cytidine [cytoplasm] + phosphate [cytoplasm] </t>
  </si>
  <si>
    <t xml:space="preserve">H+ [extracellular] + cytidine 2''-phosphate [extracellular]  &lt;=&gt; H+ [cytoplasm] + cytidine 2''-phosphate [cytoplasm] </t>
  </si>
  <si>
    <t xml:space="preserve">H2O [cytoplasm] + 2'',3''-cyclic UMP [cytoplasm]  -&gt; H+ [cytoplasm] + uridine 2''-phosphate [cytoplasm] </t>
  </si>
  <si>
    <t xml:space="preserve">H+ [extracellular] + 2'',3''-cyclic UMP [extracellular]  &lt;=&gt; H+ [cytoplasm] + 2'',3''-cyclic UMP [cytoplasm] </t>
  </si>
  <si>
    <t xml:space="preserve">H2O [cytoplasm] + 3-sulfino-L-alanine [cytoplasm]  -&gt; H+ [cytoplasm] + L-alanine [cytoplasm] + sulphite [cytoplasm] </t>
  </si>
  <si>
    <t xml:space="preserve">H+ [extracellular] + 3-sulfino-L-alanine [extracellular]  &lt;=&gt; H+ [cytoplasm] + 3-sulfino-L-alanine [cytoplasm] </t>
  </si>
  <si>
    <t xml:space="preserve">H2O [cytoplasm] + 3''-AMP [cytoplasm]  -&gt; adenosine [cytoplasm] + phosphate [cytoplasm] </t>
  </si>
  <si>
    <t xml:space="preserve">3''-AMP [extracellular]  &lt;=&gt; 3''-AMP [cytoplasm] </t>
  </si>
  <si>
    <t xml:space="preserve">H2O [cytoplasm] + 6-O-alpha-D-glucopyranosyl-D-fructofuranose [cytoplasm]  -&gt; D-fructose [cytoplasm] + D-glucose [cytoplasm] </t>
  </si>
  <si>
    <t xml:space="preserve">H+ [extracellular] + 6-O-alpha-D-glucopyranosyl-D-fructofuranose [extracellular]  &lt;=&gt; H+ [cytoplasm] + 6-O-alpha-D-glucopyranosyl-D-fructofuranose [cytoplasm] </t>
  </si>
  <si>
    <t xml:space="preserve">coenzyme A [cytoplasm] + H+ [cytoplasm] + N-acetyl-L-cysteine [cytoplasm]  &lt;=&gt; acetyl-CoA [cytoplasm] + L-cysteine [cytoplasm] </t>
  </si>
  <si>
    <t xml:space="preserve">H+ [extracellular] + N-acetyl-L-cysteine [extracellular]  &lt;=&gt; H+ [cytoplasm] + N-acetyl-L-cysteine [cytoplasm] </t>
  </si>
  <si>
    <t xml:space="preserve">2 ferricytochrome c [mitochondrion] + 2 thiosulfate [cytoplasm]  &lt;=&gt; 2 ferrocytochrome c [mitochondrion] + tetrathionate [cytoplasm] </t>
  </si>
  <si>
    <t xml:space="preserve">tetrathionate [extracellular]  &lt;=&gt; tetrathionate [cytoplasm] </t>
  </si>
  <si>
    <t xml:space="preserve">H+ [cytoplasm] + NADPH [cytoplasm] + 5-dehydro-D-gluconate [cytoplasm]  -&gt; NADP(+) [cytoplasm] + D-gluconate [cytoplasm] </t>
  </si>
  <si>
    <t xml:space="preserve">H+ [extracellular] + 5-dehydro-D-gluconate [extracellular]  &lt;=&gt; H+ [cytoplasm] + 5-dehydro-D-gluconate [cytoplasm] </t>
  </si>
  <si>
    <t xml:space="preserve">H2O [vacuole] + Ala-Asp [vacuole]  -&gt; L-aspartate [vacuole] + L-alanine [vacuole] </t>
  </si>
  <si>
    <t xml:space="preserve">H+ [extracellular] + Ala-Asp [extracellular]  &lt;=&gt; H+ [cytoplasm] + Ala-Asp [cytoplasm] </t>
  </si>
  <si>
    <t xml:space="preserve">H2O [cytoplasm] + 2'',3''-cyclic CMP [cytoplasm]  -&gt; H+ [cytoplasm] + cytidine 2''-phosphate [cytoplasm] </t>
  </si>
  <si>
    <t xml:space="preserve">H+ [extracellular] + 2'',3''-cyclic CMP [extracellular]  &lt;=&gt; H+ [cytoplasm] + 2'',3''-cyclic CMP [cytoplasm] </t>
  </si>
  <si>
    <t xml:space="preserve">H2O [cytoplasm] + methyl alpha-D-glucopyranoside [cytoplasm]  &lt;=&gt; D-glucose [cytoplasm] + methanol [cytoplasm] </t>
  </si>
  <si>
    <t xml:space="preserve">methanol [cytoplasm]  -&gt; methanol [extracellular] </t>
  </si>
  <si>
    <t xml:space="preserve">H+ [extracellular] + methyl alpha-D-glucopyranoside [extracellular]  &lt;=&gt; H+ [cytoplasm] + methyl alpha-D-glucopyranoside [cytoplasm] </t>
  </si>
  <si>
    <t xml:space="preserve">ATP [cytoplasm] + D-tagatose [cytoplasm]  -&gt; ADP [cytoplasm] + H+ [cytoplasm] + D-tagatofuranose 6-phosphate [cytoplasm] </t>
  </si>
  <si>
    <t xml:space="preserve">D-tagatofuranose 6-phosphate [cytoplasm]  &lt;=&gt; D-fructose 6-phosphate [cytoplasm] </t>
  </si>
  <si>
    <t xml:space="preserve">D-tagatose [extracellular]  &lt;=&gt; D-tagatose [cytoplasm] </t>
  </si>
  <si>
    <t xml:space="preserve">ATP [cytoplasm] + coenzyme A [cytoplasm] + acetoacetate [cytoplasm]  -&gt; acetoacetyl-CoA [cytoplasm] + AMP [cytoplasm] + diphosphate [cytoplasm] </t>
  </si>
  <si>
    <t xml:space="preserve">H2O [cytoplasm] + N(alpha)-acetyl-L-methionine [cytoplasm]  &lt;=&gt; acetate [cytoplasm] + L-methionine [cytoplasm] </t>
  </si>
  <si>
    <t xml:space="preserve">H+ [extracellular] + Ala-Gln [extracellular]  &lt;=&gt; H+ [cytoplasm] + Ala-Gln [cytoplasm] </t>
  </si>
  <si>
    <t xml:space="preserve">H+ [cytoplasm] + Ala-Glu [cytoplasm]  &lt;=&gt; H+ [vacuole] + Ala-Glu [vacuole] </t>
  </si>
  <si>
    <t xml:space="preserve">H2O [extracellular] + alpha-maltotriose [extracellular]  -&gt; D-glucose [extracellular] + maltose [extracellular] </t>
  </si>
  <si>
    <t xml:space="preserve">H+ [cytoplasm] + Ala-Thr [cytoplasm]  &lt;=&gt; H+ [vacuole] + Ala-Thr [vacuole] </t>
  </si>
  <si>
    <t xml:space="preserve">H+ [extracellular] + Ala-Thr [extracellular]  &lt;=&gt; H+ [cytoplasm] + Ala-Thr [cytoplasm] </t>
  </si>
  <si>
    <t xml:space="preserve">H2O [cytoplasm] + triphosphate [cytoplasm]  -&gt; diphosphate [cytoplasm] + phosphate [cytoplasm] </t>
  </si>
  <si>
    <t xml:space="preserve">H+ [extracellular] + Gly-Asn [extracellular]  &lt;=&gt; H+ [cytoplasm] + Gly-Asn [cytoplasm] </t>
  </si>
  <si>
    <t xml:space="preserve">glycerol 1-phosphate [extracellular]  &lt;=&gt; glycerol 1-phosphate [cytoplasm] </t>
  </si>
  <si>
    <t xml:space="preserve">H+ [extracellular] + O-phosphonatooxy-D-serine(2-) [extracellular]  &lt;=&gt; H+ [cytoplasm] + O-phosphonatooxy-D-serine(2-) [cytoplasm] </t>
  </si>
  <si>
    <t xml:space="preserve">H2O [cytoplasm] + O-phosphonatooxy-D-serine(2-) [cytoplasm]  &lt;=&gt; phosphate [cytoplasm] + D-Serine [cytoplasm] </t>
  </si>
  <si>
    <t xml:space="preserve">H+ [extracellular] + Ala-Glu [extracellular]  &lt;=&gt; H+ [cytoplasm] + Ala-Glu [cytoplasm] </t>
  </si>
  <si>
    <t xml:space="preserve">H2O [vacuole] + Ala-Glu [vacuole]  -&gt; L-glutamate [vacuole] + L-alanine [vacuole] </t>
  </si>
  <si>
    <t xml:space="preserve">3-oxalomalate(3-) [cytoplasm]  &lt;=&gt; glyoxylate [cytoplasm] + oxaloacetate [cytoplasm] </t>
  </si>
  <si>
    <t xml:space="preserve">H2O [cytoplasm] + L-cysteate [cytoplasm]  -&gt; ammonium [cytoplasm] + H+ [cytoplasm] + pyruvate [cytoplasm] + sulphite [cytoplasm] </t>
  </si>
  <si>
    <t xml:space="preserve">H2O [cytoplasm] + 2'',3''-cyclic GMP [cytoplasm]  -&gt; H+ [cytoplasm] + guanosine 2''-monophosphate [cytoplasm] </t>
  </si>
  <si>
    <t xml:space="preserve">H2O [cytoplasm] + thymidine 3''-monophosphate [cytoplasm]  -&gt; phosphate [cytoplasm] + thymidine [cytoplasm] </t>
  </si>
  <si>
    <t xml:space="preserve">H2O [vacuole] + Ala-Gln [vacuole]  -&gt; L-glutamine [vacuole] + L-alanine [vacuole] </t>
  </si>
  <si>
    <t xml:space="preserve">H2O [vacuole] + Ala-His [vacuole]  -&gt; L-histidine [vacuole] + L-alanine [vacuole] </t>
  </si>
  <si>
    <t xml:space="preserve">H2O [vacuole] + Ala-Thr [vacuole]  -&gt; L-alanine [vacuole] + L-threonine [vacuole] </t>
  </si>
  <si>
    <t xml:space="preserve">H2O [vacuole] + Gly-Asn [vacuole]  -&gt; L-asparagine [vacuole] + L-glycine [vacuole] </t>
  </si>
  <si>
    <t xml:space="preserve">H2O [vacuole] + Gly-Gln [vacuole]  -&gt; L-glutamine [vacuole] + L-glycine [vacuole] </t>
  </si>
  <si>
    <t xml:space="preserve">H+ [extracellular] + L-cysteate [extracellular]  &lt;=&gt; H+ [cytoplasm] + L-cysteate [cytoplasm] </t>
  </si>
  <si>
    <t xml:space="preserve">H2O [extracellular] + turanose [extracellular]  &lt;=&gt; D-fructose [extracellular] + D-glucose [extracellular] </t>
  </si>
  <si>
    <t xml:space="preserve">H+ [extracellular] + 2-hydroxyethane-1-sulfonate [extracellular]  &lt;=&gt; H+ [cytoplasm] + 2-hydroxyethane-1-sulfonate [cytoplasm] </t>
  </si>
  <si>
    <t xml:space="preserve">H+ [extracellular] + 3-oxalomalate(3-) [extracellular]  &lt;=&gt; H+ [cytoplasm] + 3-oxalomalate(3-) [cytoplasm] </t>
  </si>
  <si>
    <t xml:space="preserve">H+ [cytoplasm] + Gly-Met [cytoplasm]  &lt;=&gt; H+ [vacuole] + Gly-Met [vacuole] </t>
  </si>
  <si>
    <t xml:space="preserve">H+ [extracellular] + Gly-Gln [extracellular]  &lt;=&gt; H+ [cytoplasm] + Gly-Gln [cytoplasm] </t>
  </si>
  <si>
    <t xml:space="preserve">H+ [cytoplasm] + Gly-Gln [cytoplasm]  &lt;=&gt; H+ [vacuole] + Gly-Gln [vacuole] </t>
  </si>
  <si>
    <t xml:space="preserve">H+ [cytoplasm] + Ala-Gln [cytoplasm]  &lt;=&gt; H+ [vacuole] + Ala-Gln [vacuole] </t>
  </si>
  <si>
    <t xml:space="preserve">H+ [extracellular] + N(alpha)-acetyl-L-methionine [extracellular]  &lt;=&gt; H+ [cytoplasm] + N(alpha)-acetyl-L-methionine [cytoplasm] </t>
  </si>
  <si>
    <t xml:space="preserve">H+ [extracellular] + O(4)-phospho-L-tyrosine [extracellular]  &lt;=&gt; H+ [cytoplasm] + O(4)-phospho-L-tyrosine [cytoplasm] </t>
  </si>
  <si>
    <t xml:space="preserve">H+ [extracellular] + Ala-His [extracellular]  &lt;=&gt; H+ [cytoplasm] + Ala-His [cytoplasm] </t>
  </si>
  <si>
    <t xml:space="preserve">H+ [cytoplasm] + Ala-His [cytoplasm]  &lt;=&gt; H+ [vacuole] + Ala-His [vacuole] </t>
  </si>
  <si>
    <t xml:space="preserve">H+ [cytoplasm] + Ala-Asp [cytoplasm]  &lt;=&gt; H+ [vacuole] + Ala-Asp [vacuole] </t>
  </si>
  <si>
    <t xml:space="preserve">FMNH2 [cytoplasm] + oxygen [cytoplasm] + 2-hydroxyethane-1-sulfonate [cytoplasm]  -&gt; FMN [cytoplasm] + glycolaldehyde [cytoplasm] + 2 H+ [cytoplasm] + H2O [cytoplasm] + sulphite [cytoplasm] </t>
  </si>
  <si>
    <t xml:space="preserve">thymidine 3''-monophosphate [extracellular]  &lt;=&gt; thymidine 3''-monophosphate [cytoplasm] </t>
  </si>
  <si>
    <t xml:space="preserve">thymidine 5''-monophosphate [extracellular]  &lt;=&gt; thymidine 5''-monophosphate [cytoplasm] </t>
  </si>
  <si>
    <t xml:space="preserve">H2O [cytoplasm] + glycerol 1-phosphate [cytoplasm]  -&gt; glycerol [cytoplasm] + phosphate [cytoplasm] </t>
  </si>
  <si>
    <t xml:space="preserve">H2O [cytoplasm] + thymidine 5''-monophosphate [cytoplasm]  -&gt; phosphate [cytoplasm] + thymidine [cytoplasm] </t>
  </si>
  <si>
    <t xml:space="preserve">H+ [extracellular] + Gly-Glu [extracellular]  &lt;=&gt; H+ [cytoplasm] + Gly-Glu [cytoplasm] </t>
  </si>
  <si>
    <t xml:space="preserve">H+ [cytoplasm] + Gly-Glu [cytoplasm]  &lt;=&gt; H+ [vacuole] + Gly-Glu [vacuole] </t>
  </si>
  <si>
    <t xml:space="preserve">H2O [vacuole] + Gly-Glu [vacuole]  -&gt; L-glutamate [vacuole] + L-glycine [vacuole] </t>
  </si>
  <si>
    <t xml:space="preserve">L-methionine [cytoplasm]  &lt;=&gt; L-methionine [vacuole] </t>
  </si>
  <si>
    <t xml:space="preserve">L-threonine [cytoplasm]  &lt;=&gt; L-threonine [vacuole] </t>
  </si>
  <si>
    <t xml:space="preserve">cysteamine [extracellular]  -&gt; </t>
  </si>
  <si>
    <t xml:space="preserve">2'',3''-cyclic GMP [extracellular]  &lt;=&gt; 2'',3''-cyclic GMP [cytoplasm] </t>
  </si>
  <si>
    <t xml:space="preserve">H+ [extracellular] + 2-phospho-D-glyceric acid [extracellular]  &lt;=&gt; 2-phospho-D-glyceric acid [cytoplasm] + H+ [cytoplasm] </t>
  </si>
  <si>
    <t xml:space="preserve">H+ [extracellular] + 3-phosphonato-D-glycerate(3-) [extracellular]  &lt;=&gt; 3-phosphonato-D-glycerate(3-) [cytoplasm] + H+ [cytoplasm] </t>
  </si>
  <si>
    <t xml:space="preserve">D-glucose 1-phosphate [extracellular]  &lt;=&gt; D-glucose 1-phosphate [cytoplasm] </t>
  </si>
  <si>
    <t xml:space="preserve">carbamoyl phosphate [extracellular]  &lt;=&gt; carbamoyl phosphate [cytoplasm] </t>
  </si>
  <si>
    <t xml:space="preserve">H+ [extracellular] + Met-Ala [extracellular]  &lt;=&gt; H+ [cytoplasm] + Met-Ala [cytoplasm] </t>
  </si>
  <si>
    <t xml:space="preserve">H+ [cytoplasm] + Met-Ala [cytoplasm]  &lt;=&gt; H+ [vacuole] + Met-Ala [vacuole] </t>
  </si>
  <si>
    <t xml:space="preserve">H+ [extracellular] + 3-phospho-serine [extracellular]  &lt;=&gt; 3-phospho-serine [cytoplasm] + H+ [cytoplasm] </t>
  </si>
  <si>
    <t xml:space="preserve">H+ [extracellular] + GMP [extracellular]  &lt;=&gt; GMP [cytoplasm] + H+ [cytoplasm] </t>
  </si>
  <si>
    <t xml:space="preserve">myo-inositol hexakisphosphate [extracellular]  &lt;=&gt; myo-inositol hexakisphosphate [cytoplasm] </t>
  </si>
  <si>
    <t xml:space="preserve">D-glucose 6-phosphate [extracellular]  &lt;=&gt; D-glucose 6-phosphate [cytoplasm] </t>
  </si>
  <si>
    <t xml:space="preserve">UMP [extracellular]  &lt;=&gt; UMP [cytoplasm] </t>
  </si>
  <si>
    <t xml:space="preserve">H+ [extracellular] + phosphoenolpyruvate [extracellular]  &lt;=&gt; H+ [cytoplasm] + phosphoenolpyruvate [cytoplasm] </t>
  </si>
  <si>
    <t xml:space="preserve">D-mannose 6-phosphate [extracellular]  &lt;=&gt; D-mannose 6-phosphate [cytoplasm] </t>
  </si>
  <si>
    <t xml:space="preserve">H+ [extracellular] + O-phosphoethanolamine [extracellular]  &lt;=&gt; H+ [cytoplasm] + O-phosphoethanolamine [cytoplasm] </t>
  </si>
  <si>
    <t xml:space="preserve">H+ [extracellular] + 6-phospho-D-gluconate [extracellular]  &lt;=&gt; 6-phospho-D-gluconate [cytoplasm] + H+ [cytoplasm] </t>
  </si>
  <si>
    <t xml:space="preserve">H+ [extracellular] + D-mannose 1-phosphate [extracellular]  &lt;=&gt; D-mannose 1-phosphate [cytoplasm] + H+ [cytoplasm] </t>
  </si>
  <si>
    <t xml:space="preserve">2 H+ [extracellular] + diphosphate [extracellular]  &lt;=&gt; diphosphate [cytoplasm] + 2 H+ [cytoplasm] </t>
  </si>
  <si>
    <t xml:space="preserve">choline phosphate [extracellular]  &lt;=&gt; choline phosphate [cytoplasm] </t>
  </si>
  <si>
    <t xml:space="preserve">thiosulfate [extracellular]  &lt;=&gt; thiosulfate [cytoplasm] </t>
  </si>
  <si>
    <t xml:space="preserve">H+ [extracellular] + AMP [extracellular]  &lt;=&gt; AMP [cytoplasm] + H+ [cytoplasm] </t>
  </si>
  <si>
    <t xml:space="preserve">2'',3''-cyclic AMP [extracellular]  &lt;=&gt; 2'',3''-cyclic AMP [cytoplasm] </t>
  </si>
  <si>
    <t xml:space="preserve">H+ [extracellular] + adenosine 2''-phosphate [extracellular]  &lt;=&gt; adenosine 2''-phosphate [cytoplasm] + H+ [cytoplasm] </t>
  </si>
  <si>
    <t xml:space="preserve">H+ [extracellular] + CMP [extracellular]  &lt;=&gt; CMP [cytoplasm] + H+ [cytoplasm] </t>
  </si>
  <si>
    <t xml:space="preserve">D-Glucosamine [extracellular]  &lt;=&gt; D-Glucosamine [cytoplasm] </t>
  </si>
  <si>
    <t xml:space="preserve">2-deoxy-D-ribose [extracellular]  &lt;=&gt; 2-deoxy-D-ribose [cytoplasm] </t>
  </si>
  <si>
    <t xml:space="preserve">H+ [extracellular] + L-citrulline [extracellular]  &lt;=&gt; H+ [cytoplasm] + L-citrulline [cytoplasm] </t>
  </si>
  <si>
    <t xml:space="preserve">glycerone [extracellular]  &lt;=&gt; glycerone [cytoplasm] </t>
  </si>
  <si>
    <t xml:space="preserve">H+ [extracellular] + Ala-Leu [extracellular]  &lt;=&gt; H+ [cytoplasm] + Ala-Leu [cytoplasm] </t>
  </si>
  <si>
    <t xml:space="preserve">H+ [cytoplasm] + Ala-Leu [cytoplasm]  &lt;=&gt; H+ [vacuole] + Ala-Leu [vacuole] </t>
  </si>
  <si>
    <t xml:space="preserve">H+ [extracellular] + Ala-Gly [extracellular]  &lt;=&gt; H+ [cytoplasm] + Ala-Gly [cytoplasm] </t>
  </si>
  <si>
    <t xml:space="preserve">H+ [cytoplasm] + Ala-Gly [cytoplasm]  &lt;=&gt; H+ [vacuole] + Ala-Gly [vacuole] </t>
  </si>
  <si>
    <t xml:space="preserve">N-acetyl-L-glutamate [extracellular]  &lt;=&gt; N-acetyl-L-glutamate [cytoplasm] </t>
  </si>
  <si>
    <t xml:space="preserve">N-acetyl-L-glutamate [cytoplasm]  &lt;=&gt; N-acetyl-L-glutamate [mitochondrion] </t>
  </si>
  <si>
    <t xml:space="preserve">H+ [extracellular] + lipoamide [extracellular]  &lt;=&gt; H+ [cytoplasm] + lipoamide [cytoplasm] </t>
  </si>
  <si>
    <t xml:space="preserve">L-Methionine S-oxide [extracellular]  &lt;=&gt; L-Methionine S-oxide [cytoplasm] </t>
  </si>
  <si>
    <t xml:space="preserve">H+ [cytoplasm] + Gly-Asn [cytoplasm]  &lt;=&gt; H+ [vacuole] + Gly-Asn [vacuole] </t>
  </si>
  <si>
    <t xml:space="preserve">H+ [extracellular] + cysteamine [extracellular]  &lt;=&gt; H+ [cytoplasm] + cysteamine [cytoplasm] </t>
  </si>
  <si>
    <t xml:space="preserve">hydrogen sulfide [cytoplasm] + 2 oxygen [cytoplasm]  -&gt; H+ [cytoplasm] + sulphate [cytoplasm] </t>
  </si>
  <si>
    <t xml:space="preserve">H+ [cytoplasm] + L-alanine [cytoplasm]  &lt;=&gt; H+ [vacuole] + L-alanine [vacuole] </t>
  </si>
  <si>
    <t xml:space="preserve">H+ [cytoplasm] + L-glycine [cytoplasm]  &lt;=&gt; H+ [vacuole] + L-glycine [vacuole] </t>
  </si>
  <si>
    <t xml:space="preserve">hydrogen sulfide [cytoplasm] + O-succinyl-L-homoserine [cytoplasm]  &lt;=&gt; L-homocysteine [cytoplasm] + succinate [cytoplasm] </t>
  </si>
  <si>
    <t xml:space="preserve">3-(4-hydroxyphenyl)pyruvate [cytoplasm] + oxygen [cytoplasm]  -&gt; carbon dioxide [cytoplasm] + homogentisate [cytoplasm] </t>
  </si>
  <si>
    <t xml:space="preserve">oxygen [cytoplasm] + homogentisate [cytoplasm]  -&gt; H+ [cytoplasm] + 4-maleylacetoacetate [cytoplasm] </t>
  </si>
  <si>
    <t xml:space="preserve">4-maleylacetoacetate [cytoplasm]  -&gt; 4-fumarylacetoacetate [cytoplasm] </t>
  </si>
  <si>
    <t xml:space="preserve">H2O [cytoplasm] + 4-fumarylacetoacetate [cytoplasm]  -&gt; fumarate [cytoplasm] + H+ [cytoplasm] + acetoacetate [cytoplasm] </t>
  </si>
  <si>
    <t xml:space="preserve">L-arabinitol [cytoplasm] + NAD [cytoplasm]  -&gt; H+ [cytoplasm] + NADH [cytoplasm] + L-xylulose [cytoplasm] </t>
  </si>
  <si>
    <t xml:space="preserve">H+ [cytoplasm] + NADPH [cytoplasm] + L-xylulose [cytoplasm]  &lt;=&gt; NADP(+) [cytoplasm] + xylitol [cytoplasm] </t>
  </si>
  <si>
    <t xml:space="preserve">D-arabinose [cytoplasm] + H+ [cytoplasm] + NADPH [cytoplasm]  -&gt; NADP(+) [cytoplasm] + D-arabinitol [cytoplasm] </t>
  </si>
  <si>
    <t xml:space="preserve">NAD [cytoplasm] + D-arabinitol [cytoplasm]  -&gt; D-xylulose [cytoplasm] + H+ [cytoplasm] + NADH [cytoplasm] </t>
  </si>
  <si>
    <t xml:space="preserve">acetoacetate [extracellular]  &lt;=&gt; acetoacetate [cytoplasm] </t>
  </si>
  <si>
    <t xml:space="preserve">methanol [extracellular]  -&gt; </t>
  </si>
  <si>
    <t xml:space="preserve">adenosine 2''-phosphate [cytoplasm] + H2O [cytoplasm]  -&gt; adenosine [cytoplasm] + phosphate [cytoplasm] </t>
  </si>
  <si>
    <t xml:space="preserve">Ala-Gly [extracellular]  -&gt; </t>
  </si>
  <si>
    <t xml:space="preserve">3-oxalomalate(3-) [extracellular]  -&gt; </t>
  </si>
  <si>
    <t xml:space="preserve">6-O-alpha-D-glucopyranosyl-D-fructofuranose [extracellular]  -&gt; </t>
  </si>
  <si>
    <t xml:space="preserve">5-dehydro-D-gluconate [extracellular]  -&gt; </t>
  </si>
  <si>
    <t xml:space="preserve">D-tagatose [extracellular]  -&gt; </t>
  </si>
  <si>
    <t xml:space="preserve">turanose [extracellular]  -&gt; </t>
  </si>
  <si>
    <t xml:space="preserve">D-glucose 6-phosphate [extracellular]  -&gt; </t>
  </si>
  <si>
    <t xml:space="preserve">alpha-maltotriose [extracellular]  -&gt; </t>
  </si>
  <si>
    <t xml:space="preserve">D-glucose 1-phosphate [extracellular]  -&gt; </t>
  </si>
  <si>
    <t xml:space="preserve">methyl alpha-D-glucopyranoside [extracellular]  -&gt; </t>
  </si>
  <si>
    <t xml:space="preserve">D-Glucosamine [extracellular]  -&gt; </t>
  </si>
  <si>
    <t xml:space="preserve">glycerone [extracellular]  -&gt; </t>
  </si>
  <si>
    <t xml:space="preserve">Ala-Gln [extracellular]  -&gt; </t>
  </si>
  <si>
    <t xml:space="preserve">Ala-Leu [extracellular]  -&gt; </t>
  </si>
  <si>
    <t xml:space="preserve">Gly-Gln [extracellular]  -&gt; </t>
  </si>
  <si>
    <t xml:space="preserve">Ala-His [extracellular]  -&gt; </t>
  </si>
  <si>
    <t xml:space="preserve">Gly-Asn [extracellular]  -&gt; </t>
  </si>
  <si>
    <t xml:space="preserve">Ala-Glu [extracellular]  -&gt; </t>
  </si>
  <si>
    <t xml:space="preserve">Gly-Met [extracellular]  -&gt; </t>
  </si>
  <si>
    <t xml:space="preserve">Ala-Asp [extracellular]  -&gt; </t>
  </si>
  <si>
    <t xml:space="preserve">Gly-Glu [extracellular]  -&gt; </t>
  </si>
  <si>
    <t xml:space="preserve">Ala-Thr [extracellular]  -&gt; </t>
  </si>
  <si>
    <t xml:space="preserve">Met-Ala [extracellular]  -&gt; </t>
  </si>
  <si>
    <t xml:space="preserve">L-citrulline [extracellular]  -&gt; </t>
  </si>
  <si>
    <t xml:space="preserve">2-aminobutanoate [extracellular]  -&gt; </t>
  </si>
  <si>
    <t xml:space="preserve">choline phosphate [extracellular]  -&gt; </t>
  </si>
  <si>
    <t xml:space="preserve">glycerol 1-phosphate [extracellular]  -&gt; </t>
  </si>
  <si>
    <t xml:space="preserve">2-phospho-D-glyceric acid [extracellular]  -&gt; </t>
  </si>
  <si>
    <t xml:space="preserve">GMP [extracellular]  -&gt; </t>
  </si>
  <si>
    <t xml:space="preserve">3-phospho-serine [extracellular]  -&gt; </t>
  </si>
  <si>
    <t xml:space="preserve">O-phosphonatooxy-D-serine(2-) [extracellular]  -&gt; </t>
  </si>
  <si>
    <t xml:space="preserve">diphosphate [extracellular]  -&gt; </t>
  </si>
  <si>
    <t xml:space="preserve">triphosphate [extracellular]  -&gt; </t>
  </si>
  <si>
    <t xml:space="preserve">phosphoenolpyruvate [extracellular]  -&gt; </t>
  </si>
  <si>
    <t xml:space="preserve">N(omega)-phospho-L-arginine [extracellular]  -&gt; </t>
  </si>
  <si>
    <t xml:space="preserve">carbamoyl phosphate [extracellular]  -&gt; </t>
  </si>
  <si>
    <t xml:space="preserve">O-phosphoethanolamine [extracellular]  -&gt; </t>
  </si>
  <si>
    <t xml:space="preserve">cysteamine S-phosphate [extracellular]  -&gt; </t>
  </si>
  <si>
    <t xml:space="preserve">guanosine 2''-monophosphate [extracellular]  -&gt; </t>
  </si>
  <si>
    <t xml:space="preserve">glycerol 2-phosphate(2-) [extracellular]  -&gt; </t>
  </si>
  <si>
    <t xml:space="preserve">3''-GMP [extracellular]  -&gt; </t>
  </si>
  <si>
    <t xml:space="preserve">2-phosphoglycolate [extracellular]  -&gt; </t>
  </si>
  <si>
    <t xml:space="preserve">6-phospho-D-gluconate [extracellular]  -&gt; </t>
  </si>
  <si>
    <t xml:space="preserve">D-mannose 6-phosphate [extracellular]  -&gt; </t>
  </si>
  <si>
    <t xml:space="preserve">2'',3''-cyclic GMP [extracellular]  -&gt; </t>
  </si>
  <si>
    <t xml:space="preserve">O(4)-phospho-L-tyrosine [extracellular]  -&gt; </t>
  </si>
  <si>
    <t xml:space="preserve">O-phospho-L-threonine [extracellular]  -&gt; </t>
  </si>
  <si>
    <t xml:space="preserve">3-phosphonato-D-glycerate(3-) [extracellular]  -&gt; </t>
  </si>
  <si>
    <t xml:space="preserve">adenosine 2''-phosphate [extracellular]  -&gt; </t>
  </si>
  <si>
    <t xml:space="preserve">3''-AMP [extracellular]  -&gt; </t>
  </si>
  <si>
    <t xml:space="preserve">2'',3''-cyclic AMP [extracellular]  -&gt; </t>
  </si>
  <si>
    <t xml:space="preserve">D-mannose 1-phosphate [extracellular]  -&gt; </t>
  </si>
  <si>
    <t xml:space="preserve">AMP [extracellular]  -&gt; </t>
  </si>
  <si>
    <t xml:space="preserve">N(alpha)-acetyl-L-methionine [extracellular]  -&gt; </t>
  </si>
  <si>
    <t xml:space="preserve">L-Methionine S-oxide [extracellular]  -&gt; </t>
  </si>
  <si>
    <t xml:space="preserve">3-sulfino-L-alanine [extracellular]  -&gt; </t>
  </si>
  <si>
    <t xml:space="preserve">N-acetyl-L-cysteine [extracellular]  -&gt; </t>
  </si>
  <si>
    <t xml:space="preserve">L-cysteate [extracellular]  -&gt; </t>
  </si>
  <si>
    <t xml:space="preserve">2-hydroxyethane-1-sulfonate [extracellular]  -&gt; </t>
  </si>
  <si>
    <t xml:space="preserve">acetoacetate [extracellular]  -&gt; </t>
  </si>
  <si>
    <t xml:space="preserve">N-acetyl-L-glutamate [extracellular]  -&gt; </t>
  </si>
  <si>
    <t xml:space="preserve">UMP [extracellular]  -&gt; </t>
  </si>
  <si>
    <t xml:space="preserve">CMP [extracellular]  -&gt; </t>
  </si>
  <si>
    <t xml:space="preserve">thymidine 5''-monophosphate [extracellular]  -&gt; </t>
  </si>
  <si>
    <t xml:space="preserve">thymidine 3''-monophosphate [extracellular]  -&gt; </t>
  </si>
  <si>
    <t xml:space="preserve">cytidine 2''-phosphate [extracellular]  -&gt; </t>
  </si>
  <si>
    <t xml:space="preserve">uridine 2''-phosphate [extracellular]  -&gt; </t>
  </si>
  <si>
    <t xml:space="preserve">3''-UMP [extracellular]  -&gt; </t>
  </si>
  <si>
    <t xml:space="preserve">2'',3''-cyclic CMP [extracellular]  -&gt; </t>
  </si>
  <si>
    <t xml:space="preserve">2'',3''-cyclic UMP [extracellular]  -&gt; </t>
  </si>
  <si>
    <t xml:space="preserve">6-phospho-D-gluconate [cytoplasm] + ADP [cytoplasm] + H+ [cytoplasm]  -&gt; ATP [cytoplasm] + D-gluconate [cytoplasm] </t>
  </si>
  <si>
    <t xml:space="preserve">6-phospho-D-gluconate [cytoplasm] + H2O [cytoplasm]  -&gt; phosphate [cytoplasm] + D-gluconate [cytoplasm] </t>
  </si>
  <si>
    <t xml:space="preserve">H+ [cytoplasm] + phenylacetic acid [cytoplasm]  -&gt; 4-hydroxyphenyl acetate [cytoplasm] </t>
  </si>
  <si>
    <t xml:space="preserve">acetate [cytoplasm] + H+ [cytoplasm] + Hydroquinone [cytoplasm]  -&gt; H2O [cytoplasm] + 4-hydroxyphenyl acetate [cytoplasm] </t>
  </si>
  <si>
    <t xml:space="preserve">NAD [cytoplasm] + 2-hydroxyglutarate [cytoplasm]  &lt;=&gt; 2-oxoglutarate [cytoplasm] + H+ [cytoplasm] + NADH [cytoplasm] </t>
  </si>
  <si>
    <t xml:space="preserve">coenzyme A [cytoplasm] + H+ [cytoplasm] + 2-hydroxyglutarate [cytoplasm]  &lt;=&gt; glyoxylate [cytoplasm] + H2O [cytoplasm] + propionyl-CoA [cytoplasm] </t>
  </si>
  <si>
    <t xml:space="preserve">2-oxoglutarate [cytoplasm] + beta-alanine [cytoplasm]  &lt;=&gt; L-glutamate [cytoplasm] + 3-oxopropanoate [cytoplasm] </t>
  </si>
  <si>
    <t xml:space="preserve">coenzyme A [cytoplasm] + NAD [cytoplasm] + 3-oxopropanoate [cytoplasm]  -&gt; acetyl-CoA [cytoplasm] + carbon dioxide [cytoplasm] + NADH [cytoplasm] </t>
  </si>
  <si>
    <t xml:space="preserve">coenzyme A [cytoplasm] + NADP(+) [cytoplasm] + 3-oxopropanoate [cytoplasm]  -&gt; acetyl-CoA [cytoplasm] + carbon dioxide [cytoplasm] + NADPH [cytoplasm] </t>
  </si>
  <si>
    <t xml:space="preserve">H+ [cytoplasm] + 3-oxopropanoate [cytoplasm]  -&gt; acetaldehyde [cytoplasm] + carbon dioxide [cytoplasm] </t>
  </si>
  <si>
    <t xml:space="preserve">NADP(+) [cytoplasm] + (R)-2,3-dihydroxy-3-methylbutanoate [cytoplasm]  &lt;=&gt; H+ [cytoplasm] + NADPH [cytoplasm] + 3-hydroxy-3-methyl-2-oxobutanoate [cytoplasm] </t>
  </si>
  <si>
    <t xml:space="preserve">3-methyl-2-oxobutanoate [cytoplasm] + H2O [cytoplasm]  -&gt; 2,3-dihydroxy-3-methylbutanoate [cytoplasm] </t>
  </si>
  <si>
    <t xml:space="preserve">H+ [cytoplasm] + NADPH [cytoplasm] + 2-acetyllactic acid [cytoplasm]  -&gt; NADP(+) [cytoplasm] + (R)-2,3-dihydroxy-3-methylbutanoate [cytoplasm] </t>
  </si>
  <si>
    <t xml:space="preserve">H+ [cytoplasm] + 2 pyruvate [cytoplasm]  -&gt; carbon dioxide [cytoplasm] + (2S)-2-acetolactate [cytoplasm] </t>
  </si>
  <si>
    <t xml:space="preserve">NADP(+) [cytoplasm] + (R)-2,3-dihydroxy-3-methylbutanoate [cytoplasm]  &lt;=&gt; H+ [cytoplasm] + NADPH [cytoplasm] + (2S)-2-acetolactate [cytoplasm] </t>
  </si>
  <si>
    <t xml:space="preserve">NAD [cytoplasm] + (2R,3S)-3-methylmalate [cytoplasm]  -&gt; 2-oxobutanoate [cytoplasm] + carbon dioxide [cytoplasm] + NADH [cytoplasm] </t>
  </si>
  <si>
    <t xml:space="preserve">glyoxylate [cytoplasm] + H2O [cytoplasm] + propionyl-CoA [cytoplasm]  -&gt; coenzyme A [cytoplasm] + H+ [cytoplasm] + (2R,3S)-3-methylmalate [cytoplasm] </t>
  </si>
  <si>
    <t xml:space="preserve">H2O [cytoplasm] + trans-2,cis-9-octadecadienoyl-CoA [cytoplasm]  -&gt; coenzyme A [cytoplasm] + H+ [cytoplasm] + (9Z,12Z)-octadecadienoate [cytoplasm] </t>
  </si>
  <si>
    <t xml:space="preserve">ATP [cytoplasm] + coenzyme A [cytoplasm] + (9Z,12Z)-octadecadienoate [cytoplasm]  -&gt; AMP [cytoplasm] + diphosphate [cytoplasm] + trans-2,cis-9-octadecadienoyl-CoA [cytoplasm] </t>
  </si>
  <si>
    <t xml:space="preserve">H2O [cytoplasm] + stachyose [cytoplasm]  -&gt; D-galactose [cytoplasm] + raffinose [cytoplasm] </t>
  </si>
  <si>
    <t xml:space="preserve">sucrose [cytoplasm] + stachyose [cytoplasm]  -&gt; 2 raffinose [cytoplasm] </t>
  </si>
  <si>
    <t xml:space="preserve">H+ [extracellular] + Ca(2+) [extracellular]  &lt;=&gt; H+ [cytoplasm] + Ca(2+) [cytoplasm] </t>
  </si>
  <si>
    <t xml:space="preserve">chloride [extracellular]  &lt;=&gt; chloride [cytoplasm] </t>
  </si>
  <si>
    <t xml:space="preserve">H+ [extracellular] + Cu2(+) [extracellular]  &lt;=&gt; H+ [cytoplasm] + Cu2(+) [cytoplasm] </t>
  </si>
  <si>
    <t xml:space="preserve">H+ [extracellular] + Mn(2+) [extracellular]  &lt;=&gt; H+ [cytoplasm] + Mn(2+) [cytoplasm] </t>
  </si>
  <si>
    <t xml:space="preserve">H+ [extracellular] + Zn(2+) [extracellular]  &lt;=&gt; H+ [cytoplasm] + Zn(2+) [cytoplasm] </t>
  </si>
  <si>
    <t xml:space="preserve">H+ [extracellular] + Mg(2+) [extracellular]  &lt;=&gt; H+ [cytoplasm] + Mg(2+) [cytoplasm] </t>
  </si>
  <si>
    <t xml:space="preserve">chloride [extracellular]  &lt;=&gt; </t>
  </si>
  <si>
    <t xml:space="preserve">Cu2(+) [extracellular]  &lt;=&gt; </t>
  </si>
  <si>
    <t xml:space="preserve">Mn(2+) [extracellular]  &lt;=&gt; </t>
  </si>
  <si>
    <t xml:space="preserve">Zn(2+) [extracellular]  &lt;=&gt; </t>
  </si>
  <si>
    <t xml:space="preserve">Mg(2+) [extracellular]  &lt;=&gt; </t>
  </si>
  <si>
    <t xml:space="preserve">0.00019 coenzyme A [cytoplasm] + 1e-05 FAD [cytoplasm] + 0.00265 NAD [cytoplasm] + 0.00015 NADH [cytoplasm] + 0.00057 NADP(+) [cytoplasm] + 0.0027 NADPH [cytoplasm] + 0.00099 riboflavin [cytoplasm] + 1.2e-06 TDP [cytoplasm] + 6.34e-05 THF [cytoplasm] + 1e-06 heme a [cytoplasm]  -&gt; cofactor [cytoplasm] </t>
  </si>
  <si>
    <t xml:space="preserve">3.04e-05 iron(2+) [cytoplasm] + 0.00363 potassium [cytoplasm] + 0.00397 sodium [cytoplasm] + 0.02 sulphate [cytoplasm] + 0.00129 chloride [cytoplasm] + 0.00273 Mn(2+) [cytoplasm] + 0.000748 Zn(2+) [cytoplasm] + 0.000217 Ca(2+) [cytoplasm] + 0.00124254 Mg(2+) [cytoplasm] + 0.000659 Cu2(+) [cytoplasm]  -&gt; ion [cytoplasm] </t>
  </si>
  <si>
    <t xml:space="preserve">Ca(2+) [extracellular]  &lt;=&gt; </t>
  </si>
  <si>
    <t xml:space="preserve">3-(4-hydroxyphenyl)pyruvate [cytoplasm] + H+ [cytoplasm]  &lt;=&gt; 3-(4-hydroxyphenyl)pyruvate [peroxisome] + H+ [peroxisome] </t>
  </si>
  <si>
    <t xml:space="preserve">acetate [cytoplasm]  &lt;=&gt; acetate [endoplasmic reticulum] </t>
  </si>
  <si>
    <t xml:space="preserve">ADP-ribose [cytoplasm]  &lt;=&gt; ADP-ribose [nucleus] </t>
  </si>
  <si>
    <t xml:space="preserve">farnesyl diphosphate [cytoplasm]  &lt;=&gt; farnesyl diphosphate [lipid particle] </t>
  </si>
  <si>
    <t xml:space="preserve">H+ [cytoplasm] + nicotinate [cytoplasm]  &lt;=&gt; H+ [mitochondrion] + nicotinate [mitochondrion] </t>
  </si>
  <si>
    <t xml:space="preserve">H+ [cytoplasm] + O-phosphoethanolamine [cytoplasm]  &lt;=&gt; H+ [endoplasmic reticulum] + O-phosphoethanolamine [endoplasmic reticulum] </t>
  </si>
  <si>
    <t xml:space="preserve">phosphate [cytoplasm]  &lt;=&gt; phosphate [Golgi] </t>
  </si>
  <si>
    <t xml:space="preserve">ATP [cytoplasm] + H2O [cytoplasm] + propionyl-CoA [cytoplasm]  -&gt; ADP [mitochondrion] + H+ [mitochondrion] + phosphate [mitochondrion] + propionyl-CoA [mitochondrion] </t>
  </si>
  <si>
    <t xml:space="preserve">UDP [cytoplasm]  &lt;=&gt; UDP [Golgi] </t>
  </si>
  <si>
    <t xml:space="preserve">UDP [cytoplasm]  &lt;=&gt; UDP [nucleus] </t>
  </si>
  <si>
    <t xml:space="preserve">UMP [cytoplasm]  &lt;=&gt; UMP [Golgi] </t>
  </si>
  <si>
    <t xml:space="preserve">TRX1 disulphide [cytoplasm]  &lt;=&gt; TRX1 disulphide [nucleus] </t>
  </si>
  <si>
    <t xml:space="preserve">oleate [cytoplasm]  &lt;=&gt; oleate [mitochondrion] </t>
  </si>
  <si>
    <t xml:space="preserve">(R)-acetoin [cytoplasm] + H+ [cytoplasm]  &lt;=&gt; H+ [nucleus] + (R)-acetoin [nucleus] </t>
  </si>
  <si>
    <t xml:space="preserve">L-glutamine [cytoplasm]  &lt;=&gt; L-glutamine [mitochondrion] </t>
  </si>
  <si>
    <t xml:space="preserve">UMP [cytoplasm]  &lt;=&gt; UMP [endoplasmic reticulum] </t>
  </si>
  <si>
    <t xml:space="preserve">S-adenosyl-L-methionine [cytoplasm]  &lt;=&gt; S-adenosyl-L-methionine [nucleus] </t>
  </si>
  <si>
    <t xml:space="preserve">glutathione [cytoplasm]  &lt;=&gt; glutathione [endoplasmic reticulum] </t>
  </si>
  <si>
    <t xml:space="preserve">ATP [cytoplasm] + ADP [vacuole]  &lt;=&gt; ADP [cytoplasm] + ATP [vacuole] </t>
  </si>
  <si>
    <t xml:space="preserve">D-mannose 6-phosphate [cytoplasm]  &lt;=&gt; D-mannose 6-phosphate [vacuole] </t>
  </si>
  <si>
    <t xml:space="preserve">O-acetyl-L-serine [cytoplasm]  &lt;=&gt; O-acetyl-L-serine [mitochondrion] </t>
  </si>
  <si>
    <t xml:space="preserve">hydrogen sulfide [cytoplasm]  &lt;=&gt; hydrogen sulfide [mitochondrion] </t>
  </si>
  <si>
    <t xml:space="preserve">H+ [cytoplasm] + L-cysteinylglycine [cytoplasm]  &lt;=&gt; H+ [mitochondrion] + L-cysteinylglycine [mitochondrion] </t>
  </si>
  <si>
    <t xml:space="preserve">ATP [cytoplasm] + ADP [endoplasmic reticulum membrane]  &lt;=&gt; ADP [cytoplasm] + ATP [endoplasmic reticulum membrane] </t>
  </si>
  <si>
    <t xml:space="preserve">thiosulfate [cytoplasm]  &lt;=&gt; thiosulfate [mitochondrion] </t>
  </si>
  <si>
    <t xml:space="preserve">sulphite [cytoplasm]  &lt;=&gt; sulphite [mitochondrion] </t>
  </si>
  <si>
    <t xml:space="preserve">UDP-D-glucose [cytoplasm]  &lt;=&gt; UDP-D-glucose [endoplasmic reticulum] </t>
  </si>
  <si>
    <t xml:space="preserve">UDP-N-acetyl-alpha-D-glucosamine [cytoplasm]  &lt;=&gt; UDP-N-acetyl-alpha-D-glucosamine [Golgi] </t>
  </si>
  <si>
    <t xml:space="preserve">ethanol [mitochondrion] + hexanoyl-CoA [mitochondrion]  &lt;=&gt; coenzyme A [mitochondrion] + ethyl hexanoate [mitochondrion] </t>
  </si>
  <si>
    <t xml:space="preserve">ethanol [mitochondrion] + octanoyl-CoA [mitochondrion]  &lt;=&gt; coenzyme A [mitochondrion] + ethyl octanoate [mitochondrion] </t>
  </si>
  <si>
    <t xml:space="preserve">ethanol [mitochondrion] + butanoyl-CoA [mitochondrion]  &lt;=&gt; coenzyme A [mitochondrion] + ethyl butanoate [mitochondrion] </t>
  </si>
  <si>
    <t xml:space="preserve">acetyl-CoA [mitochondrion] + hexanol [mitochondrion]  &lt;=&gt; coenzyme A [mitochondrion] + hexyl acetate [mitochondrion] </t>
  </si>
  <si>
    <t xml:space="preserve">ethanol [mitochondrion] + decanoyl-CoA [mitochondrion]  &lt;=&gt; coenzyme A [mitochondrion] + ethyl decanoate [mitochondrion] </t>
  </si>
  <si>
    <t xml:space="preserve">ethyl hexanoate [mitochondrion]  &lt;=&gt; ethyl hexanoate [cytoplasm] </t>
  </si>
  <si>
    <t xml:space="preserve">ethyl octanoate [mitochondrion]  &lt;=&gt; ethyl octanoate [cytoplasm] </t>
  </si>
  <si>
    <t xml:space="preserve">ethyl butanoate [mitochondrion]  &lt;=&gt; ethyl butanoate [cytoplasm] </t>
  </si>
  <si>
    <t xml:space="preserve">hexyl acetate [mitochondrion]  -&gt; hexyl acetate [cytoplasm] </t>
  </si>
  <si>
    <t xml:space="preserve">ethyl decanoate [mitochondrion]  -&gt; ethyl decanoate [cytoplasm] </t>
  </si>
  <si>
    <t xml:space="preserve">ethyl hexanoate [cytoplasm]  &lt;=&gt; ethyl hexanoate [extracellular] </t>
  </si>
  <si>
    <t xml:space="preserve">ethyl octanoate [cytoplasm]  &lt;=&gt; ethyl octanoate [extracellular] </t>
  </si>
  <si>
    <t xml:space="preserve">ethyl butanoate [cytoplasm]  &lt;=&gt; ethyl butanoate [extracellular] </t>
  </si>
  <si>
    <t xml:space="preserve">hexyl acetate [cytoplasm]  -&gt; hexyl acetate [extracellular] </t>
  </si>
  <si>
    <t xml:space="preserve">ethyl decanoate [cytoplasm]  -&gt; ethyl decanoate [extracellular] </t>
  </si>
  <si>
    <t xml:space="preserve">ethyl hexanoate [extracellular]  -&gt; </t>
  </si>
  <si>
    <t xml:space="preserve">ethyl octanoate [extracellular]  -&gt; </t>
  </si>
  <si>
    <t xml:space="preserve">ethyl butanoate [extracellular]  -&gt; </t>
  </si>
  <si>
    <t xml:space="preserve">hexyl acetate [extracellular]  -&gt; </t>
  </si>
  <si>
    <t xml:space="preserve">ethyl decanoate [extracellular]  -&gt; </t>
  </si>
  <si>
    <t xml:space="preserve">acetyl-CoA [mitochondrion] + ethanol [mitochondrion]  -&gt; coenzyme A [mitochondrion] + ethyl acetate [mitochondrion] </t>
  </si>
  <si>
    <t xml:space="preserve">ethyl acetate [mitochondrion]  -&gt; ethyl acetate [cytoplasm] </t>
  </si>
  <si>
    <t xml:space="preserve">2-oxobutanoate [cytoplasm] + H+ [cytoplasm]  -&gt; carbon dioxide [cytoplasm] + propanal [cytoplasm] </t>
  </si>
  <si>
    <t xml:space="preserve">H+ [cytoplasm] + NADH [cytoplasm] + propanal [cytoplasm]  -&gt; NAD [cytoplasm] + propanol [cytoplasm] </t>
  </si>
  <si>
    <t xml:space="preserve">H+ [mitochondrion] + NADH [mitochondrion] + propanal [mitochondrion]  -&gt; NAD [mitochondrion] + propanol [mitochondrion] </t>
  </si>
  <si>
    <t xml:space="preserve">H+ [cytoplasm] + NADPH [cytoplasm] + propanal [cytoplasm]  -&gt; NADP(+) [cytoplasm] + propanol [cytoplasm] </t>
  </si>
  <si>
    <t xml:space="preserve">propanol [mitochondrion]  &lt;=&gt; propanol [cytoplasm] </t>
  </si>
  <si>
    <t xml:space="preserve">propanal [cytoplasm]  &lt;=&gt; propanal [extracellular] </t>
  </si>
  <si>
    <t xml:space="preserve">propanol [cytoplasm]  &lt;=&gt; propanol [extracellular] </t>
  </si>
  <si>
    <t xml:space="preserve">propanal [extracellular]  -&gt; </t>
  </si>
  <si>
    <t xml:space="preserve">propanol [extracellular]  -&gt; </t>
  </si>
  <si>
    <t xml:space="preserve">4-methylthio-2-oxobutanoate [cytoplasm] + H+ [cytoplasm]  &lt;=&gt; carbon dioxide [cytoplasm] + methional [cytoplasm] </t>
  </si>
  <si>
    <t xml:space="preserve">H+ [cytoplasm] + NADH [cytoplasm] + methional [cytoplasm]  -&gt; NAD [cytoplasm] + methionol [cytoplasm] </t>
  </si>
  <si>
    <t xml:space="preserve">H+ [mitochondrion] + NADH [mitochondrion] + methional [mitochondrion]  -&gt; NAD [mitochondrion] + methionol [mitochondrion] </t>
  </si>
  <si>
    <t xml:space="preserve">H+ [cytoplasm] + NADPH [cytoplasm] + methional [cytoplasm]  -&gt; NADP(+) [cytoplasm] + methionol [cytoplasm] </t>
  </si>
  <si>
    <t xml:space="preserve">methionol [mitochondrion]  &lt;=&gt; methionol [cytoplasm] </t>
  </si>
  <si>
    <t xml:space="preserve">methional [cytoplasm]  &lt;=&gt; methional [extracellular] </t>
  </si>
  <si>
    <t xml:space="preserve">methionol [cytoplasm]  &lt;=&gt; methionol [extracellular] </t>
  </si>
  <si>
    <t xml:space="preserve">methional [extracellular]  -&gt; </t>
  </si>
  <si>
    <t xml:space="preserve">methionol [extracellular]  -&gt; </t>
  </si>
  <si>
    <t xml:space="preserve">3-(4-hydroxyphenyl)pyruvate [cytoplasm] + H+ [cytoplasm]  -&gt; carbon dioxide [cytoplasm] + (4-hydroxyphenyl)acetaldehyde [cytoplasm] </t>
  </si>
  <si>
    <t xml:space="preserve">H+ [cytoplasm] + NADH [cytoplasm] + (4-hydroxyphenyl)acetaldehyde [cytoplasm]  -&gt; NAD [cytoplasm] + tyrosol [cytoplasm] </t>
  </si>
  <si>
    <t xml:space="preserve">H+ [mitochondrion] + NADH [mitochondrion] + (4-hydroxyphenyl)acetaldehyde [mitochondrion]  -&gt; NAD [mitochondrion] + tyrosol [mitochondrion] </t>
  </si>
  <si>
    <t xml:space="preserve">H+ [cytoplasm] + NADPH [cytoplasm] + (4-hydroxyphenyl)acetaldehyde [cytoplasm]  -&gt; NADP(+) [cytoplasm] + tyrosol [cytoplasm] </t>
  </si>
  <si>
    <t xml:space="preserve">tyrosol [mitochondrion]  &lt;=&gt; tyrosol [cytoplasm] </t>
  </si>
  <si>
    <t xml:space="preserve">(4-hydroxyphenyl)acetaldehyde [cytoplasm]  &lt;=&gt; (4-hydroxyphenyl)acetaldehyde [extracellular] </t>
  </si>
  <si>
    <t xml:space="preserve">tyrosol [cytoplasm]  &lt;=&gt; tyrosol [extracellular] </t>
  </si>
  <si>
    <t xml:space="preserve">(4-hydroxyphenyl)acetaldehyde [extracellular]  -&gt; </t>
  </si>
  <si>
    <t xml:space="preserve">tyrosol [extracellular]  -&gt; </t>
  </si>
  <si>
    <t xml:space="preserve">H2O [cytoplasm] + NAD [cytoplasm] + propanal [cytoplasm]  &lt;=&gt; H+ [cytoplasm] + NADH [cytoplasm] + propionate [cytoplasm] </t>
  </si>
  <si>
    <t xml:space="preserve">ATP [peroxisome] + coenzyme A [peroxisome] + propionate [peroxisome]  &lt;=&gt; AMP [peroxisome] + diphosphate [peroxisome] + propionyl-CoA [peroxisome] </t>
  </si>
  <si>
    <t xml:space="preserve">ethanol [mitochondrion] + propionyl-CoA [mitochondrion]  &lt;=&gt; coenzyme A [mitochondrion] + ethyl propionate [mitochondrion] </t>
  </si>
  <si>
    <t xml:space="preserve">propionyl-CoA [peroxisome]  &lt;=&gt; propionyl-CoA [mitochondrion] </t>
  </si>
  <si>
    <t xml:space="preserve">butanoyl-CoA [peroxisome]  &lt;=&gt; butanoyl-CoA [mitochondrion] </t>
  </si>
  <si>
    <t xml:space="preserve">hexanoyl-CoA [peroxisome]  &lt;=&gt; hexanoyl-CoA [mitochondrion] </t>
  </si>
  <si>
    <t xml:space="preserve">octanoyl-CoA [peroxisome]  &lt;=&gt; octanoyl-CoA [mitochondrion] </t>
  </si>
  <si>
    <t xml:space="preserve">decanoyl-CoA [peroxisome]  &lt;=&gt; decanoyl-CoA [mitochondrion] </t>
  </si>
  <si>
    <t xml:space="preserve">propionate [peroxisome]  &lt;=&gt; propionate [cytoplasm] </t>
  </si>
  <si>
    <t xml:space="preserve">acetyl-CoA [cytoplasm] + tyrosol [cytoplasm]  -&gt; coenzyme A [cytoplasm] + tyrosyl acetate [cytoplasm] </t>
  </si>
  <si>
    <t xml:space="preserve">tyrosyl acetate [cytoplasm]  -&gt; tyrosyl acetate [extracellular] </t>
  </si>
  <si>
    <t xml:space="preserve">tyrosyl acetate [extracellular]  -&gt; </t>
  </si>
  <si>
    <t xml:space="preserve">acetyl-CoA [cytoplasm] + methionol [cytoplasm]  -&gt; coenzyme A [cytoplasm] + methionyl acetate [cytoplasm] </t>
  </si>
  <si>
    <t xml:space="preserve">methionyl acetate [cytoplasm]  -&gt; methionyl acetate [extracellular] </t>
  </si>
  <si>
    <t xml:space="preserve">methionyl acetate [extracellular]  -&gt; </t>
  </si>
  <si>
    <t xml:space="preserve">acetyl-CoA [cytoplasm] + propanol [cytoplasm]  -&gt; coenzyme A [cytoplasm] + propyl acetate [cytoplasm] </t>
  </si>
  <si>
    <t xml:space="preserve">propyl acetate [cytoplasm]  -&gt; propyl acetate [extracellular] </t>
  </si>
  <si>
    <t xml:space="preserve">propyl acetate [extracellular]  -&gt; </t>
  </si>
  <si>
    <t xml:space="preserve">ethyl propionate [mitochondrion]  &lt;=&gt; ethyl propionate [cytoplasm] </t>
  </si>
  <si>
    <t xml:space="preserve">ethyl propionate [cytoplasm]  -&gt; ethyl propionate [extracellular] </t>
  </si>
  <si>
    <t xml:space="preserve">ethyl propionate [extracellular]  -&gt; </t>
  </si>
  <si>
    <t xml:space="preserve">H+ [cytoplasm] + malonyl-CoA [cytoplasm] + NADPH [cytoplasm]  &lt;=&gt; coenzyme A [cytoplasm] + NADP(+) [cytoplasm] + 3-oxopropanoate [cytoplasm] </t>
  </si>
  <si>
    <t xml:space="preserve">H+ [cytoplasm] + NADPH [cytoplasm] + 3-oxopropanoate [cytoplasm]  &lt;=&gt; NADP(+) [cytoplasm] + 3HP[c] </t>
  </si>
  <si>
    <t xml:space="preserve">H+ [mitochondrion] + malonyl-CoA [mitochondrion] + NADPH [mitochondrion]  &lt;=&gt; coenzyme A [mitochondrion] + NADP(+) [mitochondrion] + 3-oxopropanoate[m] </t>
  </si>
  <si>
    <t xml:space="preserve">H+ [mitochondrion] + NADPH [mitochondrion] + 3-oxopropanoate[m]  &lt;=&gt; NADP(+) [mitochondrion] + 3HP[m] </t>
  </si>
  <si>
    <t xml:space="preserve">3HP[m]  -&gt; 3HP[c] </t>
  </si>
  <si>
    <t xml:space="preserve">3HP[c]  -&gt; 3HP[e] </t>
  </si>
  <si>
    <t xml:space="preserve">3HP[e]  -&gt; </t>
  </si>
  <si>
    <t>(( YDL174C and YEL039C ) or ( YDL174C and YJR048W ) or ( YEL039C and YEL071W ) or ( YEL071W and YJR048W ))</t>
  </si>
  <si>
    <t>(( YDL178W and YEL039C ) or ( YDL178W and YJR048W ))</t>
  </si>
  <si>
    <t>YAL060W</t>
  </si>
  <si>
    <t>(( YEL039C and YML054C ) or ( YJR048W and YML054C ))</t>
  </si>
  <si>
    <t>( YGR032W or YMR306W or ( YLR342W and YCR034W ))</t>
  </si>
  <si>
    <t>( YGR143W or YPR159W )</t>
  </si>
  <si>
    <t>YIL020C</t>
  </si>
  <si>
    <t>YHR037W</t>
  </si>
  <si>
    <t>( YEL038W and YMR009W )</t>
  </si>
  <si>
    <t>YOL066C</t>
  </si>
  <si>
    <t>YBR153W</t>
  </si>
  <si>
    <t>(( YCL009C and YMR108W ) or YMR108W )</t>
  </si>
  <si>
    <t>YNL256W</t>
  </si>
  <si>
    <t>( YER152C or YGL202W or YJL060W )</t>
  </si>
  <si>
    <t>YHR063C</t>
  </si>
  <si>
    <t>( YDR035W or YBR249C )</t>
  </si>
  <si>
    <t>( YDR204W and YGL119W and YGR255C and YLR201C and YML110C and YOL096C and YOR125C )</t>
  </si>
  <si>
    <t>YGL009C</t>
  </si>
  <si>
    <t>( YNL104C or YOR108W )</t>
  </si>
  <si>
    <t>YNL104C</t>
  </si>
  <si>
    <t>( YHR208W or YJR148W or YGL202W or YHR137W )</t>
  </si>
  <si>
    <t>YDR234W</t>
  </si>
  <si>
    <t>YPR001W</t>
  </si>
  <si>
    <t>YJR148W</t>
  </si>
  <si>
    <t>YHR208W</t>
  </si>
  <si>
    <t>YOL064C</t>
  </si>
  <si>
    <t>( YGL248W or YOR360C )</t>
  </si>
  <si>
    <t>YOR360C</t>
  </si>
  <si>
    <t>YDR487C</t>
  </si>
  <si>
    <t>YDR127W</t>
  </si>
  <si>
    <t>YBR265W</t>
  </si>
  <si>
    <t>( YBR249C or YDR035W )</t>
  </si>
  <si>
    <t>( YPL252C or YDR376W )</t>
  </si>
  <si>
    <t>( YDR538W and YDR539W )</t>
  </si>
  <si>
    <t>YLR231C</t>
  </si>
  <si>
    <t>YKR009C</t>
  </si>
  <si>
    <t>YJR025C</t>
  </si>
  <si>
    <t>YER175C</t>
  </si>
  <si>
    <t>YCL018W</t>
  </si>
  <si>
    <t>( YGR087C or YLR044C or YLR134W )</t>
  </si>
  <si>
    <t>YBR176W</t>
  </si>
  <si>
    <t>( YDL080C or YGR087C or YLR044C or YLR134W )</t>
  </si>
  <si>
    <t>YNR033W</t>
  </si>
  <si>
    <t>YMR289W</t>
  </si>
  <si>
    <t>YGR019W</t>
  </si>
  <si>
    <t>YCR053W</t>
  </si>
  <si>
    <t>YDL080C</t>
  </si>
  <si>
    <t>( YLR410W or YOR163W )</t>
  </si>
  <si>
    <t>YDR017C</t>
  </si>
  <si>
    <t>YLR017W</t>
  </si>
  <si>
    <t>( YER037W or YGL224C )</t>
  </si>
  <si>
    <t>YOR155C</t>
  </si>
  <si>
    <t>YGR061C</t>
  </si>
  <si>
    <t>( YGL125W or YPL023C )</t>
  </si>
  <si>
    <t>YDR232W</t>
  </si>
  <si>
    <t>YOR163W</t>
  </si>
  <si>
    <t>YER183C</t>
  </si>
  <si>
    <t>YER091C</t>
  </si>
  <si>
    <t>YJR024C</t>
  </si>
  <si>
    <t>YPR118W</t>
  </si>
  <si>
    <t>YLR410W</t>
  </si>
  <si>
    <t>( YIL107C or YOL136C )</t>
  </si>
  <si>
    <t>( YGR248W or YHR163W )</t>
  </si>
  <si>
    <t>YLR355C</t>
  </si>
  <si>
    <t>YKL192C</t>
  </si>
  <si>
    <t>YIL160C</t>
  </si>
  <si>
    <t>YPL028W</t>
  </si>
  <si>
    <t>YMR207C</t>
  </si>
  <si>
    <t>( YDL141W and YNR016C )</t>
  </si>
  <si>
    <t>YBL015W</t>
  </si>
  <si>
    <t>( YAL054C or YLR153C )</t>
  </si>
  <si>
    <t>YAL054C</t>
  </si>
  <si>
    <t>YLR153C</t>
  </si>
  <si>
    <t>YER069W</t>
  </si>
  <si>
    <t>( YBR093C or YAR071W or YBR092C or YHR215W )</t>
  </si>
  <si>
    <t>YPR002W</t>
  </si>
  <si>
    <t>YOL140W</t>
  </si>
  <si>
    <t>YPL148C</t>
  </si>
  <si>
    <t>YGL205W</t>
  </si>
  <si>
    <t>YCR048W</t>
  </si>
  <si>
    <t>( YCR048W or YNR019W )</t>
  </si>
  <si>
    <t>YJL091C</t>
  </si>
  <si>
    <t>YNL141W</t>
  </si>
  <si>
    <t>( YDR441C or YML022W )</t>
  </si>
  <si>
    <t>YJR105W</t>
  </si>
  <si>
    <t>YML035C</t>
  </si>
  <si>
    <t>YER043C</t>
  </si>
  <si>
    <t>YOL052C</t>
  </si>
  <si>
    <t>YNR058W</t>
  </si>
  <si>
    <t>YJL005W</t>
  </si>
  <si>
    <t>( YDL166C or YDR226W )</t>
  </si>
  <si>
    <t>YER170W</t>
  </si>
  <si>
    <t>YLR359W</t>
  </si>
  <si>
    <t>YNL220W</t>
  </si>
  <si>
    <t>YKL001C</t>
  </si>
  <si>
    <t>YGR247W</t>
  </si>
  <si>
    <t>YFL030W</t>
  </si>
  <si>
    <t>YOR335C</t>
  </si>
  <si>
    <t>( YGR177C or YOR377W )</t>
  </si>
  <si>
    <t>YMR303C</t>
  </si>
  <si>
    <t>( YDR368W or YHR104W )</t>
  </si>
  <si>
    <t>( YGL256W or YMR083W )</t>
  </si>
  <si>
    <t>( YBR145W or YDL168W or YOL086C )</t>
  </si>
  <si>
    <t>( YCR105W or YDR368W or YMR318C )</t>
  </si>
  <si>
    <t>( YCR105W or YMR318C )</t>
  </si>
  <si>
    <t>( YMR110C or YMR169C or YMR170C )</t>
  </si>
  <si>
    <t>YPL061W</t>
  </si>
  <si>
    <t>YOR374W</t>
  </si>
  <si>
    <t>( YER073W or YOR374W )</t>
  </si>
  <si>
    <t>( YMR169C or YMR170C )</t>
  </si>
  <si>
    <t>YDR481C</t>
  </si>
  <si>
    <t>YIR029W</t>
  </si>
  <si>
    <t>YIR027C</t>
  </si>
  <si>
    <t>YBR208C</t>
  </si>
  <si>
    <t>( YBR199W or YBR205W or YDR483W or YJL139C or YKR061W or YNL029C or YOR099W or YPL053C )</t>
  </si>
  <si>
    <t>( YPR026W or YBR001C )</t>
  </si>
  <si>
    <t>YDR001C</t>
  </si>
  <si>
    <t>(( YBR126C and YDR074W and YML100W ) or ( YBR126C and YDR074W and YMR261C ))</t>
  </si>
  <si>
    <t>( YBR299W or YGR287C or YGR292W or YIL172C or YJL216C or YJL221C )</t>
  </si>
  <si>
    <t>( YDR242W or YMR293C )</t>
  </si>
  <si>
    <t>YDR354W</t>
  </si>
  <si>
    <t>( YER090W and YKL211C )</t>
  </si>
  <si>
    <t>YDR305C</t>
  </si>
  <si>
    <t>YHR104W</t>
  </si>
  <si>
    <t>YPL111W</t>
  </si>
  <si>
    <t>YHR018C</t>
  </si>
  <si>
    <t>YOL058W</t>
  </si>
  <si>
    <t>YDR341C</t>
  </si>
  <si>
    <t>YHR091C</t>
  </si>
  <si>
    <t>( YGR124W or YPR145W )</t>
  </si>
  <si>
    <t>YHR019C</t>
  </si>
  <si>
    <t>YCR024C</t>
  </si>
  <si>
    <t>YJL130C</t>
  </si>
  <si>
    <t>YER052C</t>
  </si>
  <si>
    <t>YLR027C</t>
  </si>
  <si>
    <t>YKL106W</t>
  </si>
  <si>
    <t>YDR158W</t>
  </si>
  <si>
    <t>YLL018C</t>
  </si>
  <si>
    <t>YPL104W</t>
  </si>
  <si>
    <t>YDR530C</t>
  </si>
  <si>
    <t>YCL050C</t>
  </si>
  <si>
    <t>YER055C</t>
  </si>
  <si>
    <t>(( Q0080 and Q0085 and Q0130 and YBL099W and YBR039W and YDL004W and YDR298C and YDR322C-A and YDR377W and YJR121W and YKL016C and YLR295C and YML081C-A and YPL078C and YPL271W ) or ( Q0080 and Q0085 and Q0130 and YBL099W and YBR039W and YDL004W and YDR298C and YDR377W and YJR121W and YKL016C and YLR295C and YML081C-A and YPL078C and YPL271W and YPR020W ) or ( Q0080 and Q0085 and Q0130 and YBL099W and YBR039W and YDL004W and YDR298C and YDR322C-A and YDR377W and YJR121W and YKL016C and YLR295C and YML081C-A and YPL078C and YPL271W and YJL180C and YLR393W and YNL315C and YOL077W-A and YCL005W-A ))</t>
  </si>
  <si>
    <t>(( YCR024C-A and YEL017C-A and YGL008C ) or ( YCR024C-A and YEL017C-A and YPL036W ) or YER005W )</t>
  </si>
  <si>
    <t>YBR110W</t>
  </si>
  <si>
    <t>YGR286C</t>
  </si>
  <si>
    <t>YDL141W</t>
  </si>
  <si>
    <t>YNL280C</t>
  </si>
  <si>
    <t>YMR015C</t>
  </si>
  <si>
    <t>YGL001C</t>
  </si>
  <si>
    <t>YLR100W</t>
  </si>
  <si>
    <t>YGR060W</t>
  </si>
  <si>
    <t>YLR056W</t>
  </si>
  <si>
    <t>YMR202W</t>
  </si>
  <si>
    <t>YGL012W</t>
  </si>
  <si>
    <t>( YDL090C and YKL019W )</t>
  </si>
  <si>
    <t>( YJL130C and YJR109C and YOR303W )</t>
  </si>
  <si>
    <t>( YAR035W or YER024W )</t>
  </si>
  <si>
    <t>YML042W</t>
  </si>
  <si>
    <t>YGR088W</t>
  </si>
  <si>
    <t>YDR256C</t>
  </si>
  <si>
    <t>YDR297W</t>
  </si>
  <si>
    <t>YMR272C</t>
  </si>
  <si>
    <t>(( YHL003C and YMR298W ) or ( YKL008C and YMR298W ))</t>
  </si>
  <si>
    <t>( YLR307W or YLR308W )</t>
  </si>
  <si>
    <t>( YBR023C or YBR038W or YNL192W )</t>
  </si>
  <si>
    <t>YLR133W</t>
  </si>
  <si>
    <t>YGR202C</t>
  </si>
  <si>
    <t>YPR060C</t>
  </si>
  <si>
    <t>YGL148W</t>
  </si>
  <si>
    <t>YLR304C</t>
  </si>
  <si>
    <t>( YBR002C or YMR101C )</t>
  </si>
  <si>
    <t>( YNR001C or YPR001W )</t>
  </si>
  <si>
    <t>YCR005C</t>
  </si>
  <si>
    <t>YDR044W</t>
  </si>
  <si>
    <t>( YBL039C or YJR103W )</t>
  </si>
  <si>
    <t>( YFR055W or YGL184C )</t>
  </si>
  <si>
    <t>YGR155W</t>
  </si>
  <si>
    <t>YAL012W</t>
  </si>
  <si>
    <t>YJR130C</t>
  </si>
  <si>
    <t>YLR303W</t>
  </si>
  <si>
    <t>YNL247W</t>
  </si>
  <si>
    <t>YLR245C</t>
  </si>
  <si>
    <t>YNR012W</t>
  </si>
  <si>
    <t>( YHR007C and YHR042W )</t>
  </si>
  <si>
    <t>YPR062W</t>
  </si>
  <si>
    <t>YML086C</t>
  </si>
  <si>
    <t>YMR041C</t>
  </si>
  <si>
    <t>YBR149W</t>
  </si>
  <si>
    <t>YKL060C</t>
  </si>
  <si>
    <t>( YDL246C or YJR159W )</t>
  </si>
  <si>
    <t>YHR144C</t>
  </si>
  <si>
    <t>YDR454C</t>
  </si>
  <si>
    <t>YHR068W</t>
  </si>
  <si>
    <t>YCR036W</t>
  </si>
  <si>
    <t>YDR196C</t>
  </si>
  <si>
    <t>YNR057C</t>
  </si>
  <si>
    <t>YPL087W</t>
  </si>
  <si>
    <t>YOR236W</t>
  </si>
  <si>
    <t>YMR113W</t>
  </si>
  <si>
    <t>YDL100C</t>
  </si>
  <si>
    <t>YLR420W</t>
  </si>
  <si>
    <t>YJR016C</t>
  </si>
  <si>
    <t>( YFL053W or YML070W )</t>
  </si>
  <si>
    <t>YJL167W</t>
  </si>
  <si>
    <t>YKL152C</t>
  </si>
  <si>
    <t>YLR172C</t>
  </si>
  <si>
    <t>YMR013C</t>
  </si>
  <si>
    <t>YPR183W</t>
  </si>
  <si>
    <t>(( YAL023C and YDL095W ) or YDL093W or YJR143C or YOR321W )</t>
  </si>
  <si>
    <t>YJR057W</t>
  </si>
  <si>
    <t>( YJR069C or YBR252W )</t>
  </si>
  <si>
    <t>YJR153W</t>
  </si>
  <si>
    <t>( YPL281C or YGR254W or YHR174W or YMR323W or YOR393W )</t>
  </si>
  <si>
    <t>( YDR147W or YLR133W )</t>
  </si>
  <si>
    <t>YOR126C</t>
  </si>
  <si>
    <t>( YDR261C or YGR282C or YLR300W or YNR067C or YOR190W )</t>
  </si>
  <si>
    <t>YPL069C</t>
  </si>
  <si>
    <t>YER015W</t>
  </si>
  <si>
    <t>YOR176W</t>
  </si>
  <si>
    <t>(( YEL039C and YKR066C ) or ( YJR048W and YKR066C ))</t>
  </si>
  <si>
    <t>(( Q0045 and Q0250 and Q0275 and YDL067C and YEL039C and YGL187C and YGL191W and YHR051W and YIL111W and YLR038C and YLR395C and YMR256C ) or ( Q0045 and Q0250 and Q0275 and YDL067C and YEL039C and YGL187C and YGL191W and YHR051W and YLR038C and YLR395C and YMR256C and YNL052W ) or ( Q0045 and Q0250 and Q0275 and YDL067C and YGL187C and YGL191W and YHR051W and YIL111W and YJR048W and YLR038C and YLR395C and YMR256C ) or ( Q0045 and Q0250 and Q0275 and YDL067C and YGL187C and YGL191W and YHR051W and YJR048W and YLR038C and YLR395C and YMR256C and YNL052W ) or ( Q0045 and Q0250 and Q0275 and YDL067C and YHR116W and YDR231C and YGR062C and YJL003W and YPL132W and YLL018C-A ))</t>
  </si>
  <si>
    <t>(( Q0105 and YBL045C and YDR529C and YEL024W and YEL039C and YFR033C and YGR183C and YHR001W-A and YJL166W and YOR065W and YPR191W ) or ( Q0105 and YBL045C and YDR529C and YEL024W and YFR033C and YGR183C and YHR001W-A and YJL166W and YJR048W and YOR065W and YPR191W ))</t>
  </si>
  <si>
    <t>YDL045C</t>
  </si>
  <si>
    <t>YLR011W</t>
  </si>
  <si>
    <t>YDL168W</t>
  </si>
  <si>
    <t>YOR388C</t>
  </si>
  <si>
    <t>YGR204W</t>
  </si>
  <si>
    <t>YBR084W</t>
  </si>
  <si>
    <t>( YLR345W or YJL155C )</t>
  </si>
  <si>
    <t>YLR377C</t>
  </si>
  <si>
    <t>YPL262W</t>
  </si>
  <si>
    <t>YKL216W</t>
  </si>
  <si>
    <t>YEL047C</t>
  </si>
  <si>
    <t>YLR299W</t>
  </si>
  <si>
    <t>YBR020W</t>
  </si>
  <si>
    <t>YBR018C</t>
  </si>
  <si>
    <t>YJL101C</t>
  </si>
  <si>
    <t>YPR184W</t>
  </si>
  <si>
    <t>YIL099W</t>
  </si>
  <si>
    <t>YNL241C</t>
  </si>
  <si>
    <t>YBR196C</t>
  </si>
  <si>
    <t>YDR300C</t>
  </si>
  <si>
    <t>YMR250W</t>
  </si>
  <si>
    <t>YDL215C</t>
  </si>
  <si>
    <t>( YAL062W or YOR375C )</t>
  </si>
  <si>
    <t>YDL171C</t>
  </si>
  <si>
    <t>YOR323C</t>
  </si>
  <si>
    <t>( YFL060C or YNL334C )</t>
  </si>
  <si>
    <t>YPR035W</t>
  </si>
  <si>
    <t>( YMR084W or YKL104C )</t>
  </si>
  <si>
    <t>YOR168W</t>
  </si>
  <si>
    <t>YGL245W</t>
  </si>
  <si>
    <t>YOL033W</t>
  </si>
  <si>
    <t>(( YCL035C and YPL091W ) or ( YDR098C and YPL091W ) or ( YDR513W and YPL091W ) or ( YER174C and YPL091W ))</t>
  </si>
  <si>
    <t>( YPL059W and YPL091W )</t>
  </si>
  <si>
    <t>( YNL229C or YBR244W or YCL035C or YDR513W or YIR037W or YKL026C )</t>
  </si>
  <si>
    <t>YPL059W</t>
  </si>
  <si>
    <t>YOL049W</t>
  </si>
  <si>
    <t>( YGR192C or YJL052W or YJR009C )</t>
  </si>
  <si>
    <t>YOR120W</t>
  </si>
  <si>
    <t>YHL032C</t>
  </si>
  <si>
    <t>( YER062C or YIL053W )</t>
  </si>
  <si>
    <t>YIL155C</t>
  </si>
  <si>
    <t>( YDL022W or YOL059W )</t>
  </si>
  <si>
    <t>YOL059W</t>
  </si>
  <si>
    <t>YPL110C</t>
  </si>
  <si>
    <t>YDR408C</t>
  </si>
  <si>
    <t>( YAL044C and YDR019C and YFL018C and YMR189W )</t>
  </si>
  <si>
    <t>YLR058C</t>
  </si>
  <si>
    <t>YBR263W</t>
  </si>
  <si>
    <t>(( YAL044C and YDR019C and YFL018C and YMR189W ) or ( YDR148C and YFL018C and YIL125W ))</t>
  </si>
  <si>
    <t>(( YFR015C and YJL137C ) or ( YFR015C and YKR058W ) or ( YJL137C and YLR258W ) or ( YKR058W and YLR258W ))</t>
  </si>
  <si>
    <t>YPR160W</t>
  </si>
  <si>
    <t>( YBR121C or YPR081C )</t>
  </si>
  <si>
    <t>YMR217W</t>
  </si>
  <si>
    <t>YMR281W</t>
  </si>
  <si>
    <t>( YCL052C and YJR013W )</t>
  </si>
  <si>
    <t>YKL165C</t>
  </si>
  <si>
    <t>YBR004C</t>
  </si>
  <si>
    <t>YGL142C</t>
  </si>
  <si>
    <t>( YDR302W or YLL031C )</t>
  </si>
  <si>
    <t>YGR267C</t>
  </si>
  <si>
    <t>YBL033C</t>
  </si>
  <si>
    <t>YDL238C</t>
  </si>
  <si>
    <t>YDR399W</t>
  </si>
  <si>
    <t>( YER141W or ( YDR376W and YPL252C ))</t>
  </si>
  <si>
    <t>YPL172C</t>
  </si>
  <si>
    <t>( YLR446W or YFR053C or YGL253W )</t>
  </si>
  <si>
    <t>( YLR446W or YCL040W or YFR053C or YGL253W or YDR516C )</t>
  </si>
  <si>
    <t>YCL030C</t>
  </si>
  <si>
    <t>YFR025C</t>
  </si>
  <si>
    <t>YIL116W</t>
  </si>
  <si>
    <t>YPR033C</t>
  </si>
  <si>
    <t>YBR034C</t>
  </si>
  <si>
    <t>( YJL200C or YDR234W )</t>
  </si>
  <si>
    <t>( YDL131W or YDL182W )</t>
  </si>
  <si>
    <t>( YLL062C or YPL273W )</t>
  </si>
  <si>
    <t>YIL094C</t>
  </si>
  <si>
    <t>YJR139C</t>
  </si>
  <si>
    <t>YHR025W</t>
  </si>
  <si>
    <t>YNL277W</t>
  </si>
  <si>
    <t>(( YDR453C and YGR209C ) or ( YDR453C and YLR043C ))</t>
  </si>
  <si>
    <t>( YBL064C and YCR083W )</t>
  </si>
  <si>
    <t>(( YGR209C and YLR109W ) or ( YLR043C and YLR109W ))</t>
  </si>
  <si>
    <t>YDR272W</t>
  </si>
  <si>
    <t>YOR040W</t>
  </si>
  <si>
    <t>YNR041C</t>
  </si>
  <si>
    <t>YPL214C</t>
  </si>
  <si>
    <t>YDL205C</t>
  </si>
  <si>
    <t>( YLR450W or YML075C )</t>
  </si>
  <si>
    <t>YML126C</t>
  </si>
  <si>
    <t>( YOL055C or YPL258C or YPR121W )</t>
  </si>
  <si>
    <t>YBR248C</t>
  </si>
  <si>
    <t>YOR202W</t>
  </si>
  <si>
    <t>( YHR216W or YLR432W or YML056C )</t>
  </si>
  <si>
    <t>YKL211C</t>
  </si>
  <si>
    <t>YBR011C</t>
  </si>
  <si>
    <t>YMR267W</t>
  </si>
  <si>
    <t>( YLR028C or YMR120C )</t>
  </si>
  <si>
    <t>YDR315C</t>
  </si>
  <si>
    <t>YDR173C</t>
  </si>
  <si>
    <t>YER019W</t>
  </si>
  <si>
    <t>( YNL037C and YOR136W )</t>
  </si>
  <si>
    <t>YLR174W</t>
  </si>
  <si>
    <t>YNL009W</t>
  </si>
  <si>
    <t>YER065C</t>
  </si>
  <si>
    <t>YBL076C</t>
  </si>
  <si>
    <t>YPL040C</t>
  </si>
  <si>
    <t>YPL117C</t>
  </si>
  <si>
    <t>( YGR244C and YOR142W )</t>
  </si>
  <si>
    <t>YBL098W</t>
  </si>
  <si>
    <t>YLR089C</t>
  </si>
  <si>
    <t>YEL046C</t>
  </si>
  <si>
    <t>YMR226C</t>
  </si>
  <si>
    <t>( YBR115C and YGL154C )</t>
  </si>
  <si>
    <t>YDR321W</t>
  </si>
  <si>
    <t>( YLR155C or YLR157C or YLR158C or YLR160C )</t>
  </si>
  <si>
    <t>YER023W</t>
  </si>
  <si>
    <t>( YHR104W or YOL151W )</t>
  </si>
  <si>
    <t>YCL064C</t>
  </si>
  <si>
    <t>YJR159W</t>
  </si>
  <si>
    <t>YER086W</t>
  </si>
  <si>
    <t>YJR078W</t>
  </si>
  <si>
    <t>YDR403W</t>
  </si>
  <si>
    <t>YOL151W</t>
  </si>
  <si>
    <t>YML004C</t>
  </si>
  <si>
    <t>YHR072W</t>
  </si>
  <si>
    <t>YPL160W</t>
  </si>
  <si>
    <t>YLR382C</t>
  </si>
  <si>
    <t>YNL045W</t>
  </si>
  <si>
    <t>YDR037W</t>
  </si>
  <si>
    <t>YNL073W</t>
  </si>
  <si>
    <t>YKL085W</t>
  </si>
  <si>
    <t>YOL126C</t>
  </si>
  <si>
    <t>YDL078C</t>
  </si>
  <si>
    <t>( YIR031C or YNL117W )</t>
  </si>
  <si>
    <t>YNL117W</t>
  </si>
  <si>
    <t>YKL029C</t>
  </si>
  <si>
    <t>( YKL192C and YOR221C )</t>
  </si>
  <si>
    <t>YDL055C</t>
  </si>
  <si>
    <t>YER003C</t>
  </si>
  <si>
    <t>( YDR502C or YLR180W )</t>
  </si>
  <si>
    <t>YBL013W</t>
  </si>
  <si>
    <t>YGR264C</t>
  </si>
  <si>
    <t>YGR171C</t>
  </si>
  <si>
    <t>YKR080W</t>
  </si>
  <si>
    <t>YPR006C</t>
  </si>
  <si>
    <t>YMR208W</t>
  </si>
  <si>
    <t>YNR043W</t>
  </si>
  <si>
    <t>(( YBR036C and YBR161W ) or ( YBR036C and YPL057C ))</t>
  </si>
  <si>
    <t>( YDR287W or YHR046C )</t>
  </si>
  <si>
    <t>YJL153C</t>
  </si>
  <si>
    <t>YFL017C</t>
  </si>
  <si>
    <t>( YJL071W or YMR062C )</t>
  </si>
  <si>
    <t>YDR428C</t>
  </si>
  <si>
    <t>( YDR402C and YDR403W )</t>
  </si>
  <si>
    <t>YGL067W</t>
  </si>
  <si>
    <t>( YEL041W or YJR049C )</t>
  </si>
  <si>
    <t>( YEL041W or YJR049C or YPL188W )</t>
  </si>
  <si>
    <t>( YDL042C or YDR191W or YOL068C or YOR025W or YPL015C )</t>
  </si>
  <si>
    <t>YHR074W</t>
  </si>
  <si>
    <t>( YDL085W or YMR145C )</t>
  </si>
  <si>
    <t>YOR209C</t>
  </si>
  <si>
    <t>YGL037C</t>
  </si>
  <si>
    <t>YLR285W</t>
  </si>
  <si>
    <t>( YCL047C or YLR328W )</t>
  </si>
  <si>
    <t>( YGR010W or YLR328W )</t>
  </si>
  <si>
    <t>YFR047C</t>
  </si>
  <si>
    <t>YER005W</t>
  </si>
  <si>
    <t>YEL042W</t>
  </si>
  <si>
    <t>YKL067W</t>
  </si>
  <si>
    <t>( YAL035W or YLL001W or YER005W )</t>
  </si>
  <si>
    <t>( YLL058W or YML082W or YAL012W )</t>
  </si>
  <si>
    <t>YJL088W</t>
  </si>
  <si>
    <t>YKL184W</t>
  </si>
  <si>
    <t>YMR062C</t>
  </si>
  <si>
    <t>YLR438W</t>
  </si>
  <si>
    <t>( YML106W or YMR271C )</t>
  </si>
  <si>
    <t>YEL021W</t>
  </si>
  <si>
    <t>( YDR148C and YFL018C and YIL125W )</t>
  </si>
  <si>
    <t>YGR277C</t>
  </si>
  <si>
    <t>YDR531W</t>
  </si>
  <si>
    <t>YIL145C</t>
  </si>
  <si>
    <t>YJR019C</t>
  </si>
  <si>
    <t>YGL202W</t>
  </si>
  <si>
    <t>( YFL022C and YLR060W )</t>
  </si>
  <si>
    <t>YPR047W</t>
  </si>
  <si>
    <t>YDR380W</t>
  </si>
  <si>
    <t>YGL234W</t>
  </si>
  <si>
    <t>YEL058W</t>
  </si>
  <si>
    <t>(( YGR209C and YPR167C ) or ( YLR043C and YPR167C ))</t>
  </si>
  <si>
    <t>YKR097W</t>
  </si>
  <si>
    <t>YGR007W</t>
  </si>
  <si>
    <t>( YMR205C or ( YGR240C and YMR205C ))</t>
  </si>
  <si>
    <t>( YMR105C or YKL127W )</t>
  </si>
  <si>
    <t>( YGR256W or YHR183W )</t>
  </si>
  <si>
    <t>( YER081W or YIL074C )</t>
  </si>
  <si>
    <t>YCR012W</t>
  </si>
  <si>
    <t>( YOR283W or YKL152C )</t>
  </si>
  <si>
    <t>YFL045C</t>
  </si>
  <si>
    <t>YMR220W</t>
  </si>
  <si>
    <t>YIL083C</t>
  </si>
  <si>
    <t>(( YKL088W and YKR072C and YOR054C ) or ( YKL088W and YKR072C ) or ( YKL088W and YOR054C ) or YKL088W )</t>
  </si>
  <si>
    <t>( YKL127W or YMR105C or YMR278W )</t>
  </si>
  <si>
    <t>YAR015W</t>
  </si>
  <si>
    <t>YOR128C</t>
  </si>
  <si>
    <t>YDR007W</t>
  </si>
  <si>
    <t>YMR300C</t>
  </si>
  <si>
    <t>(( YKL181W and YER099C ) or ( YKL181W and YHL011C ) or ( YKL181W and YBL068W ) or ( YER099C and YOL061W ) or ( YBL068W and YOL061W ))</t>
  </si>
  <si>
    <t>YGR208W</t>
  </si>
  <si>
    <t>YOR184W</t>
  </si>
  <si>
    <t>YBR183W</t>
  </si>
  <si>
    <t>YDR402C</t>
  </si>
  <si>
    <t>YDR294C</t>
  </si>
  <si>
    <t>YMR020W</t>
  </si>
  <si>
    <t>YGL040C</t>
  </si>
  <si>
    <t>YNL316C</t>
  </si>
  <si>
    <t>YBR166C</t>
  </si>
  <si>
    <t>YLR142W</t>
  </si>
  <si>
    <t>YHR020W</t>
  </si>
  <si>
    <t>YER014W</t>
  </si>
  <si>
    <t>( YDR400W and YLR017W and YLR209C )</t>
  </si>
  <si>
    <t>YLR209C</t>
  </si>
  <si>
    <t>YBR035C</t>
  </si>
  <si>
    <t>( YBR218C or YGL062W )</t>
  </si>
  <si>
    <t>( YBR221C and YER178W and YFL018C and YGR193C and YNL071W )</t>
  </si>
  <si>
    <t>( YAL038W or YOR347C )</t>
  </si>
  <si>
    <t>YDR236C</t>
  </si>
  <si>
    <t>YOL143C</t>
  </si>
  <si>
    <t>YBR256C</t>
  </si>
  <si>
    <t>YGR209C</t>
  </si>
  <si>
    <t>( YER070W or YGR180C or YIL066C or YJL026W )</t>
  </si>
  <si>
    <t>YOR095C</t>
  </si>
  <si>
    <t>YNL129W</t>
  </si>
  <si>
    <t>YJL121C</t>
  </si>
  <si>
    <t>YML008C</t>
  </si>
  <si>
    <t>YJL068C</t>
  </si>
  <si>
    <t>YIR034C</t>
  </si>
  <si>
    <t>YNR050C</t>
  </si>
  <si>
    <t>(( YDL040C and YGR147C and YHR013C ) or ( YDL040C and YGR147C ))</t>
  </si>
  <si>
    <t>(( YBR058C-A and YDR062W and YMR296C ) or ( YDR062W and YMR296C ))</t>
  </si>
  <si>
    <t>( YDR023W or YHR011W )</t>
  </si>
  <si>
    <t>YBR213W</t>
  </si>
  <si>
    <t>YPR069C</t>
  </si>
  <si>
    <t>YLR146C</t>
  </si>
  <si>
    <t>( YJL134W or YKR053C )</t>
  </si>
  <si>
    <t>( YLR260W or YOR171C )</t>
  </si>
  <si>
    <t>YGR175C</t>
  </si>
  <si>
    <t>YHR190W</t>
  </si>
  <si>
    <t>(( YDR178W and YJL045W and YKL141W and YLL041C ) or ( YDR178W and YKL141W and YKL148C and YLL041C ) or ( YLR164W and YJL045W and YKL141W and YLL041C ))</t>
  </si>
  <si>
    <t>YBR006W</t>
  </si>
  <si>
    <t>YIL162W</t>
  </si>
  <si>
    <t>YJR010W</t>
  </si>
  <si>
    <t>( YFR030W and YJR137C )</t>
  </si>
  <si>
    <t>YLL057C</t>
  </si>
  <si>
    <t>( YKL132C or YOR241W )</t>
  </si>
  <si>
    <t>YBR092C</t>
  </si>
  <si>
    <t>YOR143C</t>
  </si>
  <si>
    <t>(( YGR209C and YIL010W ) or ( YIL010W and YLR043C ))</t>
  </si>
  <si>
    <t>(( YDR353W and YGR209C ) or ( YDR353W and YLR043C ) or YDR353W )</t>
  </si>
  <si>
    <t>(( YCR083W and YHR106W ) or ( YCR083W and YPL091W ))</t>
  </si>
  <si>
    <t>YIL078W</t>
  </si>
  <si>
    <t>YKL194C</t>
  </si>
  <si>
    <t>YOR074C</t>
  </si>
  <si>
    <t>YBR003W</t>
  </si>
  <si>
    <t>( YGR043C or YLR354C )</t>
  </si>
  <si>
    <t>( YBR117C or YPR074C )</t>
  </si>
  <si>
    <t>YDR050C</t>
  </si>
  <si>
    <t>YGL026C</t>
  </si>
  <si>
    <t>YOL097C</t>
  </si>
  <si>
    <t>YDR268W</t>
  </si>
  <si>
    <t>YGR185C</t>
  </si>
  <si>
    <t>YPL097W</t>
  </si>
  <si>
    <t>YLR189C</t>
  </si>
  <si>
    <t>YDL103C</t>
  </si>
  <si>
    <t>YBR019C</t>
  </si>
  <si>
    <t>YKL024C</t>
  </si>
  <si>
    <t>YHR128W</t>
  </si>
  <si>
    <t>YIR032C</t>
  </si>
  <si>
    <t>( YDR020C or YNR012W )</t>
  </si>
  <si>
    <t>YDR047W</t>
  </si>
  <si>
    <t>YKR069W</t>
  </si>
  <si>
    <t>YOR278W</t>
  </si>
  <si>
    <t>( YHL012W or YKL035W )</t>
  </si>
  <si>
    <t>YGR094W</t>
  </si>
  <si>
    <t>YJR133W</t>
  </si>
  <si>
    <t>YLR070C</t>
  </si>
  <si>
    <t>YGR194C</t>
  </si>
  <si>
    <t>( YFL001W or YGL063W or YNL292W or YPL212C )</t>
  </si>
  <si>
    <t>YER037W</t>
  </si>
  <si>
    <t>YEL029C</t>
  </si>
  <si>
    <t>YJL060W</t>
  </si>
  <si>
    <t>( YBR145W or YOL086C )</t>
  </si>
  <si>
    <t>( YMR110C or YMR170C or YER073W or YOR374W )</t>
  </si>
  <si>
    <t>YHR137W</t>
  </si>
  <si>
    <t>YKR043C</t>
  </si>
  <si>
    <t>YDL066W</t>
  </si>
  <si>
    <t>( YKL182W and YPL231W )</t>
  </si>
  <si>
    <t>( YER061C and YKL192C )</t>
  </si>
  <si>
    <t>YKL055C</t>
  </si>
  <si>
    <t>YHR067W</t>
  </si>
  <si>
    <t>YBR026C</t>
  </si>
  <si>
    <t>YJL196C</t>
  </si>
  <si>
    <t>YCR034W</t>
  </si>
  <si>
    <t>( YCR034W or YLR372W )</t>
  </si>
  <si>
    <t>YLR372W</t>
  </si>
  <si>
    <t>YBR159W</t>
  </si>
  <si>
    <t>YJL097W</t>
  </si>
  <si>
    <t>YDL015C</t>
  </si>
  <si>
    <t>YGL055W</t>
  </si>
  <si>
    <t>YOR317W</t>
  </si>
  <si>
    <t>( YMR246W or YOR317W )</t>
  </si>
  <si>
    <t>YIL009W</t>
  </si>
  <si>
    <t>YBR041W</t>
  </si>
  <si>
    <t>YLR284C</t>
  </si>
  <si>
    <t>YOR180C</t>
  </si>
  <si>
    <t>YNL202W</t>
  </si>
  <si>
    <t>( YBL011W or YKR067W )</t>
  </si>
  <si>
    <t>YKR067W</t>
  </si>
  <si>
    <t>YIL124W</t>
  </si>
  <si>
    <t>YOR175C</t>
  </si>
  <si>
    <t>( YDL052C or YOR175C )</t>
  </si>
  <si>
    <t>( YDL052C or YKR089C or YOR081C )</t>
  </si>
  <si>
    <t>YMR165C</t>
  </si>
  <si>
    <t>YDR284C</t>
  </si>
  <si>
    <t>YDR503C</t>
  </si>
  <si>
    <t>( YCR048W or YNR019W or YOR245C )</t>
  </si>
  <si>
    <t>YOR245C</t>
  </si>
  <si>
    <t>YBR029C</t>
  </si>
  <si>
    <t>YER026C</t>
  </si>
  <si>
    <t>YPR113W</t>
  </si>
  <si>
    <t>YBR042C</t>
  </si>
  <si>
    <t>YNL169C</t>
  </si>
  <si>
    <t>YGR170W</t>
  </si>
  <si>
    <t>( YGR157W or YJR073C )</t>
  </si>
  <si>
    <t>YJR073C</t>
  </si>
  <si>
    <t>YOR311C</t>
  </si>
  <si>
    <t>YHR123W</t>
  </si>
  <si>
    <t>( YHR123W or YNL130C )</t>
  </si>
  <si>
    <t>YCL004W</t>
  </si>
  <si>
    <t>YHR100C</t>
  </si>
  <si>
    <t>YDL142C</t>
  </si>
  <si>
    <t>YGR110W</t>
  </si>
  <si>
    <t>YPR140W</t>
  </si>
  <si>
    <t>( YJL100W or YLR305C )</t>
  </si>
  <si>
    <t>YJL100W</t>
  </si>
  <si>
    <t>( YDR373W and YNL267W )</t>
  </si>
  <si>
    <t>YNL267W</t>
  </si>
  <si>
    <t>( YBR097W and YLR240W )</t>
  </si>
  <si>
    <t>YDR208W</t>
  </si>
  <si>
    <t>YFR019W</t>
  </si>
  <si>
    <t>YNR008W</t>
  </si>
  <si>
    <t>YML059C</t>
  </si>
  <si>
    <t>YMR008C</t>
  </si>
  <si>
    <t>( YMR006C or YMR008C )</t>
  </si>
  <si>
    <t>( YMR006C or YOL011W )</t>
  </si>
  <si>
    <t>YOL011W</t>
  </si>
  <si>
    <t>YPL268W</t>
  </si>
  <si>
    <t>YPL206C</t>
  </si>
  <si>
    <t>YKR031C</t>
  </si>
  <si>
    <t>( YNL106C or YOR109W )</t>
  </si>
  <si>
    <t>( YJR110W or YNL106C or YOR109W )</t>
  </si>
  <si>
    <t>YKL212W</t>
  </si>
  <si>
    <t>( YIL002C or YNL106C or YOR109W )</t>
  </si>
  <si>
    <t>YOL065C</t>
  </si>
  <si>
    <t>( YLR386W and YNL325C )</t>
  </si>
  <si>
    <t>( YKL140W or YLL012W )</t>
  </si>
  <si>
    <t>YLL012W</t>
  </si>
  <si>
    <t>YLR020C</t>
  </si>
  <si>
    <t>( YBR204C or YKR089C or YMR313C or YOR081C or YCR068W )</t>
  </si>
  <si>
    <t>( YBR204C or YKR089C or YMR313C or YOR081C )</t>
  </si>
  <si>
    <t>YMR313C</t>
  </si>
  <si>
    <t>( YCR068W or YMR313C )</t>
  </si>
  <si>
    <t>YDR058C</t>
  </si>
  <si>
    <t>YKL094W</t>
  </si>
  <si>
    <t>YKR089C</t>
  </si>
  <si>
    <t>YDR400W</t>
  </si>
  <si>
    <t>YDR135C</t>
  </si>
  <si>
    <t>YLL048C</t>
  </si>
  <si>
    <t>( YBR127C and YDL185W and YEL027W and YEL051W and YGR020C and YHR026W and YHR039C-A and YKL080W and YLR447C and YMR054W and YOR332W and YPL234C and YPR036W )</t>
  </si>
  <si>
    <t>( YBR127C and YDL185W and YEL027W and YEL051W and YGR020C and YHR026W and YHR039C-A and YKL080W and YLR447C and YOR270C and YOR332W and YPL234C and YPR036W )</t>
  </si>
  <si>
    <t>( YOR222W or YPL134C )</t>
  </si>
  <si>
    <t>( YDL210W or YOR348C )</t>
  </si>
  <si>
    <t>YDL210W</t>
  </si>
  <si>
    <t>YNR056C</t>
  </si>
  <si>
    <t>YCR010C</t>
  </si>
  <si>
    <t>( YER056C or YER060W or YER060W-A or YGL186C )</t>
  </si>
  <si>
    <t>YAL022C</t>
  </si>
  <si>
    <t>( YBL030C or YBR085W or YMR056C )</t>
  </si>
  <si>
    <t>YPR128C</t>
  </si>
  <si>
    <t>YMR241W</t>
  </si>
  <si>
    <t>YJR152W</t>
  </si>
  <si>
    <t>YIR028W</t>
  </si>
  <si>
    <t>( YDR384C or YGR121C or YNL142W or YPR138C )</t>
  </si>
  <si>
    <t>YPR021C</t>
  </si>
  <si>
    <t>YGR065C</t>
  </si>
  <si>
    <t>YOR100C</t>
  </si>
  <si>
    <t>YGL077C</t>
  </si>
  <si>
    <t>YBR291C</t>
  </si>
  <si>
    <t>YHR002W</t>
  </si>
  <si>
    <t>YBR192W</t>
  </si>
  <si>
    <t>( YDL245C or YDR342C or YDR343C or YDR345C or YEL069C or YFL011W or YHR092C or YHR094C or YHR096C or YJL214W or YJL219W or YJR158W or YMR011W or YNR072W or YOL156W )</t>
  </si>
  <si>
    <t>( YDR536W or YFL011W or YJL219W or YLR081W or YNL318C or YOL156W )</t>
  </si>
  <si>
    <t>YKL217W</t>
  </si>
  <si>
    <t>( YIL013C or YOR011W )</t>
  </si>
  <si>
    <t>YIL134W</t>
  </si>
  <si>
    <t>YGL225W</t>
  </si>
  <si>
    <t>( YDL245C or YDL247W or YDR342C or YDR343C or YDR345C or YDR536W or YEL069C or YFL011W or YHR092C or YHR094C or YHR096C or YJL214W or YJL219W or YJR158W or YJR160C or YLR081W or YMR011W or YNR072W or YOL156W or YDR387C )</t>
  </si>
  <si>
    <t>YJL212C</t>
  </si>
  <si>
    <t>( YDR135C or YLL015W )</t>
  </si>
  <si>
    <t>YCR098C</t>
  </si>
  <si>
    <t>( YDR536W or YGL084C or YPL189W )</t>
  </si>
  <si>
    <t>( YFL054C or YLL043W )</t>
  </si>
  <si>
    <t>( YCL025C or YKR039W or YOL020W or YOR348C or YPL265W )</t>
  </si>
  <si>
    <t>YDL198C</t>
  </si>
  <si>
    <t>( YDR497C or YOL103W )</t>
  </si>
  <si>
    <t>( YMR319C or YMR058W )</t>
  </si>
  <si>
    <t>( YJL133W or YKR052C )</t>
  </si>
  <si>
    <t>( YBR068C or YCL025C or YDR046C or YKR039W or YOL020W or YOR348C or YPL265W )</t>
  </si>
  <si>
    <t>( YEL063C or YKR039W or YNL270C )</t>
  </si>
  <si>
    <t>( YOL092W or YBR293W )</t>
  </si>
  <si>
    <t>( YCL025C or YDR508C or YKR039W or YPL265W )</t>
  </si>
  <si>
    <t>YJR001W</t>
  </si>
  <si>
    <t>( YKL146W or YNL101W )</t>
  </si>
  <si>
    <t>YER119C</t>
  </si>
  <si>
    <t>( YFL055W or YKR039W or YPL265W )</t>
  </si>
  <si>
    <t>YBR132C</t>
  </si>
  <si>
    <t>( YBR068C or YBR069C or YCL025C or YDR046C or YDR508C or YKR039W or YOL020W )</t>
  </si>
  <si>
    <t>YCR075C</t>
  </si>
  <si>
    <t>( YCL025C or YFL055W or YKR039W or YPL265W )</t>
  </si>
  <si>
    <t>( YOL092W or YBR293W or YCL069W or YMR088C )</t>
  </si>
  <si>
    <t>( YBR069C or YGR191W or YKR039W )</t>
  </si>
  <si>
    <t>YCL038C</t>
  </si>
  <si>
    <t>( YBR068C or YBR069C or YCL025C or YDR046C or YKR039W )</t>
  </si>
  <si>
    <t>( YBR068C or YBR069C or YCL025C or YDR046C or YDR508C or YKR039W )</t>
  </si>
  <si>
    <t>( YKR039W or YNL268W )</t>
  </si>
  <si>
    <t>( YBR068C or YCL025C or YDR046C or YDR508C or YGR055W or YHL036W or YKR039W )</t>
  </si>
  <si>
    <t>( YBR068C or YCL025C or YDR046C or YKR039W or YOL020W )</t>
  </si>
  <si>
    <t>( YKR039W or YOR348C )</t>
  </si>
  <si>
    <t>( YCL025C or YDR508C or YFL055W or YKR039W or YPL265W or YDR105C )</t>
  </si>
  <si>
    <t>( YBR069C or YCL025C or YDR046C or YDR508C or YKR039W )</t>
  </si>
  <si>
    <t>( YBR068C or YBR069C or YDR046C or YKR039W or YOL020W )</t>
  </si>
  <si>
    <t>( YBR293W or YJR001W )</t>
  </si>
  <si>
    <t>( YBR068C or YBR069C or YCL025C or YDR046C or YKR039W or YOL020W )</t>
  </si>
  <si>
    <t>YLR348C</t>
  </si>
  <si>
    <t>( YBR298C or YDL247W or YGR289C or YJR160C )</t>
  </si>
  <si>
    <t>YBR180W</t>
  </si>
  <si>
    <t>( YEL006W or YIL006W )</t>
  </si>
  <si>
    <t>YIL006W</t>
  </si>
  <si>
    <t>YGR260W</t>
  </si>
  <si>
    <t>( YKL188C and YPL147W )</t>
  </si>
  <si>
    <t>YOR130C</t>
  </si>
  <si>
    <t>( YEL063C or YKR039W )</t>
  </si>
  <si>
    <t>YKL120W</t>
  </si>
  <si>
    <t>YCR028C</t>
  </si>
  <si>
    <t>( YBR296C or YCR037C or YJL198W or YML123C or YNR013C )</t>
  </si>
  <si>
    <t>( YER053C or YJR077C )</t>
  </si>
  <si>
    <t>( YDR456W or YJL129C )</t>
  </si>
  <si>
    <t>YKL174C</t>
  </si>
  <si>
    <t>( YLL028W or YOR273C )</t>
  </si>
  <si>
    <t>YGL186C</t>
  </si>
  <si>
    <t>YPL274W</t>
  </si>
  <si>
    <t>YNL003C</t>
  </si>
  <si>
    <t>YLL061W</t>
  </si>
  <si>
    <t>( YDR456W or YLR138W )</t>
  </si>
  <si>
    <t>( YBR132C or YHL016C or YKR039W or YLL028W or YOR273C or YPL274W )</t>
  </si>
  <si>
    <t>( YGR138C or YLL028W or YOR273C or YPR156C )</t>
  </si>
  <si>
    <t>YJR095W</t>
  </si>
  <si>
    <t>( YBR294W or YLR092W )</t>
  </si>
  <si>
    <t>YPL092W</t>
  </si>
  <si>
    <t>YGR096W</t>
  </si>
  <si>
    <t>( YLR237W or YOR071C or YOR192C )</t>
  </si>
  <si>
    <t>YPL244C</t>
  </si>
  <si>
    <t>YBR021W</t>
  </si>
  <si>
    <t>YHL016C</t>
  </si>
  <si>
    <t>YBL042C</t>
  </si>
  <si>
    <t>( YLL052C or YPR192W )</t>
  </si>
  <si>
    <t>YBR147W</t>
  </si>
  <si>
    <t>(( YGL080W and YGR243W ) or ( YGL080W and YHR162W ))</t>
  </si>
  <si>
    <t>YGR289C</t>
  </si>
  <si>
    <t>YDR072C</t>
  </si>
  <si>
    <t>( YDR367W and YKL004W )</t>
  </si>
  <si>
    <t>YFL058W</t>
  </si>
  <si>
    <t>YPR011C</t>
  </si>
  <si>
    <t>YDR508C</t>
  </si>
  <si>
    <t>YNL036W</t>
  </si>
  <si>
    <t>( YGL077C or YOR161C )</t>
  </si>
  <si>
    <t>( YDR342C or YHR092C )</t>
  </si>
  <si>
    <t>( YDL245C or YEL069C or YJR158W or YNR072W )</t>
  </si>
  <si>
    <t>YHR092C</t>
  </si>
  <si>
    <t>YDL166C</t>
  </si>
  <si>
    <t>YDR071C</t>
  </si>
  <si>
    <t>YNL065W</t>
  </si>
  <si>
    <t>( YBR241C or YGL104C )</t>
  </si>
  <si>
    <t>YPR058W</t>
  </si>
  <si>
    <t>YKR039W</t>
  </si>
  <si>
    <t>YNR013C</t>
  </si>
  <si>
    <t>YNR027W</t>
  </si>
  <si>
    <t>YOR306C</t>
  </si>
  <si>
    <t>YDL024C</t>
  </si>
  <si>
    <t>( YDL245C or YLL043W )</t>
  </si>
  <si>
    <t>( YLL052C or YLL053C or YPR192W )</t>
  </si>
  <si>
    <t>( YCR037C or YJL198W or YML123C )</t>
  </si>
  <si>
    <t>( YIL048W or YMR162C )</t>
  </si>
  <si>
    <t>YAL026C</t>
  </si>
  <si>
    <t>YIL048W</t>
  </si>
  <si>
    <t>( YER053C or YJR077C or YLR348C )</t>
  </si>
  <si>
    <t>( YAL039C or YKL087C )</t>
  </si>
  <si>
    <t>YAL061W</t>
  </si>
  <si>
    <t>YBL080C</t>
  </si>
  <si>
    <t>( YBL091C or YLR244C )</t>
  </si>
  <si>
    <t>( YBR022W or YMR087W )</t>
  </si>
  <si>
    <t>YBR046C</t>
  </si>
  <si>
    <t>( YBR070C and YGL047W )</t>
  </si>
  <si>
    <t>YBR111C</t>
  </si>
  <si>
    <t>( YBR147W or YDR352W )</t>
  </si>
  <si>
    <t>YBR222C</t>
  </si>
  <si>
    <t>YBR229C</t>
  </si>
  <si>
    <t>YBR235W</t>
  </si>
  <si>
    <t>YBR243C</t>
  </si>
  <si>
    <t>( YBR281C and YNL191W )</t>
  </si>
  <si>
    <t>YBR295W</t>
  </si>
  <si>
    <t>YCL017C</t>
  </si>
  <si>
    <t>YCR011C</t>
  </si>
  <si>
    <t>( YCR107W or YDL243C or YJR155W or YNL331C or YOL165C or YPL088W )</t>
  </si>
  <si>
    <t>YEL031W</t>
  </si>
  <si>
    <t>( YEL070W or YNR073C )</t>
  </si>
  <si>
    <t>YER010C</t>
  </si>
  <si>
    <t>YER042W</t>
  </si>
  <si>
    <t>YER087W</t>
  </si>
  <si>
    <t>YER163C</t>
  </si>
  <si>
    <t>YHL018W</t>
  </si>
  <si>
    <t>YHR008C</t>
  </si>
  <si>
    <t>( YHR043C or YHR044C )</t>
  </si>
  <si>
    <t>YHR109W</t>
  </si>
  <si>
    <t>( YHR119W or YDR440W or YJL168C )</t>
  </si>
  <si>
    <t>YIL023C</t>
  </si>
  <si>
    <t>( YMR243C or YOR316C )</t>
  </si>
  <si>
    <t>( YIL043C or YML125C )</t>
  </si>
  <si>
    <t>( YIL043C or YKL150W or YML125C )</t>
  </si>
  <si>
    <t>YIR036C</t>
  </si>
  <si>
    <t>YIR038C</t>
  </si>
  <si>
    <t>( YMR251W or YKR076W )</t>
  </si>
  <si>
    <t>YLL060C</t>
  </si>
  <si>
    <t>YKL069W</t>
  </si>
  <si>
    <t>YKL103C</t>
  </si>
  <si>
    <t>YKL215C</t>
  </si>
  <si>
    <t>YKL218C</t>
  </si>
  <si>
    <t>YGR154C</t>
  </si>
  <si>
    <t>YKR076W</t>
  </si>
  <si>
    <t>( YFL061W or YNL335W )</t>
  </si>
  <si>
    <t>( YFL059W or YNL333W )</t>
  </si>
  <si>
    <t>YFR044C</t>
  </si>
  <si>
    <t>YDL120W</t>
  </si>
  <si>
    <t>YDL219W</t>
  </si>
  <si>
    <t>YDL236W</t>
  </si>
  <si>
    <t>YDL246C</t>
  </si>
  <si>
    <t>YDR009W</t>
  </si>
  <si>
    <t>YDR036C</t>
  </si>
  <si>
    <t>( YDR038C or YDR039C or YDR040C )</t>
  </si>
  <si>
    <t>( YDR051C or YOL075C )</t>
  </si>
  <si>
    <t>YDR111C</t>
  </si>
  <si>
    <t>YDR242W</t>
  </si>
  <si>
    <t>YDR248C</t>
  </si>
  <si>
    <t>YDR410C</t>
  </si>
  <si>
    <t>( YDR437W and YGR216C and YNL038W and YPL076W and YPL175W and YPL096C-A )</t>
  </si>
  <si>
    <t>( YDR533C or YMR322C or YOR391C or YPL280W )</t>
  </si>
  <si>
    <t>YGL006W</t>
  </si>
  <si>
    <t>YGL167C</t>
  </si>
  <si>
    <t>YGL017W</t>
  </si>
  <si>
    <t>YGL022W</t>
  </si>
  <si>
    <t>YGL027C</t>
  </si>
  <si>
    <t>YGL038C</t>
  </si>
  <si>
    <t>YGL065C</t>
  </si>
  <si>
    <t>YGL156W</t>
  </si>
  <si>
    <t>YGL169W</t>
  </si>
  <si>
    <t>YGL196W</t>
  </si>
  <si>
    <t>YGR012W</t>
  </si>
  <si>
    <t>YGR036C</t>
  </si>
  <si>
    <t>YGR046W</t>
  </si>
  <si>
    <t>YGR144W</t>
  </si>
  <si>
    <t>YGR227W</t>
  </si>
  <si>
    <t>YGR234W</t>
  </si>
  <si>
    <t>YJL046W</t>
  </si>
  <si>
    <t>YJL126W</t>
  </si>
  <si>
    <t>YJL200C</t>
  </si>
  <si>
    <t>YJR040W</t>
  </si>
  <si>
    <t>YJR051W</t>
  </si>
  <si>
    <t>YJR069C</t>
  </si>
  <si>
    <t>YJR104C</t>
  </si>
  <si>
    <t>( YJR131W or YLR057W )</t>
  </si>
  <si>
    <t>YJR149W</t>
  </si>
  <si>
    <t>( YLL058W or YML082W )</t>
  </si>
  <si>
    <t>( YLR047C or YKL220C or YLR214W or YNR060W or YOL152W or YOR381W or YOR384W )</t>
  </si>
  <si>
    <t>YLL051C</t>
  </si>
  <si>
    <t>( YLR099C or YPR139C )</t>
  </si>
  <si>
    <t>YLR143W</t>
  </si>
  <si>
    <t>YLR151C</t>
  </si>
  <si>
    <t>YLR239C</t>
  </si>
  <si>
    <t>YLR345W</t>
  </si>
  <si>
    <t>YLR446W</t>
  </si>
  <si>
    <t>YMR099C</t>
  </si>
  <si>
    <t>YMR110C</t>
  </si>
  <si>
    <t>YMR162C</t>
  </si>
  <si>
    <t>YMR210W</t>
  </si>
  <si>
    <t>YNL048W</t>
  </si>
  <si>
    <t>YNL092W</t>
  </si>
  <si>
    <t>YNL219C</t>
  </si>
  <si>
    <t>YNL274C</t>
  </si>
  <si>
    <t>YNR030W</t>
  </si>
  <si>
    <t>YOL157C</t>
  </si>
  <si>
    <t>YOR002W</t>
  </si>
  <si>
    <t>YOR067C</t>
  </si>
  <si>
    <t>YOR149C</t>
  </si>
  <si>
    <t>YOR196C</t>
  </si>
  <si>
    <t>( YOR226C or YPL135W )</t>
  </si>
  <si>
    <t>( YOR251C or YOR285W or YOR286W )</t>
  </si>
  <si>
    <t>( YOR334W or YPL060W )</t>
  </si>
  <si>
    <t>YPL227C</t>
  </si>
  <si>
    <t>YPR003C</t>
  </si>
  <si>
    <t>YPR127W</t>
  </si>
  <si>
    <t>( YDR371W or YLR286C )</t>
  </si>
  <si>
    <t>YOR161C</t>
  </si>
  <si>
    <t>( YHR201C or YDR452W )</t>
  </si>
  <si>
    <t>YDR270W</t>
  </si>
  <si>
    <t>YDR452W</t>
  </si>
  <si>
    <t>YLR351C</t>
  </si>
  <si>
    <t>YMR301C</t>
  </si>
  <si>
    <t>YEL004W</t>
  </si>
  <si>
    <t>YEL066W</t>
  </si>
  <si>
    <t>( YJR152W or YKR093W )</t>
  </si>
  <si>
    <t>( YIL053W or YER062C )</t>
  </si>
  <si>
    <t>YDR093W</t>
  </si>
  <si>
    <t>( YJR130C or YLL058W or YML082W )</t>
  </si>
  <si>
    <t>YOL122C</t>
  </si>
  <si>
    <t>YNL275W</t>
  </si>
  <si>
    <t>YOL130W</t>
  </si>
  <si>
    <t>( YGL255W or YLR130C )</t>
  </si>
  <si>
    <t>( YGR191W or YOL130W )</t>
  </si>
  <si>
    <t>( YBR177C or YPL095C )</t>
  </si>
  <si>
    <t>( YGR177C or YOR377W or YGR015C )</t>
  </si>
  <si>
    <t>YGR015C</t>
  </si>
  <si>
    <t>( YMR170C or YMR169C or YOR374W )</t>
  </si>
  <si>
    <t>( YOR317W or YER015W or YIL009W or YMR246W )</t>
  </si>
  <si>
    <t>Rxn ID</t>
  </si>
  <si>
    <t>Rxn</t>
  </si>
  <si>
    <t>GPR</t>
  </si>
  <si>
    <t>(R)-lactate:ferricytochrome-c 2-oxidoreductase</t>
  </si>
  <si>
    <t>(R,R)-butanediol dehydrogenase</t>
  </si>
  <si>
    <t>(S)-lactate:ferricytochrome-c 2-oxidoreductase</t>
  </si>
  <si>
    <t>1,3-beta-glucan synthase</t>
  </si>
  <si>
    <t>1,6-beta-glucan synthase</t>
  </si>
  <si>
    <t>1-(5-phosphoribosyl)-5-[(5-phosphoribosylamino)methylideneamino)imidazole-4-carboxamide isomerase</t>
  </si>
  <si>
    <t>1-pyrroline-5-carboxylate dehydrogenase</t>
  </si>
  <si>
    <t>2,3-diketo-5-methylthio-1-phosphopentane degradation reaction</t>
  </si>
  <si>
    <t>2,5-diamino-6-ribitylamino-4(3H)-pyrimidinone 5''-phosphate deaminase</t>
  </si>
  <si>
    <t>2,5-diamino-6-ribosylamino-4(3H)-pyrimidinone 5''-phosphate reductase (NADPH)</t>
  </si>
  <si>
    <t>2-aceto-2-hydroxybutanoate synthase</t>
  </si>
  <si>
    <t>2-amino-4-hydroxy-6-hydroxymethyldihydropteridine diphosphokinase</t>
  </si>
  <si>
    <t>2-aminoadipate transaminase</t>
  </si>
  <si>
    <t>2-dehydropantoate 2-reductase</t>
  </si>
  <si>
    <t>2-deoxy-D-arabino-heptulosonate 7-phosphate synthetase</t>
  </si>
  <si>
    <t>2-hexaprenyl-6-methoxy-1,4-benzoquinone methyltransferase</t>
  </si>
  <si>
    <t>2-hexaprenyl-6-methoxyphenol monooxygenase</t>
  </si>
  <si>
    <t>2-isopropylmalate hydratase</t>
  </si>
  <si>
    <t>2-isopropylmalate synthase</t>
  </si>
  <si>
    <t>2-keto-4-methylthiobutyrate transamination</t>
  </si>
  <si>
    <t>2-methylcitrate dehydratase</t>
  </si>
  <si>
    <t>2-methylcitrate synthase</t>
  </si>
  <si>
    <t>2-oxo-4-methyl-3-carboxypentanoate decarboxylation</t>
  </si>
  <si>
    <t>3'',5''-bisphosphate nucleotidase</t>
  </si>
  <si>
    <t>3'',5''-cyclic-nucleotide phosphodiesterase</t>
  </si>
  <si>
    <t>3,4-dihydroxy-2-butanone-4-phosphate synthase</t>
  </si>
  <si>
    <t>3-dehydroquinate dehydratase</t>
  </si>
  <si>
    <t>3-dehydroquinate synthase</t>
  </si>
  <si>
    <t>3-dehydrosphinganine reductase</t>
  </si>
  <si>
    <t>3-deoxy-D-arabino-heptulosonate 7-phosphate synthetase</t>
  </si>
  <si>
    <t>3-hexaprenyl-4,5-dihydroxybenzoate hydroxylase</t>
  </si>
  <si>
    <t>3-hexaprenyl-4-hydroxy-5-methoxybenzoate decarboxylase</t>
  </si>
  <si>
    <t>3-hydroxy-L-kynurenine hydrolase</t>
  </si>
  <si>
    <t>3-hydroxyacyl-CoA dehydrogenase (3-oxotetradecanoyl-CoA)</t>
  </si>
  <si>
    <t>3-hydroxyanthranilate 3,4-dioxygenase</t>
  </si>
  <si>
    <t>3-isopropylmalate 3-methyltransferase</t>
  </si>
  <si>
    <t>3-isopropylmalate dehydratase</t>
  </si>
  <si>
    <t>3-isopropylmalate dehydrogenase</t>
  </si>
  <si>
    <t>3-methyl-2-oxobutanoate decarboxylase</t>
  </si>
  <si>
    <t>3-methyl-2-oxobutanoate hydroxymethyltransferase</t>
  </si>
  <si>
    <t>3-methyl-2-oxopentanoate decarboxylase</t>
  </si>
  <si>
    <t>3-phosphoshikimate 1-carboxyvinyltransferase</t>
  </si>
  <si>
    <t>4-amino-4-deoxychorismate synthase</t>
  </si>
  <si>
    <t>4-aminobenzoate synthase</t>
  </si>
  <si>
    <t>4-aminobutyrate transaminase</t>
  </si>
  <si>
    <t>4-hydroxy-L-threonine synthase</t>
  </si>
  <si>
    <t>4-hydroxybenzoate formation</t>
  </si>
  <si>
    <t>4-methyl-2-oxopentanoate decarboxylase</t>
  </si>
  <si>
    <t>4PP-IP5 depyrophosphorylation to IP6</t>
  </si>
  <si>
    <t>4PP-IP5 pyrophosphorylation to 4,5-PP2-IP4</t>
  </si>
  <si>
    <t>5''-methylthioadenosine phosphorylase</t>
  </si>
  <si>
    <t>5''-nucleotidase (CMP)</t>
  </si>
  <si>
    <t>5''-nucleotidase (IMP)</t>
  </si>
  <si>
    <t>5''-nucleotidase (UMP)</t>
  </si>
  <si>
    <t>5''-phosphoribosylformyl glycinamidine synthetase</t>
  </si>
  <si>
    <t>5,10-methylenetetrahydrofolate reductase (NADPH)</t>
  </si>
  <si>
    <t>5-aminolevulinate synthase</t>
  </si>
  <si>
    <t>5-diphosphoinositol-1,2,3,4,6-pentakisphosphate diphosphohydrolase</t>
  </si>
  <si>
    <t>5-diphosphoinositol-1,2,3,4,6-pentakisphosphate synthase</t>
  </si>
  <si>
    <t>5-formethyltetrahydrofolate cyclo-ligase</t>
  </si>
  <si>
    <t>5-methyltetrahydropteroyltriglutamate-homocysteine S-methyltransferase</t>
  </si>
  <si>
    <t>5-methylthio-5-deoxy-D-ribulose 1-phosphate dehydratase</t>
  </si>
  <si>
    <t>5-methylthioribose-1-phosphate isomerase</t>
  </si>
  <si>
    <t>5PP-IP5 pyrophosphorylation to 4,5-PP2-IP4</t>
  </si>
  <si>
    <t>5PP-IP5 pyrophosphorylation to 5,6-PP2-IP4</t>
  </si>
  <si>
    <t>6-phosphofructo-2-kinase</t>
  </si>
  <si>
    <t>6-phosphogluconolactonase</t>
  </si>
  <si>
    <t>6PP-IP5 depyrophosphorylation to IP6</t>
  </si>
  <si>
    <t>6PP-IP5 pyrophosphorylation to 5,6-PP2-IP4</t>
  </si>
  <si>
    <t>8-amino-7-oxononanoate synthase</t>
  </si>
  <si>
    <t>acetaldehyde condensation</t>
  </si>
  <si>
    <t>acetohydroxy acid isomeroreductase</t>
  </si>
  <si>
    <t>acetolactate synthase</t>
  </si>
  <si>
    <t>acetyl-CoA ACP transacylase</t>
  </si>
  <si>
    <t>acetyl-CoA C-acyltransferase (palmitoyl-CoA)</t>
  </si>
  <si>
    <t>acetyl-CoA C-acyltransferase (tetracosanoyl-CoA)</t>
  </si>
  <si>
    <t>acetyl-CoA C-acyltransferase (myristoyl-CoA)</t>
  </si>
  <si>
    <t>acetyl-CoA C-acetyltransferase</t>
  </si>
  <si>
    <t>acetyl-CoA C-acyltransferase (lauroyl-CoA)</t>
  </si>
  <si>
    <t>acetyl-CoA C-acyltransferase (octanoyl-CoA)</t>
  </si>
  <si>
    <t>acetyl-CoA C-acyltransferase (decanoyl-CoA)</t>
  </si>
  <si>
    <t>acetyl-Coa carboxylase</t>
  </si>
  <si>
    <t>acetyl-CoA carboxylase, reaction</t>
  </si>
  <si>
    <t>acetyl-CoA hydrolase</t>
  </si>
  <si>
    <t>acetyl-CoA synthetase</t>
  </si>
  <si>
    <t>acetyl-CoA synthetase nuclear</t>
  </si>
  <si>
    <t>acetylglutamate kinase</t>
  </si>
  <si>
    <t>acid phosphatase (secreted)</t>
  </si>
  <si>
    <t>aconitase</t>
  </si>
  <si>
    <t>acteylornithine transaminase</t>
  </si>
  <si>
    <t>acyl carrier protein synthase</t>
  </si>
  <si>
    <t>acyl-CoA oxidase (decanoyl-CoA)</t>
  </si>
  <si>
    <t>acyl-CoA oxidase (dodecanoyl-CoA)</t>
  </si>
  <si>
    <t>acyl-CoA oxidase (hexacosanoyl-CoA)</t>
  </si>
  <si>
    <t>acyl-CoA oxidase (hexadecanoyl-CoA)</t>
  </si>
  <si>
    <t>acyl-CoA oxidase (octadecanoyl-CoA)</t>
  </si>
  <si>
    <t>acyl-CoA oxidase (tetradecanoyl-CoA)</t>
  </si>
  <si>
    <t>acyl-CoA:sterol acyltransferase (oleoyl-CoA:episterol), ER membrane</t>
  </si>
  <si>
    <t>acyl-CoA:sterol acyltransferase (oleoyl-CoA:ergosterol), ER membrane</t>
  </si>
  <si>
    <t>acyl-CoA:sterol acyltransferase (oleoyl-CoA:fecosterol), ER membrane</t>
  </si>
  <si>
    <t>acyl-CoA:sterol acyltransferase (oleoyl-CoA:lanosterol), ER membrane</t>
  </si>
  <si>
    <t>acyl-CoA:sterol acyltransferase (oleoyl-CoA:zymosterol), ER membrane</t>
  </si>
  <si>
    <t>acyl-CoA:sterol acyltransferase (palmitoleoyl-CoA:episterol), ER membrane</t>
  </si>
  <si>
    <t>acyl-CoA:sterol acyltransferase (palmitoleoyl-CoA:ergosterol), ER membrane</t>
  </si>
  <si>
    <t>acyl-CoA:sterol acyltransferase (palmitoleoyl-CoA:fecosterol), ER membrane</t>
  </si>
  <si>
    <t>acyl-CoA:sterol acyltransferase (palmitoleoyl-CoA:lanosterol), ER membrane</t>
  </si>
  <si>
    <t>acyl-CoA:sterol acyltransferase (palmitoleoyl-CoA:zymosterol), ER membrane</t>
  </si>
  <si>
    <t>acylation of GPI inositol at 2 position, GPI-anchor assembly, step 3</t>
  </si>
  <si>
    <t>adenine deaminase</t>
  </si>
  <si>
    <t>adenine phosphoribosyltransferase</t>
  </si>
  <si>
    <t>adenosine deaminase</t>
  </si>
  <si>
    <t>adenosine kinase</t>
  </si>
  <si>
    <t>adenosine monophosphate deaminase</t>
  </si>
  <si>
    <t>adenosylhomocysteinase</t>
  </si>
  <si>
    <t>adenosylmethionine decarboxylase</t>
  </si>
  <si>
    <t>adenosylmethionine-8-amino-7-oxononanoate transaminase</t>
  </si>
  <si>
    <t>adenylate cyclase</t>
  </si>
  <si>
    <t>adenylate kinase</t>
  </si>
  <si>
    <t>adenylate kinase (GTP)</t>
  </si>
  <si>
    <t>adenylosuccinate lyase (AICAR)</t>
  </si>
  <si>
    <t>adenylosuccinate lyase</t>
  </si>
  <si>
    <t>adenylosuccinate synthase</t>
  </si>
  <si>
    <t>adenylyl-sulfate kinase</t>
  </si>
  <si>
    <t>ADP-ribose 2,3-cyclic phosphodiesterase</t>
  </si>
  <si>
    <t>alanine glyoxylate aminotransferase</t>
  </si>
  <si>
    <t>alanyl-tRNA synthetase</t>
  </si>
  <si>
    <t>alcohol acetyltransferase (2-methylbutanol)</t>
  </si>
  <si>
    <t>alcohol acetyltransferase (ethanol)</t>
  </si>
  <si>
    <t>alcohol acetyltransferase (isoamyl alcohol)</t>
  </si>
  <si>
    <t>alcohol acetyltransferase (isobutyl alcohol)</t>
  </si>
  <si>
    <t>alcohol acetyltransferase (phenylethanol alcohol)</t>
  </si>
  <si>
    <t>alcohol dehydrogenase (ethanol to acetaldehyde)</t>
  </si>
  <si>
    <t>alcohol dehydrogenase (glycerol, NADP)</t>
  </si>
  <si>
    <t>mitochondrial alcohol dehydrogenase</t>
  </si>
  <si>
    <t>aldehyde dehydrogenase (2-methylbutanol, NAD)</t>
  </si>
  <si>
    <t>aldehyde dehydrogenase (2-methylbutanol, NADP)</t>
  </si>
  <si>
    <t>aldehyde dehydrogenase (2-phenylethanol, NAD)</t>
  </si>
  <si>
    <t>aldehyde dehydrogenase (2-phenylethanol, NADP)</t>
  </si>
  <si>
    <t>aldehyde dehydrogenase (3-aminopropanal, NAD)</t>
  </si>
  <si>
    <t>aldehyde dehydrogenase (acetaldehyde, NADP)</t>
  </si>
  <si>
    <t>aldehyde dehydrogenase (acetylaldehyde, NAD)</t>
  </si>
  <si>
    <t>aldehyde dehydrogenase (acetylaldehyde, NADP)</t>
  </si>
  <si>
    <t>aldehyde dehydrogenase (indole-3-acetaldehyde, NAD)</t>
  </si>
  <si>
    <t>aldehyde dehydrogenase (indole-3-acetaldehyde, NADP)</t>
  </si>
  <si>
    <t>aldehyde dehydrogenase (isoamyl alcohol, NAD)</t>
  </si>
  <si>
    <t>aldehyde dehydrogenase (isoamyl alcohol, NADP)</t>
  </si>
  <si>
    <t>aldehyde dehydrogenase (isobutyl alcohol, NAD)</t>
  </si>
  <si>
    <t>aldehyde dehydrogenase (isobutyl alcohol, NADP)</t>
  </si>
  <si>
    <t>aldehyde dehydrogenase (phenylacetaldehyde, NAD)</t>
  </si>
  <si>
    <t>aldehyde dehydrogenase (tryptophol, NAD)</t>
  </si>
  <si>
    <t>alkaline phosphatase (dihydroneopterin)</t>
  </si>
  <si>
    <t>allantoate amidinohydrolase</t>
  </si>
  <si>
    <t>allantoinase, reaction</t>
  </si>
  <si>
    <t>allophanate hydrolase</t>
  </si>
  <si>
    <t>alpha 1,2-mannosyltransferase</t>
  </si>
  <si>
    <t>alpha,alpha-trehalase</t>
  </si>
  <si>
    <t>alpha,alpha-trehalose-phosphate synthase (UDP-forming)</t>
  </si>
  <si>
    <t>alpha-glucosidase</t>
  </si>
  <si>
    <t>amidase</t>
  </si>
  <si>
    <t>Aminoacetone:oxygen oxidoreductase(deaminating)(flavin-containing)</t>
  </si>
  <si>
    <t>Aminobutyraldehyde dehydrogenase</t>
  </si>
  <si>
    <t>anthranilate phosphoribosyltransferase</t>
  </si>
  <si>
    <t>anthranilate synthase</t>
  </si>
  <si>
    <t>Ap4A hydrolase</t>
  </si>
  <si>
    <t>arabinose reductase</t>
  </si>
  <si>
    <t>arginase</t>
  </si>
  <si>
    <t>argininosuccinate lyase</t>
  </si>
  <si>
    <t>argininosuccinate synthase</t>
  </si>
  <si>
    <t>arginyl-tRNA synthetase</t>
  </si>
  <si>
    <t>asparagine synthase (glutamine-hydrolysing)</t>
  </si>
  <si>
    <t>Asparaginyl-tRNA synthetase</t>
  </si>
  <si>
    <t>asparaginyl-tRNA synthetase, miotchondrial</t>
  </si>
  <si>
    <t>aspartate carbamoyltransferase</t>
  </si>
  <si>
    <t>aspartate kinase</t>
  </si>
  <si>
    <t>aspartate transaminase</t>
  </si>
  <si>
    <t>aspartate-semialdehyde dehydrogenase</t>
  </si>
  <si>
    <t>Aspartyl-tRNA synthetase</t>
  </si>
  <si>
    <t>ATP adenylyltransferase</t>
  </si>
  <si>
    <t>ATP phosphoribosyltransferase</t>
  </si>
  <si>
    <t>ATP synthase</t>
  </si>
  <si>
    <t>ATPase, cytosolic</t>
  </si>
  <si>
    <t>beta-1,4 mannosyltransferase</t>
  </si>
  <si>
    <t>biotin synthase</t>
  </si>
  <si>
    <t>biotin-[acetyl-CoA-carboxylase] ligase</t>
  </si>
  <si>
    <t>C-14 sterol reductase</t>
  </si>
  <si>
    <t>C-22 sterol desaturase (NADP)</t>
  </si>
  <si>
    <t>C-3 sterol dehydrogenase</t>
  </si>
  <si>
    <t>C-3 sterol dehydrogenase (4-methylzymosterol)</t>
  </si>
  <si>
    <t>C-3 sterol keto reductase (4-methylzymosterol)</t>
  </si>
  <si>
    <t>C-3 sterol keto reductase (zymosterol)</t>
  </si>
  <si>
    <t>C-4 methyl sterol oxidase</t>
  </si>
  <si>
    <t>C-4 sterol methyl oxidase (4,4-dimethylzymosterol)</t>
  </si>
  <si>
    <t>C-5 sterol desaturase</t>
  </si>
  <si>
    <t>C-8 sterol isomerase</t>
  </si>
  <si>
    <t>C-s24 sterol reductase</t>
  </si>
  <si>
    <t>CAAX farnesyltransferase</t>
  </si>
  <si>
    <t>carbamoyl-phosphate synthase (glutamine-hydrolysing)</t>
  </si>
  <si>
    <t>carnitine O-acetyltransferase</t>
  </si>
  <si>
    <t>catalase</t>
  </si>
  <si>
    <t>ceramide-1 hydroxylase (24C)</t>
  </si>
  <si>
    <t>ceramide-1 hydroxylase (26C)</t>
  </si>
  <si>
    <t>ceramide-1 synthase (24C)</t>
  </si>
  <si>
    <t>ceramide-1 synthase (26C)</t>
  </si>
  <si>
    <t>ceramide-2 synthase (24C)</t>
  </si>
  <si>
    <t>ceramide-2 synthase (26C)</t>
  </si>
  <si>
    <t>ceramide-3 synthase (24C)</t>
  </si>
  <si>
    <t>ceramide-3 synthase (26C)</t>
  </si>
  <si>
    <t>ceramide-4 synthase (24C)</t>
  </si>
  <si>
    <t>ceramide-4 synthase (26C)</t>
  </si>
  <si>
    <t>chitin deacetylase</t>
  </si>
  <si>
    <t>chitin synthase</t>
  </si>
  <si>
    <t>choline kinase</t>
  </si>
  <si>
    <t>choline phosphate cytididyltransferase</t>
  </si>
  <si>
    <t>chorismate mutase</t>
  </si>
  <si>
    <t>chorismate synthase</t>
  </si>
  <si>
    <t>cis-aconitate(3-) to isocitrate</t>
  </si>
  <si>
    <t>cis-prenyltransferase step 01</t>
  </si>
  <si>
    <t>cis-prenyltransferase step 02</t>
  </si>
  <si>
    <t>cis-prenyltransferase step 03</t>
  </si>
  <si>
    <t>cis-prenyltransferase step 04</t>
  </si>
  <si>
    <t>cis-prenyltransferase step 05</t>
  </si>
  <si>
    <t>cis-prenyltransferase step 06</t>
  </si>
  <si>
    <t>cis-prenyltransferase step 07</t>
  </si>
  <si>
    <t>cis-prenyltransferase step 08</t>
  </si>
  <si>
    <t>cis-prenyltransferase step 09</t>
  </si>
  <si>
    <t>cis-prenyltransferase step 10</t>
  </si>
  <si>
    <t>cis-prenyltransferase step 11</t>
  </si>
  <si>
    <t>cis-prenyltransferase step 12</t>
  </si>
  <si>
    <t>cis-prenyltransferase step 13</t>
  </si>
  <si>
    <t>cis-prenyltransferase step 14</t>
  </si>
  <si>
    <t>cis-prenyltransferase step 15</t>
  </si>
  <si>
    <t>cis-prenyltransferase step 16</t>
  </si>
  <si>
    <t>cis-prenyltransferase step 17</t>
  </si>
  <si>
    <t>cis-prenyltransferase step 18</t>
  </si>
  <si>
    <t>cis-prenyltransferase step 19</t>
  </si>
  <si>
    <t>citrate synthase</t>
  </si>
  <si>
    <t>citrate synthase, peroxisomal</t>
  </si>
  <si>
    <t>citrate to cis-aconitate(3-)</t>
  </si>
  <si>
    <t>citrate to cis-aconitate(3-), cytoplasmic</t>
  </si>
  <si>
    <t>coproporphyrinogen oxidase (O2 required)</t>
  </si>
  <si>
    <t>CTP synthase (glutamine)</t>
  </si>
  <si>
    <t>CTP synthase (NH3)</t>
  </si>
  <si>
    <t>cystathionine b-lyase</t>
  </si>
  <si>
    <t>cystathionine beta-synthase</t>
  </si>
  <si>
    <t>cystathionine g-lyase</t>
  </si>
  <si>
    <t>cystathionine gamma-synthase</t>
  </si>
  <si>
    <t>cysteine synthase</t>
  </si>
  <si>
    <t>cysteinyl-tRNA synthetase</t>
  </si>
  <si>
    <t>cytidine deaminase</t>
  </si>
  <si>
    <t>cytidine kinase (GTP)</t>
  </si>
  <si>
    <t>cytochrome P450 lanosterol 14-alpha-demethylase (NADP)</t>
  </si>
  <si>
    <t>cytosine deaminase</t>
  </si>
  <si>
    <t>D-arabinono-1,4-lactone oxidase</t>
  </si>
  <si>
    <t>D-arabinose 1-dehydrogenase (NAD)</t>
  </si>
  <si>
    <t>D-arabinose 1-dehydrogenase (NADP)</t>
  </si>
  <si>
    <t>D-fructose 1-phosphate D-glyceraldehyde-3-phosphate-lyase</t>
  </si>
  <si>
    <t>D-sorbitol dehydrogenase (D-fructose producing)</t>
  </si>
  <si>
    <t>dCMP deaminase</t>
  </si>
  <si>
    <t>dCTP deaminase</t>
  </si>
  <si>
    <t>deoxyadenosine deaminase</t>
  </si>
  <si>
    <t>deoxycytidine deaminase</t>
  </si>
  <si>
    <t>deoxyguanylate kinase (dGMP:ATP)</t>
  </si>
  <si>
    <t>deoxyhypusine synthase, cytosolic/mitochondrial</t>
  </si>
  <si>
    <t>deoxyribokinase</t>
  </si>
  <si>
    <t>dephospho-CoA kinase</t>
  </si>
  <si>
    <t>dethiobiotin synthase</t>
  </si>
  <si>
    <t>dihydroceramidase</t>
  </si>
  <si>
    <t>dihydrofolate reductase</t>
  </si>
  <si>
    <t>dihydrofolate synthase</t>
  </si>
  <si>
    <t>dihydroneopterin aldolase</t>
  </si>
  <si>
    <t>dihydroneopterin monophosphate dephosphorylase</t>
  </si>
  <si>
    <t>dihydroorotase</t>
  </si>
  <si>
    <t>dihydropteroate synthase</t>
  </si>
  <si>
    <t>dihydroxy-acid dehydratase (2,3-dihydroxy-3-methylbutanoate)</t>
  </si>
  <si>
    <t>dihydroxy-acid dehydratase (2,3-dihydroxy-3-methylpentanoate)</t>
  </si>
  <si>
    <t>dihydroxyacetone kinase</t>
  </si>
  <si>
    <t>dimethylallyltranstransferase</t>
  </si>
  <si>
    <t>diphosphoglyceromutase</t>
  </si>
  <si>
    <t>diphosphoinositol-1,3,4,6-tetrakisphosphate diphosphohydrolase</t>
  </si>
  <si>
    <t>diphosphoinositol-1,3,4,6-tetrakisphosphate synthase</t>
  </si>
  <si>
    <t>diphthine synthase</t>
  </si>
  <si>
    <t>dolichol kinase</t>
  </si>
  <si>
    <t>dolichyl-phosphate D-mannosyltransferase</t>
  </si>
  <si>
    <t>dolichyl-phosphate-mannose--protein mannosyltransferase</t>
  </si>
  <si>
    <t>dTMP kinase</t>
  </si>
  <si>
    <t>dUTP diphosphatase</t>
  </si>
  <si>
    <t>endopolygalacturonase</t>
  </si>
  <si>
    <t>enolase</t>
  </si>
  <si>
    <t>ethanolamine kinase</t>
  </si>
  <si>
    <t>ethyl acetate-hydrolyzing esterase</t>
  </si>
  <si>
    <t>exo-1,3-beta-glucan glucohydrase</t>
  </si>
  <si>
    <t>farnesyltranstransferase</t>
  </si>
  <si>
    <t>fatty-acid--CoA ligase (decanoate)</t>
  </si>
  <si>
    <t>fatty-acid--CoA ligase (dodecanoate)</t>
  </si>
  <si>
    <t>fatty-acid--CoA ligase (hexadecanoate)</t>
  </si>
  <si>
    <t>fatty-acid--CoA ligase (octanoate)</t>
  </si>
  <si>
    <t>fatty-acid--CoA ligase (tetradecanoate)</t>
  </si>
  <si>
    <t>ferrochelatase</t>
  </si>
  <si>
    <t>ferrocytochrome-c:hydrogen-peroxide oxidoreductase</t>
  </si>
  <si>
    <t>ferrocytochrome-c:oxygen oxidoreductase</t>
  </si>
  <si>
    <t>ubiquinol:ferricytochrome c reductase</t>
  </si>
  <si>
    <t>FMN adenylyltransferase</t>
  </si>
  <si>
    <t>FMN reductase</t>
  </si>
  <si>
    <t>formaldehyde dehydrogenase</t>
  </si>
  <si>
    <t>formate dehydrogenase</t>
  </si>
  <si>
    <t>formate-tetrahydrofolate ligase</t>
  </si>
  <si>
    <t>fructose-2,6-bisphosphate 2-phosphatase</t>
  </si>
  <si>
    <t>fructose-bisphosphatase</t>
  </si>
  <si>
    <t>fructose-bisphosphate aldolase</t>
  </si>
  <si>
    <t>fumarase</t>
  </si>
  <si>
    <t>fumarase, cytoplasmic</t>
  </si>
  <si>
    <t>dihydoorotic acid dehydrogenase</t>
  </si>
  <si>
    <t>fumarate reductase</t>
  </si>
  <si>
    <t>soluble fumarate reductase</t>
  </si>
  <si>
    <t>g-glutamyltransferase</t>
  </si>
  <si>
    <t>galactokinase</t>
  </si>
  <si>
    <t>galactose-1-phosphate uridylyltransferase</t>
  </si>
  <si>
    <t>gamma-glutamylcysteine synthetase</t>
  </si>
  <si>
    <t>geranylgeranyltranstransferase</t>
  </si>
  <si>
    <t>geranyltranstransferase</t>
  </si>
  <si>
    <t>glucan 1,4-alpha-glucosidase</t>
  </si>
  <si>
    <t>glucan 1,4-alpha-glucosidase, vacuole</t>
  </si>
  <si>
    <t>glucosamine-6-phosphate deaminase</t>
  </si>
  <si>
    <t>glucose 6-phosphate dehydrogenase</t>
  </si>
  <si>
    <t>glucose-6-phosphate isomerase</t>
  </si>
  <si>
    <t>glutamate 5-kinase</t>
  </si>
  <si>
    <t>glutamate decarboxylase</t>
  </si>
  <si>
    <t>glutamate dehydrogenase (NAD)</t>
  </si>
  <si>
    <t>glutamate dehydrogenase (NADP)</t>
  </si>
  <si>
    <t>glutamate synthase (NADH2)</t>
  </si>
  <si>
    <t>glutamate-5-semialdehyde dehydrogenase</t>
  </si>
  <si>
    <t>glutaminase</t>
  </si>
  <si>
    <t>glutamine synthetase</t>
  </si>
  <si>
    <t>glutamine-fructose-6-phosphate transaminase</t>
  </si>
  <si>
    <t>glutaminyl-tRNA synthetase</t>
  </si>
  <si>
    <t>glutamyl-tRNA synthetase</t>
  </si>
  <si>
    <t>glutathione oxidoreductase</t>
  </si>
  <si>
    <t>glutathione peridoxase</t>
  </si>
  <si>
    <t>glutathione peroxidase, mitochondria</t>
  </si>
  <si>
    <t>glutathione synthetase</t>
  </si>
  <si>
    <t>glyceraldehyde-3-phosphate dehydrogenase</t>
  </si>
  <si>
    <t>glycerol dehydrogenase (NADP-dependent)</t>
  </si>
  <si>
    <t>glycerol kinase</t>
  </si>
  <si>
    <t>glycerol-3-phosphatase</t>
  </si>
  <si>
    <t>glycerol-3-phosphate dehydrogenase (fad)</t>
  </si>
  <si>
    <t>glycerol-3-phosphate dehydrogenase (NAD)</t>
  </si>
  <si>
    <t>glycerophosphodiester phosphodiesterase (glycerophosphocholine)</t>
  </si>
  <si>
    <t>glycinamide ribotide transformylase</t>
  </si>
  <si>
    <t>glycine C-acetyltransferase</t>
  </si>
  <si>
    <t>glycine cleavage system</t>
  </si>
  <si>
    <t>glycine hydroxymethyltransferase</t>
  </si>
  <si>
    <t>glycine-cleavage complex (lipoamide)</t>
  </si>
  <si>
    <t>glycine-cleavage complex (lipoylprotein)</t>
  </si>
  <si>
    <t>glycine-cleavage system (lipoamide)</t>
  </si>
  <si>
    <t>glycogen (starch) synthase</t>
  </si>
  <si>
    <t>glycogen phosphorylase</t>
  </si>
  <si>
    <t>glycyl-tRNA synthetase</t>
  </si>
  <si>
    <t>GMP synthase</t>
  </si>
  <si>
    <t>GPI-anchor assembly, step 2</t>
  </si>
  <si>
    <t>GPI-anchor assembly, step 5</t>
  </si>
  <si>
    <t>GPI-anchor assembly, step 6</t>
  </si>
  <si>
    <t>GPI-anchor assembly, step 7</t>
  </si>
  <si>
    <t>GPI-anchor assembly, step 8</t>
  </si>
  <si>
    <t>GPI-anchor assembly, step 9</t>
  </si>
  <si>
    <t>GTP cyclohydrolase I</t>
  </si>
  <si>
    <t>GTP cyclohydrolase II</t>
  </si>
  <si>
    <t>guanine deaminase</t>
  </si>
  <si>
    <t>guanine phosphoribosyltransferase</t>
  </si>
  <si>
    <t>guanylate kinase</t>
  </si>
  <si>
    <t>guanylate kinase (GMP:dATP)</t>
  </si>
  <si>
    <t>heme O monooxygenase</t>
  </si>
  <si>
    <t>Heme O synthase</t>
  </si>
  <si>
    <t>hexaprenyldihydroxybenzoate methyltransferase</t>
  </si>
  <si>
    <t>hexokinase (D-fructose:ATP)</t>
  </si>
  <si>
    <t>hexokinase (D-glucose:ATP)</t>
  </si>
  <si>
    <t>hexokinase (D-mannose:ATP)</t>
  </si>
  <si>
    <t>histidinol dehydrogenase</t>
  </si>
  <si>
    <t>histidinol-phosphatase</t>
  </si>
  <si>
    <t>histidinol-phosphate transaminase</t>
  </si>
  <si>
    <t>histidyl-tRNA synthetase</t>
  </si>
  <si>
    <t>hnRNP arginine N-methyltransferase</t>
  </si>
  <si>
    <t>homoacontinate hydratase</t>
  </si>
  <si>
    <t>homocitrate synthase</t>
  </si>
  <si>
    <t>homocysteine S-methyltransferase</t>
  </si>
  <si>
    <t>homoisocitrate dehydrogenase</t>
  </si>
  <si>
    <t>homoserine dehydrogenase (NADH)</t>
  </si>
  <si>
    <t>homoserine dehydrogenase (NADP)</t>
  </si>
  <si>
    <t>homoserine kinase</t>
  </si>
  <si>
    <t>homoserine O-trans-acetylase</t>
  </si>
  <si>
    <t>hydrogen peroxide reductase (thioredoxin)</t>
  </si>
  <si>
    <t>hydroxyacylglutathione hydrolase</t>
  </si>
  <si>
    <t>hydroxybenzoate octaprenyltransferase</t>
  </si>
  <si>
    <t>hydroxyethylthiazole kinase</t>
  </si>
  <si>
    <t>hydroxymethylbilane synthase</t>
  </si>
  <si>
    <t>hydroxymethylglutaryl CoA reductase</t>
  </si>
  <si>
    <t>hydroxymethylglutaryl CoA synthase</t>
  </si>
  <si>
    <t>hydroxymethylpyrimidine kinase (ATP)</t>
  </si>
  <si>
    <t>hypoxanthine phosphoribosyltransferase (Hypoxanthine)</t>
  </si>
  <si>
    <t>Imidazole-glycerol-3-phosphate synthase</t>
  </si>
  <si>
    <t>imidazoleglycerol-phosphate dehydratase</t>
  </si>
  <si>
    <t>IMP dehydrogenase</t>
  </si>
  <si>
    <t>indole-3-glycerol-phosphate synthase</t>
  </si>
  <si>
    <t>indole-3-pyruvate decarboxylase</t>
  </si>
  <si>
    <t>inorganic diphosphatase</t>
  </si>
  <si>
    <t>inosine monophosphate cyclohydrolase</t>
  </si>
  <si>
    <t>inositol-1,3,4,5,6-pentakisphosphate 2-kinase</t>
  </si>
  <si>
    <t>inositol-1,3,4,5-triphosphate 6-kinase, nucleus</t>
  </si>
  <si>
    <t>inositol-1,4,5,6- tetrakisphosphate 3-kinase, nucleus</t>
  </si>
  <si>
    <t>inositol-1,4,5-triphosphate 6-kinase, nucleus</t>
  </si>
  <si>
    <t>inositol-1,4,5-trisphosphate 3-kinase, nucleus</t>
  </si>
  <si>
    <t>IPS phospholipase C</t>
  </si>
  <si>
    <t>isoamyl acetate-hydrolyzing esterase</t>
  </si>
  <si>
    <t>isobutyl acetate-hydrolyzing esterase</t>
  </si>
  <si>
    <t>isocitrate dehydrogenase (NAD+)</t>
  </si>
  <si>
    <t>isocitrate dehydrogenase (NADP)</t>
  </si>
  <si>
    <t>isocitrate dehydrogenase (NADP+), peroxisomal</t>
  </si>
  <si>
    <t>isocitrate lyase</t>
  </si>
  <si>
    <t>isoleucine transaminase</t>
  </si>
  <si>
    <t>isoleucyl-tRNA synthetase</t>
  </si>
  <si>
    <t>isopentenyl-diphosphate D-isomerase</t>
  </si>
  <si>
    <t>itaconate-CoA ligase (ADP-forming)</t>
  </si>
  <si>
    <t>ketol-acid reductoisomerase (2-aceto-2-hydroxybutanoate)</t>
  </si>
  <si>
    <t>kynureninase</t>
  </si>
  <si>
    <t>kynurenine 3-monooxygenase</t>
  </si>
  <si>
    <t>L-1-pyrroline-3-hydroxy-5-carboxylate dehydrogenase</t>
  </si>
  <si>
    <t>L-4-hydroxyglutamate semialdehyde dehydrogenase</t>
  </si>
  <si>
    <t>L-alanine transaminase</t>
  </si>
  <si>
    <t>L-allo-threonine aldolase</t>
  </si>
  <si>
    <t>L-allo-threonine dehydrogenase</t>
  </si>
  <si>
    <t>L-aminoadipate-semialdehyde dehydrogenase (NADPH)</t>
  </si>
  <si>
    <t>L-asparaginase</t>
  </si>
  <si>
    <t>L-erythro-4-hydroxyglutamate:2-oxoglutarate aminotransferase</t>
  </si>
  <si>
    <t>L-hydroxyproline reductase (NADP)</t>
  </si>
  <si>
    <t>L-lactaldehyde:NADP+ 1-oxidoreductase</t>
  </si>
  <si>
    <t>L-serine deaminase</t>
  </si>
  <si>
    <t>L-serine dehydrogenase</t>
  </si>
  <si>
    <t>L-sorbitol dehydrogenase (L-sorbose-producing)</t>
  </si>
  <si>
    <t>L-threonine deaminase</t>
  </si>
  <si>
    <t>L-tryptophan:oxygen 2,3-oxidoreductase (decyclizing)</t>
  </si>
  <si>
    <t>L-tyrosine N-formyltransferase</t>
  </si>
  <si>
    <t>lactaldehyde dehydrogenase</t>
  </si>
  <si>
    <t>lactoylglutathione lyase</t>
  </si>
  <si>
    <t>lanosterol synthase</t>
  </si>
  <si>
    <t>leucine transaminase</t>
  </si>
  <si>
    <t>leucyl-tRNA synthetase</t>
  </si>
  <si>
    <t>leukotriene A4 hydrolase</t>
  </si>
  <si>
    <t>lysyl-tRNA synthetase</t>
  </si>
  <si>
    <t>malate dehydrogenase</t>
  </si>
  <si>
    <t>malate dehydrogenase, cytoplasmic</t>
  </si>
  <si>
    <t>malate dehydrogenase, peroxisomal</t>
  </si>
  <si>
    <t>malate synthase</t>
  </si>
  <si>
    <t>malic enzyme (NAD)</t>
  </si>
  <si>
    <t>malic enzyme (NADP)</t>
  </si>
  <si>
    <t>malonyl-CoA-ACP transacylase</t>
  </si>
  <si>
    <t>mannose-1-phosphate guanylyltransferase</t>
  </si>
  <si>
    <t>mannose-6-phosphate isomerase</t>
  </si>
  <si>
    <t>methenyltetrahydrifikate cyclohydrolase</t>
  </si>
  <si>
    <t>methenyltetrahydrofolate cyclohydrolase</t>
  </si>
  <si>
    <t>methionine adenosyltransferase</t>
  </si>
  <si>
    <t>methionine synthase</t>
  </si>
  <si>
    <t>methionyl-tRNA formyltransferase</t>
  </si>
  <si>
    <t>methionyl-tRNA synthetase</t>
  </si>
  <si>
    <t>methylenetetrahydrofolate dehydrogenase (NAD)</t>
  </si>
  <si>
    <t>methylenetetrahydrofolate dehydrogenase (NADP)</t>
  </si>
  <si>
    <t>methylisocitrate lyase</t>
  </si>
  <si>
    <t>mevalonate kinase (atp)</t>
  </si>
  <si>
    <t>mevalonate kinase (ctp)</t>
  </si>
  <si>
    <t>mevalonate kinase (gtp)</t>
  </si>
  <si>
    <t>mevalonate kinase (UTP)</t>
  </si>
  <si>
    <t>mevalonate pyrophoshate decarboxylase</t>
  </si>
  <si>
    <t>MIPC synthase</t>
  </si>
  <si>
    <t>myo-inositol 1-phosphatase</t>
  </si>
  <si>
    <t>myo-inositol-1-phosphate synthase</t>
  </si>
  <si>
    <t>N-acetyl-g-glutamyl-phosphate reductase</t>
  </si>
  <si>
    <t>N-acetylglucosamine-6-phosphate synthase</t>
  </si>
  <si>
    <t>N-acteylglutamate synthase</t>
  </si>
  <si>
    <t>N-formyl-L-kynurenine amidohydrolase</t>
  </si>
  <si>
    <t>N-formyltyrosine oxidase</t>
  </si>
  <si>
    <t>NAD diphosphatase</t>
  </si>
  <si>
    <t>NAD kinase</t>
  </si>
  <si>
    <t>NAD nucleosidase nuclear</t>
  </si>
  <si>
    <t>NAD synthase</t>
  </si>
  <si>
    <t>NADH dehydrogenase, cytosolic/mitochondrial</t>
  </si>
  <si>
    <t>NADH kinase</t>
  </si>
  <si>
    <t>NADH kinase mitochondrial</t>
  </si>
  <si>
    <t>NADH:ubiquinone oxidoreductase</t>
  </si>
  <si>
    <t>NAPRtase</t>
  </si>
  <si>
    <t>nicotinamidase</t>
  </si>
  <si>
    <t>nicotinamide N-methyltransferase</t>
  </si>
  <si>
    <t>nicotinamide-nucleotide adenylyltransferase</t>
  </si>
  <si>
    <t>nicotinate-nucleotide adenylyltransferase</t>
  </si>
  <si>
    <t>nicotinate-nucleotide diphosphorylase (carboxylating)</t>
  </si>
  <si>
    <t>nucleoside diphosphatase</t>
  </si>
  <si>
    <t>nucleoside diphosphate kinase</t>
  </si>
  <si>
    <t>nucleoside triphosphatase</t>
  </si>
  <si>
    <t>nucleoside-diphosphatase (GDP), Golgi</t>
  </si>
  <si>
    <t>nucleoside-diphosphate kinase (ATP:UDP)</t>
  </si>
  <si>
    <t>O-acetylhomoserine (thiol)-lyase</t>
  </si>
  <si>
    <t>O-succinylhomoserine lyase (L-cysteine)</t>
  </si>
  <si>
    <t>ornithine carbamoyltransferase</t>
  </si>
  <si>
    <t>ornithine decarboxylase</t>
  </si>
  <si>
    <t>ornithine transacetylase</t>
  </si>
  <si>
    <t>ornithine transaminase</t>
  </si>
  <si>
    <t>orotate phosphoribosyltransferase</t>
  </si>
  <si>
    <t>orotidine-5''-phosphate decarboxylase</t>
  </si>
  <si>
    <t>oxoglutarate dehydrogenase (dihydrolipoamide S-succinyltransferase)</t>
  </si>
  <si>
    <t>oxoglutarate dehydrogenase (lipoamide)</t>
  </si>
  <si>
    <t>pantetheine-phosphate adenylyltransferase</t>
  </si>
  <si>
    <t>pantothenate kinase</t>
  </si>
  <si>
    <t>pantothenate synthase</t>
  </si>
  <si>
    <t>peroxisomal acyl-CoA thioesterase</t>
  </si>
  <si>
    <t>phenylalanine transaminase</t>
  </si>
  <si>
    <t>phenylalanyl-tRNA synthetase</t>
  </si>
  <si>
    <t>phenylpyruvate decarboxylase</t>
  </si>
  <si>
    <t>phopshoribosylaminoimidazole synthetase</t>
  </si>
  <si>
    <t>phosphoacetylglucosamine mutase</t>
  </si>
  <si>
    <t>phosphoadenylyl-sulfate reductase (thioredoxin)</t>
  </si>
  <si>
    <t>phosphoenolpyruvate carboxykinase</t>
  </si>
  <si>
    <t>phosphoethanolamine cytidyltransferase</t>
  </si>
  <si>
    <t>phosphofructokinase</t>
  </si>
  <si>
    <t>phosphofructokinase (s7p)</t>
  </si>
  <si>
    <t>phosphoglucomutase</t>
  </si>
  <si>
    <t>phosphogluconate dehydrogenase</t>
  </si>
  <si>
    <t>phosphoglucosamine mutase</t>
  </si>
  <si>
    <t>phosphoglycerate dehydrogenase</t>
  </si>
  <si>
    <t>phosphoglycerate kinase</t>
  </si>
  <si>
    <t>phosphoglycerate mutase</t>
  </si>
  <si>
    <t>phosphomannomutase</t>
  </si>
  <si>
    <t>phosphomethylpyrimidine kinase</t>
  </si>
  <si>
    <t>phosphomevalonate kinase</t>
  </si>
  <si>
    <t>phosphopantothenate-cysteine ligase</t>
  </si>
  <si>
    <t>phosphopantothenoylcysteine decarboxylase</t>
  </si>
  <si>
    <t>phosphopentomutase</t>
  </si>
  <si>
    <t>phosphoribosyl amino imidazolesuccinocarbozamide synthetase</t>
  </si>
  <si>
    <t>phosphoribosyl-AMP cyclohydrolase</t>
  </si>
  <si>
    <t>phosphoribosyl-ATP pyrophosphatase</t>
  </si>
  <si>
    <t>phosphoribosylaminoimidazole-carboxylase</t>
  </si>
  <si>
    <t>phosphoribosylaminoimidazolecarboxamide formyltransferase</t>
  </si>
  <si>
    <t>phosphoribosylanthranilate isomerase</t>
  </si>
  <si>
    <t>phosphoribosylglycinamidine synthetase</t>
  </si>
  <si>
    <t>phosphoribosylpyrophosphate amidotransferase</t>
  </si>
  <si>
    <t>phosphoribosylpyrophosphate synthetase</t>
  </si>
  <si>
    <t>phosphoserine phosphatase (L-serine)</t>
  </si>
  <si>
    <t>phosphoserine transaminase</t>
  </si>
  <si>
    <t>phytoceramidase</t>
  </si>
  <si>
    <t>Phytosphingosine phosphate lyase</t>
  </si>
  <si>
    <t>phytosphingosine synthesis</t>
  </si>
  <si>
    <t>polyamine oxidase</t>
  </si>
  <si>
    <t>porphobilinogen synthase</t>
  </si>
  <si>
    <t>poylamine oxidase</t>
  </si>
  <si>
    <t>prephenate dehydratase</t>
  </si>
  <si>
    <t>prephenate dehydrogenase (NADP)</t>
  </si>
  <si>
    <t>proline oxidase (NAD)</t>
  </si>
  <si>
    <t>prolyl-tRNA synthetase</t>
  </si>
  <si>
    <t>protoporphyrinogen oxidase</t>
  </si>
  <si>
    <t>purine-nucleoside phosphorylase</t>
  </si>
  <si>
    <t>guanosine phosphorylase</t>
  </si>
  <si>
    <t>inosine phosphorylase</t>
  </si>
  <si>
    <t>pyridoxal oxidase</t>
  </si>
  <si>
    <t>pyridoxamine 5''-phosphate oxidase</t>
  </si>
  <si>
    <t>pyridoxine 5''-phosphate oxidase</t>
  </si>
  <si>
    <t>pyridoxine oxidase</t>
  </si>
  <si>
    <t>pyrroline-5-carboxylate reductase</t>
  </si>
  <si>
    <t>pyruvate carboxylase</t>
  </si>
  <si>
    <t>pyruvate decarboxylase</t>
  </si>
  <si>
    <t>pyruvate decarboxylase (acetoin-forming)</t>
  </si>
  <si>
    <t>pyruvate dehydrogenase</t>
  </si>
  <si>
    <t>pyruvate kinase</t>
  </si>
  <si>
    <t>quinone oxidoreductase</t>
  </si>
  <si>
    <t>riboflavin kinase</t>
  </si>
  <si>
    <t>riboflavin synthase</t>
  </si>
  <si>
    <t>ribokinase</t>
  </si>
  <si>
    <t>ribonucleoside-triphosphate reductase (ATP)</t>
  </si>
  <si>
    <t>ribonucleoside-triphosphate reductase (CTP)</t>
  </si>
  <si>
    <t>ribonucleoside-triphosphate reductase (GTP)</t>
  </si>
  <si>
    <t>ribonucleoside-triphosphate reductase (UTP)</t>
  </si>
  <si>
    <t>ribonucleotide reductase</t>
  </si>
  <si>
    <t>ribose-5-phosphate isomerase</t>
  </si>
  <si>
    <t>ribosylnicotinamide kinase</t>
  </si>
  <si>
    <t>ribulose 5-phosphate 3-epimerase</t>
  </si>
  <si>
    <t>S-adenosyl-L-methionine:3-hexaprenyl-4,5-dihydroxylate O-methyltransferase</t>
  </si>
  <si>
    <t>S-adenosyl-methionine delta-24-sterol-c-methyltransferase</t>
  </si>
  <si>
    <t>S-formylglutathione hydralase</t>
  </si>
  <si>
    <t>saccharopine dehydrogenase (NAD, L-lysine forming)</t>
  </si>
  <si>
    <t>saccharopine dehydrogenase (NADP, L-glutamate forming)</t>
  </si>
  <si>
    <t>sedoheptulose 1,7-bisphosphate D-glyceraldehyde-3-phosphate-lyase</t>
  </si>
  <si>
    <t>serine O-acetyltransferase</t>
  </si>
  <si>
    <t>serine palmitotransferase</t>
  </si>
  <si>
    <t>seryl-tRNA synthetase</t>
  </si>
  <si>
    <t>shikimate dehydrogenase</t>
  </si>
  <si>
    <t>shikimate kinase</t>
  </si>
  <si>
    <t>sirohydrochlorin dehydrogenase</t>
  </si>
  <si>
    <t>sirohydrochlorin ferrochetalase</t>
  </si>
  <si>
    <t>fumarate reductase (FMN)</t>
  </si>
  <si>
    <t>spermidine synthase</t>
  </si>
  <si>
    <t>spermine synthase</t>
  </si>
  <si>
    <t>sphinganine phosphate lyase</t>
  </si>
  <si>
    <t>sphingoid base-phosphate phosphatase (phytosphingosine 1-phosphate)</t>
  </si>
  <si>
    <t>sphingoid base-phosphate phosphatase (sphinganine 1-phosphatase)</t>
  </si>
  <si>
    <t>sphingolipid long chain base kinase (phytosphingosine)</t>
  </si>
  <si>
    <t>sphingolipid long chain base kinase (sphinganine)</t>
  </si>
  <si>
    <t>spontaneous cis-aconitate(3-) to trans-aconitate</t>
  </si>
  <si>
    <t>squalene epoxidase (NAD)</t>
  </si>
  <si>
    <t>squalene epoxidase (NADP)</t>
  </si>
  <si>
    <t>squalene synthase</t>
  </si>
  <si>
    <t>succinate dehydrogenase (ubiquinone-6)</t>
  </si>
  <si>
    <t>succinate-CoA ligase (ADP-forming)</t>
  </si>
  <si>
    <t>succinate-semialdehyde dehydrogenase (NADP)</t>
  </si>
  <si>
    <t>sucrose hydrolyzing enxyme</t>
  </si>
  <si>
    <t>sulfate adenylyltransferase</t>
  </si>
  <si>
    <t>sulfate adenylyltransferase (ADP)</t>
  </si>
  <si>
    <t>sulfite reductase (NADPH2)</t>
  </si>
  <si>
    <t>taurine dioxygenase</t>
  </si>
  <si>
    <t>tetrahydrofolate aminomethyltransferase</t>
  </si>
  <si>
    <t>tetrahydrofolate:L-glutamate gamma-ligase (ADP-forming)</t>
  </si>
  <si>
    <t>thiamin diphosphatase</t>
  </si>
  <si>
    <t>thiamin phosphatase</t>
  </si>
  <si>
    <t>thiamine diphosphokinase</t>
  </si>
  <si>
    <t>thiamine-diphosphate kinase</t>
  </si>
  <si>
    <t>thiamine-phosphate diphosphorylase</t>
  </si>
  <si>
    <t>thioredoxin</t>
  </si>
  <si>
    <t>thioredoxin reductase (NADPH)</t>
  </si>
  <si>
    <t>threonine aldolase</t>
  </si>
  <si>
    <t>threonine synthase</t>
  </si>
  <si>
    <t>threonyl-tRNA synthetase</t>
  </si>
  <si>
    <t>thymidylate synthase</t>
  </si>
  <si>
    <t>trans-aconitate 3-methyltransferase</t>
  </si>
  <si>
    <t>trans-pentaprenyltranstransferase</t>
  </si>
  <si>
    <t>transaldolase</t>
  </si>
  <si>
    <t>transketolase 1</t>
  </si>
  <si>
    <t>transketolase 2</t>
  </si>
  <si>
    <t>trehalose-phosphatase</t>
  </si>
  <si>
    <t>triose-phosphate isomerase</t>
  </si>
  <si>
    <t>tryptophan synthase (indoleglycerol phosphate)</t>
  </si>
  <si>
    <t>tryptophan transaminase</t>
  </si>
  <si>
    <t>tryptophanyl-tRNA synthetase</t>
  </si>
  <si>
    <t>tyrosine transaminase</t>
  </si>
  <si>
    <t>tyrosyl-tRNA synthetase</t>
  </si>
  <si>
    <t>UDP-glucose:ergosterol glucosyltransferase</t>
  </si>
  <si>
    <t>UDP-N-acetylglucosamine diphosphorylase</t>
  </si>
  <si>
    <t>UDPglucose 4-epimerase</t>
  </si>
  <si>
    <t>UDPglucose--hexose-1-phosphate uridylyltransferase</t>
  </si>
  <si>
    <t>UMP kinase</t>
  </si>
  <si>
    <t>uracil phosphoribosyltransferase</t>
  </si>
  <si>
    <t>urea carboxylase</t>
  </si>
  <si>
    <t>ureidoglycolate hydrolase</t>
  </si>
  <si>
    <t>uridine kinase (ATP:uridine)</t>
  </si>
  <si>
    <t>uridine kinase (GTP:uridine)</t>
  </si>
  <si>
    <t>uridylate kinase (dUMP)</t>
  </si>
  <si>
    <t>uroporphyrinogen decarboxylase (uroporphyrinogen III)</t>
  </si>
  <si>
    <t>uroporphyrinogen methyltransferase</t>
  </si>
  <si>
    <t>uroporphyrinogen-III synthase</t>
  </si>
  <si>
    <t>UTP-glucose-1-phosphate uridylyltransferase</t>
  </si>
  <si>
    <t>valine transaminase</t>
  </si>
  <si>
    <t>valine transaminase, mitochondiral</t>
  </si>
  <si>
    <t>valyl-tRNA synthetase</t>
  </si>
  <si>
    <t>xanthine phosphoribosyltransferase</t>
  </si>
  <si>
    <t>xylitol dehydrogenase (D-xyulose-forming)</t>
  </si>
  <si>
    <t>xylose reductase</t>
  </si>
  <si>
    <t>xylulokinase</t>
  </si>
  <si>
    <t>yUMP synthetase</t>
  </si>
  <si>
    <t>5''-nucleotidase (GMP)</t>
  </si>
  <si>
    <t>pyridoxine kinase</t>
  </si>
  <si>
    <t>kynurenine aminotransferase</t>
  </si>
  <si>
    <t>spontaneous kynurenic acid to quinaldic acid</t>
  </si>
  <si>
    <t>spontaneous 2-amino-3-carboxymuconate-6-semialdehyde to quinolinate</t>
  </si>
  <si>
    <t>alcohol dehydrogenase, (acetaldehyde to ethanol)</t>
  </si>
  <si>
    <t>acetaldehyde dehydrogenase</t>
  </si>
  <si>
    <t>sedoheptulose bisphosphatase</t>
  </si>
  <si>
    <t>isocitrate dehydrogenase</t>
  </si>
  <si>
    <t>fatty-acyl-CoA synthase (n-C16:0CoA)</t>
  </si>
  <si>
    <t>fatty-acyl-CoA synthase (n-C18:0CoA)</t>
  </si>
  <si>
    <t>B-ketoacyl-ACP synthase (acetoacetyl-ACP)</t>
  </si>
  <si>
    <t>B-ketoacyl-ACP synthase (3-oxo-hexanoyl-ACP)</t>
  </si>
  <si>
    <t>B-ketoacyl-ACP synthase (3-oxo-octanoyl-ACP)</t>
  </si>
  <si>
    <t>3-oxoacyl-ACP reductase (3-hydroxybutanoyl-ACP)</t>
  </si>
  <si>
    <t>3-oxoacyl-ACP reductase (3-hydroxyhexanoyl-ACP)</t>
  </si>
  <si>
    <t>3-oxoacyl-ACP reductase (3-hydroxyoctanoyl-ACP)</t>
  </si>
  <si>
    <t>3-hydroxyacyl-thioester dehydratase (trans-but-2-enoyl-ACP)</t>
  </si>
  <si>
    <t>3-hydroxyacyl-thioester dehydratase (trans-hex-2-enoyl-ACP)</t>
  </si>
  <si>
    <t>3-hydroxyacyl-thioester dehydratase (trans-oct-2-enoyl-ACP)</t>
  </si>
  <si>
    <t>enoyl-ACP reductase (butanoyl-ACP)</t>
  </si>
  <si>
    <t>enoyl-ACP reductase (hexanoyl-ACP)</t>
  </si>
  <si>
    <t>enoyl-ACP reductase (octanoyl-ACP)</t>
  </si>
  <si>
    <t>elongase I (3-oxotetradecanoyl-CoA)</t>
  </si>
  <si>
    <t>elongase I (3-oxopalmitoyl-CoA)</t>
  </si>
  <si>
    <t>elongase II (3-oxooctadecanoyl-CoA)</t>
  </si>
  <si>
    <t>elongase II or III (3-oxoicosanoyl-CoA)</t>
  </si>
  <si>
    <t>elongase II or III (3-oxodocosanoyl-CoA)</t>
  </si>
  <si>
    <t>elongase II or III (3-oxotetracosanoyl-CoA)</t>
  </si>
  <si>
    <t>elongase III (3-oxohexacosanoyl-CoA)</t>
  </si>
  <si>
    <t>B-ketoacyl-CoA reductase ((S)-3-hydroxytetradecanoyl-CoA)</t>
  </si>
  <si>
    <t>B-ketoacyl-CoA reductase ((S)-3-hydroxypalmitoyl-CoA)</t>
  </si>
  <si>
    <t>B-ketoacyl-CoA reductase (3-hydroxyoctadecanoyl-CoA)</t>
  </si>
  <si>
    <t>B-ketoacyl-CoA reductase (3-hydroxyicosanoyl-CoA)</t>
  </si>
  <si>
    <t>B-ketoacyl-CoA reductase (3-hydroxydocosanoyl-CoA)</t>
  </si>
  <si>
    <t>B-ketoacyl-CoA reductase (3-hydroxytetracosanoyl-CoA)</t>
  </si>
  <si>
    <t>B-ketoacyl-CoA reductase ((S)-3-hydroxyhexacosanoyl-CoA)</t>
  </si>
  <si>
    <t>B-hydroxyacyl-CoA dehydratase (trans-tetradec-2-enoyl-CoA)</t>
  </si>
  <si>
    <t>B-hydroxyacyl-CoA dehydratase (trans-hexadec-2-enoyl-CoA)</t>
  </si>
  <si>
    <t>B-hydroxyacyl-CoA dehydratase (trans-octadec-2-enoyl-CoA)</t>
  </si>
  <si>
    <t>B-hydroxyacyl-CoA dehydratase (trans-icos-2-enoyl-CoA)</t>
  </si>
  <si>
    <t>B-hydroxyacyl-CoA dehydratase (trans-docos-2-enoyl-CoA)</t>
  </si>
  <si>
    <t>B-hydroxyacyl-CoA dehydratase (trans-tetracos-2-enoyl-CoA)</t>
  </si>
  <si>
    <t>B-hydroxyacyl-CoA dehydratase (trans-hexacos-2-enoyl-CoA)</t>
  </si>
  <si>
    <t>trans-2-enoyl-CoA reductase (n-C14:0CoA)</t>
  </si>
  <si>
    <t>trans-2-enoyl-CoA reductase (n-C16:0CoA)</t>
  </si>
  <si>
    <t>trans-2-enoyl-CoA reductase (n-C18:0CoA)</t>
  </si>
  <si>
    <t>trans-2-enoyl-CoA reductase (n-C20:0CoA)</t>
  </si>
  <si>
    <t>trans-2-enoyl-CoA reductase (n-C22:0CoA)</t>
  </si>
  <si>
    <t>trans-2-enoyl-CoA reductase (n-C24:0CoA)</t>
  </si>
  <si>
    <t>trans-2-enoyl-CoA reductase (n-C26:0CoA)</t>
  </si>
  <si>
    <t>palmitoyl-CoA desaturase (n-C16:0CoA -&gt; n-C16:1CoA), ER membrane</t>
  </si>
  <si>
    <t>stearoyl-CoA desaturase (n-C18:0CoA -&gt; n-C18:1CoA), ER membrane</t>
  </si>
  <si>
    <t>fatty-acid--CoA ligase (dodecanoate), ER membrane</t>
  </si>
  <si>
    <t>fatty-acid--CoA ligase (tetradecanoate), ER membrane</t>
  </si>
  <si>
    <t>fatty-acid--CoA ligase (hexadecanoate), ER membrane</t>
  </si>
  <si>
    <t>fatty-acid--CoA ligase (hexadecenoate), ER membrane</t>
  </si>
  <si>
    <t>fatty-acid--CoA ligase (octadecanoate), ER membrane</t>
  </si>
  <si>
    <t>fatty-acid--CoA ligase (octadecenoate), ER membrane</t>
  </si>
  <si>
    <t>fatty-acid--CoA ligase (dodecanoate), lipid particle</t>
  </si>
  <si>
    <t>fatty-acid--CoA ligase (tetradecanoate), lipid particle</t>
  </si>
  <si>
    <t>fatty-acid--CoA ligase (hexadecanoate), lipid particle</t>
  </si>
  <si>
    <t>fatty-acid--CoA ligase (hexadecenoate), lipid particle</t>
  </si>
  <si>
    <t>fatty-acid--CoA ligase (octadecanoate), lipid particle</t>
  </si>
  <si>
    <t>fatty-acid--CoA ligase (octadecenoate), lipid particle</t>
  </si>
  <si>
    <t>fatty-acid--CoA ligase (hexadecenoate), peroxisome</t>
  </si>
  <si>
    <t>fatty-acid--CoA ligase (octadecanoate), peroxisome</t>
  </si>
  <si>
    <t>fatty-acid--CoA ligase (octadecenoate), peroxisome</t>
  </si>
  <si>
    <t>fatty-acid--CoA ligase (arachidate), cell envelope</t>
  </si>
  <si>
    <t>fatty-acid--CoA ligase (behenate), cell envelope</t>
  </si>
  <si>
    <t>fatty-acid--CoA ligase (lignoceric acid), cell envelope</t>
  </si>
  <si>
    <t>fatty-acid--CoA ligase (cerotic acid), cell envelope</t>
  </si>
  <si>
    <t>fatty-acid--CoA ligase (behenate), ER membrane</t>
  </si>
  <si>
    <t>fatty-acid--CoA ligase (lignoceric acid), ER membrane</t>
  </si>
  <si>
    <t>fatty-acid--CoA ligase (cerotic acid), ER membrane</t>
  </si>
  <si>
    <t>fatty-acid--CoA ligase (behenate), lipid particle</t>
  </si>
  <si>
    <t>fatty-acid--CoA ligase (lignoceric acid), lipid particle</t>
  </si>
  <si>
    <t>fatty-acid--CoA ligase (cerotic acid), lipid particle</t>
  </si>
  <si>
    <t>peroxisomal acyl-CoA thioesterase (4:0)</t>
  </si>
  <si>
    <t>peroxisomal acyl-CoA thioesterase (6:0)</t>
  </si>
  <si>
    <t>peroxisomal acyl-CoA thioesterase (16:1)</t>
  </si>
  <si>
    <t>peroxisomal acyl-CoA thioesterase (18:1)</t>
  </si>
  <si>
    <t>acyl-CoA oxidase (butanoyl-CoA)</t>
  </si>
  <si>
    <t>acyl-CoA oxidase (hexanoyl-CoA)</t>
  </si>
  <si>
    <t>acyl-CoA oxidase (octanoyl-CoA)</t>
  </si>
  <si>
    <t>acyl-CoA oxidase (icosanoyl-CoA)</t>
  </si>
  <si>
    <t>acyl-CoA oxidase (docosanoyl-CoA)</t>
  </si>
  <si>
    <t>acyl-CoA oxidase (tetracosanoyl-CoA)</t>
  </si>
  <si>
    <t>acyl-CoA oxidase (palmitoleoyl-CoA)</t>
  </si>
  <si>
    <t>acyl-CoA oxidase (cis-tetradec-7-enoyl-CoA)</t>
  </si>
  <si>
    <t>acyl-CoA oxidase (cis-dodec-5-enoyl-CoA)</t>
  </si>
  <si>
    <t>acyl-CoA oxidase (oleoyl-CoA)</t>
  </si>
  <si>
    <t>acyl-CoA oxidase (cis-hexadec-7-enoyl-CoA)</t>
  </si>
  <si>
    <t>acyl-CoA oxidase (cis-tetradec-5-enoyl-CoA)</t>
  </si>
  <si>
    <t>2-enoyl-CoA hydratase (3-hydroxydecanoyl-CoA)</t>
  </si>
  <si>
    <t>2-enoyl-CoA hydratase (3-hydroxydodecanoyl-CoA)</t>
  </si>
  <si>
    <t>2-enoyl-CoA hydratase (3-hydroxytetradecanoyl-CoA)</t>
  </si>
  <si>
    <t>2-enoyl-CoA hydratase (3-hydroxyhexadecanoyl-CoA)</t>
  </si>
  <si>
    <t>2-enoyl-CoA hydratase (3-hydroxyoctadecanoyl-CoA)</t>
  </si>
  <si>
    <t>2-enoyl-CoA hydratase (3-hydroxyhexacosanoyl-CoA)</t>
  </si>
  <si>
    <t>2-enoyl-CoA hydratase (3-hydroxybutanoyl-CoA)</t>
  </si>
  <si>
    <t>2-enoyl-CoA hydratase (3-hydroxyhexanoyl-CoA)</t>
  </si>
  <si>
    <t>2-enoyl-CoA hydratase (3-hydroxyoctanoyl-CoA)</t>
  </si>
  <si>
    <t>2-enoyl-CoA hydratase (3-hydroxyicosanoyl-CoA)</t>
  </si>
  <si>
    <t>2-enoyl-CoA hydratase (3-hydroxydocosanoyl-CoA)</t>
  </si>
  <si>
    <t>2-enoyl-CoA hydratase (3-hydroxytetracosanoyl-CoA)</t>
  </si>
  <si>
    <t>2-enoyl-CoA hydratase (3-hydroxy-cis-hexadec-9-enoyl-CoA)</t>
  </si>
  <si>
    <t>2-enoyl-CoA hydratase (3-hydroxy-cis-tetradec-7-enoyl-CoA)</t>
  </si>
  <si>
    <t>2-enoyl-CoA hydratase (3-hydroxy-cis-dodec-5-enoyl-CoA)</t>
  </si>
  <si>
    <t>2-enoyl-CoA hydratase (3-hydroxy-cis-octadec-9-enoyl-CoA)</t>
  </si>
  <si>
    <t>2-enoyl-CoA hydratase (3-hydroxy-cis-hexadec-7-enoyl-CoA)</t>
  </si>
  <si>
    <t>2-enoyl-CoA hydratase (3-hydroxy-cis-tetradec-5-enoyl-CoA)</t>
  </si>
  <si>
    <t>3-hydroxyacyl-CoA dehydrogenase (3-oxodecanoyl-CoA)</t>
  </si>
  <si>
    <t>3-hydroxyacyl-CoA dehydrogenase (3-oxododecanoyl-CoA)</t>
  </si>
  <si>
    <t>3-hydroxyacyl-CoA dehydrogenase (3-oxohexadecanoyl-CoA)</t>
  </si>
  <si>
    <t>3-hydroxyacyl-CoA dehydrogenase (3-oxooctadecanoyl-CoA)</t>
  </si>
  <si>
    <t>3-hydroxyacyl-CoA dehydrogenase (3-oxohexacosanoyl-CoA)</t>
  </si>
  <si>
    <t>3-hydroxyacyl-CoA dehydrogenase (3-oxobutanoyl-CoA)</t>
  </si>
  <si>
    <t>3-hydroxyacyl-CoA dehydrogenase (3-oxohexanoyl-CoA)</t>
  </si>
  <si>
    <t>3-hydroxyacyl-CoA dehydrogenase (3-oxooctanoyl-CoA)</t>
  </si>
  <si>
    <t>3-hydroxyacyl-CoA dehydrogenase (3-oxoicosanoyl-CoA)</t>
  </si>
  <si>
    <t>3-hydroxyacyl-CoA dehydrogenase (3-oxodocosanoyl-CoA)</t>
  </si>
  <si>
    <t>3-hydroxyacyl-CoA dehydrogenase (3-oxotetracosanoyl-CoA)</t>
  </si>
  <si>
    <t>3-hydroxyacyl-CoA dehydrogenase (3-oxo-cis-hexadec-9-enoyl-CoA)</t>
  </si>
  <si>
    <t>3-hydroxyacyl-CoA dehydrogenase (3-oxo-cis-tetradec-7-enoyl-CoA)</t>
  </si>
  <si>
    <t>3-hydroxyacyl-CoA dehydrogenase (3-oxo-cis-dodec-5-enoyl-CoA)</t>
  </si>
  <si>
    <t>3-hydroxyacyl-CoA dehydrogenase (3-oxo-cis-octadec-9-enoyl-CoA)</t>
  </si>
  <si>
    <t>3-hydroxyacyl-CoA dehydrogenase (3-oxo-cis-hexadec-7-enoyl-CoA)</t>
  </si>
  <si>
    <t>3-hydroxyacyl-CoA dehydrogenase (3-oxo-cis-tetradec-5-enoyl-CoA)</t>
  </si>
  <si>
    <t>acetyl-CoA C-acyltransferase (acetyl-CoA)</t>
  </si>
  <si>
    <t>acetyl-CoA C-acyltransferase (butanoyl-CoA)</t>
  </si>
  <si>
    <t>acetyl-CoA C-acyltransferase (hexanoyl-CoA)</t>
  </si>
  <si>
    <t>acetyl-CoA C-acyltransferase (stearoyl-CoA)</t>
  </si>
  <si>
    <t>acetyl-CoA C-acyltransferase (icosanoyl-CoA)</t>
  </si>
  <si>
    <t>acetyl-CoA C-acyltransferase (docosanoyl-CoA)</t>
  </si>
  <si>
    <t>acetyl-CoA C-acyltransferase (cis-tetradec-7-enoyl-CoA)</t>
  </si>
  <si>
    <t>acetyl-CoA C-acyltransferase (cis-dodec-5-enoyl-CoA)</t>
  </si>
  <si>
    <t>acetyl-CoA C-acyltransferase (cis-dec-3-enoyl-CoA)</t>
  </si>
  <si>
    <t>acetyl-CoA C-acyltransferase (cis-hexadec-7-enoyl-CoA)</t>
  </si>
  <si>
    <t>acetyl-CoA C-acyltransferase (cis-tetradec-5-enoyl-CoA)</t>
  </si>
  <si>
    <t>acetyl-CoA C-acyltransferase (cis-dodec-3-enoyl-CoA)</t>
  </si>
  <si>
    <t>delta3,delta2-enoyl-CoA isomerase (cis-dec-3-enoyl-CoA)</t>
  </si>
  <si>
    <t>delta3,delta2-enoyl-CoA isomerase (trans-2,cis-5-dodecadienoyl-CoA)</t>
  </si>
  <si>
    <t>delta3,delta2-enoyl-CoA isomerase (trans-dodec-3-enoyl-CoA)</t>
  </si>
  <si>
    <t>delta3,delta2-enoyl-CoA isomerase (cis-dodec-3-enoyl-CoA)</t>
  </si>
  <si>
    <t>delta3,delta2-enoyl-CoA isomerase (trans-2,cis-5-tetradecadienoyl-CoA)</t>
  </si>
  <si>
    <t>delta3,delta2-enoyl-CoA isomerase (trans-tetradec-3-enoyl-CoA)</t>
  </si>
  <si>
    <t>delta(3,5)-delta(2,4)-dienoyl-CoA isomerase (trans-3,cis-5-dodecadienoyl-CoA)</t>
  </si>
  <si>
    <t>delta(3,5)-delta(2,4)-dienoyl-CoA isomerase (trans-3,cis-5-tetradecadienoyl-CoA)</t>
  </si>
  <si>
    <t>2,4-dienoyl-CoA reductase (trans-2,trans-4-dodecadienoyl-CoA)</t>
  </si>
  <si>
    <t>2,4-dienoyl-CoA reductase (trans-2,trans-4-tetradecadienoyl-CoA)</t>
  </si>
  <si>
    <t>glycerol-3-phosphate acyltransferase (16:0), ER membrane</t>
  </si>
  <si>
    <t>glycerol-3-phosphate acyltransferase (16:1), ER membrane</t>
  </si>
  <si>
    <t>glycerol-3-phosphate acyltransferase (18:0), ER membrane</t>
  </si>
  <si>
    <t>glycerol-3-phosphate acyltransferase (18:1), ER membrane</t>
  </si>
  <si>
    <t>dihydroxyacetone phosphate acyltransferase (16:0), ER membrane</t>
  </si>
  <si>
    <t>dihydroxyacetone phosphate acyltransferase (16:1), ER membrane</t>
  </si>
  <si>
    <t>dihydroxyacetone phosphate acyltransferase (18:0), ER membrane</t>
  </si>
  <si>
    <t>dihydroxyacetone phosphate acyltransferase (18:1), ER membrane</t>
  </si>
  <si>
    <t>glycerol-3-phosphate acyltransferase (16:0), lipid particle</t>
  </si>
  <si>
    <t>glycerol-3-phosphate acyltransferase (16:1), lipid particle</t>
  </si>
  <si>
    <t>glycerol-3-phosphate acyltransferase (18:0), lipid particle</t>
  </si>
  <si>
    <t>glycerol-3-phosphate acyltransferase (18:1), lipid particle</t>
  </si>
  <si>
    <t>dihydroxyacetone phosphate acyltransferase (16:0), lipid particle</t>
  </si>
  <si>
    <t>dihydroxyacetone phosphate acyltransferase (16:1), lipid particle</t>
  </si>
  <si>
    <t>dihydroxyacetone phosphate acyltransferase (18:0), lipid particle</t>
  </si>
  <si>
    <t>dihydroxyacetone phosphate acyltransferase (18:1), lipid particle</t>
  </si>
  <si>
    <t>acyl dhap reductase (16:0), ER membrane</t>
  </si>
  <si>
    <t>acyl dhap reductase (16:1), ER membrane</t>
  </si>
  <si>
    <t>acyl dhap reductase (18:0), ER membrane</t>
  </si>
  <si>
    <t>acyl dhap reductase (18:1), ER membrane</t>
  </si>
  <si>
    <t>acyl dhap reductase (16:0), lipid particle</t>
  </si>
  <si>
    <t>acyl dhap reductase (16:1), lipid particle</t>
  </si>
  <si>
    <t>acyl dhap reductase (18:0), lipid particle</t>
  </si>
  <si>
    <t>acyl dhap reductase (18:1), lipid particle</t>
  </si>
  <si>
    <t>1-acyl-sn-glycerol-3-phosphate acyltransferase (1-16:0, 2-16:1), ER membrane</t>
  </si>
  <si>
    <t>1-acyl-sn-glycerol-3-phosphate acyltransferase (1-16:0, 2-18:1), ER membrane</t>
  </si>
  <si>
    <t>1-acyl-sn-glycerol-3-phosphate acyltransferase (1-16:1, 2-16:1), ER membrane</t>
  </si>
  <si>
    <t>1-acyl-sn-glycerol-3-phosphate acyltransferase (1-16:1, 2-18:1), ER membrane</t>
  </si>
  <si>
    <t>1-acyl-sn-glycerol-3-phosphate acyltransferase (1-18:0, 2-16:1), ER membrane</t>
  </si>
  <si>
    <t>1-acyl-sn-glycerol-3-phosphate acyltransferase (1-18:0, 2-18:1), ER membrane</t>
  </si>
  <si>
    <t>1-acyl-sn-glycerol-3-phosphate acyltransferase (1-18:1, 2-16:1), ER membrane</t>
  </si>
  <si>
    <t>1-acyl-sn-glycerol-3-phosphate acyltransferase (1-18:1, 2-18:1), ER membrane</t>
  </si>
  <si>
    <t>1-acyl-sn-glycerol-3-phosphate acyltransferase (1-16:0, 2-18:1), lipid particle</t>
  </si>
  <si>
    <t>1-acyl-sn-glycerol-3-phosphate acyltransferase (1-16:1, 2-18:1), lipid particle</t>
  </si>
  <si>
    <t>1-acyl-sn-glycerol-3-phosphate acyltransferase (1-18:0, 2-18:1), lipid particle</t>
  </si>
  <si>
    <t>1-acyl-sn-glycerol-3-phosphate acyltransferase (1-18:1, 2-18:1), lipid particle</t>
  </si>
  <si>
    <t>PA phosphatase (1-16:0, 2-16:1), ER membrane</t>
  </si>
  <si>
    <t>PA phosphatase (1-16:0, 2-18:1), ER membrane</t>
  </si>
  <si>
    <t>PA phosphatase (1-16:1, 2-16:1), ER membrane</t>
  </si>
  <si>
    <t>PA phosphatase (1-16:1, 2-18:1), ER membrane</t>
  </si>
  <si>
    <t>PA phosphatase (1-18:0, 2-16:1), ER membrane</t>
  </si>
  <si>
    <t>PA phosphatase (1-18:0, 2-18:1), ER membrane</t>
  </si>
  <si>
    <t>PA phosphatase (1-18:1, 2-16:1), ER membrane</t>
  </si>
  <si>
    <t>PA phosphatase (1-18:1, 2-18:1), ER membrane</t>
  </si>
  <si>
    <t>PA phosphatase (1-16:0, 2-16:1), vacuolar membrane</t>
  </si>
  <si>
    <t>PA phosphatase (1-16:0, 2-18:1), vacuolar membrane</t>
  </si>
  <si>
    <t>PA phosphatase (1-16:1, 2-16:1), vacuolar membrane</t>
  </si>
  <si>
    <t>PA phosphatase (1-16:1, 2-18:1), vacuolar membrane</t>
  </si>
  <si>
    <t>PA phosphatase (1-18:0, 2-16:1), vacuolar membrane</t>
  </si>
  <si>
    <t>PA phosphatase (1-18:0, 2-18:1), vacuolar membrane</t>
  </si>
  <si>
    <t>PA phosphatase (1-18:1, 2-16:1), vacuolar membrane</t>
  </si>
  <si>
    <t>PA phosphatase (1-18:1, 2-18:1), vacuolar membrane</t>
  </si>
  <si>
    <t>PA phosphatase (1-16:0, 2-16:1), Golgi membrane</t>
  </si>
  <si>
    <t>PA phosphatase (1-16:0, 2-18:1), Golgi membrane</t>
  </si>
  <si>
    <t>PA phosphatase (1-16:1, 2-16:1), Golgi membrane</t>
  </si>
  <si>
    <t>PA phosphatase (1-16:1, 2-18:1), Golgi membrane</t>
  </si>
  <si>
    <t>PA phosphatase (1-18:0, 2-16:1), Golgi membrane</t>
  </si>
  <si>
    <t>PA phosphatase (1-18:0, 2-18:1), Golgi membrane</t>
  </si>
  <si>
    <t>PA phosphatase (1-18:1, 2-16:1), Golgi membrane</t>
  </si>
  <si>
    <t>PA phosphatase (1-18:1, 2-18:1), Golgi membrane</t>
  </si>
  <si>
    <t>diacylglycerol acyltransferase (1-16:0, 2-16:1, 3-16:0), ER membrane</t>
  </si>
  <si>
    <t>diacylglycerol acyltransferase (1-16:0, 2-18:1, 3-16:0), ER membrane</t>
  </si>
  <si>
    <t>diacylglycerol acyltransferase (1-16:1, 2-16:1, 3-16:0), ER membrane</t>
  </si>
  <si>
    <t>diacylglycerol acyltransferase (1-16:1, 2-18:1, 3-16:0), ER membrane</t>
  </si>
  <si>
    <t>diacylglycerol acyltransferase (1-18:0, 2-16:1, 3-16:0), ER membrane</t>
  </si>
  <si>
    <t>diacylglycerol acyltransferase (1-18:0, 2-18:1, 3-16:0), ER membrane</t>
  </si>
  <si>
    <t>diacylglycerol acyltransferase (1-18:1, 2-16:1, 3-16:0), ER membrane</t>
  </si>
  <si>
    <t>diacylglycerol acyltransferase (1-18:1, 2-18:1, 3-16:0), ER membrane</t>
  </si>
  <si>
    <t>diacylglycerol acyltransferase (1-16:0, 2-16:1, 3-16:1), ER membrane</t>
  </si>
  <si>
    <t>diacylglycerol acyltransferase (1-16:0, 2-18:1, 3-16:1), ER membrane</t>
  </si>
  <si>
    <t>diacylglycerol acyltransferase (1-16:1, 2-16:1, 3-16:1), ER membrane</t>
  </si>
  <si>
    <t>diacylglycerol acyltransferase (1-16:1, 2-18:1, 3-16:1), ER membrane</t>
  </si>
  <si>
    <t>diacylglycerol acyltransferase (1-18:0, 2-16:1, 3-16:1), ER membrane</t>
  </si>
  <si>
    <t>diacylglycerol acyltransferase (1-18:0, 2-18:1, 3-16:1), ER membrane</t>
  </si>
  <si>
    <t>diacylglycerol acyltransferase (1-18:1, 2-16:1, 3-16:1), ER membrane</t>
  </si>
  <si>
    <t>diacylglycerol acyltransferase (1-18:1, 2-18:1, 3-16:1), ER membrane</t>
  </si>
  <si>
    <t>diacylglycerol acyltransferase (1-16:0, 2-16:1, 3-18:0), ER membrane</t>
  </si>
  <si>
    <t>diacylglycerol acyltransferase (1-16:0, 2-18:1, 3-18:0), ER membrane</t>
  </si>
  <si>
    <t>diacylglycerol acyltransferase (1-16:1, 2-16:1, 3-18:0), ER membrane</t>
  </si>
  <si>
    <t>diacylglycerol acyltransferase (1-16:1, 2-18:1, 3-18:0), ER membrane</t>
  </si>
  <si>
    <t>diacylglycerol acyltransferase (1-18:0, 2-16:1, 3-18:0), ER membrane</t>
  </si>
  <si>
    <t>diacylglycerol acyltransferase (1-18:0, 2-18:1, 3-18:0), ER membrane</t>
  </si>
  <si>
    <t>diacylglycerol acyltransferase (1-18:1, 2-16:1, 3-18:0), ER membrane</t>
  </si>
  <si>
    <t>diacylglycerol acyltransferase (1-18:1, 2-18:1, 3-18:0), ER membrane</t>
  </si>
  <si>
    <t>diacylglycerol acyltransferase (1-16:0, 2-16:1, 3-18:1), ER membrane</t>
  </si>
  <si>
    <t>diacylglycerol acyltransferase (1-16:0, 2-18:1, 3-18:1), ER membrane</t>
  </si>
  <si>
    <t>diacylglycerol acyltransferase (1-16:1, 2-16:1, 3-18:1), ER membrane</t>
  </si>
  <si>
    <t>diacylglycerol acyltransferase (1-16:1, 2-18:1, 3-18:1), ER membrane</t>
  </si>
  <si>
    <t>diacylglycerol acyltransferase (1-18:0, 2-16:1, 3-18:1), ER membrane</t>
  </si>
  <si>
    <t>diacylglycerol acyltransferase (1-18:0, 2-18:1, 3-18:1), ER membrane</t>
  </si>
  <si>
    <t>diacylglycerol acyltransferase (1-18:1, 2-16:1, 3-18:1), ER membrane</t>
  </si>
  <si>
    <t>diacylglycerol acyltransferase (1-18:1, 2-18:1, 3-18:1), ER membrane</t>
  </si>
  <si>
    <t>diacylglycerol acyltransferase (1-16:0, 2-16:1, 3-16:0), lipid particle</t>
  </si>
  <si>
    <t>diacylglycerol acyltransferase (1-16:0, 2-18:1, 3-16:0), lipid particle</t>
  </si>
  <si>
    <t>diacylglycerol acyltransferase (1-16:1, 2-16:1, 3-16:0), lipid particle</t>
  </si>
  <si>
    <t>diacylglycerol acyltransferase (1-16:1, 2-18:1, 3-16:0), lipid particle</t>
  </si>
  <si>
    <t>diacylglycerol acyltransferase (1-18:0, 2-16:1, 3-16:0), lipid particle</t>
  </si>
  <si>
    <t>diacylglycerol acyltransferase (1-18:0, 2-18:1, 3-16:0), lipid particle</t>
  </si>
  <si>
    <t>diacylglycerol acyltransferase (1-18:1, 2-16:1, 3-16:0), lipid particle</t>
  </si>
  <si>
    <t>diacylglycerol acyltransferase (1-18:1, 2-18:1, 3-16:0), lipid particle</t>
  </si>
  <si>
    <t>diacylglycerol acyltransferase (1-16:0, 2-16:1, 3-16:1), lipid particle</t>
  </si>
  <si>
    <t>diacylglycerol acyltransferase (1-16:0, 2-18:1, 3-16:1), lipid particle</t>
  </si>
  <si>
    <t>diacylglycerol acyltransferase (1-16:1, 2-16:1, 3-16:1), lipid particle</t>
  </si>
  <si>
    <t>diacylglycerol acyltransferase (1-16:1, 2-18:1, 3-16:1), lipid particle</t>
  </si>
  <si>
    <t>diacylglycerol acyltransferase (1-18:0, 2-16:1, 3-16:1), lipid particle</t>
  </si>
  <si>
    <t>diacylglycerol acyltransferase (1-18:0, 2-18:1, 3-16:1), lipid particle</t>
  </si>
  <si>
    <t>diacylglycerol acyltransferase (1-18:1, 2-16:1, 3-16:1), lipid particle</t>
  </si>
  <si>
    <t>diacylglycerol acyltransferase (1-18:1, 2-18:1, 3-16:1), lipid particle</t>
  </si>
  <si>
    <t>diacylglycerol acyltransferase (1-16:0, 2-16:1, 3-18:0), lipid particle</t>
  </si>
  <si>
    <t>diacylglycerol acyltransferase (1-16:0, 2-18:1, 3-18:0), lipid particle</t>
  </si>
  <si>
    <t>diacylglycerol acyltransferase (1-16:1, 2-16:1, 3-18:0), lipid particle</t>
  </si>
  <si>
    <t>diacylglycerol acyltransferase (1-16:1, 2-18:1, 3-18:0), lipid particle</t>
  </si>
  <si>
    <t>diacylglycerol acyltransferase (1-18:0, 2-16:1, 3-18:0), lipid particle</t>
  </si>
  <si>
    <t>diacylglycerol acyltransferase (1-18:0, 2-18:1, 3-18:0), lipid particle</t>
  </si>
  <si>
    <t>diacylglycerol acyltransferase (1-18:1, 2-16:1, 3-18:0), lipid particle</t>
  </si>
  <si>
    <t>diacylglycerol acyltransferase (1-18:1, 2-18:1, 3-18:0), lipid particle</t>
  </si>
  <si>
    <t>diacylglycerol acyltransferase (1-16:0, 2-16:1, 3-18:1), lipid particle</t>
  </si>
  <si>
    <t>diacylglycerol acyltransferase (1-16:0, 2-18:1, 3-18:1), lipid particle</t>
  </si>
  <si>
    <t>diacylglycerol acyltransferase (1-16:1, 2-16:1, 3-18:1), lipid particle</t>
  </si>
  <si>
    <t>diacylglycerol acyltransferase (1-16:1, 2-18:1, 3-18:1), lipid particle</t>
  </si>
  <si>
    <t>diacylglycerol acyltransferase (1-18:0, 2-16:1, 3-18:1), lipid particle</t>
  </si>
  <si>
    <t>diacylglycerol acyltransferase (1-18:0, 2-18:1, 3-18:1), lipid particle</t>
  </si>
  <si>
    <t>diacylglycerol acyltransferase (1-18:1, 2-16:1, 3-18:1), lipid particle</t>
  </si>
  <si>
    <t>diacylglycerol acyltransferase (1-18:1, 2-18:1, 3-18:1), lipid particle</t>
  </si>
  <si>
    <t>CDP-diacylglycerol synthase (1-16:0, 2-16:1), ER membrane</t>
  </si>
  <si>
    <t>CDP-diacylglycerol synthase (1-16:1, 2-16:1), ER membrane</t>
  </si>
  <si>
    <t>CDP-diacylglycerol synthase (1-18:0, 2-16:1), ER membrane</t>
  </si>
  <si>
    <t>CDP-diacylglycerol synthase (1-18:1, 2-16:1), ER membrane</t>
  </si>
  <si>
    <t>CDP-diacylglycerol synthase (1-16:0, 2-18:1), ER membrane</t>
  </si>
  <si>
    <t>CDP-diacylglycerol synthase (1-16:1, 2-18:1), ER membrane</t>
  </si>
  <si>
    <t>CDP-diacylglycerol synthase (1-18:0, 2-18:1), ER membrane</t>
  </si>
  <si>
    <t>CDP-diacylglycerol synthase (1-18:1, 2-18:1), ER membrane</t>
  </si>
  <si>
    <t>CDP-diacylglycerol synthase (1-16:0, 2-16:1), mitochondrial membrane</t>
  </si>
  <si>
    <t>CDP-diacylglycerol synthase (1-16:1, 2-16:1), mitochondrial membrane</t>
  </si>
  <si>
    <t>CDP-diacylglycerol synthase (1-18:0, 2-16:1), mitochondrial membrane</t>
  </si>
  <si>
    <t>CDP-diacylglycerol synthase (1-18:1, 2-16:1), mitochondrial membrane</t>
  </si>
  <si>
    <t>CDP-diacylglycerol synthase (1-16:0, 2-18:1), mitochondrial membrane</t>
  </si>
  <si>
    <t>CDP-diacylglycerol synthase (1-16:1, 2-18:1), mitochondrial membrane</t>
  </si>
  <si>
    <t>PS synthase (1-16:0, 2-16:1), ER membrane</t>
  </si>
  <si>
    <t>PS synthase (1-16:1, 2-16:1), ER membrane</t>
  </si>
  <si>
    <t>PS synthase (1-18:0, 2-16:1), ER membrane</t>
  </si>
  <si>
    <t>PS synthase (1-18:1, 2-16:1), ER membrane</t>
  </si>
  <si>
    <t>PS synthase (1-16:0, 2-18:1), ER membrane</t>
  </si>
  <si>
    <t>PS synthase (1-16:1, 2-18:1), ER membrane</t>
  </si>
  <si>
    <t>PS synthase (1-18:0, 2-18:1), ER membrane</t>
  </si>
  <si>
    <t>PS synthase (1-18:1, 2-18:1), ER membrane</t>
  </si>
  <si>
    <t>PI synthase (1-16:0, 2-16:1), ER membrane</t>
  </si>
  <si>
    <t>PI synthase (1-16:1, 2-16:1), ER membrane</t>
  </si>
  <si>
    <t>PI synthase (1-18:0, 2-16:1), ER membrane</t>
  </si>
  <si>
    <t>PI synthase (1-18:1, 2-16:1), ER membrane</t>
  </si>
  <si>
    <t>PI synthase (1-16:0, 2-18:1), ER membrane</t>
  </si>
  <si>
    <t>PI synthase (1-16:1, 2-18:1), ER membrane</t>
  </si>
  <si>
    <t>PI synthase (1-18:0, 2-18:1), ER membrane</t>
  </si>
  <si>
    <t>PI synthase (1-18:1, 2-18:1), ER membrane</t>
  </si>
  <si>
    <t>lysoPI acyltransferase (1-18:0, 2-16:1), ER membrane</t>
  </si>
  <si>
    <t>lysoPI acyltransferase (1-18:0, 2-18:1), ER membrane</t>
  </si>
  <si>
    <t>PS decarboxylase (1-16:0, 2-16:1), mitochondrial membrane</t>
  </si>
  <si>
    <t>PS decarboxylase (1-16:1, 2-16:1), mitochondrial membrane</t>
  </si>
  <si>
    <t>PS decarboxylase (1-18:0, 2-16:1), mitochondrial membrane</t>
  </si>
  <si>
    <t>PS decarboxylase (1-18:1, 2-16:1), mitochondrial membrane</t>
  </si>
  <si>
    <t>PS decarboxylase (1-16:0, 2-18:1), mitochondrial membrane</t>
  </si>
  <si>
    <t>PS decarboxylase (1-16:1, 2-18:1), mitochondrial membrane</t>
  </si>
  <si>
    <t>PS decarboxylase (1-18:0, 2-18:1), mitochondrial membrane</t>
  </si>
  <si>
    <t>PS decarboxylase (1-18:1, 2-18:1), mitochondrial membrane</t>
  </si>
  <si>
    <t>PS decarboxylase (1-16:0, 2-16:1), Golgi membrane</t>
  </si>
  <si>
    <t>PS decarboxylase (1-16:1, 2-16:1), Golgi membrane</t>
  </si>
  <si>
    <t>PS decarboxylase (1-18:0, 2-16:1), Golgi membrane</t>
  </si>
  <si>
    <t>PS decarboxylase (1-18:1, 2-16:1), Golgi membrane</t>
  </si>
  <si>
    <t>PS decarboxylase (1-16:0, 2-18:1), Golgi membrane</t>
  </si>
  <si>
    <t>PS decarboxylase (1-16:1, 2-18:1), Golgi membrane</t>
  </si>
  <si>
    <t>PS decarboxylase (1-18:0, 2-18:1), Golgi membrane</t>
  </si>
  <si>
    <t>PS decarboxylase (1-18:1, 2-18:1), Golgi membrane</t>
  </si>
  <si>
    <t>PS decarboxylase (1-16:0, 2-16:1), vacuolar membrane</t>
  </si>
  <si>
    <t>PS decarboxylase (1-16:1, 2-16:1), vacuolar membrane</t>
  </si>
  <si>
    <t>PS decarboxylase (1-18:0, 2-16:1), vacuolar membrane</t>
  </si>
  <si>
    <t>PS decarboxylase (1-18:1, 2-16:1), vacuolar membrane</t>
  </si>
  <si>
    <t>PS decarboxylase (1-16:0, 2-18:1), vacuolar membrane</t>
  </si>
  <si>
    <t>PS decarboxylase (1-16:1, 2-18:1), vacuolar membrane</t>
  </si>
  <si>
    <t>PS decarboxylase (1-18:0, 2-18:1), vacuolar membrane</t>
  </si>
  <si>
    <t>PS decarboxylase (1-18:1, 2-18:1), vacuolar membrane</t>
  </si>
  <si>
    <t>PE methyltransferase (1-16:0, 2-16:1), ER membrane</t>
  </si>
  <si>
    <t>PE methyltransferase (1-16:1, 2-16:1), ER membrane</t>
  </si>
  <si>
    <t>PE methyltransferase (1-18:0, 2-16:1), ER membrane</t>
  </si>
  <si>
    <t>PE methyltransferase (1-18:1, 2-16:1), ER membrane</t>
  </si>
  <si>
    <t>PE methyltransferase (1-16:0, 2-18:1), ER membrane</t>
  </si>
  <si>
    <t>PE methyltransferase (1-16:1, 2-18:1), ER membrane</t>
  </si>
  <si>
    <t>PE methyltransferase (1-18:0, 2-18:1), ER membrane</t>
  </si>
  <si>
    <t>PE methyltransferase (1-18:1, 2-18:1), ER membrane</t>
  </si>
  <si>
    <t>phosphatidyl-N-methylethanolamine methyltransferase (1-16:0, 2-16:1), ER membrane</t>
  </si>
  <si>
    <t>phosphatidyl-N-methylethanolamine methyltransferase (1-16:1, 2-16:1), ER membrane</t>
  </si>
  <si>
    <t>phosphatidyl-N-methylethanolamine methyltransferase (1-18:0, 2-16:1), ER membrane</t>
  </si>
  <si>
    <t>phosphatidyl-N-methylethanolamine methyltransferase (1-18:1, 2-16:1), ER membrane</t>
  </si>
  <si>
    <t>phosphatidyl-N-methylethanolamine methyltransferase (1-16:0, 2-18:1), ER membrane</t>
  </si>
  <si>
    <t>phosphatidyl-N-methylethanolamine methyltransferase (1-16:1, 2-18:1), ER membrane</t>
  </si>
  <si>
    <t>phosphatidyl-N-methylethanolamine methyltransferase (1-18:0, 2-18:1), ER membrane</t>
  </si>
  <si>
    <t>phosphatidyl-N-methylethanolamine methyltransferase (1-18:1, 2-18:1), ER membrane</t>
  </si>
  <si>
    <t>phosphatidyl-N,N-dimethylethanolamine methyltransferase (1-16:0, 2-16:1), ER membrane</t>
  </si>
  <si>
    <t>phosphatidyl-N,N-dimethylethanolamine methyltransferase (1-16:1, 2-16:1), ER membrane</t>
  </si>
  <si>
    <t>phosphatidyl-N,N-dimethylethanolamine methyltransferase (1-18:0, 2-16:1), ER membrane</t>
  </si>
  <si>
    <t>phosphatidyl-N,N-dimethylethanolamine methyltransferase (1-18:1, 2-16:1), ER membrane</t>
  </si>
  <si>
    <t>phosphatidyl-N,N-dimethylethanolamine methyltransferase (1-16:0, 2-18:1), ER membrane</t>
  </si>
  <si>
    <t>phosphatidyl-N,N-dimethylethanolamine methyltransferase (1-16:1, 2-18:1), ER membrane</t>
  </si>
  <si>
    <t>phosphatidyl-N,N-dimethylethanolamine methyltransferase (1-18:0, 2-18:1), ER membrane</t>
  </si>
  <si>
    <t>phosphatidyl-N,N-dimethylethanolamine methyltransferase (1-18:1, 2-18:1), ER membrane</t>
  </si>
  <si>
    <t>DAG kinase (1-16:0, 2-16:1), ER membrane</t>
  </si>
  <si>
    <t>DAG kinase (1-16:1, 2-16:1), ER membrane</t>
  </si>
  <si>
    <t>DAG kinase (1-18:0, 2-16:1), ER membrane</t>
  </si>
  <si>
    <t>DAG kinase (1-18:1, 2-16:1), ER membrane</t>
  </si>
  <si>
    <t>DAG kinase (1-16:0, 2-18:1), ER membrane</t>
  </si>
  <si>
    <t>DAG kinase (1-16:1, 2-18:1), ER membrane</t>
  </si>
  <si>
    <t>DAG kinase (1-18:0, 2-18:1), ER membrane</t>
  </si>
  <si>
    <t>DAG kinase (1-18:1, 2-18:1), ER membrane</t>
  </si>
  <si>
    <t>ethanolaminephosphotransferase (1-16:0, 2-16:1), ER membrane</t>
  </si>
  <si>
    <t>ethanolaminephosphotransferase (1-16:1, 2-16:1), ER membrane</t>
  </si>
  <si>
    <t>ethanolaminephosphotransferase (1-18:0, 2-16:1), ER membrane</t>
  </si>
  <si>
    <t>ethanolaminephosphotransferase (1-18:1, 2-16:1), ER membrane</t>
  </si>
  <si>
    <t>ethanolaminephosphotransferase (1-16:0, 2-18:1), ER membrane</t>
  </si>
  <si>
    <t>ethanolaminephosphotransferase (1-16:1, 2-18:1), ER membrane</t>
  </si>
  <si>
    <t>ethanolaminephosphotransferase (1-18:0, 2-18:1), ER membrane</t>
  </si>
  <si>
    <t>ethanolaminephosphotransferase (1-18:1, 2-18:1), ER membrane</t>
  </si>
  <si>
    <t>cholinephosphotransferase (1-16:0, 2-16:1), ER membrane</t>
  </si>
  <si>
    <t>cholinephosphotransferase (1-16:1, 2-16:1), ER membrane</t>
  </si>
  <si>
    <t>cholinephosphotransferase (1-18:0, 2-16:1), ER membrane</t>
  </si>
  <si>
    <t>cholinephosphotransferase (1-18:1, 2-16:1), ER membrane</t>
  </si>
  <si>
    <t>cholinephosphotransferase (1-16:0, 2-18:1), ER membrane</t>
  </si>
  <si>
    <t>cholinephosphotransferase (1-16:1, 2-18:1), ER membrane</t>
  </si>
  <si>
    <t>cholinephosphotransferase (1-18:0, 2-18:1), ER membrane</t>
  </si>
  <si>
    <t>cholinephosphotransferase (1-18:1, 2-18:1), ER membrane</t>
  </si>
  <si>
    <t>phosphatidylglycerolphosphate synthase (1-16:0, 2-16:1), mitochondrial membrane</t>
  </si>
  <si>
    <t>phosphatidylglycerolphosphate synthase (1-16:1, 2-16:1), mitochondrial membrane</t>
  </si>
  <si>
    <t>phosphatidylglycerolphosphate synthase (1-18:0, 2-16:1), mitochondrial membrane</t>
  </si>
  <si>
    <t>phosphatidylglycerolphosphate synthase (1-18:1, 2-16:1), mitochondrial membrane</t>
  </si>
  <si>
    <t>phosphatidylglycerolphosphate synthase (1-16:0, 2-18:1), mitochondrial membrane</t>
  </si>
  <si>
    <t>phosphatidylglycerolphosphate synthase (1-16:1, 2-18:1), mitochondrial membrane</t>
  </si>
  <si>
    <t>PGP phosphatase (1-16:0, 2-16:1), mitochondrial membrane</t>
  </si>
  <si>
    <t>PGP phosphatase (1-16:1, 2-16:1), mitochondrial membrane</t>
  </si>
  <si>
    <t>PGP phosphatase (1-18:0, 2-16:1), mitochondrial membrane</t>
  </si>
  <si>
    <t>PGP phosphatase (1-18:1, 2-16:1), mitochondrial membrane</t>
  </si>
  <si>
    <t>PGP phosphatase (1-16:0, 2-18:1), mitochondrial membrane</t>
  </si>
  <si>
    <t>PGP phosphatase (1-16:1, 2-18:1), mitochondrial membrane</t>
  </si>
  <si>
    <t>CL synthase (1-16:0, 2-16:1, 3-16:0, 4-16:1), mitochondrial membrane</t>
  </si>
  <si>
    <t>CL synthase (1-16:0, 2-16:1, 3-16:1, 4-16:1), mitochondrial membrane</t>
  </si>
  <si>
    <t>CL synthase (1-16:0, 2-16:1, 3-18:0, 4-16:1), mitochondrial membrane</t>
  </si>
  <si>
    <t>CL synthase (1-16:0, 2-16:1, 3-18:1, 4-16:1), mitochondrial membrane</t>
  </si>
  <si>
    <t>CL synthase (1-16:0, 2-16:1, 3-16:0, 4-18:1), mitochondrial membrane</t>
  </si>
  <si>
    <t>CL synthase (1-16:0, 2-16:1, 3-16:1, 4-18:1), mitochondrial membrane</t>
  </si>
  <si>
    <t>CL synthase (1-16:1, 2-16:1, 3-16:0, 4-16:1), mitochondrial membrane</t>
  </si>
  <si>
    <t>CL synthase (1-16:1, 2-16:1, 3-16:1, 4-16:1), mitochondrial membrane</t>
  </si>
  <si>
    <t>CL synthase (1-16:1, 2-16:1, 3-18:0, 4-16:1), mitochondrial membrane</t>
  </si>
  <si>
    <t>CL synthase (1-16:1, 2-16:1, 3-18:1, 4-16:1), mitochondrial membrane</t>
  </si>
  <si>
    <t>CL synthase (1-16:1, 2-16:1, 3-16:0, 4-18:1), mitochondrial membrane</t>
  </si>
  <si>
    <t>CL synthase (1-16:1, 2-16:1, 3-16:1, 4-18:1), mitochondrial membrane</t>
  </si>
  <si>
    <t>CL synthase (1-18:0, 2-16:1, 3-16:0, 4-16:1), mitochondrial membrane</t>
  </si>
  <si>
    <t>CL synthase (1-18:0, 2-16:1, 3-16:1, 4-16:1), mitochondrial membrane</t>
  </si>
  <si>
    <t>CL synthase (1-18:0, 2-16:1, 3-18:0, 4-16:1), mitochondrial membrane</t>
  </si>
  <si>
    <t>CL synthase (1-18:0, 2-16:1, 3-18:1, 4-16:1), mitochondrial membrane</t>
  </si>
  <si>
    <t>CL synthase (1-18:0, 2-16:1, 3-16:0, 4-18:1), mitochondrial membrane</t>
  </si>
  <si>
    <t>CL synthase (1-18:0, 2-16:1, 3-16:1, 4-18:1), mitochondrial membrane</t>
  </si>
  <si>
    <t>CL synthase (1-18:1, 2-16:1, 3-16:0, 4-16:1), mitochondrial membrane</t>
  </si>
  <si>
    <t>CL synthase (1-18:1, 2-16:1, 3-16:1, 4-16:1), mitochondrial membrane</t>
  </si>
  <si>
    <t>CL synthase (1-18:1, 2-16:1, 3-18:0, 4-16:1), mitochondrial membrane</t>
  </si>
  <si>
    <t>CL synthase (1-18:1, 2-16:1, 3-18:1, 4-16:1), mitochondrial membrane</t>
  </si>
  <si>
    <t>CL synthase (1-18:1, 2-16:1, 3-16:0, 4-18:1), mitochondrial membrane</t>
  </si>
  <si>
    <t>CL synthase (1-18:1, 2-16:1, 3-16:1, 4-18:1), mitochondrial membrane</t>
  </si>
  <si>
    <t>CL synthase (1-16:0, 2-18:1, 3-16:0, 4-16:1), mitochondrial membrane</t>
  </si>
  <si>
    <t>CL synthase (1-16:0, 2-18:1, 3-16:1, 4-16:1), mitochondrial membrane</t>
  </si>
  <si>
    <t>CL synthase (1-16:0, 2-18:1, 3-18:0, 4-16:1), mitochondrial membrane</t>
  </si>
  <si>
    <t>CL synthase (1-16:0, 2-18:1, 3-18:1, 4-16:1), mitochondrial membrane</t>
  </si>
  <si>
    <t>CL synthase (1-16:0, 2-18:1, 3-16:0, 4-18:1), mitochondrial membrane</t>
  </si>
  <si>
    <t>CL synthase (1-16:0, 2-18:1, 3-16:1, 4-18:1), mitochondrial membrane</t>
  </si>
  <si>
    <t>CL synthase (1-16:1, 2-18:1, 3-16:0, 4-16:1), mitochondrial membrane</t>
  </si>
  <si>
    <t>CL synthase (1-16:1, 2-18:1, 3-16:1, 4-16:1), mitochondrial membrane</t>
  </si>
  <si>
    <t>CL synthase (1-16:1, 2-18:1, 3-18:0, 4-16:1), mitochondrial membrane</t>
  </si>
  <si>
    <t>CL synthase (1-16:1, 2-18:1, 3-18:1, 4-16:1), mitochondrial membrane</t>
  </si>
  <si>
    <t>CL synthase (1-16:1, 2-18:1, 3-16:0, 4-18:1), mitochondrial membrane</t>
  </si>
  <si>
    <t>CL synthase (1-16:1, 2-18:1, 3-16:1, 4-18:1), mitochondrial membrane</t>
  </si>
  <si>
    <t>CL (1-16:0, 2-16:1, 3-16:0, 4-16:1) phospholipase (1-position), mitochondrial membrane</t>
  </si>
  <si>
    <t>CL (1-16:0, 2-16:1, 3-16:1, 4-16:1) phospholipase (1-position), mitochondrial membrane</t>
  </si>
  <si>
    <t>CL (1-16:0, 2-16:1, 3-18:0, 4-16:1) phospholipase (1-position), mitochondrial membrane</t>
  </si>
  <si>
    <t>CL (1-16:0, 2-16:1, 3-18:1, 4-16:1) phospholipase (1-position), mitochondrial membrane</t>
  </si>
  <si>
    <t>CL (1-16:0, 2-16:1, 3-16:0, 4-18:1) phospholipase (1-position), mitochondrial membrane</t>
  </si>
  <si>
    <t>CL (1-16:0, 2-16:1, 3-16:1, 4-18:1) phospholipase (1-position), mitochondrial membrane</t>
  </si>
  <si>
    <t>CL (1-18:0, 2-16:1, 3-16:0, 4-16:1) phospholipase (1-position), mitochondrial membrane</t>
  </si>
  <si>
    <t>CL (1-18:0, 2-16:1, 3-16:1, 4-16:1) phospholipase (1-position), mitochondrial membrane</t>
  </si>
  <si>
    <t>CL (1-18:0, 2-16:1, 3-18:0, 4-16:1) phospholipase (1-position), mitochondrial membrane</t>
  </si>
  <si>
    <t>CL (1-18:0, 2-16:1, 3-18:1, 4-16:1) phospholipase (1-position), mitochondrial membrane</t>
  </si>
  <si>
    <t>CL (1-18:0, 2-16:1, 3-16:0, 4-18:1) phospholipase (1-position), mitochondrial membrane</t>
  </si>
  <si>
    <t>CL (1-18:0, 2-16:1, 3-16:1, 4-18:1) phospholipase (1-position), mitochondrial membrane</t>
  </si>
  <si>
    <t>CL (1-16:0, 2-18:1, 3-16:0, 4-16:1) phospholipase (1-position), mitochondrial membrane</t>
  </si>
  <si>
    <t>CL (1-16:0, 2-18:1, 3-16:1, 4-16:1) phospholipase (1-position), mitochondrial membrane</t>
  </si>
  <si>
    <t>CL (1-16:0, 2-18:1, 3-18:0, 4-16:1) phospholipase (1-position), mitochondrial membrane</t>
  </si>
  <si>
    <t>CL (1-16:0, 2-18:1, 3-18:1, 4-16:1) phospholipase (1-position), mitochondrial membrane</t>
  </si>
  <si>
    <t>CL (1-16:0, 2-18:1, 3-16:0, 4-18:1) phospholipase (1-position), mitochondrial membrane</t>
  </si>
  <si>
    <t>CL (1-16:0, 2-18:1, 3-16:1, 4-18:1) phospholipase (1-position), mitochondrial membrane</t>
  </si>
  <si>
    <t>CL (1-16:0, 2-16:1, 3-16:0, 4-16:1) phospholipase (3-position), mitochondrial membrane</t>
  </si>
  <si>
    <t>CL (1-16:0, 2-16:1, 3-18:0, 4-16:1) phospholipase (3-position), mitochondrial membrane</t>
  </si>
  <si>
    <t>CL (1-16:0, 2-16:1, 3-16:0, 4-18:1) phospholipase (3-position), mitochondrial membrane</t>
  </si>
  <si>
    <t>CL (1-16:1, 2-16:1, 3-16:0, 4-16:1) phospholipase (3-position), mitochondrial membrane</t>
  </si>
  <si>
    <t>CL (1-16:1, 2-16:1, 3-18:0, 4-16:1) phospholipase (3-position), mitochondrial membrane</t>
  </si>
  <si>
    <t>CL (1-16:1, 2-16:1, 3-16:0, 4-18:1) phospholipase (3-position), mitochondrial membrane</t>
  </si>
  <si>
    <t>CL (1-18:0, 2-16:1, 3-16:0, 4-16:1) phospholipase (3-position), mitochondrial membrane</t>
  </si>
  <si>
    <t>CL (1-18:0, 2-16:1, 3-18:0, 4-16:1) phospholipase (3-position), mitochondrial membrane</t>
  </si>
  <si>
    <t>CL (1-18:0, 2-16:1, 3-16:0, 4-18:1) phospholipase (3-position), mitochondrial membrane</t>
  </si>
  <si>
    <t>CL (1-18:1, 2-16:1, 3-16:0, 4-16:1) phospholipase (3-position), mitochondrial membrane</t>
  </si>
  <si>
    <t>CL (1-18:1, 2-16:1, 3-18:0, 4-16:1) phospholipase (3-position), mitochondrial membrane</t>
  </si>
  <si>
    <t>CL (1-18:1, 2-16:1, 3-16:0, 4-18:1) phospholipase (3-position), mitochondrial membrane</t>
  </si>
  <si>
    <t>CL (1-16:0, 2-18:1, 3-16:0, 4-16:1) phospholipase (3-position), mitochondrial membrane</t>
  </si>
  <si>
    <t>CL (1-16:0, 2-18:1, 3-18:0, 4-16:1) phospholipase (3-position), mitochondrial membrane</t>
  </si>
  <si>
    <t>CL (1-16:0, 2-18:1, 3-16:0, 4-18:1) phospholipase (3-position), mitochondrial membrane</t>
  </si>
  <si>
    <t>CL (1-16:1, 2-18:1, 3-16:0, 4-16:1) phospholipase (3-position), mitochondrial membrane</t>
  </si>
  <si>
    <t>CL (1-16:1, 2-18:1, 3-18:0, 4-16:1) phospholipase (3-position), mitochondrial membrane</t>
  </si>
  <si>
    <t>CL (1-16:1, 2-18:1, 3-16:0, 4-18:1) phospholipase (3-position), mitochondrial membrane</t>
  </si>
  <si>
    <t>MLCL (2-16:1, 3-16:0, 4-16:1):PC (1-16:0, 2-16:1) acyltransferase, mitochondrial membrane</t>
  </si>
  <si>
    <t>MLCL (2-16:1, 3-16:0, 4-16:1):PC (1-16:1, 2-16:1) acyltransferase, mitochondrial membrane</t>
  </si>
  <si>
    <t>MLCL (2-16:1, 3-16:0, 4-16:1):PC (1-18:0, 2-16:1) acyltransferase, mitochondrial membrane</t>
  </si>
  <si>
    <t>MLCL (2-16:1, 3-16:0, 4-16:1):PC (1-18:1, 2-16:1) acyltransferase, mitochondrial membrane</t>
  </si>
  <si>
    <t>MLCL (2-16:1, 3-16:0, 4-16:1):PC (1-16:0, 2-18:1) acyltransferase, mitochondrial membrane</t>
  </si>
  <si>
    <t>MLCL (2-16:1, 3-16:0, 4-16:1):PC (1-16:1, 2-18:1) acyltransferase, mitochondrial membrane</t>
  </si>
  <si>
    <t>MLCL (2-16:1, 3-16:0, 4-16:1):PC (1-18:0, 2-18:1) acyltransferase, mitochondrial membrane</t>
  </si>
  <si>
    <t>MLCL (2-16:1, 3-16:0, 4-16:1):PC (1-18:1, 2-18:1) acyltransferase, mitochondrial membrane</t>
  </si>
  <si>
    <t>MLCL (2-16:1, 3-16:1, 4-16:1):PC (1-16:0, 2-16:1) acyltransferase, mitochondrial membrane</t>
  </si>
  <si>
    <t>MLCL (2-16:1, 3-16:1, 4-16:1):PC (1-16:1, 2-16:1) acyltransferase, mitochondrial membrane</t>
  </si>
  <si>
    <t>MLCL (2-16:1, 3-16:1, 4-16:1):PC (1-18:0, 2-16:1) acyltransferase, mitochondrial membrane</t>
  </si>
  <si>
    <t>MLCL (2-16:1, 3-16:1, 4-16:1):PC (1-18:1, 2-16:1) acyltransferase, mitochondrial membrane</t>
  </si>
  <si>
    <t>MLCL (2-16:1, 3-16:1, 4-16:1):PC (1-16:0, 2-18:1) acyltransferase, mitochondrial membrane</t>
  </si>
  <si>
    <t>MLCL (2-16:1, 3-16:1, 4-16:1):PC (1-16:1, 2-18:1) acyltransferase, mitochondrial membrane</t>
  </si>
  <si>
    <t>MLCL (2-16:1, 3-16:1, 4-16:1):PC (1-18:0, 2-18:1) acyltransferase, mitochondrial membrane</t>
  </si>
  <si>
    <t>MLCL (2-16:1, 3-16:1, 4-16:1):PC (1-18:1, 2-18:1) acyltransferase, mitochondrial membrane</t>
  </si>
  <si>
    <t>MLCL (2-16:1, 3-18:0, 4-16:1):PC (1-16:0, 2-16:1) acyltransferase, mitochondrial membrane</t>
  </si>
  <si>
    <t>MLCL (2-16:1, 3-18:0, 4-16:1):PC (1-16:1, 2-16:1) acyltransferase, mitochondrial membrane</t>
  </si>
  <si>
    <t>MLCL (2-16:1, 3-18:0, 4-16:1):PC (1-18:0, 2-16:1) acyltransferase, mitochondrial membrane</t>
  </si>
  <si>
    <t>MLCL (2-16:1, 3-18:0, 4-16:1):PC (1-18:1, 2-16:1) acyltransferase, mitochondrial membrane</t>
  </si>
  <si>
    <t>MLCL (2-16:1, 3-18:0, 4-16:1):PC (1-16:0, 2-18:1) acyltransferase, mitochondrial membrane</t>
  </si>
  <si>
    <t>MLCL (2-16:1, 3-18:0, 4-16:1):PC (1-16:1, 2-18:1) acyltransferase, mitochondrial membrane</t>
  </si>
  <si>
    <t>MLCL (2-16:1, 3-18:0, 4-16:1):PC (1-18:0, 2-18:1) acyltransferase, mitochondrial membrane</t>
  </si>
  <si>
    <t>MLCL (2-16:1, 3-18:0, 4-16:1):PC (1-18:1, 2-18:1) acyltransferase, mitochondrial membrane</t>
  </si>
  <si>
    <t>MLCL (2-16:1, 3-18:1, 4-16:1):PC (1-16:0, 2-16:1) acyltransferase, mitochondrial membrane</t>
  </si>
  <si>
    <t>MLCL (2-16:1, 3-18:1, 4-16:1):PC (1-16:1, 2-16:1) acyltransferase, mitochondrial membrane</t>
  </si>
  <si>
    <t>MLCL (2-16:1, 3-18:1, 4-16:1):PC (1-18:0, 2-16:1) acyltransferase, mitochondrial membrane</t>
  </si>
  <si>
    <t>MLCL (2-16:1, 3-18:1, 4-16:1):PC (1-18:1, 2-16:1) acyltransferase, mitochondrial membrane</t>
  </si>
  <si>
    <t>MLCL (2-16:1, 3-18:1, 4-16:1):PC (1-16:0, 2-18:1) acyltransferase, mitochondrial membrane</t>
  </si>
  <si>
    <t>MLCL (2-16:1, 3-18:1, 4-16:1):PC (1-16:1, 2-18:1) acyltransferase, mitochondrial membrane</t>
  </si>
  <si>
    <t>MLCL (2-16:1, 3-18:1, 4-16:1):PC (1-18:0, 2-18:1) acyltransferase, mitochondrial membrane</t>
  </si>
  <si>
    <t>MLCL (2-16:1, 3-18:1, 4-16:1):PC (1-18:1, 2-18:1) acyltransferase, mitochondrial membrane</t>
  </si>
  <si>
    <t>MLCL (2-16:1, 3-16:0, 4-18:1):PC (1-16:0, 2-16:1) acyltransferase, mitochondrial membrane</t>
  </si>
  <si>
    <t>MLCL (2-16:1, 3-16:0, 4-18:1):PC (1-16:1, 2-16:1) acyltransferase, mitochondrial membrane</t>
  </si>
  <si>
    <t>MLCL (2-16:1, 3-16:0, 4-18:1):PC (1-18:0, 2-16:1) acyltransferase, mitochondrial membrane</t>
  </si>
  <si>
    <t>MLCL (2-16:1, 3-16:0, 4-18:1):PC (1-18:1, 2-16:1) acyltransferase, mitochondrial membrane</t>
  </si>
  <si>
    <t>MLCL (2-16:1, 3-16:0, 4-18:1):PC (1-16:0, 2-18:1) acyltransferase, mitochondrial membrane</t>
  </si>
  <si>
    <t>MLCL (2-16:1, 3-16:0, 4-18:1):PC (1-16:1, 2-18:1) acyltransferase, mitochondrial membrane</t>
  </si>
  <si>
    <t>MLCL (2-16:1, 3-16:0, 4-18:1):PC (1-18:0, 2-18:1) acyltransferase, mitochondrial membrane</t>
  </si>
  <si>
    <t>MLCL (2-16:1, 3-16:0, 4-18:1):PC (1-18:1, 2-18:1) acyltransferase, mitochondrial membrane</t>
  </si>
  <si>
    <t>MLCL (2-16:1, 3-16:1, 4-18:1):PC (1-16:0, 2-16:1) acyltransferase, mitochondrial membrane</t>
  </si>
  <si>
    <t>MLCL (2-16:1, 3-16:1, 4-18:1):PC (1-16:1, 2-16:1) acyltransferase, mitochondrial membrane</t>
  </si>
  <si>
    <t>MLCL (2-16:1, 3-16:1, 4-18:1):PC (1-18:0, 2-16:1) acyltransferase, mitochondrial membrane</t>
  </si>
  <si>
    <t>MLCL (2-16:1, 3-16:1, 4-18:1):PC (1-18:1, 2-16:1) acyltransferase, mitochondrial membrane</t>
  </si>
  <si>
    <t>MLCL (2-16:1, 3-16:1, 4-18:1):PC (1-16:0, 2-18:1) acyltransferase, mitochondrial membrane</t>
  </si>
  <si>
    <t>MLCL (2-16:1, 3-16:1, 4-18:1):PC (1-16:1, 2-18:1) acyltransferase, mitochondrial membrane</t>
  </si>
  <si>
    <t>MLCL (2-16:1, 3-16:1, 4-18:1):PC (1-18:0, 2-18:1) acyltransferase, mitochondrial membrane</t>
  </si>
  <si>
    <t>MLCL (2-16:1, 3-16:1, 4-18:1):PC (1-18:1, 2-18:1) acyltransferase, mitochondrial membrane</t>
  </si>
  <si>
    <t>MLCL (2-18:1, 3-16:0, 4-16:1):PC (1-16:0, 2-16:1) acyltransferase, mitochondrial membrane</t>
  </si>
  <si>
    <t>MLCL (2-18:1, 3-16:0, 4-16:1):PC (1-16:1, 2-16:1) acyltransferase, mitochondrial membrane</t>
  </si>
  <si>
    <t>MLCL (2-18:1, 3-16:0, 4-16:1):PC (1-18:0, 2-16:1) acyltransferase, mitochondrial membrane</t>
  </si>
  <si>
    <t>MLCL (2-18:1, 3-16:0, 4-16:1):PC (1-18:1, 2-16:1) acyltransferase, mitochondrial membrane</t>
  </si>
  <si>
    <t>MLCL (2-18:1, 3-16:0, 4-16:1):PC (1-16:0, 2-18:1) acyltransferase, mitochondrial membrane</t>
  </si>
  <si>
    <t>MLCL (2-18:1, 3-16:0, 4-16:1):PC (1-16:1, 2-18:1) acyltransferase, mitochondrial membrane</t>
  </si>
  <si>
    <t>MLCL (2-18:1, 3-16:0, 4-16:1):PC (1-18:0, 2-18:1) acyltransferase, mitochondrial membrane</t>
  </si>
  <si>
    <t>MLCL (2-18:1, 3-16:0, 4-16:1):PC (1-18:1, 2-18:1) acyltransferase, mitochondrial membrane</t>
  </si>
  <si>
    <t>MLCL (2-18:1, 3-16:1, 4-16:1):PC (1-16:0, 2-16:1) acyltransferase, mitochondrial membrane</t>
  </si>
  <si>
    <t>MLCL (2-18:1, 3-16:1, 4-16:1):PC (1-16:1, 2-16:1) acyltransferase, mitochondrial membrane</t>
  </si>
  <si>
    <t>MLCL (2-18:1, 3-16:1, 4-16:1):PC (1-18:0, 2-16:1) acyltransferase, mitochondrial membrane</t>
  </si>
  <si>
    <t>MLCL (2-18:1, 3-16:1, 4-16:1):PC (1-18:1, 2-16:1) acyltransferase, mitochondrial membrane</t>
  </si>
  <si>
    <t>MLCL (2-18:1, 3-16:1, 4-16:1):PC (1-16:0, 2-18:1) acyltransferase, mitochondrial membrane</t>
  </si>
  <si>
    <t>MLCL (2-18:1, 3-16:1, 4-16:1):PC (1-16:1, 2-18:1) acyltransferase, mitochondrial membrane</t>
  </si>
  <si>
    <t>MLCL (2-18:1, 3-16:1, 4-16:1):PC (1-18:0, 2-18:1) acyltransferase, mitochondrial membrane</t>
  </si>
  <si>
    <t>MLCL (2-18:1, 3-16:1, 4-16:1):PC (1-18:1, 2-18:1) acyltransferase, mitochondrial membrane</t>
  </si>
  <si>
    <t>MLCL (2-18:1, 3-18:0, 4-16:1):PC (1-16:0, 2-16:1) acyltransferase, mitochondrial membrane</t>
  </si>
  <si>
    <t>MLCL (2-18:1, 3-18:0, 4-16:1):PC (1-16:1, 2-16:1) acyltransferase, mitochondrial membrane</t>
  </si>
  <si>
    <t>MLCL (2-18:1, 3-18:0, 4-16:1):PC (1-18:0, 2-16:1) acyltransferase, mitochondrial membrane</t>
  </si>
  <si>
    <t>MLCL (2-18:1, 3-18:0, 4-16:1):PC (1-18:1, 2-16:1) acyltransferase, mitochondrial membrane</t>
  </si>
  <si>
    <t>MLCL (2-18:1, 3-18:0, 4-16:1):PC (1-16:0, 2-18:1) acyltransferase, mitochondrial membrane</t>
  </si>
  <si>
    <t>MLCL (2-18:1, 3-18:0, 4-16:1):PC (1-16:1, 2-18:1) acyltransferase, mitochondrial membrane</t>
  </si>
  <si>
    <t>MLCL (2-18:1, 3-18:0, 4-16:1):PC (1-18:0, 2-18:1) acyltransferase, mitochondrial membrane</t>
  </si>
  <si>
    <t>MLCL (2-18:1, 3-18:0, 4-16:1):PC (1-18:1, 2-18:1) acyltransferase, mitochondrial membrane</t>
  </si>
  <si>
    <t>MLCL (2-18:1, 3-18:1, 4-16:1):PC (1-16:0, 2-16:1) acyltransferase, mitochondrial membrane</t>
  </si>
  <si>
    <t>MLCL (2-18:1, 3-18:1, 4-16:1):PC (1-16:1, 2-16:1) acyltransferase, mitochondrial membrane</t>
  </si>
  <si>
    <t>MLCL (2-18:1, 3-18:1, 4-16:1):PC (1-18:0, 2-16:1) acyltransferase, mitochondrial membrane</t>
  </si>
  <si>
    <t>MLCL (2-18:1, 3-18:1, 4-16:1):PC (1-18:1, 2-16:1) acyltransferase, mitochondrial membrane</t>
  </si>
  <si>
    <t>MLCL (2-18:1, 3-18:1, 4-16:1):PC (1-16:0, 2-18:1) acyltransferase, mitochondrial membrane</t>
  </si>
  <si>
    <t>MLCL (2-18:1, 3-18:1, 4-16:1):PC (1-16:1, 2-18:1) acyltransferase, mitochondrial membrane</t>
  </si>
  <si>
    <t>MLCL (2-18:1, 3-18:1, 4-16:1):PC (1-18:0, 2-18:1) acyltransferase, mitochondrial membrane</t>
  </si>
  <si>
    <t>MLCL (2-18:1, 3-18:1, 4-16:1):PC (1-18:1, 2-18:1) acyltransferase, mitochondrial membrane</t>
  </si>
  <si>
    <t>MLCL (2-18:1, 3-16:0, 4-18:1):PC (1-16:0, 2-16:1) acyltransferase, mitochondrial membrane</t>
  </si>
  <si>
    <t>MLCL (2-18:1, 3-16:0, 4-18:1):PC (1-16:1, 2-16:1) acyltransferase, mitochondrial membrane</t>
  </si>
  <si>
    <t>MLCL (2-18:1, 3-16:0, 4-18:1):PC (1-18:0, 2-16:1) acyltransferase, mitochondrial membrane</t>
  </si>
  <si>
    <t>MLCL (2-18:1, 3-16:0, 4-18:1):PC (1-18:1, 2-16:1) acyltransferase, mitochondrial membrane</t>
  </si>
  <si>
    <t>MLCL (2-18:1, 3-16:0, 4-18:1):PC (1-16:0, 2-18:1) acyltransferase, mitochondrial membrane</t>
  </si>
  <si>
    <t>MLCL (2-18:1, 3-16:0, 4-18:1):PC (1-16:1, 2-18:1) acyltransferase, mitochondrial membrane</t>
  </si>
  <si>
    <t>MLCL (2-18:1, 3-16:0, 4-18:1):PC (1-18:0, 2-18:1) acyltransferase, mitochondrial membrane</t>
  </si>
  <si>
    <t>MLCL (2-18:1, 3-16:0, 4-18:1):PC (1-18:1, 2-18:1) acyltransferase, mitochondrial membrane</t>
  </si>
  <si>
    <t>MLCL (2-18:1, 3-16:1, 4-18:1):PC (1-16:0, 2-16:1) acyltransferase, mitochondrial membrane</t>
  </si>
  <si>
    <t>MLCL (2-18:1, 3-16:1, 4-18:1):PC (1-16:1, 2-16:1) acyltransferase, mitochondrial membrane</t>
  </si>
  <si>
    <t>MLCL (2-18:1, 3-16:1, 4-18:1):PC (1-18:0, 2-16:1) acyltransferase, mitochondrial membrane</t>
  </si>
  <si>
    <t>MLCL (2-18:1, 3-16:1, 4-18:1):PC (1-18:1, 2-16:1) acyltransferase, mitochondrial membrane</t>
  </si>
  <si>
    <t>MLCL (2-18:1, 3-16:1, 4-18:1):PC (1-16:0, 2-18:1) acyltransferase, mitochondrial membrane</t>
  </si>
  <si>
    <t>MLCL (2-18:1, 3-16:1, 4-18:1):PC (1-16:1, 2-18:1) acyltransferase, mitochondrial membrane</t>
  </si>
  <si>
    <t>MLCL (2-18:1, 3-16:1, 4-18:1):PC (1-18:0, 2-18:1) acyltransferase, mitochondrial membrane</t>
  </si>
  <si>
    <t>MLCL (2-18:1, 3-16:1, 4-18:1):PC (1-18:1, 2-18:1) acyltransferase, mitochondrial membrane</t>
  </si>
  <si>
    <t>MLCL (1-16:0, 2-16:1, 4-16:1):PC (1-16:0, 2-16:1) acyltransferase, mitochondrial membrane</t>
  </si>
  <si>
    <t>MLCL (1-16:0, 2-16:1, 4-16:1):PC (1-16:1, 2-16:1) acyltransferase, mitochondrial membrane</t>
  </si>
  <si>
    <t>MLCL (1-16:0, 2-16:1, 4-16:1):PC (1-18:0, 2-16:1) acyltransferase, mitochondrial membrane</t>
  </si>
  <si>
    <t>MLCL (1-16:0, 2-16:1, 4-16:1):PC (1-18:1, 2-16:1) acyltransferase, mitochondrial membrane</t>
  </si>
  <si>
    <t>MLCL (1-16:0, 2-16:1, 4-16:1):PC (1-16:0, 2-18:1) acyltransferase, mitochondrial membrane</t>
  </si>
  <si>
    <t>MLCL (1-16:0, 2-16:1, 4-16:1):PC (1-16:1, 2-18:1) acyltransferase, mitochondrial membrane</t>
  </si>
  <si>
    <t>MLCL (1-16:0, 2-16:1, 4-16:1):PC (1-18:0, 2-18:1) acyltransferase, mitochondrial membrane</t>
  </si>
  <si>
    <t>MLCL (1-16:0, 2-16:1, 4-16:1):PC (1-18:1, 2-18:1) acyltransferase, mitochondrial membrane</t>
  </si>
  <si>
    <t>MLCL (1-16:0, 2-16:1, 4-18:1):PC (1-16:0, 2-16:1) acyltransferase, mitochondrial membrane</t>
  </si>
  <si>
    <t>MLCL (1-16:0, 2-16:1, 4-18:1):PC (1-16:1, 2-16:1) acyltransferase, mitochondrial membrane</t>
  </si>
  <si>
    <t>MLCL (1-16:0, 2-16:1, 4-18:1):PC (1-18:0, 2-16:1) acyltransferase, mitochondrial membrane</t>
  </si>
  <si>
    <t>MLCL (1-16:0, 2-16:1, 4-18:1):PC (1-18:1, 2-16:1) acyltransferase, mitochondrial membrane</t>
  </si>
  <si>
    <t>MLCL (1-16:0, 2-16:1, 4-18:1):PC (1-16:0, 2-18:1) acyltransferase, mitochondrial membrane</t>
  </si>
  <si>
    <t>MLCL (1-16:0, 2-16:1, 4-18:1):PC (1-16:1, 2-18:1) acyltransferase, mitochondrial membrane</t>
  </si>
  <si>
    <t>MLCL (1-16:0, 2-16:1, 4-18:1):PC (1-18:0, 2-18:1) acyltransferase, mitochondrial membrane</t>
  </si>
  <si>
    <t>MLCL (1-16:0, 2-16:1, 4-18:1):PC (1-18:1, 2-18:1) acyltransferase, mitochondrial membrane</t>
  </si>
  <si>
    <t>MLCL (1-16:1, 2-16:1, 4-16:1):PC (1-16:0, 2-16:1) acyltransferase, mitochondrial membrane</t>
  </si>
  <si>
    <t>MLCL (1-16:1, 2-16:1, 4-16:1):PC (1-16:1, 2-16:1) acyltransferase, mitochondrial membrane</t>
  </si>
  <si>
    <t>MLCL (1-16:1, 2-16:1, 4-16:1):PC (1-18:0, 2-16:1) acyltransferase, mitochondrial membrane</t>
  </si>
  <si>
    <t>MLCL (1-16:1, 2-16:1, 4-16:1):PC (1-18:1, 2-16:1) acyltransferase, mitochondrial membrane</t>
  </si>
  <si>
    <t>MLCL (1-16:1, 2-16:1, 4-16:1):PC (1-16:0, 2-18:1) acyltransferase, mitochondrial membrane</t>
  </si>
  <si>
    <t>MLCL (1-16:1, 2-16:1, 4-16:1):PC (1-16:1, 2-18:1) acyltransferase, mitochondrial membrane</t>
  </si>
  <si>
    <t>MLCL (1-16:1, 2-16:1, 4-16:1):PC (1-18:0, 2-18:1) acyltransferase, mitochondrial membrane</t>
  </si>
  <si>
    <t>MLCL (1-16:1, 2-16:1, 4-16:1):PC (1-18:1, 2-18:1) acyltransferase, mitochondrial membrane</t>
  </si>
  <si>
    <t>MLCL (1-16:1, 2-16:1, 4-18:1):PC (1-16:0, 2-16:1) acyltransferase, mitochondrial membrane</t>
  </si>
  <si>
    <t>MLCL (1-16:1, 2-16:1, 4-18:1):PC (1-16:1, 2-16:1) acyltransferase, mitochondrial membrane</t>
  </si>
  <si>
    <t>MLCL (1-16:1, 2-16:1, 4-18:1):PC (1-18:0, 2-16:1) acyltransferase, mitochondrial membrane</t>
  </si>
  <si>
    <t>MLCL (1-16:1, 2-16:1, 4-18:1):PC (1-18:1, 2-16:1) acyltransferase, mitochondrial membrane</t>
  </si>
  <si>
    <t>MLCL (1-16:1, 2-16:1, 4-18:1):PC (1-16:0, 2-18:1) acyltransferase, mitochondrial membrane</t>
  </si>
  <si>
    <t>MLCL (1-16:1, 2-16:1, 4-18:1):PC (1-16:1, 2-18:1) acyltransferase, mitochondrial membrane</t>
  </si>
  <si>
    <t>MLCL (1-16:1, 2-16:1, 4-18:1):PC (1-18:0, 2-18:1) acyltransferase, mitochondrial membrane</t>
  </si>
  <si>
    <t>MLCL (1-16:1, 2-16:1, 4-18:1):PC (1-18:1, 2-18:1) acyltransferase, mitochondrial membrane</t>
  </si>
  <si>
    <t>MLCL (1-18:0, 2-16:1, 4-16:1):PC (1-16:0, 2-16:1) acyltransferase, mitochondrial membrane</t>
  </si>
  <si>
    <t>MLCL (1-18:0, 2-16:1, 4-16:1):PC (1-16:1, 2-16:1) acyltransferase, mitochondrial membrane</t>
  </si>
  <si>
    <t>MLCL (1-18:0, 2-16:1, 4-16:1):PC (1-18:0, 2-16:1) acyltransferase, mitochondrial membrane</t>
  </si>
  <si>
    <t>MLCL (1-18:0, 2-16:1, 4-16:1):PC (1-18:1, 2-16:1) acyltransferase, mitochondrial membrane</t>
  </si>
  <si>
    <t>MLCL (1-18:0, 2-16:1, 4-16:1):PC (1-16:0, 2-18:1) acyltransferase, mitochondrial membrane</t>
  </si>
  <si>
    <t>MLCL (1-18:0, 2-16:1, 4-16:1):PC (1-16:1, 2-18:1) acyltransferase, mitochondrial membrane</t>
  </si>
  <si>
    <t>MLCL (1-18:0, 2-16:1, 4-16:1):PC (1-18:0, 2-18:1) acyltransferase, mitochondrial membrane</t>
  </si>
  <si>
    <t>MLCL (1-18:0, 2-16:1, 4-16:1):PC (1-18:1, 2-18:1) acyltransferase, mitochondrial membrane</t>
  </si>
  <si>
    <t>MLCL (1-18:0, 2-16:1, 4-18:1):PC (1-16:0, 2-16:1) acyltransferase, mitochondrial membrane</t>
  </si>
  <si>
    <t>MLCL (1-18:0, 2-16:1, 4-18:1):PC (1-16:1, 2-16:1) acyltransferase, mitochondrial membrane</t>
  </si>
  <si>
    <t>MLCL (1-18:0, 2-16:1, 4-18:1):PC (1-18:0, 2-16:1) acyltransferase, mitochondrial membrane</t>
  </si>
  <si>
    <t>MLCL (1-18:0, 2-16:1, 4-18:1):PC (1-18:1, 2-16:1) acyltransferase, mitochondrial membrane</t>
  </si>
  <si>
    <t>MLCL (1-18:0, 2-16:1, 4-18:1):PC (1-16:0, 2-18:1) acyltransferase, mitochondrial membrane</t>
  </si>
  <si>
    <t>MLCL (1-18:0, 2-16:1, 4-18:1):PC (1-16:1, 2-18:1) acyltransferase, mitochondrial membrane</t>
  </si>
  <si>
    <t>MLCL (1-18:0, 2-16:1, 4-18:1):PC (1-18:0, 2-18:1) acyltransferase, mitochondrial membrane</t>
  </si>
  <si>
    <t>MLCL (1-18:0, 2-16:1, 4-18:1):PC (1-18:1, 2-18:1) acyltransferase, mitochondrial membrane</t>
  </si>
  <si>
    <t>MLCL (1-18:1, 2-16:1, 4-16:1):PC (1-16:0, 2-16:1) acyltransferase, mitochondrial membrane</t>
  </si>
  <si>
    <t>MLCL (1-18:1, 2-16:1, 4-16:1):PC (1-16:1, 2-16:1) acyltransferase, mitochondrial membrane</t>
  </si>
  <si>
    <t>MLCL (1-18:1, 2-16:1, 4-16:1):PC (1-18:0, 2-16:1) acyltransferase, mitochondrial membrane</t>
  </si>
  <si>
    <t>MLCL (1-18:1, 2-16:1, 4-16:1):PC (1-18:1, 2-16:1) acyltransferase, mitochondrial membrane</t>
  </si>
  <si>
    <t>MLCL (1-18:1, 2-16:1, 4-16:1):PC (1-16:0, 2-18:1) acyltransferase, mitochondrial membrane</t>
  </si>
  <si>
    <t>MLCL (1-18:1, 2-16:1, 4-16:1):PC (1-16:1, 2-18:1) acyltransferase, mitochondrial membrane</t>
  </si>
  <si>
    <t>MLCL (1-18:1, 2-16:1, 4-16:1):PC (1-18:0, 2-18:1) acyltransferase, mitochondrial membrane</t>
  </si>
  <si>
    <t>MLCL (1-18:1, 2-16:1, 4-16:1):PC (1-18:1, 2-18:1) acyltransferase, mitochondrial membrane</t>
  </si>
  <si>
    <t>MLCL (1-18:1, 2-16:1, 4-18:1):PC (1-16:0, 2-16:1) acyltransferase, mitochondrial membrane</t>
  </si>
  <si>
    <t>MLCL (1-18:1, 2-16:1, 4-18:1):PC (1-16:1, 2-16:1) acyltransferase, mitochondrial membrane</t>
  </si>
  <si>
    <t>MLCL (1-18:1, 2-16:1, 4-18:1):PC (1-18:0, 2-16:1) acyltransferase, mitochondrial membrane</t>
  </si>
  <si>
    <t>MLCL (1-18:1, 2-16:1, 4-18:1):PC (1-18:1, 2-16:1) acyltransferase, mitochondrial membrane</t>
  </si>
  <si>
    <t>MLCL (1-18:1, 2-16:1, 4-18:1):PC (1-16:0, 2-18:1) acyltransferase, mitochondrial membrane</t>
  </si>
  <si>
    <t>MLCL (1-18:1, 2-16:1, 4-18:1):PC (1-16:1, 2-18:1) acyltransferase, mitochondrial membrane</t>
  </si>
  <si>
    <t>MLCL (1-18:1, 2-16:1, 4-18:1):PC (1-18:0, 2-18:1) acyltransferase, mitochondrial membrane</t>
  </si>
  <si>
    <t>MLCL (1-18:1, 2-16:1, 4-18:1):PC (1-18:1, 2-18:1) acyltransferase, mitochondrial membrane</t>
  </si>
  <si>
    <t>MLCL (1-16:0, 2-18:1, 4-16:1):PC (1-16:0, 2-16:1) acyltransferase, mitochondrial membrane</t>
  </si>
  <si>
    <t>MLCL (1-16:0, 2-18:1, 4-16:1):PC (1-16:1, 2-16:1) acyltransferase, mitochondrial membrane</t>
  </si>
  <si>
    <t>MLCL (1-16:0, 2-18:1, 4-16:1):PC (1-18:0, 2-16:1) acyltransferase, mitochondrial membrane</t>
  </si>
  <si>
    <t>MLCL (1-16:0, 2-18:1, 4-16:1):PC (1-18:1, 2-16:1) acyltransferase, mitochondrial membrane</t>
  </si>
  <si>
    <t>MLCL (1-16:0, 2-18:1, 4-16:1):PC (1-16:0, 2-18:1) acyltransferase, mitochondrial membrane</t>
  </si>
  <si>
    <t>MLCL (1-16:0, 2-18:1, 4-16:1):PC (1-16:1, 2-18:1) acyltransferase, mitochondrial membrane</t>
  </si>
  <si>
    <t>MLCL (1-16:0, 2-18:1, 4-16:1):PC (1-18:0, 2-18:1) acyltransferase, mitochondrial membrane</t>
  </si>
  <si>
    <t>MLCL (1-16:0, 2-18:1, 4-16:1):PC (1-18:1, 2-18:1) acyltransferase, mitochondrial membrane</t>
  </si>
  <si>
    <t>MLCL (1-16:0, 2-18:1, 4-18:1):PC (1-16:0, 2-16:1) acyltransferase, mitochondrial membrane</t>
  </si>
  <si>
    <t>MLCL (1-16:0, 2-18:1, 4-18:1):PC (1-16:1, 2-16:1) acyltransferase, mitochondrial membrane</t>
  </si>
  <si>
    <t>MLCL (1-16:0, 2-18:1, 4-18:1):PC (1-18:0, 2-16:1) acyltransferase, mitochondrial membrane</t>
  </si>
  <si>
    <t>MLCL (1-16:0, 2-18:1, 4-18:1):PC (1-18:1, 2-16:1) acyltransferase, mitochondrial membrane</t>
  </si>
  <si>
    <t>MLCL (1-16:0, 2-18:1, 4-18:1):PC (1-16:0, 2-18:1) acyltransferase, mitochondrial membrane</t>
  </si>
  <si>
    <t>MLCL (1-16:0, 2-18:1, 4-18:1):PC (1-16:1, 2-18:1) acyltransferase, mitochondrial membrane</t>
  </si>
  <si>
    <t>MLCL (1-16:0, 2-18:1, 4-18:1):PC (1-18:0, 2-18:1) acyltransferase, mitochondrial membrane</t>
  </si>
  <si>
    <t>MLCL (1-16:0, 2-18:1, 4-18:1):PC (1-18:1, 2-18:1) acyltransferase, mitochondrial membrane</t>
  </si>
  <si>
    <t>MLCL (1-16:1, 2-18:1, 4-16:1):PC (1-16:0, 2-16:1) acyltransferase, mitochondrial membrane</t>
  </si>
  <si>
    <t>MLCL (1-16:1, 2-18:1, 4-16:1):PC (1-16:1, 2-16:1) acyltransferase, mitochondrial membrane</t>
  </si>
  <si>
    <t>MLCL (1-16:1, 2-18:1, 4-16:1):PC (1-18:0, 2-16:1) acyltransferase, mitochondrial membrane</t>
  </si>
  <si>
    <t>MLCL (1-16:1, 2-18:1, 4-16:1):PC (1-18:1, 2-16:1) acyltransferase, mitochondrial membrane</t>
  </si>
  <si>
    <t>MLCL (1-16:1, 2-18:1, 4-16:1):PC (1-16:0, 2-18:1) acyltransferase, mitochondrial membrane</t>
  </si>
  <si>
    <t>MLCL (1-16:1, 2-18:1, 4-16:1):PC (1-16:1, 2-18:1) acyltransferase, mitochondrial membrane</t>
  </si>
  <si>
    <t>MLCL (1-16:1, 2-18:1, 4-16:1):PC (1-18:0, 2-18:1) acyltransferase, mitochondrial membrane</t>
  </si>
  <si>
    <t>MLCL (1-16:1, 2-18:1, 4-16:1):PC (1-18:1, 2-18:1) acyltransferase, mitochondrial membrane</t>
  </si>
  <si>
    <t>MLCL (1-16:1, 2-18:1, 4-18:1):PC (1-16:0, 2-16:1) acyltransferase, mitochondrial membrane</t>
  </si>
  <si>
    <t>MLCL (1-16:1, 2-18:1, 4-18:1):PC (1-16:1, 2-16:1) acyltransferase, mitochondrial membrane</t>
  </si>
  <si>
    <t>MLCL (1-16:1, 2-18:1, 4-18:1):PC (1-18:0, 2-16:1) acyltransferase, mitochondrial membrane</t>
  </si>
  <si>
    <t>MLCL (1-16:1, 2-18:1, 4-18:1):PC (1-18:1, 2-16:1) acyltransferase, mitochondrial membrane</t>
  </si>
  <si>
    <t>MLCL (1-16:1, 2-18:1, 4-18:1):PC (1-16:0, 2-18:1) acyltransferase, mitochondrial membrane</t>
  </si>
  <si>
    <t>MLCL (1-16:1, 2-18:1, 4-18:1):PC (1-16:1, 2-18:1) acyltransferase, mitochondrial membrane</t>
  </si>
  <si>
    <t>MLCL (1-16:1, 2-18:1, 4-18:1):PC (1-18:0, 2-18:1) acyltransferase, mitochondrial membrane</t>
  </si>
  <si>
    <t>MLCL (1-16:1, 2-18:1, 4-18:1):PC (1-18:1, 2-18:1) acyltransferase, mitochondrial membrane</t>
  </si>
  <si>
    <t>phosphatidylinositol 4-kinase (1-16:0, 2-16:1), cell envelope</t>
  </si>
  <si>
    <t>phosphatidylinositol 4-kinase (1-16:1, 2-16:1), cell envelope</t>
  </si>
  <si>
    <t>phosphatidylinositol 4-kinase (1-18:0, 2-16:1), cell envelope</t>
  </si>
  <si>
    <t>phosphatidylinositol 4-kinase (1-18:1, 2-16:1), cell envelope</t>
  </si>
  <si>
    <t>phosphatidylinositol 4-kinase (1-16:0, 2-18:1), cell envelope</t>
  </si>
  <si>
    <t>phosphatidylinositol 4-kinase (1-16:1, 2-18:1), cell envelope</t>
  </si>
  <si>
    <t>phosphatidylinositol 4-kinase (1-18:0, 2-18:1), cell envelope</t>
  </si>
  <si>
    <t>phosphatidylinositol 4-kinase (1-18:1, 2-18:1), cell envelope</t>
  </si>
  <si>
    <t>phosphatidylinositol 4-kinase (1-16:0, 2-16:1), vacuolar membrane</t>
  </si>
  <si>
    <t>phosphatidylinositol 4-kinase (1-16:1, 2-16:1), vacuolar membrane</t>
  </si>
  <si>
    <t>phosphatidylinositol 4-kinase (1-18:0, 2-16:1), vacuolar membrane</t>
  </si>
  <si>
    <t>phosphatidylinositol 4-kinase (1-18:1, 2-16:1), vacuolar membrane</t>
  </si>
  <si>
    <t>phosphatidylinositol 4-kinase (1-16:0, 2-18:1), vacuolar membrane</t>
  </si>
  <si>
    <t>phosphatidylinositol 4-kinase (1-16:1, 2-18:1), vacuolar membrane</t>
  </si>
  <si>
    <t>phosphatidylinositol 4-kinase (1-18:0, 2-18:1), vacuolar membrane</t>
  </si>
  <si>
    <t>phosphatidylinositol 4-kinase (1-18:1, 2-18:1), vacuolar membrane</t>
  </si>
  <si>
    <t>phosphatidylinositol 4-kinase (1-16:0, 2-16:1), Golgi membrane</t>
  </si>
  <si>
    <t>phosphatidylinositol 4-kinase (1-16:1, 2-16:1), Golgi membrane</t>
  </si>
  <si>
    <t>phosphatidylinositol 4-kinase (1-18:0, 2-16:1), Golgi membrane</t>
  </si>
  <si>
    <t>phosphatidylinositol 4-kinase (1-18:1, 2-16:1), Golgi membrane</t>
  </si>
  <si>
    <t>phosphatidylinositol 4-kinase (1-16:0, 2-18:1), Golgi membrane</t>
  </si>
  <si>
    <t>phosphatidylinositol 4-kinase (1-16:1, 2-18:1), Golgi membrane</t>
  </si>
  <si>
    <t>phosphatidylinositol 4-kinase (1-18:0, 2-18:1), Golgi membrane</t>
  </si>
  <si>
    <t>phosphatidylinositol 4-kinase (1-18:1, 2-18:1), Golgi membrane</t>
  </si>
  <si>
    <t>phosphatidylinositol 4-kinase (1-16:0, 2-16:1), nucleus</t>
  </si>
  <si>
    <t>phosphatidylinositol 4-kinase (1-16:1, 2-16:1), nucleus</t>
  </si>
  <si>
    <t>phosphatidylinositol 4-kinase (1-18:0, 2-16:1), nucleus</t>
  </si>
  <si>
    <t>phosphatidylinositol 4-kinase (1-18:1, 2-16:1), nucleus</t>
  </si>
  <si>
    <t>phosphatidylinositol 4-kinase (1-16:0, 2-18:1), nucleus</t>
  </si>
  <si>
    <t>phosphatidylinositol 4-kinase (1-16:1, 2-18:1), nucleus</t>
  </si>
  <si>
    <t>phosphatidylinositol 4-kinase (1-18:0, 2-18:1), nucleus</t>
  </si>
  <si>
    <t>phosphatidylinositol 4-kinase (1-18:1, 2-18:1), nucleus</t>
  </si>
  <si>
    <t>phosphatidylinositol 3-kinase (1-16:0, 2-16:1), vacuolar membrane</t>
  </si>
  <si>
    <t>phosphatidylinositol 3-kinase (1-16:1, 2-16:1), vacuolar membrane</t>
  </si>
  <si>
    <t>phosphatidylinositol 3-kinase (1-18:0, 2-16:1), vacuolar membrane</t>
  </si>
  <si>
    <t>phosphatidylinositol 3-kinase (1-18:1, 2-16:1), vacuolar membrane</t>
  </si>
  <si>
    <t>phosphatidylinositol 3-kinase (1-16:0, 2-18:1), vacuolar membrane</t>
  </si>
  <si>
    <t>phosphatidylinositol 3-kinase (1-16:1, 2-18:1), vacuolar membrane</t>
  </si>
  <si>
    <t>phosphatidylinositol 3-kinase (1-18:0, 2-18:1), vacuolar membrane</t>
  </si>
  <si>
    <t>phosphatidylinositol 3-kinase (1-18:1, 2-18:1), vacuolar membrane</t>
  </si>
  <si>
    <t>PI 4-P 5-kinase (1-16:0, 2-16:1), nucleus</t>
  </si>
  <si>
    <t>PI 4-P 5-kinase (1-16:1, 2-16:1), nucleus</t>
  </si>
  <si>
    <t>PI 4-P 5-kinase (1-18:0, 2-16:1), nucleus</t>
  </si>
  <si>
    <t>PI 4-P 5-kinase (1-18:1, 2-16:1), nucleus</t>
  </si>
  <si>
    <t>PI 4-P 5-kinase (1-16:0, 2-18:1), nucleus</t>
  </si>
  <si>
    <t>PI 4-P 5-kinase (1-16:1, 2-18:1), nucleus</t>
  </si>
  <si>
    <t>PI 4-P 5-kinase (1-18:0, 2-18:1), nucleus</t>
  </si>
  <si>
    <t>PI 4-P 5-kinase (1-18:1, 2-18:1), nucleus</t>
  </si>
  <si>
    <t>PI 4-P 5-kinase (1-16:0, 2-16:1), cell envelope</t>
  </si>
  <si>
    <t>PI 4-P 5-kinase (1-16:1, 2-16:1), cell envelope</t>
  </si>
  <si>
    <t>PI 4-P 5-kinase (1-18:0, 2-16:1), cell envelope</t>
  </si>
  <si>
    <t>PI 4-P 5-kinase (1-18:1, 2-16:1), cell envelope</t>
  </si>
  <si>
    <t>PI 4-P 5-kinase (1-16:0, 2-18:1), cell envelope</t>
  </si>
  <si>
    <t>PI 4-P 5-kinase (1-16:1, 2-18:1), cell envelope</t>
  </si>
  <si>
    <t>PI 4-P 5-kinase (1-18:0, 2-18:1), cell envelope</t>
  </si>
  <si>
    <t>PI 4-P 5-kinase (1-18:1, 2-18:1), cell envelope</t>
  </si>
  <si>
    <t>PI 3-P 5-kinase (1-16:0, 2-16:1), vacuolar membrane</t>
  </si>
  <si>
    <t>PI 3-P 5-kinase (1-16:1, 2-16:1), vacuolar membrane</t>
  </si>
  <si>
    <t>PI 3-P 5-kinase (1-18:0, 2-16:1), vacuolar membrane</t>
  </si>
  <si>
    <t>PI 3-P 5-kinase (1-18:1, 2-16:1), vacuolar membrane</t>
  </si>
  <si>
    <t>PI 3-P 5-kinase (1-16:0, 2-18:1), vacuolar membrane</t>
  </si>
  <si>
    <t>PI 3-P 5-kinase (1-16:1, 2-18:1), vacuolar membrane</t>
  </si>
  <si>
    <t>PI 3-P 5-kinase (1-18:0, 2-18:1), vacuolar membrane</t>
  </si>
  <si>
    <t>PI 3-P 5-kinase (1-18:1, 2-18:1), vacuolar membrane</t>
  </si>
  <si>
    <t>PE (1-16:0, 2-16:1) diacylglycerol (1-16:0, 2-16:1) acyltransferase, ER membrane</t>
  </si>
  <si>
    <t>PE (1-16:1, 2-16:1) diacylglycerol (1-16:0, 2-16:1) acyltransferase, ER membrane</t>
  </si>
  <si>
    <t>PE (1-18:0, 2-16:1) diacylglycerol (1-16:0, 2-16:1) acyltransferase, ER membrane</t>
  </si>
  <si>
    <t>PE (1-18:1, 2-16:1) diacylglycerol (1-16:0, 2-16:1) acyltransferase, ER membrane</t>
  </si>
  <si>
    <t>PE (1-16:0, 2-18:1) diacylglycerol (1-16:0, 2-16:1) acyltransferase, ER membrane</t>
  </si>
  <si>
    <t>PE (1-16:1, 2-18:1) diacylglycerol (1-16:0, 2-16:1) acyltransferase, ER membrane</t>
  </si>
  <si>
    <t>PE (1-18:0, 2-18:1) diacylglycerol (1-16:0, 2-16:1) acyltransferase, ER membrane</t>
  </si>
  <si>
    <t>PE (1-18:1, 2-18:1) diacylglycerol (1-16:0, 2-16:1) acyltransferase, ER membrane</t>
  </si>
  <si>
    <t>PE (1-16:0, 2-16:1) diacylglycerol (1-16:1, 2-16:1) acyltransferase, ER membrane</t>
  </si>
  <si>
    <t>PE (1-16:1, 2-16:1) diacylglycerol (1-16:1, 2-16:1) acyltransferase, ER membrane</t>
  </si>
  <si>
    <t>PE (1-18:0, 2-16:1) diacylglycerol (1-16:1, 2-16:1) acyltransferase, ER membrane</t>
  </si>
  <si>
    <t>PE (1-18:1, 2-16:1) diacylglycerol (1-16:1, 2-16:1) acyltransferase, ER membrane</t>
  </si>
  <si>
    <t>PE (1-16:0, 2-18:1) diacylglycerol (1-16:1, 2-16:1) acyltransferase, ER membrane</t>
  </si>
  <si>
    <t>PE (1-16:1, 2-18:1) diacylglycerol (1-16:1, 2-16:1) acyltransferase, ER membrane</t>
  </si>
  <si>
    <t>PE (1-18:0, 2-18:1) diacylglycerol (1-16:1, 2-16:1) acyltransferase, ER membrane</t>
  </si>
  <si>
    <t>PE (1-18:1, 2-18:1) diacylglycerol (1-16:1, 2-16:1) acyltransferase, ER membrane</t>
  </si>
  <si>
    <t>PE (1-16:0, 2-16:1) diacylglycerol (1-18:0, 2-16:1) acyltransferase, ER membrane</t>
  </si>
  <si>
    <t>PE (1-16:1, 2-16:1) diacylglycerol (1-18:0, 2-16:1) acyltransferase, ER membrane</t>
  </si>
  <si>
    <t>PE (1-18:0, 2-16:1) diacylglycerol (1-18:0, 2-16:1) acyltransferase, ER membrane</t>
  </si>
  <si>
    <t>PE (1-18:1, 2-16:1) diacylglycerol (1-18:0, 2-16:1) acyltransferase, ER membrane</t>
  </si>
  <si>
    <t>PE (1-16:0, 2-18:1) diacylglycerol (1-18:0, 2-16:1) acyltransferase, ER membrane</t>
  </si>
  <si>
    <t>PE (1-16:1, 2-18:1) diacylglycerol (1-18:0, 2-16:1) acyltransferase, ER membrane</t>
  </si>
  <si>
    <t>PE (1-18:0, 2-18:1) diacylglycerol (1-18:0, 2-16:1) acyltransferase, ER membrane</t>
  </si>
  <si>
    <t>PE (1-18:1, 2-18:1) diacylglycerol (1-18:0, 2-16:1) acyltransferase, ER membrane</t>
  </si>
  <si>
    <t>PE (1-16:0, 2-16:1) diacylglycerol (1-18:1, 2-16:1) acyltransferase, ER membrane</t>
  </si>
  <si>
    <t>PE (1-16:1, 2-16:1) diacylglycerol (1-18:1, 2-16:1) acyltransferase, ER membrane</t>
  </si>
  <si>
    <t>PE (1-18:0, 2-16:1) diacylglycerol (1-18:1, 2-16:1) acyltransferase, ER membrane</t>
  </si>
  <si>
    <t>PE (1-18:1, 2-16:1) diacylglycerol (1-18:1, 2-16:1) acyltransferase, ER membrane</t>
  </si>
  <si>
    <t>PE (1-16:0, 2-18:1) diacylglycerol (1-18:1, 2-16:1) acyltransferase, ER membrane</t>
  </si>
  <si>
    <t>PE (1-16:1, 2-18:1) diacylglycerol (1-18:1, 2-16:1) acyltransferase, ER membrane</t>
  </si>
  <si>
    <t>PE (1-18:0, 2-18:1) diacylglycerol (1-18:1, 2-16:1) acyltransferase, ER membrane</t>
  </si>
  <si>
    <t>PE (1-18:1, 2-18:1) diacylglycerol (1-18:1, 2-16:1) acyltransferase, ER membrane</t>
  </si>
  <si>
    <t>PE (1-16:0, 2-16:1) diacylglycerol (1-16:0, 2-18:1) acyltransferase, ER membrane</t>
  </si>
  <si>
    <t>PE (1-16:1, 2-16:1) diacylglycerol (1-16:0, 2-18:1) acyltransferase, ER membrane</t>
  </si>
  <si>
    <t>PE (1-18:0, 2-16:1) diacylglycerol (1-16:0, 2-18:1) acyltransferase, ER membrane</t>
  </si>
  <si>
    <t>PE (1-18:1, 2-16:1) diacylglycerol (1-16:0, 2-18:1) acyltransferase, ER membrane</t>
  </si>
  <si>
    <t>PE (1-16:0, 2-18:1) diacylglycerol (1-16:0, 2-18:1) acyltransferase, ER membrane</t>
  </si>
  <si>
    <t>PE (1-16:1, 2-18:1) diacylglycerol (1-16:0, 2-18:1) acyltransferase, ER membrane</t>
  </si>
  <si>
    <t>PE (1-18:0, 2-18:1) diacylglycerol (1-16:0, 2-18:1) acyltransferase, ER membrane</t>
  </si>
  <si>
    <t>PE (1-18:1, 2-18:1) diacylglycerol (1-16:0, 2-18:1) acyltransferase, ER membrane</t>
  </si>
  <si>
    <t>PE (1-16:0, 2-16:1) diacylglycerol (1-16:1, 2-18:1) acyltransferase, ER membrane</t>
  </si>
  <si>
    <t>PE (1-16:1, 2-16:1) diacylglycerol (1-16:1, 2-18:1) acyltransferase, ER membrane</t>
  </si>
  <si>
    <t>PE (1-18:0, 2-16:1) diacylglycerol (1-16:1, 2-18:1) acyltransferase, ER membrane</t>
  </si>
  <si>
    <t>PE (1-18:1, 2-16:1) diacylglycerol (1-16:1, 2-18:1) acyltransferase, ER membrane</t>
  </si>
  <si>
    <t>PE (1-16:0, 2-18:1) diacylglycerol (1-16:1, 2-18:1) acyltransferase, ER membrane</t>
  </si>
  <si>
    <t>PE (1-16:1, 2-18:1) diacylglycerol (1-16:1, 2-18:1) acyltransferase, ER membrane</t>
  </si>
  <si>
    <t>PE (1-18:0, 2-18:1) diacylglycerol (1-16:1, 2-18:1) acyltransferase, ER membrane</t>
  </si>
  <si>
    <t>PE (1-18:1, 2-18:1) diacylglycerol (1-16:1, 2-18:1) acyltransferase, ER membrane</t>
  </si>
  <si>
    <t>PE (1-16:0, 2-16:1) diacylglycerol (1-18:0, 2-18:1) acyltransferase, ER membrane</t>
  </si>
  <si>
    <t>PE (1-16:1, 2-16:1) diacylglycerol (1-18:0, 2-18:1) acyltransferase, ER membrane</t>
  </si>
  <si>
    <t>PE (1-18:0, 2-16:1) diacylglycerol (1-18:0, 2-18:1) acyltransferase, ER membrane</t>
  </si>
  <si>
    <t>PE (1-18:1, 2-16:1) diacylglycerol (1-18:0, 2-18:1) acyltransferase, ER membrane</t>
  </si>
  <si>
    <t>PE (1-16:0, 2-18:1) diacylglycerol (1-18:0, 2-18:1) acyltransferase, ER membrane</t>
  </si>
  <si>
    <t>PE (1-16:1, 2-18:1) diacylglycerol (1-18:0, 2-18:1) acyltransferase, ER membrane</t>
  </si>
  <si>
    <t>PE (1-18:0, 2-18:1) diacylglycerol (1-18:0, 2-18:1) acyltransferase, ER membrane</t>
  </si>
  <si>
    <t>PE (1-18:1, 2-18:1) diacylglycerol (1-18:0, 2-18:1) acyltransferase, ER membrane</t>
  </si>
  <si>
    <t>PE (1-16:0, 2-16:1) diacylglycerol (1-18:1, 2-18:1) acyltransferase, ER membrane</t>
  </si>
  <si>
    <t>PE (1-16:1, 2-16:1) diacylglycerol (1-18:1, 2-18:1) acyltransferase, ER membrane</t>
  </si>
  <si>
    <t>PE (1-18:0, 2-16:1) diacylglycerol (1-18:1, 2-18:1) acyltransferase, ER membrane</t>
  </si>
  <si>
    <t>PE (1-18:1, 2-16:1) diacylglycerol (1-18:1, 2-18:1) acyltransferase, ER membrane</t>
  </si>
  <si>
    <t>PE (1-16:0, 2-18:1) diacylglycerol (1-18:1, 2-18:1) acyltransferase, ER membrane</t>
  </si>
  <si>
    <t>PE (1-16:1, 2-18:1) diacylglycerol (1-18:1, 2-18:1) acyltransferase, ER membrane</t>
  </si>
  <si>
    <t>PE (1-18:0, 2-18:1) diacylglycerol (1-18:1, 2-18:1) acyltransferase, ER membrane</t>
  </si>
  <si>
    <t>PE (1-18:1, 2-18:1) diacylglycerol (1-18:1, 2-18:1) acyltransferase, ER membrane</t>
  </si>
  <si>
    <t>PC (1-16:0, 2-16:1) diacylglycerol (1-16:0, 2-16:1) acyltransferase, ER membrane</t>
  </si>
  <si>
    <t>PC (1-16:1, 2-16:1) diacylglycerol (1-16:0, 2-16:1) acyltransferase, ER membrane</t>
  </si>
  <si>
    <t>PC (1-18:0, 2-16:1) diacylglycerol (1-16:0, 2-16:1) acyltransferase, ER membrane</t>
  </si>
  <si>
    <t>PC (1-18:1, 2-16:1) diacylglycerol (1-16:0, 2-16:1) acyltransferase, ER membrane</t>
  </si>
  <si>
    <t>PC (1-16:0, 2-18:1) diacylglycerol (1-16:0, 2-16:1) acyltransferase, ER membrane</t>
  </si>
  <si>
    <t>PC (1-16:1, 2-18:1) diacylglycerol (1-16:0, 2-16:1) acyltransferase, ER membrane</t>
  </si>
  <si>
    <t>PC (1-18:0, 2-18:1) diacylglycerol (1-16:0, 2-16:1) acyltransferase, ER membrane</t>
  </si>
  <si>
    <t>PC (1-18:1, 2-18:1) diacylglycerol (1-16:0, 2-16:1) acyltransferase, ER membrane</t>
  </si>
  <si>
    <t>PC (1-16:0, 2-16:1) diacylglycerol (1-16:1, 2-16:1) acyltransferase, ER membrane</t>
  </si>
  <si>
    <t>PC (1-16:1, 2-16:1) diacylglycerol (1-16:1, 2-16:1) acyltransferase, ER membrane</t>
  </si>
  <si>
    <t>PC (1-18:0, 2-16:1) diacylglycerol (1-16:1, 2-16:1) acyltransferase, ER membrane</t>
  </si>
  <si>
    <t>PC (1-18:1, 2-16:1) diacylglycerol (1-16:1, 2-16:1) acyltransferase, ER membrane</t>
  </si>
  <si>
    <t>PC (1-16:0, 2-18:1) diacylglycerol (1-16:1, 2-16:1) acyltransferase, ER membrane</t>
  </si>
  <si>
    <t>PC (1-16:1, 2-18:1) diacylglycerol (1-16:1, 2-16:1) acyltransferase, ER membrane</t>
  </si>
  <si>
    <t>PC (1-18:0, 2-18:1) diacylglycerol (1-16:1, 2-16:1) acyltransferase, ER membrane</t>
  </si>
  <si>
    <t>PC (1-18:1, 2-18:1) diacylglycerol (1-16:1, 2-16:1) acyltransferase, ER membrane</t>
  </si>
  <si>
    <t>PC (1-16:0, 2-16:1) diacylglycerol (1-18:0, 2-16:1) acyltransferase, ER membrane</t>
  </si>
  <si>
    <t>PC (1-16:1, 2-16:1) diacylglycerol (1-18:0, 2-16:1) acyltransferase, ER membrane</t>
  </si>
  <si>
    <t>PC (1-18:0, 2-16:1) diacylglycerol (1-18:0, 2-16:1) acyltransferase, ER membrane</t>
  </si>
  <si>
    <t>PC (1-18:1, 2-16:1) diacylglycerol (1-18:0, 2-16:1) acyltransferase, ER membrane</t>
  </si>
  <si>
    <t>PC (1-16:0, 2-18:1) diacylglycerol (1-18:0, 2-16:1) acyltransferase, ER membrane</t>
  </si>
  <si>
    <t>PC (1-16:1, 2-18:1) diacylglycerol (1-18:0, 2-16:1) acyltransferase, ER membrane</t>
  </si>
  <si>
    <t>PC (1-18:0, 2-18:1) diacylglycerol (1-18:0, 2-16:1) acyltransferase, ER membrane</t>
  </si>
  <si>
    <t>PC (1-18:1, 2-18:1) diacylglycerol (1-18:0, 2-16:1) acyltransferase, ER membrane</t>
  </si>
  <si>
    <t>PC (1-16:0, 2-16:1) diacylglycerol (1-18:1, 2-16:1) acyltransferase, ER membrane</t>
  </si>
  <si>
    <t>PC (1-16:1, 2-16:1) diacylglycerol (1-18:1, 2-16:1) acyltransferase, ER membrane</t>
  </si>
  <si>
    <t>PC (1-18:0, 2-16:1) diacylglycerol (1-18:1, 2-16:1) acyltransferase, ER membrane</t>
  </si>
  <si>
    <t>PC (1-18:1, 2-16:1) diacylglycerol (1-18:1, 2-16:1) acyltransferase, ER membrane</t>
  </si>
  <si>
    <t>PC (1-16:0, 2-18:1) diacylglycerol (1-18:1, 2-16:1) acyltransferase, ER membrane</t>
  </si>
  <si>
    <t>PC (1-16:1, 2-18:1) diacylglycerol (1-18:1, 2-16:1) acyltransferase, ER membrane</t>
  </si>
  <si>
    <t>PC (1-18:0, 2-18:1) diacylglycerol (1-18:1, 2-16:1) acyltransferase, ER membrane</t>
  </si>
  <si>
    <t>PC (1-18:1, 2-18:1) diacylglycerol (1-18:1, 2-16:1) acyltransferase, ER membrane</t>
  </si>
  <si>
    <t>PC (1-16:0, 2-16:1) diacylglycerol (1-16:0, 2-18:1) acyltransferase, ER membrane</t>
  </si>
  <si>
    <t>PC (1-16:1, 2-16:1) diacylglycerol (1-16:0, 2-18:1) acyltransferase, ER membrane</t>
  </si>
  <si>
    <t>PC (1-18:0, 2-16:1) diacylglycerol (1-16:0, 2-18:1) acyltransferase, ER membrane</t>
  </si>
  <si>
    <t>PC (1-18:1, 2-16:1) diacylglycerol (1-16:0, 2-18:1) acyltransferase, ER membrane</t>
  </si>
  <si>
    <t>PC (1-16:0, 2-18:1) diacylglycerol (1-16:0, 2-18:1) acyltransferase, ER membrane</t>
  </si>
  <si>
    <t>PC (1-16:1, 2-18:1) diacylglycerol (1-16:0, 2-18:1) acyltransferase, ER membrane</t>
  </si>
  <si>
    <t>PC (1-18:0, 2-18:1) diacylglycerol (1-16:0, 2-18:1) acyltransferase, ER membrane</t>
  </si>
  <si>
    <t>PC (1-18:1, 2-18:1) diacylglycerol (1-16:0, 2-18:1) acyltransferase, ER membrane</t>
  </si>
  <si>
    <t>PC (1-16:0, 2-16:1) diacylglycerol (1-16:1, 2-18:1) acyltransferase, ER membrane</t>
  </si>
  <si>
    <t>PC (1-16:1, 2-16:1) diacylglycerol (1-16:1, 2-18:1) acyltransferase, ER membrane</t>
  </si>
  <si>
    <t>PC (1-18:0, 2-16:1) diacylglycerol (1-16:1, 2-18:1) acyltransferase, ER membrane</t>
  </si>
  <si>
    <t>PC (1-18:1, 2-16:1) diacylglycerol (1-16:1, 2-18:1) acyltransferase, ER membrane</t>
  </si>
  <si>
    <t>PC (1-16:0, 2-18:1) diacylglycerol (1-16:1, 2-18:1) acyltransferase, ER membrane</t>
  </si>
  <si>
    <t>PC (1-16:1, 2-18:1) diacylglycerol (1-16:1, 2-18:1) acyltransferase, ER membrane</t>
  </si>
  <si>
    <t>PC (1-18:0, 2-18:1) diacylglycerol (1-16:1, 2-18:1) acyltransferase, ER membrane</t>
  </si>
  <si>
    <t>PC (1-18:1, 2-18:1) diacylglycerol (1-16:1, 2-18:1) acyltransferase, ER membrane</t>
  </si>
  <si>
    <t>PC (1-16:0, 2-16:1) diacylglycerol (1-18:0, 2-18:1) acyltransferase, ER membrane</t>
  </si>
  <si>
    <t>PC (1-16:1, 2-16:1) diacylglycerol (1-18:0, 2-18:1) acyltransferase, ER membrane</t>
  </si>
  <si>
    <t>PC (1-18:0, 2-16:1) diacylglycerol (1-18:0, 2-18:1) acyltransferase, ER membrane</t>
  </si>
  <si>
    <t>PC (1-18:1, 2-16:1) diacylglycerol (1-18:0, 2-18:1) acyltransferase, ER membrane</t>
  </si>
  <si>
    <t>PC (1-16:0, 2-18:1) diacylglycerol (1-18:0, 2-18:1) acyltransferase, ER membrane</t>
  </si>
  <si>
    <t>PC (1-16:1, 2-18:1) diacylglycerol (1-18:0, 2-18:1) acyltransferase, ER membrane</t>
  </si>
  <si>
    <t>PC (1-18:0, 2-18:1) diacylglycerol (1-18:0, 2-18:1) acyltransferase, ER membrane</t>
  </si>
  <si>
    <t>PC (1-18:1, 2-18:1) diacylglycerol (1-18:0, 2-18:1) acyltransferase, ER membrane</t>
  </si>
  <si>
    <t>PC (1-16:0, 2-16:1) diacylglycerol (1-18:1, 2-18:1) acyltransferase, ER membrane</t>
  </si>
  <si>
    <t>PC (1-16:1, 2-16:1) diacylglycerol (1-18:1, 2-18:1) acyltransferase, ER membrane</t>
  </si>
  <si>
    <t>PC (1-18:0, 2-16:1) diacylglycerol (1-18:1, 2-18:1) acyltransferase, ER membrane</t>
  </si>
  <si>
    <t>PC (1-18:1, 2-16:1) diacylglycerol (1-18:1, 2-18:1) acyltransferase, ER membrane</t>
  </si>
  <si>
    <t>PC (1-16:0, 2-18:1) diacylglycerol (1-18:1, 2-18:1) acyltransferase, ER membrane</t>
  </si>
  <si>
    <t>PC (1-16:1, 2-18:1) diacylglycerol (1-18:1, 2-18:1) acyltransferase, ER membrane</t>
  </si>
  <si>
    <t>PC (1-18:0, 2-18:1) diacylglycerol (1-18:1, 2-18:1) acyltransferase, ER membrane</t>
  </si>
  <si>
    <t>PC (1-18:1, 2-18:1) diacylglycerol (1-18:1, 2-18:1) acyltransferase, ER membrane</t>
  </si>
  <si>
    <t>PC phospholipase B (1-16:0, 2-16:1), ER membrane</t>
  </si>
  <si>
    <t>PC phospholipase B (1-16:1, 2-16:1), ER membrane</t>
  </si>
  <si>
    <t>PC phospholipase B (1-18:0, 2-16:1), ER membrane</t>
  </si>
  <si>
    <t>PC phospholipase B (1-18:1, 2-16:1), ER membrane</t>
  </si>
  <si>
    <t>PC phospholipase B (1-16:0, 2-18:1), ER membrane</t>
  </si>
  <si>
    <t>PC phospholipase B (1-16:1, 2-18:1), ER membrane</t>
  </si>
  <si>
    <t>PC phospholipase B (1-18:0, 2-18:1), ER membrane</t>
  </si>
  <si>
    <t>PC phospholipase B (1-18:1, 2-18:1), ER membrane</t>
  </si>
  <si>
    <t>LPC phospholipase B (16:0), ER membrane</t>
  </si>
  <si>
    <t>LPC phospholipase B (16:1), ER membrane</t>
  </si>
  <si>
    <t>LPC phospholipase B (18:0), ER membrane</t>
  </si>
  <si>
    <t>LPC phospholipase B (18:1), ER membrane</t>
  </si>
  <si>
    <t>PC phospholipase B (1-16:0, 2-16:1), cell envelope</t>
  </si>
  <si>
    <t>PC phospholipase B (1-16:1, 2-16:1), cell envelope</t>
  </si>
  <si>
    <t>PC phospholipase B (1-18:0, 2-16:1), cell envelope</t>
  </si>
  <si>
    <t>PC phospholipase B (1-18:1, 2-16:1), cell envelope</t>
  </si>
  <si>
    <t>PC phospholipase B (1-16:0, 2-18:1), cell envelope</t>
  </si>
  <si>
    <t>PC phospholipase B (1-16:1, 2-18:1), cell envelope</t>
  </si>
  <si>
    <t>PC phospholipase B (1-18:0, 2-18:1), cell envelope</t>
  </si>
  <si>
    <t>PC phospholipase B (1-18:1, 2-18:1), cell envelope</t>
  </si>
  <si>
    <t>LPC phospholipase B (16:0), cell envelope</t>
  </si>
  <si>
    <t>LPC phospholipase B (16:1), cell envelope</t>
  </si>
  <si>
    <t>LPC phospholipase B (18:0), cell envelope</t>
  </si>
  <si>
    <t>LPC phospholipase B (18:1), cell envelope</t>
  </si>
  <si>
    <t>PE phospholipase B (1-16:0, 2-16:1), cell envelope</t>
  </si>
  <si>
    <t>PE phospholipase B (1-16:1, 2-16:1), cell envelope</t>
  </si>
  <si>
    <t>PE phospholipase B (1-18:0, 2-16:1), cell envelope</t>
  </si>
  <si>
    <t>PE phospholipase B (1-18:1, 2-16:1), cell envelope</t>
  </si>
  <si>
    <t>PE phospholipase B (1-16:0, 2-18:1), cell envelope</t>
  </si>
  <si>
    <t>PE phospholipase B (1-16:1, 2-18:1), cell envelope</t>
  </si>
  <si>
    <t>PE phospholipase B (1-18:0, 2-18:1), cell envelope</t>
  </si>
  <si>
    <t>PE phospholipase B (1-18:1, 2-18:1), cell envelope</t>
  </si>
  <si>
    <t>LPE phospholipase B (16:0), cell envelope</t>
  </si>
  <si>
    <t>LPE phospholipase B (16:1), cell envelope</t>
  </si>
  <si>
    <t>LPE phospholipase B (18:0), cell envelope</t>
  </si>
  <si>
    <t>LPE phospholipase B (18:1), cell envelope</t>
  </si>
  <si>
    <t>PS phospholipase B (1-16:0, 2-16:1), cell envelope</t>
  </si>
  <si>
    <t>PS phospholipase B (1-16:1, 2-16:1), cell envelope</t>
  </si>
  <si>
    <t>PS phospholipase B (1-18:0, 2-16:1), cell envelope</t>
  </si>
  <si>
    <t>PS phospholipase B (1-18:1, 2-16:1), cell envelope</t>
  </si>
  <si>
    <t>PS phospholipase B (1-16:0, 2-18:1), cell envelope</t>
  </si>
  <si>
    <t>PS phospholipase B (1-16:1, 2-18:1), cell envelope</t>
  </si>
  <si>
    <t>PS phospholipase B (1-18:0, 2-18:1), cell envelope</t>
  </si>
  <si>
    <t>PS phospholipase B (1-18:1, 2-18:1), cell envelope</t>
  </si>
  <si>
    <t>LPS phospholipase B (16:0), cell envelope</t>
  </si>
  <si>
    <t>LPS phospholipase B (16:1), cell envelope</t>
  </si>
  <si>
    <t>LPS phospholipase B (18:0), cell envelope</t>
  </si>
  <si>
    <t>LPS phospholipase B (18:1), cell envelope</t>
  </si>
  <si>
    <t>PI phospholipase B (1-16:0, 2-16:1), cell envelope</t>
  </si>
  <si>
    <t>PI phospholipase B (1-16:1, 2-16:1), cell envelope</t>
  </si>
  <si>
    <t>PI phospholipase B (1-18:0, 2-16:1), cell envelope</t>
  </si>
  <si>
    <t>PI phospholipase B (1-18:1, 2-16:1), cell envelope</t>
  </si>
  <si>
    <t>PI phospholipase B (1-16:0, 2-18:1), cell envelope</t>
  </si>
  <si>
    <t>PI phospholipase B (1-16:1, 2-18:1), cell envelope</t>
  </si>
  <si>
    <t>PI phospholipase B (1-18:0, 2-18:1), cell envelope</t>
  </si>
  <si>
    <t>PI phospholipase B (1-18:1, 2-18:1), cell envelope</t>
  </si>
  <si>
    <t>LPI phospholipase B (16:0), cell envelope</t>
  </si>
  <si>
    <t>LPI phospholipase B (16:1), cell envelope</t>
  </si>
  <si>
    <t>LPI phospholipase B (18:0), cell envelope</t>
  </si>
  <si>
    <t>LPI phospholipase B (18:1), cell envelope</t>
  </si>
  <si>
    <t>PI 4,5-P2 phospholipase C (1-16:0, 2-16:1), cytoplasm</t>
  </si>
  <si>
    <t>PI 4,5-P2 phospholipase C (1-16:1, 2-16:1), cytoplasm</t>
  </si>
  <si>
    <t>PI 4,5-P2 phospholipase C (1-18:0, 2-16:1), cytoplasm</t>
  </si>
  <si>
    <t>PI 4,5-P2 phospholipase C (1-18:1, 2-16:1), cytoplasm</t>
  </si>
  <si>
    <t>PI 4,5-P2 phospholipase C (1-16:0, 2-18:1), cytoplasm</t>
  </si>
  <si>
    <t>PI 4,5-P2 phospholipase C (1-16:1, 2-18:1), cytoplasm</t>
  </si>
  <si>
    <t>PI 4,5-P2 phospholipase C (1-18:0, 2-18:1), cytoplasm</t>
  </si>
  <si>
    <t>PI 4,5-P2 phospholipase C (1-18:1, 2-18:1), cytoplasm</t>
  </si>
  <si>
    <t>PI 4,5-P2 phospholipase C (1-16:0, 2-16:1), nucleus</t>
  </si>
  <si>
    <t>PI 4,5-P2 phospholipase C (1-16:1, 2-16:1), nucleus</t>
  </si>
  <si>
    <t>PI 4,5-P2 phospholipase C (1-18:0, 2-16:1), nucleus</t>
  </si>
  <si>
    <t>PI 4,5-P2 phospholipase C (1-18:1, 2-16:1), nucleus</t>
  </si>
  <si>
    <t>PI 4,5-P2 phospholipase C (1-16:0, 2-18:1), nucleus</t>
  </si>
  <si>
    <t>PI 4,5-P2 phospholipase C (1-16:1, 2-18:1), nucleus</t>
  </si>
  <si>
    <t>PI 4,5-P2 phospholipase C (1-18:0, 2-18:1), nucleus</t>
  </si>
  <si>
    <t>PI 4,5-P2 phospholipase C (1-18:1, 2-18:1), nucleus</t>
  </si>
  <si>
    <t>PG phospholipase C (1-16:0, 2-16:1), mitochondrial membrane</t>
  </si>
  <si>
    <t>PG phospholipase C (1-16:1, 2-16:1), mitochondrial membrane</t>
  </si>
  <si>
    <t>PG phospholipase C (1-18:0, 2-16:1), mitochondrial membrane</t>
  </si>
  <si>
    <t>PG phospholipase C (1-18:1, 2-16:1), mitochondrial membrane</t>
  </si>
  <si>
    <t>PG phospholipase C (1-16:0, 2-18:1), mitochondrial membrane</t>
  </si>
  <si>
    <t>PG phospholipase C (1-16:1, 2-18:1), mitochondrial membrane</t>
  </si>
  <si>
    <t>PC phospholipase D (1-16:0, 2-16:1), cell envelope</t>
  </si>
  <si>
    <t>PC phospholipase D (1-16:1, 2-16:1), cell envelope</t>
  </si>
  <si>
    <t>PC phospholipase D (1-18:0, 2-16:1), cell envelope</t>
  </si>
  <si>
    <t>PC phospholipase D (1-18:1, 2-16:1), cell envelope</t>
  </si>
  <si>
    <t>PC phospholipase D (1-16:0, 2-18:1), cell envelope</t>
  </si>
  <si>
    <t>PC phospholipase D (1-16:1, 2-18:1), cell envelope</t>
  </si>
  <si>
    <t>PC phospholipase D (1-18:0, 2-18:1), cell envelope</t>
  </si>
  <si>
    <t>PC phospholipase D (1-18:1, 2-18:1), cell envelope</t>
  </si>
  <si>
    <t>PI 3-P phosphatase (1-16:0, 2-16:1), cell envelope</t>
  </si>
  <si>
    <t>PI 3-P phosphatase (1-16:1, 2-16:1), cell envelope</t>
  </si>
  <si>
    <t>PI 3-P phosphatase (1-18:0, 2-16:1), cell envelope</t>
  </si>
  <si>
    <t>PI 3-P phosphatase (1-18:1, 2-16:1), cell envelope</t>
  </si>
  <si>
    <t>PI 3-P phosphatase (1-16:0, 2-18:1), cell envelope</t>
  </si>
  <si>
    <t>PI 3-P phosphatase (1-16:1, 2-18:1), cell envelope</t>
  </si>
  <si>
    <t>PI 3-P phosphatase (1-18:0, 2-18:1), cell envelope</t>
  </si>
  <si>
    <t>PI 3-P phosphatase (1-18:1, 2-18:1), cell envelope</t>
  </si>
  <si>
    <t>PI 3-P phosphatase (1-16:0, 2-16:1), cytoplasm</t>
  </si>
  <si>
    <t>PI 3-P phosphatase (1-16:1, 2-16:1), cytoplasm</t>
  </si>
  <si>
    <t>PI 3-P phosphatase (1-18:0, 2-16:1), cytoplasm</t>
  </si>
  <si>
    <t>PI 3-P phosphatase (1-18:1, 2-16:1), cytoplasm</t>
  </si>
  <si>
    <t>PI 3-P phosphatase (1-16:0, 2-18:1), cytoplasm</t>
  </si>
  <si>
    <t>PI 3-P phosphatase (1-16:1, 2-18:1), cytoplasm</t>
  </si>
  <si>
    <t>PI 3-P phosphatase (1-18:0, 2-18:1), cytoplasm</t>
  </si>
  <si>
    <t>PI 3-P phosphatase (1-18:1, 2-18:1), cytoplasm</t>
  </si>
  <si>
    <t>PI 3-P phosphatase (1-16:0, 2-16:1), ER membrane</t>
  </si>
  <si>
    <t>PI 3-P phosphatase (1-16:1, 2-16:1), ER membrane</t>
  </si>
  <si>
    <t>PI 3-P phosphatase (1-18:0, 2-16:1), ER membrane</t>
  </si>
  <si>
    <t>PI 3-P phosphatase (1-18:1, 2-16:1), ER membrane</t>
  </si>
  <si>
    <t>PI 3-P phosphatase (1-16:0, 2-18:1), ER membrane</t>
  </si>
  <si>
    <t>PI 3-P phosphatase (1-16:1, 2-18:1), ER membrane</t>
  </si>
  <si>
    <t>PI 3-P phosphatase (1-18:0, 2-18:1), ER membrane</t>
  </si>
  <si>
    <t>PI 3-P phosphatase (1-18:1, 2-18:1), ER membrane</t>
  </si>
  <si>
    <t>PI 3-P phosphatase (1-16:0, 2-16:1), Golgi membrane</t>
  </si>
  <si>
    <t>PI 3-P phosphatase (1-16:1, 2-16:1), Golgi membrane</t>
  </si>
  <si>
    <t>PI 3-P phosphatase (1-18:0, 2-16:1), Golgi membrane</t>
  </si>
  <si>
    <t>PI 3-P phosphatase (1-18:1, 2-16:1), Golgi membrane</t>
  </si>
  <si>
    <t>PI 3-P phosphatase (1-16:0, 2-18:1), Golgi membrane</t>
  </si>
  <si>
    <t>PI 3-P phosphatase (1-16:1, 2-18:1), Golgi membrane</t>
  </si>
  <si>
    <t>PI 3-P phosphatase (1-18:0, 2-18:1), Golgi membrane</t>
  </si>
  <si>
    <t>PI 3-P phosphatase (1-18:1, 2-18:1), Golgi membrane</t>
  </si>
  <si>
    <t>PI 4-P phosphatase (1-16:0, 2-16:1), cell envelope</t>
  </si>
  <si>
    <t>PI 4-P phosphatase (1-16:1, 2-16:1), cell envelope</t>
  </si>
  <si>
    <t>PI 4-P phosphatase (1-18:0, 2-16:1), cell envelope</t>
  </si>
  <si>
    <t>PI 4-P phosphatase (1-18:1, 2-16:1), cell envelope</t>
  </si>
  <si>
    <t>PI 4-P phosphatase (1-16:0, 2-18:1), cell envelope</t>
  </si>
  <si>
    <t>PI 4-P phosphatase (1-16:1, 2-18:1), cell envelope</t>
  </si>
  <si>
    <t>PI 4-P phosphatase (1-18:0, 2-18:1), cell envelope</t>
  </si>
  <si>
    <t>PI 4-P phosphatase (1-18:1, 2-18:1), cell envelope</t>
  </si>
  <si>
    <t>PI 4-P phosphatase (1-16:0, 2-16:1), cytoplasm</t>
  </si>
  <si>
    <t>PI 4-P phosphatase (1-16:1, 2-16:1), cytoplasm</t>
  </si>
  <si>
    <t>PI 4-P phosphatase (1-18:0, 2-16:1), cytoplasm</t>
  </si>
  <si>
    <t>PI 4-P phosphatase (1-18:1, 2-16:1), cytoplasm</t>
  </si>
  <si>
    <t>PI 4-P phosphatase (1-16:0, 2-18:1), cytoplasm</t>
  </si>
  <si>
    <t>PI 4-P phosphatase (1-16:1, 2-18:1), cytoplasm</t>
  </si>
  <si>
    <t>PI 4-P phosphatase (1-18:0, 2-18:1), cytoplasm</t>
  </si>
  <si>
    <t>PI 4-P phosphatase (1-18:1, 2-18:1), cytoplasm</t>
  </si>
  <si>
    <t>PI 4-P phosphatase (1-16:0, 2-16:1), ER membrane</t>
  </si>
  <si>
    <t>PI 4-P phosphatase (1-16:1, 2-16:1), ER membrane</t>
  </si>
  <si>
    <t>PI 4-P phosphatase (1-18:0, 2-16:1), ER membrane</t>
  </si>
  <si>
    <t>PI 4-P phosphatase (1-18:1, 2-16:1), ER membrane</t>
  </si>
  <si>
    <t>PI 4-P phosphatase (1-16:0, 2-18:1), ER membrane</t>
  </si>
  <si>
    <t>PI 4-P phosphatase (1-16:1, 2-18:1), ER membrane</t>
  </si>
  <si>
    <t>PI 4-P phosphatase (1-18:0, 2-18:1), ER membrane</t>
  </si>
  <si>
    <t>PI 4-P phosphatase (1-18:1, 2-18:1), ER membrane</t>
  </si>
  <si>
    <t>PI 4-P phosphatase (1-16:0, 2-16:1), Golgi membrane</t>
  </si>
  <si>
    <t>PI 4-P phosphatase (1-16:1, 2-16:1), Golgi membrane</t>
  </si>
  <si>
    <t>PI 4-P phosphatase (1-18:0, 2-16:1), Golgi membrane</t>
  </si>
  <si>
    <t>PI 4-P phosphatase (1-18:1, 2-16:1), Golgi membrane</t>
  </si>
  <si>
    <t>PI 4-P phosphatase (1-16:0, 2-18:1), Golgi membrane</t>
  </si>
  <si>
    <t>PI 4-P phosphatase (1-16:1, 2-18:1), Golgi membrane</t>
  </si>
  <si>
    <t>PI 4-P phosphatase (1-18:0, 2-18:1), Golgi membrane</t>
  </si>
  <si>
    <t>PI 4-P phosphatase (1-18:1, 2-18:1), Golgi membrane</t>
  </si>
  <si>
    <t>PI 3,5-P2 phosphatase (1-16:0, 2-16:1), cell envelope</t>
  </si>
  <si>
    <t>PI 3,5-P2 phosphatase (1-16:1, 2-16:1), cell envelope</t>
  </si>
  <si>
    <t>PI 3,5-P2 phosphatase (1-18:0, 2-16:1), cell envelope</t>
  </si>
  <si>
    <t>PI 3,5-P2 phosphatase (1-18:1, 2-16:1), cell envelope</t>
  </si>
  <si>
    <t>PI 3,5-P2 phosphatase (1-16:0, 2-18:1), cell envelope</t>
  </si>
  <si>
    <t>PI 3,5-P2 phosphatase (1-16:1, 2-18:1), cell envelope</t>
  </si>
  <si>
    <t>PI 3,5-P2 phosphatase (1-18:0, 2-18:1), cell envelope</t>
  </si>
  <si>
    <t>PI 3,5-P2 phosphatase (1-18:1, 2-18:1), cell envelope</t>
  </si>
  <si>
    <t>PI 3,5-P2 phosphatase (1-16:0, 2-16:1), cytoplasm</t>
  </si>
  <si>
    <t>PI 3,5-P2 phosphatase (1-16:1, 2-16:1), cytoplasm</t>
  </si>
  <si>
    <t>PI 3,5-P2 phosphatase (1-18:0, 2-16:1), cytoplasm</t>
  </si>
  <si>
    <t>PI 3,5-P2 phosphatase (1-18:1, 2-16:1), cytoplasm</t>
  </si>
  <si>
    <t>PI 3,5-P2 phosphatase (1-16:0, 2-18:1), cytoplasm</t>
  </si>
  <si>
    <t>PI 3,5-P2 phosphatase (1-16:1, 2-18:1), cytoplasm</t>
  </si>
  <si>
    <t>PI 3,5-P2 phosphatase (1-18:0, 2-18:1), cytoplasm</t>
  </si>
  <si>
    <t>PI 3,5-P2 phosphatase (1-18:1, 2-18:1), cytoplasm</t>
  </si>
  <si>
    <t>PI 4,5-P2 phosphatase (1-16:0, 2-16:1), cell envelope</t>
  </si>
  <si>
    <t>PI 4,5-P2 phosphatase (1-16:1, 2-16:1), cell envelope</t>
  </si>
  <si>
    <t>PI 4,5-P2 phosphatase (1-18:0, 2-16:1), cell envelope</t>
  </si>
  <si>
    <t>PI 4,5-P2 phosphatase (1-18:1, 2-16:1), cell envelope</t>
  </si>
  <si>
    <t>PI 4,5-P2 phosphatase (1-16:0, 2-18:1), cell envelope</t>
  </si>
  <si>
    <t>PI 4,5-P2 phosphatase (1-16:1, 2-18:1), cell envelope</t>
  </si>
  <si>
    <t>PI 4,5-P2 phosphatase (1-18:0, 2-18:1), cell envelope</t>
  </si>
  <si>
    <t>PI 4,5-P2 phosphatase (1-18:1, 2-18:1), cell envelope</t>
  </si>
  <si>
    <t>PI 4,5-P2 phosphatase (1-16:0, 2-16:1), cytoplasm</t>
  </si>
  <si>
    <t>PI 4,5-P2 phosphatase (1-16:1, 2-16:1), cytoplasm</t>
  </si>
  <si>
    <t>PI 4,5-P2 phosphatase (1-18:0, 2-16:1), cytoplasm</t>
  </si>
  <si>
    <t>PI 4,5-P2 phosphatase (1-18:1, 2-16:1), cytoplasm</t>
  </si>
  <si>
    <t>PI 4,5-P2 phosphatase (1-16:0, 2-18:1), cytoplasm</t>
  </si>
  <si>
    <t>PI 4,5-P2 phosphatase (1-16:1, 2-18:1), cytoplasm</t>
  </si>
  <si>
    <t>PI 4,5-P2 phosphatase (1-18:0, 2-18:1), cytoplasm</t>
  </si>
  <si>
    <t>PI 4,5-P2 phosphatase (1-18:1, 2-18:1), cytoplasm</t>
  </si>
  <si>
    <t>PI 4,5-P2 phosphatase (1-16:0, 2-16:1), ER membrane</t>
  </si>
  <si>
    <t>PI 4,5-P2 phosphatase (1-16:1, 2-16:1), ER membrane</t>
  </si>
  <si>
    <t>PI 4,5-P2 phosphatase (1-18:0, 2-16:1), ER membrane</t>
  </si>
  <si>
    <t>PI 4,5-P2 phosphatase (1-18:1, 2-16:1), ER membrane</t>
  </si>
  <si>
    <t>PI 4,5-P2 phosphatase (1-16:0, 2-18:1), ER membrane</t>
  </si>
  <si>
    <t>PI 4,5-P2 phosphatase (1-16:1, 2-18:1), ER membrane</t>
  </si>
  <si>
    <t>PI 4,5-P2 phosphatase (1-18:0, 2-18:1), ER membrane</t>
  </si>
  <si>
    <t>PI 4,5-P2 phosphatase (1-18:1, 2-18:1), ER membrane</t>
  </si>
  <si>
    <t>PI 3,5-P2 phosphatase (1-16:0, 2-16:1), vacuolar membrane</t>
  </si>
  <si>
    <t>PI 3,5-P2 phosphatase (1-16:1, 2-16:1), vacuolar membrane</t>
  </si>
  <si>
    <t>PI 3,5-P2 phosphatase (1-18:0, 2-16:1), vacuolar membrane</t>
  </si>
  <si>
    <t>PI 3,5-P2 phosphatase (1-18:1, 2-16:1), vacuolar membrane</t>
  </si>
  <si>
    <t>PI 3,5-P2 phosphatase (1-16:0, 2-18:1), vacuolar membrane</t>
  </si>
  <si>
    <t>PI 3,5-P2 phosphatase (1-16:1, 2-18:1), vacuolar membrane</t>
  </si>
  <si>
    <t>PI 3,5-P2 phosphatase (1-18:0, 2-18:1), vacuolar membrane</t>
  </si>
  <si>
    <t>PI 3,5-P2 phosphatase (1-18:1, 2-18:1), vacuolar membrane</t>
  </si>
  <si>
    <t>DGPP phosphatase (1-16:0, 2-16:1), vacuolar membrane</t>
  </si>
  <si>
    <t>DGPP phosphatase (1-16:1, 2-16:1), vacuolar membrane</t>
  </si>
  <si>
    <t>DGPP phosphatase (1-18:0, 2-16:1), vacuolar membrane</t>
  </si>
  <si>
    <t>DGPP phosphatase (1-18:1, 2-16:1), vacuolar membrane</t>
  </si>
  <si>
    <t>DGPP phosphatase (1-16:0, 2-18:1), vacuolar membrane</t>
  </si>
  <si>
    <t>DGPP phosphatase (1-16:1, 2-18:1), vacuolar membrane</t>
  </si>
  <si>
    <t>DGPP phosphatase (1-18:0, 2-18:1), vacuolar membrane</t>
  </si>
  <si>
    <t>DGPP phosphatase (1-18:1, 2-18:1), vacuolar membrane</t>
  </si>
  <si>
    <t>DGPP phosphatase (1-16:0, 2-16:1), Golgi membrane</t>
  </si>
  <si>
    <t>DGPP phosphatase (1-16:1, 2-16:1), Golgi membrane</t>
  </si>
  <si>
    <t>DGPP phosphatase (1-18:0, 2-16:1), Golgi membrane</t>
  </si>
  <si>
    <t>DGPP phosphatase (1-18:1, 2-16:1), Golgi membrane</t>
  </si>
  <si>
    <t>DGPP phosphatase (1-16:0, 2-18:1), Golgi membrane</t>
  </si>
  <si>
    <t>DGPP phosphatase (1-16:1, 2-18:1), Golgi membrane</t>
  </si>
  <si>
    <t>DGPP phosphatase (1-18:0, 2-18:1), Golgi membrane</t>
  </si>
  <si>
    <t>DGPP phosphatase (1-18:1, 2-18:1), Golgi membrane</t>
  </si>
  <si>
    <t>lysoPA phosphatase (16:0), cytoplasm</t>
  </si>
  <si>
    <t>lysoPA phosphatase (16:1), cytoplasm</t>
  </si>
  <si>
    <t>lysoPA phosphatase (18:0), cytoplasm</t>
  </si>
  <si>
    <t>lysoPA phosphatase (18:1), cytoplasm</t>
  </si>
  <si>
    <t>lysoPA phosphatase (16:0), vacuolar membrane</t>
  </si>
  <si>
    <t>lysoPA phosphatase (16:1), vacuolar membrane</t>
  </si>
  <si>
    <t>lysoPA phosphatase (18:0), vacuolar membrane</t>
  </si>
  <si>
    <t>lysoPA phosphatase (18:1), vacuolar membrane</t>
  </si>
  <si>
    <t>lysoPA phosphatase (16:0), Golgi membrane</t>
  </si>
  <si>
    <t>lysoPA phosphatase (16:1), Golgi membrane</t>
  </si>
  <si>
    <t>lysoPA phosphatase (18:0), Golgi membrane</t>
  </si>
  <si>
    <t>lysoPA phosphatase (18:1), Golgi membrane</t>
  </si>
  <si>
    <t>ergosteryl ester hydrolase (16:1), lipid particle</t>
  </si>
  <si>
    <t>ergosteryl ester hydrolase (18:1), lipid particle</t>
  </si>
  <si>
    <t>episteryl ester hydrolase (16:1), lipid particle</t>
  </si>
  <si>
    <t>episteryl ester hydrolase (18:1), lipid particle</t>
  </si>
  <si>
    <t>fecosteryl ester hydrolase (16:1), lipid particle</t>
  </si>
  <si>
    <t>fecosteryl ester hydrolase (18:1), lipid particle</t>
  </si>
  <si>
    <t>lanosteryl ester hydrolase (16:1), lipid particle</t>
  </si>
  <si>
    <t>lanosteryl ester hydrolase (18:1), lipid particle</t>
  </si>
  <si>
    <t>zymosteryl ester hydrolase (16:1), lipid particle</t>
  </si>
  <si>
    <t>zymosteryl ester hydrolase (18:1), lipid particle</t>
  </si>
  <si>
    <t>zymosteryl ester hydrolase (16:1), cell envelope</t>
  </si>
  <si>
    <t>zymosteryl ester hydrolase (18:1), cell envelope</t>
  </si>
  <si>
    <t>TAG lipase (1-16:0, 2-16:1, 3-16:0), lipid particle</t>
  </si>
  <si>
    <t>TAG lipase (1-16:0, 2-16:1, 3-16:1), lipid particle</t>
  </si>
  <si>
    <t>TAG lipase (1-16:0, 2-16:1, 3-18:0), lipid particle</t>
  </si>
  <si>
    <t>TAG lipase (1-16:0, 2-16:1, 3-18:1), lipid particle</t>
  </si>
  <si>
    <t>TAG lipase (1-16:1, 2-16:1, 3-16:0), lipid particle</t>
  </si>
  <si>
    <t>TAG lipase (1-16:1, 2-16:1, 3-16:1), lipid particle</t>
  </si>
  <si>
    <t>TAG lipase (1-16:1, 2-16:1, 3-18:0), lipid particle</t>
  </si>
  <si>
    <t>TAG lipase (1-16:1, 2-16:1, 3-18:1), lipid particle</t>
  </si>
  <si>
    <t>TAG lipase (1-18:0, 2-16:1, 3-16:0), lipid particle</t>
  </si>
  <si>
    <t>TAG lipase (1-18:0, 2-16:1, 3-16:1), lipid particle</t>
  </si>
  <si>
    <t>TAG lipase (1-18:0, 2-16:1, 3-18:0), lipid particle</t>
  </si>
  <si>
    <t>TAG lipase (1-18:0, 2-16:1, 3-18:1), lipid particle</t>
  </si>
  <si>
    <t>TAG lipase (1-18:1, 2-16:1, 3-16:0), lipid particle</t>
  </si>
  <si>
    <t>TAG lipase (1-18:1, 2-16:1, 3-16:1), lipid particle</t>
  </si>
  <si>
    <t>TAG lipase (1-18:1, 2-16:1, 3-18:0), lipid particle</t>
  </si>
  <si>
    <t>TAG lipase (1-18:1, 2-16:1, 3-18:1), lipid particle</t>
  </si>
  <si>
    <t>TAG lipase (1-16:0, 2-18:1, 3-16:0), lipid particle</t>
  </si>
  <si>
    <t>TAG lipase (1-16:0, 2-18:1, 3-16:1), lipid particle</t>
  </si>
  <si>
    <t>TAG lipase (1-16:0, 2-18:1, 3-18:0), lipid particle</t>
  </si>
  <si>
    <t>TAG lipase (1-16:0, 2-18:1, 3-18:1), lipid particle</t>
  </si>
  <si>
    <t>TAG lipase (1-16:1, 2-18:1, 3-16:0), lipid particle</t>
  </si>
  <si>
    <t>TAG lipase (1-16:1, 2-18:1, 3-16:1), lipid particle</t>
  </si>
  <si>
    <t>TAG lipase (1-16:1, 2-18:1, 3-18:0), lipid particle</t>
  </si>
  <si>
    <t>TAG lipase (1-16:1, 2-18:1, 3-18:1), lipid particle</t>
  </si>
  <si>
    <t>TAG lipase (1-18:0, 2-18:1, 3-16:0), lipid particle</t>
  </si>
  <si>
    <t>TAG lipase (1-18:0, 2-18:1, 3-16:1), lipid particle</t>
  </si>
  <si>
    <t>TAG lipase (1-18:0, 2-18:1, 3-18:0), lipid particle</t>
  </si>
  <si>
    <t>TAG lipase (1-18:0, 2-18:1, 3-18:1), lipid particle</t>
  </si>
  <si>
    <t>TAG lipase (1-18:1, 2-18:1, 3-16:0), lipid particle</t>
  </si>
  <si>
    <t>TAG lipase (1-18:1, 2-18:1, 3-16:1), lipid particle</t>
  </si>
  <si>
    <t>TAG lipase (1-18:1, 2-18:1, 3-18:0), lipid particle</t>
  </si>
  <si>
    <t>TAG lipase (1-18:1, 2-18:1, 3-18:1), lipid particle</t>
  </si>
  <si>
    <t>DAG lipase (1-16:0, 2-16:1), lipid particle</t>
  </si>
  <si>
    <t>DAG lipase (1-16:1, 2-16:1), lipid particle</t>
  </si>
  <si>
    <t>DAG lipase (1-18:0, 2-16:1), lipid particle</t>
  </si>
  <si>
    <t>DAG lipase (1-18:1, 2-16:1), lipid particle</t>
  </si>
  <si>
    <t>DAG lipase (1-16:0, 2-18:1), lipid particle</t>
  </si>
  <si>
    <t>DAG lipase (1-16:1, 2-18:1), lipid particle</t>
  </si>
  <si>
    <t>DAG lipase (1-18:0, 2-18:1), lipid particle</t>
  </si>
  <si>
    <t>DAG lipase (1-18:1, 2-18:1), lipid particle</t>
  </si>
  <si>
    <t>DAG lipase (1-16:0, 2-18:1), mitochondrion</t>
  </si>
  <si>
    <t>DAG lipase (1-16:1, 2-18:1), mitochondrion</t>
  </si>
  <si>
    <t>DAG lipase (1-18:0, 2-18:1), mitochondrion</t>
  </si>
  <si>
    <t>DAG lipase (1-18:1, 2-18:1), mitochondrion</t>
  </si>
  <si>
    <t>MAG lipase (1-16:0), lipid particle</t>
  </si>
  <si>
    <t>MAG lipase (1-16:1), lipid particle</t>
  </si>
  <si>
    <t>MAG lipase (1-18:0), lipid particle</t>
  </si>
  <si>
    <t>MAG lipase (1-18:1), lipid particle</t>
  </si>
  <si>
    <t>lysoPE (1-16:0) oleoyl-CoA acyltransferase, lipid particle</t>
  </si>
  <si>
    <t>lysoPE (1-16:1) oleoyl-CoA acyltransferase, lipid particle</t>
  </si>
  <si>
    <t>lysoPE (1-18:0) oleoyl-CoA acyltransferase, lipid particle</t>
  </si>
  <si>
    <t>lysoPE (1-18:1) oleoyl-CoA acyltransferase, lipid particle</t>
  </si>
  <si>
    <t>PC phospholipase A2 (1-16:0, 2-16:1), lipid particle</t>
  </si>
  <si>
    <t>PC phospholipase A2 (1-16:1, 2-16:1), lipid particle</t>
  </si>
  <si>
    <t>PC phospholipase A2 (1-18:0, 2-16:1), lipid particle</t>
  </si>
  <si>
    <t>PC phospholipase A2 (1-18:1, 2-16:1), lipid particle</t>
  </si>
  <si>
    <t>PC phospholipase A2 (1-16:0, 2-18:1), lipid particle</t>
  </si>
  <si>
    <t>PC phospholipase A2 (1-16:1, 2-18:1), lipid particle</t>
  </si>
  <si>
    <t>PC phospholipase A2 (1-18:0, 2-18:1), lipid particle</t>
  </si>
  <si>
    <t>PC phospholipase A2 (1-18:1, 2-18:1), lipid particle</t>
  </si>
  <si>
    <t>PE phospholipase A2 (1-16:0, 2-16:1), lipid particle</t>
  </si>
  <si>
    <t>PE phospholipase A2 (1-16:1, 2-16:1), lipid particle</t>
  </si>
  <si>
    <t>PE phospholipase A2 (1-18:0, 2-16:1), lipid particle</t>
  </si>
  <si>
    <t>PE phospholipase A2 (1-18:1, 2-16:1), lipid particle</t>
  </si>
  <si>
    <t>PE phospholipase A2 (1-16:0, 2-18:1), lipid particle</t>
  </si>
  <si>
    <t>PE phospholipase A2 (1-16:1, 2-18:1), lipid particle</t>
  </si>
  <si>
    <t>PE phospholipase A2 (1-18:0, 2-18:1), lipid particle</t>
  </si>
  <si>
    <t>PE phospholipase A2 (1-18:1, 2-18:1), lipid particle</t>
  </si>
  <si>
    <t>succinyl-CoA:acetate CoA transferase</t>
  </si>
  <si>
    <t>raffinose invertase</t>
  </si>
  <si>
    <t>uridine hydrolase</t>
  </si>
  <si>
    <t>reduced glutathione via ABC system</t>
  </si>
  <si>
    <t>taurcholate via ABC system</t>
  </si>
  <si>
    <t>V-ATPase, Golgi</t>
  </si>
  <si>
    <t>V-ATPase, vacuole</t>
  </si>
  <si>
    <t>(R)-mevalonate transport</t>
  </si>
  <si>
    <t>(R,R)-butanediol transport</t>
  </si>
  <si>
    <t>2-methylbutyl transport</t>
  </si>
  <si>
    <t>2-oxoadipate and 2-oxoglutarate transport</t>
  </si>
  <si>
    <t>3-hexaprenyl-4,5-dihydroxybenzoate transport</t>
  </si>
  <si>
    <t>4-aminobutyrate transport</t>
  </si>
  <si>
    <t>5-aminolevulinate transport</t>
  </si>
  <si>
    <t>5-formyltetrahydrofolic acid transport</t>
  </si>
  <si>
    <t>8-Amino-7-oxononanoate transport</t>
  </si>
  <si>
    <t>acetate transport</t>
  </si>
  <si>
    <t>acetic ester transport</t>
  </si>
  <si>
    <t>adenine transport</t>
  </si>
  <si>
    <t>adenosine transport</t>
  </si>
  <si>
    <t>ADP/ATP transporter</t>
  </si>
  <si>
    <t>AKG transporter, mitochonrial</t>
  </si>
  <si>
    <t>allantoate uniport</t>
  </si>
  <si>
    <t>allantoin uniport</t>
  </si>
  <si>
    <t>ammonia transport</t>
  </si>
  <si>
    <t>AMP/ATP transporter</t>
  </si>
  <si>
    <t>aspartate-glutamate transporter</t>
  </si>
  <si>
    <t>biotin uptake</t>
  </si>
  <si>
    <t>carnithine-acetylcarnithine carrier</t>
  </si>
  <si>
    <t>ceramide-2'' (sphinganine:n-C24:0OH) transport</t>
  </si>
  <si>
    <t>ceramide-2'' (sphinganine:n-C26:0OH) transport</t>
  </si>
  <si>
    <t>ceramide-3 (Phytosphingosine:n-C24:0OH) transport</t>
  </si>
  <si>
    <t>ceramide-3 (Phytosphingosine:n-C26:0OH) transport</t>
  </si>
  <si>
    <t>choline transport</t>
  </si>
  <si>
    <t>citrate transport</t>
  </si>
  <si>
    <t>coenzyme A transport</t>
  </si>
  <si>
    <t>CTP transport</t>
  </si>
  <si>
    <t>CTP/CMP antiport</t>
  </si>
  <si>
    <t>cytidine transport</t>
  </si>
  <si>
    <t>cytosine transport</t>
  </si>
  <si>
    <t>D-fructose transport</t>
  </si>
  <si>
    <t>D-galactose transport</t>
  </si>
  <si>
    <t>D-lactate transport</t>
  </si>
  <si>
    <t>D-lactate/pyruvate antiport</t>
  </si>
  <si>
    <t>D-mannose transport</t>
  </si>
  <si>
    <t>episterol transport</t>
  </si>
  <si>
    <t>ergosterol transport</t>
  </si>
  <si>
    <t>ethanolamine transport</t>
  </si>
  <si>
    <t>fadH2 transport</t>
  </si>
  <si>
    <t>fecosterol transport</t>
  </si>
  <si>
    <t>folic acid transport</t>
  </si>
  <si>
    <t>GDP-mannose antiport</t>
  </si>
  <si>
    <t>glucose transport</t>
  </si>
  <si>
    <t>glutathione transport</t>
  </si>
  <si>
    <t>glycero-3-phospho-1-inositol transport</t>
  </si>
  <si>
    <t>glycero-3-phosphocholine transport</t>
  </si>
  <si>
    <t>glycerol transport</t>
  </si>
  <si>
    <t>glycerol transport via channel</t>
  </si>
  <si>
    <t>glycine transport</t>
  </si>
  <si>
    <t>glycogen vacuolar ''transport'' via autophagy</t>
  </si>
  <si>
    <t>GTP/GDP translocase</t>
  </si>
  <si>
    <t>guanine transport</t>
  </si>
  <si>
    <t>inositol transport</t>
  </si>
  <si>
    <t>iron (II) transport</t>
  </si>
  <si>
    <t>isoamyl acetate transport</t>
  </si>
  <si>
    <t>isobutyl acetate transport</t>
  </si>
  <si>
    <t>isopentenyl diphosphate transport</t>
  </si>
  <si>
    <t>L-alanine transport</t>
  </si>
  <si>
    <t>L-arganine transport</t>
  </si>
  <si>
    <t>L-asparagine transport</t>
  </si>
  <si>
    <t>L-aspartate transport</t>
  </si>
  <si>
    <t>L-carnitine transport</t>
  </si>
  <si>
    <t>L-cystine transport</t>
  </si>
  <si>
    <t>L-glutamate transport</t>
  </si>
  <si>
    <t>L-glutamine transport</t>
  </si>
  <si>
    <t>L-histidine transport, vacuolar</t>
  </si>
  <si>
    <t>L-histidine transport</t>
  </si>
  <si>
    <t>L-isoleucine transport</t>
  </si>
  <si>
    <t>L-lactate transport</t>
  </si>
  <si>
    <t>L-leucine transport, vacuoluar</t>
  </si>
  <si>
    <t>L-leucine transport</t>
  </si>
  <si>
    <t>L-lysine transport</t>
  </si>
  <si>
    <t>L-methionine transport</t>
  </si>
  <si>
    <t>L-phenylalanine transport</t>
  </si>
  <si>
    <t>L-proline transport</t>
  </si>
  <si>
    <t>L-serine transport</t>
  </si>
  <si>
    <t>L-threonine transport</t>
  </si>
  <si>
    <t>L-tryptophan transport</t>
  </si>
  <si>
    <t>L-tyrosine transport</t>
  </si>
  <si>
    <t>L-valine transport</t>
  </si>
  <si>
    <t>lanosterol transport</t>
  </si>
  <si>
    <t>malate transport</t>
  </si>
  <si>
    <t>maltose transport</t>
  </si>
  <si>
    <t>N,N''-diformyldityrosine transport</t>
  </si>
  <si>
    <t>NAD transport</t>
  </si>
  <si>
    <t>nicotinate transport</t>
  </si>
  <si>
    <t>octadecanoate (n-C18:0) transport</t>
  </si>
  <si>
    <t>ornithine transport</t>
  </si>
  <si>
    <t>orntithine transport</t>
  </si>
  <si>
    <t>oxaloacetate transport</t>
  </si>
  <si>
    <t>pantothenate transport</t>
  </si>
  <si>
    <t>pentaprenyl diphosphate transport</t>
  </si>
  <si>
    <t>phenethyl acetate transport</t>
  </si>
  <si>
    <t>phosphate transport</t>
  </si>
  <si>
    <t>potassium transport</t>
  </si>
  <si>
    <t>putrescine excretion</t>
  </si>
  <si>
    <t>putrescine transport</t>
  </si>
  <si>
    <t>pyridoxine symport</t>
  </si>
  <si>
    <t>pyruvate transport</t>
  </si>
  <si>
    <t>S-adenosyl-L-methionine transport</t>
  </si>
  <si>
    <t>S-methylmethionine permease</t>
  </si>
  <si>
    <t>sodium proton antiporter</t>
  </si>
  <si>
    <t>spermidine excretion</t>
  </si>
  <si>
    <t>spermidine transport</t>
  </si>
  <si>
    <t>spermine transport</t>
  </si>
  <si>
    <t>succinate transport</t>
  </si>
  <si>
    <t>succinate-fumarate transport</t>
  </si>
  <si>
    <t>sulfate uniport</t>
  </si>
  <si>
    <t>sulfite transport</t>
  </si>
  <si>
    <t>taurine transport</t>
  </si>
  <si>
    <t>thiamine diphosphate transport</t>
  </si>
  <si>
    <t>thiamine transport</t>
  </si>
  <si>
    <t>UDPgalactose transport</t>
  </si>
  <si>
    <t>uracil transport</t>
  </si>
  <si>
    <t>urea transport</t>
  </si>
  <si>
    <t>uridine transport</t>
  </si>
  <si>
    <t>UTP transport</t>
  </si>
  <si>
    <t>UTP/UMP antiport</t>
  </si>
  <si>
    <t>water diffusion</t>
  </si>
  <si>
    <t>zymosterol transport</t>
  </si>
  <si>
    <t>arginine transport</t>
  </si>
  <si>
    <t>trehalose transporter</t>
  </si>
  <si>
    <t>oxoglutarate/malate exchange</t>
  </si>
  <si>
    <t>fatty acyl-CoA transport via ABC system (C12:0)</t>
  </si>
  <si>
    <t>fatty acyl-CoA transport via ABC system (C14:0)</t>
  </si>
  <si>
    <t>fatty acyl-CoA transport via ABC system (C16:0)</t>
  </si>
  <si>
    <t>fatty acyl-CoA transport via ABC system (C16:1)</t>
  </si>
  <si>
    <t>fatty acyl-CoA transport via ABC system (C18:0)</t>
  </si>
  <si>
    <t>fatty acyl-CoA transport via ABC system (C18:1)</t>
  </si>
  <si>
    <t>fatty acyl-CoA transport via ABC system (C20:0)</t>
  </si>
  <si>
    <t>fatty acyl-CoA transport via ABC system (C22:0)</t>
  </si>
  <si>
    <t>fatty acyl-CoA transport via ABC system (C24:0)</t>
  </si>
  <si>
    <t>fatty acyl-CoA transport via ABC system (C26:0)</t>
  </si>
  <si>
    <t>inositolphosphotransferase (PI (1-16:0, 2-16:1) MIPC-A (C24))</t>
  </si>
  <si>
    <t>inositolphosphotransferase (PI (1-16:1, 2-16:1) MIPC-A (C24))</t>
  </si>
  <si>
    <t>inositolphosphotransferase (PI (1-18:0, 2-16:1) MIPC-A (C24))</t>
  </si>
  <si>
    <t>inositolphosphotransferase (PI (1-18:1, 2-16:1) MIPC-A (C24))</t>
  </si>
  <si>
    <t>inositolphosphotransferase (PI (1-16:0, 2-18:1) MIPC-A (C24))</t>
  </si>
  <si>
    <t>inositolphosphotransferase (PI (1-16:1, 2-18:1) MIPC-A (C24))</t>
  </si>
  <si>
    <t>inositolphosphotransferase (PI (1-18:0, 2-18:1) MIPC-A (C24))</t>
  </si>
  <si>
    <t>inositolphosphotransferase (PI (1-18:1, 2-18:1) MIPC-A (C24))</t>
  </si>
  <si>
    <t>inositolphosphotransferase (PI (1-16:0, 2-16:1) MIPC-A (C26))</t>
  </si>
  <si>
    <t>inositolphosphotransferase (PI (1-16:1, 2-16:1) MIPC-A (C26))</t>
  </si>
  <si>
    <t>inositolphosphotransferase (PI (1-18:0, 2-16:1) MIPC-A (C26))</t>
  </si>
  <si>
    <t>inositolphosphotransferase (PI (1-18:1, 2-16:1) MIPC-A (C26))</t>
  </si>
  <si>
    <t>inositolphosphotransferase (PI (1-16:0, 2-18:1) MIPC-A (C26))</t>
  </si>
  <si>
    <t>inositolphosphotransferase (PI (1-16:1, 2-18:1) MIPC-A (C26))</t>
  </si>
  <si>
    <t>inositolphosphotransferase (PI (1-18:0, 2-18:1) MIPC-A (C26))</t>
  </si>
  <si>
    <t>inositolphosphotransferase (PI (1-18:1, 2-18:1) MIPC-A (C26))</t>
  </si>
  <si>
    <t>inositolphosphotransferase (PI (1-16:0, 2-16:1) MIPC-B'' (C24))</t>
  </si>
  <si>
    <t>inositolphosphotransferase (PI (1-16:1, 2-16:1) MIPC-B'' (C24))</t>
  </si>
  <si>
    <t>inositolphosphotransferase (PI (1-18:0, 2-16:1) MIPC-B'' (C24))</t>
  </si>
  <si>
    <t>inositolphosphotransferase (PI (1-18:1, 2-16:1) MIPC-B'' (C24))</t>
  </si>
  <si>
    <t>inositolphosphotransferase (PI (1-16:0, 2-18:1) MIPC-B'' (C24))</t>
  </si>
  <si>
    <t>inositolphosphotransferase (PI (1-16:1, 2-18:1) MIPC-B'' (C24))</t>
  </si>
  <si>
    <t>inositolphosphotransferase (PI (1-18:0, 2-18:1) MIPC-B'' (C24))</t>
  </si>
  <si>
    <t>inositolphosphotransferase (PI (1-18:1, 2-18:1) MIPC-B'' (C24))</t>
  </si>
  <si>
    <t>inositolphosphotransferase (PI (1-16:0, 2-16:1) MIPC-B'' (C26))</t>
  </si>
  <si>
    <t>inositolphosphotransferase (PI (1-16:1, 2-16:1) MIPC-B'' (C26))</t>
  </si>
  <si>
    <t>inositolphosphotransferase (PI (1-18:0, 2-16:1) MIPC-B'' (C26))</t>
  </si>
  <si>
    <t>inositolphosphotransferase (PI (1-18:1, 2-16:1) MIPC-B'' (C26))</t>
  </si>
  <si>
    <t>inositolphosphotransferase (PI (1-16:0, 2-18:1) MIPC-B'' (C26))</t>
  </si>
  <si>
    <t>inositolphosphotransferase (PI (1-16:1, 2-18:1) MIPC-B'' (C26))</t>
  </si>
  <si>
    <t>inositolphosphotransferase (PI (1-18:0, 2-18:1) MIPC-B'' (C26))</t>
  </si>
  <si>
    <t>inositolphosphotransferase (PI (1-18:1, 2-18:1) MIPC-B'' (C26))</t>
  </si>
  <si>
    <t>inositolphosphotransferase (PI (1-16:0, 2-16:1) MIPC-B (C24))</t>
  </si>
  <si>
    <t>inositolphosphotransferase (PI (1-16:1, 2-16:1) MIPC-B (C24))</t>
  </si>
  <si>
    <t>inositolphosphotransferase (PI (1-18:0, 2-16:1) MIPC-B (C24))</t>
  </si>
  <si>
    <t>inositolphosphotransferase (PI (1-18:1, 2-16:1) MIPC-B (C24))</t>
  </si>
  <si>
    <t>inositolphosphotransferase (PI (1-16:0, 2-18:1) MIPC-B (C24))</t>
  </si>
  <si>
    <t>inositolphosphotransferase (PI (1-16:1, 2-18:1) MIPC-B (C24))</t>
  </si>
  <si>
    <t>inositolphosphotransferase (PI (1-18:0, 2-18:1) MIPC-B (C24))</t>
  </si>
  <si>
    <t>inositolphosphotransferase (PI (1-18:1, 2-18:1) MIPC-B (C24))</t>
  </si>
  <si>
    <t>inositolphosphotransferase (PI (1-16:0, 2-16:1) MIPC-B (C26))</t>
  </si>
  <si>
    <t>inositolphosphotransferase (PI (1-16:1, 2-16:1) MIPC-B (C26))</t>
  </si>
  <si>
    <t>inositolphosphotransferase (PI (1-18:0, 2-16:1) MIPC-B (C26))</t>
  </si>
  <si>
    <t>inositolphosphotransferase (PI (1-18:1, 2-16:1) MIPC-B (C26))</t>
  </si>
  <si>
    <t>inositolphosphotransferase (PI (1-16:0, 2-18:1) MIPC-B (C26))</t>
  </si>
  <si>
    <t>inositolphosphotransferase (PI (1-16:1, 2-18:1) MIPC-B (C26))</t>
  </si>
  <si>
    <t>inositolphosphotransferase (PI (1-18:0, 2-18:1) MIPC-B (C26))</t>
  </si>
  <si>
    <t>inositolphosphotransferase (PI (1-18:1, 2-18:1) MIPC-B (C26))</t>
  </si>
  <si>
    <t>inositolphosphotransferase (PI (1-16:0, 2-16:1) MIPC-C (C24))</t>
  </si>
  <si>
    <t>inositolphosphotransferase (PI (1-16:1, 2-16:1) MIPC-C (C24))</t>
  </si>
  <si>
    <t>inositolphosphotransferase (PI (1-18:0, 2-16:1) MIPC-C (C24))</t>
  </si>
  <si>
    <t>inositolphosphotransferase (PI (1-18:1, 2-16:1) MIPC-C (C24))</t>
  </si>
  <si>
    <t>inositolphosphotransferase (PI (1-16:0, 2-18:1) MIPC-C (C24))</t>
  </si>
  <si>
    <t>inositolphosphotransferase (PI (1-16:1, 2-18:1) MIPC-C (C24))</t>
  </si>
  <si>
    <t>inositolphosphotransferase (PI (1-18:0, 2-18:1) MIPC-C (C24))</t>
  </si>
  <si>
    <t>inositolphosphotransferase (PI (1-18:1, 2-18:1) MIPC-C (C24))</t>
  </si>
  <si>
    <t>inositolphosphotransferase (PI (1-16:0, 2-16:1) MIPC-C (C26))</t>
  </si>
  <si>
    <t>inositolphosphotransferase (PI (1-16:1, 2-16:1) MIPC-C (C26))</t>
  </si>
  <si>
    <t>inositolphosphotransferase (PI (1-18:0, 2-16:1) MIPC-C (C26))</t>
  </si>
  <si>
    <t>inositolphosphotransferase (PI (1-18:1, 2-16:1) MIPC-C (C26))</t>
  </si>
  <si>
    <t>inositolphosphotransferase (PI (1-16:0, 2-18:1) MIPC-C (C26))</t>
  </si>
  <si>
    <t>inositolphosphotransferase (PI (1-16:1, 2-18:1) MIPC-C (C26))</t>
  </si>
  <si>
    <t>inositolphosphotransferase (PI (1-18:0, 2-18:1) MIPC-C (C26))</t>
  </si>
  <si>
    <t>inositolphosphotransferase (PI (1-18:1, 2-18:1) MIPC-C (C26))</t>
  </si>
  <si>
    <t>inositolphosphotransferase (PI (1-16:0, 2-16:1) MIPC-D (C24))</t>
  </si>
  <si>
    <t>inositolphosphotransferase (PI (1-16:1, 2-16:1) MIPC-D (C24))</t>
  </si>
  <si>
    <t>inositolphosphotransferase (PI (1-18:0, 2-16:1) MIPC-D (C24))</t>
  </si>
  <si>
    <t>inositolphosphotransferase (PI (1-18:1, 2-16:1) MIPC-D (C24))</t>
  </si>
  <si>
    <t>inositolphosphotransferase (PI (1-16:0, 2-18:1) MIPC-D (C24))</t>
  </si>
  <si>
    <t>inositolphosphotransferase (PI (1-16:1, 2-18:1) MIPC-D (C24))</t>
  </si>
  <si>
    <t>inositolphosphotransferase (PI (1-18:0, 2-18:1) MIPC-D (C24))</t>
  </si>
  <si>
    <t>inositolphosphotransferase (PI (1-18:1, 2-18:1) MIPC-D (C24))</t>
  </si>
  <si>
    <t>inositolphosphotransferase (PI (1-16:0, 2-16:1) MIPC-D (C26))</t>
  </si>
  <si>
    <t>inositolphosphotransferase (PI (1-16:1, 2-16:1) MIPC-D (C26))</t>
  </si>
  <si>
    <t>inositolphosphotransferase (PI (1-18:0, 2-16:1) MIPC-D (C26))</t>
  </si>
  <si>
    <t>inositolphosphotransferase (PI (1-18:1, 2-16:1) MIPC-D (C26))</t>
  </si>
  <si>
    <t>inositolphosphotransferase (PI (1-16:0, 2-18:1) MIPC-D (C26))</t>
  </si>
  <si>
    <t>inositolphosphotransferase (PI (1-16:1, 2-18:1) MIPC-D (C26))</t>
  </si>
  <si>
    <t>inositolphosphotransferase (PI (1-18:0, 2-18:1) MIPC-D (C26))</t>
  </si>
  <si>
    <t>inositolphosphotransferase (PI (1-18:1, 2-18:1) MIPC-D (C26))</t>
  </si>
  <si>
    <t>IPC synthase (PI (1-16:0, 2-16:1) ceramide-1 (C24))</t>
  </si>
  <si>
    <t>IPC synthase (PI (1-16:1, 2-16:1) ceramide-1 (C24))</t>
  </si>
  <si>
    <t>IPC synthase (PI (1-18:0, 2-16:1) ceramide-1 (C24))</t>
  </si>
  <si>
    <t>IPC synthase (PI (1-18:1, 2-16:1) ceramide-1 (C24))</t>
  </si>
  <si>
    <t>IPC synthase (PI (1-16:0, 2-18:1) ceramide-1 (C24))</t>
  </si>
  <si>
    <t>IPC synthase (PI (1-16:1, 2-18:1) ceramide-1 (C24))</t>
  </si>
  <si>
    <t>IPC synthase (PI (1-18:0, 2-18:1) ceramide-1 (C24))</t>
  </si>
  <si>
    <t>IPC synthase (PI (1-18:1, 2-18:1) ceramide-1 (C24))</t>
  </si>
  <si>
    <t>IPC synthase (PI (1-16:0, 2-16:1) ceramide-1 (C26))</t>
  </si>
  <si>
    <t>IPC synthase (PI (1-16:1, 2-16:1) ceramide-1 (C26))</t>
  </si>
  <si>
    <t>IPC synthase (PI (1-18:0, 2-16:1) ceramide-1 (C26))</t>
  </si>
  <si>
    <t>IPC synthase (PI (1-18:1, 2-16:1) ceramide-1 (C26))</t>
  </si>
  <si>
    <t>IPC synthase (PI (1-16:0, 2-18:1) ceramide-1 (C26))</t>
  </si>
  <si>
    <t>IPC synthase (PI (1-16:1, 2-18:1) ceramide-1 (C26))</t>
  </si>
  <si>
    <t>IPC synthase (PI (1-18:0, 2-18:1) ceramide-1 (C26))</t>
  </si>
  <si>
    <t>IPC synthase (PI (1-18:1, 2-18:1) ceramide-1 (C26))</t>
  </si>
  <si>
    <t>IPC synthase (PI (1-16:0, 2-16:1) ceramide-2'' (C24))</t>
  </si>
  <si>
    <t>IPC synthase (PI (1-16:1, 2-16:1) ceramide-2'' (C24))</t>
  </si>
  <si>
    <t>IPC synthase (PI (1-18:0, 2-16:1) ceramide-2'' (C24))</t>
  </si>
  <si>
    <t>IPC synthase (PI (1-18:1, 2-16:1) ceramide-2'' (C24))</t>
  </si>
  <si>
    <t>IPC synthase (PI (1-16:0, 2-18:1) ceramide-2'' (C24))</t>
  </si>
  <si>
    <t>IPC synthase (PI (1-16:1, 2-18:1) ceramide-2'' (C24))</t>
  </si>
  <si>
    <t>IPC synthase (PI (1-18:0, 2-18:1) ceramide-2'' (C24))</t>
  </si>
  <si>
    <t>IPC synthase (PI (1-18:1, 2-18:1) ceramide-2'' (C24))</t>
  </si>
  <si>
    <t>IPC synthase (PI (1-16:0, 2-16:1) ceramide-2'' (C26))</t>
  </si>
  <si>
    <t>IPC synthase (PI (1-16:1, 2-16:1) ceramide-2'' (C26))</t>
  </si>
  <si>
    <t>IPC synthase (PI (1-18:0, 2-16:1) ceramide-2'' (C26))</t>
  </si>
  <si>
    <t>IPC synthase (PI (1-18:1, 2-16:1) ceramide-2'' (C26))</t>
  </si>
  <si>
    <t>IPC synthase (PI (1-16:0, 2-18:1) ceramide-2'' (C26))</t>
  </si>
  <si>
    <t>IPC synthase (PI (1-16:1, 2-18:1) ceramide-2'' (C26))</t>
  </si>
  <si>
    <t>IPC synthase (PI (1-18:0, 2-18:1) ceramide-2'' (C26))</t>
  </si>
  <si>
    <t>IPC synthase (PI (1-18:1, 2-18:1) ceramide-2'' (C26))</t>
  </si>
  <si>
    <t>IPC synthase (PI (1-16:0, 2-16:1) ceramide-2 (C24))</t>
  </si>
  <si>
    <t>IPC synthase (PI (1-16:1, 2-16:1) ceramide-2 (C24))</t>
  </si>
  <si>
    <t>IPC synthase (PI (1-18:0, 2-16:1) ceramide-2 (C24))</t>
  </si>
  <si>
    <t>IPC synthase (PI (1-18:1, 2-16:1) ceramide-2 (C24))</t>
  </si>
  <si>
    <t>IPC synthase (PI (1-16:0, 2-18:1) ceramide-2 (C24))</t>
  </si>
  <si>
    <t>IPC synthase (PI (1-16:1, 2-18:1) ceramide-2 (C24))</t>
  </si>
  <si>
    <t>IPC synthase (PI (1-18:0, 2-18:1) ceramide-2 (C24))</t>
  </si>
  <si>
    <t>IPC synthase (PI (1-18:1, 2-18:1) ceramide-2 (C24))</t>
  </si>
  <si>
    <t>IPC synthase (PI (1-16:0, 2-16:1) ceramide-2 (C26))</t>
  </si>
  <si>
    <t>IPC synthase (PI (1-16:1, 2-16:1) ceramide-2 (C26))</t>
  </si>
  <si>
    <t>IPC synthase (PI (1-18:0, 2-16:1) ceramide-2 (C26))</t>
  </si>
  <si>
    <t>IPC synthase (PI (1-18:1, 2-16:1) ceramide-2 (C26))</t>
  </si>
  <si>
    <t>IPC synthase (PI (1-16:0, 2-18:1) ceramide-2 (C26))</t>
  </si>
  <si>
    <t>IPC synthase (PI (1-16:1, 2-18:1) ceramide-2 (C26))</t>
  </si>
  <si>
    <t>IPC synthase (PI (1-18:0, 2-18:1) ceramide-2 (C26))</t>
  </si>
  <si>
    <t>IPC synthase (PI (1-18:1, 2-18:1) ceramide-2 (C26))</t>
  </si>
  <si>
    <t>IPC synthase (PI (1-16:0, 2-16:1) ceramide-3 (C24))</t>
  </si>
  <si>
    <t>IPC synthase (PI (1-16:1, 2-16:1) ceramide-3 (C24))</t>
  </si>
  <si>
    <t>IPC synthase (PI (1-18:0, 2-16:1) ceramide-3 (C24))</t>
  </si>
  <si>
    <t>IPC synthase (PI (1-18:1, 2-16:1) ceramide-3 (C24))</t>
  </si>
  <si>
    <t>IPC synthase (PI (1-16:0, 2-18:1) ceramide-3 (C24))</t>
  </si>
  <si>
    <t>IPC synthase (PI (1-16:1, 2-18:1) ceramide-3 (C24))</t>
  </si>
  <si>
    <t>IPC synthase (PI (1-18:0, 2-18:1) ceramide-3 (C24))</t>
  </si>
  <si>
    <t>IPC synthase (PI (1-18:1, 2-18:1) ceramide-3 (C24))</t>
  </si>
  <si>
    <t>IPC synthase (PI (1-16:0, 2-16:1) ceramide-3 (C26))</t>
  </si>
  <si>
    <t>IPC synthase (PI (1-16:1, 2-16:1) ceramide-3 (C26))</t>
  </si>
  <si>
    <t>IPC synthase (PI (1-18:0, 2-16:1) ceramide-3 (C26))</t>
  </si>
  <si>
    <t>IPC synthase (PI (1-18:1, 2-16:1) ceramide-3 (C26))</t>
  </si>
  <si>
    <t>IPC synthase (PI (1-16:0, 2-18:1) ceramide-3 (C26))</t>
  </si>
  <si>
    <t>IPC synthase (PI (1-16:1, 2-18:1) ceramide-3 (C26))</t>
  </si>
  <si>
    <t>IPC synthase (PI (1-18:0, 2-18:1) ceramide-3 (C26))</t>
  </si>
  <si>
    <t>IPC synthase (PI (1-18:1, 2-18:1) ceramide-3 (C26))</t>
  </si>
  <si>
    <t>IPC synthase (PI (1-16:0, 2-16:1) ceramide-4 (C24))</t>
  </si>
  <si>
    <t>IPC synthase (PI (1-16:1, 2-16:1) ceramide-4 (C24))</t>
  </si>
  <si>
    <t>IPC synthase (PI (1-18:0, 2-16:1) ceramide-4 (C24))</t>
  </si>
  <si>
    <t>IPC synthase (PI (1-18:1, 2-16:1) ceramide-4 (C24))</t>
  </si>
  <si>
    <t>IPC synthase (PI (1-16:0, 2-18:1) ceramide-4 (C24))</t>
  </si>
  <si>
    <t>IPC synthase (PI (1-16:1, 2-18:1) ceramide-4 (C24))</t>
  </si>
  <si>
    <t>IPC synthase (PI (1-18:0, 2-18:1) ceramide-4 (C24))</t>
  </si>
  <si>
    <t>IPC synthase (PI (1-18:1, 2-18:1) ceramide-4 (C24))</t>
  </si>
  <si>
    <t>IPC synthase (PI (1-16:0, 2-16:1) ceramide-4 (C26))</t>
  </si>
  <si>
    <t>IPC synthase (PI (1-16:1, 2-16:1) ceramide-4 (C26))</t>
  </si>
  <si>
    <t>IPC synthase (PI (1-18:0, 2-16:1) ceramide-4 (C26))</t>
  </si>
  <si>
    <t>IPC synthase (PI (1-18:1, 2-16:1) ceramide-4 (C26))</t>
  </si>
  <si>
    <t>IPC synthase (PI (1-16:0, 2-18:1) ceramide-4 (C26))</t>
  </si>
  <si>
    <t>IPC synthase (PI (1-16:1, 2-18:1) ceramide-4 (C26))</t>
  </si>
  <si>
    <t>IPC synthase (PI (1-18:0, 2-18:1) ceramide-4 (C26))</t>
  </si>
  <si>
    <t>IPC synthase (PI (1-18:1, 2-18:1) ceramide-4 (C26))</t>
  </si>
  <si>
    <t>inositol-P-ceramide B'' (C24) [Golgi] SLIME rxn</t>
  </si>
  <si>
    <t>inositol-P-ceramide B'' (C26) [Golgi] SLIME rxn</t>
  </si>
  <si>
    <t>inositol-P-ceramide C (C24) [Golgi] SLIME rxn</t>
  </si>
  <si>
    <t>inositol-P-ceramide C (C26) [Golgi] SLIME rxn</t>
  </si>
  <si>
    <t>inositol-P-ceramide A (C24) [Golgi] SLIME rxn</t>
  </si>
  <si>
    <t>inositol-P-ceramide A (C26) [Golgi] SLIME rxn</t>
  </si>
  <si>
    <t>inositol-P-ceramide B (C24) [Golgi] SLIME rxn</t>
  </si>
  <si>
    <t>inositol-P-ceramide B (C26) [Golgi] SLIME rxn</t>
  </si>
  <si>
    <t>inositol-P-ceramide D (C24) [Golgi] SLIME rxn</t>
  </si>
  <si>
    <t>inositol-P-ceramide D (C26) [Golgi] SLIME rxn</t>
  </si>
  <si>
    <t>inositol phosphomannosylinositol phosphoceramide A (C24) [Golgi] SLIME rxn</t>
  </si>
  <si>
    <t>inositol phosphomannosylinositol phosphoceramide A (C26) [Golgi] SLIME rxn</t>
  </si>
  <si>
    <t>inositol phosphomannosylinositol phosphoceramide B'' (C24) [Golgi] SLIME rxn</t>
  </si>
  <si>
    <t>inositol phosphomannosylinositol phosphoceramide B'' (C26) [Golgi] SLIME rxn</t>
  </si>
  <si>
    <t>inositol phosphomannosylinositol phosphoceramide B (C24) [Golgi] SLIME rxn</t>
  </si>
  <si>
    <t>inositol phosphomannosylinositol phosphoceramide B (C26) [Golgi] SLIME rxn</t>
  </si>
  <si>
    <t>inositol phosphomannosylinositol phosphoceramide C (C24) [Golgi] SLIME rxn</t>
  </si>
  <si>
    <t>inositol phosphomannosylinositol phosphoceramide C (C26) [Golgi] SLIME rxn</t>
  </si>
  <si>
    <t>inositol phosphomannosylinositol phosphoceramide D (C24) [Golgi] SLIME rxn</t>
  </si>
  <si>
    <t>inositol phosphomannosylinositol phosphoceramide D (C26) [Golgi] SLIME rxn</t>
  </si>
  <si>
    <t>mannosylinositol phosphorylceramide B'' (C24) [Golgi] SLIME rxn</t>
  </si>
  <si>
    <t>mannosylinositol phosphorylceramide B'' (C26) [Golgi] SLIME rxn</t>
  </si>
  <si>
    <t>mannosylinositol phosphorylceramide C (C24) [Golgi] SLIME rxn</t>
  </si>
  <si>
    <t>mannosylinositol phosphorylceramide C (C26) [Golgi] SLIME rxn</t>
  </si>
  <si>
    <t>mannosylinositol phosphorylceramide A (C24) [Golgi] SLIME rxn</t>
  </si>
  <si>
    <t>mannosylinositol phosphorylceramide A (C26) [Golgi] SLIME rxn</t>
  </si>
  <si>
    <t>mannosylinositol phosphorylceramide B (C24) [Golgi] SLIME rxn</t>
  </si>
  <si>
    <t>mannosylinositol phosphorylceramide B (C26) [Golgi] SLIME rxn</t>
  </si>
  <si>
    <t>mannosylinositol phosphorylceramide D (C24) [Golgi] SLIME rxn</t>
  </si>
  <si>
    <t>mannosylinositol phosphorylceramide D (C26) [Golgi] SLIME rxn</t>
  </si>
  <si>
    <t>1-phosphatidyl-1D-myo-inositol (1-16:0, 2-16:1) [cytoplasm] SLIME rxn</t>
  </si>
  <si>
    <t>1-phosphatidyl-1D-myo-inositol (1-16:1, 2-16:1) [cytoplasm] SLIME rxn</t>
  </si>
  <si>
    <t>1-phosphatidyl-1D-myo-inositol (1-18:0, 2-16:1) [cytoplasm] SLIME rxn</t>
  </si>
  <si>
    <t>1-phosphatidyl-1D-myo-inositol (1-18:1, 2-16:1) [cytoplasm] SLIME rxn</t>
  </si>
  <si>
    <t>1-phosphatidyl-1D-myo-inositol (1-16:0, 2-18:1) [cytoplasm] SLIME rxn</t>
  </si>
  <si>
    <t>1-phosphatidyl-1D-myo-inositol (1-16:1, 2-18:1) [cytoplasm] SLIME rxn</t>
  </si>
  <si>
    <t>1-phosphatidyl-1D-myo-inositol (1-18:0, 2-18:1) [cytoplasm] SLIME rxn</t>
  </si>
  <si>
    <t>1-phosphatidyl-1D-myo-inositol (1-18:1, 2-18:1) [cytoplasm] SLIME rxn</t>
  </si>
  <si>
    <t>ergosteryl palmitoleate [endoplasmic reticulum membrane] SLIME rxn</t>
  </si>
  <si>
    <t>ergosteryl oleate [endoplasmic reticulum membrane] SLIME rxn</t>
  </si>
  <si>
    <t>palmitate [cytoplasm] SLIME rxn</t>
  </si>
  <si>
    <t>palmitoleate [cytoplasm] SLIME rxn</t>
  </si>
  <si>
    <t>stearate [cytoplasm] SLIME rxn</t>
  </si>
  <si>
    <t>oleate [cytoplasm] SLIME rxn</t>
  </si>
  <si>
    <t>phosphatidyl-L-serine (1-16:0, 2-16:1) [endoplasmic reticulum membrane] SLIME rxn</t>
  </si>
  <si>
    <t>phosphatidyl-L-serine (1-16:1, 2-16:1) [endoplasmic reticulum membrane] SLIME rxn</t>
  </si>
  <si>
    <t>phosphatidyl-L-serine (1-18:0, 2-16:1) [endoplasmic reticulum membrane] SLIME rxn</t>
  </si>
  <si>
    <t>phosphatidyl-L-serine (1-18:1, 2-16:1) [endoplasmic reticulum membrane] SLIME rxn</t>
  </si>
  <si>
    <t>phosphatidyl-L-serine (1-16:0, 2-18:1) [endoplasmic reticulum membrane] SLIME rxn</t>
  </si>
  <si>
    <t>phosphatidyl-L-serine (1-16:1, 2-18:1) [endoplasmic reticulum membrane] SLIME rxn</t>
  </si>
  <si>
    <t>phosphatidyl-L-serine (1-18:0, 2-18:1) [endoplasmic reticulum membrane] SLIME rxn</t>
  </si>
  <si>
    <t>phosphatidyl-L-serine (1-18:1, 2-18:1) [endoplasmic reticulum membrane] SLIME rxn</t>
  </si>
  <si>
    <t>phosphatidylcholine (1-16:0, 2-16:1) [endoplasmic reticulum membrane] SLIME rxn</t>
  </si>
  <si>
    <t>phosphatidylcholine (1-16:1, 2-16:1) [endoplasmic reticulum membrane] SLIME rxn</t>
  </si>
  <si>
    <t>phosphatidylcholine (1-18:0, 2-16:1) [endoplasmic reticulum membrane] SLIME rxn</t>
  </si>
  <si>
    <t>phosphatidylcholine (1-18:1, 2-16:1) [endoplasmic reticulum membrane] SLIME rxn</t>
  </si>
  <si>
    <t>phosphatidylcholine (1-16:0, 2-18:1) [endoplasmic reticulum membrane] SLIME rxn</t>
  </si>
  <si>
    <t>phosphatidylcholine (1-16:1, 2-18:1) [endoplasmic reticulum membrane] SLIME rxn</t>
  </si>
  <si>
    <t>phosphatidylcholine (1-18:0, 2-18:1) [endoplasmic reticulum membrane] SLIME rxn</t>
  </si>
  <si>
    <t>phosphatidylcholine (1-18:1, 2-18:1) [endoplasmic reticulum membrane] SLIME rxn</t>
  </si>
  <si>
    <t>phosphatidylethanolamine (1-16:0, 2-16:1) [endoplasmic reticulum membrane] SLIME rxn</t>
  </si>
  <si>
    <t>phosphatidylethanolamine (1-16:1, 2-16:1) [endoplasmic reticulum membrane] SLIME rxn</t>
  </si>
  <si>
    <t>phosphatidylethanolamine (1-18:0, 2-16:1) [endoplasmic reticulum membrane] SLIME rxn</t>
  </si>
  <si>
    <t>phosphatidylethanolamine (1-18:1, 2-16:1) [endoplasmic reticulum membrane] SLIME rxn</t>
  </si>
  <si>
    <t>phosphatidylethanolamine (1-16:0, 2-18:1) [endoplasmic reticulum membrane] SLIME rxn</t>
  </si>
  <si>
    <t>phosphatidylethanolamine (1-16:1, 2-18:1) [endoplasmic reticulum membrane] SLIME rxn</t>
  </si>
  <si>
    <t>phosphatidylethanolamine (1-18:0, 2-18:1) [endoplasmic reticulum membrane] SLIME rxn</t>
  </si>
  <si>
    <t>phosphatidylethanolamine (1-18:1, 2-18:1) [endoplasmic reticulum membrane] SLIME rxn</t>
  </si>
  <si>
    <t>triglyceride (1-16:0, 2-16:1, 3-16:0) [endoplasmic reticulum membrane] SLIME rxn</t>
  </si>
  <si>
    <t>triglyceride (1-16:0, 2-18:1, 3-16:0) [endoplasmic reticulum membrane] SLIME rxn</t>
  </si>
  <si>
    <t>triglyceride (1-16:1, 2-16:1, 3-16:0) [endoplasmic reticulum membrane] SLIME rxn</t>
  </si>
  <si>
    <t>triglyceride (1-16:1, 2-18:1, 3-16:0) [endoplasmic reticulum membrane] SLIME rxn</t>
  </si>
  <si>
    <t>triglyceride (1-18:0, 2-16:1, 3-16:0) [endoplasmic reticulum membrane] SLIME rxn</t>
  </si>
  <si>
    <t>triglyceride (1-18:0, 2-18:1, 3-16:0) [endoplasmic reticulum membrane] SLIME rxn</t>
  </si>
  <si>
    <t>triglyceride (1-18:1, 2-16:1, 3-16:0) [endoplasmic reticulum membrane] SLIME rxn</t>
  </si>
  <si>
    <t>triglyceride (1-18:1, 2-18:1, 3-16:0) [endoplasmic reticulum membrane] SLIME rxn</t>
  </si>
  <si>
    <t>triglyceride (1-16:0, 2-16:1, 3-16:1) [endoplasmic reticulum membrane] SLIME rxn</t>
  </si>
  <si>
    <t>triglyceride (1-16:0, 2-18:1, 3-16:1) [endoplasmic reticulum membrane] SLIME rxn</t>
  </si>
  <si>
    <t>triglyceride (1-16:1, 2-16:1, 3-16:1) [endoplasmic reticulum membrane] SLIME rxn</t>
  </si>
  <si>
    <t>triglyceride (1-16:1, 2-18:1, 3-16:1) [endoplasmic reticulum membrane] SLIME rxn</t>
  </si>
  <si>
    <t>triglyceride (1-18:0, 2-16:1, 3-16:1) [endoplasmic reticulum membrane] SLIME rxn</t>
  </si>
  <si>
    <t>triglyceride (1-18:0, 2-18:1, 3-16:1) [endoplasmic reticulum membrane] SLIME rxn</t>
  </si>
  <si>
    <t>triglyceride (1-18:1, 2-16:1, 3-16:1) [endoplasmic reticulum membrane] SLIME rxn</t>
  </si>
  <si>
    <t>triglyceride (1-18:1, 2-18:1, 3-16:1) [endoplasmic reticulum membrane] SLIME rxn</t>
  </si>
  <si>
    <t>triglyceride (1-16:0, 2-16:1, 3-18:0) [endoplasmic reticulum membrane] SLIME rxn</t>
  </si>
  <si>
    <t>triglyceride (1-16:0, 2-18:1, 3-18:0) [endoplasmic reticulum membrane] SLIME rxn</t>
  </si>
  <si>
    <t>triglyceride (1-16:1, 2-16:1, 3-18:0) [endoplasmic reticulum membrane] SLIME rxn</t>
  </si>
  <si>
    <t>triglyceride (1-16:1, 2-18:1, 3-18:0) [endoplasmic reticulum membrane] SLIME rxn</t>
  </si>
  <si>
    <t>triglyceride (1-18:0, 2-16:1, 3-18:0) [endoplasmic reticulum membrane] SLIME rxn</t>
  </si>
  <si>
    <t>triglyceride (1-18:0, 2-18:1, 3-18:0) [endoplasmic reticulum membrane] SLIME rxn</t>
  </si>
  <si>
    <t>triglyceride (1-18:1, 2-16:1, 3-18:0) [endoplasmic reticulum membrane] SLIME rxn</t>
  </si>
  <si>
    <t>triglyceride (1-18:1, 2-18:1, 3-18:0) [endoplasmic reticulum membrane] SLIME rxn</t>
  </si>
  <si>
    <t>triglyceride (1-16:0, 2-16:1, 3-18:1) [endoplasmic reticulum membrane] SLIME rxn</t>
  </si>
  <si>
    <t>triglyceride (1-16:0, 2-18:1, 3-18:1) [endoplasmic reticulum membrane] SLIME rxn</t>
  </si>
  <si>
    <t>triglyceride (1-16:1, 2-16:1, 3-18:1) [endoplasmic reticulum membrane] SLIME rxn</t>
  </si>
  <si>
    <t>triglyceride (1-16:1, 2-18:1, 3-18:1) [endoplasmic reticulum membrane] SLIME rxn</t>
  </si>
  <si>
    <t>triglyceride (1-18:0, 2-16:1, 3-18:1) [endoplasmic reticulum membrane] SLIME rxn</t>
  </si>
  <si>
    <t>triglyceride (1-18:0, 2-18:1, 3-18:1) [endoplasmic reticulum membrane] SLIME rxn</t>
  </si>
  <si>
    <t>triglyceride (1-18:1, 2-16:1, 3-18:1) [endoplasmic reticulum membrane] SLIME rxn</t>
  </si>
  <si>
    <t>triglyceride (1-18:1, 2-18:1, 3-18:1) [endoplasmic reticulum membrane] SLIME rxn</t>
  </si>
  <si>
    <t>(1-&gt;3)-beta-D-glucan exchange</t>
  </si>
  <si>
    <t>(1-&gt;3)-beta-D-glucan transport</t>
  </si>
  <si>
    <t>(R)-carnitine exchange</t>
  </si>
  <si>
    <t>(R)-lactate exchange</t>
  </si>
  <si>
    <t>(R)-mevalonate exchange</t>
  </si>
  <si>
    <t>(R)-pantothenate exchange</t>
  </si>
  <si>
    <t>(R,R)-2,3-butanediol exchange</t>
  </si>
  <si>
    <t>(S)-3-methyl-2-oxopentanoate exchange</t>
  </si>
  <si>
    <t>(S)-lactate exchange</t>
  </si>
  <si>
    <t>(S)-malate exchange</t>
  </si>
  <si>
    <t>1-(sn-glycero-3-phospho)-1D-myo-inositol exchange</t>
  </si>
  <si>
    <t>1-acylglycerophosphocholine exchange</t>
  </si>
  <si>
    <t>1D-myo-inositol 1,3,4,5,6-pentakisphosphate diffusion</t>
  </si>
  <si>
    <t>1D-myo-inositol 1-phosphate transport</t>
  </si>
  <si>
    <t>2''-deoxyadenosine exchange</t>
  </si>
  <si>
    <t>2''-deoxyguanosine exchange</t>
  </si>
  <si>
    <t>2''-deoxyinosine exchange</t>
  </si>
  <si>
    <t>2''-deoxyuridine exchange</t>
  </si>
  <si>
    <t>2-dehydro-3-deoxy-D-arabino-heptonate7-phohsphate transport</t>
  </si>
  <si>
    <t>2-dehydropantoate transport</t>
  </si>
  <si>
    <t>2-isopropylmalate exchange</t>
  </si>
  <si>
    <t>2-isopropylmalate transport</t>
  </si>
  <si>
    <t>2-methyl-1-butanol transport</t>
  </si>
  <si>
    <t>2-methylbutanal exchange</t>
  </si>
  <si>
    <t>2-methylbutanal transport</t>
  </si>
  <si>
    <t>2-methylbutanol exchange</t>
  </si>
  <si>
    <t>2-methylbutyl acetate exchange</t>
  </si>
  <si>
    <t>2-methylpropanal transport</t>
  </si>
  <si>
    <t>2-oxobutanoate transporter</t>
  </si>
  <si>
    <t>2-oxoglutarate exchange</t>
  </si>
  <si>
    <t>2-oxoglutarate transport</t>
  </si>
  <si>
    <t>2-phenylethanol exchange</t>
  </si>
  <si>
    <t>2-phenylethanol transport</t>
  </si>
  <si>
    <t>3-carboxy-4-methyl-2-oxopentanoate transport</t>
  </si>
  <si>
    <t>3-methyl-2-oxopentanoate transport</t>
  </si>
  <si>
    <t>3-methyl-oxopentanoate trasport</t>
  </si>
  <si>
    <t>3-methylbutanal exchange</t>
  </si>
  <si>
    <t>3-methylbutanal transport</t>
  </si>
  <si>
    <t>3-octaprenyl-4-hydroxybenzoate transport</t>
  </si>
  <si>
    <t>4-amino-5-hydroxymethyl-2-methylpyrimidine synthetase</t>
  </si>
  <si>
    <t>4-aminobenzoate exchange</t>
  </si>
  <si>
    <t>4-aminobenzoate transport</t>
  </si>
  <si>
    <t>4-aminobutanal transport</t>
  </si>
  <si>
    <t>4-hydroxy-2-oxoglutarate transport</t>
  </si>
  <si>
    <t>4-hydroxybenzoate transport</t>
  </si>
  <si>
    <t>5''-nucleotidase (AMP)</t>
  </si>
  <si>
    <t>5''-nucleotidase (dAMP)</t>
  </si>
  <si>
    <t>5''-nucleotidase (dCMP)</t>
  </si>
  <si>
    <t>5''-nucleotidase (dGMP)</t>
  </si>
  <si>
    <t>5''-nucleotidase (dTMP)</t>
  </si>
  <si>
    <t>5''-nucleotidase (dUMP)</t>
  </si>
  <si>
    <t>5''-nucleotidase (XMP)</t>
  </si>
  <si>
    <t>5-aminolevulinate exchange</t>
  </si>
  <si>
    <t>5-formyltetrahydrofolate:10-formyltetrahydrofolate isomerase</t>
  </si>
  <si>
    <t>5-formyltetrahydrofolic acid exchange</t>
  </si>
  <si>
    <t>7,8-diaminononanoate exchange</t>
  </si>
  <si>
    <t>7,8-diaminononanoate transport</t>
  </si>
  <si>
    <t>8-amino-7-oxononanoate exchange</t>
  </si>
  <si>
    <t>9H-xanthine exchange</t>
  </si>
  <si>
    <t>acetaldehyde exchange</t>
  </si>
  <si>
    <t>acetaldehyde transport</t>
  </si>
  <si>
    <t>acetate exchange</t>
  </si>
  <si>
    <t>acetyl-CoA transport</t>
  </si>
  <si>
    <t>acetylcarnitine transport</t>
  </si>
  <si>
    <t>adenine exchange</t>
  </si>
  <si>
    <t>adenosine 3'',5''-bismonophosphate exchange</t>
  </si>
  <si>
    <t>adenosine 3'',5''-bisphosphate transport</t>
  </si>
  <si>
    <t>adenosine exchange</t>
  </si>
  <si>
    <t>ADP transport</t>
  </si>
  <si>
    <t>AKG transporter, peroxisome</t>
  </si>
  <si>
    <t>allantoate exchange</t>
  </si>
  <si>
    <t>allantoin exchange</t>
  </si>
  <si>
    <t>trehalose exchange</t>
  </si>
  <si>
    <t>alpha-D-glucosamine 6-phosphate exchange</t>
  </si>
  <si>
    <t>alpha-ketoglutarate/malate transporter</t>
  </si>
  <si>
    <t>ammonium exchange</t>
  </si>
  <si>
    <t>AMP transport</t>
  </si>
  <si>
    <t>asparagine transport</t>
  </si>
  <si>
    <t>ATP diffusion</t>
  </si>
  <si>
    <t>ATP transport</t>
  </si>
  <si>
    <t>bicarbonate exchange</t>
  </si>
  <si>
    <t>bicarbonate formation</t>
  </si>
  <si>
    <t>bicarbonate transport</t>
  </si>
  <si>
    <t>biotin exchange</t>
  </si>
  <si>
    <t>carbon dioxide exchange</t>
  </si>
  <si>
    <t>carnitine transport</t>
  </si>
  <si>
    <t>carnitine-acetylcarnitine carrier</t>
  </si>
  <si>
    <t>CDP transport</t>
  </si>
  <si>
    <t>ceramide transport</t>
  </si>
  <si>
    <t>cholestenol delta-isomerase, lumped reaction</t>
  </si>
  <si>
    <t>choline exchange</t>
  </si>
  <si>
    <t>chorismate pyruvate lyase</t>
  </si>
  <si>
    <t>citrate exchange</t>
  </si>
  <si>
    <t>citrate/isocitrate antiport</t>
  </si>
  <si>
    <t>citrate/malate antiport</t>
  </si>
  <si>
    <t>CMP nucleosidase</t>
  </si>
  <si>
    <t>CO2 transport</t>
  </si>
  <si>
    <t>cytidine exchange</t>
  </si>
  <si>
    <t>cytidylate kinase (CMP)</t>
  </si>
  <si>
    <t>cytidylate kinase (dCMP)</t>
  </si>
  <si>
    <t>cytosine exchange</t>
  </si>
  <si>
    <t>D-arabinose exchange</t>
  </si>
  <si>
    <t>D-arabinose transport</t>
  </si>
  <si>
    <t>D-erythrose 4-phosphate transport</t>
  </si>
  <si>
    <t>D-fructose exchange</t>
  </si>
  <si>
    <t>D-galactose exchange</t>
  </si>
  <si>
    <t>D-galacturonate exchange</t>
  </si>
  <si>
    <t>D-glucitol exchange</t>
  </si>
  <si>
    <t>D-glucosamine 6-phosphate uniport</t>
  </si>
  <si>
    <t>D-glucose exchange</t>
  </si>
  <si>
    <t>D-mannose exchange</t>
  </si>
  <si>
    <t>D-ribose exchange</t>
  </si>
  <si>
    <t>D-sorbitol transport</t>
  </si>
  <si>
    <t>D-xylose exchange</t>
  </si>
  <si>
    <t>D-xylose transport</t>
  </si>
  <si>
    <t>dADP transport</t>
  </si>
  <si>
    <t>dCDP transport</t>
  </si>
  <si>
    <t>ATP deamination</t>
  </si>
  <si>
    <t>dATP deamination</t>
  </si>
  <si>
    <t>ADP deamination</t>
  </si>
  <si>
    <t>dADP deamination</t>
  </si>
  <si>
    <t>deamino-NAD+ diffusion</t>
  </si>
  <si>
    <t>decanoate exchange</t>
  </si>
  <si>
    <t>deoxyadenosine transport</t>
  </si>
  <si>
    <t>deoxyadenylate kinase</t>
  </si>
  <si>
    <t>deoxycytidine exchange</t>
  </si>
  <si>
    <t>deoxycytidine transport</t>
  </si>
  <si>
    <t>deoxyguanosine transport</t>
  </si>
  <si>
    <t>deoxyinosine transport</t>
  </si>
  <si>
    <t>deoxyuridine kinase (ATP:deoxyuridine)</t>
  </si>
  <si>
    <t>deoxyuridine transport</t>
  </si>
  <si>
    <t>dGDP transport</t>
  </si>
  <si>
    <t>dhnpt transport</t>
  </si>
  <si>
    <t>diamine transaminase</t>
  </si>
  <si>
    <t>dihydrofolate transport</t>
  </si>
  <si>
    <t>dihydroneopterin triphosphate pyrophosphatase</t>
  </si>
  <si>
    <t>dihydropteroate transport</t>
  </si>
  <si>
    <t>dihydroxyacetone phosphate transport</t>
  </si>
  <si>
    <t>diphosphate transport</t>
  </si>
  <si>
    <t>dolichol phosphate transport</t>
  </si>
  <si>
    <t>dTTP exchange</t>
  </si>
  <si>
    <t>dTTP uniport</t>
  </si>
  <si>
    <t>dUDP diffusion</t>
  </si>
  <si>
    <t>dUMP transport</t>
  </si>
  <si>
    <t>episterol exchange</t>
  </si>
  <si>
    <t>ergosta-5,6,22,24,(28)-tetraen-3beta-ol transport</t>
  </si>
  <si>
    <t>ergosterol exchange</t>
  </si>
  <si>
    <t>ethanol exchange</t>
  </si>
  <si>
    <t>ethanol transport</t>
  </si>
  <si>
    <t>ethanol transport, mitochondrial</t>
  </si>
  <si>
    <t>ethanolamine exchange</t>
  </si>
  <si>
    <t>ethyl acetate exchange</t>
  </si>
  <si>
    <t>farnesyl diphosphate transport</t>
  </si>
  <si>
    <t>fatty acid transport</t>
  </si>
  <si>
    <t>myristate (n-C14:0) transport</t>
  </si>
  <si>
    <t>fecosterol exchange</t>
  </si>
  <si>
    <t>FMN exchange</t>
  </si>
  <si>
    <t>folic acid exchange</t>
  </si>
  <si>
    <t>formate exchange</t>
  </si>
  <si>
    <t>formate transport</t>
  </si>
  <si>
    <t>fructose-1-phosphate kinase</t>
  </si>
  <si>
    <t>fumarate exchange</t>
  </si>
  <si>
    <t>gamma-aminobutyrate exchange</t>
  </si>
  <si>
    <t>GDP transport</t>
  </si>
  <si>
    <t>GDP-alpha-D-mannose transport</t>
  </si>
  <si>
    <t>glucose transport, vacuolar</t>
  </si>
  <si>
    <t>glutathione disulfide exchange</t>
  </si>
  <si>
    <t>glutathione exchange</t>
  </si>
  <si>
    <t>glycerol exchange</t>
  </si>
  <si>
    <t>glycerol-3-phosphate shuttle</t>
  </si>
  <si>
    <t>L-glycine exchange</t>
  </si>
  <si>
    <t>glycoaldehyde transport</t>
  </si>
  <si>
    <t>glycolaldehyde exchange</t>
  </si>
  <si>
    <t>glyoxylate exchange</t>
  </si>
  <si>
    <t>glyoxylate transport</t>
  </si>
  <si>
    <t>guanine exchange</t>
  </si>
  <si>
    <t>guanosine exchange</t>
  </si>
  <si>
    <t>guanosine kinase</t>
  </si>
  <si>
    <t>guanosine transport</t>
  </si>
  <si>
    <t>H+ diffusion</t>
  </si>
  <si>
    <t>H+ exchange</t>
  </si>
  <si>
    <t>hexacosanoyl-CoA transport</t>
  </si>
  <si>
    <t>hexadecanal exchange</t>
  </si>
  <si>
    <t>hexadecanoate (n-C16:0) transport</t>
  </si>
  <si>
    <t>hexadecenoate (n-C16:1) transport</t>
  </si>
  <si>
    <t>L-histidine transport, mitochondrial</t>
  </si>
  <si>
    <t>hydrogen peroxide transport</t>
  </si>
  <si>
    <t>hydroxymethylglutaryl-CoA transport</t>
  </si>
  <si>
    <t>hypoxanthine exchange</t>
  </si>
  <si>
    <t>hypoxanthine transport</t>
  </si>
  <si>
    <t>indol-3-ylacetaldehyde exchange</t>
  </si>
  <si>
    <t>indole-3-acetaldehyde transport</t>
  </si>
  <si>
    <t>indole-3-acetate transport</t>
  </si>
  <si>
    <t>inosine exchange</t>
  </si>
  <si>
    <t>inosine transport</t>
  </si>
  <si>
    <t>inositol hexakisphosphate transport</t>
  </si>
  <si>
    <t>insosine kinase</t>
  </si>
  <si>
    <t>IPC transport</t>
  </si>
  <si>
    <t>iron(2+) exchange</t>
  </si>
  <si>
    <t>isoamyl acetate exchange</t>
  </si>
  <si>
    <t>isoamyl alcohol transport</t>
  </si>
  <si>
    <t>isoamylol exchange</t>
  </si>
  <si>
    <t>isobutanol exchange</t>
  </si>
  <si>
    <t>isobutyl acetate exchange</t>
  </si>
  <si>
    <t>isobutyl alcohol transport</t>
  </si>
  <si>
    <t>isobutyraldehyde exchange</t>
  </si>
  <si>
    <t>L-1-pyrroline-3-hydroxy-5-carboxylate spontaneous conversion to L-4-hydroxyglutamate semialdehyde</t>
  </si>
  <si>
    <t>L-2-amino-3-oxobutanoate decarboxylation (spontaneous)</t>
  </si>
  <si>
    <t>L-alanine exchange</t>
  </si>
  <si>
    <t>L-arabinitol exchange</t>
  </si>
  <si>
    <t>L-arabinitol transport</t>
  </si>
  <si>
    <t>L-arabinoase transport</t>
  </si>
  <si>
    <t>L-arabinose exchange</t>
  </si>
  <si>
    <t>L-arginine exchange</t>
  </si>
  <si>
    <t>L-asparagine exchange</t>
  </si>
  <si>
    <t>L-aspartate exchange</t>
  </si>
  <si>
    <t>L-cysteine exchange</t>
  </si>
  <si>
    <t>L-erythro-4-hydroxyglutamate transport</t>
  </si>
  <si>
    <t>L-glucitol exchange</t>
  </si>
  <si>
    <t>L-glutamate 5-semialdehyde dehydratase</t>
  </si>
  <si>
    <t>L-glutamate exchange</t>
  </si>
  <si>
    <t>L-glutamine exchange</t>
  </si>
  <si>
    <t>L-histidine exchange</t>
  </si>
  <si>
    <t>L-homoserine transport</t>
  </si>
  <si>
    <t>L-homoserine exchange</t>
  </si>
  <si>
    <t>L-isoleucine exchange</t>
  </si>
  <si>
    <t>L-leucine exchange</t>
  </si>
  <si>
    <t>L-lysine exchange</t>
  </si>
  <si>
    <t>L-malate transport</t>
  </si>
  <si>
    <t>L-methionine exchange</t>
  </si>
  <si>
    <t>L-phenylalanine exchange</t>
  </si>
  <si>
    <t>L-proline exchange</t>
  </si>
  <si>
    <t>L-serine exchange</t>
  </si>
  <si>
    <t>L-sorbitol transport</t>
  </si>
  <si>
    <t>L-sorbose exchange</t>
  </si>
  <si>
    <t>L-sorbose transport</t>
  </si>
  <si>
    <t>L-threonine exchange</t>
  </si>
  <si>
    <t>L-tryptophan exchange</t>
  </si>
  <si>
    <t>L-tyrosine exchange</t>
  </si>
  <si>
    <t>L-valine exchange</t>
  </si>
  <si>
    <t>lanosterol exchange</t>
  </si>
  <si>
    <t>laurate exchange</t>
  </si>
  <si>
    <t>lysine transport</t>
  </si>
  <si>
    <t>M(IP)2C transport</t>
  </si>
  <si>
    <t>malate/oxaloacetate shuttle</t>
  </si>
  <si>
    <t>maltose exchange</t>
  </si>
  <si>
    <t>mannan transport</t>
  </si>
  <si>
    <t>methionine transport</t>
  </si>
  <si>
    <t>methylglyoxal synthase</t>
  </si>
  <si>
    <t>MIPC transport</t>
  </si>
  <si>
    <t>myo-inositol exchange</t>
  </si>
  <si>
    <t>N,N''-diformyldityrosine exchange</t>
  </si>
  <si>
    <t>NADP(+) transport</t>
  </si>
  <si>
    <t>NADPH transport</t>
  </si>
  <si>
    <t>NH3 transport</t>
  </si>
  <si>
    <t>nicotinamide diffusion</t>
  </si>
  <si>
    <t>nicotinate exchange</t>
  </si>
  <si>
    <t>NMN exchange</t>
  </si>
  <si>
    <t>NMN transport</t>
  </si>
  <si>
    <t>nucleoside-diphosphatase (dGDP)</t>
  </si>
  <si>
    <t>nucleoside-triphosphatase (dGTP)</t>
  </si>
  <si>
    <t>O-acetylcarnintine transport into mitochondria</t>
  </si>
  <si>
    <t>O2 transport</t>
  </si>
  <si>
    <t>octanoate exchange</t>
  </si>
  <si>
    <t>ornithine exchange</t>
  </si>
  <si>
    <t>oxaloacetate(2-) exchange</t>
  </si>
  <si>
    <t>oxidized glutathione uniport</t>
  </si>
  <si>
    <t>oxidized thioredoxin transport</t>
  </si>
  <si>
    <t>oxygen exchange</t>
  </si>
  <si>
    <t>palmitate exchange</t>
  </si>
  <si>
    <t>palmitoleate exchange</t>
  </si>
  <si>
    <t>palmitoyl-CoA transport</t>
  </si>
  <si>
    <t>panthetheine 4''-phosphate transport</t>
  </si>
  <si>
    <t>panthetheine-phosphate adenylyltransferase</t>
  </si>
  <si>
    <t>PAP uniport</t>
  </si>
  <si>
    <t>pectin exchange</t>
  </si>
  <si>
    <t>phenethyl acetate exchange</t>
  </si>
  <si>
    <t>phenylacetaldehyde exchange</t>
  </si>
  <si>
    <t>phenylacetaldehyde transport</t>
  </si>
  <si>
    <t>phenylalanine transport</t>
  </si>
  <si>
    <t>phosphate exchange</t>
  </si>
  <si>
    <t>potassium exchange</t>
  </si>
  <si>
    <t>protoporphyrinogen IX transport</t>
  </si>
  <si>
    <t>PRPP transport</t>
  </si>
  <si>
    <t>putrescine exchange</t>
  </si>
  <si>
    <t>pyridoxal kinase</t>
  </si>
  <si>
    <t>pyridoxamine kinase</t>
  </si>
  <si>
    <t>pyridoxamine phosphatase</t>
  </si>
  <si>
    <t>pyridoxine exchange</t>
  </si>
  <si>
    <t>pyrimidine phosphatase</t>
  </si>
  <si>
    <t>pyrimidine-nucleoside phosphorylase (uracil)</t>
  </si>
  <si>
    <t>pyrophosphate transport</t>
  </si>
  <si>
    <t>pyruvate exchange</t>
  </si>
  <si>
    <t>quinolinate transport</t>
  </si>
  <si>
    <t>reduced thioredoxin transport</t>
  </si>
  <si>
    <t>riboflavin exchange</t>
  </si>
  <si>
    <t>riboflavin transport</t>
  </si>
  <si>
    <t>ribose transporter</t>
  </si>
  <si>
    <t>S-adenosyl-L-homocysteine transport</t>
  </si>
  <si>
    <t>S-adenosyl-L-methionine exchange</t>
  </si>
  <si>
    <t>S-methyl-L-methionine exchange</t>
  </si>
  <si>
    <t>serine transport</t>
  </si>
  <si>
    <t>sn-glycero-3-phosphocholine exchange</t>
  </si>
  <si>
    <t>sodium exchange</t>
  </si>
  <si>
    <t>spermidine acetyltransferase</t>
  </si>
  <si>
    <t>spermidine exchange</t>
  </si>
  <si>
    <t>spermine exchange</t>
  </si>
  <si>
    <t>squalene transport</t>
  </si>
  <si>
    <t>squalene-2,3-epoxide transport</t>
  </si>
  <si>
    <t>stearate exchange</t>
  </si>
  <si>
    <t>succinate exchange</t>
  </si>
  <si>
    <t>sucrose exchange</t>
  </si>
  <si>
    <t>sulphate exchange</t>
  </si>
  <si>
    <t>sulphite exchange</t>
  </si>
  <si>
    <t>taurine exchange</t>
  </si>
  <si>
    <t>tetracosanoyl-CoA transport</t>
  </si>
  <si>
    <t>thiaminase</t>
  </si>
  <si>
    <t>thiamine(1+) diphosphate(1-) exchange</t>
  </si>
  <si>
    <t>thiamine(1+) exchange</t>
  </si>
  <si>
    <t>thiamine(1+) monophosphate exchange</t>
  </si>
  <si>
    <t>thiamine-phosphate kinase</t>
  </si>
  <si>
    <t>thiazole phosphate synthesis (ribose 5-phosphate)</t>
  </si>
  <si>
    <t>thiazole phosphate synthesis (xylulose 5-phosphate)</t>
  </si>
  <si>
    <t>threonine transport</t>
  </si>
  <si>
    <t>thymidine exchange</t>
  </si>
  <si>
    <t>thymidine kinase (ATP:thymidine)</t>
  </si>
  <si>
    <t>thymidine transport</t>
  </si>
  <si>
    <t>trehalose vacuolar transport</t>
  </si>
  <si>
    <t>tryptophan transport</t>
  </si>
  <si>
    <t>tryptophol exchange</t>
  </si>
  <si>
    <t>tryptophol transport</t>
  </si>
  <si>
    <t>tyrosine transport</t>
  </si>
  <si>
    <t>UMP transport</t>
  </si>
  <si>
    <t>uracil exchange</t>
  </si>
  <si>
    <t>urea exchange</t>
  </si>
  <si>
    <t>uridine exchange</t>
  </si>
  <si>
    <t>valine transport</t>
  </si>
  <si>
    <t>water exchange</t>
  </si>
  <si>
    <t>xanthine transport</t>
  </si>
  <si>
    <t>xanthosine exchange</t>
  </si>
  <si>
    <t>xanthosine transport</t>
  </si>
  <si>
    <t>xylitol exchange</t>
  </si>
  <si>
    <t>xylitol transport</t>
  </si>
  <si>
    <t>zymosterol exchange</t>
  </si>
  <si>
    <t>lipid pseudoreaction - merge</t>
  </si>
  <si>
    <t>growth</t>
  </si>
  <si>
    <t>coenzyme A: cytoplasm to LP</t>
  </si>
  <si>
    <t>proton leak</t>
  </si>
  <si>
    <t>14-demethyllanosterol exchange</t>
  </si>
  <si>
    <t>14-demethyllanosterol transport</t>
  </si>
  <si>
    <t>ergosta-5,7,22,24(28)-tetraen-3beta-ol exchange</t>
  </si>
  <si>
    <t>ergosta-5,7,22,24(28)-tetraen-3beta-ol transport</t>
  </si>
  <si>
    <t>octanoate (n-C8:0) transport</t>
  </si>
  <si>
    <t>decanoate (n-C10:0) transport</t>
  </si>
  <si>
    <t>laurate (n-C12:0) transport</t>
  </si>
  <si>
    <t>butyrate exchange</t>
  </si>
  <si>
    <t>hexanoate exchange</t>
  </si>
  <si>
    <t>oleate exchange</t>
  </si>
  <si>
    <t>butyrate (n-C4:0) transport</t>
  </si>
  <si>
    <t>hexanoate (n-C6:0) transport</t>
  </si>
  <si>
    <t>octadecenoate (n-C18:1) transport</t>
  </si>
  <si>
    <t>myristate exchange</t>
  </si>
  <si>
    <t>butyrate (n-C4:0) transport, cytoplasm-peroxisome</t>
  </si>
  <si>
    <t>hexanoate (n-C6:0) transport, cytoplasm-peroxisome</t>
  </si>
  <si>
    <t>octadecenoate (n-C18:1) transport, cytoplasm-peroxisome</t>
  </si>
  <si>
    <t>lysoPC acyltransferase (1-16:0, 2-16:1), mitochondrial membrane</t>
  </si>
  <si>
    <t>lysoPC acyltransferase (1-16:0, 2-18:1), mitochondrial membrane</t>
  </si>
  <si>
    <t>lysoPC acyltransferase (1-16:1, 2-16:1), mitochondrial membrane</t>
  </si>
  <si>
    <t>lysoPC acyltransferase (1-16:1, 2-18:1), mitochondrial membrane</t>
  </si>
  <si>
    <t>lysoPC acyltransferase (1-18:0, 2-16:1), mitochondrial membrane</t>
  </si>
  <si>
    <t>lysoPC acyltransferase (1-18:0, 2-18:1), mitochondrial membrane</t>
  </si>
  <si>
    <t>lysoPC acyltransferase (1-18:1, 2-16:1), mitochondrial membrane</t>
  </si>
  <si>
    <t>lysoPC acyltransferase (1-18:1, 2-18:1), mitochondrial membrane</t>
  </si>
  <si>
    <t>PA kinase (1-16:0, 2-16:1), Golgi membrane</t>
  </si>
  <si>
    <t>PA kinase (1-16:1, 2-16:1), Golgi membrane</t>
  </si>
  <si>
    <t>PA kinase (1-18:0, 2-16:1), Golgi membrane</t>
  </si>
  <si>
    <t>PA kinase (1-18:1, 2-16:1), Golgi membrane</t>
  </si>
  <si>
    <t>PA kinase (1-16:0, 2-18:1), Golgi membrane</t>
  </si>
  <si>
    <t>PA kinase (1-16:1, 2-18:1), Golgi membrane</t>
  </si>
  <si>
    <t>PA kinase (1-18:0, 2-18:1), Golgi membrane</t>
  </si>
  <si>
    <t>PA kinase (1-18:1, 2-18:1), Golgi membrane</t>
  </si>
  <si>
    <t>PA kinase (1-16:0, 2-16:1), vacuolar membrane</t>
  </si>
  <si>
    <t>PA kinase (1-16:1, 2-16:1), vacuolar membrane</t>
  </si>
  <si>
    <t>PA kinase (1-18:0, 2-16:1), vacuolar membrane</t>
  </si>
  <si>
    <t>PA kinase (1-18:1, 2-16:1), vacuolar membrane</t>
  </si>
  <si>
    <t>PA kinase (1-16:0, 2-18:1), vacuolar membrane</t>
  </si>
  <si>
    <t>PA kinase (1-16:1, 2-18:1), vacuolar membrane</t>
  </si>
  <si>
    <t>PA kinase (1-18:0, 2-18:1), vacuolar membrane</t>
  </si>
  <si>
    <t>PA kinase (1-18:1, 2-18:1), vacuolar membrane</t>
  </si>
  <si>
    <t>laurate transport, cytoplasm-ER membrane</t>
  </si>
  <si>
    <t>myristate transport, cytoplasm-ER membrane</t>
  </si>
  <si>
    <t>palmitate transport, cytoplasm-ER membrane</t>
  </si>
  <si>
    <t>palmitoleate transport, cytoplasm-ER membrane</t>
  </si>
  <si>
    <t>stearate transport, cytoplasm-ER membrane</t>
  </si>
  <si>
    <t>oleate transport, cytoplasm-ER membrane</t>
  </si>
  <si>
    <t>malonyl-CoA transport, cytoplasm-ER membrane</t>
  </si>
  <si>
    <t>lauroyl-CoA transport, cytoplasm-ER membrane</t>
  </si>
  <si>
    <t>myristoyl-CoA transport, cytoplasm-ER membrane</t>
  </si>
  <si>
    <t>palmitoyl-CoA transport, cytoplasm-ER membrane</t>
  </si>
  <si>
    <t>palmitoleoyl-CoA transport, cytoplasm-ER membrane</t>
  </si>
  <si>
    <t>stearoyl-CoA transport, cytoplasm-ER membrane</t>
  </si>
  <si>
    <t>oleoyl-CoA transport, cytoplasm-ER membrane</t>
  </si>
  <si>
    <t>icosanoyl-CoA transport, cytoplasm-ER membrane</t>
  </si>
  <si>
    <t>docosanoyl-CoA transport, cytoplasm-ER membrane</t>
  </si>
  <si>
    <t>tetracosanoyl-CoA transport, cytoplasm-ER membrane</t>
  </si>
  <si>
    <t>hexacosanoyl-CoA transport, cytoplasm-ER membrane</t>
  </si>
  <si>
    <t>H+ transport, cytoplasm-ER membrane</t>
  </si>
  <si>
    <t>H2O transport, cytoplasm-ER membrane</t>
  </si>
  <si>
    <t>CO2 transport, cytoplasm-ER membrane</t>
  </si>
  <si>
    <t>coenzyme A transport, cytoplasm-ER membrane</t>
  </si>
  <si>
    <t>NADPH transport, cytoplasm-ER membrane</t>
  </si>
  <si>
    <t>NADP(+) transport, cytoplasm-ER membrane</t>
  </si>
  <si>
    <t>O2 transport, cytoplasm-ER membrane</t>
  </si>
  <si>
    <t>NADH transport, cytoplasm-ER membrane</t>
  </si>
  <si>
    <t>NAD transport, cytoplasm-ER membrane</t>
  </si>
  <si>
    <t>glycerol 3-phosphate transport, cytoplasm-ER membrane</t>
  </si>
  <si>
    <t>dihydroxyacetone phosphate transport, cytoplasm-ER membrane</t>
  </si>
  <si>
    <t>diphosphate transport, cytoplasm-ER membrane</t>
  </si>
  <si>
    <t>phosphate transport, cytoplasm-ER membrane</t>
  </si>
  <si>
    <t>CTP transport, cytoplasm-ER membrane</t>
  </si>
  <si>
    <t>CDP transport, cytoplasm-ER membrane</t>
  </si>
  <si>
    <t>CMP transport, cytoplasm-ER membrane</t>
  </si>
  <si>
    <t>CDP-ethanolamine transport, cytoplasm-ER membrane</t>
  </si>
  <si>
    <t>CDP-choline transport, cytoplasm-ER membrane</t>
  </si>
  <si>
    <t>ATP transport, cytoplasm-ER membrane</t>
  </si>
  <si>
    <t>AMP transport, cytoplasm-ER membrane</t>
  </si>
  <si>
    <t>L-serine transport, cytoplasm-ER membrane</t>
  </si>
  <si>
    <t>myo-inositol transport, cytoplasm-ER membrane</t>
  </si>
  <si>
    <t>S-adenosyl-L-methionine transport, cytoplasm-ER membrane</t>
  </si>
  <si>
    <t>S-adenosyl-L-homocysteine transport, cytoplasm-ER membrane</t>
  </si>
  <si>
    <t>episterol transport, cytoplasm-ER membrane</t>
  </si>
  <si>
    <t>fecosterol transport, cytoplasm-ER membrane</t>
  </si>
  <si>
    <t>lanosterol transport, cytoplasm-ER membrane</t>
  </si>
  <si>
    <t>ergosterol transport, cytoplasm-ER membrane</t>
  </si>
  <si>
    <t>zymosterol transport, cytoplasm-ER membrane</t>
  </si>
  <si>
    <t>diglyceride (1-16:0, 2-16:1) transport, cytoplasm-ER membrane</t>
  </si>
  <si>
    <t>diglyceride (1-16:1, 2-16:1) transport, cytoplasm-ER membrane</t>
  </si>
  <si>
    <t>diglyceride (1-18:0, 2-16:1) transport, cytoplasm-ER membrane</t>
  </si>
  <si>
    <t>diglyceride (1-18:1, 2-16:1) transport, cytoplasm-ER membrane</t>
  </si>
  <si>
    <t>diglyceride (1-16:0, 2-18:1) transport, cytoplasm-ER membrane</t>
  </si>
  <si>
    <t>diglyceride (1-16:1, 2-18:1) transport, cytoplasm-ER membrane</t>
  </si>
  <si>
    <t>diglyceride (1-18:0, 2-18:1) transport, cytoplasm-ER membrane</t>
  </si>
  <si>
    <t>diglyceride (1-18:1, 2-18:1) transport, cytoplasm-ER membrane</t>
  </si>
  <si>
    <t>1-phosphatidyl-1D-myo-inositol (1-16:0, 2-16:1) transport, cytoplasm-ER membrane</t>
  </si>
  <si>
    <t>1-phosphatidyl-1D-myo-inositol (1-16:1, 2-16:1) transport, cytoplasm-ER membrane</t>
  </si>
  <si>
    <t>1-phosphatidyl-1D-myo-inositol (1-18:0, 2-16:1) transport, cytoplasm-ER membrane</t>
  </si>
  <si>
    <t>1-phosphatidyl-1D-myo-inositol (1-18:1, 2-16:1) transport, cytoplasm-ER membrane</t>
  </si>
  <si>
    <t>1-phosphatidyl-1D-myo-inositol (1-16:0, 2-18:1) transport, cytoplasm-ER membrane</t>
  </si>
  <si>
    <t>1-phosphatidyl-1D-myo-inositol (1-16:1, 2-18:1) transport, cytoplasm-ER membrane</t>
  </si>
  <si>
    <t>1-phosphatidyl-1D-myo-inositol (1-18:0, 2-18:1) transport, cytoplasm-ER membrane</t>
  </si>
  <si>
    <t>1-phosphatidyl-1D-myo-inositol (1-18:1, 2-18:1) transport, cytoplasm-ER membrane</t>
  </si>
  <si>
    <t>sn-glycero-3-phosphocholine transport, ER membrane-cytoplasm</t>
  </si>
  <si>
    <t>hexadecanoate (n-C16:0) transport, cytoplasm-lipid particle</t>
  </si>
  <si>
    <t>hexadecenoate (n-C16:1) transport, cytoplasm-lipid particle</t>
  </si>
  <si>
    <t>octadecanoate (n-C18:0) transport, cytoplasm-lipid particle</t>
  </si>
  <si>
    <t>octadecenoate (n-C18:1) transport, cytoplasm-lipid particle</t>
  </si>
  <si>
    <t>lauroyl-CoA transport, cytoplasm-lipid particle</t>
  </si>
  <si>
    <t>myristoyl-CoA transport, cytoplasm-lipid particle</t>
  </si>
  <si>
    <t>palmitoyl-CoA transport, cytoplasm-lipid particle</t>
  </si>
  <si>
    <t>palmitoleoyl-CoA transport, cytoplasm-lipid particle</t>
  </si>
  <si>
    <t>stearoyl-CoA transport, cytoplasm-lipid particle</t>
  </si>
  <si>
    <t>oleoyl-CoA transport, cytoplasm-lipid particle</t>
  </si>
  <si>
    <t>glycerol 3-phosphate transport, cytoplasm-lipid particle</t>
  </si>
  <si>
    <t>dihydroxyacetone phosphate transport, cytoplasm-lipid particle</t>
  </si>
  <si>
    <t>NADPH transport, cytoplasm-lipid particle</t>
  </si>
  <si>
    <t>NADP(+) transport, cytoplasm-lipid particle</t>
  </si>
  <si>
    <t>ATP transport, cytoplasm-lipid particle</t>
  </si>
  <si>
    <t>AMP transport, cytoplasm-lipid particle</t>
  </si>
  <si>
    <t>diphosphate transport, cytoplasm-lipid particle</t>
  </si>
  <si>
    <t>diglyceride (1-16:0, 2-16:1) transport, cytoplasm-lipid particle</t>
  </si>
  <si>
    <t>diglyceride (1-16:1, 2-16:1) transport, cytoplasm-lipid particle</t>
  </si>
  <si>
    <t>diglyceride (1-18:0, 2-16:1) transport, cytoplasm-lipid particle</t>
  </si>
  <si>
    <t>diglyceride (1-18:1, 2-16:1) transport, cytoplasm-lipid particle</t>
  </si>
  <si>
    <t>diglyceride (1-16:0, 2-18:1) transport, cytoplasm-lipid particle</t>
  </si>
  <si>
    <t>diglyceride (1-16:1, 2-18:1) transport, cytoplasm-lipid particle</t>
  </si>
  <si>
    <t>diglyceride (1-18:0, 2-18:1) transport, cytoplasm-lipid particle</t>
  </si>
  <si>
    <t>diglyceride (1-18:1, 2-18:1) transport, cytoplasm-lipid particle</t>
  </si>
  <si>
    <t>H2O transport, cytoplasm-lipid particle</t>
  </si>
  <si>
    <t>glycerol transport, lipid particle-cytoplasm</t>
  </si>
  <si>
    <t>docosanoyl-CoA transport, lipid particle-cytoplasm</t>
  </si>
  <si>
    <t>tetracosanoyl-CoA transport, lipid particle-cytoplasm</t>
  </si>
  <si>
    <t>hexacosanoyl-CoA transport, lipid particle-cytoplasm</t>
  </si>
  <si>
    <t>ATP transport, cytoplasm-cell envelope</t>
  </si>
  <si>
    <t>ADP transport, cytoplasm-cell envelope</t>
  </si>
  <si>
    <t>H+ transport, cytoplasm-cell envelope</t>
  </si>
  <si>
    <t>H2O transport, cytoplasm-cell envelope</t>
  </si>
  <si>
    <t>phosphate transport, cytoplasm-cell envelope</t>
  </si>
  <si>
    <t>sn-glycero-3-phosphocholine transport, cell envelope-cytoplasm</t>
  </si>
  <si>
    <t>1-(sn-glycero-3-phospho)-1D-myo-inositol transport, cell envelope-cytoplasm</t>
  </si>
  <si>
    <t>palmitate transport, cell envelope-cytoplasm</t>
  </si>
  <si>
    <t>palmitoleate transport, cell envelope-cytoplasm</t>
  </si>
  <si>
    <t>stearate transport, cell envelope-cytoplasm</t>
  </si>
  <si>
    <t>oleate transport, cell envelope-cytoplasm</t>
  </si>
  <si>
    <t>icosanoyl-CoA transport, cell envelope-cytoplasm</t>
  </si>
  <si>
    <t>docosanoyl-CoA transport, cell envelope-cytoplasm</t>
  </si>
  <si>
    <t>tetracosanoyl-CoA transport, cell envelope-cytoplasm</t>
  </si>
  <si>
    <t>hexacosanoyl-CoA transport, cell envelope-cytoplasm</t>
  </si>
  <si>
    <t>1-phosphatidyl-1D-myo-inositol 4,5-bisphosphate (1-16:0, 2-16:1) transport, cell envelope-cytoplasm</t>
  </si>
  <si>
    <t>1-phosphatidyl-1D-myo-inositol 4,5-bisphosphate (1-16:1, 2-16:1) transport, cell envelope-cytoplasm</t>
  </si>
  <si>
    <t>1-phosphatidyl-1D-myo-inositol 4,5-bisphosphate (1-18:0, 2-16:1) transport, cell envelope-cytoplasm</t>
  </si>
  <si>
    <t>1-phosphatidyl-1D-myo-inositol 4,5-bisphosphate (1-18:1, 2-16:1) transport, cell envelope-cytoplasm</t>
  </si>
  <si>
    <t>1-phosphatidyl-1D-myo-inositol 4,5-bisphosphate (1-16:0, 2-18:1) transport, cell envelope-cytoplasm</t>
  </si>
  <si>
    <t>1-phosphatidyl-1D-myo-inositol 4,5-bisphosphate (1-16:1, 2-18:1) transport, cell envelope-cytoplasm</t>
  </si>
  <si>
    <t>1-phosphatidyl-1D-myo-inositol 4,5-bisphosphate (1-18:0, 2-18:1) transport, cell envelope-cytoplasm</t>
  </si>
  <si>
    <t>1-phosphatidyl-1D-myo-inositol 4,5-bisphosphate (1-18:1, 2-18:1) transport, cell envelope-cytoplasm</t>
  </si>
  <si>
    <t>1-phosphatidyl-1D-myo-inositol 4-phosphate (1-16:0, 2-16:1) transport, cell envelope-cytoplasm</t>
  </si>
  <si>
    <t>1-phosphatidyl-1D-myo-inositol 4-phosphate (1-16:1, 2-16:1) transport, cell envelope-cytoplasm</t>
  </si>
  <si>
    <t>1-phosphatidyl-1D-myo-inositol 4-phosphate (1-18:0, 2-16:1) transport, cell envelope-cytoplasm</t>
  </si>
  <si>
    <t>1-phosphatidyl-1D-myo-inositol 4-phosphate (1-18:1, 2-16:1) transport, cell envelope-cytoplasm</t>
  </si>
  <si>
    <t>1-phosphatidyl-1D-myo-inositol 4-phosphate (1-16:0, 2-18:1) transport, cell envelope-cytoplasm</t>
  </si>
  <si>
    <t>1-phosphatidyl-1D-myo-inositol 4-phosphate (1-16:1, 2-18:1) transport, cell envelope-cytoplasm</t>
  </si>
  <si>
    <t>1-phosphatidyl-1D-myo-inositol 4-phosphate (1-18:0, 2-18:1) transport, cell envelope-cytoplasm</t>
  </si>
  <si>
    <t>1-phosphatidyl-1D-myo-inositol 4-phosphate (1-18:1, 2-18:1) transport, cell envelope-cytoplasm</t>
  </si>
  <si>
    <t>1-phosphatidyl-1D-myo-inositol 4,5-bisphosphate (1-16:0, 2-16:1) transport, nucleus-cytoplasm</t>
  </si>
  <si>
    <t>1-phosphatidyl-1D-myo-inositol 4,5-bisphosphate (1-16:1, 2-16:1) transport, nucleus-cytoplasm</t>
  </si>
  <si>
    <t>1-phosphatidyl-1D-myo-inositol 4,5-bisphosphate (1-18:0, 2-16:1) transport, nucleus-cytoplasm</t>
  </si>
  <si>
    <t>1-phosphatidyl-1D-myo-inositol 4,5-bisphosphate (1-18:1, 2-16:1) transport, nucleus-cytoplasm</t>
  </si>
  <si>
    <t>1-phosphatidyl-1D-myo-inositol 4,5-bisphosphate (1-16:0, 2-18:1) transport, nucleus-cytoplasm</t>
  </si>
  <si>
    <t>1-phosphatidyl-1D-myo-inositol 4,5-bisphosphate (1-16:1, 2-18:1) transport, nucleus-cytoplasm</t>
  </si>
  <si>
    <t>1-phosphatidyl-1D-myo-inositol 4,5-bisphosphate (1-18:0, 2-18:1) transport, nucleus-cytoplasm</t>
  </si>
  <si>
    <t>1-phosphatidyl-1D-myo-inositol 4,5-bisphosphate (1-18:1, 2-18:1) transport, nucleus-cytoplasm</t>
  </si>
  <si>
    <t>diglyceride (1-16:0, 2-16:1) transport, nucleus-cytoplasm</t>
  </si>
  <si>
    <t>diglyceride (1-16:1, 2-16:1) transport, nucleus-cytoplasm</t>
  </si>
  <si>
    <t>diglyceride (1-18:0, 2-16:1) transport, nucleus-cytoplasm</t>
  </si>
  <si>
    <t>diglyceride (1-18:1, 2-16:1) transport, nucleus-cytoplasm</t>
  </si>
  <si>
    <t>diglyceride (1-16:0, 2-18:1) transport, nucleus-cytoplasm</t>
  </si>
  <si>
    <t>diglyceride (1-16:1, 2-18:1) transport, nucleus-cytoplasm</t>
  </si>
  <si>
    <t>diglyceride (1-18:0, 2-18:1) transport, nucleus-cytoplasm</t>
  </si>
  <si>
    <t>diglyceride (1-18:1, 2-18:1) transport, nucleus-cytoplasm</t>
  </si>
  <si>
    <t>H2O transport, cytoplasm-vacuolar membrane</t>
  </si>
  <si>
    <t>phosphate transport, cytoplasm-vacuolar membrane</t>
  </si>
  <si>
    <t>H+ transport, cytoplasm-vacuolar membrane</t>
  </si>
  <si>
    <t>ATP transport, cytoplasm-vacuolar membrane</t>
  </si>
  <si>
    <t>ADP transport, cytoplasm-vacuolar membrane</t>
  </si>
  <si>
    <t>carbon dioxide transport, cytoplasm-vacuolar membrane</t>
  </si>
  <si>
    <t>1-phosphatidyl-1D-myo-inositol 3,5-bisphosphate (1-16:0, 2-16:1) transport, vacuolar membrane-cytoplasm</t>
  </si>
  <si>
    <t>1-phosphatidyl-1D-myo-inositol 3,5-bisphosphate (1-16:1, 2-16:1) transport, vacuolar membrane-cytoplasm</t>
  </si>
  <si>
    <t>1-phosphatidyl-1D-myo-inositol 3,5-bisphosphate (1-18:0, 2-16:1) transport, vacuolar membrane-cytoplasm</t>
  </si>
  <si>
    <t>1-phosphatidyl-1D-myo-inositol 3,5-bisphosphate (1-18:1, 2-16:1) transport, vacuolar membrane-cytoplasm</t>
  </si>
  <si>
    <t>1-phosphatidyl-1D-myo-inositol 3,5-bisphosphate (1-16:0, 2-18:1) transport, vacuolar membrane-cytoplasm</t>
  </si>
  <si>
    <t>1-phosphatidyl-1D-myo-inositol 3,5-bisphosphate (1-16:1, 2-18:1) transport, vacuolar membrane-cytoplasm</t>
  </si>
  <si>
    <t>1-phosphatidyl-1D-myo-inositol 3,5-bisphosphate (1-18:0, 2-18:1) transport, vacuolar membrane-cytoplasm</t>
  </si>
  <si>
    <t>1-phosphatidyl-1D-myo-inositol 3,5-bisphosphate (1-18:1, 2-18:1) transport, vacuolar membrane-cytoplasm</t>
  </si>
  <si>
    <t>H2O transport, cytoplasm-Golgi membrane</t>
  </si>
  <si>
    <t>phosphate transport, cytoplasm-Golgi membrane</t>
  </si>
  <si>
    <t>H+ transport, cytoplasm-Golgi membrane</t>
  </si>
  <si>
    <t>carbon dioxide transport, cytoplasm-Golgi membrane</t>
  </si>
  <si>
    <t>ATP transport, cytoplasm-Golgi membrane</t>
  </si>
  <si>
    <t>ADP transport, cytoplasm-Golgi membrane</t>
  </si>
  <si>
    <t>H2O transport, cytoplasm-mitochondrial membrane</t>
  </si>
  <si>
    <t>carbon dioxide transport, cytoplasm-mitochondrial membrane</t>
  </si>
  <si>
    <t>palmitoleoyl-CoA transport, cytoplasm-mitochondrial membrane</t>
  </si>
  <si>
    <t>oleoyl-CoA transport, cytoplasm-mitochondrial membrane</t>
  </si>
  <si>
    <t>diglyceride (1-16:0, 2-16:1) transport, mitochondrial membrane-cytoplasm</t>
  </si>
  <si>
    <t>diglyceride (1-16:1, 2-16:1) transport, mitochondrial membrane-cytoplasm</t>
  </si>
  <si>
    <t>diglyceride (1-18:0, 2-16:1) transport, mitochondrial membrane-cytoplasm</t>
  </si>
  <si>
    <t>diglyceride (1-18:1, 2-16:1) transport, mitochondrial membrane-cytoplasm</t>
  </si>
  <si>
    <t>diglyceride (1-16:0, 2-18:1) transport, mitochondrial membrane-cytoplasm</t>
  </si>
  <si>
    <t>diglyceride (1-16:1, 2-18:1) transport, mitochondrial membrane-cytoplasm</t>
  </si>
  <si>
    <t>palmitate transport, mitochondrial membrane-cytoplasm</t>
  </si>
  <si>
    <t>stearate transport, mitochondrial membrane-cytoplasm</t>
  </si>
  <si>
    <t>coenzyme A transport, mitochondrial membrane-cytoplasm</t>
  </si>
  <si>
    <t>laurate transport, ER membrane-lipid particle</t>
  </si>
  <si>
    <t>myristate transport, ER membrane-lipid particle</t>
  </si>
  <si>
    <t>lignoceric acid transport, ER membrane-lipid particle</t>
  </si>
  <si>
    <t>cerotic acid transport, ER membrane-lipid particle</t>
  </si>
  <si>
    <t>TAG (1-16:0, 2-16:1, 3-16:0) transport, ER membrane-lipid particle</t>
  </si>
  <si>
    <t>TAG (1-16:0, 2-16:1, 3-16:1) transport, ER membrane-lipid particle</t>
  </si>
  <si>
    <t>TAG (1-16:0, 2-16:1, 3-18:0) transport, ER membrane-lipid particle</t>
  </si>
  <si>
    <t>TAG (1-16:0, 2-16:1, 3-18:1) transport, ER membrane-lipid particle</t>
  </si>
  <si>
    <t>TAG (1-16:1, 2-16:1, 3-16:0) transport, ER membrane-lipid particle</t>
  </si>
  <si>
    <t>TAG (1-16:1, 2-16:1, 3-16:1) transport, ER membrane-lipid particle</t>
  </si>
  <si>
    <t>TAG (1-16:1, 2-16:1, 3-18:0) transport, ER membrane-lipid particle</t>
  </si>
  <si>
    <t>TAG (1-16:1, 2-16:1, 3-18:1) transport, ER membrane-lipid particle</t>
  </si>
  <si>
    <t>TAG (1-18:0, 2-16:1, 3-16:0) transport, ER membrane-lipid particle</t>
  </si>
  <si>
    <t>TAG (1-18:0, 2-16:1, 3-16:1) transport, ER membrane-lipid particle</t>
  </si>
  <si>
    <t>TAG (1-18:0, 2-16:1, 3-18:0) transport, ER membrane-lipid particle</t>
  </si>
  <si>
    <t>TAG (1-18:0, 2-16:1, 3-18:1) transport, ER membrane-lipid particle</t>
  </si>
  <si>
    <t>TAG (1-18:1, 2-16:1, 3-16:0) transport, ER membrane-lipid particle</t>
  </si>
  <si>
    <t>TAG (1-18:1, 2-16:1, 3-16:1) transport, ER membrane-lipid particle</t>
  </si>
  <si>
    <t>TAG (1-18:1, 2-16:1, 3-18:0) transport, ER membrane-lipid particle</t>
  </si>
  <si>
    <t>TAG (1-18:1, 2-16:1, 3-18:1) transport, ER membrane-lipid particle</t>
  </si>
  <si>
    <t>TAG (1-16:0, 2-18:1, 3-16:0) transport, ER membrane-lipid particle</t>
  </si>
  <si>
    <t>TAG (1-16:0, 2-18:1, 3-16:1) transport, ER membrane-lipid particle</t>
  </si>
  <si>
    <t>TAG (1-16:0, 2-18:1, 3-18:0) transport, ER membrane-lipid particle</t>
  </si>
  <si>
    <t>TAG (1-16:0, 2-18:1, 3-18:1) transport, ER membrane-lipid particle</t>
  </si>
  <si>
    <t>TAG (1-16:1, 2-18:1, 3-16:0) transport, ER membrane-lipid particle</t>
  </si>
  <si>
    <t>TAG (1-16:1, 2-18:1, 3-16:1) transport, ER membrane-lipid particle</t>
  </si>
  <si>
    <t>TAG (1-16:1, 2-18:1, 3-18:0) transport, ER membrane-lipid particle</t>
  </si>
  <si>
    <t>TAG (1-16:1, 2-18:1, 3-18:1) transport, ER membrane-lipid particle</t>
  </si>
  <si>
    <t>TAG (1-18:0, 2-18:1, 3-16:0) transport, ER membrane-lipid particle</t>
  </si>
  <si>
    <t>TAG (1-18:0, 2-18:1, 3-16:1) transport, ER membrane-lipid particle</t>
  </si>
  <si>
    <t>TAG (1-18:0, 2-18:1, 3-18:0) transport, ER membrane-lipid particle</t>
  </si>
  <si>
    <t>TAG (1-18:0, 2-18:1, 3-18:1) transport, ER membrane-lipid particle</t>
  </si>
  <si>
    <t>TAG (1-18:1, 2-18:1, 3-16:0) transport, ER membrane-lipid particle</t>
  </si>
  <si>
    <t>TAG (1-18:1, 2-18:1, 3-16:1) transport, ER membrane-lipid particle</t>
  </si>
  <si>
    <t>TAG (1-18:1, 2-18:1, 3-18:0) transport, ER membrane-lipid particle</t>
  </si>
  <si>
    <t>TAG (1-18:1, 2-18:1, 3-18:1) transport, ER membrane-lipid particle</t>
  </si>
  <si>
    <t>episterol transport, ER membrane-lipid particle</t>
  </si>
  <si>
    <t>fecosterol transport, ER membrane-lipid particle</t>
  </si>
  <si>
    <t>lanosterol transport, ER membrane-lipid particle</t>
  </si>
  <si>
    <t>zymosterol transport, ER membrane-lipid particle</t>
  </si>
  <si>
    <t>ergosteryl palmitoleate transport, ER membrane-lipid particle</t>
  </si>
  <si>
    <t>ergosteryl oleate transport, ER membrane-lipid particle</t>
  </si>
  <si>
    <t>episteryl palmitoleate transport, ER membrane-lipid particle</t>
  </si>
  <si>
    <t>episteryl oleate transport, ER membrane-lipid particle</t>
  </si>
  <si>
    <t>fecosteryl palmitoleate transport, ER membrane-lipid particle</t>
  </si>
  <si>
    <t>fecosteryl oleate transport, ER membrane-lipid particle</t>
  </si>
  <si>
    <t>lanosteryl palmitoleate transport, ER membrane-lipid particle</t>
  </si>
  <si>
    <t>lanosteryl oleate transport, ER membrane-lipid particle</t>
  </si>
  <si>
    <t>zymosteryl palmitoleate transport, ER membrane-lipid particle</t>
  </si>
  <si>
    <t>zymosteryl oleate transport, ER membrane-lipid particle</t>
  </si>
  <si>
    <t>phosphatidylcholine (1-16:0, 2-16:1) transport, ER membrane-lipid particle</t>
  </si>
  <si>
    <t>phosphatidylcholine (1-16:1, 2-16:1) transport, ER membrane-lipid particle</t>
  </si>
  <si>
    <t>phosphatidylcholine (1-18:0, 2-16:1) transport, ER membrane-lipid particle</t>
  </si>
  <si>
    <t>phosphatidylcholine (1-18:1, 2-16:1) transport, ER membrane-lipid particle</t>
  </si>
  <si>
    <t>phosphatidylcholine (1-16:0, 2-18:1) transport, ER membrane-lipid particle</t>
  </si>
  <si>
    <t>phosphatidylcholine (1-16:1, 2-18:1) transport, ER membrane-lipid particle</t>
  </si>
  <si>
    <t>phosphatidylcholine (1-18:0, 2-18:1) transport, ER membrane-lipid particle</t>
  </si>
  <si>
    <t>phosphatidylcholine (1-18:1, 2-18:1) transport, ER membrane-lipid particle</t>
  </si>
  <si>
    <t>phosphatidylethanolamine (1-16:0, 2-16:1) transport, ER membrane-lipid particle</t>
  </si>
  <si>
    <t>phosphatidylethanolamine (1-16:1, 2-16:1) transport, ER membrane-lipid particle</t>
  </si>
  <si>
    <t>phosphatidylethanolamine (1-18:0, 2-16:1) transport, ER membrane-lipid particle</t>
  </si>
  <si>
    <t>phosphatidylethanolamine (1-18:1, 2-16:1) transport, ER membrane-lipid particle</t>
  </si>
  <si>
    <t>phosphatidylethanolamine (1-16:0, 2-18:1) transport, ER membrane-lipid particle</t>
  </si>
  <si>
    <t>phosphatidylethanolamine (1-16:1, 2-18:1) transport, ER membrane-lipid particle</t>
  </si>
  <si>
    <t>phosphatidylethanolamine (1-18:0, 2-18:1) transport, ER membrane-lipid particle</t>
  </si>
  <si>
    <t>phosphatidylethanolamine (1-18:1, 2-18:1) transport, ER membrane-lipid particle</t>
  </si>
  <si>
    <t>1-acylglycerophosphocholine (16:0) transport, ER membrane-lipid particle</t>
  </si>
  <si>
    <t>1-acylglycerophosphocholine (16:1) transport, ER membrane-lipid particle</t>
  </si>
  <si>
    <t>1-acylglycerophosphocholine (18:0) transport, ER membrane-lipid particle</t>
  </si>
  <si>
    <t>1-acylglycerophosphocholine (18:1) transport, ER membrane-lipid particle</t>
  </si>
  <si>
    <t>1-acylglycerophosphoethanolamine (16:0) transport, ER membrane-lipid particle</t>
  </si>
  <si>
    <t>1-acylglycerophosphoethanolamine (16:1) transport, ER membrane-lipid particle</t>
  </si>
  <si>
    <t>1-acylglycerophosphoethanolamine (18:0) transport, ER membrane-lipid particle</t>
  </si>
  <si>
    <t>1-acylglycerophosphoethanolamine (18:1) transport, ER membrane-lipid particle</t>
  </si>
  <si>
    <t>phosphatidate (1-16:0, 2-18:1) transport, lipid particle-ER membrane</t>
  </si>
  <si>
    <t>phosphatidate (1-16:1, 2-18:1) transport, lipid particle-ER membrane</t>
  </si>
  <si>
    <t>phosphatidate (1-18:0, 2-18:1) transport, lipid particle-ER membrane</t>
  </si>
  <si>
    <t>phosphatidate (1-18:1, 2-18:1) transport, lipid particle-ER membrane</t>
  </si>
  <si>
    <t>phosphatidate (1-16:0, 2-16:1) transport, ER membrane-mitochondrial membrane</t>
  </si>
  <si>
    <t>phosphatidate (1-16:1, 2-16:1) transport, ER membrane-mitochondrial membrane</t>
  </si>
  <si>
    <t>phosphatidate (1-18:0, 2-16:1) transport, ER membrane-mitochondrial membrane</t>
  </si>
  <si>
    <t>phosphatidate (1-18:1, 2-16:1) transport, ER membrane-mitochondrial membrane</t>
  </si>
  <si>
    <t>phosphatidate (1-16:0, 2-18:1) transport, ER membrane-mitochondrial membrane</t>
  </si>
  <si>
    <t>phosphatidate (1-16:1, 2-18:1) transport, ER membrane-mitochondrial membrane</t>
  </si>
  <si>
    <t>phosphatidyl-L-serine (1-16:0, 2-16:1) transport, ER membrane-mitochondrial membrane</t>
  </si>
  <si>
    <t>phosphatidyl-L-serine (1-16:1, 2-16:1) transport, ER membrane-mitochondrial membrane</t>
  </si>
  <si>
    <t>phosphatidyl-L-serine (1-18:0, 2-16:1) transport, ER membrane-mitochondrial membrane</t>
  </si>
  <si>
    <t>phosphatidyl-L-serine (1-18:1, 2-16:1) transport, ER membrane-mitochondrial membrane</t>
  </si>
  <si>
    <t>phosphatidyl-L-serine (1-16:0, 2-18:1) transport, ER membrane-mitochondrial membrane</t>
  </si>
  <si>
    <t>phosphatidyl-L-serine (1-16:1, 2-18:1) transport, ER membrane-mitochondrial membrane</t>
  </si>
  <si>
    <t>phosphatidyl-L-serine (1-18:0, 2-18:1) transport, ER membrane-mitochondrial membrane</t>
  </si>
  <si>
    <t>phosphatidyl-L-serine (1-18:1, 2-18:1) transport, ER membrane-mitochondrial membrane</t>
  </si>
  <si>
    <t>phosphatidylethanolamine (1-16:0, 2-16:1) transport, mitochondrial membrane-ER membrane</t>
  </si>
  <si>
    <t>phosphatidylethanolamine (1-16:1, 2-16:1) transport, mitochondrial membrane-ER membrane</t>
  </si>
  <si>
    <t>phosphatidylethanolamine (1-18:0, 2-16:1) transport, mitochondrial membrane-ER membrane</t>
  </si>
  <si>
    <t>phosphatidylethanolamine (1-18:1, 2-16:1) transport, mitochondrial membrane-ER membrane</t>
  </si>
  <si>
    <t>phosphatidylethanolamine (1-16:0, 2-18:1) transport, mitochondrial membrane-ER membrane</t>
  </si>
  <si>
    <t>phosphatidylethanolamine (1-16:1, 2-18:1) transport, mitochondrial membrane-ER membrane</t>
  </si>
  <si>
    <t>phosphatidylethanolamine (1-18:0, 2-18:1) transport, mitochondrial membrane-ER membrane</t>
  </si>
  <si>
    <t>phosphatidylethanolamine (1-18:1, 2-18:1) transport, mitochondrial membrane-ER membrane</t>
  </si>
  <si>
    <t>phosphatidylcholine (1-16:0, 2-16:1) transport, ER membrane-mitochondrial membrane</t>
  </si>
  <si>
    <t>phosphatidylcholine (1-16:1, 2-16:1) transport, ER membrane-mitochondrial membrane</t>
  </si>
  <si>
    <t>phosphatidylcholine (1-18:0, 2-16:1) transport, ER membrane-mitochondrial membrane</t>
  </si>
  <si>
    <t>phosphatidylcholine (1-18:1, 2-16:1) transport, ER membrane-mitochondrial membrane</t>
  </si>
  <si>
    <t>phosphatidylcholine (1-16:0, 2-18:1) transport, ER membrane-mitochondrial membrane</t>
  </si>
  <si>
    <t>phosphatidylcholine (1-16:1, 2-18:1) transport, ER membrane-mitochondrial membrane</t>
  </si>
  <si>
    <t>phosphatidylcholine (1-18:0, 2-18:1) transport, ER membrane-mitochondrial membrane</t>
  </si>
  <si>
    <t>phosphatidylcholine (1-18:1, 2-18:1) transport, ER membrane-mitochondrial membrane</t>
  </si>
  <si>
    <t>diglyceride (1-16:0, 2-16:1) transport, ER membrane-Golgi membrane</t>
  </si>
  <si>
    <t>diglyceride (1-16:1, 2-16:1) transport, ER membrane-Golgi membrane</t>
  </si>
  <si>
    <t>diglyceride (1-18:0, 2-16:1) transport, ER membrane-Golgi membrane</t>
  </si>
  <si>
    <t>diglyceride (1-18:1, 2-16:1) transport, ER membrane-Golgi membrane</t>
  </si>
  <si>
    <t>diglyceride (1-16:0, 2-18:1) transport, ER membrane-Golgi membrane</t>
  </si>
  <si>
    <t>diglyceride (1-16:1, 2-18:1) transport, ER membrane-Golgi membrane</t>
  </si>
  <si>
    <t>diglyceride (1-18:0, 2-18:1) transport, ER membrane-Golgi membrane</t>
  </si>
  <si>
    <t>diglyceride (1-18:1, 2-18:1) transport, ER membrane-Golgi membrane</t>
  </si>
  <si>
    <t>phosphatidate (1-16:0, 2-16:1) transport, ER membrane-Golgi membrane</t>
  </si>
  <si>
    <t>phosphatidate (1-16:1, 2-16:1) transport, ER membrane-Golgi membrane</t>
  </si>
  <si>
    <t>phosphatidate (1-18:0, 2-16:1) transport, ER membrane-Golgi membrane</t>
  </si>
  <si>
    <t>phosphatidate (1-18:1, 2-16:1) transport, ER membrane-Golgi membrane</t>
  </si>
  <si>
    <t>phosphatidate (1-16:0, 2-18:1) transport, ER membrane-Golgi membrane</t>
  </si>
  <si>
    <t>phosphatidate (1-16:1, 2-18:1) transport, ER membrane-Golgi membrane</t>
  </si>
  <si>
    <t>phosphatidate (1-18:0, 2-18:1) transport, ER membrane-Golgi membrane</t>
  </si>
  <si>
    <t>phosphatidate (1-18:1, 2-18:1) transport, ER membrane-Golgi membrane</t>
  </si>
  <si>
    <t>1-phosphatidyl-1D-myo-inositol (1-16:0, 2-16:1) transport, ER membrane-Golgi membrane</t>
  </si>
  <si>
    <t>1-phosphatidyl-1D-myo-inositol (1-16:1, 2-16:1) transport, ER membrane-Golgi membrane</t>
  </si>
  <si>
    <t>1-phosphatidyl-1D-myo-inositol (1-18:0, 2-16:1) transport, ER membrane-Golgi membrane</t>
  </si>
  <si>
    <t>1-phosphatidyl-1D-myo-inositol (1-18:1, 2-16:1) transport, ER membrane-Golgi membrane</t>
  </si>
  <si>
    <t>1-phosphatidyl-1D-myo-inositol (1-16:0, 2-18:1) transport, ER membrane-Golgi membrane</t>
  </si>
  <si>
    <t>1-phosphatidyl-1D-myo-inositol (1-16:1, 2-18:1) transport, ER membrane-Golgi membrane</t>
  </si>
  <si>
    <t>1-phosphatidyl-1D-myo-inositol (1-18:0, 2-18:1) transport, ER membrane-Golgi membrane</t>
  </si>
  <si>
    <t>1-phosphatidyl-1D-myo-inositol (1-18:1, 2-18:1) transport, ER membrane-Golgi membrane</t>
  </si>
  <si>
    <t>phosphatidyl-L-serine (1-16:0, 2-16:1) transport, ER membrane-Golgi membrane</t>
  </si>
  <si>
    <t>phosphatidyl-L-serine (1-16:1, 2-16:1) transport, ER membrane-Golgi membrane</t>
  </si>
  <si>
    <t>phosphatidyl-L-serine (1-18:0, 2-16:1) transport, ER membrane-Golgi membrane</t>
  </si>
  <si>
    <t>phosphatidyl-L-serine (1-18:1, 2-16:1) transport, ER membrane-Golgi membrane</t>
  </si>
  <si>
    <t>phosphatidyl-L-serine (1-16:0, 2-18:1) transport, ER membrane-Golgi membrane</t>
  </si>
  <si>
    <t>phosphatidyl-L-serine (1-16:1, 2-18:1) transport, ER membrane-Golgi membrane</t>
  </si>
  <si>
    <t>phosphatidyl-L-serine (1-18:0, 2-18:1) transport, ER membrane-Golgi membrane</t>
  </si>
  <si>
    <t>phosphatidyl-L-serine (1-18:1, 2-18:1) transport, ER membrane-Golgi membrane</t>
  </si>
  <si>
    <t>phosphatidylethanolamine (1-16:0, 2-16:1) transport, Golgi membrane-ER membrane</t>
  </si>
  <si>
    <t>phosphatidylethanolamine (1-16:1, 2-16:1) transport, Golgi membrane-ER membrane</t>
  </si>
  <si>
    <t>phosphatidylethanolamine (1-18:0, 2-16:1) transport, Golgi membrane-ER membrane</t>
  </si>
  <si>
    <t>phosphatidylethanolamine (1-18:1, 2-16:1) transport, Golgi membrane-ER membrane</t>
  </si>
  <si>
    <t>phosphatidylethanolamine (1-16:0, 2-18:1) transport, Golgi membrane-ER membrane</t>
  </si>
  <si>
    <t>phosphatidylethanolamine (1-16:1, 2-18:1) transport, Golgi membrane-ER membrane</t>
  </si>
  <si>
    <t>phosphatidylethanolamine (1-18:0, 2-18:1) transport, Golgi membrane-ER membrane</t>
  </si>
  <si>
    <t>phosphatidylethanolamine (1-18:1, 2-18:1) transport, Golgi membrane-ER membrane</t>
  </si>
  <si>
    <t>phosphatidate (1-16:0, 2-16:1) transport, ER membrane-vacuolar membrane</t>
  </si>
  <si>
    <t>phosphatidate (1-16:1, 2-16:1) transport, ER membrane-vacuolar membrane</t>
  </si>
  <si>
    <t>phosphatidate (1-18:0, 2-16:1) transport, ER membrane-vacuolar membrane</t>
  </si>
  <si>
    <t>phosphatidate (1-18:1, 2-16:1) transport, ER membrane-vacuolar membrane</t>
  </si>
  <si>
    <t>phosphatidate (1-16:0, 2-18:1) transport, ER membrane-vacuolar membrane</t>
  </si>
  <si>
    <t>phosphatidate (1-16:1, 2-18:1) transport, ER membrane-vacuolar membrane</t>
  </si>
  <si>
    <t>phosphatidate (1-18:0, 2-18:1) transport, ER membrane-vacuolar membrane</t>
  </si>
  <si>
    <t>phosphatidate (1-18:1, 2-18:1) transport, ER membrane-vacuolar membrane</t>
  </si>
  <si>
    <t>1-phosphatidyl-1D-myo-inositol (1-16:0, 2-16:1) transport, ER membrane-vacuolar membrane</t>
  </si>
  <si>
    <t>1-phosphatidyl-1D-myo-inositol (1-16:1, 2-16:1) transport, ER membrane-vacuolar membrane</t>
  </si>
  <si>
    <t>1-phosphatidyl-1D-myo-inositol (1-18:0, 2-16:1) transport, ER membrane-vacuolar membrane</t>
  </si>
  <si>
    <t>1-phosphatidyl-1D-myo-inositol (1-18:1, 2-16:1) transport, ER membrane-vacuolar membrane</t>
  </si>
  <si>
    <t>1-phosphatidyl-1D-myo-inositol (1-16:0, 2-18:1) transport, ER membrane-vacuolar membrane</t>
  </si>
  <si>
    <t>1-phosphatidyl-1D-myo-inositol (1-16:1, 2-18:1) transport, ER membrane-vacuolar membrane</t>
  </si>
  <si>
    <t>1-phosphatidyl-1D-myo-inositol (1-18:0, 2-18:1) transport, ER membrane-vacuolar membrane</t>
  </si>
  <si>
    <t>1-phosphatidyl-1D-myo-inositol (1-18:1, 2-18:1) transport, ER membrane-vacuolar membrane</t>
  </si>
  <si>
    <t>phosphatidyl-L-serine (1-16:0, 2-16:1) transport, ER membrane-vacuolar membrane</t>
  </si>
  <si>
    <t>phosphatidyl-L-serine (1-16:1, 2-16:1) transport, ER membrane-vacuolar membrane</t>
  </si>
  <si>
    <t>phosphatidyl-L-serine (1-18:0, 2-16:1) transport, ER membrane-vacuolar membrane</t>
  </si>
  <si>
    <t>phosphatidyl-L-serine (1-18:1, 2-16:1) transport, ER membrane-vacuolar membrane</t>
  </si>
  <si>
    <t>phosphatidyl-L-serine (1-16:0, 2-18:1) transport, ER membrane-vacuolar membrane</t>
  </si>
  <si>
    <t>phosphatidyl-L-serine (1-16:1, 2-18:1) transport, ER membrane-vacuolar membrane</t>
  </si>
  <si>
    <t>phosphatidyl-L-serine (1-18:0, 2-18:1) transport, ER membrane-vacuolar membrane</t>
  </si>
  <si>
    <t>phosphatidyl-L-serine (1-18:1, 2-18:1) transport, ER membrane-vacuolar membrane</t>
  </si>
  <si>
    <t>phosphatidylethanolamine (1-16:0, 2-16:1) transport, vacuolar membrane-ER membrane</t>
  </si>
  <si>
    <t>phosphatidylethanolamine (1-16:1, 2-16:1) transport, vacuolar membrane-ER membrane</t>
  </si>
  <si>
    <t>phosphatidylethanolamine (1-18:0, 2-16:1) transport, vacuolar membrane-ER membrane</t>
  </si>
  <si>
    <t>phosphatidylethanolamine (1-18:1, 2-16:1) transport, vacuolar membrane-ER membrane</t>
  </si>
  <si>
    <t>phosphatidylethanolamine (1-16:0, 2-18:1) transport, vacuolar membrane-ER membrane</t>
  </si>
  <si>
    <t>phosphatidylethanolamine (1-16:1, 2-18:1) transport, vacuolar membrane-ER membrane</t>
  </si>
  <si>
    <t>phosphatidylethanolamine (1-18:0, 2-18:1) transport, vacuolar membrane-ER membrane</t>
  </si>
  <si>
    <t>phosphatidylethanolamine (1-18:1, 2-18:1) transport, vacuolar membrane-ER membrane</t>
  </si>
  <si>
    <t>1-phosphatidyl-1D-myo-inositol 3-phosphate (1-16:0, 2-16:1) transport, vacuolar membrane-ER membrane</t>
  </si>
  <si>
    <t>1-phosphatidyl-1D-myo-inositol 3-phosphate (1-16:1, 2-16:1) transport, vacuolar membrane-ER membrane</t>
  </si>
  <si>
    <t>1-phosphatidyl-1D-myo-inositol 3-phosphate (1-18:0, 2-16:1) transport, vacuolar membrane-ER membrane</t>
  </si>
  <si>
    <t>1-phosphatidyl-1D-myo-inositol 3-phosphate (1-18:1, 2-16:1) transport, vacuolar membrane-ER membrane</t>
  </si>
  <si>
    <t>1-phosphatidyl-1D-myo-inositol 3-phosphate (1-16:0, 2-18:1) transport, vacuolar membrane-ER membrane</t>
  </si>
  <si>
    <t>1-phosphatidyl-1D-myo-inositol 3-phosphate (1-16:1, 2-18:1) transport, vacuolar membrane-ER membrane</t>
  </si>
  <si>
    <t>1-phosphatidyl-1D-myo-inositol 3-phosphate (1-18:0, 2-18:1) transport, vacuolar membrane-ER membrane</t>
  </si>
  <si>
    <t>1-phosphatidyl-1D-myo-inositol 3-phosphate (1-18:1, 2-18:1) transport, vacuolar membrane-ER membrane</t>
  </si>
  <si>
    <t>1-phosphatidyl-1D-myo-inositol (1-16:0, 2-16:1) transport, ER membrane-cell envelope</t>
  </si>
  <si>
    <t>1-phosphatidyl-1D-myo-inositol (1-16:1, 2-16:1) transport, ER membrane-cell envelope</t>
  </si>
  <si>
    <t>1-phosphatidyl-1D-myo-inositol (1-18:0, 2-16:1) transport, ER membrane-cell envelope</t>
  </si>
  <si>
    <t>1-phosphatidyl-1D-myo-inositol (1-18:1, 2-16:1) transport, ER membrane-cell envelope</t>
  </si>
  <si>
    <t>1-phosphatidyl-1D-myo-inositol (1-16:0, 2-18:1) transport, ER membrane-cell envelope</t>
  </si>
  <si>
    <t>1-phosphatidyl-1D-myo-inositol (1-16:1, 2-18:1) transport, ER membrane-cell envelope</t>
  </si>
  <si>
    <t>1-phosphatidyl-1D-myo-inositol (1-18:0, 2-18:1) transport, ER membrane-cell envelope</t>
  </si>
  <si>
    <t>1-phosphatidyl-1D-myo-inositol (1-18:1, 2-18:1) transport, ER membrane-cell envelope</t>
  </si>
  <si>
    <t>phosphatidylcholine (1-16:0, 2-16:1) transport, ER membrane-cell envelope</t>
  </si>
  <si>
    <t>phosphatidylcholine (1-16:1, 2-16:1) transport, ER membrane-cell envelope</t>
  </si>
  <si>
    <t>phosphatidylcholine (1-18:0, 2-16:1) transport, ER membrane-cell envelope</t>
  </si>
  <si>
    <t>phosphatidylcholine (1-18:1, 2-16:1) transport, ER membrane-cell envelope</t>
  </si>
  <si>
    <t>phosphatidylcholine (1-16:0, 2-18:1) transport, ER membrane-cell envelope</t>
  </si>
  <si>
    <t>phosphatidylcholine (1-16:1, 2-18:1) transport, ER membrane-cell envelope</t>
  </si>
  <si>
    <t>phosphatidylcholine (1-18:0, 2-18:1) transport, ER membrane-cell envelope</t>
  </si>
  <si>
    <t>phosphatidylcholine (1-18:1, 2-18:1) transport, ER membrane-cell envelope</t>
  </si>
  <si>
    <t>phosphatidylethanolamine (1-16:0, 2-16:1) transport, ER membrane-cell envelope</t>
  </si>
  <si>
    <t>phosphatidylethanolamine (1-16:1, 2-16:1) transport, ER membrane-cell envelope</t>
  </si>
  <si>
    <t>phosphatidylethanolamine (1-18:0, 2-16:1) transport, ER membrane-cell envelope</t>
  </si>
  <si>
    <t>phosphatidylethanolamine (1-18:1, 2-16:1) transport, ER membrane-cell envelope</t>
  </si>
  <si>
    <t>phosphatidylethanolamine (1-16:0, 2-18:1) transport, ER membrane-cell envelope</t>
  </si>
  <si>
    <t>phosphatidylethanolamine (1-16:1, 2-18:1) transport, ER membrane-cell envelope</t>
  </si>
  <si>
    <t>phosphatidylethanolamine (1-18:0, 2-18:1) transport, ER membrane-cell envelope</t>
  </si>
  <si>
    <t>phosphatidylethanolamine (1-18:1, 2-18:1) transport, ER membrane-cell envelope</t>
  </si>
  <si>
    <t>phosphatidyl-L-serine (1-16:0, 2-16:1) transport, ER membrane-cell envelope</t>
  </si>
  <si>
    <t>phosphatidyl-L-serine (1-16:1, 2-16:1) transport, ER membrane-cell envelope</t>
  </si>
  <si>
    <t>phosphatidyl-L-serine (1-18:0, 2-16:1) transport, ER membrane-cell envelope</t>
  </si>
  <si>
    <t>phosphatidyl-L-serine (1-18:1, 2-16:1) transport, ER membrane-cell envelope</t>
  </si>
  <si>
    <t>phosphatidyl-L-serine (1-16:0, 2-18:1) transport, ER membrane-cell envelope</t>
  </si>
  <si>
    <t>phosphatidyl-L-serine (1-16:1, 2-18:1) transport, ER membrane-cell envelope</t>
  </si>
  <si>
    <t>phosphatidyl-L-serine (1-18:0, 2-18:1) transport, ER membrane-cell envelope</t>
  </si>
  <si>
    <t>phosphatidyl-L-serine (1-18:1, 2-18:1) transport, ER membrane-cell envelope</t>
  </si>
  <si>
    <t>lignoceric acid transport, cell envelope-ER membrane</t>
  </si>
  <si>
    <t>cerotic acid transport, cell envelope-ER membrane</t>
  </si>
  <si>
    <t>phosphatidate (1-16:0, 2-16:1) transport, cell envelope-ER membrane</t>
  </si>
  <si>
    <t>phosphatidate (1-16:1, 2-16:1) transport, cell envelope-ER membrane</t>
  </si>
  <si>
    <t>phosphatidate (1-18:0, 2-16:1) transport, cell envelope-ER membrane</t>
  </si>
  <si>
    <t>phosphatidate (1-18:1, 2-16:1) transport, cell envelope-ER membrane</t>
  </si>
  <si>
    <t>phosphatidate (1-16:0, 2-18:1) transport, cell envelope-ER membrane</t>
  </si>
  <si>
    <t>phosphatidate (1-16:1, 2-18:1) transport, cell envelope-ER membrane</t>
  </si>
  <si>
    <t>phosphatidate (1-18:0, 2-18:1) transport, cell envelope-ER membrane</t>
  </si>
  <si>
    <t>phosphatidate (1-18:1, 2-18:1) transport, cell envelope-ER membrane</t>
  </si>
  <si>
    <t>1-phosphatidyl-1D-myo-inositol 4-phosphate (1-16:0, 2-16:1) transport, cell envelope-ER membrane</t>
  </si>
  <si>
    <t>1-phosphatidyl-1D-myo-inositol 4-phosphate (1-16:1, 2-16:1) transport, cell envelope-ER membrane</t>
  </si>
  <si>
    <t>1-phosphatidyl-1D-myo-inositol 4-phosphate (1-18:0, 2-16:1) transport, cell envelope-ER membrane</t>
  </si>
  <si>
    <t>1-phosphatidyl-1D-myo-inositol 4-phosphate (1-18:1, 2-16:1) transport, cell envelope-ER membrane</t>
  </si>
  <si>
    <t>1-phosphatidyl-1D-myo-inositol 4-phosphate (1-16:0, 2-18:1) transport, cell envelope-ER membrane</t>
  </si>
  <si>
    <t>1-phosphatidyl-1D-myo-inositol 4-phosphate (1-16:1, 2-18:1) transport, cell envelope-ER membrane</t>
  </si>
  <si>
    <t>1-phosphatidyl-1D-myo-inositol 4-phosphate (1-18:0, 2-18:1) transport, cell envelope-ER membrane</t>
  </si>
  <si>
    <t>1-phosphatidyl-1D-myo-inositol 4-phosphate (1-18:1, 2-18:1) transport, cell envelope-ER membrane</t>
  </si>
  <si>
    <t>1-phosphatidyl-1D-myo-inositol 4,5-bisphosphate (1-16:0, 2-16:1) transport, cell envelope-ER membrane</t>
  </si>
  <si>
    <t>1-phosphatidyl-1D-myo-inositol 4,5-bisphosphate (1-16:1, 2-16:1) transport, cell envelope-ER membrane</t>
  </si>
  <si>
    <t>1-phosphatidyl-1D-myo-inositol 4,5-bisphosphate (1-18:0, 2-16:1) transport, cell envelope-ER membrane</t>
  </si>
  <si>
    <t>1-phosphatidyl-1D-myo-inositol 4,5-bisphosphate (1-18:1, 2-16:1) transport, cell envelope-ER membrane</t>
  </si>
  <si>
    <t>1-phosphatidyl-1D-myo-inositol 4,5-bisphosphate (1-16:0, 2-18:1) transport, cell envelope-ER membrane</t>
  </si>
  <si>
    <t>1-phosphatidyl-1D-myo-inositol 4,5-bisphosphate (1-16:1, 2-18:1) transport, cell envelope-ER membrane</t>
  </si>
  <si>
    <t>1-phosphatidyl-1D-myo-inositol 4,5-bisphosphate (1-18:0, 2-18:1) transport, cell envelope-ER membrane</t>
  </si>
  <si>
    <t>1-phosphatidyl-1D-myo-inositol 4,5-bisphosphate (1-18:1, 2-18:1) transport, cell envelope-ER membrane</t>
  </si>
  <si>
    <t>zymosteryl palmitoleate transport, ER membrane-cell envelope</t>
  </si>
  <si>
    <t>zymosteryl oleate transport, ER membrane-cell envelope</t>
  </si>
  <si>
    <t>1-phosphatidyl-1D-myo-inositol (1-16:0, 2-16:1) transport, ER membrane-nucleus</t>
  </si>
  <si>
    <t>1-phosphatidyl-1D-myo-inositol (1-16:1, 2-16:1) transport, ER membrane-nucleus</t>
  </si>
  <si>
    <t>1-phosphatidyl-1D-myo-inositol (1-18:0, 2-16:1) transport, ER membrane-nucleus</t>
  </si>
  <si>
    <t>1-phosphatidyl-1D-myo-inositol (1-18:1, 2-16:1) transport, ER membrane-nucleus</t>
  </si>
  <si>
    <t>1-phosphatidyl-1D-myo-inositol (1-16:0, 2-18:1) transport, ER membrane-nucleus</t>
  </si>
  <si>
    <t>1-phosphatidyl-1D-myo-inositol (1-16:1, 2-18:1) transport, ER membrane-nucleus</t>
  </si>
  <si>
    <t>1-phosphatidyl-1D-myo-inositol (1-18:0, 2-18:1) transport, ER membrane-nucleus</t>
  </si>
  <si>
    <t>1-phosphatidyl-1D-myo-inositol (1-18:1, 2-18:1) transport, ER membrane-nucleus</t>
  </si>
  <si>
    <t>lignoceric acid transport, ER membrane-ER</t>
  </si>
  <si>
    <t>cerotic acid transport, ER membrane-ER</t>
  </si>
  <si>
    <t>ergosterol transport, ER-ER membrane</t>
  </si>
  <si>
    <t>phosphate transport, ER-ER membrane</t>
  </si>
  <si>
    <t>1-phosphatidyl-1D-myo-inositol 3-phosphate (1-16:0, 2-16:1) transport, vacuolar membrane-Golgi membrane</t>
  </si>
  <si>
    <t>1-phosphatidyl-1D-myo-inositol 3-phosphate (1-16:1, 2-16:1) transport, vacuolar membrane-Golgi membrane</t>
  </si>
  <si>
    <t>1-phosphatidyl-1D-myo-inositol 3-phosphate (1-18:0, 2-16:1) transport, vacuolar membrane-Golgi membrane</t>
  </si>
  <si>
    <t>1-phosphatidyl-1D-myo-inositol 3-phosphate (1-18:1, 2-16:1) transport, vacuolar membrane-Golgi membrane</t>
  </si>
  <si>
    <t>1-phosphatidyl-1D-myo-inositol 3-phosphate (1-16:0, 2-18:1) transport, vacuolar membrane-Golgi membrane</t>
  </si>
  <si>
    <t>1-phosphatidyl-1D-myo-inositol 3-phosphate (1-16:1, 2-18:1) transport, vacuolar membrane-Golgi membrane</t>
  </si>
  <si>
    <t>1-phosphatidyl-1D-myo-inositol 3-phosphate (1-18:0, 2-18:1) transport, vacuolar membrane-Golgi membrane</t>
  </si>
  <si>
    <t>1-phosphatidyl-1D-myo-inositol 3-phosphate (1-18:1, 2-18:1) transport, vacuolar membrane-Golgi membrane</t>
  </si>
  <si>
    <t>1-phosphatidyl-1D-myo-inositol 3,5-bisphosphate (1-16:0, 2-16:1) transport, vacuolar membrane-cell envelope</t>
  </si>
  <si>
    <t>1-phosphatidyl-1D-myo-inositol 3,5-bisphosphate (1-16:1, 2-16:1) transport, vacuolar membrane-cell envelope</t>
  </si>
  <si>
    <t>1-phosphatidyl-1D-myo-inositol 3,5-bisphosphate (1-18:0, 2-16:1) transport, vacuolar membrane-cell envelope</t>
  </si>
  <si>
    <t>1-phosphatidyl-1D-myo-inositol 3,5-bisphosphate (1-18:1, 2-16:1) transport, vacuolar membrane-cell envelope</t>
  </si>
  <si>
    <t>1-phosphatidyl-1D-myo-inositol 3,5-bisphosphate (1-16:0, 2-18:1) transport, vacuolar membrane-cell envelope</t>
  </si>
  <si>
    <t>1-phosphatidyl-1D-myo-inositol 3,5-bisphosphate (1-16:1, 2-18:1) transport, vacuolar membrane-cell envelope</t>
  </si>
  <si>
    <t>1-phosphatidyl-1D-myo-inositol 3,5-bisphosphate (1-18:0, 2-18:1) transport, vacuolar membrane-cell envelope</t>
  </si>
  <si>
    <t>1-phosphatidyl-1D-myo-inositol 3,5-bisphosphate (1-18:1, 2-18:1) transport, vacuolar membrane-cell envelope</t>
  </si>
  <si>
    <t>H+ transport, mitochondrion-mitochondrial membrane</t>
  </si>
  <si>
    <t>glycerol 3-phosphate transport, mitochondrion-mitochondrial membrane</t>
  </si>
  <si>
    <t>CMP transport, mitochondrion-mitochondrial membrane</t>
  </si>
  <si>
    <t>CTP transport, mitochondrion-mitochondrial membrane</t>
  </si>
  <si>
    <t>phosphate transport, mitochondrion-mitochondrial membrane</t>
  </si>
  <si>
    <t>diphosphate transport, mitochondrion-mitochondrial membrane</t>
  </si>
  <si>
    <t>ergosterol ester transport, ER membrane-cytoplasm</t>
  </si>
  <si>
    <t>phosphatidyl-L-serine transport, ER membrane-cytoplasm</t>
  </si>
  <si>
    <t>phosphatidylcholine transport, ER membrane-cytoplasm</t>
  </si>
  <si>
    <t>phosphatidylethanolamine transport, ER membrane-cytoplasm</t>
  </si>
  <si>
    <t>triglyceride transport, ER membrane-cytoplasm</t>
  </si>
  <si>
    <t>heme a transport</t>
  </si>
  <si>
    <t>raffinose exchange</t>
  </si>
  <si>
    <t>melibiose exchange</t>
  </si>
  <si>
    <t>biomass pseudoreaction</t>
  </si>
  <si>
    <t>non-growth associated maintenance reaction</t>
  </si>
  <si>
    <t>protein pseudoreaction</t>
  </si>
  <si>
    <t>carbohydrate pseudoreaction</t>
  </si>
  <si>
    <t>RNA pseudoreaction</t>
  </si>
  <si>
    <t>DNA pseudoreaction</t>
  </si>
  <si>
    <t>inositol phosphomannosylinositol phosphoceramide transport</t>
  </si>
  <si>
    <t>inositol-P-ceramide transport</t>
  </si>
  <si>
    <t>mannosylinositol phosphorylceramide transport</t>
  </si>
  <si>
    <t>long-chain base transport</t>
  </si>
  <si>
    <t>long-chain base phosphate transport</t>
  </si>
  <si>
    <t>phosphatidate transport</t>
  </si>
  <si>
    <t>diglyceride transport</t>
  </si>
  <si>
    <t>sn-2-acyl-1-lysophosphatidylinositol transport</t>
  </si>
  <si>
    <t>phosphatidylglycerol transport</t>
  </si>
  <si>
    <t>cardiolipin transport</t>
  </si>
  <si>
    <t>lipid backbone exchange</t>
  </si>
  <si>
    <t>lipid backbone pseudoreaction</t>
  </si>
  <si>
    <t>lipid chain exchange</t>
  </si>
  <si>
    <t>lipid chain pseudoreaction</t>
  </si>
  <si>
    <t>ceramide-1 (C24) [Golgi] SLIME rxn</t>
  </si>
  <si>
    <t>ceramide-1 (C26) [Golgi] SLIME rxn</t>
  </si>
  <si>
    <t>ceramide-2 (C24) [Golgi] SLIME rxn</t>
  </si>
  <si>
    <t>ceramide-2 (C26) [Golgi] SLIME rxn</t>
  </si>
  <si>
    <t>ceramide-2'' (C24) [Golgi] SLIME rxn</t>
  </si>
  <si>
    <t>ceramide-2'' (C26) [Golgi] SLIME rxn</t>
  </si>
  <si>
    <t>ceramide-3 (C24) [Golgi] SLIME rxn</t>
  </si>
  <si>
    <t>ceramide-3 (C26) [Golgi] SLIME rxn</t>
  </si>
  <si>
    <t>ceramide-4 (C24) [Golgi] SLIME rxn</t>
  </si>
  <si>
    <t>ceramide-4 (C26) [Golgi] SLIME rxn</t>
  </si>
  <si>
    <t>phytosphingosine [endoplasmic reticulum] SLIME rxn</t>
  </si>
  <si>
    <t>phytosphingosine 1-phosphate [endoplasmic reticulum] SLIME rxn</t>
  </si>
  <si>
    <t>sphinganine [endoplasmic reticulum] SLIME rxn</t>
  </si>
  <si>
    <t>sphinganine 1-phosphate [endoplasmic reticulum] SLIME rxn</t>
  </si>
  <si>
    <t>phosphatidate (1-16:0, 2-16:1) [endoplasmic reticulum membrane] SLIME rxn</t>
  </si>
  <si>
    <t>phosphatidate (1-16:0, 2-18:1) [endoplasmic reticulum membrane] SLIME rxn</t>
  </si>
  <si>
    <t>phosphatidate (1-16:1, 2-16:1) [endoplasmic reticulum membrane] SLIME rxn</t>
  </si>
  <si>
    <t>phosphatidate (1-16:1, 2-18:1) [endoplasmic reticulum membrane] SLIME rxn</t>
  </si>
  <si>
    <t>phosphatidate (1-18:0, 2-16:1) [endoplasmic reticulum membrane] SLIME rxn</t>
  </si>
  <si>
    <t>phosphatidate (1-18:0, 2-18:1) [endoplasmic reticulum membrane] SLIME rxn</t>
  </si>
  <si>
    <t>phosphatidate (1-18:1, 2-16:1) [endoplasmic reticulum membrane] SLIME rxn</t>
  </si>
  <si>
    <t>phosphatidate (1-18:1, 2-18:1) [endoplasmic reticulum membrane] SLIME rxn</t>
  </si>
  <si>
    <t>diglyceride (1-16:0, 2-16:1) [endoplasmic reticulum membrane] SLIME rxn</t>
  </si>
  <si>
    <t>diglyceride (1-16:0, 2-18:1) [endoplasmic reticulum membrane] SLIME rxn</t>
  </si>
  <si>
    <t>diglyceride (1-16:1, 2-16:1) [endoplasmic reticulum membrane] SLIME rxn</t>
  </si>
  <si>
    <t>diglyceride (1-16:1, 2-18:1) [endoplasmic reticulum membrane] SLIME rxn</t>
  </si>
  <si>
    <t>diglyceride (1-18:0, 2-16:1) [endoplasmic reticulum membrane] SLIME rxn</t>
  </si>
  <si>
    <t>diglyceride (1-18:0, 2-18:1) [endoplasmic reticulum membrane] SLIME rxn</t>
  </si>
  <si>
    <t>diglyceride (1-18:1, 2-16:1) [endoplasmic reticulum membrane] SLIME rxn</t>
  </si>
  <si>
    <t>diglyceride (1-18:1, 2-18:1) [endoplasmic reticulum membrane] SLIME rxn</t>
  </si>
  <si>
    <t>sn-2-acyl-1-lysophosphatidylinositol (16:1) [endoplasmic reticulum membrane] SLIME rxn</t>
  </si>
  <si>
    <t>sn-2-acyl-1-lysophosphatidylinositol (18:1) [endoplasmic reticulum membrane] SLIME rxn</t>
  </si>
  <si>
    <t>phosphatidylglycerol (1-16:0, 2-16:1) [mitochondrial membrane] SLIME rxn</t>
  </si>
  <si>
    <t>phosphatidylglycerol (1-16:1, 2-16:1) [mitochondrial membrane] SLIME rxn</t>
  </si>
  <si>
    <t>phosphatidylglycerol (1-18:0, 2-16:1) [mitochondrial membrane] SLIME rxn</t>
  </si>
  <si>
    <t>phosphatidylglycerol (1-18:1, 2-16:1) [mitochondrial membrane] SLIME rxn</t>
  </si>
  <si>
    <t>phosphatidylglycerol (1-16:0, 2-18:1) [mitochondrial membrane] SLIME rxn</t>
  </si>
  <si>
    <t>phosphatidylglycerol (1-16:1, 2-18:1) [mitochondrial membrane] SLIME rxn</t>
  </si>
  <si>
    <t>cardiolipin (1-16:0, 2-16:1, 3-16:0, 4-16:1) [mitochondrial membrane] SLIME rxn</t>
  </si>
  <si>
    <t>cardiolipin (1-16:0, 2-16:1, 3-16:1, 4-16:1) [mitochondrial membrane] SLIME rxn</t>
  </si>
  <si>
    <t>cardiolipin (1-16:0, 2-16:1, 3-18:0, 4-16:1) [mitochondrial membrane] SLIME rxn</t>
  </si>
  <si>
    <t>cardiolipin (1-16:0, 2-16:1, 3-18:1, 4-16:1) [mitochondrial membrane] SLIME rxn</t>
  </si>
  <si>
    <t>cardiolipin (1-16:0, 2-16:1, 3-16:0, 4-18:1) [mitochondrial membrane] SLIME rxn</t>
  </si>
  <si>
    <t>cardiolipin (1-16:0, 2-16:1, 3-16:1, 4-18:1) [mitochondrial membrane] SLIME rxn</t>
  </si>
  <si>
    <t>cardiolipin (1-16:1, 2-16:1, 3-16:0, 4-16:1) [mitochondrial membrane] SLIME rxn</t>
  </si>
  <si>
    <t>cardiolipin (1-16:1, 2-16:1, 3-16:1, 4-16:1) [mitochondrial membrane] SLIME rxn</t>
  </si>
  <si>
    <t>cardiolipin (1-16:1, 2-16:1, 3-18:0, 4-16:1) [mitochondrial membrane] SLIME rxn</t>
  </si>
  <si>
    <t>cardiolipin (1-16:1, 2-16:1, 3-18:1, 4-16:1) [mitochondrial membrane] SLIME rxn</t>
  </si>
  <si>
    <t>cardiolipin (1-16:1, 2-16:1, 3-16:0, 4-18:1) [mitochondrial membrane] SLIME rxn</t>
  </si>
  <si>
    <t>cardiolipin (1-16:1, 2-16:1, 3-16:1, 4-18:1) [mitochondrial membrane] SLIME rxn</t>
  </si>
  <si>
    <t>cardiolipin (1-18:0, 2-16:1, 3-16:0, 4-16:1) [mitochondrial membrane] SLIME rxn</t>
  </si>
  <si>
    <t>cardiolipin (1-18:0, 2-16:1, 3-16:1, 4-16:1) [mitochondrial membrane] SLIME rxn</t>
  </si>
  <si>
    <t>cardiolipin (1-18:0, 2-16:1, 3-18:0, 4-16:1) [mitochondrial membrane] SLIME rxn</t>
  </si>
  <si>
    <t>cardiolipin (1-18:0, 2-16:1, 3-18:1, 4-16:1) [mitochondrial membrane] SLIME rxn</t>
  </si>
  <si>
    <t>cardiolipin (1-18:0, 2-16:1, 3-16:0, 4-18:1) [mitochondrial membrane] SLIME rxn</t>
  </si>
  <si>
    <t>cardiolipin (1-18:0, 2-16:1, 3-16:1, 4-18:1) [mitochondrial membrane] SLIME rxn</t>
  </si>
  <si>
    <t>cardiolipin (1-18:1, 2-16:1, 3-16:0, 4-16:1) [mitochondrial membrane] SLIME rxn</t>
  </si>
  <si>
    <t>cardiolipin (1-18:1, 2-16:1, 3-16:1, 4-16:1) [mitochondrial membrane] SLIME rxn</t>
  </si>
  <si>
    <t>cardiolipin (1-18:1, 2-16:1, 3-18:0, 4-16:1) [mitochondrial membrane] SLIME rxn</t>
  </si>
  <si>
    <t>cardiolipin (1-18:1, 2-16:1, 3-18:1, 4-16:1) [mitochondrial membrane] SLIME rxn</t>
  </si>
  <si>
    <t>cardiolipin (1-18:1, 2-16:1, 3-16:0, 4-18:1) [mitochondrial membrane] SLIME rxn</t>
  </si>
  <si>
    <t>cardiolipin (1-18:1, 2-16:1, 3-16:1, 4-18:1) [mitochondrial membrane] SLIME rxn</t>
  </si>
  <si>
    <t>cardiolipin (1-16:0, 2-18:1, 3-16:0, 4-16:1) [mitochondrial membrane] SLIME rxn</t>
  </si>
  <si>
    <t>cardiolipin (1-16:0, 2-18:1, 3-16:1, 4-16:1) [mitochondrial membrane] SLIME rxn</t>
  </si>
  <si>
    <t>cardiolipin (1-16:0, 2-18:1, 3-18:0, 4-16:1) [mitochondrial membrane] SLIME rxn</t>
  </si>
  <si>
    <t>cardiolipin (1-16:0, 2-18:1, 3-18:1, 4-16:1) [mitochondrial membrane] SLIME rxn</t>
  </si>
  <si>
    <t>cardiolipin (1-16:0, 2-18:1, 3-16:0, 4-18:1) [mitochondrial membrane] SLIME rxn</t>
  </si>
  <si>
    <t>cardiolipin (1-16:0, 2-18:1, 3-16:1, 4-18:1) [mitochondrial membrane] SLIME rxn</t>
  </si>
  <si>
    <t>cardiolipin (1-16:1, 2-18:1, 3-16:0, 4-16:1) [mitochondrial membrane] SLIME rxn</t>
  </si>
  <si>
    <t>cardiolipin (1-16:1, 2-18:1, 3-16:1, 4-16:1) [mitochondrial membrane] SLIME rxn</t>
  </si>
  <si>
    <t>cardiolipin (1-16:1, 2-18:1, 3-18:0, 4-16:1) [mitochondrial membrane] SLIME rxn</t>
  </si>
  <si>
    <t>cardiolipin (1-16:1, 2-18:1, 3-18:1, 4-16:1) [mitochondrial membrane] SLIME rxn</t>
  </si>
  <si>
    <t>cardiolipin (1-16:1, 2-18:1, 3-16:0, 4-18:1) [mitochondrial membrane] SLIME rxn</t>
  </si>
  <si>
    <t>cardiolipin (1-16:1, 2-18:1, 3-16:1, 4-18:1) [mitochondrial membrane] SLIME rxn</t>
  </si>
  <si>
    <t>cardiolipin (1-18:1, 2-18:1, 3-16:0, 4-16:1) [mitochondrial membrane] SLIME rxn</t>
  </si>
  <si>
    <t>cardiolipin (1-18:1, 2-18:1, 3-16:1, 4-16:1) [mitochondrial membrane] SLIME rxn</t>
  </si>
  <si>
    <t>cardiolipin (1-18:1, 2-18:1, 3-18:0, 4-16:1) [mitochondrial membrane] SLIME rxn</t>
  </si>
  <si>
    <t>cardiolipin (1-18:1, 2-18:1, 3-18:1, 4-16:1) [mitochondrial membrane] SLIME rxn</t>
  </si>
  <si>
    <t>cardiolipin (1-18:1, 2-18:1, 3-16:0, 4-18:1) [mitochondrial membrane] SLIME rxn</t>
  </si>
  <si>
    <t>cardiolipin (1-18:1, 2-18:1, 3-16:1, 4-18:1) [mitochondrial membrane] SLIME rxn</t>
  </si>
  <si>
    <t>cardiolipin (1-16:0, 2-16:1, 3-18:1, 4-18:1) [mitochondrial membrane] SLIME rxn</t>
  </si>
  <si>
    <t>cardiolipin (1-16:1, 2-16:1, 3-18:1, 4-18:1) [mitochondrial membrane] SLIME rxn</t>
  </si>
  <si>
    <t>cardiolipin (1-18:0, 2-16:1, 3-18:1, 4-18:1) [mitochondrial membrane] SLIME rxn</t>
  </si>
  <si>
    <t>cardiolipin (1-18:1, 2-16:1, 3-18:1, 4-18:1) [mitochondrial membrane] SLIME rxn</t>
  </si>
  <si>
    <t>cardiolipin (1-16:0, 2-18:1, 3-18:1, 4-18:1) [mitochondrial membrane] SLIME rxn</t>
  </si>
  <si>
    <t>cardiolipin (1-16:1, 2-18:1, 3-18:1, 4-18:1) [mitochondrial membrane] SLIME rxn</t>
  </si>
  <si>
    <t>Cytochrome c apocytochrome-c-lyase</t>
  </si>
  <si>
    <t>(R)-Acetoin:NAD+ oxidoreductase</t>
  </si>
  <si>
    <t>Probable diacetyl reductase [(R)-acetoin forming] 2 (EC 1.1.1.303)</t>
  </si>
  <si>
    <t>Glutamyl-tRNA(Gln) amidotransferase subunit B, mitochondrial (Glu-AdT subunit B) (EC 6.3.5.-) (Cytochrome c oxidase assembly factor PET112)</t>
  </si>
  <si>
    <t>Methionine aminopeptidase 2 (MAP 2) (MetAP 2) (EC 3.4.11.18) (Peptidase M)</t>
  </si>
  <si>
    <t>ADP-ribose 1''''-phosphate phosphatase (EC 3.1.3.84) (EC 3.2.2.-) ([Protein ADP-ribosylglutamate] hydrolase)</t>
  </si>
  <si>
    <t>NADPH2:quinone oxidoreductase</t>
  </si>
  <si>
    <t>UDP-N-acetylglucosamine transferase subunit ALG14 (Asparagine-linked glycosylation protein 14)</t>
  </si>
  <si>
    <t>ADP-ribose pyrophosphatase (EC 3.6.1.13) (ADP-ribose diphosphatase) (ADP-ribose phosphohydrolase) (Adenosine diphosphoribose pyrophosphatase) (ADPR-PPase)</t>
  </si>
  <si>
    <t>Probable vacuolar amino acid transporter YPQ3 (PQ-loop repeat-containing protein 3) (Protein RTC2) (Restriction of telomere capping protein 2)</t>
  </si>
  <si>
    <t>oxalate:CoA ligase (AMP-forming)</t>
  </si>
  <si>
    <t>Glucosidase 2 subunit alpha (EC 3.2.1.84) (Alpha-glucosidase II subunit alpha) (Glucosidase II subunit alpha) (Reversal of TOR2 lethality protein 2)</t>
  </si>
  <si>
    <t>Vacuolar cation-chloride cotransporter 1 (Vacuolar homolog of CCC family protein 1)</t>
  </si>
  <si>
    <t>Probable metabolite transport protein YBR241C</t>
  </si>
  <si>
    <t>UDP-N-acetyl-D-glucosamine:dolichyl-phosphate N-acetyl-D-glucosamine phosphotransferase</t>
  </si>
  <si>
    <t>(5-glutamyl)-peptide:amino-acid 5-glutamyltransferase</t>
  </si>
  <si>
    <t>P-type cation-transporting ATPase (EC 3.6.3.3) (Cadmium resistance protein 2) (Cadmium-translocating P-type ATPase) (Cd(2+)-exporting ATPase)</t>
  </si>
  <si>
    <t>L-cysteine:sulfur-acceptor sulfurtransferase</t>
  </si>
  <si>
    <t>Probable ATP-dependent permease</t>
  </si>
  <si>
    <t>Putative aryl-alcohol dehydrogenase AAD3 (EC 1.1.1.-)</t>
  </si>
  <si>
    <t>Benzyl alcohol:NAD+ oxidoreductase</t>
  </si>
  <si>
    <t>Manganese-transporting ATPase 1 (EC 3.6.3.-)</t>
  </si>
  <si>
    <t>D-Mannitol:NAD+ 2-oxidoreductase</t>
  </si>
  <si>
    <t>4-hydroxy-4-methyl-2-oxoglutarate pyruvate-lyase (pyruvate-forming)</t>
  </si>
  <si>
    <t>oxaloacetate carboxy-lyase (pyruvate-forming)</t>
  </si>
  <si>
    <t>L-methionine:thioredoxin-disulfide S-oxidoreductase</t>
  </si>
  <si>
    <t>L-proline:tRNA(Pro) ligase (AMP-forming)</t>
  </si>
  <si>
    <t>Glutathione-specific gamma-glutamylcyclotransferase (Gamma-GCG) (EC 4.3.2.-)</t>
  </si>
  <si>
    <t>4a-hydroxytetrahydrobiopterin hydro-lyase</t>
  </si>
  <si>
    <t>superoxide:superoxide oxidoreductase</t>
  </si>
  <si>
    <t>2-Deoxy-D-glucose 6-phosphate phosphohydrolase</t>
  </si>
  <si>
    <t>Cytochrome c lysine N-methyltransferase 1 (EC 2.1.1.59)</t>
  </si>
  <si>
    <t>S-Adenosyl-L-methionine:histone-L-lysine N6-methyltransferase</t>
  </si>
  <si>
    <t>Zinc transporter YKE4</t>
  </si>
  <si>
    <t>NADH:ferricytochrome-b5 oxidoreductase</t>
  </si>
  <si>
    <t>NADH-cytochrome b5 reductase 1 (EC 1.6.2.2) (Microsomal cytochrome b reductase) (P35)</t>
  </si>
  <si>
    <t>Benzil reductase ((S)-benzoin forming) IRC24 (EC 1.1.1.320) (Increased recombination centers protein 24)</t>
  </si>
  <si>
    <t>Glutathione S-transferase 1 (EC 2.5.1.18) (GST-I)</t>
  </si>
  <si>
    <t>L-methionine:oxidized-thioredoxin S-oxidoreductase</t>
  </si>
  <si>
    <t>Vacuolar aminopeptidase 1 (EC 3.4.11.22) (Aminopeptidase yscI) (Leucine aminopeptidase IV) (LAPIV) (Lysosomal aminopeptidase III) (Polypeptidase) (Vacuolar aminopeptidase I)</t>
  </si>
  <si>
    <t>5-oxo-L-proline amidohydrolase (ATP-hydrolysing)</t>
  </si>
  <si>
    <t>threo-3-hydroxy-L-aspartate ammonia-lyase</t>
  </si>
  <si>
    <t>Glutathione S-transferase omega-like 2 (EC 2.5.1.18) (Extracellular mutant protein 4) (Glutathione-dependent dehydroascorbate reductase) (EC 1.8.5.1)</t>
  </si>
  <si>
    <t>glutathione:dehydroascorbate oxidoreductase</t>
  </si>
  <si>
    <t>urea hydro-lyase (cyanamide-forming)</t>
  </si>
  <si>
    <t>D-ribose 5-phosphate,D-glyceraldehyde 3-phosphate pyridoxal 5-phosphate-lyase (glutamine-hydrolyzing)</t>
  </si>
  <si>
    <t>D-ribulose 5-phosphate,D-glyceraldehyde 3-phosphate pyridoxal 5-phosphate-lyase</t>
  </si>
  <si>
    <t>L-cysteinylglycine dipeptidase</t>
  </si>
  <si>
    <t>Cys-Gly metallodipeptidase DUG1 (EC 3.4.13.-) (Deficient in utilization of glutathione protein 1) (GSH degradosomal complex subunit DUG1)</t>
  </si>
  <si>
    <t>riboflavin-5-phosphate phosphohydrolase</t>
  </si>
  <si>
    <t>Fe(II):oxygen oxidoreductase; Fe2+:oxygen oxidoreductase</t>
  </si>
  <si>
    <t>D-aminoacyl-tRNA deacylase (DTD) (EC 3.1.1.96) (D-tyrosyl-tRNA(Tyr) deacylase) (Gly-tRNA(Ala) deacylase) (EC 3.1.1.-)</t>
  </si>
  <si>
    <t>4-nitrophenyl phosphate phosphohydrolase</t>
  </si>
  <si>
    <t>D-Iditol:NAD+ 2-oxidoreductase</t>
  </si>
  <si>
    <t>ATP:alpha-D-galactose 1-phosphotransferase</t>
  </si>
  <si>
    <t>3-Hydroxy-2-methylpropanoyl-CoA hydrolase</t>
  </si>
  <si>
    <t>Sodium transport ATPase 5 (EC 3.6.3.7)</t>
  </si>
  <si>
    <t>Broad-range acid phosphatase DET1 (EC 3.1.3.-) (Decreased ergosterol transport protein 1)</t>
  </si>
  <si>
    <t>L-Alanine:2-oxoglutarate aminotransferase</t>
  </si>
  <si>
    <t>2-phenylacetamide amidohydrolase</t>
  </si>
  <si>
    <t>Indole-3-acetamide amidohydrolase</t>
  </si>
  <si>
    <t>Probable amidase (EC 3.5.1.4)</t>
  </si>
  <si>
    <t>Acylamide aminohydrolase</t>
  </si>
  <si>
    <t>ATP:D-Gluconate 6-phosphotransferase</t>
  </si>
  <si>
    <t>S-Adenosyl-L-methionine:protein-C-terminal-S-farnesyl-L-cysteine O-methyltransferase</t>
  </si>
  <si>
    <t>Phosphatidylinositol N-acetylglucosaminyltransferase subunit GPI19 (GPI-GlcNAc transferase complex subunit GPI19) (GPI-GnT subunit GPI19) (EC 2.4.1.198)</t>
  </si>
  <si>
    <t>(R)-lactate hydro-lyase</t>
  </si>
  <si>
    <t>Calcium-transporting ATPase 2 (EC 3.6.3.8) (Vacuolar Ca(2+)-ATPase)</t>
  </si>
  <si>
    <t>Calcium-transporting ATPase 2 (EC 3.6.3.8) (Golgi Ca(2+)-ATPase)</t>
  </si>
  <si>
    <t>L-arginyl-tRNA(Arg):protein arginyltransferase</t>
  </si>
  <si>
    <t>Dolichyl-diphosphooligosaccharide--protein glycosyltransferase subunit STT3 (Oligosaccharyl transferase subunit STT3) (EC 2.4.99.18)</t>
  </si>
  <si>
    <t>Mannosyl-oligosaccharide glucosidase (EC 3.2.1.106) (Processing A-glucosidase I) (Glucosidase I)</t>
  </si>
  <si>
    <t>Initiation-specific alpha-1,6-mannosyltransferase (EC 2.4.1.232) (Outer chain elongation protein 1)</t>
  </si>
  <si>
    <t>Alpha-1,3/1,6-mannosyltransferase ALG2 (EC 2.4.1.132) (EC 2.4.1.257) (Asparagine-linked glycosylation protein 2) (GDP-Man:Man(1)GlcNAc(2)-PP-Dol alpha-1,3-mannosyltransferase) (GDP-Man:Man(1)GlcNAc(2)-PP-dolichol mannosyltransferase) (GDP-Man:Man(2)GlcNAc(2)-PP-Dol alpha-1,6-mannosyltransferase)</t>
  </si>
  <si>
    <t>GDP-D-mannose:D-Man-alpha-(1-&gt;3)-D-Man-beta-(1-&gt;4)-D-GlcNAc-beta-(1-&gt;4)-D-GlcNAc-diphosphodolichol alpha-6-mannosyltransferase</t>
  </si>
  <si>
    <t>2-O-(6-phospho-alpha-D-mannosyl)-D-glycerate 6-phosphomannohydrolase</t>
  </si>
  <si>
    <t>Alpha-mannosidase (EC 3.2.1.24) (Alpha-D-mannoside mannohydrolase)</t>
  </si>
  <si>
    <t>ATP:L-threonyl,bicarbonate adenylyltransferase</t>
  </si>
  <si>
    <t>D-serine ammonia-lyase</t>
  </si>
  <si>
    <t>O3-acetyl-L-serine:hydrogen-sulfide 2-amino-2-carboxyethyltransferase; O3-acetyl-L-serine acetate-lyase (adding hydrogen sulfide)</t>
  </si>
  <si>
    <t>Dolichyl-diphosphate phosphohydrolase</t>
  </si>
  <si>
    <t>CTP:phosphatidate cytidyltransferase</t>
  </si>
  <si>
    <t>Thiamine thiazole synthase (Thiazole biosynthetic enzyme)</t>
  </si>
  <si>
    <t>dolichyl beta-D-glucosyl phosphate:D-Glc-alpha-(1-&gt;3)-D-Glc-alpha-(1-&gt;3)-D-Man-alpha-(1-&gt;2)-D-Man-alpha-(1-&gt;2)-D-Man-alpha-(1-&gt;3)-[D-Man-alpha-(1-&gt;2)-D-Man-alpha-(1-&gt;3)-[D-Man-alpha-(1-&gt;2)-D-Man-alpha-(1-&gt;6)]-D-Man-alpha-(1-&gt;6)]-D-Man-beta-(1-&gt;4)-D-GlcNAc-beta-(1-&gt;4)-D-GlcNAc-diphosphodolichol alpha-1,2-glucosyltransferase</t>
  </si>
  <si>
    <t>nitric oxide, NADH2:oxygen oxidoreductase</t>
  </si>
  <si>
    <t>nitric oxide, NADPH2:oxygen oxidoreductase</t>
  </si>
  <si>
    <t>Putative lipoate-protein ligase A (EC 6.3.1.20) (Altered inheritance rate of mitochondria protein 22)</t>
  </si>
  <si>
    <t>[lipoyl-carrier protein]-L-lysine:lipoate ligase (AMP-forming)</t>
  </si>
  <si>
    <t>Deaminated glutathione amidase (dGSH amidase) (EC 3.5.1.-) (Nitrilase homolog 1)</t>
  </si>
  <si>
    <t>citrate hydroxymutase</t>
  </si>
  <si>
    <t>Anion/proton exchange transporter GEF1 (CLC protein GEF1) (ClC-A) (ClC-Y1) (Voltage-gated chloride channel) [Cleaved into: GEF1 N-terminal; GEF1 C-terminal]</t>
  </si>
  <si>
    <t>succinate:NAD+ oxidoreductase</t>
  </si>
  <si>
    <t>nucleoside-triphosphate diphosphohydrolase</t>
  </si>
  <si>
    <t>Inosine triphosphate pyrophosphatase (ITPase) (Inosine triphosphatase) (EC 3.6.1.9) (Hydroxylaminopurine sensitivity protein 1) (Non-canonical purine NTP pyrophosphatase) (Non-standard purine NTP pyrophosphatase) (Nucleoside-triphosphate diphosphatase) (Nucleoside-triphosphate pyrophosphatase) (NTPase)</t>
  </si>
  <si>
    <t>2''-Deoxyguanosine 5''-triphosphate diphosphohydrolase</t>
  </si>
  <si>
    <t>dTTP diphosphohydrolase</t>
  </si>
  <si>
    <t>Endoplasmic reticulum mannosyl-oligosaccharide 1,2-alpha-mannosidase (EC 3.2.1.113) (ER alpha-1,2-mannosidase) (Man(9)-alpha-mannosidase)</t>
  </si>
  <si>
    <t>alpha 1,2-mannosyloligosaccharide alpha-D-mannohydrolase</t>
  </si>
  <si>
    <t>ethylnitronate:oxygen 2-oxidoreductase (nitrite-forming)</t>
  </si>
  <si>
    <t>O-Succinyl-L-homoserine succinate-lyase (deaminating; 2-oxobutanoate-forming)</t>
  </si>
  <si>
    <t>Fe(II):NADP+ oxidoreductase</t>
  </si>
  <si>
    <t>acyl-CoA:sn-glycerol-3-phosphate 1-O-acyltransferase</t>
  </si>
  <si>
    <t>diphthine:ammonia ligase (AMP-forming)</t>
  </si>
  <si>
    <t>8-oxo-dGTP diphosphohydrolase</t>
  </si>
  <si>
    <t>octanoyl-[acp]:protein N6-octanoyltransferase</t>
  </si>
  <si>
    <t>lipoyl-[acp]:protein N6-lipoyltransferase</t>
  </si>
  <si>
    <t>ATP:D-fructose-6-phosphate 2-phosphotransferase</t>
  </si>
  <si>
    <t>ATP:D-fructose 6-phosphotransferase</t>
  </si>
  <si>
    <t>ATP:beta-D-glucose 6-phosphotransferase</t>
  </si>
  <si>
    <t>ATP:alpha-D-glucose 6-phosphotransferase</t>
  </si>
  <si>
    <t>ATP:D-glucosamine 6-phosphotransferase</t>
  </si>
  <si>
    <t>alpha-D-Glucose 6-phosphate ketol-isomerase</t>
  </si>
  <si>
    <t>D-Glyceraldehyde:NAD+ oxidoreductase</t>
  </si>
  <si>
    <t>4-Aminobutyraldehyde:NAD+ oxidoreductase</t>
  </si>
  <si>
    <t>4-aminobutanal:NAD+ 1-oxidoreductase; 4-aminobutyraldehyde:NAD+ oxidoreductase</t>
  </si>
  <si>
    <t>Indole-3-acetaldehyde:NAD+ oxidoreductase</t>
  </si>
  <si>
    <t>2-Propyn-1-al:NAD+ oxidoreductase</t>
  </si>
  <si>
    <t>D-Glucuronolactone:NAD+ oxidoreductase</t>
  </si>
  <si>
    <t>4-Trimethylammoniobutanal:NAD+ 1-oxidoreductase; 4-Trimethylammoniobutanal:NAD+ oxidoreductase</t>
  </si>
  <si>
    <t>(S)-Methylmalonate semialdehyde:NAD+ oxidoreductase</t>
  </si>
  <si>
    <t>Imidazole acetaldehyde:NAD+ oxidoreductase</t>
  </si>
  <si>
    <t>3alpha,7alpha-Dihydroxy-5beta-cholestan-26-al:NAD+ oxidoreductase</t>
  </si>
  <si>
    <t>5-Hydroxyindoleacetaldehyde:NAD+ oxidoreductase</t>
  </si>
  <si>
    <t>N4-Acetylaminobutanal:NAD+ oxidoreductase</t>
  </si>
  <si>
    <t>Fatty aldehyde dehydrogenase HFD1 (EC 1.2.1.3)</t>
  </si>
  <si>
    <t>Chloroacetaldehyde:NAD+ oxidoreductase</t>
  </si>
  <si>
    <t>Aldehyde:NAD+ oxidoreductase</t>
  </si>
  <si>
    <t>farnesal:NAD+ oxidoreductase</t>
  </si>
  <si>
    <t>Probable phospholipid-transporting ATPase DNF3 (EC 3.6.3.1) (Aminophospholipid translocase) (APT) (Phospholipid translocase) (PLT)</t>
  </si>
  <si>
    <t>Putative esterase YMR210W (EC 3.1.1.-)</t>
  </si>
  <si>
    <t>GDP-mannose:glycolipid 1,2-alpha-D-mannosyltransferase</t>
  </si>
  <si>
    <t>S-adenosyl-L-methionine:carnosine N-methyltransferase</t>
  </si>
  <si>
    <t>Alpha-1,2-mannosyltransferase ALG9 (EC 2.4.1.259) (EC 2.4.1.261) (Asparagine-linked glycosylation protein 9) (Dol-P-Man:Man(6)GlcNAc(2)-PP-Dol alpha-1,2-mannosyltransferase) (Dol-P-Man:Man(8)GlcNAc(2)-PP-Dol alpha-1,2-mannosyltransferase)</t>
  </si>
  <si>
    <t>Glycolate:NAD+ oxidoreductase</t>
  </si>
  <si>
    <t>Dol-P-Man:Man(7)GlcNAc(2)-PP-Dol alpha-1,6-mannosyltransferase (EC 2.4.1.260) (Asparagine-linked glycosylation protein 12) (Dolichyl-P-Man:Man(7)GlcNAc(2)-PP-dolichyl-alpha-1,6-mannosyltransferase) (Extracellular mutant protein 39) (Mannosyltransferase ALG12)</t>
  </si>
  <si>
    <t>sucrose glucohydrolase</t>
  </si>
  <si>
    <t>Isomaltose 6-alpha-D-glucanohydrolase</t>
  </si>
  <si>
    <t>Dextrin 6-alpha-D-glucanohydrolase</t>
  </si>
  <si>
    <t>dolichyl beta-D-glucosyl phosphate:D-Man-alpha-(1-&gt;2)-D-Man-alpha-(1-&gt;2)-D-Man-alpha-(1-&gt;3)-[D-Man-alpha-(1-&gt;2)-D-Man-alpha-(1-&gt;3)-[D-Man-alpha-(1-&gt;2)-D-Man-alpha-(1-&gt;6)]-D-Man-alpha-(1-&gt;6)]-D-Man-beta-(1-&gt;4)-D-GlcNAc-beta-(1-&gt;4)-D-GlcNAc-diphosphodolichol alpha-1,3-glucosyltransferase</t>
  </si>
  <si>
    <t>dolichyl beta-D-glucosyl phosphate:D-Glc-alpha-(1-&gt;3)-D-Man-alpha-(1-&gt;2)-D-Man-alpha-(1-&gt;2)-D-Man-alpha-(1-&gt;3)-[D-Man-alpha-(1-&gt;2)-D-Man-alpha-(1-&gt;3)-[D-Man-alpha-(1-&gt;2)-D-Man-alpha-(1-&gt;6)]-D-Man-alpha-(1-&gt;6)]-D-Man-beta-(1-&gt;4)-D-GlcNAc-beta-(1-&gt;4)-D-GlcNAc-diphosphodolichol alpha-1,3-glucosyltransferase</t>
  </si>
  <si>
    <t>GPI mannosyltransferase 4 (EC 2.4.1.-) (GPI mannosyltransferase IV) (GPI-MT-IV)</t>
  </si>
  <si>
    <t>protein N6-(octanoyl)lysine:sulfur sulfurtransferase</t>
  </si>
  <si>
    <t>octanoyl-[acp]:sulfur sulfurtransferase</t>
  </si>
  <si>
    <t>Iron sulfur cluster assembly protein 2, mitochondrial (Iron sulfur cluster scaffold protein 2)</t>
  </si>
  <si>
    <t>thiosulfate:cyanide sulfurtranserase</t>
  </si>
  <si>
    <t>Magnesium transporter MRS2, mitochondrial (RNA-splicing protein MRS2)</t>
  </si>
  <si>
    <t>UDPglucose:dolichyl-phosphate beta-D-glucosyltransferase</t>
  </si>
  <si>
    <t>Putative sulfate transporter YPR003C</t>
  </si>
  <si>
    <t>Pyridoxine:NADP+ 4-oxidoreductase</t>
  </si>
  <si>
    <t>[1,4-(N-Acetyl-beta-D-glucosaminyl)]n glycanohydrolase</t>
  </si>
  <si>
    <t>Protein PNS1 (pH nine-sensitive protein 1)</t>
  </si>
  <si>
    <t>Polyphosphate phosphohydrolase</t>
  </si>
  <si>
    <t>Copper-transporting ATPase (EC 3.6.3.54) (Cu(2+)-ATPase)</t>
  </si>
  <si>
    <t>Endopolyphosphatase (EC 3.6.1.10) (Deoxyadenosine triphosphate phosphohydrolase) (dATP phosphohydrolase) (EC 3.6.1.-) (Exopolyphosphatase) (EC 3.6.1.11) (Phosphate metabolism protein 5)</t>
  </si>
  <si>
    <t>Monoamide of a dicarboxylic acid amidohydrolase</t>
  </si>
  <si>
    <t>Iron-sulfur clusters transporter ATM1, mitochondrial</t>
  </si>
  <si>
    <t>Oligo-1,6-glucosidase IMA2 (EC 3.2.1.10) (Alpha-glucosidase) (Isomaltase 2)</t>
  </si>
  <si>
    <t>UDP-N-acetylglucosamine transporter YEA4</t>
  </si>
  <si>
    <t>D-amino-acid N-acetyltransferase HPA3 (DNT) (EC 2.3.1.36) (EC 2.3.1.48) (Histone and other protein acetyltransferase 3)</t>
  </si>
  <si>
    <t>glycerol 2-phosphate(2-) transport</t>
  </si>
  <si>
    <t>Glycerol-2-phosphate phosphohydrolase</t>
  </si>
  <si>
    <t>L-Threonine phosphate transport in via proton symport</t>
  </si>
  <si>
    <t>acid phosphatase / phosphotransferase</t>
  </si>
  <si>
    <t>alkaline phosphatase</t>
  </si>
  <si>
    <t>Guanosine transport via proton symport</t>
  </si>
  <si>
    <t>Guanosine 3''-phosphate phosphohydrolase</t>
  </si>
  <si>
    <t>Guanosine transport via proton symport(for 3''-GMP)</t>
  </si>
  <si>
    <t>2-Phosphoglycolate transport in/out via proton symport</t>
  </si>
  <si>
    <t>2-phosphoglycolate phosphohydrolase</t>
  </si>
  <si>
    <t>cysteamine S-phosphate transport via proton symport</t>
  </si>
  <si>
    <t>Cysteamine:oxygen oxidoreductase</t>
  </si>
  <si>
    <t>hypotaurine:NAD+ oxidoreductase</t>
  </si>
  <si>
    <t>2-aminobutanoate:2-oxoglutarate aminotransferase</t>
  </si>
  <si>
    <t>2-aminobutyrate transport</t>
  </si>
  <si>
    <t>Uridine 2''-phosphate transport in via proton symport</t>
  </si>
  <si>
    <t>Uridine 3''-monophosphate phosphohydrolase</t>
  </si>
  <si>
    <t>3''-UMP transport in via proton symport</t>
  </si>
  <si>
    <t>Gly-Met transport via proton symport</t>
  </si>
  <si>
    <t>dipeptidase</t>
  </si>
  <si>
    <t>R07420</t>
  </si>
  <si>
    <t>N-phosphocreatine transport</t>
  </si>
  <si>
    <t>creatinine transport</t>
  </si>
  <si>
    <t>ATP:L-arginine Nomega-phosphotransferase</t>
  </si>
  <si>
    <t>L-arginine phosphate transport in/out via proton symport</t>
  </si>
  <si>
    <t>Tripolyphosphate transport in via proton symport</t>
  </si>
  <si>
    <t>Cytidine- 2''- Monophosphate transport in via proton symport</t>
  </si>
  <si>
    <t>cyclic phosphodiesterase</t>
  </si>
  <si>
    <t>2'',3''-Cyclic UMP transport in via proton symport</t>
  </si>
  <si>
    <t>3-Sulfino-L-alanine 4-carboxy-lyase</t>
  </si>
  <si>
    <t>3-Sulfino-L-alanine transport via proton antiport</t>
  </si>
  <si>
    <t>adenosine 3''-phosphate phosphohydrolase</t>
  </si>
  <si>
    <t>3AMP transport via diffusion (extracellular to periplasm)</t>
  </si>
  <si>
    <t>Palatinose transport in via proton symport</t>
  </si>
  <si>
    <t>Amino-Acid N-Acetyltransferase</t>
  </si>
  <si>
    <t>Acetylcysteine transport via proton symport</t>
  </si>
  <si>
    <t>thiosulfate:ferricytochrome-c oxidoreductase</t>
  </si>
  <si>
    <t>etrathionate transport via diffusion</t>
  </si>
  <si>
    <t>D-Gluconate:NADP+ 5-oxidoreductase</t>
  </si>
  <si>
    <t>5-Dehydro-D-gluconate transport via proton symport</t>
  </si>
  <si>
    <t>ala-L-asp-L transport via proton symport</t>
  </si>
  <si>
    <t>2'',3''-Cyclic CMP transport in via proton symport</t>
  </si>
  <si>
    <t>beta-glucosidase (methyl-alpha-D-glucoside)</t>
  </si>
  <si>
    <t>Methanol diffusion</t>
  </si>
  <si>
    <t>alpha-Methyl-D-glucoside transport via proton symport</t>
  </si>
  <si>
    <t>ATP:D-tagatose 6-phosphotransferase</t>
  </si>
  <si>
    <t>D-tagatose 6-phosphate 4-epimerase</t>
  </si>
  <si>
    <t>D-tagatose uptake via diffusion</t>
  </si>
  <si>
    <t>Acetoacetate:CoA ligase (AMP-forming)</t>
  </si>
  <si>
    <t>N-Acyl-Aliphatic-L-Amino Acid Amidohydrolase</t>
  </si>
  <si>
    <t>Ala-Gln transport via proton symport</t>
  </si>
  <si>
    <t>L-alanyl-L-glutamate transport in via proton symport</t>
  </si>
  <si>
    <t>Maltodextrin glucosidase (maltotriose)</t>
  </si>
  <si>
    <t>Ala-Thr transport via proton symport</t>
  </si>
  <si>
    <t>Ala-Thr transport via proton symport (extracellular to cytosol)</t>
  </si>
  <si>
    <t>Triphosphate phosphohydrolase</t>
  </si>
  <si>
    <t>Gly-Asn transport via proton symport (extracellular to cytosol)</t>
  </si>
  <si>
    <t>glycerol 1-phosphate transport</t>
  </si>
  <si>
    <t>D-O-Phosphoserine transport in/out via proton symport</t>
  </si>
  <si>
    <t>D-O-Phosphoserine phosphohydrolase</t>
  </si>
  <si>
    <t>L-alanyl-gamma-L-glutamate peptidase</t>
  </si>
  <si>
    <t>3-oxalomalate glyoxylate-lyase (oxaloacetate-forming)</t>
  </si>
  <si>
    <t>L-cysteate bisulfite-lyase (deaminating)</t>
  </si>
  <si>
    <t>deoxynucleotide 3''-phosphatase</t>
  </si>
  <si>
    <t>cytosol nonspecific dipeptidase</t>
  </si>
  <si>
    <t>Cytosol non-specific dipeptidase</t>
  </si>
  <si>
    <t>L-Cysteate transport via proton symport</t>
  </si>
  <si>
    <t>2-Hydroxyethanesulfonate transport via proton symport</t>
  </si>
  <si>
    <t>3-Oxalomalate transport via proton symport</t>
  </si>
  <si>
    <t>Gly-Gln transport via proton symport</t>
  </si>
  <si>
    <t>N-Acetylmethionine transport via proton symport</t>
  </si>
  <si>
    <t>Phosphotyrosine transport via proton symport</t>
  </si>
  <si>
    <t>Ala-His transport via proton symport</t>
  </si>
  <si>
    <t>FMNH2-dependent alkanesulfonate monooxygenase</t>
  </si>
  <si>
    <t>thymidine 3-monophosphate transport</t>
  </si>
  <si>
    <t>thymidine 5-monophosphate transport</t>
  </si>
  <si>
    <t>glycerol-1-phosphate phosphohydrolase</t>
  </si>
  <si>
    <t>nucleotide-specific phosphatase (thymidine 5''-monophosphate)</t>
  </si>
  <si>
    <t>Gly-Glu transport via proton symport (extracellular to cytosol)</t>
  </si>
  <si>
    <t>Gly-Glu transport via proton symport (cytosol to vacuole)</t>
  </si>
  <si>
    <t>L-methionine transport, vacuoluar</t>
  </si>
  <si>
    <t>L-threonine transport, vacuoluar</t>
  </si>
  <si>
    <t>cysteamine exchange</t>
  </si>
  <si>
    <t>23cGMP transport via diffusion (extracellular to periplasm)</t>
  </si>
  <si>
    <t>D-Glycerate 2-phosphate transport in/out via proton symport</t>
  </si>
  <si>
    <t>3-Phospho-D-glycerate transport in/out via proton symport</t>
  </si>
  <si>
    <t>D-glucose 1-phosphate transport via diffusion</t>
  </si>
  <si>
    <t>carbamoyl phosphate nuclear transport via diffusion</t>
  </si>
  <si>
    <t>Met-Ala transport via proton symport (extracellular to cytosol)</t>
  </si>
  <si>
    <t>Met-Ala transport via proton symport (cytosol to vacuole)</t>
  </si>
  <si>
    <t>O-Phospho-L-serine transport in via proton symport</t>
  </si>
  <si>
    <t>GMP transport via proton symport</t>
  </si>
  <si>
    <t>myo-inositol phosphate transport via diffusion (extracellular to periplasm)</t>
  </si>
  <si>
    <t>D-glucose 6-phosphate transport</t>
  </si>
  <si>
    <t>Phosphoenolpyruvate transport in via proton symport</t>
  </si>
  <si>
    <t>Mannose 6-phosphate transport via diffusion (extracellular to periplasm)</t>
  </si>
  <si>
    <t>O-Phosphoryl-Ethanolamine transport in via proton symport</t>
  </si>
  <si>
    <t>6-Phospho-D-gluconate transport in/out via proton symport</t>
  </si>
  <si>
    <t>MAN1P transport in/out via proton symport</t>
  </si>
  <si>
    <t>Pyrophosphate transport in via proton symport</t>
  </si>
  <si>
    <t>Choline phosphate intracellular transport</t>
  </si>
  <si>
    <t>thiosulfate transport</t>
  </si>
  <si>
    <t>AMP transport in/out via proton symport</t>
  </si>
  <si>
    <t>23cAMP transport via diffusion (extracellular to periplasm)</t>
  </si>
  <si>
    <t>Adenosine- 2''-Monophosphate transport in via proton symport</t>
  </si>
  <si>
    <t>CMP transport in/out via proton symport</t>
  </si>
  <si>
    <t>D-glucosamine transport via diffusion (extracellular to periplasm)</t>
  </si>
  <si>
    <t>2-deoxy-D-ribose transport</t>
  </si>
  <si>
    <t>L-Citrulline transport in via proton symport</t>
  </si>
  <si>
    <t>Dihydroxyacetone transport via facilitated diffusion</t>
  </si>
  <si>
    <t>Ala-Leu transport via proton symport (extracellular to cytosol)</t>
  </si>
  <si>
    <t>Ala-Leu transport via proton symport (cytosol to vacuole)</t>
  </si>
  <si>
    <t>L-alanylglycine transport via proton antiport</t>
  </si>
  <si>
    <t>N-acetyl-L-glutamate transport</t>
  </si>
  <si>
    <t>Lipoamide transport via proton symport</t>
  </si>
  <si>
    <t>L-methionine S-oxide transport via diffusion (extracellular)</t>
  </si>
  <si>
    <t>Gly-Asn transport via proton symport</t>
  </si>
  <si>
    <t>Cysteamine transport via proton antiport</t>
  </si>
  <si>
    <t>Hydrogen sulfide oxidation</t>
  </si>
  <si>
    <t>L-alanine transport in via proton symport</t>
  </si>
  <si>
    <t>Glycine transport (vacuole)</t>
  </si>
  <si>
    <t>O4-succinyl-L-homoserine:hydrogen sulfide S-(3-amino-3-carboxypropyl)transferase; O-succinyl-L-homoserine succinate-lyase (adding hydrogen sulfide)</t>
  </si>
  <si>
    <t>4-Hydroxyphenylpyruvate:oxygen oxidoreductase (hydroxylating,decarboxylating)</t>
  </si>
  <si>
    <t>Homogentisate:oxygen 1,2-oxidoreductase (decyclizing)</t>
  </si>
  <si>
    <t>4-Maleylacetoacetate cis-trans-isomerase</t>
  </si>
  <si>
    <t>4-fumarylacetoacetate fumarylhydrolase</t>
  </si>
  <si>
    <t>L-arabinitol:NAD+ 4-oxidoreductase (L-xylulose-forming)</t>
  </si>
  <si>
    <t>Xylitol:NADP+ 4-oxidoreductase (L-xylulose-forming)</t>
  </si>
  <si>
    <t>arabinose reductase (D-arabinose)</t>
  </si>
  <si>
    <t>D-arabinitol:NAT 4-oxidoreductase</t>
  </si>
  <si>
    <t>Acetoacetate transport via diffusion</t>
  </si>
  <si>
    <t>methanol exchange</t>
  </si>
  <si>
    <t>Ala-Gly exchange</t>
  </si>
  <si>
    <t>3-oxalomalate(3-) exchange</t>
  </si>
  <si>
    <t>6-O-alpha-D-glucopyranosyl-D-fructofuranose exchange</t>
  </si>
  <si>
    <t>5-dehydro-D-gluconate exchange</t>
  </si>
  <si>
    <t>D-tagatose exchange</t>
  </si>
  <si>
    <t>turanose exchange</t>
  </si>
  <si>
    <t>D-glucose 6-phosphate exchange</t>
  </si>
  <si>
    <t>alpha-maltotriose exchange</t>
  </si>
  <si>
    <t>D-glucose 1-phosphate exchange</t>
  </si>
  <si>
    <t>methyl alpha-D-glucopyranoside exchange</t>
  </si>
  <si>
    <t>D-Glucosamine exchange</t>
  </si>
  <si>
    <t>glycerone exchange</t>
  </si>
  <si>
    <t>Ala-Gln exchange</t>
  </si>
  <si>
    <t>Ala-Leu exchange</t>
  </si>
  <si>
    <t>Gly-Gln exchange</t>
  </si>
  <si>
    <t>Ala-His exchange</t>
  </si>
  <si>
    <t>Gly-Asn exchange</t>
  </si>
  <si>
    <t>Ala-Glu exchange</t>
  </si>
  <si>
    <t>Gly-Met exchange</t>
  </si>
  <si>
    <t>Ala-Asp exchange</t>
  </si>
  <si>
    <t>Gly-Glu exchange</t>
  </si>
  <si>
    <t>Ala-Thr exchange</t>
  </si>
  <si>
    <t>Met-Ala exchange</t>
  </si>
  <si>
    <t>L-citrulline exchange</t>
  </si>
  <si>
    <t>2-aminobutanoate exchange</t>
  </si>
  <si>
    <t>choline phosphate exchange</t>
  </si>
  <si>
    <t>glycerol 1-phosphate exchange</t>
  </si>
  <si>
    <t>2-phospho-D-glyceric acid exchange</t>
  </si>
  <si>
    <t>GMP exchange</t>
  </si>
  <si>
    <t>3-phospho-serine exchange</t>
  </si>
  <si>
    <t>O-phosphonatooxy-D-serine(2-) exchange</t>
  </si>
  <si>
    <t>diphosphate exchange</t>
  </si>
  <si>
    <t>triphosphate exchange</t>
  </si>
  <si>
    <t>phosphoenolpyruvate exchange</t>
  </si>
  <si>
    <t>N(omega)-phospho-L-arginine exchange</t>
  </si>
  <si>
    <t>carbamoyl phosphate exchange</t>
  </si>
  <si>
    <t>O-phosphoethanolamine exchange</t>
  </si>
  <si>
    <t>cysteamine S-phosphate exchange</t>
  </si>
  <si>
    <t>guanosine 2''-monophosphate exchange</t>
  </si>
  <si>
    <t>glycerol 2-phosphate(2-) exchange</t>
  </si>
  <si>
    <t>3''-GMP exchange</t>
  </si>
  <si>
    <t>2-phosphoglycolate exchange</t>
  </si>
  <si>
    <t>6-phospho-D-gluconate exchange</t>
  </si>
  <si>
    <t>D-mannose 6-phosphate exchange</t>
  </si>
  <si>
    <t>2'',3''-cyclic GMP exchange</t>
  </si>
  <si>
    <t>O(4)-phospho-L-tyrosine exchange</t>
  </si>
  <si>
    <t>O-phospho-L-threonine exchange</t>
  </si>
  <si>
    <t>3-phosphonato-D-glycerate(3-) exchange</t>
  </si>
  <si>
    <t>adenosine 2''-phosphate exchange</t>
  </si>
  <si>
    <t>3''-AMP exchange</t>
  </si>
  <si>
    <t>2'',3''-cyclic AMP exchange</t>
  </si>
  <si>
    <t>D-mannose 1-phosphate exchange</t>
  </si>
  <si>
    <t>AMP exchange</t>
  </si>
  <si>
    <t>N(alpha)-acetyl-L-methionine exchange</t>
  </si>
  <si>
    <t>L-Methionine S-oxide exchange</t>
  </si>
  <si>
    <t>3-sulfino-L-alanine exchange</t>
  </si>
  <si>
    <t>N-acetyl-L-cysteine exchange</t>
  </si>
  <si>
    <t>L-cysteate exchange</t>
  </si>
  <si>
    <t>2-hydroxyethane-1-sulfonate exchange</t>
  </si>
  <si>
    <t>acetoacetate exchange</t>
  </si>
  <si>
    <t>N-acetyl-L-glutamate exchange</t>
  </si>
  <si>
    <t>UMP exchange</t>
  </si>
  <si>
    <t>CMP exchange</t>
  </si>
  <si>
    <t>thymidine 5''-monophosphate exchange</t>
  </si>
  <si>
    <t>thymidine 3''-monophosphate exchange</t>
  </si>
  <si>
    <t>cytidine 2''-phosphate exchange</t>
  </si>
  <si>
    <t>uridine 2''-phosphate exchange</t>
  </si>
  <si>
    <t>3''-UMP exchange</t>
  </si>
  <si>
    <t>2'',3''-cyclic CMP exchange</t>
  </si>
  <si>
    <t>2'',3''-cyclic UMP exchange</t>
  </si>
  <si>
    <t>6-phosphogluconate phosphatase</t>
  </si>
  <si>
    <t>R06790</t>
  </si>
  <si>
    <t>Carboxylic ester hydrolases</t>
  </si>
  <si>
    <t>seed:rxn00681</t>
  </si>
  <si>
    <t>beta-alanine:2-oxoglutarate aminotransferase</t>
  </si>
  <si>
    <t>3-Oxopropanoate:NAD+ oxidoreductase (decarboxylating, CoA-acetylating)</t>
  </si>
  <si>
    <t>3-Oxopropanoate:NADP+ oxidoreductase (decarboxylating, CoA-acetylating)</t>
  </si>
  <si>
    <t>3-oxopropanoate carboxy-lyase</t>
  </si>
  <si>
    <t>(R)-2,3-Dihydroxy-3-methylbutanoate:NADP+ oxidoreductase (isomerizing)</t>
  </si>
  <si>
    <t>Dihydroxy-acid dehydratase, mitochondrial</t>
  </si>
  <si>
    <t>Ketol-acid reductoisomerase, mitochondrial</t>
  </si>
  <si>
    <t>pyruvate:pyruvate acetaldehydetransferase (decarboxylating); (S)-2-acetolactate pyruvate-lyase (carboxylating)</t>
  </si>
  <si>
    <t>(R)-2,3-dihydroxy-3-methylbutanoate:NADP+ oxidoreductase (isomerizing)</t>
  </si>
  <si>
    <t>(2R,3S)-3-methylmalate:NAD+ oxidoreductase</t>
  </si>
  <si>
    <t>malate/beta-methylmalate synthase</t>
  </si>
  <si>
    <t>palmitoyl-CoA hydrolase</t>
  </si>
  <si>
    <t>long-chain-fatty-acid---CoA ligase</t>
  </si>
  <si>
    <t>a-galactosidase (stachyose)</t>
  </si>
  <si>
    <t>stachyose synthase</t>
  </si>
  <si>
    <t>Ca(2+) transport</t>
  </si>
  <si>
    <t>chloride transport</t>
  </si>
  <si>
    <t>Cu2(+) transport</t>
  </si>
  <si>
    <t>Mn(2+) transport</t>
  </si>
  <si>
    <t>Zn(2+) transport</t>
  </si>
  <si>
    <t>Mg(2+) transport</t>
  </si>
  <si>
    <t>chloride exchange</t>
  </si>
  <si>
    <t>Cu2(+) exchange</t>
  </si>
  <si>
    <t>Mn(2+) exchange</t>
  </si>
  <si>
    <t>Zn(2+) exchange</t>
  </si>
  <si>
    <t>Mg(2+) exchange</t>
  </si>
  <si>
    <t>cofactor pseudoreaction</t>
  </si>
  <si>
    <t>ion pseudoreaction</t>
  </si>
  <si>
    <t>Ca(2+) exchange</t>
  </si>
  <si>
    <t>3-(4-hydroxyphenyl)pyruvate transport</t>
  </si>
  <si>
    <t>ADP-ribose transport</t>
  </si>
  <si>
    <t>O-phosphoethanolamine transport</t>
  </si>
  <si>
    <t>propionyl-CoA transport</t>
  </si>
  <si>
    <t>UDP transport</t>
  </si>
  <si>
    <t>TRX1 disulphide transport</t>
  </si>
  <si>
    <t>oleate transport</t>
  </si>
  <si>
    <t>(R)-acetoin transport</t>
  </si>
  <si>
    <t>D-mannose 6-phosphate transport</t>
  </si>
  <si>
    <t>O-acetyl-L-serine transport</t>
  </si>
  <si>
    <t>hydrogen sulfide transport</t>
  </si>
  <si>
    <t>L-cysteinylglycine transport</t>
  </si>
  <si>
    <t>sulphite transport</t>
  </si>
  <si>
    <t>UDP-D-glucose transport</t>
  </si>
  <si>
    <t>UDP-N-acetyl-alpha-D-glucosamine transport</t>
  </si>
  <si>
    <t>alcohol acyltransferase (hexanoyl-CoA)</t>
  </si>
  <si>
    <t>alcohol acyltransferase (octanoyl-CoA)</t>
  </si>
  <si>
    <t>alcohol acyltransferase (butyryl-CoA)</t>
  </si>
  <si>
    <t>alcohol acetyltransferase (hexanol)</t>
  </si>
  <si>
    <t>alcohol acyltransferase (decanoyl-CoA)</t>
  </si>
  <si>
    <t>ethyl hexanoate transport, mitochondrial</t>
  </si>
  <si>
    <t>ethyl octanoate transport, mitochondrial</t>
  </si>
  <si>
    <t>ethyl butanoate transport, mitochondrial</t>
  </si>
  <si>
    <t>hexyl acetate transport, mitochondrial</t>
  </si>
  <si>
    <t>ethyl decanoate transport, mitochondrial</t>
  </si>
  <si>
    <t>ethyl hexanoate transport</t>
  </si>
  <si>
    <t>ethyl octanoate transport</t>
  </si>
  <si>
    <t>ethyl butanoate transport</t>
  </si>
  <si>
    <t>hexyl acetate transport</t>
  </si>
  <si>
    <t>ethyl decanoate transport</t>
  </si>
  <si>
    <t>ethyl hexanoate exchange</t>
  </si>
  <si>
    <t>ethyl octanoate exchange</t>
  </si>
  <si>
    <t>ethyl butanoate exchange</t>
  </si>
  <si>
    <t>hexyl acetate exchange</t>
  </si>
  <si>
    <t>ethyl decanoate exchange</t>
  </si>
  <si>
    <t>mitochondrial ethanol O-acetyltransferase</t>
  </si>
  <si>
    <t>ethyl acetate transport, mitochondrial</t>
  </si>
  <si>
    <t>pyruvate decarboxylase (aldedyde-forming)</t>
  </si>
  <si>
    <t>aldehyde dehydrogenase (1-propanol, NAD)</t>
  </si>
  <si>
    <t>aldehyde dehydrogenase (1-propanol, NADP)</t>
  </si>
  <si>
    <t>1-propyl alcohol transport, mitochondrial</t>
  </si>
  <si>
    <t>propanal transport, cytosol</t>
  </si>
  <si>
    <t>1-propyl alcohol transport, cytosol</t>
  </si>
  <si>
    <t>propanal exchange</t>
  </si>
  <si>
    <t>propanol exchange</t>
  </si>
  <si>
    <t>2-oxo acid decarboxylase</t>
  </si>
  <si>
    <t>aldehyde dehydrogenase (methionol, NAD)</t>
  </si>
  <si>
    <t>aldehyde dehydrogenase (methionol, NADP)</t>
  </si>
  <si>
    <t>methionol transport, mitochondrial</t>
  </si>
  <si>
    <t>methional transport, cytosol</t>
  </si>
  <si>
    <t>methionol transport, cytosol</t>
  </si>
  <si>
    <t>methional exchange</t>
  </si>
  <si>
    <t>methionol exchange</t>
  </si>
  <si>
    <t>pyruvate decarboxylase (hydroxy-phenyl)</t>
  </si>
  <si>
    <t>aldehyde dehydrogenase (tyrosol, NAD)</t>
  </si>
  <si>
    <t>aldehyde dehydrogenase (tyrosol, NADP)</t>
  </si>
  <si>
    <t>tyrosol transport, mitochondrial</t>
  </si>
  <si>
    <t>(4-hydroxyphenyl)acetaldehyde transport, cytosol</t>
  </si>
  <si>
    <t>tyrosol transport, cytosol</t>
  </si>
  <si>
    <t>(4-hydroxyphenyl)acetaldehyde exchange</t>
  </si>
  <si>
    <t>tyrosol exchange</t>
  </si>
  <si>
    <t>aldehyde dehydrogenase</t>
  </si>
  <si>
    <t>short-chain-fatty-acid-CoA ligase (propionate)</t>
  </si>
  <si>
    <t>alcohol acyltransferase (propionyl-CoA)</t>
  </si>
  <si>
    <t>propionyl-CoA transport, mitochondrial</t>
  </si>
  <si>
    <t>butyryl-CoA transport, mitochondrial</t>
  </si>
  <si>
    <t>hexanoyl-CoA transport, mitochondrial</t>
  </si>
  <si>
    <t>octanoyl-CoA transport, mitochondrial</t>
  </si>
  <si>
    <t>decanoyl-CoA transport, mitochondrial</t>
  </si>
  <si>
    <t>propionate transport, cytosol</t>
  </si>
  <si>
    <t>alcohol acetyltransferase (tyrosol)</t>
  </si>
  <si>
    <t>tyrosyl acetate transport</t>
  </si>
  <si>
    <t>tyrosyl acetate exchange</t>
  </si>
  <si>
    <t>alcohol acetyltransferase (methionol)</t>
  </si>
  <si>
    <t>methionyl acetate transport</t>
  </si>
  <si>
    <t>methionyl acetate exchange</t>
  </si>
  <si>
    <t>alcohol acetyltransferase (propanol)</t>
  </si>
  <si>
    <t>propyl acetate transport</t>
  </si>
  <si>
    <t>propyl acetate exchange</t>
  </si>
  <si>
    <t>ethyl propionate transport, mitochondrial</t>
  </si>
  <si>
    <t>ethyl propionate transport</t>
  </si>
  <si>
    <t>ethyl propionate exchange</t>
  </si>
  <si>
    <t>Rxn Name</t>
  </si>
  <si>
    <t>YML120C</t>
    <phoneticPr fontId="1" type="noConversion"/>
  </si>
  <si>
    <t>Cytosolic MCR_flux (mmol/gDCW/h)</t>
    <phoneticPr fontId="1" type="noConversion"/>
  </si>
  <si>
    <t>Mitochondrial MCR_flux (mmol/gDCW/h)</t>
    <phoneticPr fontId="1" type="noConversion"/>
  </si>
  <si>
    <t>Table S2. Flux distribution from flux balance analysis with cytosolic MCR and mitochondrial MCR expresse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等线"/>
      <family val="2"/>
      <scheme val="minor"/>
    </font>
    <font>
      <sz val="9"/>
      <name val="等线"/>
      <family val="3"/>
      <charset val="134"/>
      <scheme val="minor"/>
    </font>
    <font>
      <b/>
      <sz val="12"/>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2" fillId="0" borderId="0" xfId="0" applyFont="1"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81745-8A2F-1E4C-941F-7D7DC3B4F72F}">
  <dimension ref="A1:F4067"/>
  <sheetViews>
    <sheetView tabSelected="1" zoomScale="70" zoomScaleNormal="70" workbookViewId="0">
      <selection sqref="A1:F1"/>
    </sheetView>
  </sheetViews>
  <sheetFormatPr defaultColWidth="10.90625" defaultRowHeight="15.6" x14ac:dyDescent="0.3"/>
  <cols>
    <col min="2" max="2" width="30.54296875" customWidth="1"/>
    <col min="3" max="3" width="57.7265625" customWidth="1"/>
    <col min="4" max="4" width="36.453125" customWidth="1"/>
  </cols>
  <sheetData>
    <row r="1" spans="1:6" x14ac:dyDescent="0.3">
      <c r="A1" s="2" t="s">
        <v>12657</v>
      </c>
      <c r="B1" s="2"/>
      <c r="C1" s="2"/>
      <c r="D1" s="2"/>
      <c r="E1" s="2"/>
      <c r="F1" s="2"/>
    </row>
    <row r="2" spans="1:6" x14ac:dyDescent="0.3">
      <c r="A2" t="s">
        <v>8995</v>
      </c>
      <c r="B2" t="s">
        <v>12653</v>
      </c>
      <c r="C2" t="s">
        <v>8996</v>
      </c>
      <c r="D2" t="s">
        <v>8997</v>
      </c>
      <c r="E2" t="s">
        <v>12655</v>
      </c>
      <c r="F2" t="s">
        <v>12656</v>
      </c>
    </row>
    <row r="3" spans="1:6" x14ac:dyDescent="0.3">
      <c r="A3" t="s">
        <v>334</v>
      </c>
      <c r="B3" t="s">
        <v>9297</v>
      </c>
      <c r="C3" t="s">
        <v>4399</v>
      </c>
      <c r="D3" t="s">
        <v>8351</v>
      </c>
      <c r="E3">
        <v>4.6024670882139498</v>
      </c>
      <c r="F3">
        <v>3.5304501323885198</v>
      </c>
    </row>
    <row r="4" spans="1:6" x14ac:dyDescent="0.3">
      <c r="A4" t="s">
        <v>202</v>
      </c>
      <c r="B4" t="s">
        <v>9177</v>
      </c>
      <c r="C4" t="s">
        <v>4267</v>
      </c>
      <c r="D4" t="s">
        <v>8272</v>
      </c>
      <c r="E4">
        <v>2.9590131647144098</v>
      </c>
      <c r="F4">
        <v>3.3521624007086102</v>
      </c>
    </row>
    <row r="5" spans="1:6" x14ac:dyDescent="0.3">
      <c r="A5" t="s">
        <v>335</v>
      </c>
      <c r="B5" t="s">
        <v>9298</v>
      </c>
      <c r="C5" t="s">
        <v>4400</v>
      </c>
      <c r="D5" t="s">
        <v>8352</v>
      </c>
      <c r="E5">
        <v>2.30123354410697</v>
      </c>
      <c r="F5">
        <v>1.7652250661942599</v>
      </c>
    </row>
    <row r="6" spans="1:6" x14ac:dyDescent="0.3">
      <c r="A6" t="s">
        <v>855</v>
      </c>
      <c r="B6" t="s">
        <v>9667</v>
      </c>
      <c r="C6" t="s">
        <v>4920</v>
      </c>
      <c r="D6" t="s">
        <v>8647</v>
      </c>
      <c r="E6">
        <v>0</v>
      </c>
      <c r="F6">
        <v>1.7652250661942599</v>
      </c>
    </row>
    <row r="7" spans="1:6" x14ac:dyDescent="0.3">
      <c r="A7" t="s">
        <v>622</v>
      </c>
      <c r="B7" t="s">
        <v>9483</v>
      </c>
      <c r="C7" t="s">
        <v>4687</v>
      </c>
      <c r="D7" t="s">
        <v>12654</v>
      </c>
      <c r="E7">
        <v>0.13695449362496101</v>
      </c>
      <c r="F7">
        <v>1.7057958223123699</v>
      </c>
    </row>
    <row r="8" spans="1:6" x14ac:dyDescent="0.3">
      <c r="A8" t="s">
        <v>379</v>
      </c>
      <c r="B8" t="s">
        <v>9338</v>
      </c>
      <c r="C8" t="s">
        <v>4444</v>
      </c>
      <c r="D8" t="s">
        <v>8389</v>
      </c>
      <c r="E8">
        <v>1.7534155696071101</v>
      </c>
      <c r="F8">
        <v>1.7057958223009599</v>
      </c>
    </row>
    <row r="9" spans="1:6" x14ac:dyDescent="0.3">
      <c r="A9" t="s">
        <v>688</v>
      </c>
      <c r="B9" t="s">
        <v>9523</v>
      </c>
      <c r="C9" t="s">
        <v>4753</v>
      </c>
      <c r="D9" t="s">
        <v>8548</v>
      </c>
      <c r="E9">
        <v>1.7534155696071101</v>
      </c>
      <c r="F9">
        <v>1.7057958223009599</v>
      </c>
    </row>
    <row r="10" spans="1:6" x14ac:dyDescent="0.3">
      <c r="A10" t="s">
        <v>322</v>
      </c>
      <c r="B10" t="s">
        <v>9285</v>
      </c>
      <c r="C10" t="s">
        <v>4387</v>
      </c>
      <c r="D10" t="s">
        <v>8343</v>
      </c>
      <c r="E10">
        <v>1.61646107598222</v>
      </c>
      <c r="F10">
        <v>1.7057958223009599</v>
      </c>
    </row>
    <row r="11" spans="1:6" x14ac:dyDescent="0.3">
      <c r="A11" t="s">
        <v>689</v>
      </c>
      <c r="B11" t="s">
        <v>9524</v>
      </c>
      <c r="C11" t="s">
        <v>4754</v>
      </c>
      <c r="D11" t="s">
        <v>8549</v>
      </c>
      <c r="E11">
        <v>1.61646107598222</v>
      </c>
      <c r="F11">
        <v>1.7057958223009599</v>
      </c>
    </row>
    <row r="12" spans="1:6" x14ac:dyDescent="0.3">
      <c r="A12" t="s">
        <v>733</v>
      </c>
      <c r="B12" t="s">
        <v>9565</v>
      </c>
      <c r="C12" t="s">
        <v>4798</v>
      </c>
      <c r="D12" t="s">
        <v>8577</v>
      </c>
      <c r="E12">
        <v>1.61646107598217</v>
      </c>
      <c r="F12">
        <v>1.7057958223009599</v>
      </c>
    </row>
    <row r="13" spans="1:6" x14ac:dyDescent="0.3">
      <c r="A13" t="s">
        <v>4063</v>
      </c>
      <c r="B13" t="s">
        <v>4063</v>
      </c>
      <c r="C13" t="s">
        <v>8128</v>
      </c>
      <c r="E13">
        <v>1.61646107598217</v>
      </c>
      <c r="F13">
        <v>1.7057958223009599</v>
      </c>
    </row>
    <row r="14" spans="1:6" x14ac:dyDescent="0.3">
      <c r="A14" t="s">
        <v>4064</v>
      </c>
      <c r="B14" t="s">
        <v>4064</v>
      </c>
      <c r="C14" t="s">
        <v>8129</v>
      </c>
      <c r="E14">
        <v>1.61646107598217</v>
      </c>
      <c r="F14">
        <v>1.7057958223009599</v>
      </c>
    </row>
    <row r="15" spans="1:6" x14ac:dyDescent="0.3">
      <c r="A15" t="s">
        <v>89</v>
      </c>
      <c r="B15" t="s">
        <v>9079</v>
      </c>
      <c r="C15" t="s">
        <v>4154</v>
      </c>
      <c r="D15" t="s">
        <v>8197</v>
      </c>
      <c r="E15">
        <v>0</v>
      </c>
      <c r="F15">
        <v>1.7057958223009599</v>
      </c>
    </row>
    <row r="16" spans="1:6" x14ac:dyDescent="0.3">
      <c r="A16" t="s">
        <v>203</v>
      </c>
      <c r="B16" t="s">
        <v>9178</v>
      </c>
      <c r="C16" t="s">
        <v>4268</v>
      </c>
      <c r="D16" t="s">
        <v>8273</v>
      </c>
      <c r="E16">
        <v>0</v>
      </c>
      <c r="F16">
        <v>1.7057958223009599</v>
      </c>
    </row>
    <row r="17" spans="1:6" x14ac:dyDescent="0.3">
      <c r="A17" t="s">
        <v>732</v>
      </c>
      <c r="B17" t="s">
        <v>9564</v>
      </c>
      <c r="C17" t="s">
        <v>4797</v>
      </c>
      <c r="D17" t="s">
        <v>8576</v>
      </c>
      <c r="E17">
        <v>0</v>
      </c>
      <c r="F17">
        <v>1.7057958223009599</v>
      </c>
    </row>
    <row r="18" spans="1:6" x14ac:dyDescent="0.3">
      <c r="A18" t="s">
        <v>2542</v>
      </c>
      <c r="B18" t="s">
        <v>11300</v>
      </c>
      <c r="C18" t="s">
        <v>6607</v>
      </c>
      <c r="E18">
        <v>0</v>
      </c>
      <c r="F18">
        <v>1.7057958223009599</v>
      </c>
    </row>
    <row r="19" spans="1:6" x14ac:dyDescent="0.3">
      <c r="A19" t="s">
        <v>2681</v>
      </c>
      <c r="B19" t="s">
        <v>11399</v>
      </c>
      <c r="C19" t="s">
        <v>6746</v>
      </c>
      <c r="E19">
        <v>0</v>
      </c>
      <c r="F19">
        <v>1.7057958223009599</v>
      </c>
    </row>
    <row r="20" spans="1:6" x14ac:dyDescent="0.3">
      <c r="A20" t="s">
        <v>4060</v>
      </c>
      <c r="B20" t="s">
        <v>4060</v>
      </c>
      <c r="C20" t="s">
        <v>8125</v>
      </c>
      <c r="E20">
        <v>0</v>
      </c>
      <c r="F20">
        <v>1.7057958223009599</v>
      </c>
    </row>
    <row r="21" spans="1:6" x14ac:dyDescent="0.3">
      <c r="A21" t="s">
        <v>4061</v>
      </c>
      <c r="B21" t="s">
        <v>4061</v>
      </c>
      <c r="C21" t="s">
        <v>8126</v>
      </c>
      <c r="E21">
        <v>0</v>
      </c>
      <c r="F21">
        <v>1.7057958223009599</v>
      </c>
    </row>
    <row r="22" spans="1:6" x14ac:dyDescent="0.3">
      <c r="A22" t="s">
        <v>4062</v>
      </c>
      <c r="B22" t="s">
        <v>4062</v>
      </c>
      <c r="C22" t="s">
        <v>8127</v>
      </c>
      <c r="E22">
        <v>0</v>
      </c>
      <c r="F22">
        <v>1.7057958223009599</v>
      </c>
    </row>
    <row r="23" spans="1:6" x14ac:dyDescent="0.3">
      <c r="A23" t="s">
        <v>2091</v>
      </c>
      <c r="B23" t="s">
        <v>10889</v>
      </c>
      <c r="C23" t="s">
        <v>6156</v>
      </c>
      <c r="D23" t="s">
        <v>8745</v>
      </c>
      <c r="E23">
        <v>0</v>
      </c>
      <c r="F23">
        <v>1.64636657841906</v>
      </c>
    </row>
    <row r="24" spans="1:6" x14ac:dyDescent="0.3">
      <c r="A24" t="s">
        <v>2173</v>
      </c>
      <c r="B24" t="s">
        <v>10948</v>
      </c>
      <c r="C24" t="s">
        <v>6238</v>
      </c>
      <c r="D24" t="s">
        <v>8732</v>
      </c>
      <c r="E24">
        <v>0</v>
      </c>
      <c r="F24">
        <v>1.64636657841906</v>
      </c>
    </row>
    <row r="25" spans="1:6" x14ac:dyDescent="0.3">
      <c r="A25" t="s">
        <v>2744</v>
      </c>
      <c r="B25" t="s">
        <v>10893</v>
      </c>
      <c r="C25" t="s">
        <v>6809</v>
      </c>
      <c r="E25">
        <v>0</v>
      </c>
      <c r="F25">
        <v>1.64636657841906</v>
      </c>
    </row>
    <row r="26" spans="1:6" x14ac:dyDescent="0.3">
      <c r="A26" t="s">
        <v>526</v>
      </c>
      <c r="B26" t="s">
        <v>9415</v>
      </c>
      <c r="C26" t="s">
        <v>4591</v>
      </c>
      <c r="D26" t="s">
        <v>8153</v>
      </c>
      <c r="E26">
        <v>0</v>
      </c>
      <c r="F26">
        <v>1.64636657841902</v>
      </c>
    </row>
    <row r="27" spans="1:6" x14ac:dyDescent="0.3">
      <c r="A27" t="s">
        <v>2484</v>
      </c>
      <c r="B27" t="s">
        <v>11253</v>
      </c>
      <c r="C27" t="s">
        <v>6549</v>
      </c>
      <c r="E27">
        <v>0</v>
      </c>
      <c r="F27">
        <v>1.64636657841902</v>
      </c>
    </row>
    <row r="28" spans="1:6" x14ac:dyDescent="0.3">
      <c r="A28" t="s">
        <v>2025</v>
      </c>
      <c r="B28" t="s">
        <v>10836</v>
      </c>
      <c r="C28" t="s">
        <v>6090</v>
      </c>
      <c r="D28" t="s">
        <v>8739</v>
      </c>
      <c r="E28">
        <v>2.9590131647144098</v>
      </c>
      <c r="F28">
        <v>1.64636657840765</v>
      </c>
    </row>
    <row r="29" spans="1:6" x14ac:dyDescent="0.3">
      <c r="A29" t="s">
        <v>2139</v>
      </c>
      <c r="B29" t="s">
        <v>10919</v>
      </c>
      <c r="C29" t="s">
        <v>6204</v>
      </c>
      <c r="D29" t="s">
        <v>8807</v>
      </c>
      <c r="E29">
        <v>2.9590131647144098</v>
      </c>
      <c r="F29">
        <v>1.64636657840765</v>
      </c>
    </row>
    <row r="30" spans="1:6" x14ac:dyDescent="0.3">
      <c r="A30" t="s">
        <v>2544</v>
      </c>
      <c r="B30" t="s">
        <v>11300</v>
      </c>
      <c r="C30" t="s">
        <v>6609</v>
      </c>
      <c r="D30" t="s">
        <v>8836</v>
      </c>
      <c r="E30">
        <v>1.61646107598222</v>
      </c>
      <c r="F30">
        <v>1.64636657840765</v>
      </c>
    </row>
    <row r="31" spans="1:6" x14ac:dyDescent="0.3">
      <c r="A31" t="s">
        <v>576</v>
      </c>
      <c r="B31" t="s">
        <v>9450</v>
      </c>
      <c r="C31" t="s">
        <v>4641</v>
      </c>
      <c r="D31" t="s">
        <v>8488</v>
      </c>
      <c r="E31">
        <v>0</v>
      </c>
      <c r="F31">
        <v>1.64636657840765</v>
      </c>
    </row>
    <row r="32" spans="1:6" x14ac:dyDescent="0.3">
      <c r="A32" t="s">
        <v>729</v>
      </c>
      <c r="B32" t="s">
        <v>9561</v>
      </c>
      <c r="C32" t="s">
        <v>4794</v>
      </c>
      <c r="D32" t="s">
        <v>8575</v>
      </c>
      <c r="E32">
        <v>0</v>
      </c>
      <c r="F32">
        <v>1.64636657840765</v>
      </c>
    </row>
    <row r="33" spans="1:6" x14ac:dyDescent="0.3">
      <c r="A33" t="s">
        <v>418</v>
      </c>
      <c r="B33" t="s">
        <v>9372</v>
      </c>
      <c r="C33" t="s">
        <v>4483</v>
      </c>
      <c r="D33" t="s">
        <v>8419</v>
      </c>
      <c r="E33">
        <v>0.999999999999999</v>
      </c>
      <c r="F33">
        <v>1</v>
      </c>
    </row>
    <row r="34" spans="1:6" x14ac:dyDescent="0.3">
      <c r="A34" t="s">
        <v>2063</v>
      </c>
      <c r="B34" t="s">
        <v>10868</v>
      </c>
      <c r="C34" t="s">
        <v>6128</v>
      </c>
      <c r="D34" t="s">
        <v>8758</v>
      </c>
      <c r="E34">
        <v>0.999999999999999</v>
      </c>
      <c r="F34">
        <v>1</v>
      </c>
    </row>
    <row r="35" spans="1:6" x14ac:dyDescent="0.3">
      <c r="A35" t="s">
        <v>2896</v>
      </c>
      <c r="B35" t="s">
        <v>11556</v>
      </c>
      <c r="C35" t="s">
        <v>6961</v>
      </c>
      <c r="E35">
        <v>2.7670778480356799</v>
      </c>
      <c r="F35">
        <v>0.88261253309713095</v>
      </c>
    </row>
    <row r="36" spans="1:6" x14ac:dyDescent="0.3">
      <c r="A36" t="s">
        <v>2548</v>
      </c>
      <c r="B36" t="s">
        <v>11303</v>
      </c>
      <c r="C36" t="s">
        <v>6613</v>
      </c>
      <c r="E36">
        <v>1.1506167720534899</v>
      </c>
      <c r="F36">
        <v>0.88261253309713095</v>
      </c>
    </row>
    <row r="37" spans="1:6" x14ac:dyDescent="0.3">
      <c r="A37" t="s">
        <v>2571</v>
      </c>
      <c r="B37" t="s">
        <v>11315</v>
      </c>
      <c r="C37" t="s">
        <v>6636</v>
      </c>
      <c r="E37">
        <v>1.1506167720534699</v>
      </c>
      <c r="F37">
        <v>0.88261253309713095</v>
      </c>
    </row>
    <row r="38" spans="1:6" x14ac:dyDescent="0.3">
      <c r="A38" t="s">
        <v>2804</v>
      </c>
      <c r="B38" t="s">
        <v>11481</v>
      </c>
      <c r="C38" t="s">
        <v>6869</v>
      </c>
      <c r="E38">
        <v>1.1506167720534699</v>
      </c>
      <c r="F38">
        <v>0.88261253309713095</v>
      </c>
    </row>
    <row r="39" spans="1:6" x14ac:dyDescent="0.3">
      <c r="A39" t="s">
        <v>2805</v>
      </c>
      <c r="B39" t="s">
        <v>11481</v>
      </c>
      <c r="C39" t="s">
        <v>6870</v>
      </c>
      <c r="E39">
        <v>1.1506167720534699</v>
      </c>
      <c r="F39">
        <v>0.88261253309713095</v>
      </c>
    </row>
    <row r="40" spans="1:6" x14ac:dyDescent="0.3">
      <c r="A40" t="s">
        <v>73</v>
      </c>
      <c r="B40" t="s">
        <v>9064</v>
      </c>
      <c r="C40" t="s">
        <v>4138</v>
      </c>
      <c r="D40" t="s">
        <v>8192</v>
      </c>
      <c r="E40">
        <v>0.739753291178604</v>
      </c>
      <c r="F40">
        <v>0.88261253309713095</v>
      </c>
    </row>
    <row r="41" spans="1:6" x14ac:dyDescent="0.3">
      <c r="A41" t="s">
        <v>360</v>
      </c>
      <c r="B41" t="s">
        <v>9321</v>
      </c>
      <c r="C41" t="s">
        <v>4425</v>
      </c>
      <c r="D41" t="s">
        <v>8370</v>
      </c>
      <c r="E41">
        <v>0.739753291178604</v>
      </c>
      <c r="F41">
        <v>0.88261253309713095</v>
      </c>
    </row>
    <row r="42" spans="1:6" x14ac:dyDescent="0.3">
      <c r="A42" t="s">
        <v>685</v>
      </c>
      <c r="B42" t="s">
        <v>9520</v>
      </c>
      <c r="C42" t="s">
        <v>4750</v>
      </c>
      <c r="D42" t="s">
        <v>8546</v>
      </c>
      <c r="E42">
        <v>0.739753291178604</v>
      </c>
      <c r="F42">
        <v>0.88261253309713095</v>
      </c>
    </row>
    <row r="43" spans="1:6" x14ac:dyDescent="0.3">
      <c r="A43" t="s">
        <v>808</v>
      </c>
      <c r="B43" t="s">
        <v>9630</v>
      </c>
      <c r="C43" t="s">
        <v>4873</v>
      </c>
      <c r="D43" t="s">
        <v>8618</v>
      </c>
      <c r="E43">
        <v>0.75341556960711398</v>
      </c>
      <c r="F43">
        <v>0.70579582230095605</v>
      </c>
    </row>
    <row r="44" spans="1:6" x14ac:dyDescent="0.3">
      <c r="A44" t="s">
        <v>752</v>
      </c>
      <c r="B44" t="s">
        <v>9577</v>
      </c>
      <c r="C44" t="s">
        <v>4817</v>
      </c>
      <c r="D44" t="s">
        <v>8585</v>
      </c>
      <c r="E44">
        <v>0.49316886078577199</v>
      </c>
      <c r="F44">
        <v>0.588408355398087</v>
      </c>
    </row>
    <row r="45" spans="1:6" x14ac:dyDescent="0.3">
      <c r="A45" t="s">
        <v>682</v>
      </c>
      <c r="B45" t="s">
        <v>9517</v>
      </c>
      <c r="C45" t="s">
        <v>4747</v>
      </c>
      <c r="D45" t="s">
        <v>8544</v>
      </c>
      <c r="E45">
        <v>0.50683113921426304</v>
      </c>
      <c r="F45">
        <v>0.411591644601913</v>
      </c>
    </row>
    <row r="46" spans="1:6" x14ac:dyDescent="0.3">
      <c r="A46" t="s">
        <v>345</v>
      </c>
      <c r="B46" t="s">
        <v>9306</v>
      </c>
      <c r="C46" t="s">
        <v>4410</v>
      </c>
      <c r="D46" t="s">
        <v>8319</v>
      </c>
      <c r="E46">
        <v>0.50683113921422795</v>
      </c>
      <c r="F46">
        <v>0.411591644601913</v>
      </c>
    </row>
    <row r="47" spans="1:6" x14ac:dyDescent="0.3">
      <c r="A47" t="s">
        <v>750</v>
      </c>
      <c r="B47" t="s">
        <v>9575</v>
      </c>
      <c r="C47" t="s">
        <v>4815</v>
      </c>
      <c r="D47" t="s">
        <v>8583</v>
      </c>
      <c r="E47">
        <v>0.24658443039288599</v>
      </c>
      <c r="F47">
        <v>0.294204177699044</v>
      </c>
    </row>
    <row r="48" spans="1:6" x14ac:dyDescent="0.3">
      <c r="A48" t="s">
        <v>758</v>
      </c>
      <c r="B48" t="s">
        <v>9583</v>
      </c>
      <c r="C48" t="s">
        <v>4823</v>
      </c>
      <c r="D48" t="s">
        <v>8319</v>
      </c>
      <c r="E48">
        <v>0.24658443039288599</v>
      </c>
      <c r="F48">
        <v>0.294204177699044</v>
      </c>
    </row>
    <row r="49" spans="1:6" x14ac:dyDescent="0.3">
      <c r="A49" t="s">
        <v>805</v>
      </c>
      <c r="B49" t="s">
        <v>9627</v>
      </c>
      <c r="C49" t="s">
        <v>4870</v>
      </c>
      <c r="D49" t="s">
        <v>8617</v>
      </c>
      <c r="E49">
        <v>0.24658443039288599</v>
      </c>
      <c r="F49">
        <v>0.294204177699044</v>
      </c>
    </row>
    <row r="50" spans="1:6" x14ac:dyDescent="0.3">
      <c r="A50" t="s">
        <v>806</v>
      </c>
      <c r="B50" t="s">
        <v>9628</v>
      </c>
      <c r="C50" t="s">
        <v>4871</v>
      </c>
      <c r="D50" t="s">
        <v>8617</v>
      </c>
      <c r="E50">
        <v>0.24658443039288599</v>
      </c>
      <c r="F50">
        <v>0.294204177699044</v>
      </c>
    </row>
    <row r="51" spans="1:6" x14ac:dyDescent="0.3">
      <c r="A51" t="s">
        <v>683</v>
      </c>
      <c r="B51" t="s">
        <v>9518</v>
      </c>
      <c r="C51" t="s">
        <v>4748</v>
      </c>
      <c r="D51" t="s">
        <v>8544</v>
      </c>
      <c r="E51">
        <v>0.24658443039286801</v>
      </c>
      <c r="F51">
        <v>0.294204177699044</v>
      </c>
    </row>
    <row r="52" spans="1:6" x14ac:dyDescent="0.3">
      <c r="A52" t="s">
        <v>361</v>
      </c>
      <c r="B52" t="s">
        <v>9322</v>
      </c>
      <c r="C52" t="s">
        <v>4426</v>
      </c>
      <c r="D52" t="s">
        <v>8371</v>
      </c>
      <c r="E52">
        <v>0.26024670882134199</v>
      </c>
      <c r="F52">
        <v>0.117387466902869</v>
      </c>
    </row>
    <row r="53" spans="1:6" x14ac:dyDescent="0.3">
      <c r="A53" t="s">
        <v>2171</v>
      </c>
      <c r="B53" t="s">
        <v>10924</v>
      </c>
      <c r="C53" t="s">
        <v>6236</v>
      </c>
      <c r="D53" t="s">
        <v>8829</v>
      </c>
      <c r="E53">
        <v>0</v>
      </c>
      <c r="F53">
        <v>5.9429243893305297E-2</v>
      </c>
    </row>
    <row r="54" spans="1:6" x14ac:dyDescent="0.3">
      <c r="A54" t="s">
        <v>619</v>
      </c>
      <c r="B54" t="s">
        <v>9480</v>
      </c>
      <c r="C54" t="s">
        <v>4684</v>
      </c>
      <c r="D54" t="s">
        <v>8512</v>
      </c>
      <c r="E54">
        <v>2.1642790504820102</v>
      </c>
      <c r="F54">
        <v>5.9429243881896202E-2</v>
      </c>
    </row>
    <row r="55" spans="1:6" x14ac:dyDescent="0.3">
      <c r="A55" t="s">
        <v>570</v>
      </c>
      <c r="B55" t="s">
        <v>9445</v>
      </c>
      <c r="C55" t="s">
        <v>4635</v>
      </c>
      <c r="D55" t="s">
        <v>8483</v>
      </c>
      <c r="E55">
        <v>0</v>
      </c>
      <c r="F55" s="1">
        <v>1.13686837721616E-11</v>
      </c>
    </row>
    <row r="56" spans="1:6" x14ac:dyDescent="0.3">
      <c r="A56" t="s">
        <v>2138</v>
      </c>
      <c r="B56" t="s">
        <v>10919</v>
      </c>
      <c r="C56" t="s">
        <v>6203</v>
      </c>
      <c r="D56" t="s">
        <v>8806</v>
      </c>
      <c r="E56">
        <v>3.2329221519643201</v>
      </c>
      <c r="F56">
        <v>0</v>
      </c>
    </row>
    <row r="57" spans="1:6" x14ac:dyDescent="0.3">
      <c r="A57" t="s">
        <v>4058</v>
      </c>
      <c r="B57" t="s">
        <v>4058</v>
      </c>
      <c r="C57" t="s">
        <v>8123</v>
      </c>
      <c r="E57">
        <v>1.61646107598222</v>
      </c>
      <c r="F57">
        <v>0</v>
      </c>
    </row>
    <row r="58" spans="1:6" x14ac:dyDescent="0.3">
      <c r="A58" t="s">
        <v>4059</v>
      </c>
      <c r="B58" t="s">
        <v>4059</v>
      </c>
      <c r="C58" t="s">
        <v>8124</v>
      </c>
      <c r="E58">
        <v>1.61646107598222</v>
      </c>
      <c r="F58">
        <v>0</v>
      </c>
    </row>
    <row r="59" spans="1:6" x14ac:dyDescent="0.3">
      <c r="A59" t="s">
        <v>90</v>
      </c>
      <c r="B59" t="s">
        <v>9080</v>
      </c>
      <c r="C59" t="s">
        <v>4155</v>
      </c>
      <c r="D59" t="s">
        <v>8198</v>
      </c>
      <c r="E59">
        <v>1.61646107598217</v>
      </c>
      <c r="F59">
        <v>0</v>
      </c>
    </row>
    <row r="60" spans="1:6" x14ac:dyDescent="0.3">
      <c r="A60" t="s">
        <v>92</v>
      </c>
      <c r="B60" t="s">
        <v>9082</v>
      </c>
      <c r="C60" t="s">
        <v>4157</v>
      </c>
      <c r="D60" t="s">
        <v>8200</v>
      </c>
      <c r="E60">
        <v>1.61646107598217</v>
      </c>
      <c r="F60">
        <v>0</v>
      </c>
    </row>
    <row r="61" spans="1:6" x14ac:dyDescent="0.3">
      <c r="A61" t="s">
        <v>126</v>
      </c>
      <c r="B61" t="s">
        <v>9115</v>
      </c>
      <c r="C61" t="s">
        <v>4191</v>
      </c>
      <c r="D61" t="s">
        <v>8220</v>
      </c>
      <c r="E61">
        <v>1.61646107598217</v>
      </c>
      <c r="F61">
        <v>0</v>
      </c>
    </row>
    <row r="62" spans="1:6" x14ac:dyDescent="0.3">
      <c r="A62" t="s">
        <v>151</v>
      </c>
      <c r="B62" t="s">
        <v>9137</v>
      </c>
      <c r="C62" t="s">
        <v>4216</v>
      </c>
      <c r="D62" t="s">
        <v>8236</v>
      </c>
      <c r="E62">
        <v>1.61646107598217</v>
      </c>
      <c r="F62">
        <v>0</v>
      </c>
    </row>
    <row r="63" spans="1:6" x14ac:dyDescent="0.3">
      <c r="A63" t="s">
        <v>730</v>
      </c>
      <c r="B63" t="s">
        <v>9562</v>
      </c>
      <c r="C63" t="s">
        <v>4795</v>
      </c>
      <c r="D63" t="s">
        <v>8169</v>
      </c>
      <c r="E63">
        <v>1.61646107598217</v>
      </c>
      <c r="F63">
        <v>0</v>
      </c>
    </row>
    <row r="64" spans="1:6" x14ac:dyDescent="0.3">
      <c r="A64" t="s">
        <v>3886</v>
      </c>
      <c r="B64" t="s">
        <v>12499</v>
      </c>
      <c r="C64" t="s">
        <v>7951</v>
      </c>
      <c r="E64">
        <v>1.61646107598217</v>
      </c>
      <c r="F64">
        <v>0</v>
      </c>
    </row>
    <row r="65" spans="1:6" x14ac:dyDescent="0.3">
      <c r="A65" t="s">
        <v>340</v>
      </c>
      <c r="B65" t="s">
        <v>9302</v>
      </c>
      <c r="C65" t="s">
        <v>4405</v>
      </c>
      <c r="D65" t="s">
        <v>8356</v>
      </c>
      <c r="E65">
        <v>0.27390898724992202</v>
      </c>
      <c r="F65">
        <v>0</v>
      </c>
    </row>
    <row r="66" spans="1:6" x14ac:dyDescent="0.3">
      <c r="A66" t="s">
        <v>390</v>
      </c>
      <c r="B66" t="s">
        <v>9348</v>
      </c>
      <c r="C66" t="s">
        <v>4455</v>
      </c>
      <c r="D66" t="s">
        <v>8399</v>
      </c>
      <c r="E66">
        <v>0.27390898724991097</v>
      </c>
      <c r="F66">
        <v>0</v>
      </c>
    </row>
    <row r="67" spans="1:6" x14ac:dyDescent="0.3">
      <c r="A67" t="s">
        <v>581</v>
      </c>
      <c r="B67" t="s">
        <v>9455</v>
      </c>
      <c r="C67" t="s">
        <v>4646</v>
      </c>
      <c r="D67" t="s">
        <v>8357</v>
      </c>
      <c r="E67">
        <v>0.27390898724991097</v>
      </c>
      <c r="F67">
        <v>0</v>
      </c>
    </row>
    <row r="68" spans="1:6" x14ac:dyDescent="0.3">
      <c r="A68" t="s">
        <v>588</v>
      </c>
      <c r="B68" t="s">
        <v>9461</v>
      </c>
      <c r="C68" t="s">
        <v>4653</v>
      </c>
      <c r="D68" t="s">
        <v>8357</v>
      </c>
      <c r="E68">
        <v>0.27390898724991097</v>
      </c>
      <c r="F68">
        <v>0</v>
      </c>
    </row>
    <row r="69" spans="1:6" x14ac:dyDescent="0.3">
      <c r="A69" t="s">
        <v>2661</v>
      </c>
      <c r="B69" t="s">
        <v>10874</v>
      </c>
      <c r="C69" t="s">
        <v>6726</v>
      </c>
      <c r="D69" t="s">
        <v>8845</v>
      </c>
      <c r="E69">
        <v>0.27390898724991097</v>
      </c>
      <c r="F69">
        <v>0</v>
      </c>
    </row>
    <row r="70" spans="1:6" x14ac:dyDescent="0.3">
      <c r="A70" t="s">
        <v>365</v>
      </c>
      <c r="B70" t="s">
        <v>9326</v>
      </c>
      <c r="C70" t="s">
        <v>4430</v>
      </c>
      <c r="D70" t="s">
        <v>8375</v>
      </c>
      <c r="E70">
        <v>0.13695449362496101</v>
      </c>
      <c r="F70">
        <v>0</v>
      </c>
    </row>
    <row r="71" spans="1:6" x14ac:dyDescent="0.3">
      <c r="A71" t="s">
        <v>389</v>
      </c>
      <c r="B71" t="s">
        <v>9347</v>
      </c>
      <c r="C71" t="s">
        <v>4454</v>
      </c>
      <c r="D71" t="s">
        <v>8398</v>
      </c>
      <c r="E71">
        <v>0.13695449362496101</v>
      </c>
      <c r="F71">
        <v>0</v>
      </c>
    </row>
    <row r="72" spans="1:6" x14ac:dyDescent="0.3">
      <c r="A72" t="s">
        <v>687</v>
      </c>
      <c r="B72" t="s">
        <v>9522</v>
      </c>
      <c r="C72" t="s">
        <v>4752</v>
      </c>
      <c r="D72" t="s">
        <v>8547</v>
      </c>
      <c r="E72">
        <v>0.13695449362496101</v>
      </c>
      <c r="F72">
        <v>0</v>
      </c>
    </row>
    <row r="73" spans="1:6" x14ac:dyDescent="0.3">
      <c r="A73" t="s">
        <v>705</v>
      </c>
      <c r="B73" t="s">
        <v>9540</v>
      </c>
      <c r="C73" t="s">
        <v>4770</v>
      </c>
      <c r="D73" t="s">
        <v>8560</v>
      </c>
      <c r="E73">
        <v>0.13695449362496101</v>
      </c>
      <c r="F73">
        <v>0</v>
      </c>
    </row>
    <row r="74" spans="1:6" x14ac:dyDescent="0.3">
      <c r="A74" t="s">
        <v>706</v>
      </c>
      <c r="B74" t="s">
        <v>9541</v>
      </c>
      <c r="C74" t="s">
        <v>4771</v>
      </c>
      <c r="D74" t="s">
        <v>8561</v>
      </c>
      <c r="E74">
        <v>0.13695449362496101</v>
      </c>
      <c r="F74">
        <v>0</v>
      </c>
    </row>
    <row r="75" spans="1:6" x14ac:dyDescent="0.3">
      <c r="A75" t="s">
        <v>0</v>
      </c>
      <c r="B75" t="s">
        <v>8998</v>
      </c>
      <c r="C75" t="s">
        <v>4065</v>
      </c>
      <c r="D75" t="s">
        <v>8130</v>
      </c>
      <c r="E75">
        <v>0</v>
      </c>
      <c r="F75">
        <v>0</v>
      </c>
    </row>
    <row r="76" spans="1:6" x14ac:dyDescent="0.3">
      <c r="A76" t="s">
        <v>1</v>
      </c>
      <c r="B76" t="s">
        <v>8998</v>
      </c>
      <c r="C76" t="s">
        <v>4066</v>
      </c>
      <c r="D76" t="s">
        <v>8131</v>
      </c>
      <c r="E76">
        <v>0</v>
      </c>
      <c r="F76">
        <v>0</v>
      </c>
    </row>
    <row r="77" spans="1:6" x14ac:dyDescent="0.3">
      <c r="A77" t="s">
        <v>2</v>
      </c>
      <c r="B77" t="s">
        <v>8999</v>
      </c>
      <c r="C77" t="s">
        <v>4067</v>
      </c>
      <c r="D77" t="s">
        <v>8132</v>
      </c>
      <c r="E77">
        <v>0</v>
      </c>
      <c r="F77">
        <v>0</v>
      </c>
    </row>
    <row r="78" spans="1:6" x14ac:dyDescent="0.3">
      <c r="A78" t="s">
        <v>3</v>
      </c>
      <c r="B78" t="s">
        <v>9000</v>
      </c>
      <c r="C78" t="s">
        <v>4068</v>
      </c>
      <c r="D78" t="s">
        <v>8133</v>
      </c>
      <c r="E78">
        <v>0</v>
      </c>
      <c r="F78">
        <v>0</v>
      </c>
    </row>
    <row r="79" spans="1:6" x14ac:dyDescent="0.3">
      <c r="A79" t="s">
        <v>4</v>
      </c>
      <c r="B79" t="s">
        <v>9001</v>
      </c>
      <c r="C79" t="s">
        <v>4069</v>
      </c>
      <c r="D79" t="s">
        <v>8134</v>
      </c>
      <c r="E79">
        <v>0</v>
      </c>
      <c r="F79">
        <v>0</v>
      </c>
    </row>
    <row r="80" spans="1:6" x14ac:dyDescent="0.3">
      <c r="A80" t="s">
        <v>5</v>
      </c>
      <c r="B80" t="s">
        <v>9002</v>
      </c>
      <c r="C80" t="s">
        <v>4070</v>
      </c>
      <c r="D80" t="s">
        <v>8135</v>
      </c>
      <c r="E80">
        <v>0</v>
      </c>
      <c r="F80">
        <v>0</v>
      </c>
    </row>
    <row r="81" spans="1:6" x14ac:dyDescent="0.3">
      <c r="A81" t="s">
        <v>6</v>
      </c>
      <c r="B81" t="s">
        <v>9003</v>
      </c>
      <c r="C81" t="s">
        <v>4071</v>
      </c>
      <c r="D81" t="s">
        <v>8136</v>
      </c>
      <c r="E81">
        <v>0</v>
      </c>
      <c r="F81">
        <v>0</v>
      </c>
    </row>
    <row r="82" spans="1:6" x14ac:dyDescent="0.3">
      <c r="A82" t="s">
        <v>7</v>
      </c>
      <c r="B82" t="s">
        <v>9004</v>
      </c>
      <c r="C82" t="s">
        <v>4072</v>
      </c>
      <c r="D82" t="s">
        <v>8137</v>
      </c>
      <c r="E82">
        <v>0</v>
      </c>
      <c r="F82">
        <v>0</v>
      </c>
    </row>
    <row r="83" spans="1:6" x14ac:dyDescent="0.3">
      <c r="A83" t="s">
        <v>8</v>
      </c>
      <c r="B83" t="s">
        <v>9005</v>
      </c>
      <c r="C83" t="s">
        <v>4073</v>
      </c>
      <c r="D83" t="s">
        <v>8138</v>
      </c>
      <c r="E83">
        <v>0</v>
      </c>
      <c r="F83">
        <v>0</v>
      </c>
    </row>
    <row r="84" spans="1:6" x14ac:dyDescent="0.3">
      <c r="A84" t="s">
        <v>9</v>
      </c>
      <c r="B84" t="s">
        <v>9006</v>
      </c>
      <c r="C84" t="s">
        <v>4074</v>
      </c>
      <c r="D84" t="s">
        <v>8139</v>
      </c>
      <c r="E84">
        <v>0</v>
      </c>
      <c r="F84">
        <v>0</v>
      </c>
    </row>
    <row r="85" spans="1:6" x14ac:dyDescent="0.3">
      <c r="A85" t="s">
        <v>10</v>
      </c>
      <c r="B85" t="s">
        <v>9007</v>
      </c>
      <c r="C85" t="s">
        <v>4075</v>
      </c>
      <c r="D85" t="s">
        <v>8140</v>
      </c>
      <c r="E85">
        <v>0</v>
      </c>
      <c r="F85">
        <v>0</v>
      </c>
    </row>
    <row r="86" spans="1:6" x14ac:dyDescent="0.3">
      <c r="A86" t="s">
        <v>11</v>
      </c>
      <c r="B86" t="s">
        <v>9008</v>
      </c>
      <c r="C86" t="s">
        <v>4076</v>
      </c>
      <c r="D86" t="s">
        <v>8141</v>
      </c>
      <c r="E86">
        <v>0</v>
      </c>
      <c r="F86">
        <v>0</v>
      </c>
    </row>
    <row r="87" spans="1:6" x14ac:dyDescent="0.3">
      <c r="A87" t="s">
        <v>12</v>
      </c>
      <c r="B87" t="s">
        <v>9009</v>
      </c>
      <c r="C87" t="s">
        <v>4077</v>
      </c>
      <c r="D87" t="s">
        <v>8142</v>
      </c>
      <c r="E87">
        <v>0</v>
      </c>
      <c r="F87">
        <v>0</v>
      </c>
    </row>
    <row r="88" spans="1:6" x14ac:dyDescent="0.3">
      <c r="A88" t="s">
        <v>13</v>
      </c>
      <c r="B88" t="s">
        <v>9010</v>
      </c>
      <c r="C88" t="s">
        <v>4078</v>
      </c>
      <c r="D88" t="s">
        <v>8143</v>
      </c>
      <c r="E88">
        <v>0</v>
      </c>
      <c r="F88">
        <v>0</v>
      </c>
    </row>
    <row r="89" spans="1:6" x14ac:dyDescent="0.3">
      <c r="A89" t="s">
        <v>14</v>
      </c>
      <c r="B89" t="s">
        <v>9011</v>
      </c>
      <c r="C89" t="s">
        <v>4079</v>
      </c>
      <c r="D89" t="s">
        <v>8144</v>
      </c>
      <c r="E89">
        <v>0</v>
      </c>
      <c r="F89">
        <v>0</v>
      </c>
    </row>
    <row r="90" spans="1:6" x14ac:dyDescent="0.3">
      <c r="A90" t="s">
        <v>15</v>
      </c>
      <c r="B90" t="s">
        <v>9012</v>
      </c>
      <c r="C90" t="s">
        <v>4080</v>
      </c>
      <c r="D90" t="s">
        <v>8145</v>
      </c>
      <c r="E90">
        <v>0</v>
      </c>
      <c r="F90">
        <v>0</v>
      </c>
    </row>
    <row r="91" spans="1:6" x14ac:dyDescent="0.3">
      <c r="A91" t="s">
        <v>16</v>
      </c>
      <c r="B91" t="s">
        <v>9013</v>
      </c>
      <c r="C91" t="s">
        <v>4081</v>
      </c>
      <c r="D91" t="s">
        <v>8146</v>
      </c>
      <c r="E91">
        <v>0</v>
      </c>
      <c r="F91">
        <v>0</v>
      </c>
    </row>
    <row r="92" spans="1:6" x14ac:dyDescent="0.3">
      <c r="A92" t="s">
        <v>17</v>
      </c>
      <c r="B92" t="s">
        <v>9014</v>
      </c>
      <c r="C92" t="s">
        <v>4082</v>
      </c>
      <c r="D92" t="s">
        <v>8146</v>
      </c>
      <c r="E92">
        <v>0</v>
      </c>
      <c r="F92">
        <v>0</v>
      </c>
    </row>
    <row r="93" spans="1:6" x14ac:dyDescent="0.3">
      <c r="A93" t="s">
        <v>18</v>
      </c>
      <c r="B93" t="s">
        <v>9015</v>
      </c>
      <c r="C93" t="s">
        <v>4083</v>
      </c>
      <c r="D93" t="s">
        <v>8147</v>
      </c>
      <c r="E93">
        <v>0</v>
      </c>
      <c r="F93">
        <v>0</v>
      </c>
    </row>
    <row r="94" spans="1:6" x14ac:dyDescent="0.3">
      <c r="A94" t="s">
        <v>19</v>
      </c>
      <c r="B94" t="s">
        <v>9016</v>
      </c>
      <c r="C94" t="s">
        <v>4084</v>
      </c>
      <c r="D94" t="s">
        <v>8148</v>
      </c>
      <c r="E94">
        <v>0</v>
      </c>
      <c r="F94">
        <v>0</v>
      </c>
    </row>
    <row r="95" spans="1:6" x14ac:dyDescent="0.3">
      <c r="A95" t="s">
        <v>20</v>
      </c>
      <c r="B95" t="s">
        <v>9016</v>
      </c>
      <c r="C95" t="s">
        <v>4085</v>
      </c>
      <c r="D95" t="s">
        <v>8149</v>
      </c>
      <c r="E95">
        <v>0</v>
      </c>
      <c r="F95">
        <v>0</v>
      </c>
    </row>
    <row r="96" spans="1:6" x14ac:dyDescent="0.3">
      <c r="A96" t="s">
        <v>21</v>
      </c>
      <c r="B96" t="s">
        <v>9017</v>
      </c>
      <c r="C96" t="s">
        <v>4086</v>
      </c>
      <c r="D96" t="s">
        <v>8150</v>
      </c>
      <c r="E96">
        <v>0</v>
      </c>
      <c r="F96">
        <v>0</v>
      </c>
    </row>
    <row r="97" spans="1:6" x14ac:dyDescent="0.3">
      <c r="A97" t="s">
        <v>22</v>
      </c>
      <c r="B97" t="s">
        <v>9018</v>
      </c>
      <c r="C97" t="s">
        <v>4087</v>
      </c>
      <c r="D97" t="s">
        <v>8151</v>
      </c>
      <c r="E97">
        <v>0</v>
      </c>
      <c r="F97">
        <v>0</v>
      </c>
    </row>
    <row r="98" spans="1:6" x14ac:dyDescent="0.3">
      <c r="A98" t="s">
        <v>23</v>
      </c>
      <c r="B98" t="s">
        <v>9019</v>
      </c>
      <c r="C98" t="s">
        <v>4088</v>
      </c>
      <c r="D98" t="s">
        <v>8152</v>
      </c>
      <c r="E98">
        <v>0</v>
      </c>
      <c r="F98">
        <v>0</v>
      </c>
    </row>
    <row r="99" spans="1:6" x14ac:dyDescent="0.3">
      <c r="A99" t="s">
        <v>24</v>
      </c>
      <c r="B99" t="s">
        <v>9020</v>
      </c>
      <c r="C99" t="s">
        <v>4089</v>
      </c>
      <c r="D99" t="s">
        <v>8153</v>
      </c>
      <c r="E99">
        <v>0</v>
      </c>
      <c r="F99">
        <v>0</v>
      </c>
    </row>
    <row r="100" spans="1:6" x14ac:dyDescent="0.3">
      <c r="A100" t="s">
        <v>25</v>
      </c>
      <c r="B100" t="s">
        <v>9020</v>
      </c>
      <c r="C100" t="s">
        <v>4090</v>
      </c>
      <c r="D100" t="s">
        <v>8154</v>
      </c>
      <c r="E100">
        <v>0</v>
      </c>
      <c r="F100">
        <v>0</v>
      </c>
    </row>
    <row r="101" spans="1:6" x14ac:dyDescent="0.3">
      <c r="A101" t="s">
        <v>26</v>
      </c>
      <c r="B101" t="s">
        <v>9021</v>
      </c>
      <c r="C101" t="s">
        <v>4091</v>
      </c>
      <c r="D101" t="s">
        <v>8155</v>
      </c>
      <c r="E101">
        <v>0</v>
      </c>
      <c r="F101">
        <v>0</v>
      </c>
    </row>
    <row r="102" spans="1:6" x14ac:dyDescent="0.3">
      <c r="A102" t="s">
        <v>27</v>
      </c>
      <c r="B102" t="s">
        <v>9022</v>
      </c>
      <c r="C102" t="s">
        <v>4092</v>
      </c>
      <c r="D102" t="s">
        <v>8156</v>
      </c>
      <c r="E102">
        <v>0</v>
      </c>
      <c r="F102">
        <v>0</v>
      </c>
    </row>
    <row r="103" spans="1:6" x14ac:dyDescent="0.3">
      <c r="A103" t="s">
        <v>28</v>
      </c>
      <c r="B103" t="s">
        <v>9022</v>
      </c>
      <c r="C103" t="s">
        <v>4093</v>
      </c>
      <c r="D103" t="s">
        <v>8157</v>
      </c>
      <c r="E103">
        <v>0</v>
      </c>
      <c r="F103">
        <v>0</v>
      </c>
    </row>
    <row r="104" spans="1:6" x14ac:dyDescent="0.3">
      <c r="A104" t="s">
        <v>29</v>
      </c>
      <c r="B104" t="s">
        <v>9022</v>
      </c>
      <c r="C104" t="s">
        <v>4094</v>
      </c>
      <c r="D104" t="s">
        <v>8157</v>
      </c>
      <c r="E104">
        <v>0</v>
      </c>
      <c r="F104">
        <v>0</v>
      </c>
    </row>
    <row r="105" spans="1:6" x14ac:dyDescent="0.3">
      <c r="A105" t="s">
        <v>30</v>
      </c>
      <c r="B105" t="s">
        <v>9022</v>
      </c>
      <c r="C105" t="s">
        <v>4095</v>
      </c>
      <c r="D105" t="s">
        <v>8157</v>
      </c>
      <c r="E105">
        <v>0</v>
      </c>
      <c r="F105">
        <v>0</v>
      </c>
    </row>
    <row r="106" spans="1:6" x14ac:dyDescent="0.3">
      <c r="A106" t="s">
        <v>31</v>
      </c>
      <c r="B106" t="s">
        <v>9022</v>
      </c>
      <c r="C106" t="s">
        <v>4096</v>
      </c>
      <c r="D106" t="s">
        <v>8157</v>
      </c>
      <c r="E106">
        <v>0</v>
      </c>
      <c r="F106">
        <v>0</v>
      </c>
    </row>
    <row r="107" spans="1:6" x14ac:dyDescent="0.3">
      <c r="A107" t="s">
        <v>32</v>
      </c>
      <c r="B107" t="s">
        <v>9023</v>
      </c>
      <c r="C107" t="s">
        <v>4097</v>
      </c>
      <c r="D107" t="s">
        <v>8158</v>
      </c>
      <c r="E107">
        <v>0</v>
      </c>
      <c r="F107">
        <v>0</v>
      </c>
    </row>
    <row r="108" spans="1:6" x14ac:dyDescent="0.3">
      <c r="A108" t="s">
        <v>33</v>
      </c>
      <c r="B108" t="s">
        <v>9024</v>
      </c>
      <c r="C108" t="s">
        <v>4098</v>
      </c>
      <c r="D108" t="s">
        <v>8159</v>
      </c>
      <c r="E108">
        <v>0</v>
      </c>
      <c r="F108">
        <v>0</v>
      </c>
    </row>
    <row r="109" spans="1:6" x14ac:dyDescent="0.3">
      <c r="A109" t="s">
        <v>34</v>
      </c>
      <c r="B109" t="s">
        <v>9025</v>
      </c>
      <c r="C109" t="s">
        <v>4099</v>
      </c>
      <c r="D109" t="s">
        <v>8159</v>
      </c>
      <c r="E109">
        <v>0</v>
      </c>
      <c r="F109">
        <v>0</v>
      </c>
    </row>
    <row r="110" spans="1:6" x14ac:dyDescent="0.3">
      <c r="A110" t="s">
        <v>35</v>
      </c>
      <c r="B110" t="s">
        <v>9026</v>
      </c>
      <c r="C110" t="s">
        <v>4100</v>
      </c>
      <c r="D110" t="s">
        <v>8160</v>
      </c>
      <c r="E110">
        <v>0</v>
      </c>
      <c r="F110">
        <v>0</v>
      </c>
    </row>
    <row r="111" spans="1:6" x14ac:dyDescent="0.3">
      <c r="A111" t="s">
        <v>36</v>
      </c>
      <c r="B111" t="s">
        <v>9027</v>
      </c>
      <c r="C111" t="s">
        <v>4101</v>
      </c>
      <c r="D111" t="s">
        <v>8161</v>
      </c>
      <c r="E111">
        <v>0</v>
      </c>
      <c r="F111">
        <v>0</v>
      </c>
    </row>
    <row r="112" spans="1:6" x14ac:dyDescent="0.3">
      <c r="A112" t="s">
        <v>37</v>
      </c>
      <c r="B112" t="s">
        <v>9028</v>
      </c>
      <c r="C112" t="s">
        <v>4102</v>
      </c>
      <c r="D112" t="s">
        <v>8162</v>
      </c>
      <c r="E112">
        <v>0</v>
      </c>
      <c r="F112">
        <v>0</v>
      </c>
    </row>
    <row r="113" spans="1:6" x14ac:dyDescent="0.3">
      <c r="A113" t="s">
        <v>38</v>
      </c>
      <c r="B113" t="s">
        <v>9029</v>
      </c>
      <c r="C113" t="s">
        <v>4103</v>
      </c>
      <c r="D113" t="s">
        <v>8163</v>
      </c>
      <c r="E113">
        <v>0</v>
      </c>
      <c r="F113">
        <v>0</v>
      </c>
    </row>
    <row r="114" spans="1:6" x14ac:dyDescent="0.3">
      <c r="A114" t="s">
        <v>39</v>
      </c>
      <c r="B114" t="s">
        <v>9030</v>
      </c>
      <c r="C114" t="s">
        <v>4104</v>
      </c>
      <c r="D114" t="s">
        <v>8164</v>
      </c>
      <c r="E114">
        <v>0</v>
      </c>
      <c r="F114">
        <v>0</v>
      </c>
    </row>
    <row r="115" spans="1:6" x14ac:dyDescent="0.3">
      <c r="A115" t="s">
        <v>40</v>
      </c>
      <c r="B115" t="s">
        <v>9031</v>
      </c>
      <c r="C115" t="s">
        <v>4105</v>
      </c>
      <c r="D115" t="s">
        <v>8165</v>
      </c>
      <c r="E115">
        <v>0</v>
      </c>
      <c r="F115">
        <v>0</v>
      </c>
    </row>
    <row r="116" spans="1:6" x14ac:dyDescent="0.3">
      <c r="A116" t="s">
        <v>41</v>
      </c>
      <c r="B116" t="s">
        <v>9032</v>
      </c>
      <c r="C116" t="s">
        <v>4106</v>
      </c>
      <c r="D116" t="s">
        <v>8166</v>
      </c>
      <c r="E116">
        <v>0</v>
      </c>
      <c r="F116">
        <v>0</v>
      </c>
    </row>
    <row r="117" spans="1:6" x14ac:dyDescent="0.3">
      <c r="A117" t="s">
        <v>42</v>
      </c>
      <c r="B117" t="s">
        <v>9033</v>
      </c>
      <c r="C117" t="s">
        <v>4107</v>
      </c>
      <c r="D117" t="s">
        <v>8167</v>
      </c>
      <c r="E117">
        <v>0</v>
      </c>
      <c r="F117">
        <v>0</v>
      </c>
    </row>
    <row r="118" spans="1:6" x14ac:dyDescent="0.3">
      <c r="A118" t="s">
        <v>43</v>
      </c>
      <c r="B118" t="s">
        <v>9034</v>
      </c>
      <c r="C118" t="s">
        <v>4108</v>
      </c>
      <c r="D118" t="s">
        <v>8147</v>
      </c>
      <c r="E118">
        <v>0</v>
      </c>
      <c r="F118">
        <v>0</v>
      </c>
    </row>
    <row r="119" spans="1:6" x14ac:dyDescent="0.3">
      <c r="A119" t="s">
        <v>44</v>
      </c>
      <c r="B119" t="s">
        <v>9035</v>
      </c>
      <c r="C119" t="s">
        <v>4109</v>
      </c>
      <c r="D119" t="s">
        <v>8168</v>
      </c>
      <c r="E119">
        <v>0</v>
      </c>
      <c r="F119">
        <v>0</v>
      </c>
    </row>
    <row r="120" spans="1:6" x14ac:dyDescent="0.3">
      <c r="A120" t="s">
        <v>45</v>
      </c>
      <c r="B120" t="s">
        <v>9036</v>
      </c>
      <c r="C120" t="s">
        <v>4110</v>
      </c>
      <c r="D120" t="s">
        <v>8169</v>
      </c>
      <c r="E120">
        <v>0</v>
      </c>
      <c r="F120">
        <v>0</v>
      </c>
    </row>
    <row r="121" spans="1:6" x14ac:dyDescent="0.3">
      <c r="A121" t="s">
        <v>46</v>
      </c>
      <c r="B121" t="s">
        <v>9037</v>
      </c>
      <c r="C121" t="s">
        <v>4111</v>
      </c>
      <c r="D121" t="s">
        <v>8170</v>
      </c>
      <c r="E121">
        <v>0</v>
      </c>
      <c r="F121">
        <v>0</v>
      </c>
    </row>
    <row r="122" spans="1:6" x14ac:dyDescent="0.3">
      <c r="A122" t="s">
        <v>47</v>
      </c>
      <c r="B122" t="s">
        <v>9038</v>
      </c>
      <c r="C122" t="s">
        <v>4112</v>
      </c>
      <c r="D122" t="s">
        <v>8171</v>
      </c>
      <c r="E122">
        <v>0</v>
      </c>
      <c r="F122">
        <v>0</v>
      </c>
    </row>
    <row r="123" spans="1:6" x14ac:dyDescent="0.3">
      <c r="A123" t="s">
        <v>48</v>
      </c>
      <c r="B123" t="s">
        <v>9039</v>
      </c>
      <c r="C123" t="s">
        <v>4113</v>
      </c>
      <c r="D123" t="s">
        <v>8159</v>
      </c>
      <c r="E123">
        <v>0</v>
      </c>
      <c r="F123">
        <v>0</v>
      </c>
    </row>
    <row r="124" spans="1:6" x14ac:dyDescent="0.3">
      <c r="A124" t="s">
        <v>49</v>
      </c>
      <c r="B124" t="s">
        <v>9040</v>
      </c>
      <c r="C124" t="s">
        <v>4114</v>
      </c>
      <c r="D124" t="s">
        <v>8172</v>
      </c>
      <c r="E124">
        <v>0</v>
      </c>
      <c r="F124">
        <v>0</v>
      </c>
    </row>
    <row r="125" spans="1:6" x14ac:dyDescent="0.3">
      <c r="A125" t="s">
        <v>50</v>
      </c>
      <c r="B125" t="s">
        <v>9041</v>
      </c>
      <c r="C125" t="s">
        <v>4115</v>
      </c>
      <c r="D125" t="s">
        <v>8173</v>
      </c>
      <c r="E125">
        <v>0</v>
      </c>
      <c r="F125">
        <v>0</v>
      </c>
    </row>
    <row r="126" spans="1:6" x14ac:dyDescent="0.3">
      <c r="A126" t="s">
        <v>51</v>
      </c>
      <c r="B126" t="s">
        <v>9042</v>
      </c>
      <c r="C126" t="s">
        <v>4116</v>
      </c>
      <c r="D126" t="s">
        <v>8174</v>
      </c>
      <c r="E126">
        <v>0</v>
      </c>
      <c r="F126">
        <v>0</v>
      </c>
    </row>
    <row r="127" spans="1:6" x14ac:dyDescent="0.3">
      <c r="A127" t="s">
        <v>52</v>
      </c>
      <c r="B127" t="s">
        <v>9043</v>
      </c>
      <c r="C127" t="s">
        <v>4117</v>
      </c>
      <c r="D127" t="s">
        <v>8175</v>
      </c>
      <c r="E127">
        <v>0</v>
      </c>
      <c r="F127">
        <v>0</v>
      </c>
    </row>
    <row r="128" spans="1:6" x14ac:dyDescent="0.3">
      <c r="A128" t="s">
        <v>53</v>
      </c>
      <c r="B128" t="s">
        <v>9044</v>
      </c>
      <c r="C128" t="s">
        <v>4118</v>
      </c>
      <c r="E128">
        <v>0</v>
      </c>
      <c r="F128">
        <v>0</v>
      </c>
    </row>
    <row r="129" spans="1:6" x14ac:dyDescent="0.3">
      <c r="A129" t="s">
        <v>54</v>
      </c>
      <c r="B129" t="s">
        <v>9045</v>
      </c>
      <c r="C129" t="s">
        <v>4119</v>
      </c>
      <c r="D129" t="s">
        <v>8176</v>
      </c>
      <c r="E129">
        <v>0</v>
      </c>
      <c r="F129">
        <v>0</v>
      </c>
    </row>
    <row r="130" spans="1:6" x14ac:dyDescent="0.3">
      <c r="A130" t="s">
        <v>55</v>
      </c>
      <c r="B130" t="s">
        <v>9046</v>
      </c>
      <c r="C130" t="s">
        <v>4120</v>
      </c>
      <c r="D130" t="s">
        <v>8177</v>
      </c>
      <c r="E130">
        <v>0</v>
      </c>
      <c r="F130">
        <v>0</v>
      </c>
    </row>
    <row r="131" spans="1:6" x14ac:dyDescent="0.3">
      <c r="A131" t="s">
        <v>56</v>
      </c>
      <c r="B131" t="s">
        <v>9047</v>
      </c>
      <c r="C131" t="s">
        <v>4121</v>
      </c>
      <c r="D131" t="s">
        <v>8178</v>
      </c>
      <c r="E131">
        <v>0</v>
      </c>
      <c r="F131">
        <v>0</v>
      </c>
    </row>
    <row r="132" spans="1:6" x14ac:dyDescent="0.3">
      <c r="A132" t="s">
        <v>57</v>
      </c>
      <c r="B132" t="s">
        <v>9048</v>
      </c>
      <c r="C132" t="s">
        <v>4122</v>
      </c>
      <c r="D132" t="s">
        <v>8179</v>
      </c>
      <c r="E132">
        <v>0</v>
      </c>
      <c r="F132">
        <v>0</v>
      </c>
    </row>
    <row r="133" spans="1:6" x14ac:dyDescent="0.3">
      <c r="A133" t="s">
        <v>58</v>
      </c>
      <c r="B133" t="s">
        <v>9049</v>
      </c>
      <c r="C133" t="s">
        <v>4123</v>
      </c>
      <c r="D133" t="s">
        <v>8180</v>
      </c>
      <c r="E133">
        <v>0</v>
      </c>
      <c r="F133">
        <v>0</v>
      </c>
    </row>
    <row r="134" spans="1:6" x14ac:dyDescent="0.3">
      <c r="A134" t="s">
        <v>59</v>
      </c>
      <c r="B134" t="s">
        <v>9050</v>
      </c>
      <c r="C134" t="s">
        <v>4124</v>
      </c>
      <c r="D134" t="s">
        <v>8181</v>
      </c>
      <c r="E134">
        <v>0</v>
      </c>
      <c r="F134">
        <v>0</v>
      </c>
    </row>
    <row r="135" spans="1:6" x14ac:dyDescent="0.3">
      <c r="A135" t="s">
        <v>60</v>
      </c>
      <c r="B135" t="s">
        <v>9051</v>
      </c>
      <c r="C135" t="s">
        <v>4125</v>
      </c>
      <c r="D135" t="s">
        <v>8180</v>
      </c>
      <c r="E135">
        <v>0</v>
      </c>
      <c r="F135">
        <v>0</v>
      </c>
    </row>
    <row r="136" spans="1:6" x14ac:dyDescent="0.3">
      <c r="A136" t="s">
        <v>61</v>
      </c>
      <c r="B136" t="s">
        <v>9052</v>
      </c>
      <c r="C136" t="s">
        <v>4126</v>
      </c>
      <c r="D136" t="s">
        <v>8182</v>
      </c>
      <c r="E136">
        <v>0</v>
      </c>
      <c r="F136">
        <v>0</v>
      </c>
    </row>
    <row r="137" spans="1:6" x14ac:dyDescent="0.3">
      <c r="A137" t="s">
        <v>62</v>
      </c>
      <c r="B137" t="s">
        <v>9053</v>
      </c>
      <c r="C137" t="s">
        <v>4127</v>
      </c>
      <c r="D137" t="s">
        <v>8183</v>
      </c>
      <c r="E137">
        <v>0</v>
      </c>
      <c r="F137">
        <v>0</v>
      </c>
    </row>
    <row r="138" spans="1:6" x14ac:dyDescent="0.3">
      <c r="A138" t="s">
        <v>63</v>
      </c>
      <c r="B138" t="s">
        <v>9054</v>
      </c>
      <c r="C138" t="s">
        <v>4128</v>
      </c>
      <c r="D138" t="s">
        <v>8184</v>
      </c>
      <c r="E138">
        <v>0</v>
      </c>
      <c r="F138">
        <v>0</v>
      </c>
    </row>
    <row r="139" spans="1:6" x14ac:dyDescent="0.3">
      <c r="A139" t="s">
        <v>64</v>
      </c>
      <c r="B139" t="s">
        <v>9055</v>
      </c>
      <c r="C139" t="s">
        <v>4129</v>
      </c>
      <c r="D139" t="s">
        <v>8185</v>
      </c>
      <c r="E139">
        <v>0</v>
      </c>
      <c r="F139">
        <v>0</v>
      </c>
    </row>
    <row r="140" spans="1:6" x14ac:dyDescent="0.3">
      <c r="A140" t="s">
        <v>65</v>
      </c>
      <c r="B140" t="s">
        <v>9056</v>
      </c>
      <c r="C140" t="s">
        <v>4130</v>
      </c>
      <c r="D140" t="s">
        <v>8178</v>
      </c>
      <c r="E140">
        <v>0</v>
      </c>
      <c r="F140">
        <v>0</v>
      </c>
    </row>
    <row r="141" spans="1:6" x14ac:dyDescent="0.3">
      <c r="A141" t="s">
        <v>66</v>
      </c>
      <c r="B141" t="s">
        <v>9057</v>
      </c>
      <c r="C141" t="s">
        <v>4131</v>
      </c>
      <c r="D141" t="s">
        <v>8186</v>
      </c>
      <c r="E141">
        <v>0</v>
      </c>
      <c r="F141">
        <v>0</v>
      </c>
    </row>
    <row r="142" spans="1:6" x14ac:dyDescent="0.3">
      <c r="A142" t="s">
        <v>67</v>
      </c>
      <c r="B142" t="s">
        <v>9058</v>
      </c>
      <c r="C142" t="s">
        <v>4132</v>
      </c>
      <c r="D142" t="s">
        <v>8187</v>
      </c>
      <c r="E142">
        <v>0</v>
      </c>
      <c r="F142">
        <v>0</v>
      </c>
    </row>
    <row r="143" spans="1:6" x14ac:dyDescent="0.3">
      <c r="A143" t="s">
        <v>68</v>
      </c>
      <c r="B143" t="s">
        <v>9059</v>
      </c>
      <c r="C143" t="s">
        <v>4133</v>
      </c>
      <c r="D143" t="s">
        <v>8188</v>
      </c>
      <c r="E143">
        <v>0</v>
      </c>
      <c r="F143">
        <v>0</v>
      </c>
    </row>
    <row r="144" spans="1:6" x14ac:dyDescent="0.3">
      <c r="A144" t="s">
        <v>69</v>
      </c>
      <c r="B144" t="s">
        <v>9060</v>
      </c>
      <c r="C144" t="s">
        <v>4134</v>
      </c>
      <c r="D144" t="s">
        <v>8189</v>
      </c>
      <c r="E144">
        <v>0</v>
      </c>
      <c r="F144">
        <v>0</v>
      </c>
    </row>
    <row r="145" spans="1:6" x14ac:dyDescent="0.3">
      <c r="A145" t="s">
        <v>70</v>
      </c>
      <c r="B145" t="s">
        <v>9061</v>
      </c>
      <c r="C145" t="s">
        <v>4135</v>
      </c>
      <c r="D145" t="s">
        <v>8190</v>
      </c>
      <c r="E145">
        <v>0</v>
      </c>
      <c r="F145">
        <v>0</v>
      </c>
    </row>
    <row r="146" spans="1:6" x14ac:dyDescent="0.3">
      <c r="A146" t="s">
        <v>71</v>
      </c>
      <c r="B146" t="s">
        <v>9062</v>
      </c>
      <c r="C146" t="s">
        <v>4136</v>
      </c>
      <c r="D146" t="s">
        <v>8190</v>
      </c>
      <c r="E146">
        <v>0</v>
      </c>
      <c r="F146">
        <v>0</v>
      </c>
    </row>
    <row r="147" spans="1:6" x14ac:dyDescent="0.3">
      <c r="A147" t="s">
        <v>72</v>
      </c>
      <c r="B147" t="s">
        <v>9063</v>
      </c>
      <c r="C147" t="s">
        <v>4137</v>
      </c>
      <c r="D147" t="s">
        <v>8191</v>
      </c>
      <c r="E147">
        <v>0</v>
      </c>
      <c r="F147">
        <v>0</v>
      </c>
    </row>
    <row r="148" spans="1:6" x14ac:dyDescent="0.3">
      <c r="A148" t="s">
        <v>74</v>
      </c>
      <c r="B148" t="s">
        <v>9065</v>
      </c>
      <c r="C148" t="s">
        <v>4139</v>
      </c>
      <c r="D148" t="s">
        <v>8177</v>
      </c>
      <c r="E148">
        <v>0</v>
      </c>
      <c r="F148">
        <v>0</v>
      </c>
    </row>
    <row r="149" spans="1:6" x14ac:dyDescent="0.3">
      <c r="A149" t="s">
        <v>75</v>
      </c>
      <c r="B149" t="s">
        <v>9066</v>
      </c>
      <c r="C149" t="s">
        <v>4140</v>
      </c>
      <c r="D149" t="s">
        <v>8178</v>
      </c>
      <c r="E149">
        <v>0</v>
      </c>
      <c r="F149">
        <v>0</v>
      </c>
    </row>
    <row r="150" spans="1:6" x14ac:dyDescent="0.3">
      <c r="A150" t="s">
        <v>76</v>
      </c>
      <c r="B150" t="s">
        <v>9067</v>
      </c>
      <c r="C150" t="s">
        <v>4141</v>
      </c>
      <c r="E150">
        <v>0</v>
      </c>
      <c r="F150">
        <v>0</v>
      </c>
    </row>
    <row r="151" spans="1:6" x14ac:dyDescent="0.3">
      <c r="A151" t="s">
        <v>77</v>
      </c>
      <c r="B151" t="s">
        <v>9068</v>
      </c>
      <c r="C151" t="s">
        <v>4142</v>
      </c>
      <c r="D151" t="s">
        <v>8169</v>
      </c>
      <c r="E151">
        <v>0</v>
      </c>
      <c r="F151">
        <v>0</v>
      </c>
    </row>
    <row r="152" spans="1:6" x14ac:dyDescent="0.3">
      <c r="A152" t="s">
        <v>78</v>
      </c>
      <c r="B152" t="s">
        <v>9069</v>
      </c>
      <c r="C152" t="s">
        <v>4143</v>
      </c>
      <c r="D152" t="s">
        <v>8193</v>
      </c>
      <c r="E152">
        <v>0</v>
      </c>
      <c r="F152">
        <v>0</v>
      </c>
    </row>
    <row r="153" spans="1:6" x14ac:dyDescent="0.3">
      <c r="A153" t="s">
        <v>79</v>
      </c>
      <c r="B153" t="s">
        <v>9070</v>
      </c>
      <c r="C153" t="s">
        <v>4144</v>
      </c>
      <c r="D153" t="s">
        <v>8141</v>
      </c>
      <c r="E153">
        <v>0</v>
      </c>
      <c r="F153">
        <v>0</v>
      </c>
    </row>
    <row r="154" spans="1:6" x14ac:dyDescent="0.3">
      <c r="A154" t="s">
        <v>80</v>
      </c>
      <c r="B154" t="s">
        <v>9071</v>
      </c>
      <c r="C154" t="s">
        <v>4145</v>
      </c>
      <c r="D154" t="s">
        <v>8194</v>
      </c>
      <c r="E154">
        <v>0</v>
      </c>
      <c r="F154">
        <v>0</v>
      </c>
    </row>
    <row r="155" spans="1:6" x14ac:dyDescent="0.3">
      <c r="A155" t="s">
        <v>81</v>
      </c>
      <c r="B155" t="s">
        <v>9072</v>
      </c>
      <c r="C155" t="s">
        <v>4146</v>
      </c>
      <c r="D155" t="s">
        <v>8195</v>
      </c>
      <c r="E155">
        <v>0</v>
      </c>
      <c r="F155">
        <v>0</v>
      </c>
    </row>
    <row r="156" spans="1:6" x14ac:dyDescent="0.3">
      <c r="A156" t="s">
        <v>82</v>
      </c>
      <c r="B156" t="s">
        <v>9073</v>
      </c>
      <c r="C156" t="s">
        <v>4147</v>
      </c>
      <c r="D156" t="s">
        <v>8195</v>
      </c>
      <c r="E156">
        <v>0</v>
      </c>
      <c r="F156">
        <v>0</v>
      </c>
    </row>
    <row r="157" spans="1:6" x14ac:dyDescent="0.3">
      <c r="A157" t="s">
        <v>83</v>
      </c>
      <c r="B157" t="s">
        <v>9074</v>
      </c>
      <c r="C157" t="s">
        <v>4148</v>
      </c>
      <c r="D157" t="s">
        <v>8195</v>
      </c>
      <c r="E157">
        <v>0</v>
      </c>
      <c r="F157">
        <v>0</v>
      </c>
    </row>
    <row r="158" spans="1:6" x14ac:dyDescent="0.3">
      <c r="A158" t="s">
        <v>84</v>
      </c>
      <c r="B158" t="s">
        <v>9075</v>
      </c>
      <c r="C158" t="s">
        <v>4149</v>
      </c>
      <c r="D158" t="s">
        <v>8196</v>
      </c>
      <c r="E158">
        <v>0</v>
      </c>
      <c r="F158">
        <v>0</v>
      </c>
    </row>
    <row r="159" spans="1:6" x14ac:dyDescent="0.3">
      <c r="A159" t="s">
        <v>85</v>
      </c>
      <c r="B159" t="s">
        <v>9075</v>
      </c>
      <c r="C159" t="s">
        <v>4150</v>
      </c>
      <c r="D159" t="s">
        <v>8196</v>
      </c>
      <c r="E159">
        <v>0</v>
      </c>
      <c r="F159">
        <v>0</v>
      </c>
    </row>
    <row r="160" spans="1:6" x14ac:dyDescent="0.3">
      <c r="A160" t="s">
        <v>86</v>
      </c>
      <c r="B160" t="s">
        <v>9076</v>
      </c>
      <c r="C160" t="s">
        <v>4151</v>
      </c>
      <c r="D160" t="s">
        <v>8195</v>
      </c>
      <c r="E160">
        <v>0</v>
      </c>
      <c r="F160">
        <v>0</v>
      </c>
    </row>
    <row r="161" spans="1:6" x14ac:dyDescent="0.3">
      <c r="A161" t="s">
        <v>87</v>
      </c>
      <c r="B161" t="s">
        <v>9077</v>
      </c>
      <c r="C161" t="s">
        <v>4152</v>
      </c>
      <c r="D161" t="s">
        <v>8195</v>
      </c>
      <c r="E161">
        <v>0</v>
      </c>
      <c r="F161">
        <v>0</v>
      </c>
    </row>
    <row r="162" spans="1:6" x14ac:dyDescent="0.3">
      <c r="A162" t="s">
        <v>88</v>
      </c>
      <c r="B162" t="s">
        <v>9078</v>
      </c>
      <c r="C162" t="s">
        <v>4153</v>
      </c>
      <c r="D162" t="s">
        <v>8195</v>
      </c>
      <c r="E162">
        <v>0</v>
      </c>
      <c r="F162">
        <v>0</v>
      </c>
    </row>
    <row r="163" spans="1:6" x14ac:dyDescent="0.3">
      <c r="A163" t="s">
        <v>91</v>
      </c>
      <c r="B163" t="s">
        <v>9081</v>
      </c>
      <c r="C163" t="s">
        <v>4156</v>
      </c>
      <c r="D163" t="s">
        <v>8199</v>
      </c>
      <c r="E163">
        <v>0</v>
      </c>
      <c r="F163">
        <v>0</v>
      </c>
    </row>
    <row r="164" spans="1:6" x14ac:dyDescent="0.3">
      <c r="A164" t="s">
        <v>93</v>
      </c>
      <c r="B164" t="s">
        <v>9082</v>
      </c>
      <c r="C164" t="s">
        <v>4158</v>
      </c>
      <c r="D164" t="s">
        <v>8201</v>
      </c>
      <c r="E164">
        <v>0</v>
      </c>
      <c r="F164">
        <v>0</v>
      </c>
    </row>
    <row r="165" spans="1:6" x14ac:dyDescent="0.3">
      <c r="A165" t="s">
        <v>94</v>
      </c>
      <c r="B165" t="s">
        <v>9083</v>
      </c>
      <c r="C165" t="s">
        <v>4159</v>
      </c>
      <c r="D165" t="s">
        <v>8202</v>
      </c>
      <c r="E165">
        <v>0</v>
      </c>
      <c r="F165">
        <v>0</v>
      </c>
    </row>
    <row r="166" spans="1:6" x14ac:dyDescent="0.3">
      <c r="A166" t="s">
        <v>95</v>
      </c>
      <c r="B166" t="s">
        <v>9084</v>
      </c>
      <c r="C166" t="s">
        <v>4160</v>
      </c>
      <c r="D166" t="s">
        <v>8203</v>
      </c>
      <c r="E166">
        <v>0</v>
      </c>
      <c r="F166">
        <v>0</v>
      </c>
    </row>
    <row r="167" spans="1:6" x14ac:dyDescent="0.3">
      <c r="A167" t="s">
        <v>96</v>
      </c>
      <c r="B167" t="s">
        <v>9085</v>
      </c>
      <c r="C167" t="s">
        <v>4161</v>
      </c>
      <c r="D167" t="s">
        <v>8204</v>
      </c>
      <c r="E167">
        <v>0</v>
      </c>
      <c r="F167">
        <v>0</v>
      </c>
    </row>
    <row r="168" spans="1:6" x14ac:dyDescent="0.3">
      <c r="A168" t="s">
        <v>97</v>
      </c>
      <c r="B168" t="s">
        <v>9086</v>
      </c>
      <c r="C168" t="s">
        <v>4162</v>
      </c>
      <c r="D168" t="s">
        <v>8205</v>
      </c>
      <c r="E168">
        <v>0</v>
      </c>
      <c r="F168">
        <v>0</v>
      </c>
    </row>
    <row r="169" spans="1:6" x14ac:dyDescent="0.3">
      <c r="A169" t="s">
        <v>98</v>
      </c>
      <c r="B169" t="s">
        <v>9087</v>
      </c>
      <c r="C169" t="s">
        <v>4163</v>
      </c>
      <c r="D169" t="s">
        <v>8206</v>
      </c>
      <c r="E169">
        <v>0</v>
      </c>
      <c r="F169">
        <v>0</v>
      </c>
    </row>
    <row r="170" spans="1:6" x14ac:dyDescent="0.3">
      <c r="A170" t="s">
        <v>99</v>
      </c>
      <c r="B170" t="s">
        <v>9088</v>
      </c>
      <c r="C170" t="s">
        <v>4164</v>
      </c>
      <c r="D170" t="s">
        <v>8207</v>
      </c>
      <c r="E170">
        <v>0</v>
      </c>
      <c r="F170">
        <v>0</v>
      </c>
    </row>
    <row r="171" spans="1:6" x14ac:dyDescent="0.3">
      <c r="A171" t="s">
        <v>100</v>
      </c>
      <c r="B171" t="s">
        <v>9089</v>
      </c>
      <c r="C171" t="s">
        <v>4165</v>
      </c>
      <c r="D171" t="s">
        <v>8208</v>
      </c>
      <c r="E171">
        <v>0</v>
      </c>
      <c r="F171">
        <v>0</v>
      </c>
    </row>
    <row r="172" spans="1:6" x14ac:dyDescent="0.3">
      <c r="A172" t="s">
        <v>101</v>
      </c>
      <c r="B172" t="s">
        <v>9090</v>
      </c>
      <c r="C172" t="s">
        <v>4166</v>
      </c>
      <c r="D172" t="s">
        <v>8208</v>
      </c>
      <c r="E172">
        <v>0</v>
      </c>
      <c r="F172">
        <v>0</v>
      </c>
    </row>
    <row r="173" spans="1:6" x14ac:dyDescent="0.3">
      <c r="A173" t="s">
        <v>102</v>
      </c>
      <c r="B173" t="s">
        <v>9091</v>
      </c>
      <c r="C173" t="s">
        <v>4167</v>
      </c>
      <c r="D173" t="s">
        <v>8208</v>
      </c>
      <c r="E173">
        <v>0</v>
      </c>
      <c r="F173">
        <v>0</v>
      </c>
    </row>
    <row r="174" spans="1:6" x14ac:dyDescent="0.3">
      <c r="A174" t="s">
        <v>103</v>
      </c>
      <c r="B174" t="s">
        <v>9092</v>
      </c>
      <c r="C174" t="s">
        <v>4168</v>
      </c>
      <c r="D174" t="s">
        <v>8208</v>
      </c>
      <c r="E174">
        <v>0</v>
      </c>
      <c r="F174">
        <v>0</v>
      </c>
    </row>
    <row r="175" spans="1:6" x14ac:dyDescent="0.3">
      <c r="A175" t="s">
        <v>104</v>
      </c>
      <c r="B175" t="s">
        <v>9093</v>
      </c>
      <c r="C175" t="s">
        <v>4169</v>
      </c>
      <c r="D175" t="s">
        <v>8208</v>
      </c>
      <c r="E175">
        <v>0</v>
      </c>
      <c r="F175">
        <v>0</v>
      </c>
    </row>
    <row r="176" spans="1:6" x14ac:dyDescent="0.3">
      <c r="A176" t="s">
        <v>105</v>
      </c>
      <c r="B176" t="s">
        <v>9094</v>
      </c>
      <c r="C176" t="s">
        <v>4170</v>
      </c>
      <c r="D176" t="s">
        <v>8208</v>
      </c>
      <c r="E176">
        <v>0</v>
      </c>
      <c r="F176">
        <v>0</v>
      </c>
    </row>
    <row r="177" spans="1:6" x14ac:dyDescent="0.3">
      <c r="A177" t="s">
        <v>106</v>
      </c>
      <c r="B177" t="s">
        <v>9095</v>
      </c>
      <c r="C177" t="s">
        <v>4171</v>
      </c>
      <c r="D177" t="s">
        <v>8209</v>
      </c>
      <c r="E177">
        <v>0</v>
      </c>
      <c r="F177">
        <v>0</v>
      </c>
    </row>
    <row r="178" spans="1:6" x14ac:dyDescent="0.3">
      <c r="A178" t="s">
        <v>107</v>
      </c>
      <c r="B178" t="s">
        <v>9096</v>
      </c>
      <c r="C178" t="s">
        <v>4172</v>
      </c>
      <c r="D178" t="s">
        <v>8210</v>
      </c>
      <c r="E178">
        <v>0</v>
      </c>
      <c r="F178">
        <v>0</v>
      </c>
    </row>
    <row r="179" spans="1:6" x14ac:dyDescent="0.3">
      <c r="A179" t="s">
        <v>108</v>
      </c>
      <c r="B179" t="s">
        <v>9097</v>
      </c>
      <c r="C179" t="s">
        <v>4173</v>
      </c>
      <c r="D179" t="s">
        <v>8209</v>
      </c>
      <c r="E179">
        <v>0</v>
      </c>
      <c r="F179">
        <v>0</v>
      </c>
    </row>
    <row r="180" spans="1:6" x14ac:dyDescent="0.3">
      <c r="A180" t="s">
        <v>109</v>
      </c>
      <c r="B180" t="s">
        <v>9098</v>
      </c>
      <c r="C180" t="s">
        <v>4174</v>
      </c>
      <c r="D180" t="s">
        <v>8209</v>
      </c>
      <c r="E180">
        <v>0</v>
      </c>
      <c r="F180">
        <v>0</v>
      </c>
    </row>
    <row r="181" spans="1:6" x14ac:dyDescent="0.3">
      <c r="A181" t="s">
        <v>110</v>
      </c>
      <c r="B181" t="s">
        <v>9099</v>
      </c>
      <c r="C181" t="s">
        <v>4175</v>
      </c>
      <c r="D181" t="s">
        <v>8209</v>
      </c>
      <c r="E181">
        <v>0</v>
      </c>
      <c r="F181">
        <v>0</v>
      </c>
    </row>
    <row r="182" spans="1:6" x14ac:dyDescent="0.3">
      <c r="A182" t="s">
        <v>111</v>
      </c>
      <c r="B182" t="s">
        <v>9100</v>
      </c>
      <c r="C182" t="s">
        <v>4176</v>
      </c>
      <c r="D182" t="s">
        <v>8209</v>
      </c>
      <c r="E182">
        <v>0</v>
      </c>
      <c r="F182">
        <v>0</v>
      </c>
    </row>
    <row r="183" spans="1:6" x14ac:dyDescent="0.3">
      <c r="A183" t="s">
        <v>112</v>
      </c>
      <c r="B183" t="s">
        <v>9101</v>
      </c>
      <c r="C183" t="s">
        <v>4177</v>
      </c>
      <c r="D183" t="s">
        <v>8210</v>
      </c>
      <c r="E183">
        <v>0</v>
      </c>
      <c r="F183">
        <v>0</v>
      </c>
    </row>
    <row r="184" spans="1:6" x14ac:dyDescent="0.3">
      <c r="A184" t="s">
        <v>113</v>
      </c>
      <c r="B184" t="s">
        <v>9102</v>
      </c>
      <c r="C184" t="s">
        <v>4178</v>
      </c>
      <c r="D184" t="s">
        <v>8209</v>
      </c>
      <c r="E184">
        <v>0</v>
      </c>
      <c r="F184">
        <v>0</v>
      </c>
    </row>
    <row r="185" spans="1:6" x14ac:dyDescent="0.3">
      <c r="A185" t="s">
        <v>114</v>
      </c>
      <c r="B185" t="s">
        <v>9103</v>
      </c>
      <c r="C185" t="s">
        <v>4179</v>
      </c>
      <c r="D185" t="s">
        <v>8209</v>
      </c>
      <c r="E185">
        <v>0</v>
      </c>
      <c r="F185">
        <v>0</v>
      </c>
    </row>
    <row r="186" spans="1:6" x14ac:dyDescent="0.3">
      <c r="A186" t="s">
        <v>115</v>
      </c>
      <c r="B186" t="s">
        <v>9104</v>
      </c>
      <c r="C186" t="s">
        <v>4180</v>
      </c>
      <c r="D186" t="s">
        <v>8209</v>
      </c>
      <c r="E186">
        <v>0</v>
      </c>
      <c r="F186">
        <v>0</v>
      </c>
    </row>
    <row r="187" spans="1:6" x14ac:dyDescent="0.3">
      <c r="A187" t="s">
        <v>116</v>
      </c>
      <c r="B187" t="s">
        <v>9105</v>
      </c>
      <c r="C187" t="s">
        <v>4181</v>
      </c>
      <c r="D187" t="s">
        <v>8211</v>
      </c>
      <c r="E187">
        <v>0</v>
      </c>
      <c r="F187">
        <v>0</v>
      </c>
    </row>
    <row r="188" spans="1:6" x14ac:dyDescent="0.3">
      <c r="A188" t="s">
        <v>117</v>
      </c>
      <c r="B188" t="s">
        <v>9106</v>
      </c>
      <c r="C188" t="s">
        <v>4182</v>
      </c>
      <c r="D188" t="s">
        <v>8212</v>
      </c>
      <c r="E188">
        <v>0</v>
      </c>
      <c r="F188">
        <v>0</v>
      </c>
    </row>
    <row r="189" spans="1:6" x14ac:dyDescent="0.3">
      <c r="A189" t="s">
        <v>118</v>
      </c>
      <c r="B189" t="s">
        <v>9107</v>
      </c>
      <c r="C189" t="s">
        <v>4183</v>
      </c>
      <c r="D189" t="s">
        <v>8213</v>
      </c>
      <c r="E189">
        <v>0</v>
      </c>
      <c r="F189">
        <v>0</v>
      </c>
    </row>
    <row r="190" spans="1:6" x14ac:dyDescent="0.3">
      <c r="A190" t="s">
        <v>119</v>
      </c>
      <c r="B190" t="s">
        <v>9108</v>
      </c>
      <c r="C190" t="s">
        <v>4184</v>
      </c>
      <c r="D190" t="s">
        <v>8212</v>
      </c>
      <c r="E190">
        <v>0</v>
      </c>
      <c r="F190">
        <v>0</v>
      </c>
    </row>
    <row r="191" spans="1:6" x14ac:dyDescent="0.3">
      <c r="A191" t="s">
        <v>120</v>
      </c>
      <c r="B191" t="s">
        <v>9109</v>
      </c>
      <c r="C191" t="s">
        <v>4185</v>
      </c>
      <c r="D191" t="s">
        <v>8214</v>
      </c>
      <c r="E191">
        <v>0</v>
      </c>
      <c r="F191">
        <v>0</v>
      </c>
    </row>
    <row r="192" spans="1:6" x14ac:dyDescent="0.3">
      <c r="A192" t="s">
        <v>121</v>
      </c>
      <c r="B192" t="s">
        <v>9110</v>
      </c>
      <c r="C192" t="s">
        <v>4186</v>
      </c>
      <c r="D192" t="s">
        <v>8215</v>
      </c>
      <c r="E192">
        <v>0</v>
      </c>
      <c r="F192">
        <v>0</v>
      </c>
    </row>
    <row r="193" spans="1:6" x14ac:dyDescent="0.3">
      <c r="A193" t="s">
        <v>122</v>
      </c>
      <c r="B193" t="s">
        <v>9111</v>
      </c>
      <c r="C193" t="s">
        <v>4187</v>
      </c>
      <c r="D193" t="s">
        <v>8216</v>
      </c>
      <c r="E193">
        <v>0</v>
      </c>
      <c r="F193">
        <v>0</v>
      </c>
    </row>
    <row r="194" spans="1:6" x14ac:dyDescent="0.3">
      <c r="A194" t="s">
        <v>123</v>
      </c>
      <c r="B194" t="s">
        <v>9112</v>
      </c>
      <c r="C194" t="s">
        <v>4188</v>
      </c>
      <c r="D194" t="s">
        <v>8217</v>
      </c>
      <c r="E194">
        <v>0</v>
      </c>
      <c r="F194">
        <v>0</v>
      </c>
    </row>
    <row r="195" spans="1:6" x14ac:dyDescent="0.3">
      <c r="A195" t="s">
        <v>124</v>
      </c>
      <c r="B195" t="s">
        <v>9113</v>
      </c>
      <c r="C195" t="s">
        <v>4189</v>
      </c>
      <c r="D195" t="s">
        <v>8218</v>
      </c>
      <c r="E195">
        <v>0</v>
      </c>
      <c r="F195">
        <v>0</v>
      </c>
    </row>
    <row r="196" spans="1:6" x14ac:dyDescent="0.3">
      <c r="A196" t="s">
        <v>125</v>
      </c>
      <c r="B196" t="s">
        <v>9114</v>
      </c>
      <c r="C196" t="s">
        <v>4190</v>
      </c>
      <c r="D196" t="s">
        <v>8219</v>
      </c>
      <c r="E196">
        <v>0</v>
      </c>
      <c r="F196">
        <v>0</v>
      </c>
    </row>
    <row r="197" spans="1:6" x14ac:dyDescent="0.3">
      <c r="A197" t="s">
        <v>127</v>
      </c>
      <c r="B197" t="s">
        <v>9115</v>
      </c>
      <c r="C197" t="s">
        <v>4192</v>
      </c>
      <c r="D197" t="s">
        <v>8221</v>
      </c>
      <c r="E197">
        <v>0</v>
      </c>
      <c r="F197">
        <v>0</v>
      </c>
    </row>
    <row r="198" spans="1:6" x14ac:dyDescent="0.3">
      <c r="A198" t="s">
        <v>128</v>
      </c>
      <c r="B198" t="s">
        <v>9116</v>
      </c>
      <c r="C198" t="s">
        <v>4193</v>
      </c>
      <c r="D198" t="s">
        <v>8221</v>
      </c>
      <c r="E198">
        <v>0</v>
      </c>
      <c r="F198">
        <v>0</v>
      </c>
    </row>
    <row r="199" spans="1:6" x14ac:dyDescent="0.3">
      <c r="A199" t="s">
        <v>129</v>
      </c>
      <c r="B199" t="s">
        <v>9117</v>
      </c>
      <c r="C199" t="s">
        <v>4194</v>
      </c>
      <c r="D199" t="s">
        <v>8222</v>
      </c>
      <c r="E199">
        <v>0</v>
      </c>
      <c r="F199">
        <v>0</v>
      </c>
    </row>
    <row r="200" spans="1:6" x14ac:dyDescent="0.3">
      <c r="A200" t="s">
        <v>130</v>
      </c>
      <c r="B200" t="s">
        <v>9118</v>
      </c>
      <c r="C200" t="s">
        <v>4195</v>
      </c>
      <c r="D200" t="s">
        <v>8222</v>
      </c>
      <c r="E200">
        <v>0</v>
      </c>
      <c r="F200">
        <v>0</v>
      </c>
    </row>
    <row r="201" spans="1:6" x14ac:dyDescent="0.3">
      <c r="A201" t="s">
        <v>131</v>
      </c>
      <c r="B201" t="s">
        <v>9119</v>
      </c>
      <c r="C201" t="s">
        <v>4196</v>
      </c>
      <c r="D201" t="s">
        <v>8223</v>
      </c>
      <c r="E201">
        <v>0</v>
      </c>
      <c r="F201">
        <v>0</v>
      </c>
    </row>
    <row r="202" spans="1:6" x14ac:dyDescent="0.3">
      <c r="A202" t="s">
        <v>132</v>
      </c>
      <c r="B202" t="s">
        <v>9120</v>
      </c>
      <c r="C202" t="s">
        <v>4197</v>
      </c>
      <c r="D202" t="s">
        <v>8224</v>
      </c>
      <c r="E202">
        <v>0</v>
      </c>
      <c r="F202">
        <v>0</v>
      </c>
    </row>
    <row r="203" spans="1:6" x14ac:dyDescent="0.3">
      <c r="A203" t="s">
        <v>133</v>
      </c>
      <c r="B203" t="s">
        <v>9121</v>
      </c>
      <c r="C203" t="s">
        <v>4198</v>
      </c>
      <c r="D203" t="s">
        <v>8225</v>
      </c>
      <c r="E203">
        <v>0</v>
      </c>
      <c r="F203">
        <v>0</v>
      </c>
    </row>
    <row r="204" spans="1:6" x14ac:dyDescent="0.3">
      <c r="A204" t="s">
        <v>134</v>
      </c>
      <c r="B204" t="s">
        <v>9122</v>
      </c>
      <c r="C204" t="s">
        <v>4199</v>
      </c>
      <c r="D204" t="s">
        <v>8226</v>
      </c>
      <c r="E204">
        <v>0</v>
      </c>
      <c r="F204">
        <v>0</v>
      </c>
    </row>
    <row r="205" spans="1:6" x14ac:dyDescent="0.3">
      <c r="A205" t="s">
        <v>135</v>
      </c>
      <c r="B205" t="s">
        <v>9123</v>
      </c>
      <c r="C205" t="s">
        <v>4200</v>
      </c>
      <c r="D205" t="s">
        <v>8227</v>
      </c>
      <c r="E205">
        <v>0</v>
      </c>
      <c r="F205">
        <v>0</v>
      </c>
    </row>
    <row r="206" spans="1:6" x14ac:dyDescent="0.3">
      <c r="A206" t="s">
        <v>136</v>
      </c>
      <c r="B206" t="s">
        <v>9124</v>
      </c>
      <c r="C206" t="s">
        <v>4201</v>
      </c>
      <c r="D206" t="s">
        <v>8228</v>
      </c>
      <c r="E206">
        <v>0</v>
      </c>
      <c r="F206">
        <v>0</v>
      </c>
    </row>
    <row r="207" spans="1:6" x14ac:dyDescent="0.3">
      <c r="A207" t="s">
        <v>137</v>
      </c>
      <c r="B207" t="s">
        <v>9125</v>
      </c>
      <c r="C207" t="s">
        <v>4202</v>
      </c>
      <c r="D207" t="s">
        <v>8228</v>
      </c>
      <c r="E207">
        <v>0</v>
      </c>
      <c r="F207">
        <v>0</v>
      </c>
    </row>
    <row r="208" spans="1:6" x14ac:dyDescent="0.3">
      <c r="A208" t="s">
        <v>138</v>
      </c>
      <c r="B208" t="s">
        <v>9126</v>
      </c>
      <c r="C208" t="s">
        <v>4203</v>
      </c>
      <c r="D208" t="s">
        <v>8228</v>
      </c>
      <c r="E208">
        <v>0</v>
      </c>
      <c r="F208">
        <v>0</v>
      </c>
    </row>
    <row r="209" spans="1:6" x14ac:dyDescent="0.3">
      <c r="A209" t="s">
        <v>139</v>
      </c>
      <c r="B209" t="s">
        <v>9127</v>
      </c>
      <c r="C209" t="s">
        <v>4204</v>
      </c>
      <c r="D209" t="s">
        <v>8228</v>
      </c>
      <c r="E209">
        <v>0</v>
      </c>
      <c r="F209">
        <v>0</v>
      </c>
    </row>
    <row r="210" spans="1:6" x14ac:dyDescent="0.3">
      <c r="A210" t="s">
        <v>140</v>
      </c>
      <c r="B210" t="s">
        <v>9128</v>
      </c>
      <c r="C210" t="s">
        <v>4205</v>
      </c>
      <c r="D210" t="s">
        <v>8228</v>
      </c>
      <c r="E210">
        <v>0</v>
      </c>
      <c r="F210">
        <v>0</v>
      </c>
    </row>
    <row r="211" spans="1:6" x14ac:dyDescent="0.3">
      <c r="A211" t="s">
        <v>141</v>
      </c>
      <c r="B211" t="s">
        <v>9129</v>
      </c>
      <c r="C211" t="s">
        <v>4206</v>
      </c>
      <c r="D211" t="s">
        <v>8229</v>
      </c>
      <c r="E211">
        <v>0</v>
      </c>
      <c r="F211">
        <v>0</v>
      </c>
    </row>
    <row r="212" spans="1:6" x14ac:dyDescent="0.3">
      <c r="A212" t="s">
        <v>142</v>
      </c>
      <c r="B212" t="s">
        <v>9130</v>
      </c>
      <c r="C212" t="s">
        <v>4207</v>
      </c>
      <c r="D212" t="s">
        <v>8230</v>
      </c>
      <c r="E212">
        <v>0</v>
      </c>
      <c r="F212">
        <v>0</v>
      </c>
    </row>
    <row r="213" spans="1:6" x14ac:dyDescent="0.3">
      <c r="A213" t="s">
        <v>143</v>
      </c>
      <c r="B213" t="s">
        <v>9131</v>
      </c>
      <c r="C213" t="s">
        <v>4208</v>
      </c>
      <c r="D213" t="s">
        <v>8231</v>
      </c>
      <c r="E213">
        <v>0</v>
      </c>
      <c r="F213">
        <v>0</v>
      </c>
    </row>
    <row r="214" spans="1:6" x14ac:dyDescent="0.3">
      <c r="A214" t="s">
        <v>144</v>
      </c>
      <c r="B214" t="s">
        <v>9132</v>
      </c>
      <c r="C214" t="s">
        <v>4209</v>
      </c>
      <c r="D214" t="s">
        <v>8232</v>
      </c>
      <c r="E214">
        <v>0</v>
      </c>
      <c r="F214">
        <v>0</v>
      </c>
    </row>
    <row r="215" spans="1:6" x14ac:dyDescent="0.3">
      <c r="A215" t="s">
        <v>145</v>
      </c>
      <c r="B215" t="s">
        <v>9132</v>
      </c>
      <c r="C215" t="s">
        <v>4210</v>
      </c>
      <c r="D215" t="s">
        <v>8231</v>
      </c>
      <c r="E215">
        <v>0</v>
      </c>
      <c r="F215">
        <v>0</v>
      </c>
    </row>
    <row r="216" spans="1:6" x14ac:dyDescent="0.3">
      <c r="A216" t="s">
        <v>146</v>
      </c>
      <c r="B216" t="s">
        <v>9133</v>
      </c>
      <c r="C216" t="s">
        <v>4211</v>
      </c>
      <c r="D216" t="s">
        <v>8233</v>
      </c>
      <c r="E216">
        <v>0</v>
      </c>
      <c r="F216">
        <v>0</v>
      </c>
    </row>
    <row r="217" spans="1:6" x14ac:dyDescent="0.3">
      <c r="A217" t="s">
        <v>147</v>
      </c>
      <c r="B217" t="s">
        <v>9134</v>
      </c>
      <c r="C217" t="s">
        <v>4212</v>
      </c>
      <c r="D217" t="s">
        <v>8232</v>
      </c>
      <c r="E217">
        <v>0</v>
      </c>
      <c r="F217">
        <v>0</v>
      </c>
    </row>
    <row r="218" spans="1:6" x14ac:dyDescent="0.3">
      <c r="A218" t="s">
        <v>148</v>
      </c>
      <c r="B218" t="s">
        <v>9134</v>
      </c>
      <c r="C218" t="s">
        <v>4213</v>
      </c>
      <c r="D218" t="s">
        <v>8231</v>
      </c>
      <c r="E218">
        <v>0</v>
      </c>
      <c r="F218">
        <v>0</v>
      </c>
    </row>
    <row r="219" spans="1:6" x14ac:dyDescent="0.3">
      <c r="A219" t="s">
        <v>149</v>
      </c>
      <c r="B219" t="s">
        <v>9135</v>
      </c>
      <c r="C219" t="s">
        <v>4214</v>
      </c>
      <c r="D219" t="s">
        <v>8234</v>
      </c>
      <c r="E219">
        <v>0</v>
      </c>
      <c r="F219">
        <v>0</v>
      </c>
    </row>
    <row r="220" spans="1:6" x14ac:dyDescent="0.3">
      <c r="A220" t="s">
        <v>150</v>
      </c>
      <c r="B220" t="s">
        <v>9136</v>
      </c>
      <c r="C220" t="s">
        <v>4215</v>
      </c>
      <c r="D220" t="s">
        <v>8235</v>
      </c>
      <c r="E220">
        <v>0</v>
      </c>
      <c r="F220">
        <v>0</v>
      </c>
    </row>
    <row r="221" spans="1:6" x14ac:dyDescent="0.3">
      <c r="A221" t="s">
        <v>152</v>
      </c>
      <c r="B221" t="s">
        <v>9138</v>
      </c>
      <c r="C221" t="s">
        <v>4217</v>
      </c>
      <c r="D221" t="s">
        <v>8237</v>
      </c>
      <c r="E221">
        <v>0</v>
      </c>
      <c r="F221">
        <v>0</v>
      </c>
    </row>
    <row r="222" spans="1:6" x14ac:dyDescent="0.3">
      <c r="A222" t="s">
        <v>153</v>
      </c>
      <c r="B222" t="s">
        <v>9139</v>
      </c>
      <c r="C222" t="s">
        <v>4218</v>
      </c>
      <c r="D222" t="s">
        <v>8238</v>
      </c>
      <c r="E222">
        <v>0</v>
      </c>
      <c r="F222">
        <v>0</v>
      </c>
    </row>
    <row r="223" spans="1:6" x14ac:dyDescent="0.3">
      <c r="A223" t="s">
        <v>154</v>
      </c>
      <c r="B223" t="s">
        <v>9140</v>
      </c>
      <c r="C223" t="s">
        <v>4219</v>
      </c>
      <c r="D223" t="s">
        <v>8237</v>
      </c>
      <c r="E223">
        <v>0</v>
      </c>
      <c r="F223">
        <v>0</v>
      </c>
    </row>
    <row r="224" spans="1:6" x14ac:dyDescent="0.3">
      <c r="A224" t="s">
        <v>155</v>
      </c>
      <c r="B224" t="s">
        <v>9141</v>
      </c>
      <c r="C224" t="s">
        <v>4220</v>
      </c>
      <c r="D224" t="s">
        <v>8236</v>
      </c>
      <c r="E224">
        <v>0</v>
      </c>
      <c r="F224">
        <v>0</v>
      </c>
    </row>
    <row r="225" spans="1:6" x14ac:dyDescent="0.3">
      <c r="A225" t="s">
        <v>156</v>
      </c>
      <c r="B225" t="s">
        <v>9141</v>
      </c>
      <c r="C225" t="s">
        <v>4221</v>
      </c>
      <c r="D225" t="s">
        <v>8238</v>
      </c>
      <c r="E225">
        <v>0</v>
      </c>
      <c r="F225">
        <v>0</v>
      </c>
    </row>
    <row r="226" spans="1:6" x14ac:dyDescent="0.3">
      <c r="A226" t="s">
        <v>157</v>
      </c>
      <c r="B226" t="s">
        <v>9142</v>
      </c>
      <c r="C226" t="s">
        <v>4222</v>
      </c>
      <c r="D226" t="s">
        <v>8232</v>
      </c>
      <c r="E226">
        <v>0</v>
      </c>
      <c r="F226">
        <v>0</v>
      </c>
    </row>
    <row r="227" spans="1:6" x14ac:dyDescent="0.3">
      <c r="A227" t="s">
        <v>158</v>
      </c>
      <c r="B227" t="s">
        <v>9142</v>
      </c>
      <c r="C227" t="s">
        <v>4223</v>
      </c>
      <c r="D227" t="s">
        <v>8231</v>
      </c>
      <c r="E227">
        <v>0</v>
      </c>
      <c r="F227">
        <v>0</v>
      </c>
    </row>
    <row r="228" spans="1:6" x14ac:dyDescent="0.3">
      <c r="A228" t="s">
        <v>159</v>
      </c>
      <c r="B228" t="s">
        <v>9143</v>
      </c>
      <c r="C228" t="s">
        <v>4224</v>
      </c>
      <c r="D228" t="s">
        <v>8234</v>
      </c>
      <c r="E228">
        <v>0</v>
      </c>
      <c r="F228">
        <v>0</v>
      </c>
    </row>
    <row r="229" spans="1:6" x14ac:dyDescent="0.3">
      <c r="A229" t="s">
        <v>160</v>
      </c>
      <c r="B229" t="s">
        <v>9144</v>
      </c>
      <c r="C229" t="s">
        <v>4225</v>
      </c>
      <c r="D229" t="s">
        <v>8232</v>
      </c>
      <c r="E229">
        <v>0</v>
      </c>
      <c r="F229">
        <v>0</v>
      </c>
    </row>
    <row r="230" spans="1:6" x14ac:dyDescent="0.3">
      <c r="A230" t="s">
        <v>161</v>
      </c>
      <c r="B230" t="s">
        <v>9144</v>
      </c>
      <c r="C230" t="s">
        <v>4226</v>
      </c>
      <c r="D230" t="s">
        <v>8231</v>
      </c>
      <c r="E230">
        <v>0</v>
      </c>
      <c r="F230">
        <v>0</v>
      </c>
    </row>
    <row r="231" spans="1:6" x14ac:dyDescent="0.3">
      <c r="A231" t="s">
        <v>162</v>
      </c>
      <c r="B231" t="s">
        <v>9145</v>
      </c>
      <c r="C231" t="s">
        <v>4227</v>
      </c>
      <c r="D231" t="s">
        <v>8234</v>
      </c>
      <c r="E231">
        <v>0</v>
      </c>
      <c r="F231">
        <v>0</v>
      </c>
    </row>
    <row r="232" spans="1:6" x14ac:dyDescent="0.3">
      <c r="A232" t="s">
        <v>163</v>
      </c>
      <c r="B232" t="s">
        <v>9146</v>
      </c>
      <c r="C232" t="s">
        <v>4228</v>
      </c>
      <c r="D232" t="s">
        <v>8239</v>
      </c>
      <c r="E232">
        <v>0</v>
      </c>
      <c r="F232">
        <v>0</v>
      </c>
    </row>
    <row r="233" spans="1:6" x14ac:dyDescent="0.3">
      <c r="A233" t="s">
        <v>164</v>
      </c>
      <c r="B233" t="s">
        <v>9147</v>
      </c>
      <c r="C233" t="s">
        <v>4229</v>
      </c>
      <c r="D233" t="s">
        <v>8232</v>
      </c>
      <c r="E233">
        <v>0</v>
      </c>
      <c r="F233">
        <v>0</v>
      </c>
    </row>
    <row r="234" spans="1:6" x14ac:dyDescent="0.3">
      <c r="A234" t="s">
        <v>165</v>
      </c>
      <c r="B234" t="s">
        <v>9147</v>
      </c>
      <c r="C234" t="s">
        <v>4230</v>
      </c>
      <c r="D234" t="s">
        <v>8231</v>
      </c>
      <c r="E234">
        <v>0</v>
      </c>
      <c r="F234">
        <v>0</v>
      </c>
    </row>
    <row r="235" spans="1:6" x14ac:dyDescent="0.3">
      <c r="A235" t="s">
        <v>166</v>
      </c>
      <c r="B235" t="s">
        <v>9148</v>
      </c>
      <c r="C235" t="s">
        <v>4231</v>
      </c>
      <c r="D235" t="s">
        <v>8240</v>
      </c>
      <c r="E235">
        <v>0</v>
      </c>
      <c r="F235">
        <v>0</v>
      </c>
    </row>
    <row r="236" spans="1:6" x14ac:dyDescent="0.3">
      <c r="A236" t="s">
        <v>167</v>
      </c>
      <c r="B236" t="s">
        <v>9149</v>
      </c>
      <c r="C236" t="s">
        <v>4232</v>
      </c>
      <c r="D236" t="s">
        <v>8241</v>
      </c>
      <c r="E236">
        <v>0</v>
      </c>
      <c r="F236">
        <v>0</v>
      </c>
    </row>
    <row r="237" spans="1:6" x14ac:dyDescent="0.3">
      <c r="A237" t="s">
        <v>168</v>
      </c>
      <c r="B237" t="s">
        <v>9150</v>
      </c>
      <c r="C237" t="s">
        <v>4233</v>
      </c>
      <c r="D237" t="s">
        <v>8242</v>
      </c>
      <c r="E237">
        <v>0</v>
      </c>
      <c r="F237">
        <v>0</v>
      </c>
    </row>
    <row r="238" spans="1:6" x14ac:dyDescent="0.3">
      <c r="A238" t="s">
        <v>169</v>
      </c>
      <c r="B238" t="s">
        <v>9151</v>
      </c>
      <c r="C238" t="s">
        <v>4234</v>
      </c>
      <c r="D238" t="s">
        <v>8243</v>
      </c>
      <c r="E238">
        <v>0</v>
      </c>
      <c r="F238">
        <v>0</v>
      </c>
    </row>
    <row r="239" spans="1:6" x14ac:dyDescent="0.3">
      <c r="A239" t="s">
        <v>170</v>
      </c>
      <c r="B239" t="s">
        <v>9152</v>
      </c>
      <c r="C239" t="s">
        <v>4235</v>
      </c>
      <c r="D239" t="s">
        <v>8244</v>
      </c>
      <c r="E239">
        <v>0</v>
      </c>
      <c r="F239">
        <v>0</v>
      </c>
    </row>
    <row r="240" spans="1:6" x14ac:dyDescent="0.3">
      <c r="A240" t="s">
        <v>171</v>
      </c>
      <c r="B240" t="s">
        <v>9153</v>
      </c>
      <c r="C240" t="s">
        <v>4236</v>
      </c>
      <c r="D240" t="s">
        <v>8245</v>
      </c>
      <c r="E240">
        <v>0</v>
      </c>
      <c r="F240">
        <v>0</v>
      </c>
    </row>
    <row r="241" spans="1:6" x14ac:dyDescent="0.3">
      <c r="A241" t="s">
        <v>172</v>
      </c>
      <c r="B241" t="s">
        <v>9153</v>
      </c>
      <c r="C241" t="s">
        <v>4237</v>
      </c>
      <c r="D241" t="s">
        <v>8246</v>
      </c>
      <c r="E241">
        <v>0</v>
      </c>
      <c r="F241">
        <v>0</v>
      </c>
    </row>
    <row r="242" spans="1:6" x14ac:dyDescent="0.3">
      <c r="A242" t="s">
        <v>173</v>
      </c>
      <c r="B242" t="s">
        <v>9154</v>
      </c>
      <c r="C242" t="s">
        <v>4238</v>
      </c>
      <c r="D242" t="s">
        <v>8247</v>
      </c>
      <c r="E242">
        <v>0</v>
      </c>
      <c r="F242">
        <v>0</v>
      </c>
    </row>
    <row r="243" spans="1:6" x14ac:dyDescent="0.3">
      <c r="A243" t="s">
        <v>174</v>
      </c>
      <c r="B243" t="s">
        <v>9155</v>
      </c>
      <c r="C243" t="s">
        <v>4239</v>
      </c>
      <c r="D243" t="s">
        <v>8248</v>
      </c>
      <c r="E243">
        <v>0</v>
      </c>
      <c r="F243">
        <v>0</v>
      </c>
    </row>
    <row r="244" spans="1:6" x14ac:dyDescent="0.3">
      <c r="A244" t="s">
        <v>175</v>
      </c>
      <c r="B244" t="s">
        <v>9156</v>
      </c>
      <c r="C244" t="s">
        <v>4240</v>
      </c>
      <c r="D244" t="s">
        <v>8249</v>
      </c>
      <c r="E244">
        <v>0</v>
      </c>
      <c r="F244">
        <v>0</v>
      </c>
    </row>
    <row r="245" spans="1:6" x14ac:dyDescent="0.3">
      <c r="A245" t="s">
        <v>176</v>
      </c>
      <c r="B245" t="s">
        <v>9157</v>
      </c>
      <c r="C245" t="s">
        <v>4241</v>
      </c>
      <c r="E245">
        <v>0</v>
      </c>
      <c r="F245">
        <v>0</v>
      </c>
    </row>
    <row r="246" spans="1:6" x14ac:dyDescent="0.3">
      <c r="A246" t="s">
        <v>177</v>
      </c>
      <c r="B246" t="s">
        <v>9158</v>
      </c>
      <c r="C246" t="s">
        <v>4242</v>
      </c>
      <c r="D246" t="s">
        <v>8237</v>
      </c>
      <c r="E246">
        <v>0</v>
      </c>
      <c r="F246">
        <v>0</v>
      </c>
    </row>
    <row r="247" spans="1:6" x14ac:dyDescent="0.3">
      <c r="A247" t="s">
        <v>178</v>
      </c>
      <c r="B247" t="s">
        <v>9159</v>
      </c>
      <c r="C247" t="s">
        <v>4243</v>
      </c>
      <c r="D247" t="s">
        <v>8250</v>
      </c>
      <c r="E247">
        <v>0</v>
      </c>
      <c r="F247">
        <v>0</v>
      </c>
    </row>
    <row r="248" spans="1:6" x14ac:dyDescent="0.3">
      <c r="A248" t="s">
        <v>179</v>
      </c>
      <c r="B248" t="s">
        <v>9160</v>
      </c>
      <c r="C248" t="s">
        <v>4244</v>
      </c>
      <c r="D248" t="s">
        <v>8251</v>
      </c>
      <c r="E248">
        <v>0</v>
      </c>
      <c r="F248">
        <v>0</v>
      </c>
    </row>
    <row r="249" spans="1:6" x14ac:dyDescent="0.3">
      <c r="A249" t="s">
        <v>180</v>
      </c>
      <c r="B249" t="s">
        <v>9161</v>
      </c>
      <c r="C249" t="s">
        <v>4245</v>
      </c>
      <c r="D249" t="s">
        <v>8252</v>
      </c>
      <c r="E249">
        <v>0</v>
      </c>
      <c r="F249">
        <v>0</v>
      </c>
    </row>
    <row r="250" spans="1:6" x14ac:dyDescent="0.3">
      <c r="A250" t="s">
        <v>181</v>
      </c>
      <c r="B250" t="s">
        <v>9162</v>
      </c>
      <c r="C250" t="s">
        <v>4246</v>
      </c>
      <c r="D250" t="s">
        <v>8253</v>
      </c>
      <c r="E250">
        <v>0</v>
      </c>
      <c r="F250">
        <v>0</v>
      </c>
    </row>
    <row r="251" spans="1:6" x14ac:dyDescent="0.3">
      <c r="A251" t="s">
        <v>182</v>
      </c>
      <c r="B251" t="s">
        <v>9163</v>
      </c>
      <c r="C251" t="s">
        <v>4247</v>
      </c>
      <c r="D251" t="s">
        <v>8254</v>
      </c>
      <c r="E251">
        <v>0</v>
      </c>
      <c r="F251">
        <v>0</v>
      </c>
    </row>
    <row r="252" spans="1:6" x14ac:dyDescent="0.3">
      <c r="A252" t="s">
        <v>183</v>
      </c>
      <c r="B252" t="s">
        <v>9164</v>
      </c>
      <c r="C252" t="s">
        <v>4248</v>
      </c>
      <c r="D252" t="s">
        <v>8255</v>
      </c>
      <c r="E252">
        <v>0</v>
      </c>
      <c r="F252">
        <v>0</v>
      </c>
    </row>
    <row r="253" spans="1:6" x14ac:dyDescent="0.3">
      <c r="A253" t="s">
        <v>184</v>
      </c>
      <c r="B253" t="s">
        <v>9165</v>
      </c>
      <c r="C253" t="s">
        <v>4249</v>
      </c>
      <c r="D253" t="s">
        <v>8256</v>
      </c>
      <c r="E253">
        <v>0</v>
      </c>
      <c r="F253">
        <v>0</v>
      </c>
    </row>
    <row r="254" spans="1:6" x14ac:dyDescent="0.3">
      <c r="A254" t="s">
        <v>185</v>
      </c>
      <c r="B254" t="s">
        <v>9166</v>
      </c>
      <c r="C254" t="s">
        <v>4250</v>
      </c>
      <c r="D254" t="s">
        <v>8257</v>
      </c>
      <c r="E254">
        <v>0</v>
      </c>
      <c r="F254">
        <v>0</v>
      </c>
    </row>
    <row r="255" spans="1:6" x14ac:dyDescent="0.3">
      <c r="A255" t="s">
        <v>186</v>
      </c>
      <c r="B255" t="s">
        <v>9166</v>
      </c>
      <c r="C255" t="s">
        <v>4251</v>
      </c>
      <c r="D255" t="s">
        <v>8258</v>
      </c>
      <c r="E255">
        <v>0</v>
      </c>
      <c r="F255">
        <v>0</v>
      </c>
    </row>
    <row r="256" spans="1:6" x14ac:dyDescent="0.3">
      <c r="A256" t="s">
        <v>187</v>
      </c>
      <c r="B256" t="s">
        <v>9167</v>
      </c>
      <c r="C256" t="s">
        <v>4252</v>
      </c>
      <c r="D256" t="s">
        <v>8259</v>
      </c>
      <c r="E256">
        <v>0</v>
      </c>
      <c r="F256">
        <v>0</v>
      </c>
    </row>
    <row r="257" spans="1:6" x14ac:dyDescent="0.3">
      <c r="A257" t="s">
        <v>188</v>
      </c>
      <c r="B257" t="s">
        <v>9168</v>
      </c>
      <c r="C257" t="s">
        <v>4253</v>
      </c>
      <c r="D257" t="s">
        <v>8260</v>
      </c>
      <c r="E257">
        <v>0</v>
      </c>
      <c r="F257">
        <v>0</v>
      </c>
    </row>
    <row r="258" spans="1:6" x14ac:dyDescent="0.3">
      <c r="A258" t="s">
        <v>189</v>
      </c>
      <c r="B258" t="s">
        <v>9169</v>
      </c>
      <c r="C258" t="s">
        <v>4254</v>
      </c>
      <c r="D258" t="s">
        <v>8261</v>
      </c>
      <c r="E258">
        <v>0</v>
      </c>
      <c r="F258">
        <v>0</v>
      </c>
    </row>
    <row r="259" spans="1:6" x14ac:dyDescent="0.3">
      <c r="A259" t="s">
        <v>190</v>
      </c>
      <c r="B259" t="s">
        <v>9170</v>
      </c>
      <c r="C259" t="s">
        <v>4255</v>
      </c>
      <c r="D259" t="s">
        <v>8262</v>
      </c>
      <c r="E259">
        <v>0</v>
      </c>
      <c r="F259">
        <v>0</v>
      </c>
    </row>
    <row r="260" spans="1:6" x14ac:dyDescent="0.3">
      <c r="A260" t="s">
        <v>191</v>
      </c>
      <c r="B260" t="s">
        <v>9171</v>
      </c>
      <c r="C260" t="s">
        <v>4256</v>
      </c>
      <c r="D260" t="s">
        <v>8263</v>
      </c>
      <c r="E260">
        <v>0</v>
      </c>
      <c r="F260">
        <v>0</v>
      </c>
    </row>
    <row r="261" spans="1:6" x14ac:dyDescent="0.3">
      <c r="A261" t="s">
        <v>192</v>
      </c>
      <c r="B261" t="s">
        <v>9172</v>
      </c>
      <c r="C261" t="s">
        <v>4257</v>
      </c>
      <c r="D261" t="s">
        <v>8264</v>
      </c>
      <c r="E261">
        <v>0</v>
      </c>
      <c r="F261">
        <v>0</v>
      </c>
    </row>
    <row r="262" spans="1:6" x14ac:dyDescent="0.3">
      <c r="A262" t="s">
        <v>193</v>
      </c>
      <c r="B262" t="s">
        <v>9172</v>
      </c>
      <c r="C262" t="s">
        <v>4258</v>
      </c>
      <c r="D262" t="s">
        <v>8265</v>
      </c>
      <c r="E262">
        <v>0</v>
      </c>
      <c r="F262">
        <v>0</v>
      </c>
    </row>
    <row r="263" spans="1:6" x14ac:dyDescent="0.3">
      <c r="A263" t="s">
        <v>194</v>
      </c>
      <c r="B263" t="s">
        <v>9172</v>
      </c>
      <c r="C263" t="s">
        <v>4259</v>
      </c>
      <c r="D263" t="s">
        <v>8264</v>
      </c>
      <c r="E263">
        <v>0</v>
      </c>
      <c r="F263">
        <v>0</v>
      </c>
    </row>
    <row r="264" spans="1:6" x14ac:dyDescent="0.3">
      <c r="A264" t="s">
        <v>195</v>
      </c>
      <c r="B264" t="s">
        <v>9173</v>
      </c>
      <c r="C264" t="s">
        <v>4260</v>
      </c>
      <c r="D264" t="s">
        <v>8266</v>
      </c>
      <c r="E264">
        <v>0</v>
      </c>
      <c r="F264">
        <v>0</v>
      </c>
    </row>
    <row r="265" spans="1:6" x14ac:dyDescent="0.3">
      <c r="A265" t="s">
        <v>196</v>
      </c>
      <c r="B265" t="s">
        <v>9174</v>
      </c>
      <c r="C265" t="s">
        <v>4261</v>
      </c>
      <c r="D265" t="s">
        <v>8267</v>
      </c>
      <c r="E265">
        <v>0</v>
      </c>
      <c r="F265">
        <v>0</v>
      </c>
    </row>
    <row r="266" spans="1:6" x14ac:dyDescent="0.3">
      <c r="A266" t="s">
        <v>197</v>
      </c>
      <c r="B266" t="s">
        <v>9174</v>
      </c>
      <c r="C266" t="s">
        <v>4262</v>
      </c>
      <c r="D266" t="s">
        <v>8268</v>
      </c>
      <c r="E266">
        <v>0</v>
      </c>
      <c r="F266">
        <v>0</v>
      </c>
    </row>
    <row r="267" spans="1:6" x14ac:dyDescent="0.3">
      <c r="A267" t="s">
        <v>198</v>
      </c>
      <c r="B267" t="s">
        <v>9175</v>
      </c>
      <c r="C267" t="s">
        <v>4263</v>
      </c>
      <c r="D267" t="s">
        <v>8269</v>
      </c>
      <c r="E267">
        <v>0</v>
      </c>
      <c r="F267">
        <v>0</v>
      </c>
    </row>
    <row r="268" spans="1:6" x14ac:dyDescent="0.3">
      <c r="A268" t="s">
        <v>199</v>
      </c>
      <c r="B268" t="s">
        <v>9175</v>
      </c>
      <c r="C268" t="s">
        <v>4264</v>
      </c>
      <c r="D268" t="s">
        <v>8270</v>
      </c>
      <c r="E268">
        <v>0</v>
      </c>
      <c r="F268">
        <v>0</v>
      </c>
    </row>
    <row r="269" spans="1:6" x14ac:dyDescent="0.3">
      <c r="A269" t="s">
        <v>200</v>
      </c>
      <c r="B269" t="s">
        <v>9175</v>
      </c>
      <c r="C269" t="s">
        <v>4265</v>
      </c>
      <c r="D269" t="s">
        <v>8270</v>
      </c>
      <c r="E269">
        <v>0</v>
      </c>
      <c r="F269">
        <v>0</v>
      </c>
    </row>
    <row r="270" spans="1:6" x14ac:dyDescent="0.3">
      <c r="A270" t="s">
        <v>201</v>
      </c>
      <c r="B270" t="s">
        <v>9176</v>
      </c>
      <c r="C270" t="s">
        <v>4266</v>
      </c>
      <c r="D270" t="s">
        <v>8271</v>
      </c>
      <c r="E270">
        <v>0</v>
      </c>
      <c r="F270">
        <v>0</v>
      </c>
    </row>
    <row r="271" spans="1:6" x14ac:dyDescent="0.3">
      <c r="A271" t="s">
        <v>204</v>
      </c>
      <c r="B271" t="s">
        <v>9179</v>
      </c>
      <c r="C271" t="s">
        <v>4269</v>
      </c>
      <c r="D271" t="s">
        <v>8274</v>
      </c>
      <c r="E271">
        <v>0</v>
      </c>
      <c r="F271">
        <v>0</v>
      </c>
    </row>
    <row r="272" spans="1:6" x14ac:dyDescent="0.3">
      <c r="A272" t="s">
        <v>205</v>
      </c>
      <c r="B272" t="s">
        <v>9180</v>
      </c>
      <c r="C272" t="s">
        <v>4270</v>
      </c>
      <c r="D272" t="s">
        <v>8275</v>
      </c>
      <c r="E272">
        <v>0</v>
      </c>
      <c r="F272">
        <v>0</v>
      </c>
    </row>
    <row r="273" spans="1:6" x14ac:dyDescent="0.3">
      <c r="A273" t="s">
        <v>206</v>
      </c>
      <c r="B273" t="s">
        <v>9181</v>
      </c>
      <c r="C273" t="s">
        <v>4271</v>
      </c>
      <c r="D273" t="s">
        <v>8276</v>
      </c>
      <c r="E273">
        <v>0</v>
      </c>
      <c r="F273">
        <v>0</v>
      </c>
    </row>
    <row r="274" spans="1:6" x14ac:dyDescent="0.3">
      <c r="A274" t="s">
        <v>207</v>
      </c>
      <c r="B274" t="s">
        <v>9182</v>
      </c>
      <c r="C274" t="s">
        <v>4272</v>
      </c>
      <c r="D274" t="s">
        <v>8277</v>
      </c>
      <c r="E274">
        <v>0</v>
      </c>
      <c r="F274">
        <v>0</v>
      </c>
    </row>
    <row r="275" spans="1:6" x14ac:dyDescent="0.3">
      <c r="A275" t="s">
        <v>208</v>
      </c>
      <c r="B275" t="s">
        <v>9183</v>
      </c>
      <c r="C275" t="s">
        <v>4273</v>
      </c>
      <c r="D275" t="s">
        <v>8278</v>
      </c>
      <c r="E275">
        <v>0</v>
      </c>
      <c r="F275">
        <v>0</v>
      </c>
    </row>
    <row r="276" spans="1:6" x14ac:dyDescent="0.3">
      <c r="A276" t="s">
        <v>209</v>
      </c>
      <c r="B276" t="s">
        <v>9184</v>
      </c>
      <c r="C276" t="s">
        <v>4274</v>
      </c>
      <c r="D276" t="s">
        <v>8279</v>
      </c>
      <c r="E276">
        <v>0</v>
      </c>
      <c r="F276">
        <v>0</v>
      </c>
    </row>
    <row r="277" spans="1:6" x14ac:dyDescent="0.3">
      <c r="A277" t="s">
        <v>210</v>
      </c>
      <c r="B277" t="s">
        <v>9185</v>
      </c>
      <c r="C277" t="s">
        <v>4275</v>
      </c>
      <c r="D277" t="s">
        <v>8279</v>
      </c>
      <c r="E277">
        <v>0</v>
      </c>
      <c r="F277">
        <v>0</v>
      </c>
    </row>
    <row r="278" spans="1:6" x14ac:dyDescent="0.3">
      <c r="A278" t="s">
        <v>211</v>
      </c>
      <c r="B278" t="s">
        <v>9186</v>
      </c>
      <c r="C278" t="s">
        <v>4276</v>
      </c>
      <c r="D278" t="s">
        <v>8280</v>
      </c>
      <c r="E278">
        <v>0</v>
      </c>
      <c r="F278">
        <v>0</v>
      </c>
    </row>
    <row r="279" spans="1:6" x14ac:dyDescent="0.3">
      <c r="A279" t="s">
        <v>212</v>
      </c>
      <c r="B279" t="s">
        <v>9187</v>
      </c>
      <c r="C279" t="s">
        <v>4277</v>
      </c>
      <c r="D279" t="s">
        <v>8280</v>
      </c>
      <c r="E279">
        <v>0</v>
      </c>
      <c r="F279">
        <v>0</v>
      </c>
    </row>
    <row r="280" spans="1:6" x14ac:dyDescent="0.3">
      <c r="A280" t="s">
        <v>213</v>
      </c>
      <c r="B280" t="s">
        <v>9188</v>
      </c>
      <c r="C280" t="s">
        <v>4278</v>
      </c>
      <c r="D280" t="s">
        <v>8281</v>
      </c>
      <c r="E280">
        <v>0</v>
      </c>
      <c r="F280">
        <v>0</v>
      </c>
    </row>
    <row r="281" spans="1:6" x14ac:dyDescent="0.3">
      <c r="A281" t="s">
        <v>214</v>
      </c>
      <c r="B281" t="s">
        <v>9188</v>
      </c>
      <c r="C281" t="s">
        <v>4279</v>
      </c>
      <c r="D281" t="s">
        <v>8281</v>
      </c>
      <c r="E281">
        <v>0</v>
      </c>
      <c r="F281">
        <v>0</v>
      </c>
    </row>
    <row r="282" spans="1:6" x14ac:dyDescent="0.3">
      <c r="A282" t="s">
        <v>215</v>
      </c>
      <c r="B282" t="s">
        <v>9188</v>
      </c>
      <c r="C282" t="s">
        <v>4280</v>
      </c>
      <c r="D282" t="s">
        <v>8281</v>
      </c>
      <c r="E282">
        <v>0</v>
      </c>
      <c r="F282">
        <v>0</v>
      </c>
    </row>
    <row r="283" spans="1:6" x14ac:dyDescent="0.3">
      <c r="A283" t="s">
        <v>216</v>
      </c>
      <c r="B283" t="s">
        <v>9189</v>
      </c>
      <c r="C283" t="s">
        <v>4281</v>
      </c>
      <c r="D283" t="s">
        <v>8281</v>
      </c>
      <c r="E283">
        <v>0</v>
      </c>
      <c r="F283">
        <v>0</v>
      </c>
    </row>
    <row r="284" spans="1:6" x14ac:dyDescent="0.3">
      <c r="A284" t="s">
        <v>217</v>
      </c>
      <c r="B284" t="s">
        <v>9190</v>
      </c>
      <c r="C284" t="s">
        <v>4282</v>
      </c>
      <c r="D284" t="s">
        <v>8282</v>
      </c>
      <c r="E284">
        <v>0</v>
      </c>
      <c r="F284">
        <v>0</v>
      </c>
    </row>
    <row r="285" spans="1:6" x14ac:dyDescent="0.3">
      <c r="A285" t="s">
        <v>218</v>
      </c>
      <c r="B285" t="s">
        <v>9191</v>
      </c>
      <c r="C285" t="s">
        <v>4283</v>
      </c>
      <c r="D285" t="s">
        <v>8283</v>
      </c>
      <c r="E285">
        <v>0</v>
      </c>
      <c r="F285">
        <v>0</v>
      </c>
    </row>
    <row r="286" spans="1:6" x14ac:dyDescent="0.3">
      <c r="A286" t="s">
        <v>219</v>
      </c>
      <c r="B286" t="s">
        <v>9192</v>
      </c>
      <c r="C286" t="s">
        <v>4284</v>
      </c>
      <c r="D286" t="s">
        <v>8284</v>
      </c>
      <c r="E286">
        <v>0</v>
      </c>
      <c r="F286">
        <v>0</v>
      </c>
    </row>
    <row r="287" spans="1:6" x14ac:dyDescent="0.3">
      <c r="A287" t="s">
        <v>220</v>
      </c>
      <c r="B287" t="s">
        <v>9193</v>
      </c>
      <c r="C287" t="s">
        <v>4285</v>
      </c>
      <c r="D287" t="s">
        <v>8285</v>
      </c>
      <c r="E287">
        <v>0</v>
      </c>
      <c r="F287">
        <v>0</v>
      </c>
    </row>
    <row r="288" spans="1:6" x14ac:dyDescent="0.3">
      <c r="A288" t="s">
        <v>221</v>
      </c>
      <c r="B288" t="s">
        <v>9194</v>
      </c>
      <c r="C288" t="s">
        <v>4286</v>
      </c>
      <c r="D288" t="s">
        <v>8286</v>
      </c>
      <c r="E288">
        <v>0</v>
      </c>
      <c r="F288">
        <v>0</v>
      </c>
    </row>
    <row r="289" spans="1:6" x14ac:dyDescent="0.3">
      <c r="A289" t="s">
        <v>222</v>
      </c>
      <c r="B289" t="s">
        <v>9195</v>
      </c>
      <c r="C289" t="s">
        <v>4287</v>
      </c>
      <c r="D289" t="s">
        <v>8287</v>
      </c>
      <c r="E289">
        <v>0</v>
      </c>
      <c r="F289">
        <v>0</v>
      </c>
    </row>
    <row r="290" spans="1:6" x14ac:dyDescent="0.3">
      <c r="A290" t="s">
        <v>223</v>
      </c>
      <c r="B290" t="s">
        <v>9195</v>
      </c>
      <c r="C290" t="s">
        <v>4288</v>
      </c>
      <c r="D290" t="s">
        <v>8288</v>
      </c>
      <c r="E290">
        <v>0</v>
      </c>
      <c r="F290">
        <v>0</v>
      </c>
    </row>
    <row r="291" spans="1:6" x14ac:dyDescent="0.3">
      <c r="A291" t="s">
        <v>224</v>
      </c>
      <c r="B291" t="s">
        <v>9195</v>
      </c>
      <c r="C291" t="s">
        <v>4289</v>
      </c>
      <c r="D291" t="s">
        <v>8288</v>
      </c>
      <c r="E291">
        <v>0</v>
      </c>
      <c r="F291">
        <v>0</v>
      </c>
    </row>
    <row r="292" spans="1:6" x14ac:dyDescent="0.3">
      <c r="A292" t="s">
        <v>225</v>
      </c>
      <c r="B292" t="s">
        <v>9196</v>
      </c>
      <c r="C292" t="s">
        <v>4290</v>
      </c>
      <c r="D292" t="s">
        <v>8289</v>
      </c>
      <c r="E292">
        <v>0</v>
      </c>
      <c r="F292">
        <v>0</v>
      </c>
    </row>
    <row r="293" spans="1:6" x14ac:dyDescent="0.3">
      <c r="A293" t="s">
        <v>226</v>
      </c>
      <c r="B293" t="s">
        <v>9196</v>
      </c>
      <c r="C293" t="s">
        <v>4291</v>
      </c>
      <c r="D293" t="s">
        <v>8290</v>
      </c>
      <c r="E293">
        <v>0</v>
      </c>
      <c r="F293">
        <v>0</v>
      </c>
    </row>
    <row r="294" spans="1:6" x14ac:dyDescent="0.3">
      <c r="A294" t="s">
        <v>227</v>
      </c>
      <c r="B294" t="s">
        <v>9197</v>
      </c>
      <c r="C294" t="s">
        <v>4292</v>
      </c>
      <c r="D294" t="s">
        <v>8291</v>
      </c>
      <c r="E294">
        <v>0</v>
      </c>
      <c r="F294">
        <v>0</v>
      </c>
    </row>
    <row r="295" spans="1:6" x14ac:dyDescent="0.3">
      <c r="A295" t="s">
        <v>228</v>
      </c>
      <c r="B295" t="s">
        <v>9197</v>
      </c>
      <c r="C295" t="s">
        <v>4293</v>
      </c>
      <c r="D295" t="s">
        <v>8292</v>
      </c>
      <c r="E295">
        <v>0</v>
      </c>
      <c r="F295">
        <v>0</v>
      </c>
    </row>
    <row r="296" spans="1:6" x14ac:dyDescent="0.3">
      <c r="A296" t="s">
        <v>229</v>
      </c>
      <c r="B296" t="s">
        <v>9198</v>
      </c>
      <c r="C296" t="s">
        <v>4294</v>
      </c>
      <c r="D296" t="s">
        <v>8291</v>
      </c>
      <c r="E296">
        <v>0</v>
      </c>
      <c r="F296">
        <v>0</v>
      </c>
    </row>
    <row r="297" spans="1:6" x14ac:dyDescent="0.3">
      <c r="A297" t="s">
        <v>230</v>
      </c>
      <c r="B297" t="s">
        <v>9198</v>
      </c>
      <c r="C297" t="s">
        <v>4295</v>
      </c>
      <c r="D297" t="s">
        <v>8292</v>
      </c>
      <c r="E297">
        <v>0</v>
      </c>
      <c r="F297">
        <v>0</v>
      </c>
    </row>
    <row r="298" spans="1:6" x14ac:dyDescent="0.3">
      <c r="A298" t="s">
        <v>231</v>
      </c>
      <c r="B298" t="s">
        <v>9199</v>
      </c>
      <c r="C298" t="s">
        <v>4296</v>
      </c>
      <c r="D298" t="s">
        <v>8293</v>
      </c>
      <c r="E298">
        <v>0</v>
      </c>
      <c r="F298">
        <v>0</v>
      </c>
    </row>
    <row r="299" spans="1:6" x14ac:dyDescent="0.3">
      <c r="A299" t="s">
        <v>232</v>
      </c>
      <c r="B299" t="s">
        <v>9200</v>
      </c>
      <c r="C299" t="s">
        <v>4297</v>
      </c>
      <c r="D299" t="s">
        <v>8293</v>
      </c>
      <c r="E299">
        <v>0</v>
      </c>
      <c r="F299">
        <v>0</v>
      </c>
    </row>
    <row r="300" spans="1:6" x14ac:dyDescent="0.3">
      <c r="A300" t="s">
        <v>233</v>
      </c>
      <c r="B300" t="s">
        <v>9201</v>
      </c>
      <c r="C300" t="s">
        <v>4298</v>
      </c>
      <c r="D300" t="s">
        <v>8293</v>
      </c>
      <c r="E300">
        <v>0</v>
      </c>
      <c r="F300">
        <v>0</v>
      </c>
    </row>
    <row r="301" spans="1:6" x14ac:dyDescent="0.3">
      <c r="A301" t="s">
        <v>234</v>
      </c>
      <c r="B301" t="s">
        <v>9202</v>
      </c>
      <c r="C301" t="s">
        <v>4299</v>
      </c>
      <c r="D301" t="s">
        <v>8293</v>
      </c>
      <c r="E301">
        <v>0</v>
      </c>
      <c r="F301">
        <v>0</v>
      </c>
    </row>
    <row r="302" spans="1:6" x14ac:dyDescent="0.3">
      <c r="A302" t="s">
        <v>235</v>
      </c>
      <c r="B302" t="s">
        <v>9203</v>
      </c>
      <c r="C302" t="s">
        <v>4300</v>
      </c>
      <c r="D302" t="s">
        <v>8292</v>
      </c>
      <c r="E302">
        <v>0</v>
      </c>
      <c r="F302">
        <v>0</v>
      </c>
    </row>
    <row r="303" spans="1:6" x14ac:dyDescent="0.3">
      <c r="A303" t="s">
        <v>236</v>
      </c>
      <c r="B303" t="s">
        <v>9204</v>
      </c>
      <c r="C303" t="s">
        <v>4301</v>
      </c>
      <c r="D303" t="s">
        <v>8292</v>
      </c>
      <c r="E303">
        <v>0</v>
      </c>
      <c r="F303">
        <v>0</v>
      </c>
    </row>
    <row r="304" spans="1:6" x14ac:dyDescent="0.3">
      <c r="A304" t="s">
        <v>237</v>
      </c>
      <c r="B304" t="s">
        <v>9205</v>
      </c>
      <c r="C304" t="s">
        <v>4302</v>
      </c>
      <c r="D304" t="s">
        <v>8292</v>
      </c>
      <c r="E304">
        <v>0</v>
      </c>
      <c r="F304">
        <v>0</v>
      </c>
    </row>
    <row r="305" spans="1:6" x14ac:dyDescent="0.3">
      <c r="A305" t="s">
        <v>238</v>
      </c>
      <c r="B305" t="s">
        <v>9206</v>
      </c>
      <c r="C305" t="s">
        <v>4303</v>
      </c>
      <c r="D305" t="s">
        <v>8292</v>
      </c>
      <c r="E305">
        <v>0</v>
      </c>
      <c r="F305">
        <v>0</v>
      </c>
    </row>
    <row r="306" spans="1:6" x14ac:dyDescent="0.3">
      <c r="A306" t="s">
        <v>239</v>
      </c>
      <c r="B306" t="s">
        <v>9207</v>
      </c>
      <c r="C306" t="s">
        <v>4304</v>
      </c>
      <c r="D306" t="s">
        <v>8294</v>
      </c>
      <c r="E306">
        <v>0</v>
      </c>
      <c r="F306">
        <v>0</v>
      </c>
    </row>
    <row r="307" spans="1:6" x14ac:dyDescent="0.3">
      <c r="A307" t="s">
        <v>240</v>
      </c>
      <c r="B307" t="s">
        <v>9208</v>
      </c>
      <c r="C307" t="s">
        <v>4305</v>
      </c>
      <c r="D307" t="s">
        <v>8295</v>
      </c>
      <c r="E307">
        <v>0</v>
      </c>
      <c r="F307">
        <v>0</v>
      </c>
    </row>
    <row r="308" spans="1:6" x14ac:dyDescent="0.3">
      <c r="A308" t="s">
        <v>241</v>
      </c>
      <c r="B308" t="s">
        <v>9209</v>
      </c>
      <c r="C308" t="s">
        <v>4306</v>
      </c>
      <c r="D308" t="s">
        <v>8296</v>
      </c>
      <c r="E308">
        <v>0</v>
      </c>
      <c r="F308">
        <v>0</v>
      </c>
    </row>
    <row r="309" spans="1:6" x14ac:dyDescent="0.3">
      <c r="A309" t="s">
        <v>242</v>
      </c>
      <c r="B309" t="s">
        <v>9210</v>
      </c>
      <c r="C309" t="s">
        <v>4307</v>
      </c>
      <c r="D309" t="s">
        <v>8297</v>
      </c>
      <c r="E309">
        <v>0</v>
      </c>
      <c r="F309">
        <v>0</v>
      </c>
    </row>
    <row r="310" spans="1:6" x14ac:dyDescent="0.3">
      <c r="A310" t="s">
        <v>243</v>
      </c>
      <c r="B310" t="s">
        <v>9211</v>
      </c>
      <c r="C310" t="s">
        <v>4308</v>
      </c>
      <c r="D310" t="s">
        <v>8298</v>
      </c>
      <c r="E310">
        <v>0</v>
      </c>
      <c r="F310">
        <v>0</v>
      </c>
    </row>
    <row r="311" spans="1:6" x14ac:dyDescent="0.3">
      <c r="A311" t="s">
        <v>244</v>
      </c>
      <c r="B311" t="s">
        <v>9212</v>
      </c>
      <c r="C311" t="s">
        <v>4309</v>
      </c>
      <c r="D311" t="s">
        <v>8299</v>
      </c>
      <c r="E311">
        <v>0</v>
      </c>
      <c r="F311">
        <v>0</v>
      </c>
    </row>
    <row r="312" spans="1:6" x14ac:dyDescent="0.3">
      <c r="A312" t="s">
        <v>245</v>
      </c>
      <c r="B312" t="s">
        <v>9213</v>
      </c>
      <c r="C312" t="s">
        <v>4310</v>
      </c>
      <c r="D312" t="s">
        <v>8300</v>
      </c>
      <c r="E312">
        <v>0</v>
      </c>
      <c r="F312">
        <v>0</v>
      </c>
    </row>
    <row r="313" spans="1:6" x14ac:dyDescent="0.3">
      <c r="A313" t="s">
        <v>246</v>
      </c>
      <c r="B313" t="s">
        <v>9214</v>
      </c>
      <c r="C313" t="s">
        <v>4311</v>
      </c>
      <c r="D313" t="s">
        <v>8301</v>
      </c>
      <c r="E313">
        <v>0</v>
      </c>
      <c r="F313">
        <v>0</v>
      </c>
    </row>
    <row r="314" spans="1:6" x14ac:dyDescent="0.3">
      <c r="A314" t="s">
        <v>247</v>
      </c>
      <c r="B314" t="s">
        <v>9215</v>
      </c>
      <c r="C314" t="s">
        <v>4312</v>
      </c>
      <c r="D314" t="s">
        <v>8301</v>
      </c>
      <c r="E314">
        <v>0</v>
      </c>
      <c r="F314">
        <v>0</v>
      </c>
    </row>
    <row r="315" spans="1:6" x14ac:dyDescent="0.3">
      <c r="A315" t="s">
        <v>248</v>
      </c>
      <c r="B315" t="s">
        <v>9216</v>
      </c>
      <c r="C315" t="s">
        <v>4313</v>
      </c>
      <c r="D315" t="s">
        <v>8301</v>
      </c>
      <c r="E315">
        <v>0</v>
      </c>
      <c r="F315">
        <v>0</v>
      </c>
    </row>
    <row r="316" spans="1:6" x14ac:dyDescent="0.3">
      <c r="A316" t="s">
        <v>249</v>
      </c>
      <c r="B316" t="s">
        <v>9217</v>
      </c>
      <c r="C316" t="s">
        <v>4314</v>
      </c>
      <c r="D316" t="s">
        <v>8301</v>
      </c>
      <c r="E316">
        <v>0</v>
      </c>
      <c r="F316">
        <v>0</v>
      </c>
    </row>
    <row r="317" spans="1:6" x14ac:dyDescent="0.3">
      <c r="A317" t="s">
        <v>250</v>
      </c>
      <c r="B317" t="s">
        <v>9218</v>
      </c>
      <c r="C317" t="s">
        <v>4315</v>
      </c>
      <c r="D317" t="s">
        <v>8301</v>
      </c>
      <c r="E317">
        <v>0</v>
      </c>
      <c r="F317">
        <v>0</v>
      </c>
    </row>
    <row r="318" spans="1:6" x14ac:dyDescent="0.3">
      <c r="A318" t="s">
        <v>251</v>
      </c>
      <c r="B318" t="s">
        <v>9219</v>
      </c>
      <c r="C318" t="s">
        <v>4316</v>
      </c>
      <c r="D318" t="s">
        <v>8301</v>
      </c>
      <c r="E318">
        <v>0</v>
      </c>
      <c r="F318">
        <v>0</v>
      </c>
    </row>
    <row r="319" spans="1:6" x14ac:dyDescent="0.3">
      <c r="A319" t="s">
        <v>252</v>
      </c>
      <c r="B319" t="s">
        <v>9220</v>
      </c>
      <c r="C319" t="s">
        <v>4317</v>
      </c>
      <c r="D319" t="s">
        <v>8301</v>
      </c>
      <c r="E319">
        <v>0</v>
      </c>
      <c r="F319">
        <v>0</v>
      </c>
    </row>
    <row r="320" spans="1:6" x14ac:dyDescent="0.3">
      <c r="A320" t="s">
        <v>253</v>
      </c>
      <c r="B320" t="s">
        <v>9221</v>
      </c>
      <c r="C320" t="s">
        <v>4318</v>
      </c>
      <c r="D320" t="s">
        <v>8301</v>
      </c>
      <c r="E320">
        <v>0</v>
      </c>
      <c r="F320">
        <v>0</v>
      </c>
    </row>
    <row r="321" spans="1:6" x14ac:dyDescent="0.3">
      <c r="A321" t="s">
        <v>254</v>
      </c>
      <c r="B321" t="s">
        <v>9222</v>
      </c>
      <c r="C321" t="s">
        <v>4319</v>
      </c>
      <c r="D321" t="s">
        <v>8301</v>
      </c>
      <c r="E321">
        <v>0</v>
      </c>
      <c r="F321">
        <v>0</v>
      </c>
    </row>
    <row r="322" spans="1:6" x14ac:dyDescent="0.3">
      <c r="A322" t="s">
        <v>255</v>
      </c>
      <c r="B322" t="s">
        <v>9223</v>
      </c>
      <c r="C322" t="s">
        <v>4320</v>
      </c>
      <c r="D322" t="s">
        <v>8301</v>
      </c>
      <c r="E322">
        <v>0</v>
      </c>
      <c r="F322">
        <v>0</v>
      </c>
    </row>
    <row r="323" spans="1:6" x14ac:dyDescent="0.3">
      <c r="A323" t="s">
        <v>256</v>
      </c>
      <c r="B323" t="s">
        <v>9224</v>
      </c>
      <c r="C323" t="s">
        <v>4321</v>
      </c>
      <c r="D323" t="s">
        <v>8301</v>
      </c>
      <c r="E323">
        <v>0</v>
      </c>
      <c r="F323">
        <v>0</v>
      </c>
    </row>
    <row r="324" spans="1:6" x14ac:dyDescent="0.3">
      <c r="A324" t="s">
        <v>257</v>
      </c>
      <c r="B324" t="s">
        <v>9225</v>
      </c>
      <c r="C324" t="s">
        <v>4322</v>
      </c>
      <c r="D324" t="s">
        <v>8301</v>
      </c>
      <c r="E324">
        <v>0</v>
      </c>
      <c r="F324">
        <v>0</v>
      </c>
    </row>
    <row r="325" spans="1:6" x14ac:dyDescent="0.3">
      <c r="A325" t="s">
        <v>258</v>
      </c>
      <c r="B325" t="s">
        <v>9226</v>
      </c>
      <c r="C325" t="s">
        <v>4323</v>
      </c>
      <c r="D325" t="s">
        <v>8301</v>
      </c>
      <c r="E325">
        <v>0</v>
      </c>
      <c r="F325">
        <v>0</v>
      </c>
    </row>
    <row r="326" spans="1:6" x14ac:dyDescent="0.3">
      <c r="A326" t="s">
        <v>259</v>
      </c>
      <c r="B326" t="s">
        <v>9227</v>
      </c>
      <c r="C326" t="s">
        <v>4324</v>
      </c>
      <c r="D326" t="s">
        <v>8301</v>
      </c>
      <c r="E326">
        <v>0</v>
      </c>
      <c r="F326">
        <v>0</v>
      </c>
    </row>
    <row r="327" spans="1:6" x14ac:dyDescent="0.3">
      <c r="A327" t="s">
        <v>260</v>
      </c>
      <c r="B327" t="s">
        <v>9228</v>
      </c>
      <c r="C327" t="s">
        <v>4325</v>
      </c>
      <c r="D327" t="s">
        <v>8301</v>
      </c>
      <c r="E327">
        <v>0</v>
      </c>
      <c r="F327">
        <v>0</v>
      </c>
    </row>
    <row r="328" spans="1:6" x14ac:dyDescent="0.3">
      <c r="A328" t="s">
        <v>261</v>
      </c>
      <c r="B328" t="s">
        <v>9229</v>
      </c>
      <c r="C328" t="s">
        <v>4326</v>
      </c>
      <c r="D328" t="s">
        <v>8301</v>
      </c>
      <c r="E328">
        <v>0</v>
      </c>
      <c r="F328">
        <v>0</v>
      </c>
    </row>
    <row r="329" spans="1:6" x14ac:dyDescent="0.3">
      <c r="A329" t="s">
        <v>262</v>
      </c>
      <c r="B329" t="s">
        <v>9230</v>
      </c>
      <c r="C329" t="s">
        <v>4327</v>
      </c>
      <c r="D329" t="s">
        <v>8301</v>
      </c>
      <c r="E329">
        <v>0</v>
      </c>
      <c r="F329">
        <v>0</v>
      </c>
    </row>
    <row r="330" spans="1:6" x14ac:dyDescent="0.3">
      <c r="A330" t="s">
        <v>263</v>
      </c>
      <c r="B330" t="s">
        <v>9231</v>
      </c>
      <c r="C330" t="s">
        <v>4328</v>
      </c>
      <c r="D330" t="s">
        <v>8301</v>
      </c>
      <c r="E330">
        <v>0</v>
      </c>
      <c r="F330">
        <v>0</v>
      </c>
    </row>
    <row r="331" spans="1:6" x14ac:dyDescent="0.3">
      <c r="A331" t="s">
        <v>264</v>
      </c>
      <c r="B331" t="s">
        <v>9232</v>
      </c>
      <c r="C331" t="s">
        <v>4329</v>
      </c>
      <c r="D331" t="s">
        <v>8301</v>
      </c>
      <c r="E331">
        <v>0</v>
      </c>
      <c r="F331">
        <v>0</v>
      </c>
    </row>
    <row r="332" spans="1:6" x14ac:dyDescent="0.3">
      <c r="A332" t="s">
        <v>265</v>
      </c>
      <c r="B332" t="s">
        <v>9233</v>
      </c>
      <c r="C332" t="s">
        <v>4330</v>
      </c>
      <c r="D332" t="s">
        <v>8302</v>
      </c>
      <c r="E332">
        <v>0</v>
      </c>
      <c r="F332">
        <v>0</v>
      </c>
    </row>
    <row r="333" spans="1:6" x14ac:dyDescent="0.3">
      <c r="A333" t="s">
        <v>266</v>
      </c>
      <c r="B333" t="s">
        <v>9234</v>
      </c>
      <c r="C333" t="s">
        <v>4331</v>
      </c>
      <c r="D333" t="s">
        <v>8303</v>
      </c>
      <c r="E333">
        <v>0</v>
      </c>
      <c r="F333">
        <v>0</v>
      </c>
    </row>
    <row r="334" spans="1:6" x14ac:dyDescent="0.3">
      <c r="A334" t="s">
        <v>267</v>
      </c>
      <c r="B334" t="s">
        <v>9235</v>
      </c>
      <c r="C334" t="s">
        <v>4332</v>
      </c>
      <c r="D334" t="s">
        <v>8300</v>
      </c>
      <c r="E334">
        <v>0</v>
      </c>
      <c r="F334">
        <v>0</v>
      </c>
    </row>
    <row r="335" spans="1:6" x14ac:dyDescent="0.3">
      <c r="A335" t="s">
        <v>268</v>
      </c>
      <c r="B335" t="s">
        <v>9236</v>
      </c>
      <c r="C335" t="s">
        <v>4333</v>
      </c>
      <c r="D335" t="s">
        <v>8300</v>
      </c>
      <c r="E335">
        <v>0</v>
      </c>
      <c r="F335">
        <v>0</v>
      </c>
    </row>
    <row r="336" spans="1:6" x14ac:dyDescent="0.3">
      <c r="A336" t="s">
        <v>269</v>
      </c>
      <c r="B336" t="s">
        <v>9237</v>
      </c>
      <c r="C336" t="s">
        <v>4334</v>
      </c>
      <c r="D336" t="s">
        <v>8304</v>
      </c>
      <c r="E336">
        <v>0</v>
      </c>
      <c r="F336">
        <v>0</v>
      </c>
    </row>
    <row r="337" spans="1:6" x14ac:dyDescent="0.3">
      <c r="A337" t="s">
        <v>270</v>
      </c>
      <c r="B337" t="s">
        <v>9238</v>
      </c>
      <c r="C337" t="s">
        <v>4335</v>
      </c>
      <c r="D337" t="s">
        <v>8305</v>
      </c>
      <c r="E337">
        <v>0</v>
      </c>
      <c r="F337">
        <v>0</v>
      </c>
    </row>
    <row r="338" spans="1:6" x14ac:dyDescent="0.3">
      <c r="A338" t="s">
        <v>271</v>
      </c>
      <c r="B338" t="s">
        <v>9239</v>
      </c>
      <c r="C338" t="s">
        <v>4336</v>
      </c>
      <c r="D338" t="s">
        <v>8305</v>
      </c>
      <c r="E338">
        <v>0</v>
      </c>
      <c r="F338">
        <v>0</v>
      </c>
    </row>
    <row r="339" spans="1:6" x14ac:dyDescent="0.3">
      <c r="A339" t="s">
        <v>272</v>
      </c>
      <c r="B339" t="s">
        <v>9240</v>
      </c>
      <c r="C339" t="s">
        <v>4337</v>
      </c>
      <c r="D339" t="s">
        <v>8306</v>
      </c>
      <c r="E339">
        <v>0</v>
      </c>
      <c r="F339">
        <v>0</v>
      </c>
    </row>
    <row r="340" spans="1:6" x14ac:dyDescent="0.3">
      <c r="A340" t="s">
        <v>273</v>
      </c>
      <c r="B340" t="s">
        <v>9241</v>
      </c>
      <c r="C340" t="s">
        <v>4338</v>
      </c>
      <c r="D340" t="s">
        <v>8307</v>
      </c>
      <c r="E340">
        <v>0</v>
      </c>
      <c r="F340">
        <v>0</v>
      </c>
    </row>
    <row r="341" spans="1:6" x14ac:dyDescent="0.3">
      <c r="A341" t="s">
        <v>274</v>
      </c>
      <c r="B341" t="s">
        <v>9242</v>
      </c>
      <c r="C341" t="s">
        <v>4339</v>
      </c>
      <c r="D341" t="s">
        <v>8308</v>
      </c>
      <c r="E341">
        <v>0</v>
      </c>
      <c r="F341">
        <v>0</v>
      </c>
    </row>
    <row r="342" spans="1:6" x14ac:dyDescent="0.3">
      <c r="A342" t="s">
        <v>275</v>
      </c>
      <c r="B342" t="s">
        <v>9243</v>
      </c>
      <c r="C342" t="s">
        <v>4340</v>
      </c>
      <c r="D342" t="s">
        <v>8309</v>
      </c>
      <c r="E342">
        <v>0</v>
      </c>
      <c r="F342">
        <v>0</v>
      </c>
    </row>
    <row r="343" spans="1:6" x14ac:dyDescent="0.3">
      <c r="A343" t="s">
        <v>276</v>
      </c>
      <c r="B343" t="s">
        <v>9244</v>
      </c>
      <c r="C343" t="s">
        <v>4341</v>
      </c>
      <c r="D343" t="s">
        <v>8310</v>
      </c>
      <c r="E343">
        <v>0</v>
      </c>
      <c r="F343">
        <v>0</v>
      </c>
    </row>
    <row r="344" spans="1:6" x14ac:dyDescent="0.3">
      <c r="A344" t="s">
        <v>277</v>
      </c>
      <c r="B344" t="s">
        <v>9245</v>
      </c>
      <c r="C344" t="s">
        <v>4342</v>
      </c>
      <c r="D344" t="s">
        <v>8311</v>
      </c>
      <c r="E344">
        <v>0</v>
      </c>
      <c r="F344">
        <v>0</v>
      </c>
    </row>
    <row r="345" spans="1:6" x14ac:dyDescent="0.3">
      <c r="A345" t="s">
        <v>278</v>
      </c>
      <c r="B345" t="s">
        <v>9246</v>
      </c>
      <c r="C345" t="s">
        <v>4343</v>
      </c>
      <c r="D345" t="s">
        <v>8312</v>
      </c>
      <c r="E345">
        <v>0</v>
      </c>
      <c r="F345">
        <v>0</v>
      </c>
    </row>
    <row r="346" spans="1:6" x14ac:dyDescent="0.3">
      <c r="A346" t="s">
        <v>279</v>
      </c>
      <c r="B346" t="s">
        <v>9247</v>
      </c>
      <c r="C346" t="s">
        <v>4344</v>
      </c>
      <c r="D346" t="s">
        <v>8313</v>
      </c>
      <c r="E346">
        <v>0</v>
      </c>
      <c r="F346">
        <v>0</v>
      </c>
    </row>
    <row r="347" spans="1:6" x14ac:dyDescent="0.3">
      <c r="A347" t="s">
        <v>280</v>
      </c>
      <c r="B347" t="s">
        <v>9248</v>
      </c>
      <c r="C347" t="s">
        <v>4345</v>
      </c>
      <c r="D347" t="s">
        <v>8314</v>
      </c>
      <c r="E347">
        <v>0</v>
      </c>
      <c r="F347">
        <v>0</v>
      </c>
    </row>
    <row r="348" spans="1:6" x14ac:dyDescent="0.3">
      <c r="A348" t="s">
        <v>281</v>
      </c>
      <c r="B348" t="s">
        <v>9249</v>
      </c>
      <c r="C348" t="s">
        <v>4346</v>
      </c>
      <c r="D348" t="s">
        <v>8315</v>
      </c>
      <c r="E348">
        <v>0</v>
      </c>
      <c r="F348">
        <v>0</v>
      </c>
    </row>
    <row r="349" spans="1:6" x14ac:dyDescent="0.3">
      <c r="A349" t="s">
        <v>282</v>
      </c>
      <c r="B349" t="s">
        <v>9250</v>
      </c>
      <c r="C349" t="s">
        <v>4347</v>
      </c>
      <c r="D349" t="s">
        <v>8316</v>
      </c>
      <c r="E349">
        <v>0</v>
      </c>
      <c r="F349">
        <v>0</v>
      </c>
    </row>
    <row r="350" spans="1:6" x14ac:dyDescent="0.3">
      <c r="A350" t="s">
        <v>283</v>
      </c>
      <c r="B350" t="s">
        <v>9251</v>
      </c>
      <c r="C350" t="s">
        <v>4348</v>
      </c>
      <c r="D350" t="s">
        <v>8317</v>
      </c>
      <c r="E350">
        <v>0</v>
      </c>
      <c r="F350">
        <v>0</v>
      </c>
    </row>
    <row r="351" spans="1:6" x14ac:dyDescent="0.3">
      <c r="A351" t="s">
        <v>284</v>
      </c>
      <c r="B351" t="s">
        <v>9252</v>
      </c>
      <c r="C351" t="s">
        <v>4349</v>
      </c>
      <c r="D351" t="s">
        <v>8318</v>
      </c>
      <c r="E351">
        <v>0</v>
      </c>
      <c r="F351">
        <v>0</v>
      </c>
    </row>
    <row r="352" spans="1:6" x14ac:dyDescent="0.3">
      <c r="A352" t="s">
        <v>285</v>
      </c>
      <c r="B352" t="s">
        <v>9253</v>
      </c>
      <c r="C352" t="s">
        <v>4350</v>
      </c>
      <c r="D352" t="s">
        <v>8319</v>
      </c>
      <c r="E352">
        <v>0</v>
      </c>
      <c r="F352">
        <v>0</v>
      </c>
    </row>
    <row r="353" spans="1:6" x14ac:dyDescent="0.3">
      <c r="A353" t="s">
        <v>286</v>
      </c>
      <c r="B353" t="s">
        <v>9254</v>
      </c>
      <c r="C353" t="s">
        <v>4351</v>
      </c>
      <c r="D353" t="s">
        <v>8320</v>
      </c>
      <c r="E353">
        <v>0</v>
      </c>
      <c r="F353">
        <v>0</v>
      </c>
    </row>
    <row r="354" spans="1:6" x14ac:dyDescent="0.3">
      <c r="A354" t="s">
        <v>287</v>
      </c>
      <c r="B354" t="s">
        <v>9255</v>
      </c>
      <c r="C354" t="s">
        <v>4352</v>
      </c>
      <c r="D354" t="s">
        <v>8321</v>
      </c>
      <c r="E354">
        <v>0</v>
      </c>
      <c r="F354">
        <v>0</v>
      </c>
    </row>
    <row r="355" spans="1:6" x14ac:dyDescent="0.3">
      <c r="A355" t="s">
        <v>288</v>
      </c>
      <c r="B355" t="s">
        <v>9256</v>
      </c>
      <c r="C355" t="s">
        <v>4353</v>
      </c>
      <c r="D355" t="s">
        <v>8321</v>
      </c>
      <c r="E355">
        <v>0</v>
      </c>
      <c r="F355">
        <v>0</v>
      </c>
    </row>
    <row r="356" spans="1:6" x14ac:dyDescent="0.3">
      <c r="A356" t="s">
        <v>289</v>
      </c>
      <c r="B356" t="s">
        <v>9257</v>
      </c>
      <c r="C356" t="s">
        <v>4354</v>
      </c>
      <c r="D356" t="s">
        <v>8212</v>
      </c>
      <c r="E356">
        <v>0</v>
      </c>
      <c r="F356">
        <v>0</v>
      </c>
    </row>
    <row r="357" spans="1:6" x14ac:dyDescent="0.3">
      <c r="A357" t="s">
        <v>290</v>
      </c>
      <c r="B357" t="s">
        <v>9258</v>
      </c>
      <c r="C357" t="s">
        <v>4355</v>
      </c>
      <c r="D357" t="s">
        <v>8312</v>
      </c>
      <c r="E357">
        <v>0</v>
      </c>
      <c r="F357">
        <v>0</v>
      </c>
    </row>
    <row r="358" spans="1:6" x14ac:dyDescent="0.3">
      <c r="A358" t="s">
        <v>291</v>
      </c>
      <c r="B358" t="s">
        <v>9259</v>
      </c>
      <c r="C358" t="s">
        <v>4356</v>
      </c>
      <c r="D358" t="s">
        <v>8322</v>
      </c>
      <c r="E358">
        <v>0</v>
      </c>
      <c r="F358">
        <v>0</v>
      </c>
    </row>
    <row r="359" spans="1:6" x14ac:dyDescent="0.3">
      <c r="A359" t="s">
        <v>292</v>
      </c>
      <c r="B359" t="s">
        <v>9260</v>
      </c>
      <c r="C359" t="s">
        <v>4357</v>
      </c>
      <c r="D359" t="s">
        <v>8323</v>
      </c>
      <c r="E359">
        <v>0</v>
      </c>
      <c r="F359">
        <v>0</v>
      </c>
    </row>
    <row r="360" spans="1:6" x14ac:dyDescent="0.3">
      <c r="A360" t="s">
        <v>293</v>
      </c>
      <c r="B360" t="s">
        <v>9261</v>
      </c>
      <c r="C360" t="s">
        <v>4358</v>
      </c>
      <c r="D360" t="s">
        <v>8324</v>
      </c>
      <c r="E360">
        <v>0</v>
      </c>
      <c r="F360">
        <v>0</v>
      </c>
    </row>
    <row r="361" spans="1:6" x14ac:dyDescent="0.3">
      <c r="A361" t="s">
        <v>294</v>
      </c>
      <c r="B361" t="s">
        <v>9262</v>
      </c>
      <c r="C361" t="s">
        <v>4359</v>
      </c>
      <c r="D361" t="s">
        <v>8325</v>
      </c>
      <c r="E361">
        <v>0</v>
      </c>
      <c r="F361">
        <v>0</v>
      </c>
    </row>
    <row r="362" spans="1:6" x14ac:dyDescent="0.3">
      <c r="A362" t="s">
        <v>295</v>
      </c>
      <c r="B362" t="s">
        <v>9263</v>
      </c>
      <c r="C362" t="s">
        <v>4360</v>
      </c>
      <c r="D362" t="s">
        <v>8326</v>
      </c>
      <c r="E362">
        <v>0</v>
      </c>
      <c r="F362">
        <v>0</v>
      </c>
    </row>
    <row r="363" spans="1:6" x14ac:dyDescent="0.3">
      <c r="A363" t="s">
        <v>296</v>
      </c>
      <c r="B363" t="s">
        <v>9264</v>
      </c>
      <c r="C363" t="s">
        <v>4361</v>
      </c>
      <c r="D363" t="s">
        <v>8327</v>
      </c>
      <c r="E363">
        <v>0</v>
      </c>
      <c r="F363">
        <v>0</v>
      </c>
    </row>
    <row r="364" spans="1:6" x14ac:dyDescent="0.3">
      <c r="A364" t="s">
        <v>297</v>
      </c>
      <c r="B364" t="s">
        <v>9264</v>
      </c>
      <c r="C364" t="s">
        <v>4362</v>
      </c>
      <c r="D364" t="s">
        <v>8327</v>
      </c>
      <c r="E364">
        <v>0</v>
      </c>
      <c r="F364">
        <v>0</v>
      </c>
    </row>
    <row r="365" spans="1:6" x14ac:dyDescent="0.3">
      <c r="A365" t="s">
        <v>298</v>
      </c>
      <c r="B365" t="s">
        <v>9264</v>
      </c>
      <c r="C365" t="s">
        <v>4363</v>
      </c>
      <c r="D365" t="s">
        <v>8327</v>
      </c>
      <c r="E365">
        <v>0</v>
      </c>
      <c r="F365">
        <v>0</v>
      </c>
    </row>
    <row r="366" spans="1:6" x14ac:dyDescent="0.3">
      <c r="A366" t="s">
        <v>299</v>
      </c>
      <c r="B366" t="s">
        <v>9264</v>
      </c>
      <c r="C366" t="s">
        <v>4364</v>
      </c>
      <c r="D366" t="s">
        <v>8327</v>
      </c>
      <c r="E366">
        <v>0</v>
      </c>
      <c r="F366">
        <v>0</v>
      </c>
    </row>
    <row r="367" spans="1:6" x14ac:dyDescent="0.3">
      <c r="A367" t="s">
        <v>300</v>
      </c>
      <c r="B367" t="s">
        <v>9265</v>
      </c>
      <c r="C367" t="s">
        <v>4365</v>
      </c>
      <c r="D367" t="s">
        <v>8328</v>
      </c>
      <c r="E367">
        <v>0</v>
      </c>
      <c r="F367">
        <v>0</v>
      </c>
    </row>
    <row r="368" spans="1:6" x14ac:dyDescent="0.3">
      <c r="A368" t="s">
        <v>301</v>
      </c>
      <c r="B368" t="s">
        <v>9265</v>
      </c>
      <c r="C368" t="s">
        <v>4366</v>
      </c>
      <c r="D368" t="s">
        <v>8328</v>
      </c>
      <c r="E368">
        <v>0</v>
      </c>
      <c r="F368">
        <v>0</v>
      </c>
    </row>
    <row r="369" spans="1:6" x14ac:dyDescent="0.3">
      <c r="A369" t="s">
        <v>302</v>
      </c>
      <c r="B369" t="s">
        <v>9266</v>
      </c>
      <c r="C369" t="s">
        <v>4367</v>
      </c>
      <c r="D369" t="s">
        <v>8329</v>
      </c>
      <c r="E369">
        <v>0</v>
      </c>
      <c r="F369">
        <v>0</v>
      </c>
    </row>
    <row r="370" spans="1:6" x14ac:dyDescent="0.3">
      <c r="A370" t="s">
        <v>303</v>
      </c>
      <c r="B370" t="s">
        <v>9267</v>
      </c>
      <c r="C370" t="s">
        <v>4368</v>
      </c>
      <c r="D370" t="s">
        <v>8142</v>
      </c>
      <c r="E370">
        <v>0</v>
      </c>
      <c r="F370">
        <v>0</v>
      </c>
    </row>
    <row r="371" spans="1:6" x14ac:dyDescent="0.3">
      <c r="A371" t="s">
        <v>304</v>
      </c>
      <c r="B371" t="s">
        <v>9268</v>
      </c>
      <c r="C371" t="s">
        <v>4369</v>
      </c>
      <c r="D371" t="s">
        <v>8330</v>
      </c>
      <c r="E371">
        <v>0</v>
      </c>
      <c r="F371">
        <v>0</v>
      </c>
    </row>
    <row r="372" spans="1:6" x14ac:dyDescent="0.3">
      <c r="A372" t="s">
        <v>305</v>
      </c>
      <c r="B372" t="s">
        <v>9269</v>
      </c>
      <c r="C372" t="s">
        <v>4370</v>
      </c>
      <c r="D372" t="s">
        <v>8331</v>
      </c>
      <c r="E372">
        <v>0</v>
      </c>
      <c r="F372">
        <v>0</v>
      </c>
    </row>
    <row r="373" spans="1:6" x14ac:dyDescent="0.3">
      <c r="A373" t="s">
        <v>306</v>
      </c>
      <c r="B373" t="s">
        <v>9270</v>
      </c>
      <c r="C373" t="s">
        <v>4371</v>
      </c>
      <c r="D373" t="s">
        <v>8142</v>
      </c>
      <c r="E373">
        <v>0</v>
      </c>
      <c r="F373">
        <v>0</v>
      </c>
    </row>
    <row r="374" spans="1:6" x14ac:dyDescent="0.3">
      <c r="A374" t="s">
        <v>307</v>
      </c>
      <c r="B374" t="s">
        <v>9270</v>
      </c>
      <c r="C374" t="s">
        <v>4372</v>
      </c>
      <c r="D374" t="s">
        <v>8142</v>
      </c>
      <c r="E374">
        <v>0</v>
      </c>
      <c r="F374">
        <v>0</v>
      </c>
    </row>
    <row r="375" spans="1:6" x14ac:dyDescent="0.3">
      <c r="A375" t="s">
        <v>308</v>
      </c>
      <c r="B375" t="s">
        <v>9271</v>
      </c>
      <c r="C375" t="s">
        <v>4373</v>
      </c>
      <c r="D375" t="s">
        <v>8332</v>
      </c>
      <c r="E375">
        <v>0</v>
      </c>
      <c r="F375">
        <v>0</v>
      </c>
    </row>
    <row r="376" spans="1:6" x14ac:dyDescent="0.3">
      <c r="A376" t="s">
        <v>309</v>
      </c>
      <c r="B376" t="s">
        <v>9272</v>
      </c>
      <c r="C376" t="s">
        <v>4374</v>
      </c>
      <c r="D376" t="s">
        <v>8332</v>
      </c>
      <c r="E376">
        <v>0</v>
      </c>
      <c r="F376">
        <v>0</v>
      </c>
    </row>
    <row r="377" spans="1:6" x14ac:dyDescent="0.3">
      <c r="A377" t="s">
        <v>310</v>
      </c>
      <c r="B377" t="s">
        <v>9273</v>
      </c>
      <c r="C377" t="s">
        <v>4375</v>
      </c>
      <c r="D377" t="s">
        <v>8333</v>
      </c>
      <c r="E377">
        <v>0</v>
      </c>
      <c r="F377">
        <v>0</v>
      </c>
    </row>
    <row r="378" spans="1:6" x14ac:dyDescent="0.3">
      <c r="A378" t="s">
        <v>311</v>
      </c>
      <c r="B378" t="s">
        <v>9274</v>
      </c>
      <c r="C378" t="s">
        <v>4376</v>
      </c>
      <c r="D378" t="s">
        <v>8334</v>
      </c>
      <c r="E378">
        <v>0</v>
      </c>
      <c r="F378">
        <v>0</v>
      </c>
    </row>
    <row r="379" spans="1:6" x14ac:dyDescent="0.3">
      <c r="A379" t="s">
        <v>312</v>
      </c>
      <c r="B379" t="s">
        <v>9275</v>
      </c>
      <c r="C379" t="s">
        <v>4377</v>
      </c>
      <c r="D379" t="s">
        <v>8335</v>
      </c>
      <c r="E379">
        <v>0</v>
      </c>
      <c r="F379">
        <v>0</v>
      </c>
    </row>
    <row r="380" spans="1:6" x14ac:dyDescent="0.3">
      <c r="A380" t="s">
        <v>313</v>
      </c>
      <c r="B380" t="s">
        <v>9276</v>
      </c>
      <c r="C380" t="s">
        <v>4378</v>
      </c>
      <c r="D380" t="s">
        <v>8185</v>
      </c>
      <c r="E380">
        <v>0</v>
      </c>
      <c r="F380">
        <v>0</v>
      </c>
    </row>
    <row r="381" spans="1:6" x14ac:dyDescent="0.3">
      <c r="A381" t="s">
        <v>314</v>
      </c>
      <c r="B381" t="s">
        <v>9277</v>
      </c>
      <c r="C381" t="s">
        <v>4379</v>
      </c>
      <c r="D381" t="s">
        <v>8178</v>
      </c>
      <c r="E381">
        <v>0</v>
      </c>
      <c r="F381">
        <v>0</v>
      </c>
    </row>
    <row r="382" spans="1:6" x14ac:dyDescent="0.3">
      <c r="A382" t="s">
        <v>315</v>
      </c>
      <c r="B382" t="s">
        <v>9278</v>
      </c>
      <c r="C382" t="s">
        <v>4380</v>
      </c>
      <c r="D382" t="s">
        <v>8336</v>
      </c>
      <c r="E382">
        <v>0</v>
      </c>
      <c r="F382">
        <v>0</v>
      </c>
    </row>
    <row r="383" spans="1:6" x14ac:dyDescent="0.3">
      <c r="A383" t="s">
        <v>316</v>
      </c>
      <c r="B383" t="s">
        <v>9279</v>
      </c>
      <c r="C383" t="s">
        <v>4381</v>
      </c>
      <c r="D383" t="s">
        <v>8337</v>
      </c>
      <c r="E383">
        <v>0</v>
      </c>
      <c r="F383">
        <v>0</v>
      </c>
    </row>
    <row r="384" spans="1:6" x14ac:dyDescent="0.3">
      <c r="A384" t="s">
        <v>317</v>
      </c>
      <c r="B384" t="s">
        <v>9280</v>
      </c>
      <c r="C384" t="s">
        <v>4382</v>
      </c>
      <c r="D384" t="s">
        <v>8338</v>
      </c>
      <c r="E384">
        <v>0</v>
      </c>
      <c r="F384">
        <v>0</v>
      </c>
    </row>
    <row r="385" spans="1:6" x14ac:dyDescent="0.3">
      <c r="A385" t="s">
        <v>318</v>
      </c>
      <c r="B385" t="s">
        <v>9281</v>
      </c>
      <c r="C385" t="s">
        <v>4383</v>
      </c>
      <c r="D385" t="s">
        <v>8339</v>
      </c>
      <c r="E385">
        <v>0</v>
      </c>
      <c r="F385">
        <v>0</v>
      </c>
    </row>
    <row r="386" spans="1:6" x14ac:dyDescent="0.3">
      <c r="A386" t="s">
        <v>319</v>
      </c>
      <c r="B386" t="s">
        <v>9282</v>
      </c>
      <c r="C386" t="s">
        <v>4384</v>
      </c>
      <c r="D386" t="s">
        <v>8340</v>
      </c>
      <c r="E386">
        <v>0</v>
      </c>
      <c r="F386">
        <v>0</v>
      </c>
    </row>
    <row r="387" spans="1:6" x14ac:dyDescent="0.3">
      <c r="A387" t="s">
        <v>320</v>
      </c>
      <c r="B387" t="s">
        <v>9283</v>
      </c>
      <c r="C387" t="s">
        <v>4385</v>
      </c>
      <c r="D387" t="s">
        <v>8341</v>
      </c>
      <c r="E387">
        <v>0</v>
      </c>
      <c r="F387">
        <v>0</v>
      </c>
    </row>
    <row r="388" spans="1:6" x14ac:dyDescent="0.3">
      <c r="A388" t="s">
        <v>321</v>
      </c>
      <c r="B388" t="s">
        <v>9284</v>
      </c>
      <c r="C388" t="s">
        <v>4386</v>
      </c>
      <c r="D388" t="s">
        <v>8342</v>
      </c>
      <c r="E388">
        <v>0</v>
      </c>
      <c r="F388">
        <v>0</v>
      </c>
    </row>
    <row r="389" spans="1:6" x14ac:dyDescent="0.3">
      <c r="A389" t="s">
        <v>323</v>
      </c>
      <c r="B389" t="s">
        <v>9286</v>
      </c>
      <c r="C389" t="s">
        <v>4388</v>
      </c>
      <c r="D389" t="s">
        <v>8344</v>
      </c>
      <c r="E389">
        <v>0</v>
      </c>
      <c r="F389">
        <v>0</v>
      </c>
    </row>
    <row r="390" spans="1:6" x14ac:dyDescent="0.3">
      <c r="A390" t="s">
        <v>324</v>
      </c>
      <c r="B390" t="s">
        <v>9287</v>
      </c>
      <c r="C390" t="s">
        <v>4389</v>
      </c>
      <c r="D390" t="s">
        <v>8345</v>
      </c>
      <c r="E390">
        <v>0</v>
      </c>
      <c r="F390">
        <v>0</v>
      </c>
    </row>
    <row r="391" spans="1:6" x14ac:dyDescent="0.3">
      <c r="A391" t="s">
        <v>325</v>
      </c>
      <c r="B391" t="s">
        <v>9288</v>
      </c>
      <c r="C391" t="s">
        <v>4390</v>
      </c>
      <c r="D391" t="s">
        <v>8346</v>
      </c>
      <c r="E391">
        <v>0</v>
      </c>
      <c r="F391">
        <v>0</v>
      </c>
    </row>
    <row r="392" spans="1:6" x14ac:dyDescent="0.3">
      <c r="A392" t="s">
        <v>326</v>
      </c>
      <c r="B392" t="s">
        <v>9289</v>
      </c>
      <c r="C392" t="s">
        <v>4391</v>
      </c>
      <c r="D392" t="s">
        <v>8347</v>
      </c>
      <c r="E392">
        <v>0</v>
      </c>
      <c r="F392">
        <v>0</v>
      </c>
    </row>
    <row r="393" spans="1:6" x14ac:dyDescent="0.3">
      <c r="A393" t="s">
        <v>327</v>
      </c>
      <c r="B393" t="s">
        <v>9290</v>
      </c>
      <c r="C393" t="s">
        <v>4392</v>
      </c>
      <c r="D393" t="s">
        <v>8348</v>
      </c>
      <c r="E393">
        <v>0</v>
      </c>
      <c r="F393">
        <v>0</v>
      </c>
    </row>
    <row r="394" spans="1:6" x14ac:dyDescent="0.3">
      <c r="A394" t="s">
        <v>328</v>
      </c>
      <c r="B394" t="s">
        <v>9291</v>
      </c>
      <c r="C394" t="s">
        <v>4393</v>
      </c>
      <c r="D394" t="s">
        <v>8348</v>
      </c>
      <c r="E394">
        <v>0</v>
      </c>
      <c r="F394">
        <v>0</v>
      </c>
    </row>
    <row r="395" spans="1:6" x14ac:dyDescent="0.3">
      <c r="A395" t="s">
        <v>329</v>
      </c>
      <c r="B395" t="s">
        <v>9292</v>
      </c>
      <c r="C395" t="s">
        <v>4394</v>
      </c>
      <c r="D395" t="s">
        <v>8348</v>
      </c>
      <c r="E395">
        <v>0</v>
      </c>
      <c r="F395">
        <v>0</v>
      </c>
    </row>
    <row r="396" spans="1:6" x14ac:dyDescent="0.3">
      <c r="A396" t="s">
        <v>330</v>
      </c>
      <c r="B396" t="s">
        <v>9293</v>
      </c>
      <c r="C396" t="s">
        <v>4395</v>
      </c>
      <c r="D396" t="s">
        <v>8348</v>
      </c>
      <c r="E396">
        <v>0</v>
      </c>
      <c r="F396">
        <v>0</v>
      </c>
    </row>
    <row r="397" spans="1:6" x14ac:dyDescent="0.3">
      <c r="A397" t="s">
        <v>331</v>
      </c>
      <c r="B397" t="s">
        <v>9294</v>
      </c>
      <c r="C397" t="s">
        <v>4396</v>
      </c>
      <c r="D397" t="s">
        <v>8348</v>
      </c>
      <c r="E397">
        <v>0</v>
      </c>
      <c r="F397">
        <v>0</v>
      </c>
    </row>
    <row r="398" spans="1:6" x14ac:dyDescent="0.3">
      <c r="A398" t="s">
        <v>332</v>
      </c>
      <c r="B398" t="s">
        <v>9295</v>
      </c>
      <c r="C398" t="s">
        <v>4397</v>
      </c>
      <c r="D398" t="s">
        <v>8349</v>
      </c>
      <c r="E398">
        <v>0</v>
      </c>
      <c r="F398">
        <v>0</v>
      </c>
    </row>
    <row r="399" spans="1:6" x14ac:dyDescent="0.3">
      <c r="A399" t="s">
        <v>333</v>
      </c>
      <c r="B399" t="s">
        <v>9296</v>
      </c>
      <c r="C399" t="s">
        <v>4398</v>
      </c>
      <c r="D399" t="s">
        <v>8350</v>
      </c>
      <c r="E399">
        <v>0</v>
      </c>
      <c r="F399">
        <v>0</v>
      </c>
    </row>
    <row r="400" spans="1:6" x14ac:dyDescent="0.3">
      <c r="A400" t="s">
        <v>336</v>
      </c>
      <c r="B400" t="s">
        <v>9299</v>
      </c>
      <c r="C400" t="s">
        <v>4401</v>
      </c>
      <c r="D400" t="s">
        <v>8353</v>
      </c>
      <c r="E400">
        <v>0</v>
      </c>
      <c r="F400">
        <v>0</v>
      </c>
    </row>
    <row r="401" spans="1:6" x14ac:dyDescent="0.3">
      <c r="A401" t="s">
        <v>337</v>
      </c>
      <c r="B401" t="s">
        <v>9300</v>
      </c>
      <c r="C401" t="s">
        <v>4402</v>
      </c>
      <c r="D401" t="s">
        <v>8354</v>
      </c>
      <c r="E401">
        <v>0</v>
      </c>
      <c r="F401">
        <v>0</v>
      </c>
    </row>
    <row r="402" spans="1:6" x14ac:dyDescent="0.3">
      <c r="A402" t="s">
        <v>338</v>
      </c>
      <c r="B402" t="s">
        <v>9300</v>
      </c>
      <c r="C402" t="s">
        <v>4403</v>
      </c>
      <c r="D402" t="s">
        <v>8354</v>
      </c>
      <c r="E402">
        <v>0</v>
      </c>
      <c r="F402">
        <v>0</v>
      </c>
    </row>
    <row r="403" spans="1:6" x14ac:dyDescent="0.3">
      <c r="A403" t="s">
        <v>339</v>
      </c>
      <c r="B403" t="s">
        <v>9301</v>
      </c>
      <c r="C403" t="s">
        <v>4404</v>
      </c>
      <c r="D403" t="s">
        <v>8355</v>
      </c>
      <c r="E403">
        <v>0</v>
      </c>
      <c r="F403">
        <v>0</v>
      </c>
    </row>
    <row r="404" spans="1:6" x14ac:dyDescent="0.3">
      <c r="A404" t="s">
        <v>342</v>
      </c>
      <c r="B404" t="s">
        <v>9303</v>
      </c>
      <c r="C404" t="s">
        <v>4407</v>
      </c>
      <c r="D404" t="s">
        <v>8358</v>
      </c>
      <c r="E404">
        <v>0</v>
      </c>
      <c r="F404">
        <v>0</v>
      </c>
    </row>
    <row r="405" spans="1:6" x14ac:dyDescent="0.3">
      <c r="A405" t="s">
        <v>343</v>
      </c>
      <c r="B405" t="s">
        <v>9304</v>
      </c>
      <c r="C405" t="s">
        <v>4408</v>
      </c>
      <c r="D405" t="s">
        <v>8359</v>
      </c>
      <c r="E405">
        <v>0</v>
      </c>
      <c r="F405">
        <v>0</v>
      </c>
    </row>
    <row r="406" spans="1:6" x14ac:dyDescent="0.3">
      <c r="A406" t="s">
        <v>344</v>
      </c>
      <c r="B406" t="s">
        <v>9305</v>
      </c>
      <c r="C406" t="s">
        <v>4409</v>
      </c>
      <c r="D406" t="s">
        <v>8360</v>
      </c>
      <c r="E406">
        <v>0</v>
      </c>
      <c r="F406">
        <v>0</v>
      </c>
    </row>
    <row r="407" spans="1:6" x14ac:dyDescent="0.3">
      <c r="A407" t="s">
        <v>346</v>
      </c>
      <c r="B407" t="s">
        <v>9307</v>
      </c>
      <c r="C407" t="s">
        <v>4411</v>
      </c>
      <c r="D407" t="s">
        <v>8361</v>
      </c>
      <c r="E407">
        <v>0</v>
      </c>
      <c r="F407">
        <v>0</v>
      </c>
    </row>
    <row r="408" spans="1:6" x14ac:dyDescent="0.3">
      <c r="A408" t="s">
        <v>347</v>
      </c>
      <c r="B408" t="s">
        <v>9308</v>
      </c>
      <c r="C408" t="s">
        <v>4412</v>
      </c>
      <c r="D408" t="s">
        <v>8361</v>
      </c>
      <c r="E408">
        <v>0</v>
      </c>
      <c r="F408">
        <v>0</v>
      </c>
    </row>
    <row r="409" spans="1:6" x14ac:dyDescent="0.3">
      <c r="A409" t="s">
        <v>348</v>
      </c>
      <c r="B409" t="s">
        <v>9309</v>
      </c>
      <c r="C409" t="s">
        <v>4413</v>
      </c>
      <c r="D409" t="s">
        <v>8362</v>
      </c>
      <c r="E409">
        <v>0</v>
      </c>
      <c r="F409">
        <v>0</v>
      </c>
    </row>
    <row r="410" spans="1:6" x14ac:dyDescent="0.3">
      <c r="A410" t="s">
        <v>349</v>
      </c>
      <c r="B410" t="s">
        <v>9310</v>
      </c>
      <c r="C410" t="s">
        <v>4414</v>
      </c>
      <c r="D410" t="s">
        <v>8363</v>
      </c>
      <c r="E410">
        <v>0</v>
      </c>
      <c r="F410">
        <v>0</v>
      </c>
    </row>
    <row r="411" spans="1:6" x14ac:dyDescent="0.3">
      <c r="A411" t="s">
        <v>350</v>
      </c>
      <c r="B411" t="s">
        <v>9311</v>
      </c>
      <c r="C411" t="s">
        <v>4415</v>
      </c>
      <c r="D411" t="s">
        <v>8363</v>
      </c>
      <c r="E411">
        <v>0</v>
      </c>
      <c r="F411">
        <v>0</v>
      </c>
    </row>
    <row r="412" spans="1:6" x14ac:dyDescent="0.3">
      <c r="A412" t="s">
        <v>351</v>
      </c>
      <c r="B412" t="s">
        <v>9312</v>
      </c>
      <c r="C412" t="s">
        <v>4416</v>
      </c>
      <c r="D412" t="s">
        <v>8364</v>
      </c>
      <c r="E412">
        <v>0</v>
      </c>
      <c r="F412">
        <v>0</v>
      </c>
    </row>
    <row r="413" spans="1:6" x14ac:dyDescent="0.3">
      <c r="A413" t="s">
        <v>352</v>
      </c>
      <c r="B413" t="s">
        <v>9313</v>
      </c>
      <c r="C413" t="s">
        <v>4417</v>
      </c>
      <c r="D413" t="s">
        <v>8365</v>
      </c>
      <c r="E413">
        <v>0</v>
      </c>
      <c r="F413">
        <v>0</v>
      </c>
    </row>
    <row r="414" spans="1:6" x14ac:dyDescent="0.3">
      <c r="A414" t="s">
        <v>353</v>
      </c>
      <c r="B414" t="s">
        <v>9314</v>
      </c>
      <c r="C414" t="s">
        <v>4418</v>
      </c>
      <c r="D414" t="s">
        <v>8366</v>
      </c>
      <c r="E414">
        <v>0</v>
      </c>
      <c r="F414">
        <v>0</v>
      </c>
    </row>
    <row r="415" spans="1:6" x14ac:dyDescent="0.3">
      <c r="A415" t="s">
        <v>354</v>
      </c>
      <c r="B415" t="s">
        <v>9315</v>
      </c>
      <c r="C415" t="s">
        <v>4419</v>
      </c>
      <c r="D415" t="s">
        <v>8367</v>
      </c>
      <c r="E415">
        <v>0</v>
      </c>
      <c r="F415">
        <v>0</v>
      </c>
    </row>
    <row r="416" spans="1:6" x14ac:dyDescent="0.3">
      <c r="A416" t="s">
        <v>355</v>
      </c>
      <c r="B416" t="s">
        <v>9316</v>
      </c>
      <c r="C416" t="s">
        <v>4420</v>
      </c>
      <c r="E416">
        <v>0</v>
      </c>
      <c r="F416">
        <v>0</v>
      </c>
    </row>
    <row r="417" spans="1:6" x14ac:dyDescent="0.3">
      <c r="A417" t="s">
        <v>356</v>
      </c>
      <c r="B417" t="s">
        <v>9317</v>
      </c>
      <c r="C417" t="s">
        <v>4421</v>
      </c>
      <c r="D417" t="s">
        <v>8334</v>
      </c>
      <c r="E417">
        <v>0</v>
      </c>
      <c r="F417">
        <v>0</v>
      </c>
    </row>
    <row r="418" spans="1:6" x14ac:dyDescent="0.3">
      <c r="A418" t="s">
        <v>357</v>
      </c>
      <c r="B418" t="s">
        <v>9318</v>
      </c>
      <c r="C418" t="s">
        <v>4422</v>
      </c>
      <c r="D418" t="s">
        <v>8368</v>
      </c>
      <c r="E418">
        <v>0</v>
      </c>
      <c r="F418">
        <v>0</v>
      </c>
    </row>
    <row r="419" spans="1:6" x14ac:dyDescent="0.3">
      <c r="A419" t="s">
        <v>358</v>
      </c>
      <c r="B419" t="s">
        <v>9319</v>
      </c>
      <c r="C419" t="s">
        <v>4423</v>
      </c>
      <c r="D419" t="s">
        <v>8369</v>
      </c>
      <c r="E419">
        <v>0</v>
      </c>
      <c r="F419">
        <v>0</v>
      </c>
    </row>
    <row r="420" spans="1:6" x14ac:dyDescent="0.3">
      <c r="A420" t="s">
        <v>359</v>
      </c>
      <c r="B420" t="s">
        <v>9320</v>
      </c>
      <c r="C420" t="s">
        <v>4424</v>
      </c>
      <c r="E420">
        <v>0</v>
      </c>
      <c r="F420">
        <v>0</v>
      </c>
    </row>
    <row r="421" spans="1:6" x14ac:dyDescent="0.3">
      <c r="A421" t="s">
        <v>362</v>
      </c>
      <c r="B421" t="s">
        <v>9323</v>
      </c>
      <c r="C421" t="s">
        <v>4427</v>
      </c>
      <c r="D421" t="s">
        <v>8372</v>
      </c>
      <c r="E421">
        <v>0</v>
      </c>
      <c r="F421">
        <v>0</v>
      </c>
    </row>
    <row r="422" spans="1:6" x14ac:dyDescent="0.3">
      <c r="A422" t="s">
        <v>363</v>
      </c>
      <c r="B422" t="s">
        <v>9324</v>
      </c>
      <c r="C422" t="s">
        <v>4428</v>
      </c>
      <c r="D422" t="s">
        <v>8373</v>
      </c>
      <c r="E422">
        <v>0</v>
      </c>
      <c r="F422">
        <v>0</v>
      </c>
    </row>
    <row r="423" spans="1:6" x14ac:dyDescent="0.3">
      <c r="A423" t="s">
        <v>364</v>
      </c>
      <c r="B423" t="s">
        <v>9325</v>
      </c>
      <c r="C423" t="s">
        <v>4429</v>
      </c>
      <c r="D423" t="s">
        <v>8374</v>
      </c>
      <c r="E423">
        <v>0</v>
      </c>
      <c r="F423">
        <v>0</v>
      </c>
    </row>
    <row r="424" spans="1:6" x14ac:dyDescent="0.3">
      <c r="A424" t="s">
        <v>366</v>
      </c>
      <c r="B424" t="s">
        <v>9327</v>
      </c>
      <c r="C424" t="s">
        <v>4431</v>
      </c>
      <c r="D424" t="s">
        <v>8376</v>
      </c>
      <c r="E424">
        <v>0</v>
      </c>
      <c r="F424">
        <v>0</v>
      </c>
    </row>
    <row r="425" spans="1:6" x14ac:dyDescent="0.3">
      <c r="A425" t="s">
        <v>367</v>
      </c>
      <c r="B425" t="s">
        <v>9328</v>
      </c>
      <c r="C425" t="s">
        <v>4432</v>
      </c>
      <c r="D425" t="s">
        <v>8377</v>
      </c>
      <c r="E425">
        <v>0</v>
      </c>
      <c r="F425">
        <v>0</v>
      </c>
    </row>
    <row r="426" spans="1:6" x14ac:dyDescent="0.3">
      <c r="A426" t="s">
        <v>368</v>
      </c>
      <c r="B426" t="s">
        <v>9329</v>
      </c>
      <c r="C426" t="s">
        <v>4433</v>
      </c>
      <c r="D426" t="s">
        <v>8378</v>
      </c>
      <c r="E426">
        <v>0</v>
      </c>
      <c r="F426">
        <v>0</v>
      </c>
    </row>
    <row r="427" spans="1:6" x14ac:dyDescent="0.3">
      <c r="A427" t="s">
        <v>369</v>
      </c>
      <c r="B427" t="s">
        <v>9330</v>
      </c>
      <c r="C427" t="s">
        <v>4434</v>
      </c>
      <c r="D427" t="s">
        <v>8379</v>
      </c>
      <c r="E427">
        <v>0</v>
      </c>
      <c r="F427">
        <v>0</v>
      </c>
    </row>
    <row r="428" spans="1:6" x14ac:dyDescent="0.3">
      <c r="A428" t="s">
        <v>370</v>
      </c>
      <c r="B428" t="s">
        <v>9331</v>
      </c>
      <c r="C428" t="s">
        <v>4435</v>
      </c>
      <c r="D428" t="s">
        <v>8380</v>
      </c>
      <c r="E428">
        <v>0</v>
      </c>
      <c r="F428">
        <v>0</v>
      </c>
    </row>
    <row r="429" spans="1:6" x14ac:dyDescent="0.3">
      <c r="A429" t="s">
        <v>371</v>
      </c>
      <c r="B429" t="s">
        <v>9332</v>
      </c>
      <c r="C429" t="s">
        <v>4436</v>
      </c>
      <c r="D429" t="s">
        <v>8381</v>
      </c>
      <c r="E429">
        <v>0</v>
      </c>
      <c r="F429">
        <v>0</v>
      </c>
    </row>
    <row r="430" spans="1:6" x14ac:dyDescent="0.3">
      <c r="A430" t="s">
        <v>372</v>
      </c>
      <c r="B430" t="s">
        <v>9333</v>
      </c>
      <c r="C430" t="s">
        <v>4437</v>
      </c>
      <c r="D430" t="s">
        <v>8382</v>
      </c>
      <c r="E430">
        <v>0</v>
      </c>
      <c r="F430">
        <v>0</v>
      </c>
    </row>
    <row r="431" spans="1:6" x14ac:dyDescent="0.3">
      <c r="A431" t="s">
        <v>373</v>
      </c>
      <c r="B431" t="s">
        <v>9333</v>
      </c>
      <c r="C431" t="s">
        <v>4438</v>
      </c>
      <c r="D431" t="s">
        <v>8383</v>
      </c>
      <c r="E431">
        <v>0</v>
      </c>
      <c r="F431">
        <v>0</v>
      </c>
    </row>
    <row r="432" spans="1:6" x14ac:dyDescent="0.3">
      <c r="A432" t="s">
        <v>374</v>
      </c>
      <c r="B432" t="s">
        <v>9334</v>
      </c>
      <c r="C432" t="s">
        <v>4439</v>
      </c>
      <c r="D432" t="s">
        <v>8384</v>
      </c>
      <c r="E432">
        <v>0</v>
      </c>
      <c r="F432">
        <v>0</v>
      </c>
    </row>
    <row r="433" spans="1:6" x14ac:dyDescent="0.3">
      <c r="A433" t="s">
        <v>375</v>
      </c>
      <c r="B433" t="s">
        <v>9334</v>
      </c>
      <c r="C433" t="s">
        <v>4440</v>
      </c>
      <c r="D433" t="s">
        <v>8385</v>
      </c>
      <c r="E433">
        <v>0</v>
      </c>
      <c r="F433">
        <v>0</v>
      </c>
    </row>
    <row r="434" spans="1:6" x14ac:dyDescent="0.3">
      <c r="A434" t="s">
        <v>376</v>
      </c>
      <c r="B434" t="s">
        <v>9335</v>
      </c>
      <c r="C434" t="s">
        <v>4441</v>
      </c>
      <c r="D434" t="s">
        <v>8386</v>
      </c>
      <c r="E434">
        <v>0</v>
      </c>
      <c r="F434">
        <v>0</v>
      </c>
    </row>
    <row r="435" spans="1:6" x14ac:dyDescent="0.3">
      <c r="A435" t="s">
        <v>377</v>
      </c>
      <c r="B435" t="s">
        <v>9336</v>
      </c>
      <c r="C435" t="s">
        <v>4442</v>
      </c>
      <c r="D435" t="s">
        <v>8387</v>
      </c>
      <c r="E435">
        <v>0</v>
      </c>
      <c r="F435">
        <v>0</v>
      </c>
    </row>
    <row r="436" spans="1:6" x14ac:dyDescent="0.3">
      <c r="A436" t="s">
        <v>378</v>
      </c>
      <c r="B436" t="s">
        <v>9337</v>
      </c>
      <c r="C436" t="s">
        <v>4443</v>
      </c>
      <c r="D436" t="s">
        <v>8388</v>
      </c>
      <c r="E436">
        <v>0</v>
      </c>
      <c r="F436">
        <v>0</v>
      </c>
    </row>
    <row r="437" spans="1:6" x14ac:dyDescent="0.3">
      <c r="A437" t="s">
        <v>380</v>
      </c>
      <c r="B437" t="s">
        <v>9339</v>
      </c>
      <c r="C437" t="s">
        <v>4445</v>
      </c>
      <c r="D437" t="s">
        <v>8390</v>
      </c>
      <c r="E437">
        <v>0</v>
      </c>
      <c r="F437">
        <v>0</v>
      </c>
    </row>
    <row r="438" spans="1:6" x14ac:dyDescent="0.3">
      <c r="A438" t="s">
        <v>381</v>
      </c>
      <c r="B438" t="s">
        <v>9340</v>
      </c>
      <c r="C438" t="s">
        <v>4446</v>
      </c>
      <c r="D438" t="s">
        <v>8391</v>
      </c>
      <c r="E438">
        <v>0</v>
      </c>
      <c r="F438">
        <v>0</v>
      </c>
    </row>
    <row r="439" spans="1:6" x14ac:dyDescent="0.3">
      <c r="A439" t="s">
        <v>382</v>
      </c>
      <c r="B439" t="s">
        <v>9341</v>
      </c>
      <c r="C439" t="s">
        <v>4447</v>
      </c>
      <c r="D439" t="s">
        <v>8392</v>
      </c>
      <c r="E439">
        <v>0</v>
      </c>
      <c r="F439">
        <v>0</v>
      </c>
    </row>
    <row r="440" spans="1:6" x14ac:dyDescent="0.3">
      <c r="A440" t="s">
        <v>383</v>
      </c>
      <c r="B440" t="s">
        <v>9342</v>
      </c>
      <c r="C440" t="s">
        <v>4448</v>
      </c>
      <c r="D440" t="s">
        <v>8393</v>
      </c>
      <c r="E440">
        <v>0</v>
      </c>
      <c r="F440">
        <v>0</v>
      </c>
    </row>
    <row r="441" spans="1:6" x14ac:dyDescent="0.3">
      <c r="A441" t="s">
        <v>384</v>
      </c>
      <c r="B441" t="s">
        <v>9343</v>
      </c>
      <c r="C441" t="s">
        <v>4449</v>
      </c>
      <c r="D441" t="s">
        <v>8394</v>
      </c>
      <c r="E441">
        <v>0</v>
      </c>
      <c r="F441">
        <v>0</v>
      </c>
    </row>
    <row r="442" spans="1:6" x14ac:dyDescent="0.3">
      <c r="A442" t="s">
        <v>385</v>
      </c>
      <c r="B442" t="s">
        <v>9343</v>
      </c>
      <c r="C442" t="s">
        <v>4450</v>
      </c>
      <c r="D442" t="s">
        <v>8395</v>
      </c>
      <c r="E442">
        <v>0</v>
      </c>
      <c r="F442">
        <v>0</v>
      </c>
    </row>
    <row r="443" spans="1:6" x14ac:dyDescent="0.3">
      <c r="A443" t="s">
        <v>386</v>
      </c>
      <c r="B443" t="s">
        <v>9344</v>
      </c>
      <c r="C443" t="s">
        <v>4451</v>
      </c>
      <c r="D443" t="s">
        <v>8396</v>
      </c>
      <c r="E443">
        <v>0</v>
      </c>
      <c r="F443">
        <v>0</v>
      </c>
    </row>
    <row r="444" spans="1:6" x14ac:dyDescent="0.3">
      <c r="A444" t="s">
        <v>387</v>
      </c>
      <c r="B444" t="s">
        <v>9345</v>
      </c>
      <c r="C444" t="s">
        <v>4452</v>
      </c>
      <c r="D444" t="s">
        <v>8397</v>
      </c>
      <c r="E444">
        <v>0</v>
      </c>
      <c r="F444">
        <v>0</v>
      </c>
    </row>
    <row r="445" spans="1:6" x14ac:dyDescent="0.3">
      <c r="A445" t="s">
        <v>388</v>
      </c>
      <c r="B445" t="s">
        <v>9346</v>
      </c>
      <c r="C445" t="s">
        <v>4453</v>
      </c>
      <c r="E445">
        <v>0</v>
      </c>
      <c r="F445">
        <v>0</v>
      </c>
    </row>
    <row r="446" spans="1:6" x14ac:dyDescent="0.3">
      <c r="A446" t="s">
        <v>392</v>
      </c>
      <c r="B446" t="s">
        <v>9349</v>
      </c>
      <c r="C446" t="s">
        <v>4457</v>
      </c>
      <c r="D446" t="s">
        <v>8398</v>
      </c>
      <c r="E446">
        <v>0</v>
      </c>
      <c r="F446">
        <v>0</v>
      </c>
    </row>
    <row r="447" spans="1:6" x14ac:dyDescent="0.3">
      <c r="A447" t="s">
        <v>393</v>
      </c>
      <c r="B447" t="s">
        <v>9349</v>
      </c>
      <c r="C447" t="s">
        <v>4458</v>
      </c>
      <c r="D447" t="s">
        <v>8401</v>
      </c>
      <c r="E447">
        <v>0</v>
      </c>
      <c r="F447">
        <v>0</v>
      </c>
    </row>
    <row r="448" spans="1:6" x14ac:dyDescent="0.3">
      <c r="A448" t="s">
        <v>394</v>
      </c>
      <c r="B448" t="s">
        <v>9350</v>
      </c>
      <c r="C448" t="s">
        <v>4459</v>
      </c>
      <c r="D448" t="s">
        <v>8398</v>
      </c>
      <c r="E448">
        <v>0</v>
      </c>
      <c r="F448">
        <v>0</v>
      </c>
    </row>
    <row r="449" spans="1:6" x14ac:dyDescent="0.3">
      <c r="A449" t="s">
        <v>395</v>
      </c>
      <c r="B449" t="s">
        <v>9350</v>
      </c>
      <c r="C449" t="s">
        <v>4460</v>
      </c>
      <c r="D449" t="s">
        <v>8398</v>
      </c>
      <c r="E449">
        <v>0</v>
      </c>
      <c r="F449">
        <v>0</v>
      </c>
    </row>
    <row r="450" spans="1:6" x14ac:dyDescent="0.3">
      <c r="A450" t="s">
        <v>396</v>
      </c>
      <c r="B450" t="s">
        <v>9350</v>
      </c>
      <c r="C450" t="s">
        <v>4461</v>
      </c>
      <c r="D450" t="s">
        <v>8398</v>
      </c>
      <c r="E450">
        <v>0</v>
      </c>
      <c r="F450">
        <v>0</v>
      </c>
    </row>
    <row r="451" spans="1:6" x14ac:dyDescent="0.3">
      <c r="A451" t="s">
        <v>397</v>
      </c>
      <c r="B451" t="s">
        <v>9351</v>
      </c>
      <c r="C451" t="s">
        <v>4462</v>
      </c>
      <c r="D451" t="s">
        <v>8398</v>
      </c>
      <c r="E451">
        <v>0</v>
      </c>
      <c r="F451">
        <v>0</v>
      </c>
    </row>
    <row r="452" spans="1:6" x14ac:dyDescent="0.3">
      <c r="A452" t="s">
        <v>398</v>
      </c>
      <c r="B452" t="s">
        <v>9352</v>
      </c>
      <c r="C452" t="s">
        <v>4463</v>
      </c>
      <c r="D452" t="s">
        <v>8402</v>
      </c>
      <c r="E452">
        <v>0</v>
      </c>
      <c r="F452">
        <v>0</v>
      </c>
    </row>
    <row r="453" spans="1:6" x14ac:dyDescent="0.3">
      <c r="A453" t="s">
        <v>399</v>
      </c>
      <c r="B453" t="s">
        <v>9353</v>
      </c>
      <c r="C453" t="s">
        <v>4464</v>
      </c>
      <c r="D453" t="s">
        <v>8403</v>
      </c>
      <c r="E453">
        <v>0</v>
      </c>
      <c r="F453">
        <v>0</v>
      </c>
    </row>
    <row r="454" spans="1:6" x14ac:dyDescent="0.3">
      <c r="A454" t="s">
        <v>400</v>
      </c>
      <c r="B454" t="s">
        <v>9354</v>
      </c>
      <c r="C454" t="s">
        <v>4465</v>
      </c>
      <c r="D454" t="s">
        <v>8404</v>
      </c>
      <c r="E454">
        <v>0</v>
      </c>
      <c r="F454">
        <v>0</v>
      </c>
    </row>
    <row r="455" spans="1:6" x14ac:dyDescent="0.3">
      <c r="A455" t="s">
        <v>401</v>
      </c>
      <c r="B455" t="s">
        <v>9355</v>
      </c>
      <c r="C455" t="s">
        <v>4466</v>
      </c>
      <c r="D455" t="s">
        <v>8405</v>
      </c>
      <c r="E455">
        <v>0</v>
      </c>
      <c r="F455">
        <v>0</v>
      </c>
    </row>
    <row r="456" spans="1:6" x14ac:dyDescent="0.3">
      <c r="A456" t="s">
        <v>402</v>
      </c>
      <c r="B456" t="s">
        <v>9356</v>
      </c>
      <c r="C456" t="s">
        <v>4467</v>
      </c>
      <c r="D456" t="s">
        <v>8406</v>
      </c>
      <c r="E456">
        <v>0</v>
      </c>
      <c r="F456">
        <v>0</v>
      </c>
    </row>
    <row r="457" spans="1:6" x14ac:dyDescent="0.3">
      <c r="A457" t="s">
        <v>403</v>
      </c>
      <c r="B457" t="s">
        <v>9357</v>
      </c>
      <c r="C457" t="s">
        <v>4468</v>
      </c>
      <c r="D457" t="s">
        <v>8407</v>
      </c>
      <c r="E457">
        <v>0</v>
      </c>
      <c r="F457">
        <v>0</v>
      </c>
    </row>
    <row r="458" spans="1:6" x14ac:dyDescent="0.3">
      <c r="A458" t="s">
        <v>404</v>
      </c>
      <c r="B458" t="s">
        <v>9358</v>
      </c>
      <c r="C458" t="s">
        <v>4469</v>
      </c>
      <c r="D458" t="s">
        <v>8408</v>
      </c>
      <c r="E458">
        <v>0</v>
      </c>
      <c r="F458">
        <v>0</v>
      </c>
    </row>
    <row r="459" spans="1:6" x14ac:dyDescent="0.3">
      <c r="A459" t="s">
        <v>405</v>
      </c>
      <c r="B459" t="s">
        <v>9359</v>
      </c>
      <c r="C459" t="s">
        <v>4470</v>
      </c>
      <c r="D459" t="s">
        <v>8409</v>
      </c>
      <c r="E459">
        <v>0</v>
      </c>
      <c r="F459">
        <v>0</v>
      </c>
    </row>
    <row r="460" spans="1:6" x14ac:dyDescent="0.3">
      <c r="A460" t="s">
        <v>406</v>
      </c>
      <c r="B460" t="s">
        <v>9360</v>
      </c>
      <c r="C460" t="s">
        <v>4471</v>
      </c>
      <c r="D460" t="s">
        <v>8410</v>
      </c>
      <c r="E460">
        <v>0</v>
      </c>
      <c r="F460">
        <v>0</v>
      </c>
    </row>
    <row r="461" spans="1:6" x14ac:dyDescent="0.3">
      <c r="A461" t="s">
        <v>407</v>
      </c>
      <c r="B461" t="s">
        <v>9361</v>
      </c>
      <c r="C461" t="s">
        <v>4472</v>
      </c>
      <c r="D461" t="s">
        <v>8411</v>
      </c>
      <c r="E461">
        <v>0</v>
      </c>
      <c r="F461">
        <v>0</v>
      </c>
    </row>
    <row r="462" spans="1:6" x14ac:dyDescent="0.3">
      <c r="A462" t="s">
        <v>408</v>
      </c>
      <c r="B462" t="s">
        <v>9362</v>
      </c>
      <c r="C462" t="s">
        <v>4473</v>
      </c>
      <c r="D462" t="s">
        <v>8412</v>
      </c>
      <c r="E462">
        <v>0</v>
      </c>
      <c r="F462">
        <v>0</v>
      </c>
    </row>
    <row r="463" spans="1:6" x14ac:dyDescent="0.3">
      <c r="A463" t="s">
        <v>409</v>
      </c>
      <c r="B463" t="s">
        <v>9363</v>
      </c>
      <c r="C463" t="s">
        <v>4474</v>
      </c>
      <c r="D463" t="s">
        <v>8413</v>
      </c>
      <c r="E463">
        <v>0</v>
      </c>
      <c r="F463">
        <v>0</v>
      </c>
    </row>
    <row r="464" spans="1:6" x14ac:dyDescent="0.3">
      <c r="A464" t="s">
        <v>410</v>
      </c>
      <c r="B464" t="s">
        <v>9364</v>
      </c>
      <c r="C464" t="s">
        <v>4475</v>
      </c>
      <c r="D464" t="s">
        <v>8414</v>
      </c>
      <c r="E464">
        <v>0</v>
      </c>
      <c r="F464">
        <v>0</v>
      </c>
    </row>
    <row r="465" spans="1:6" x14ac:dyDescent="0.3">
      <c r="A465" t="s">
        <v>411</v>
      </c>
      <c r="B465" t="s">
        <v>9365</v>
      </c>
      <c r="C465" t="s">
        <v>4476</v>
      </c>
      <c r="D465" t="s">
        <v>8415</v>
      </c>
      <c r="E465">
        <v>0</v>
      </c>
      <c r="F465">
        <v>0</v>
      </c>
    </row>
    <row r="466" spans="1:6" x14ac:dyDescent="0.3">
      <c r="A466" t="s">
        <v>412</v>
      </c>
      <c r="B466" t="s">
        <v>9366</v>
      </c>
      <c r="C466" t="s">
        <v>4477</v>
      </c>
      <c r="D466" t="s">
        <v>8322</v>
      </c>
      <c r="E466">
        <v>0</v>
      </c>
      <c r="F466">
        <v>0</v>
      </c>
    </row>
    <row r="467" spans="1:6" x14ac:dyDescent="0.3">
      <c r="A467" t="s">
        <v>413</v>
      </c>
      <c r="B467" t="s">
        <v>9367</v>
      </c>
      <c r="C467" t="s">
        <v>4478</v>
      </c>
      <c r="D467" t="s">
        <v>8322</v>
      </c>
      <c r="E467">
        <v>0</v>
      </c>
      <c r="F467">
        <v>0</v>
      </c>
    </row>
    <row r="468" spans="1:6" x14ac:dyDescent="0.3">
      <c r="A468" t="s">
        <v>414</v>
      </c>
      <c r="B468" t="s">
        <v>9368</v>
      </c>
      <c r="C468" t="s">
        <v>4479</v>
      </c>
      <c r="D468" t="s">
        <v>8416</v>
      </c>
      <c r="E468">
        <v>0</v>
      </c>
      <c r="F468">
        <v>0</v>
      </c>
    </row>
    <row r="469" spans="1:6" x14ac:dyDescent="0.3">
      <c r="A469" t="s">
        <v>415</v>
      </c>
      <c r="B469" t="s">
        <v>9369</v>
      </c>
      <c r="C469" t="s">
        <v>4480</v>
      </c>
      <c r="D469" t="s">
        <v>8417</v>
      </c>
      <c r="E469">
        <v>0</v>
      </c>
      <c r="F469">
        <v>0</v>
      </c>
    </row>
    <row r="470" spans="1:6" x14ac:dyDescent="0.3">
      <c r="A470" t="s">
        <v>416</v>
      </c>
      <c r="B470" t="s">
        <v>9370</v>
      </c>
      <c r="C470" t="s">
        <v>4481</v>
      </c>
      <c r="D470" t="s">
        <v>8146</v>
      </c>
      <c r="E470">
        <v>0</v>
      </c>
      <c r="F470">
        <v>0</v>
      </c>
    </row>
    <row r="471" spans="1:6" x14ac:dyDescent="0.3">
      <c r="A471" t="s">
        <v>417</v>
      </c>
      <c r="B471" t="s">
        <v>9371</v>
      </c>
      <c r="C471" t="s">
        <v>4482</v>
      </c>
      <c r="D471" t="s">
        <v>8418</v>
      </c>
      <c r="E471">
        <v>0</v>
      </c>
      <c r="F471">
        <v>0</v>
      </c>
    </row>
    <row r="472" spans="1:6" x14ac:dyDescent="0.3">
      <c r="A472" t="s">
        <v>419</v>
      </c>
      <c r="B472" t="s">
        <v>9373</v>
      </c>
      <c r="C472" t="s">
        <v>4484</v>
      </c>
      <c r="D472" t="s">
        <v>8418</v>
      </c>
      <c r="E472">
        <v>0</v>
      </c>
      <c r="F472">
        <v>0</v>
      </c>
    </row>
    <row r="473" spans="1:6" x14ac:dyDescent="0.3">
      <c r="A473" t="s">
        <v>420</v>
      </c>
      <c r="B473" t="s">
        <v>9374</v>
      </c>
      <c r="C473" t="s">
        <v>4485</v>
      </c>
      <c r="D473" t="s">
        <v>8420</v>
      </c>
      <c r="E473">
        <v>0</v>
      </c>
      <c r="F473">
        <v>0</v>
      </c>
    </row>
    <row r="474" spans="1:6" x14ac:dyDescent="0.3">
      <c r="A474" t="s">
        <v>421</v>
      </c>
      <c r="B474" t="s">
        <v>9375</v>
      </c>
      <c r="C474" t="s">
        <v>4486</v>
      </c>
      <c r="D474" t="s">
        <v>8421</v>
      </c>
      <c r="E474">
        <v>0</v>
      </c>
      <c r="F474">
        <v>0</v>
      </c>
    </row>
    <row r="475" spans="1:6" x14ac:dyDescent="0.3">
      <c r="A475" t="s">
        <v>422</v>
      </c>
      <c r="B475" t="s">
        <v>9376</v>
      </c>
      <c r="C475" t="s">
        <v>4487</v>
      </c>
      <c r="D475" t="s">
        <v>8422</v>
      </c>
      <c r="E475">
        <v>0</v>
      </c>
      <c r="F475">
        <v>0</v>
      </c>
    </row>
    <row r="476" spans="1:6" x14ac:dyDescent="0.3">
      <c r="A476" t="s">
        <v>423</v>
      </c>
      <c r="B476" t="s">
        <v>9377</v>
      </c>
      <c r="C476" t="s">
        <v>4488</v>
      </c>
      <c r="D476" t="s">
        <v>8423</v>
      </c>
      <c r="E476">
        <v>0</v>
      </c>
      <c r="F476">
        <v>0</v>
      </c>
    </row>
    <row r="477" spans="1:6" x14ac:dyDescent="0.3">
      <c r="A477" t="s">
        <v>424</v>
      </c>
      <c r="B477" t="s">
        <v>9377</v>
      </c>
      <c r="C477" t="s">
        <v>4489</v>
      </c>
      <c r="D477" t="s">
        <v>8423</v>
      </c>
      <c r="E477">
        <v>0</v>
      </c>
      <c r="F477">
        <v>0</v>
      </c>
    </row>
    <row r="478" spans="1:6" x14ac:dyDescent="0.3">
      <c r="A478" t="s">
        <v>425</v>
      </c>
      <c r="B478" t="s">
        <v>9378</v>
      </c>
      <c r="C478" t="s">
        <v>4490</v>
      </c>
      <c r="D478" t="s">
        <v>8424</v>
      </c>
      <c r="E478">
        <v>0</v>
      </c>
      <c r="F478">
        <v>0</v>
      </c>
    </row>
    <row r="479" spans="1:6" x14ac:dyDescent="0.3">
      <c r="A479" t="s">
        <v>426</v>
      </c>
      <c r="B479" t="s">
        <v>9379</v>
      </c>
      <c r="C479" t="s">
        <v>4491</v>
      </c>
      <c r="D479" t="s">
        <v>8425</v>
      </c>
      <c r="E479">
        <v>0</v>
      </c>
      <c r="F479">
        <v>0</v>
      </c>
    </row>
    <row r="480" spans="1:6" x14ac:dyDescent="0.3">
      <c r="A480" t="s">
        <v>427</v>
      </c>
      <c r="B480" t="s">
        <v>9380</v>
      </c>
      <c r="C480" t="s">
        <v>4492</v>
      </c>
      <c r="D480" t="s">
        <v>8426</v>
      </c>
      <c r="E480">
        <v>0</v>
      </c>
      <c r="F480">
        <v>0</v>
      </c>
    </row>
    <row r="481" spans="1:6" x14ac:dyDescent="0.3">
      <c r="A481" t="s">
        <v>428</v>
      </c>
      <c r="B481" t="s">
        <v>9381</v>
      </c>
      <c r="C481" t="s">
        <v>4493</v>
      </c>
      <c r="D481" t="s">
        <v>8427</v>
      </c>
      <c r="E481">
        <v>0</v>
      </c>
      <c r="F481">
        <v>0</v>
      </c>
    </row>
    <row r="482" spans="1:6" x14ac:dyDescent="0.3">
      <c r="A482" t="s">
        <v>429</v>
      </c>
      <c r="B482" t="s">
        <v>9382</v>
      </c>
      <c r="C482" t="s">
        <v>4494</v>
      </c>
      <c r="D482" t="s">
        <v>8428</v>
      </c>
      <c r="E482">
        <v>0</v>
      </c>
      <c r="F482">
        <v>0</v>
      </c>
    </row>
    <row r="483" spans="1:6" x14ac:dyDescent="0.3">
      <c r="A483" t="s">
        <v>430</v>
      </c>
      <c r="B483" t="s">
        <v>9383</v>
      </c>
      <c r="C483" t="s">
        <v>4495</v>
      </c>
      <c r="D483" t="s">
        <v>8429</v>
      </c>
      <c r="E483">
        <v>0</v>
      </c>
      <c r="F483">
        <v>0</v>
      </c>
    </row>
    <row r="484" spans="1:6" x14ac:dyDescent="0.3">
      <c r="A484" t="s">
        <v>431</v>
      </c>
      <c r="B484" t="s">
        <v>9384</v>
      </c>
      <c r="C484" t="s">
        <v>4496</v>
      </c>
      <c r="D484" t="s">
        <v>8429</v>
      </c>
      <c r="E484">
        <v>0</v>
      </c>
      <c r="F484">
        <v>0</v>
      </c>
    </row>
    <row r="485" spans="1:6" x14ac:dyDescent="0.3">
      <c r="A485" t="s">
        <v>432</v>
      </c>
      <c r="B485" t="s">
        <v>9385</v>
      </c>
      <c r="C485" t="s">
        <v>4497</v>
      </c>
      <c r="D485" t="s">
        <v>8430</v>
      </c>
      <c r="E485">
        <v>0</v>
      </c>
      <c r="F485">
        <v>0</v>
      </c>
    </row>
    <row r="486" spans="1:6" x14ac:dyDescent="0.3">
      <c r="A486" t="s">
        <v>433</v>
      </c>
      <c r="B486" t="s">
        <v>9386</v>
      </c>
      <c r="C486" t="s">
        <v>4498</v>
      </c>
      <c r="D486" t="s">
        <v>8431</v>
      </c>
      <c r="E486">
        <v>0</v>
      </c>
      <c r="F486">
        <v>0</v>
      </c>
    </row>
    <row r="487" spans="1:6" x14ac:dyDescent="0.3">
      <c r="A487" t="s">
        <v>434</v>
      </c>
      <c r="B487" t="s">
        <v>9387</v>
      </c>
      <c r="C487" t="s">
        <v>4499</v>
      </c>
      <c r="D487" t="s">
        <v>8432</v>
      </c>
      <c r="E487">
        <v>0</v>
      </c>
      <c r="F487">
        <v>0</v>
      </c>
    </row>
    <row r="488" spans="1:6" x14ac:dyDescent="0.3">
      <c r="A488" t="s">
        <v>435</v>
      </c>
      <c r="B488" t="s">
        <v>9387</v>
      </c>
      <c r="C488" t="s">
        <v>4500</v>
      </c>
      <c r="D488" t="s">
        <v>8433</v>
      </c>
      <c r="E488">
        <v>0</v>
      </c>
      <c r="F488">
        <v>0</v>
      </c>
    </row>
    <row r="489" spans="1:6" x14ac:dyDescent="0.3">
      <c r="A489" t="s">
        <v>436</v>
      </c>
      <c r="B489" t="s">
        <v>9387</v>
      </c>
      <c r="C489" t="s">
        <v>4501</v>
      </c>
      <c r="D489" t="s">
        <v>8434</v>
      </c>
      <c r="E489">
        <v>0</v>
      </c>
      <c r="F489">
        <v>0</v>
      </c>
    </row>
    <row r="490" spans="1:6" x14ac:dyDescent="0.3">
      <c r="A490" t="s">
        <v>437</v>
      </c>
      <c r="B490" t="s">
        <v>9388</v>
      </c>
      <c r="C490" t="s">
        <v>4502</v>
      </c>
      <c r="D490" t="s">
        <v>8435</v>
      </c>
      <c r="E490">
        <v>0</v>
      </c>
      <c r="F490">
        <v>0</v>
      </c>
    </row>
    <row r="491" spans="1:6" x14ac:dyDescent="0.3">
      <c r="A491" t="s">
        <v>438</v>
      </c>
      <c r="B491" t="s">
        <v>9388</v>
      </c>
      <c r="C491" t="s">
        <v>4503</v>
      </c>
      <c r="D491" t="s">
        <v>8436</v>
      </c>
      <c r="E491">
        <v>0</v>
      </c>
      <c r="F491">
        <v>0</v>
      </c>
    </row>
    <row r="492" spans="1:6" x14ac:dyDescent="0.3">
      <c r="A492" t="s">
        <v>439</v>
      </c>
      <c r="B492" t="s">
        <v>9389</v>
      </c>
      <c r="C492" t="s">
        <v>4504</v>
      </c>
      <c r="D492" t="s">
        <v>8437</v>
      </c>
      <c r="E492">
        <v>0</v>
      </c>
      <c r="F492">
        <v>0</v>
      </c>
    </row>
    <row r="493" spans="1:6" x14ac:dyDescent="0.3">
      <c r="A493" t="s">
        <v>440</v>
      </c>
      <c r="B493" t="s">
        <v>9390</v>
      </c>
      <c r="C493" t="s">
        <v>4505</v>
      </c>
      <c r="D493" t="s">
        <v>8438</v>
      </c>
      <c r="E493">
        <v>0</v>
      </c>
      <c r="F493">
        <v>0</v>
      </c>
    </row>
    <row r="494" spans="1:6" x14ac:dyDescent="0.3">
      <c r="A494" t="s">
        <v>441</v>
      </c>
      <c r="B494" t="s">
        <v>9391</v>
      </c>
      <c r="C494" t="s">
        <v>4506</v>
      </c>
      <c r="D494" t="s">
        <v>8439</v>
      </c>
      <c r="E494">
        <v>0</v>
      </c>
      <c r="F494">
        <v>0</v>
      </c>
    </row>
    <row r="495" spans="1:6" x14ac:dyDescent="0.3">
      <c r="A495" t="s">
        <v>442</v>
      </c>
      <c r="B495" t="s">
        <v>9392</v>
      </c>
      <c r="C495" t="s">
        <v>4507</v>
      </c>
      <c r="D495" t="s">
        <v>8440</v>
      </c>
      <c r="E495">
        <v>0</v>
      </c>
      <c r="F495">
        <v>0</v>
      </c>
    </row>
    <row r="496" spans="1:6" x14ac:dyDescent="0.3">
      <c r="A496" t="s">
        <v>443</v>
      </c>
      <c r="B496" t="s">
        <v>9393</v>
      </c>
      <c r="C496" t="s">
        <v>4508</v>
      </c>
      <c r="D496" t="s">
        <v>8441</v>
      </c>
      <c r="E496">
        <v>0</v>
      </c>
      <c r="F496">
        <v>0</v>
      </c>
    </row>
    <row r="497" spans="1:6" x14ac:dyDescent="0.3">
      <c r="A497" t="s">
        <v>444</v>
      </c>
      <c r="B497" t="s">
        <v>9393</v>
      </c>
      <c r="C497" t="s">
        <v>4509</v>
      </c>
      <c r="D497" t="s">
        <v>8441</v>
      </c>
      <c r="E497">
        <v>0</v>
      </c>
      <c r="F497">
        <v>0</v>
      </c>
    </row>
    <row r="498" spans="1:6" x14ac:dyDescent="0.3">
      <c r="A498" t="s">
        <v>445</v>
      </c>
      <c r="B498" t="s">
        <v>9394</v>
      </c>
      <c r="C498" t="s">
        <v>4510</v>
      </c>
      <c r="D498" t="s">
        <v>8442</v>
      </c>
      <c r="E498">
        <v>0</v>
      </c>
      <c r="F498">
        <v>0</v>
      </c>
    </row>
    <row r="499" spans="1:6" x14ac:dyDescent="0.3">
      <c r="A499" t="s">
        <v>446</v>
      </c>
      <c r="B499" t="s">
        <v>9395</v>
      </c>
      <c r="C499" t="s">
        <v>4511</v>
      </c>
      <c r="D499" t="s">
        <v>8415</v>
      </c>
      <c r="E499">
        <v>0</v>
      </c>
      <c r="F499">
        <v>0</v>
      </c>
    </row>
    <row r="500" spans="1:6" x14ac:dyDescent="0.3">
      <c r="A500" t="s">
        <v>447</v>
      </c>
      <c r="B500" t="s">
        <v>9396</v>
      </c>
      <c r="C500" t="s">
        <v>4512</v>
      </c>
      <c r="D500" t="s">
        <v>8443</v>
      </c>
      <c r="E500">
        <v>0</v>
      </c>
      <c r="F500">
        <v>0</v>
      </c>
    </row>
    <row r="501" spans="1:6" x14ac:dyDescent="0.3">
      <c r="A501" t="s">
        <v>448</v>
      </c>
      <c r="B501" t="s">
        <v>9397</v>
      </c>
      <c r="C501" t="s">
        <v>4513</v>
      </c>
      <c r="D501" t="s">
        <v>8444</v>
      </c>
      <c r="E501">
        <v>0</v>
      </c>
      <c r="F501">
        <v>0</v>
      </c>
    </row>
    <row r="502" spans="1:6" x14ac:dyDescent="0.3">
      <c r="A502" t="s">
        <v>449</v>
      </c>
      <c r="B502" t="s">
        <v>9398</v>
      </c>
      <c r="C502" t="s">
        <v>4514</v>
      </c>
      <c r="D502" t="s">
        <v>8445</v>
      </c>
      <c r="E502">
        <v>0</v>
      </c>
      <c r="F502">
        <v>0</v>
      </c>
    </row>
    <row r="503" spans="1:6" x14ac:dyDescent="0.3">
      <c r="A503" t="s">
        <v>450</v>
      </c>
      <c r="B503" t="s">
        <v>9399</v>
      </c>
      <c r="C503" t="s">
        <v>4515</v>
      </c>
      <c r="D503" t="s">
        <v>8446</v>
      </c>
      <c r="E503">
        <v>0</v>
      </c>
      <c r="F503">
        <v>0</v>
      </c>
    </row>
    <row r="504" spans="1:6" x14ac:dyDescent="0.3">
      <c r="A504" t="s">
        <v>451</v>
      </c>
      <c r="B504" t="s">
        <v>9400</v>
      </c>
      <c r="C504" t="s">
        <v>4516</v>
      </c>
      <c r="D504" t="s">
        <v>8169</v>
      </c>
      <c r="E504">
        <v>0</v>
      </c>
      <c r="F504">
        <v>0</v>
      </c>
    </row>
    <row r="505" spans="1:6" x14ac:dyDescent="0.3">
      <c r="A505" t="s">
        <v>452</v>
      </c>
      <c r="B505" t="s">
        <v>9401</v>
      </c>
      <c r="C505" t="s">
        <v>4517</v>
      </c>
      <c r="D505" t="s">
        <v>8447</v>
      </c>
      <c r="E505">
        <v>0</v>
      </c>
      <c r="F505">
        <v>0</v>
      </c>
    </row>
    <row r="506" spans="1:6" x14ac:dyDescent="0.3">
      <c r="A506" t="s">
        <v>453</v>
      </c>
      <c r="B506" t="s">
        <v>9401</v>
      </c>
      <c r="C506" t="s">
        <v>4518</v>
      </c>
      <c r="D506" t="s">
        <v>8448</v>
      </c>
      <c r="E506">
        <v>0</v>
      </c>
      <c r="F506">
        <v>0</v>
      </c>
    </row>
    <row r="507" spans="1:6" x14ac:dyDescent="0.3">
      <c r="A507" t="s">
        <v>454</v>
      </c>
      <c r="B507" t="s">
        <v>9402</v>
      </c>
      <c r="C507" t="s">
        <v>4519</v>
      </c>
      <c r="D507" t="s">
        <v>8449</v>
      </c>
      <c r="E507">
        <v>0</v>
      </c>
      <c r="F507">
        <v>0</v>
      </c>
    </row>
    <row r="508" spans="1:6" x14ac:dyDescent="0.3">
      <c r="A508" t="s">
        <v>455</v>
      </c>
      <c r="B508" t="s">
        <v>9403</v>
      </c>
      <c r="C508" t="s">
        <v>4520</v>
      </c>
      <c r="D508" t="s">
        <v>8450</v>
      </c>
      <c r="E508">
        <v>0</v>
      </c>
      <c r="F508">
        <v>0</v>
      </c>
    </row>
    <row r="509" spans="1:6" x14ac:dyDescent="0.3">
      <c r="A509" t="s">
        <v>456</v>
      </c>
      <c r="B509" t="s">
        <v>9404</v>
      </c>
      <c r="C509" t="s">
        <v>4521</v>
      </c>
      <c r="D509" t="s">
        <v>8451</v>
      </c>
      <c r="E509">
        <v>0</v>
      </c>
      <c r="F509">
        <v>0</v>
      </c>
    </row>
    <row r="510" spans="1:6" x14ac:dyDescent="0.3">
      <c r="A510" t="s">
        <v>457</v>
      </c>
      <c r="B510" t="s">
        <v>9405</v>
      </c>
      <c r="C510" t="s">
        <v>4522</v>
      </c>
      <c r="D510" t="s">
        <v>8451</v>
      </c>
      <c r="E510">
        <v>0</v>
      </c>
      <c r="F510">
        <v>0</v>
      </c>
    </row>
    <row r="511" spans="1:6" x14ac:dyDescent="0.3">
      <c r="A511" t="s">
        <v>458</v>
      </c>
      <c r="B511" t="s">
        <v>9406</v>
      </c>
      <c r="C511" t="s">
        <v>4523</v>
      </c>
      <c r="D511" t="s">
        <v>8451</v>
      </c>
      <c r="E511">
        <v>0</v>
      </c>
      <c r="F511">
        <v>0</v>
      </c>
    </row>
    <row r="512" spans="1:6" x14ac:dyDescent="0.3">
      <c r="A512" t="s">
        <v>459</v>
      </c>
      <c r="B512" t="s">
        <v>9407</v>
      </c>
      <c r="C512" t="s">
        <v>4524</v>
      </c>
      <c r="D512" t="s">
        <v>8451</v>
      </c>
      <c r="E512">
        <v>0</v>
      </c>
      <c r="F512">
        <v>0</v>
      </c>
    </row>
    <row r="513" spans="1:6" x14ac:dyDescent="0.3">
      <c r="A513" t="s">
        <v>460</v>
      </c>
      <c r="B513" t="s">
        <v>9408</v>
      </c>
      <c r="C513" t="s">
        <v>4525</v>
      </c>
      <c r="D513" t="s">
        <v>8452</v>
      </c>
      <c r="E513">
        <v>0</v>
      </c>
      <c r="F513">
        <v>0</v>
      </c>
    </row>
    <row r="514" spans="1:6" x14ac:dyDescent="0.3">
      <c r="A514" t="s">
        <v>461</v>
      </c>
      <c r="B514" t="s">
        <v>9408</v>
      </c>
      <c r="C514" t="s">
        <v>4526</v>
      </c>
      <c r="D514" t="s">
        <v>8452</v>
      </c>
      <c r="E514">
        <v>0</v>
      </c>
      <c r="F514">
        <v>0</v>
      </c>
    </row>
    <row r="515" spans="1:6" x14ac:dyDescent="0.3">
      <c r="A515" t="s">
        <v>462</v>
      </c>
      <c r="B515" t="s">
        <v>9408</v>
      </c>
      <c r="C515" t="s">
        <v>4527</v>
      </c>
      <c r="D515" t="s">
        <v>8452</v>
      </c>
      <c r="E515">
        <v>0</v>
      </c>
      <c r="F515">
        <v>0</v>
      </c>
    </row>
    <row r="516" spans="1:6" x14ac:dyDescent="0.3">
      <c r="A516" t="s">
        <v>463</v>
      </c>
      <c r="B516" t="s">
        <v>9408</v>
      </c>
      <c r="C516" t="s">
        <v>4528</v>
      </c>
      <c r="D516" t="s">
        <v>8452</v>
      </c>
      <c r="E516">
        <v>0</v>
      </c>
      <c r="F516">
        <v>0</v>
      </c>
    </row>
    <row r="517" spans="1:6" x14ac:dyDescent="0.3">
      <c r="A517" t="s">
        <v>464</v>
      </c>
      <c r="B517" t="s">
        <v>9408</v>
      </c>
      <c r="C517" t="s">
        <v>4529</v>
      </c>
      <c r="D517" t="s">
        <v>8452</v>
      </c>
      <c r="E517">
        <v>0</v>
      </c>
      <c r="F517">
        <v>0</v>
      </c>
    </row>
    <row r="518" spans="1:6" x14ac:dyDescent="0.3">
      <c r="A518" t="s">
        <v>465</v>
      </c>
      <c r="B518" t="s">
        <v>9408</v>
      </c>
      <c r="C518" t="s">
        <v>4530</v>
      </c>
      <c r="D518" t="s">
        <v>8452</v>
      </c>
      <c r="E518">
        <v>0</v>
      </c>
      <c r="F518">
        <v>0</v>
      </c>
    </row>
    <row r="519" spans="1:6" x14ac:dyDescent="0.3">
      <c r="A519" t="s">
        <v>466</v>
      </c>
      <c r="B519" t="s">
        <v>9408</v>
      </c>
      <c r="C519" t="s">
        <v>4531</v>
      </c>
      <c r="D519" t="s">
        <v>8452</v>
      </c>
      <c r="E519">
        <v>0</v>
      </c>
      <c r="F519">
        <v>0</v>
      </c>
    </row>
    <row r="520" spans="1:6" x14ac:dyDescent="0.3">
      <c r="A520" t="s">
        <v>467</v>
      </c>
      <c r="B520" t="s">
        <v>9408</v>
      </c>
      <c r="C520" t="s">
        <v>4532</v>
      </c>
      <c r="D520" t="s">
        <v>8452</v>
      </c>
      <c r="E520">
        <v>0</v>
      </c>
      <c r="F520">
        <v>0</v>
      </c>
    </row>
    <row r="521" spans="1:6" x14ac:dyDescent="0.3">
      <c r="A521" t="s">
        <v>468</v>
      </c>
      <c r="B521" t="s">
        <v>9408</v>
      </c>
      <c r="C521" t="s">
        <v>4533</v>
      </c>
      <c r="D521" t="s">
        <v>8452</v>
      </c>
      <c r="E521">
        <v>0</v>
      </c>
      <c r="F521">
        <v>0</v>
      </c>
    </row>
    <row r="522" spans="1:6" x14ac:dyDescent="0.3">
      <c r="A522" t="s">
        <v>469</v>
      </c>
      <c r="B522" t="s">
        <v>9408</v>
      </c>
      <c r="C522" t="s">
        <v>4534</v>
      </c>
      <c r="D522" t="s">
        <v>8452</v>
      </c>
      <c r="E522">
        <v>0</v>
      </c>
      <c r="F522">
        <v>0</v>
      </c>
    </row>
    <row r="523" spans="1:6" x14ac:dyDescent="0.3">
      <c r="A523" t="s">
        <v>470</v>
      </c>
      <c r="B523" t="s">
        <v>9408</v>
      </c>
      <c r="C523" t="s">
        <v>4535</v>
      </c>
      <c r="D523" t="s">
        <v>8452</v>
      </c>
      <c r="E523">
        <v>0</v>
      </c>
      <c r="F523">
        <v>0</v>
      </c>
    </row>
    <row r="524" spans="1:6" x14ac:dyDescent="0.3">
      <c r="A524" t="s">
        <v>471</v>
      </c>
      <c r="B524" t="s">
        <v>9408</v>
      </c>
      <c r="C524" t="s">
        <v>4536</v>
      </c>
      <c r="D524" t="s">
        <v>8452</v>
      </c>
      <c r="E524">
        <v>0</v>
      </c>
      <c r="F524">
        <v>0</v>
      </c>
    </row>
    <row r="525" spans="1:6" x14ac:dyDescent="0.3">
      <c r="A525" t="s">
        <v>472</v>
      </c>
      <c r="B525" t="s">
        <v>9408</v>
      </c>
      <c r="C525" t="s">
        <v>4537</v>
      </c>
      <c r="D525" t="s">
        <v>8452</v>
      </c>
      <c r="E525">
        <v>0</v>
      </c>
      <c r="F525">
        <v>0</v>
      </c>
    </row>
    <row r="526" spans="1:6" x14ac:dyDescent="0.3">
      <c r="A526" t="s">
        <v>473</v>
      </c>
      <c r="B526" t="s">
        <v>9408</v>
      </c>
      <c r="C526" t="s">
        <v>4538</v>
      </c>
      <c r="D526" t="s">
        <v>8452</v>
      </c>
      <c r="E526">
        <v>0</v>
      </c>
      <c r="F526">
        <v>0</v>
      </c>
    </row>
    <row r="527" spans="1:6" x14ac:dyDescent="0.3">
      <c r="A527" t="s">
        <v>474</v>
      </c>
      <c r="B527" t="s">
        <v>9408</v>
      </c>
      <c r="C527" t="s">
        <v>4539</v>
      </c>
      <c r="D527" t="s">
        <v>8452</v>
      </c>
      <c r="E527">
        <v>0</v>
      </c>
      <c r="F527">
        <v>0</v>
      </c>
    </row>
    <row r="528" spans="1:6" x14ac:dyDescent="0.3">
      <c r="A528" t="s">
        <v>475</v>
      </c>
      <c r="B528" t="s">
        <v>9408</v>
      </c>
      <c r="C528" t="s">
        <v>4540</v>
      </c>
      <c r="D528" t="s">
        <v>8452</v>
      </c>
      <c r="E528">
        <v>0</v>
      </c>
      <c r="F528">
        <v>0</v>
      </c>
    </row>
    <row r="529" spans="1:6" x14ac:dyDescent="0.3">
      <c r="A529" t="s">
        <v>476</v>
      </c>
      <c r="B529" t="s">
        <v>9408</v>
      </c>
      <c r="C529" t="s">
        <v>4541</v>
      </c>
      <c r="D529" t="s">
        <v>8452</v>
      </c>
      <c r="E529">
        <v>0</v>
      </c>
      <c r="F529">
        <v>0</v>
      </c>
    </row>
    <row r="530" spans="1:6" x14ac:dyDescent="0.3">
      <c r="A530" t="s">
        <v>477</v>
      </c>
      <c r="B530" t="s">
        <v>9408</v>
      </c>
      <c r="C530" t="s">
        <v>4542</v>
      </c>
      <c r="D530" t="s">
        <v>8452</v>
      </c>
      <c r="E530">
        <v>0</v>
      </c>
      <c r="F530">
        <v>0</v>
      </c>
    </row>
    <row r="531" spans="1:6" x14ac:dyDescent="0.3">
      <c r="A531" t="s">
        <v>478</v>
      </c>
      <c r="B531" t="s">
        <v>9408</v>
      </c>
      <c r="C531" t="s">
        <v>4543</v>
      </c>
      <c r="D531" t="s">
        <v>8452</v>
      </c>
      <c r="E531">
        <v>0</v>
      </c>
      <c r="F531">
        <v>0</v>
      </c>
    </row>
    <row r="532" spans="1:6" x14ac:dyDescent="0.3">
      <c r="A532" t="s">
        <v>479</v>
      </c>
      <c r="B532" t="s">
        <v>9408</v>
      </c>
      <c r="C532" t="s">
        <v>4544</v>
      </c>
      <c r="D532" t="s">
        <v>8452</v>
      </c>
      <c r="E532">
        <v>0</v>
      </c>
      <c r="F532">
        <v>0</v>
      </c>
    </row>
    <row r="533" spans="1:6" x14ac:dyDescent="0.3">
      <c r="A533" t="s">
        <v>480</v>
      </c>
      <c r="B533" t="s">
        <v>9408</v>
      </c>
      <c r="C533" t="s">
        <v>4545</v>
      </c>
      <c r="D533" t="s">
        <v>8452</v>
      </c>
      <c r="E533">
        <v>0</v>
      </c>
      <c r="F533">
        <v>0</v>
      </c>
    </row>
    <row r="534" spans="1:6" x14ac:dyDescent="0.3">
      <c r="A534" t="s">
        <v>481</v>
      </c>
      <c r="B534" t="s">
        <v>9408</v>
      </c>
      <c r="C534" t="s">
        <v>4546</v>
      </c>
      <c r="D534" t="s">
        <v>8452</v>
      </c>
      <c r="E534">
        <v>0</v>
      </c>
      <c r="F534">
        <v>0</v>
      </c>
    </row>
    <row r="535" spans="1:6" x14ac:dyDescent="0.3">
      <c r="A535" t="s">
        <v>482</v>
      </c>
      <c r="B535" t="s">
        <v>9408</v>
      </c>
      <c r="C535" t="s">
        <v>4547</v>
      </c>
      <c r="D535" t="s">
        <v>8452</v>
      </c>
      <c r="E535">
        <v>0</v>
      </c>
      <c r="F535">
        <v>0</v>
      </c>
    </row>
    <row r="536" spans="1:6" x14ac:dyDescent="0.3">
      <c r="A536" t="s">
        <v>483</v>
      </c>
      <c r="B536" t="s">
        <v>9408</v>
      </c>
      <c r="C536" t="s">
        <v>4548</v>
      </c>
      <c r="D536" t="s">
        <v>8452</v>
      </c>
      <c r="E536">
        <v>0</v>
      </c>
      <c r="F536">
        <v>0</v>
      </c>
    </row>
    <row r="537" spans="1:6" x14ac:dyDescent="0.3">
      <c r="A537" t="s">
        <v>484</v>
      </c>
      <c r="B537" t="s">
        <v>9408</v>
      </c>
      <c r="C537" t="s">
        <v>4549</v>
      </c>
      <c r="D537" t="s">
        <v>8452</v>
      </c>
      <c r="E537">
        <v>0</v>
      </c>
      <c r="F537">
        <v>0</v>
      </c>
    </row>
    <row r="538" spans="1:6" x14ac:dyDescent="0.3">
      <c r="A538" t="s">
        <v>485</v>
      </c>
      <c r="B538" t="s">
        <v>9408</v>
      </c>
      <c r="C538" t="s">
        <v>4550</v>
      </c>
      <c r="D538" t="s">
        <v>8452</v>
      </c>
      <c r="E538">
        <v>0</v>
      </c>
      <c r="F538">
        <v>0</v>
      </c>
    </row>
    <row r="539" spans="1:6" x14ac:dyDescent="0.3">
      <c r="A539" t="s">
        <v>486</v>
      </c>
      <c r="B539" t="s">
        <v>9408</v>
      </c>
      <c r="C539" t="s">
        <v>4551</v>
      </c>
      <c r="D539" t="s">
        <v>8452</v>
      </c>
      <c r="E539">
        <v>0</v>
      </c>
      <c r="F539">
        <v>0</v>
      </c>
    </row>
    <row r="540" spans="1:6" x14ac:dyDescent="0.3">
      <c r="A540" t="s">
        <v>487</v>
      </c>
      <c r="B540" t="s">
        <v>9408</v>
      </c>
      <c r="C540" t="s">
        <v>4552</v>
      </c>
      <c r="D540" t="s">
        <v>8452</v>
      </c>
      <c r="E540">
        <v>0</v>
      </c>
      <c r="F540">
        <v>0</v>
      </c>
    </row>
    <row r="541" spans="1:6" x14ac:dyDescent="0.3">
      <c r="A541" t="s">
        <v>488</v>
      </c>
      <c r="B541" t="s">
        <v>9408</v>
      </c>
      <c r="C541" t="s">
        <v>4553</v>
      </c>
      <c r="D541" t="s">
        <v>8452</v>
      </c>
      <c r="E541">
        <v>0</v>
      </c>
      <c r="F541">
        <v>0</v>
      </c>
    </row>
    <row r="542" spans="1:6" x14ac:dyDescent="0.3">
      <c r="A542" t="s">
        <v>489</v>
      </c>
      <c r="B542" t="s">
        <v>9408</v>
      </c>
      <c r="C542" t="s">
        <v>4554</v>
      </c>
      <c r="D542" t="s">
        <v>8452</v>
      </c>
      <c r="E542">
        <v>0</v>
      </c>
      <c r="F542">
        <v>0</v>
      </c>
    </row>
    <row r="543" spans="1:6" x14ac:dyDescent="0.3">
      <c r="A543" t="s">
        <v>490</v>
      </c>
      <c r="B543" t="s">
        <v>9408</v>
      </c>
      <c r="C543" t="s">
        <v>4555</v>
      </c>
      <c r="D543" t="s">
        <v>8452</v>
      </c>
      <c r="E543">
        <v>0</v>
      </c>
      <c r="F543">
        <v>0</v>
      </c>
    </row>
    <row r="544" spans="1:6" x14ac:dyDescent="0.3">
      <c r="A544" t="s">
        <v>491</v>
      </c>
      <c r="B544" t="s">
        <v>9408</v>
      </c>
      <c r="C544" t="s">
        <v>4556</v>
      </c>
      <c r="D544" t="s">
        <v>8452</v>
      </c>
      <c r="E544">
        <v>0</v>
      </c>
      <c r="F544">
        <v>0</v>
      </c>
    </row>
    <row r="545" spans="1:6" x14ac:dyDescent="0.3">
      <c r="A545" t="s">
        <v>492</v>
      </c>
      <c r="B545" t="s">
        <v>9408</v>
      </c>
      <c r="C545" t="s">
        <v>4557</v>
      </c>
      <c r="D545" t="s">
        <v>8452</v>
      </c>
      <c r="E545">
        <v>0</v>
      </c>
      <c r="F545">
        <v>0</v>
      </c>
    </row>
    <row r="546" spans="1:6" x14ac:dyDescent="0.3">
      <c r="A546" t="s">
        <v>493</v>
      </c>
      <c r="B546" t="s">
        <v>9408</v>
      </c>
      <c r="C546" t="s">
        <v>4558</v>
      </c>
      <c r="D546" t="s">
        <v>8452</v>
      </c>
      <c r="E546">
        <v>0</v>
      </c>
      <c r="F546">
        <v>0</v>
      </c>
    </row>
    <row r="547" spans="1:6" x14ac:dyDescent="0.3">
      <c r="A547" t="s">
        <v>494</v>
      </c>
      <c r="B547" t="s">
        <v>9408</v>
      </c>
      <c r="C547" t="s">
        <v>4559</v>
      </c>
      <c r="D547" t="s">
        <v>8452</v>
      </c>
      <c r="E547">
        <v>0</v>
      </c>
      <c r="F547">
        <v>0</v>
      </c>
    </row>
    <row r="548" spans="1:6" x14ac:dyDescent="0.3">
      <c r="A548" t="s">
        <v>495</v>
      </c>
      <c r="B548" t="s">
        <v>9408</v>
      </c>
      <c r="C548" t="s">
        <v>4560</v>
      </c>
      <c r="D548" t="s">
        <v>8452</v>
      </c>
      <c r="E548">
        <v>0</v>
      </c>
      <c r="F548">
        <v>0</v>
      </c>
    </row>
    <row r="549" spans="1:6" x14ac:dyDescent="0.3">
      <c r="A549" t="s">
        <v>496</v>
      </c>
      <c r="B549" t="s">
        <v>9408</v>
      </c>
      <c r="C549" t="s">
        <v>4561</v>
      </c>
      <c r="D549" t="s">
        <v>8452</v>
      </c>
      <c r="E549">
        <v>0</v>
      </c>
      <c r="F549">
        <v>0</v>
      </c>
    </row>
    <row r="550" spans="1:6" x14ac:dyDescent="0.3">
      <c r="A550" t="s">
        <v>497</v>
      </c>
      <c r="B550" t="s">
        <v>9408</v>
      </c>
      <c r="C550" t="s">
        <v>4562</v>
      </c>
      <c r="D550" t="s">
        <v>8452</v>
      </c>
      <c r="E550">
        <v>0</v>
      </c>
      <c r="F550">
        <v>0</v>
      </c>
    </row>
    <row r="551" spans="1:6" x14ac:dyDescent="0.3">
      <c r="A551" t="s">
        <v>498</v>
      </c>
      <c r="B551" t="s">
        <v>9408</v>
      </c>
      <c r="C551" t="s">
        <v>4563</v>
      </c>
      <c r="D551" t="s">
        <v>8452</v>
      </c>
      <c r="E551">
        <v>0</v>
      </c>
      <c r="F551">
        <v>0</v>
      </c>
    </row>
    <row r="552" spans="1:6" x14ac:dyDescent="0.3">
      <c r="A552" t="s">
        <v>499</v>
      </c>
      <c r="B552" t="s">
        <v>9408</v>
      </c>
      <c r="C552" t="s">
        <v>4564</v>
      </c>
      <c r="D552" t="s">
        <v>8452</v>
      </c>
      <c r="E552">
        <v>0</v>
      </c>
      <c r="F552">
        <v>0</v>
      </c>
    </row>
    <row r="553" spans="1:6" x14ac:dyDescent="0.3">
      <c r="A553" t="s">
        <v>500</v>
      </c>
      <c r="B553" t="s">
        <v>9408</v>
      </c>
      <c r="C553" t="s">
        <v>4565</v>
      </c>
      <c r="D553" t="s">
        <v>8452</v>
      </c>
      <c r="E553">
        <v>0</v>
      </c>
      <c r="F553">
        <v>0</v>
      </c>
    </row>
    <row r="554" spans="1:6" x14ac:dyDescent="0.3">
      <c r="A554" t="s">
        <v>501</v>
      </c>
      <c r="B554" t="s">
        <v>9408</v>
      </c>
      <c r="C554" t="s">
        <v>4566</v>
      </c>
      <c r="D554" t="s">
        <v>8452</v>
      </c>
      <c r="E554">
        <v>0</v>
      </c>
      <c r="F554">
        <v>0</v>
      </c>
    </row>
    <row r="555" spans="1:6" x14ac:dyDescent="0.3">
      <c r="A555" t="s">
        <v>502</v>
      </c>
      <c r="B555" t="s">
        <v>9408</v>
      </c>
      <c r="C555" t="s">
        <v>4567</v>
      </c>
      <c r="D555" t="s">
        <v>8452</v>
      </c>
      <c r="E555">
        <v>0</v>
      </c>
      <c r="F555">
        <v>0</v>
      </c>
    </row>
    <row r="556" spans="1:6" x14ac:dyDescent="0.3">
      <c r="A556" t="s">
        <v>503</v>
      </c>
      <c r="B556" t="s">
        <v>9408</v>
      </c>
      <c r="C556" t="s">
        <v>4568</v>
      </c>
      <c r="D556" t="s">
        <v>8452</v>
      </c>
      <c r="E556">
        <v>0</v>
      </c>
      <c r="F556">
        <v>0</v>
      </c>
    </row>
    <row r="557" spans="1:6" x14ac:dyDescent="0.3">
      <c r="A557" t="s">
        <v>504</v>
      </c>
      <c r="B557" t="s">
        <v>9408</v>
      </c>
      <c r="C557" t="s">
        <v>4569</v>
      </c>
      <c r="D557" t="s">
        <v>8452</v>
      </c>
      <c r="E557">
        <v>0</v>
      </c>
      <c r="F557">
        <v>0</v>
      </c>
    </row>
    <row r="558" spans="1:6" x14ac:dyDescent="0.3">
      <c r="A558" t="s">
        <v>505</v>
      </c>
      <c r="B558" t="s">
        <v>9408</v>
      </c>
      <c r="C558" t="s">
        <v>4570</v>
      </c>
      <c r="D558" t="s">
        <v>8452</v>
      </c>
      <c r="E558">
        <v>0</v>
      </c>
      <c r="F558">
        <v>0</v>
      </c>
    </row>
    <row r="559" spans="1:6" x14ac:dyDescent="0.3">
      <c r="A559" t="s">
        <v>506</v>
      </c>
      <c r="B559" t="s">
        <v>9408</v>
      </c>
      <c r="C559" t="s">
        <v>4571</v>
      </c>
      <c r="D559" t="s">
        <v>8452</v>
      </c>
      <c r="E559">
        <v>0</v>
      </c>
      <c r="F559">
        <v>0</v>
      </c>
    </row>
    <row r="560" spans="1:6" x14ac:dyDescent="0.3">
      <c r="A560" t="s">
        <v>507</v>
      </c>
      <c r="B560" t="s">
        <v>9408</v>
      </c>
      <c r="C560" t="s">
        <v>4572</v>
      </c>
      <c r="D560" t="s">
        <v>8452</v>
      </c>
      <c r="E560">
        <v>0</v>
      </c>
      <c r="F560">
        <v>0</v>
      </c>
    </row>
    <row r="561" spans="1:6" x14ac:dyDescent="0.3">
      <c r="A561" t="s">
        <v>508</v>
      </c>
      <c r="B561" t="s">
        <v>9408</v>
      </c>
      <c r="C561" t="s">
        <v>4573</v>
      </c>
      <c r="D561" t="s">
        <v>8452</v>
      </c>
      <c r="E561">
        <v>0</v>
      </c>
      <c r="F561">
        <v>0</v>
      </c>
    </row>
    <row r="562" spans="1:6" x14ac:dyDescent="0.3">
      <c r="A562" t="s">
        <v>509</v>
      </c>
      <c r="B562" t="s">
        <v>9408</v>
      </c>
      <c r="C562" t="s">
        <v>4574</v>
      </c>
      <c r="D562" t="s">
        <v>8452</v>
      </c>
      <c r="E562">
        <v>0</v>
      </c>
      <c r="F562">
        <v>0</v>
      </c>
    </row>
    <row r="563" spans="1:6" x14ac:dyDescent="0.3">
      <c r="A563" t="s">
        <v>510</v>
      </c>
      <c r="B563" t="s">
        <v>9408</v>
      </c>
      <c r="C563" t="s">
        <v>4575</v>
      </c>
      <c r="D563" t="s">
        <v>8452</v>
      </c>
      <c r="E563">
        <v>0</v>
      </c>
      <c r="F563">
        <v>0</v>
      </c>
    </row>
    <row r="564" spans="1:6" x14ac:dyDescent="0.3">
      <c r="A564" t="s">
        <v>511</v>
      </c>
      <c r="B564" t="s">
        <v>9408</v>
      </c>
      <c r="C564" t="s">
        <v>4576</v>
      </c>
      <c r="D564" t="s">
        <v>8452</v>
      </c>
      <c r="E564">
        <v>0</v>
      </c>
      <c r="F564">
        <v>0</v>
      </c>
    </row>
    <row r="565" spans="1:6" x14ac:dyDescent="0.3">
      <c r="A565" t="s">
        <v>512</v>
      </c>
      <c r="B565" t="s">
        <v>9408</v>
      </c>
      <c r="C565" t="s">
        <v>4577</v>
      </c>
      <c r="D565" t="s">
        <v>8452</v>
      </c>
      <c r="E565">
        <v>0</v>
      </c>
      <c r="F565">
        <v>0</v>
      </c>
    </row>
    <row r="566" spans="1:6" x14ac:dyDescent="0.3">
      <c r="A566" t="s">
        <v>513</v>
      </c>
      <c r="B566" t="s">
        <v>9408</v>
      </c>
      <c r="C566" t="s">
        <v>4578</v>
      </c>
      <c r="D566" t="s">
        <v>8452</v>
      </c>
      <c r="E566">
        <v>0</v>
      </c>
      <c r="F566">
        <v>0</v>
      </c>
    </row>
    <row r="567" spans="1:6" x14ac:dyDescent="0.3">
      <c r="A567" t="s">
        <v>514</v>
      </c>
      <c r="B567" t="s">
        <v>9408</v>
      </c>
      <c r="C567" t="s">
        <v>4579</v>
      </c>
      <c r="D567" t="s">
        <v>8452</v>
      </c>
      <c r="E567">
        <v>0</v>
      </c>
      <c r="F567">
        <v>0</v>
      </c>
    </row>
    <row r="568" spans="1:6" x14ac:dyDescent="0.3">
      <c r="A568" t="s">
        <v>515</v>
      </c>
      <c r="B568" t="s">
        <v>9408</v>
      </c>
      <c r="C568" t="s">
        <v>4580</v>
      </c>
      <c r="D568" t="s">
        <v>8452</v>
      </c>
      <c r="E568">
        <v>0</v>
      </c>
      <c r="F568">
        <v>0</v>
      </c>
    </row>
    <row r="569" spans="1:6" x14ac:dyDescent="0.3">
      <c r="A569" t="s">
        <v>516</v>
      </c>
      <c r="B569" t="s">
        <v>9408</v>
      </c>
      <c r="C569" t="s">
        <v>4581</v>
      </c>
      <c r="D569" t="s">
        <v>8452</v>
      </c>
      <c r="E569">
        <v>0</v>
      </c>
      <c r="F569">
        <v>0</v>
      </c>
    </row>
    <row r="570" spans="1:6" x14ac:dyDescent="0.3">
      <c r="A570" t="s">
        <v>517</v>
      </c>
      <c r="B570" t="s">
        <v>9408</v>
      </c>
      <c r="C570" t="s">
        <v>4582</v>
      </c>
      <c r="D570" t="s">
        <v>8452</v>
      </c>
      <c r="E570">
        <v>0</v>
      </c>
      <c r="F570">
        <v>0</v>
      </c>
    </row>
    <row r="571" spans="1:6" x14ac:dyDescent="0.3">
      <c r="A571" t="s">
        <v>518</v>
      </c>
      <c r="B571" t="s">
        <v>9408</v>
      </c>
      <c r="C571" t="s">
        <v>4583</v>
      </c>
      <c r="D571" t="s">
        <v>8452</v>
      </c>
      <c r="E571">
        <v>0</v>
      </c>
      <c r="F571">
        <v>0</v>
      </c>
    </row>
    <row r="572" spans="1:6" x14ac:dyDescent="0.3">
      <c r="A572" t="s">
        <v>519</v>
      </c>
      <c r="B572" t="s">
        <v>9408</v>
      </c>
      <c r="C572" t="s">
        <v>4584</v>
      </c>
      <c r="D572" t="s">
        <v>8452</v>
      </c>
      <c r="E572">
        <v>0</v>
      </c>
      <c r="F572">
        <v>0</v>
      </c>
    </row>
    <row r="573" spans="1:6" x14ac:dyDescent="0.3">
      <c r="A573" t="s">
        <v>520</v>
      </c>
      <c r="B573" t="s">
        <v>9409</v>
      </c>
      <c r="C573" t="s">
        <v>4585</v>
      </c>
      <c r="D573" t="s">
        <v>8345</v>
      </c>
      <c r="E573">
        <v>0</v>
      </c>
      <c r="F573">
        <v>0</v>
      </c>
    </row>
    <row r="574" spans="1:6" x14ac:dyDescent="0.3">
      <c r="A574" t="s">
        <v>521</v>
      </c>
      <c r="B574" t="s">
        <v>9410</v>
      </c>
      <c r="C574" t="s">
        <v>4586</v>
      </c>
      <c r="D574" t="s">
        <v>8345</v>
      </c>
      <c r="E574">
        <v>0</v>
      </c>
      <c r="F574">
        <v>0</v>
      </c>
    </row>
    <row r="575" spans="1:6" x14ac:dyDescent="0.3">
      <c r="A575" t="s">
        <v>522</v>
      </c>
      <c r="B575" t="s">
        <v>9411</v>
      </c>
      <c r="C575" t="s">
        <v>4587</v>
      </c>
      <c r="D575" t="s">
        <v>8453</v>
      </c>
      <c r="E575">
        <v>0</v>
      </c>
      <c r="F575">
        <v>0</v>
      </c>
    </row>
    <row r="576" spans="1:6" x14ac:dyDescent="0.3">
      <c r="A576" t="s">
        <v>524</v>
      </c>
      <c r="B576" t="s">
        <v>9413</v>
      </c>
      <c r="C576" t="s">
        <v>4589</v>
      </c>
      <c r="D576" t="s">
        <v>8455</v>
      </c>
      <c r="E576">
        <v>0</v>
      </c>
      <c r="F576">
        <v>0</v>
      </c>
    </row>
    <row r="577" spans="1:6" x14ac:dyDescent="0.3">
      <c r="A577" t="s">
        <v>525</v>
      </c>
      <c r="B577" t="s">
        <v>9414</v>
      </c>
      <c r="C577" t="s">
        <v>4590</v>
      </c>
      <c r="D577" t="s">
        <v>8456</v>
      </c>
      <c r="E577">
        <v>0</v>
      </c>
      <c r="F577">
        <v>0</v>
      </c>
    </row>
    <row r="578" spans="1:6" x14ac:dyDescent="0.3">
      <c r="A578" t="s">
        <v>528</v>
      </c>
      <c r="B578" t="s">
        <v>9416</v>
      </c>
      <c r="C578" t="s">
        <v>4593</v>
      </c>
      <c r="D578" t="s">
        <v>8457</v>
      </c>
      <c r="E578">
        <v>0</v>
      </c>
      <c r="F578">
        <v>0</v>
      </c>
    </row>
    <row r="579" spans="1:6" x14ac:dyDescent="0.3">
      <c r="A579" t="s">
        <v>529</v>
      </c>
      <c r="B579" t="s">
        <v>9416</v>
      </c>
      <c r="C579" t="s">
        <v>4594</v>
      </c>
      <c r="D579" t="s">
        <v>8458</v>
      </c>
      <c r="E579">
        <v>0</v>
      </c>
      <c r="F579">
        <v>0</v>
      </c>
    </row>
    <row r="580" spans="1:6" x14ac:dyDescent="0.3">
      <c r="A580" t="s">
        <v>530</v>
      </c>
      <c r="B580" t="s">
        <v>9417</v>
      </c>
      <c r="C580" t="s">
        <v>4595</v>
      </c>
      <c r="D580" t="s">
        <v>8459</v>
      </c>
      <c r="E580">
        <v>0</v>
      </c>
      <c r="F580">
        <v>0</v>
      </c>
    </row>
    <row r="581" spans="1:6" x14ac:dyDescent="0.3">
      <c r="A581" t="s">
        <v>531</v>
      </c>
      <c r="B581" t="s">
        <v>9418</v>
      </c>
      <c r="C581" t="s">
        <v>4596</v>
      </c>
      <c r="D581" t="s">
        <v>8460</v>
      </c>
      <c r="E581">
        <v>0</v>
      </c>
      <c r="F581">
        <v>0</v>
      </c>
    </row>
    <row r="582" spans="1:6" x14ac:dyDescent="0.3">
      <c r="A582" t="s">
        <v>532</v>
      </c>
      <c r="B582" t="s">
        <v>9419</v>
      </c>
      <c r="C582" t="s">
        <v>4597</v>
      </c>
      <c r="D582" t="s">
        <v>8193</v>
      </c>
      <c r="E582">
        <v>0</v>
      </c>
      <c r="F582">
        <v>0</v>
      </c>
    </row>
    <row r="583" spans="1:6" x14ac:dyDescent="0.3">
      <c r="A583" t="s">
        <v>533</v>
      </c>
      <c r="B583" t="s">
        <v>9420</v>
      </c>
      <c r="C583" t="s">
        <v>4598</v>
      </c>
      <c r="D583" t="s">
        <v>8164</v>
      </c>
      <c r="E583">
        <v>0</v>
      </c>
      <c r="F583">
        <v>0</v>
      </c>
    </row>
    <row r="584" spans="1:6" x14ac:dyDescent="0.3">
      <c r="A584" t="s">
        <v>534</v>
      </c>
      <c r="B584" t="s">
        <v>9421</v>
      </c>
      <c r="C584" t="s">
        <v>4599</v>
      </c>
      <c r="D584" t="s">
        <v>8461</v>
      </c>
      <c r="E584">
        <v>0</v>
      </c>
      <c r="F584">
        <v>0</v>
      </c>
    </row>
    <row r="585" spans="1:6" x14ac:dyDescent="0.3">
      <c r="A585" t="s">
        <v>535</v>
      </c>
      <c r="B585" t="s">
        <v>9422</v>
      </c>
      <c r="C585" t="s">
        <v>4600</v>
      </c>
      <c r="D585" t="s">
        <v>8137</v>
      </c>
      <c r="E585">
        <v>0</v>
      </c>
      <c r="F585">
        <v>0</v>
      </c>
    </row>
    <row r="586" spans="1:6" x14ac:dyDescent="0.3">
      <c r="A586" t="s">
        <v>536</v>
      </c>
      <c r="B586" t="s">
        <v>9423</v>
      </c>
      <c r="C586" t="s">
        <v>4601</v>
      </c>
      <c r="D586" t="s">
        <v>8137</v>
      </c>
      <c r="E586">
        <v>0</v>
      </c>
      <c r="F586">
        <v>0</v>
      </c>
    </row>
    <row r="587" spans="1:6" x14ac:dyDescent="0.3">
      <c r="A587" t="s">
        <v>537</v>
      </c>
      <c r="B587" t="s">
        <v>9424</v>
      </c>
      <c r="C587" t="s">
        <v>4602</v>
      </c>
      <c r="D587" t="s">
        <v>8462</v>
      </c>
      <c r="E587">
        <v>0</v>
      </c>
      <c r="F587">
        <v>0</v>
      </c>
    </row>
    <row r="588" spans="1:6" x14ac:dyDescent="0.3">
      <c r="A588" t="s">
        <v>538</v>
      </c>
      <c r="B588" t="s">
        <v>9425</v>
      </c>
      <c r="C588" t="s">
        <v>4603</v>
      </c>
      <c r="D588" t="s">
        <v>8463</v>
      </c>
      <c r="E588">
        <v>0</v>
      </c>
      <c r="F588">
        <v>0</v>
      </c>
    </row>
    <row r="589" spans="1:6" x14ac:dyDescent="0.3">
      <c r="A589" t="s">
        <v>539</v>
      </c>
      <c r="B589" t="s">
        <v>9426</v>
      </c>
      <c r="C589" t="s">
        <v>4604</v>
      </c>
      <c r="D589" t="s">
        <v>8464</v>
      </c>
      <c r="E589">
        <v>0</v>
      </c>
      <c r="F589">
        <v>0</v>
      </c>
    </row>
    <row r="590" spans="1:6" x14ac:dyDescent="0.3">
      <c r="A590" t="s">
        <v>540</v>
      </c>
      <c r="B590" t="s">
        <v>9427</v>
      </c>
      <c r="C590" t="s">
        <v>4605</v>
      </c>
      <c r="D590" t="s">
        <v>8465</v>
      </c>
      <c r="E590">
        <v>0</v>
      </c>
      <c r="F590">
        <v>0</v>
      </c>
    </row>
    <row r="591" spans="1:6" x14ac:dyDescent="0.3">
      <c r="A591" t="s">
        <v>541</v>
      </c>
      <c r="B591" t="s">
        <v>9428</v>
      </c>
      <c r="C591" t="s">
        <v>4606</v>
      </c>
      <c r="D591" t="s">
        <v>8466</v>
      </c>
      <c r="E591">
        <v>0</v>
      </c>
      <c r="F591">
        <v>0</v>
      </c>
    </row>
    <row r="592" spans="1:6" x14ac:dyDescent="0.3">
      <c r="A592" t="s">
        <v>542</v>
      </c>
      <c r="B592" t="s">
        <v>9428</v>
      </c>
      <c r="C592" t="s">
        <v>4607</v>
      </c>
      <c r="D592" t="s">
        <v>8467</v>
      </c>
      <c r="E592">
        <v>0</v>
      </c>
      <c r="F592">
        <v>0</v>
      </c>
    </row>
    <row r="593" spans="1:6" x14ac:dyDescent="0.3">
      <c r="A593" t="s">
        <v>543</v>
      </c>
      <c r="B593" t="s">
        <v>9429</v>
      </c>
      <c r="C593" t="s">
        <v>4608</v>
      </c>
      <c r="D593" t="s">
        <v>8264</v>
      </c>
      <c r="E593">
        <v>0</v>
      </c>
      <c r="F593">
        <v>0</v>
      </c>
    </row>
    <row r="594" spans="1:6" x14ac:dyDescent="0.3">
      <c r="A594" t="s">
        <v>544</v>
      </c>
      <c r="B594" t="s">
        <v>9429</v>
      </c>
      <c r="C594" t="s">
        <v>4609</v>
      </c>
      <c r="D594" t="s">
        <v>8265</v>
      </c>
      <c r="E594">
        <v>0</v>
      </c>
      <c r="F594">
        <v>0</v>
      </c>
    </row>
    <row r="595" spans="1:6" x14ac:dyDescent="0.3">
      <c r="A595" t="s">
        <v>545</v>
      </c>
      <c r="B595" t="s">
        <v>9429</v>
      </c>
      <c r="C595" t="s">
        <v>4610</v>
      </c>
      <c r="D595" t="s">
        <v>8264</v>
      </c>
      <c r="E595">
        <v>0</v>
      </c>
      <c r="F595">
        <v>0</v>
      </c>
    </row>
    <row r="596" spans="1:6" x14ac:dyDescent="0.3">
      <c r="A596" t="s">
        <v>546</v>
      </c>
      <c r="B596" t="s">
        <v>9430</v>
      </c>
      <c r="C596" t="s">
        <v>4611</v>
      </c>
      <c r="D596" t="s">
        <v>8468</v>
      </c>
      <c r="E596">
        <v>0</v>
      </c>
      <c r="F596">
        <v>0</v>
      </c>
    </row>
    <row r="597" spans="1:6" x14ac:dyDescent="0.3">
      <c r="A597" t="s">
        <v>547</v>
      </c>
      <c r="B597" t="s">
        <v>9431</v>
      </c>
      <c r="C597" t="s">
        <v>4612</v>
      </c>
      <c r="D597" t="s">
        <v>8469</v>
      </c>
      <c r="E597">
        <v>0</v>
      </c>
      <c r="F597">
        <v>0</v>
      </c>
    </row>
    <row r="598" spans="1:6" x14ac:dyDescent="0.3">
      <c r="A598" t="s">
        <v>548</v>
      </c>
      <c r="B598" t="s">
        <v>9432</v>
      </c>
      <c r="C598" t="s">
        <v>4613</v>
      </c>
      <c r="D598" t="s">
        <v>8470</v>
      </c>
      <c r="E598">
        <v>0</v>
      </c>
      <c r="F598">
        <v>0</v>
      </c>
    </row>
    <row r="599" spans="1:6" x14ac:dyDescent="0.3">
      <c r="A599" t="s">
        <v>549</v>
      </c>
      <c r="B599" t="s">
        <v>9433</v>
      </c>
      <c r="C599" t="s">
        <v>4614</v>
      </c>
      <c r="D599" t="s">
        <v>8464</v>
      </c>
      <c r="E599">
        <v>0</v>
      </c>
      <c r="F599">
        <v>0</v>
      </c>
    </row>
    <row r="600" spans="1:6" x14ac:dyDescent="0.3">
      <c r="A600" t="s">
        <v>550</v>
      </c>
      <c r="B600" t="s">
        <v>9434</v>
      </c>
      <c r="C600" t="s">
        <v>4615</v>
      </c>
      <c r="D600" t="s">
        <v>8471</v>
      </c>
      <c r="E600">
        <v>0</v>
      </c>
      <c r="F600">
        <v>0</v>
      </c>
    </row>
    <row r="601" spans="1:6" x14ac:dyDescent="0.3">
      <c r="A601" t="s">
        <v>551</v>
      </c>
      <c r="B601" t="s">
        <v>9435</v>
      </c>
      <c r="C601" t="s">
        <v>4616</v>
      </c>
      <c r="D601" t="s">
        <v>8470</v>
      </c>
      <c r="E601">
        <v>0</v>
      </c>
      <c r="F601">
        <v>0</v>
      </c>
    </row>
    <row r="602" spans="1:6" x14ac:dyDescent="0.3">
      <c r="A602" t="s">
        <v>552</v>
      </c>
      <c r="B602" t="s">
        <v>9435</v>
      </c>
      <c r="C602" t="s">
        <v>4617</v>
      </c>
      <c r="D602" t="s">
        <v>8472</v>
      </c>
      <c r="E602">
        <v>0</v>
      </c>
      <c r="F602">
        <v>0</v>
      </c>
    </row>
    <row r="603" spans="1:6" x14ac:dyDescent="0.3">
      <c r="A603" t="s">
        <v>553</v>
      </c>
      <c r="B603" t="s">
        <v>9436</v>
      </c>
      <c r="C603" t="s">
        <v>4618</v>
      </c>
      <c r="D603" t="s">
        <v>8473</v>
      </c>
      <c r="E603">
        <v>0</v>
      </c>
      <c r="F603">
        <v>0</v>
      </c>
    </row>
    <row r="604" spans="1:6" x14ac:dyDescent="0.3">
      <c r="A604" t="s">
        <v>554</v>
      </c>
      <c r="B604" t="s">
        <v>9437</v>
      </c>
      <c r="C604" t="s">
        <v>4619</v>
      </c>
      <c r="D604" t="s">
        <v>8474</v>
      </c>
      <c r="E604">
        <v>0</v>
      </c>
      <c r="F604">
        <v>0</v>
      </c>
    </row>
    <row r="605" spans="1:6" x14ac:dyDescent="0.3">
      <c r="A605" t="s">
        <v>555</v>
      </c>
      <c r="B605" t="s">
        <v>9438</v>
      </c>
      <c r="C605" t="s">
        <v>4620</v>
      </c>
      <c r="D605" t="s">
        <v>8475</v>
      </c>
      <c r="E605">
        <v>0</v>
      </c>
      <c r="F605">
        <v>0</v>
      </c>
    </row>
    <row r="606" spans="1:6" x14ac:dyDescent="0.3">
      <c r="A606" t="s">
        <v>556</v>
      </c>
      <c r="B606" t="s">
        <v>9439</v>
      </c>
      <c r="C606" t="s">
        <v>4621</v>
      </c>
      <c r="D606" t="s">
        <v>8476</v>
      </c>
      <c r="E606">
        <v>0</v>
      </c>
      <c r="F606">
        <v>0</v>
      </c>
    </row>
    <row r="607" spans="1:6" x14ac:dyDescent="0.3">
      <c r="A607" t="s">
        <v>557</v>
      </c>
      <c r="B607" t="s">
        <v>9440</v>
      </c>
      <c r="C607" t="s">
        <v>4622</v>
      </c>
      <c r="D607" t="s">
        <v>8477</v>
      </c>
      <c r="E607">
        <v>0</v>
      </c>
      <c r="F607">
        <v>0</v>
      </c>
    </row>
    <row r="608" spans="1:6" x14ac:dyDescent="0.3">
      <c r="A608" t="s">
        <v>558</v>
      </c>
      <c r="B608" t="s">
        <v>9441</v>
      </c>
      <c r="C608" t="s">
        <v>4623</v>
      </c>
      <c r="D608" t="s">
        <v>8153</v>
      </c>
      <c r="E608">
        <v>0</v>
      </c>
      <c r="F608">
        <v>0</v>
      </c>
    </row>
    <row r="609" spans="1:6" x14ac:dyDescent="0.3">
      <c r="A609" t="s">
        <v>559</v>
      </c>
      <c r="B609" t="s">
        <v>9441</v>
      </c>
      <c r="C609" t="s">
        <v>4624</v>
      </c>
      <c r="D609" t="s">
        <v>8154</v>
      </c>
      <c r="E609">
        <v>0</v>
      </c>
      <c r="F609">
        <v>0</v>
      </c>
    </row>
    <row r="610" spans="1:6" x14ac:dyDescent="0.3">
      <c r="A610" t="s">
        <v>560</v>
      </c>
      <c r="B610" t="s">
        <v>9442</v>
      </c>
      <c r="C610" t="s">
        <v>4625</v>
      </c>
      <c r="D610" t="s">
        <v>8478</v>
      </c>
      <c r="E610">
        <v>0</v>
      </c>
      <c r="F610">
        <v>0</v>
      </c>
    </row>
    <row r="611" spans="1:6" x14ac:dyDescent="0.3">
      <c r="A611" t="s">
        <v>561</v>
      </c>
      <c r="B611" t="s">
        <v>9442</v>
      </c>
      <c r="C611" t="s">
        <v>4626</v>
      </c>
      <c r="D611" t="s">
        <v>8479</v>
      </c>
      <c r="E611">
        <v>0</v>
      </c>
      <c r="F611">
        <v>0</v>
      </c>
    </row>
    <row r="612" spans="1:6" x14ac:dyDescent="0.3">
      <c r="A612" t="s">
        <v>562</v>
      </c>
      <c r="B612" t="s">
        <v>9443</v>
      </c>
      <c r="C612" t="s">
        <v>4627</v>
      </c>
      <c r="D612" t="s">
        <v>8480</v>
      </c>
      <c r="E612">
        <v>0</v>
      </c>
      <c r="F612">
        <v>0</v>
      </c>
    </row>
    <row r="613" spans="1:6" x14ac:dyDescent="0.3">
      <c r="A613" t="s">
        <v>563</v>
      </c>
      <c r="B613" t="s">
        <v>9443</v>
      </c>
      <c r="C613" t="s">
        <v>4628</v>
      </c>
      <c r="D613" t="s">
        <v>8480</v>
      </c>
      <c r="E613">
        <v>0</v>
      </c>
      <c r="F613">
        <v>0</v>
      </c>
    </row>
    <row r="614" spans="1:6" x14ac:dyDescent="0.3">
      <c r="A614" t="s">
        <v>564</v>
      </c>
      <c r="B614" t="s">
        <v>9443</v>
      </c>
      <c r="C614" t="s">
        <v>4629</v>
      </c>
      <c r="D614" t="s">
        <v>8480</v>
      </c>
      <c r="E614">
        <v>0</v>
      </c>
      <c r="F614">
        <v>0</v>
      </c>
    </row>
    <row r="615" spans="1:6" x14ac:dyDescent="0.3">
      <c r="A615" t="s">
        <v>565</v>
      </c>
      <c r="B615" t="s">
        <v>9443</v>
      </c>
      <c r="C615" t="s">
        <v>4630</v>
      </c>
      <c r="D615" t="s">
        <v>8480</v>
      </c>
      <c r="E615">
        <v>0</v>
      </c>
      <c r="F615">
        <v>0</v>
      </c>
    </row>
    <row r="616" spans="1:6" x14ac:dyDescent="0.3">
      <c r="A616" t="s">
        <v>566</v>
      </c>
      <c r="B616" t="s">
        <v>9443</v>
      </c>
      <c r="C616" t="s">
        <v>4631</v>
      </c>
      <c r="D616" t="s">
        <v>8480</v>
      </c>
      <c r="E616">
        <v>0</v>
      </c>
      <c r="F616">
        <v>0</v>
      </c>
    </row>
    <row r="617" spans="1:6" x14ac:dyDescent="0.3">
      <c r="A617" t="s">
        <v>567</v>
      </c>
      <c r="B617" t="s">
        <v>9443</v>
      </c>
      <c r="C617" t="s">
        <v>4632</v>
      </c>
      <c r="D617" t="s">
        <v>8480</v>
      </c>
      <c r="E617">
        <v>0</v>
      </c>
      <c r="F617">
        <v>0</v>
      </c>
    </row>
    <row r="618" spans="1:6" x14ac:dyDescent="0.3">
      <c r="A618" t="s">
        <v>568</v>
      </c>
      <c r="B618" t="s">
        <v>9444</v>
      </c>
      <c r="C618" t="s">
        <v>4633</v>
      </c>
      <c r="D618" t="s">
        <v>8481</v>
      </c>
      <c r="E618">
        <v>0</v>
      </c>
      <c r="F618">
        <v>0</v>
      </c>
    </row>
    <row r="619" spans="1:6" x14ac:dyDescent="0.3">
      <c r="A619" t="s">
        <v>569</v>
      </c>
      <c r="B619" t="s">
        <v>9444</v>
      </c>
      <c r="C619" t="s">
        <v>4634</v>
      </c>
      <c r="D619" t="s">
        <v>8482</v>
      </c>
      <c r="E619">
        <v>0</v>
      </c>
      <c r="F619">
        <v>0</v>
      </c>
    </row>
    <row r="620" spans="1:6" x14ac:dyDescent="0.3">
      <c r="A620" t="s">
        <v>572</v>
      </c>
      <c r="B620" t="s">
        <v>9447</v>
      </c>
      <c r="C620" t="s">
        <v>4637</v>
      </c>
      <c r="D620" t="s">
        <v>8485</v>
      </c>
      <c r="E620">
        <v>0</v>
      </c>
      <c r="F620">
        <v>0</v>
      </c>
    </row>
    <row r="621" spans="1:6" x14ac:dyDescent="0.3">
      <c r="A621" t="s">
        <v>573</v>
      </c>
      <c r="B621" t="s">
        <v>9448</v>
      </c>
      <c r="C621" t="s">
        <v>4638</v>
      </c>
      <c r="D621" t="s">
        <v>8486</v>
      </c>
      <c r="E621">
        <v>0</v>
      </c>
      <c r="F621">
        <v>0</v>
      </c>
    </row>
    <row r="622" spans="1:6" x14ac:dyDescent="0.3">
      <c r="A622" t="s">
        <v>574</v>
      </c>
      <c r="B622" t="s">
        <v>9448</v>
      </c>
      <c r="C622" t="s">
        <v>4639</v>
      </c>
      <c r="D622" t="s">
        <v>8487</v>
      </c>
      <c r="E622">
        <v>0</v>
      </c>
      <c r="F622">
        <v>0</v>
      </c>
    </row>
    <row r="623" spans="1:6" x14ac:dyDescent="0.3">
      <c r="A623" t="s">
        <v>575</v>
      </c>
      <c r="B623" t="s">
        <v>9449</v>
      </c>
      <c r="C623" t="s">
        <v>4640</v>
      </c>
      <c r="D623" t="s">
        <v>8488</v>
      </c>
      <c r="E623">
        <v>0</v>
      </c>
      <c r="F623">
        <v>0</v>
      </c>
    </row>
    <row r="624" spans="1:6" x14ac:dyDescent="0.3">
      <c r="A624" t="s">
        <v>577</v>
      </c>
      <c r="B624" t="s">
        <v>9451</v>
      </c>
      <c r="C624" t="s">
        <v>4642</v>
      </c>
      <c r="D624" t="s">
        <v>8489</v>
      </c>
      <c r="E624">
        <v>0</v>
      </c>
      <c r="F624">
        <v>0</v>
      </c>
    </row>
    <row r="625" spans="1:6" x14ac:dyDescent="0.3">
      <c r="A625" t="s">
        <v>578</v>
      </c>
      <c r="B625" t="s">
        <v>9452</v>
      </c>
      <c r="C625" t="s">
        <v>4643</v>
      </c>
      <c r="D625" t="s">
        <v>8490</v>
      </c>
      <c r="E625">
        <v>0</v>
      </c>
      <c r="F625">
        <v>0</v>
      </c>
    </row>
    <row r="626" spans="1:6" x14ac:dyDescent="0.3">
      <c r="A626" t="s">
        <v>579</v>
      </c>
      <c r="B626" t="s">
        <v>9453</v>
      </c>
      <c r="C626" t="s">
        <v>4644</v>
      </c>
      <c r="D626" t="s">
        <v>8491</v>
      </c>
      <c r="E626">
        <v>0</v>
      </c>
      <c r="F626">
        <v>0</v>
      </c>
    </row>
    <row r="627" spans="1:6" x14ac:dyDescent="0.3">
      <c r="A627" t="s">
        <v>580</v>
      </c>
      <c r="B627" t="s">
        <v>9454</v>
      </c>
      <c r="C627" t="s">
        <v>4645</v>
      </c>
      <c r="D627" t="s">
        <v>8358</v>
      </c>
      <c r="E627">
        <v>0</v>
      </c>
      <c r="F627">
        <v>0</v>
      </c>
    </row>
    <row r="628" spans="1:6" x14ac:dyDescent="0.3">
      <c r="A628" t="s">
        <v>582</v>
      </c>
      <c r="B628" t="s">
        <v>9456</v>
      </c>
      <c r="C628" t="s">
        <v>4647</v>
      </c>
      <c r="D628" t="s">
        <v>8492</v>
      </c>
      <c r="E628">
        <v>0</v>
      </c>
      <c r="F628">
        <v>0</v>
      </c>
    </row>
    <row r="629" spans="1:6" x14ac:dyDescent="0.3">
      <c r="A629" t="s">
        <v>583</v>
      </c>
      <c r="B629" t="s">
        <v>9457</v>
      </c>
      <c r="C629" t="s">
        <v>4648</v>
      </c>
      <c r="D629" t="s">
        <v>8187</v>
      </c>
      <c r="E629">
        <v>0</v>
      </c>
      <c r="F629">
        <v>0</v>
      </c>
    </row>
    <row r="630" spans="1:6" x14ac:dyDescent="0.3">
      <c r="A630" t="s">
        <v>584</v>
      </c>
      <c r="B630" t="s">
        <v>9458</v>
      </c>
      <c r="C630" t="s">
        <v>4649</v>
      </c>
      <c r="D630" t="s">
        <v>8493</v>
      </c>
      <c r="E630">
        <v>0</v>
      </c>
      <c r="F630">
        <v>0</v>
      </c>
    </row>
    <row r="631" spans="1:6" x14ac:dyDescent="0.3">
      <c r="A631" t="s">
        <v>585</v>
      </c>
      <c r="B631" t="s">
        <v>9459</v>
      </c>
      <c r="C631" t="s">
        <v>4650</v>
      </c>
      <c r="D631" t="s">
        <v>8494</v>
      </c>
      <c r="E631">
        <v>0</v>
      </c>
      <c r="F631">
        <v>0</v>
      </c>
    </row>
    <row r="632" spans="1:6" x14ac:dyDescent="0.3">
      <c r="A632" t="s">
        <v>586</v>
      </c>
      <c r="B632" t="s">
        <v>9459</v>
      </c>
      <c r="C632" t="s">
        <v>4651</v>
      </c>
      <c r="D632" t="s">
        <v>8495</v>
      </c>
      <c r="E632">
        <v>0</v>
      </c>
      <c r="F632">
        <v>0</v>
      </c>
    </row>
    <row r="633" spans="1:6" x14ac:dyDescent="0.3">
      <c r="A633" t="s">
        <v>587</v>
      </c>
      <c r="B633" t="s">
        <v>9460</v>
      </c>
      <c r="C633" t="s">
        <v>4652</v>
      </c>
      <c r="D633" t="s">
        <v>8496</v>
      </c>
      <c r="E633">
        <v>0</v>
      </c>
      <c r="F633">
        <v>0</v>
      </c>
    </row>
    <row r="634" spans="1:6" x14ac:dyDescent="0.3">
      <c r="A634" t="s">
        <v>589</v>
      </c>
      <c r="B634" t="s">
        <v>9461</v>
      </c>
      <c r="C634" t="s">
        <v>4654</v>
      </c>
      <c r="D634" t="s">
        <v>8358</v>
      </c>
      <c r="E634">
        <v>0</v>
      </c>
      <c r="F634">
        <v>0</v>
      </c>
    </row>
    <row r="635" spans="1:6" x14ac:dyDescent="0.3">
      <c r="A635" t="s">
        <v>590</v>
      </c>
      <c r="B635" t="s">
        <v>9462</v>
      </c>
      <c r="C635" t="s">
        <v>4655</v>
      </c>
      <c r="D635" t="s">
        <v>8497</v>
      </c>
      <c r="E635">
        <v>0</v>
      </c>
      <c r="F635">
        <v>0</v>
      </c>
    </row>
    <row r="636" spans="1:6" x14ac:dyDescent="0.3">
      <c r="A636" t="s">
        <v>591</v>
      </c>
      <c r="B636" t="s">
        <v>9463</v>
      </c>
      <c r="C636" t="s">
        <v>4656</v>
      </c>
      <c r="D636" t="s">
        <v>8498</v>
      </c>
      <c r="E636">
        <v>0</v>
      </c>
      <c r="F636">
        <v>0</v>
      </c>
    </row>
    <row r="637" spans="1:6" x14ac:dyDescent="0.3">
      <c r="A637" t="s">
        <v>592</v>
      </c>
      <c r="B637" t="s">
        <v>9464</v>
      </c>
      <c r="C637" t="s">
        <v>4657</v>
      </c>
      <c r="D637" t="s">
        <v>8498</v>
      </c>
      <c r="E637">
        <v>0</v>
      </c>
      <c r="F637">
        <v>0</v>
      </c>
    </row>
    <row r="638" spans="1:6" x14ac:dyDescent="0.3">
      <c r="A638" t="s">
        <v>593</v>
      </c>
      <c r="B638" t="s">
        <v>9465</v>
      </c>
      <c r="C638" t="s">
        <v>4658</v>
      </c>
      <c r="D638" t="s">
        <v>8498</v>
      </c>
      <c r="E638">
        <v>0</v>
      </c>
      <c r="F638">
        <v>0</v>
      </c>
    </row>
    <row r="639" spans="1:6" x14ac:dyDescent="0.3">
      <c r="A639" t="s">
        <v>594</v>
      </c>
      <c r="B639" t="s">
        <v>9466</v>
      </c>
      <c r="C639" t="s">
        <v>4659</v>
      </c>
      <c r="D639" t="s">
        <v>8498</v>
      </c>
      <c r="E639">
        <v>0</v>
      </c>
      <c r="F639">
        <v>0</v>
      </c>
    </row>
    <row r="640" spans="1:6" x14ac:dyDescent="0.3">
      <c r="A640" t="s">
        <v>595</v>
      </c>
      <c r="B640" t="s">
        <v>9467</v>
      </c>
      <c r="C640" t="s">
        <v>4660</v>
      </c>
      <c r="D640" t="s">
        <v>8499</v>
      </c>
      <c r="E640">
        <v>0</v>
      </c>
      <c r="F640">
        <v>0</v>
      </c>
    </row>
    <row r="641" spans="1:6" x14ac:dyDescent="0.3">
      <c r="A641" t="s">
        <v>596</v>
      </c>
      <c r="B641" t="s">
        <v>9468</v>
      </c>
      <c r="C641" t="s">
        <v>4661</v>
      </c>
      <c r="D641" t="s">
        <v>8500</v>
      </c>
      <c r="E641">
        <v>0</v>
      </c>
      <c r="F641">
        <v>0</v>
      </c>
    </row>
    <row r="642" spans="1:6" x14ac:dyDescent="0.3">
      <c r="A642" t="s">
        <v>597</v>
      </c>
      <c r="B642" t="s">
        <v>9468</v>
      </c>
      <c r="C642" t="s">
        <v>4662</v>
      </c>
      <c r="D642" t="s">
        <v>8500</v>
      </c>
      <c r="E642">
        <v>0</v>
      </c>
      <c r="F642">
        <v>0</v>
      </c>
    </row>
    <row r="643" spans="1:6" x14ac:dyDescent="0.3">
      <c r="A643" t="s">
        <v>598</v>
      </c>
      <c r="B643" t="s">
        <v>9468</v>
      </c>
      <c r="C643" t="s">
        <v>4663</v>
      </c>
      <c r="D643" t="s">
        <v>8500</v>
      </c>
      <c r="E643">
        <v>0</v>
      </c>
      <c r="F643">
        <v>0</v>
      </c>
    </row>
    <row r="644" spans="1:6" x14ac:dyDescent="0.3">
      <c r="A644" t="s">
        <v>599</v>
      </c>
      <c r="B644" t="s">
        <v>9468</v>
      </c>
      <c r="C644" t="s">
        <v>4664</v>
      </c>
      <c r="D644" t="s">
        <v>8500</v>
      </c>
      <c r="E644">
        <v>0</v>
      </c>
      <c r="F644">
        <v>0</v>
      </c>
    </row>
    <row r="645" spans="1:6" x14ac:dyDescent="0.3">
      <c r="A645" t="s">
        <v>600</v>
      </c>
      <c r="B645" t="s">
        <v>9468</v>
      </c>
      <c r="C645" t="s">
        <v>4665</v>
      </c>
      <c r="D645" t="s">
        <v>8500</v>
      </c>
      <c r="E645">
        <v>0</v>
      </c>
      <c r="F645">
        <v>0</v>
      </c>
    </row>
    <row r="646" spans="1:6" x14ac:dyDescent="0.3">
      <c r="A646" t="s">
        <v>601</v>
      </c>
      <c r="B646" t="s">
        <v>9468</v>
      </c>
      <c r="C646" t="s">
        <v>4666</v>
      </c>
      <c r="D646" t="s">
        <v>8500</v>
      </c>
      <c r="E646">
        <v>0</v>
      </c>
      <c r="F646">
        <v>0</v>
      </c>
    </row>
    <row r="647" spans="1:6" x14ac:dyDescent="0.3">
      <c r="A647" t="s">
        <v>602</v>
      </c>
      <c r="B647" t="s">
        <v>9468</v>
      </c>
      <c r="C647" t="s">
        <v>4667</v>
      </c>
      <c r="D647" t="s">
        <v>8500</v>
      </c>
      <c r="E647">
        <v>0</v>
      </c>
      <c r="F647">
        <v>0</v>
      </c>
    </row>
    <row r="648" spans="1:6" x14ac:dyDescent="0.3">
      <c r="A648" t="s">
        <v>603</v>
      </c>
      <c r="B648" t="s">
        <v>9468</v>
      </c>
      <c r="C648" t="s">
        <v>4668</v>
      </c>
      <c r="D648" t="s">
        <v>8500</v>
      </c>
      <c r="E648">
        <v>0</v>
      </c>
      <c r="F648">
        <v>0</v>
      </c>
    </row>
    <row r="649" spans="1:6" x14ac:dyDescent="0.3">
      <c r="A649" t="s">
        <v>604</v>
      </c>
      <c r="B649" t="s">
        <v>9468</v>
      </c>
      <c r="C649" t="s">
        <v>4669</v>
      </c>
      <c r="D649" t="s">
        <v>8500</v>
      </c>
      <c r="E649">
        <v>0</v>
      </c>
      <c r="F649">
        <v>0</v>
      </c>
    </row>
    <row r="650" spans="1:6" x14ac:dyDescent="0.3">
      <c r="A650" t="s">
        <v>605</v>
      </c>
      <c r="B650" t="s">
        <v>9468</v>
      </c>
      <c r="C650" t="s">
        <v>4670</v>
      </c>
      <c r="D650" t="s">
        <v>8500</v>
      </c>
      <c r="E650">
        <v>0</v>
      </c>
      <c r="F650">
        <v>0</v>
      </c>
    </row>
    <row r="651" spans="1:6" x14ac:dyDescent="0.3">
      <c r="A651" t="s">
        <v>606</v>
      </c>
      <c r="B651" t="s">
        <v>9469</v>
      </c>
      <c r="C651" t="s">
        <v>4671</v>
      </c>
      <c r="D651" t="s">
        <v>8501</v>
      </c>
      <c r="E651">
        <v>0</v>
      </c>
      <c r="F651">
        <v>0</v>
      </c>
    </row>
    <row r="652" spans="1:6" x14ac:dyDescent="0.3">
      <c r="A652" t="s">
        <v>607</v>
      </c>
      <c r="B652" t="s">
        <v>9470</v>
      </c>
      <c r="C652" t="s">
        <v>4672</v>
      </c>
      <c r="D652" t="s">
        <v>8502</v>
      </c>
      <c r="E652">
        <v>0</v>
      </c>
      <c r="F652">
        <v>0</v>
      </c>
    </row>
    <row r="653" spans="1:6" x14ac:dyDescent="0.3">
      <c r="A653" t="s">
        <v>608</v>
      </c>
      <c r="B653" t="s">
        <v>9471</v>
      </c>
      <c r="C653" t="s">
        <v>4673</v>
      </c>
      <c r="D653" t="s">
        <v>8203</v>
      </c>
      <c r="E653">
        <v>0</v>
      </c>
      <c r="F653">
        <v>0</v>
      </c>
    </row>
    <row r="654" spans="1:6" x14ac:dyDescent="0.3">
      <c r="A654" t="s">
        <v>609</v>
      </c>
      <c r="B654" t="s">
        <v>9472</v>
      </c>
      <c r="C654" t="s">
        <v>4674</v>
      </c>
      <c r="D654" t="s">
        <v>8503</v>
      </c>
      <c r="E654">
        <v>0</v>
      </c>
      <c r="F654">
        <v>0</v>
      </c>
    </row>
    <row r="655" spans="1:6" x14ac:dyDescent="0.3">
      <c r="A655" t="s">
        <v>610</v>
      </c>
      <c r="B655" t="s">
        <v>9473</v>
      </c>
      <c r="C655" t="s">
        <v>4675</v>
      </c>
      <c r="D655" t="s">
        <v>8504</v>
      </c>
      <c r="E655">
        <v>0</v>
      </c>
      <c r="F655">
        <v>0</v>
      </c>
    </row>
    <row r="656" spans="1:6" x14ac:dyDescent="0.3">
      <c r="A656" t="s">
        <v>611</v>
      </c>
      <c r="B656" t="s">
        <v>9474</v>
      </c>
      <c r="C656" t="s">
        <v>4676</v>
      </c>
      <c r="D656" t="s">
        <v>8505</v>
      </c>
      <c r="E656">
        <v>0</v>
      </c>
      <c r="F656">
        <v>0</v>
      </c>
    </row>
    <row r="657" spans="1:6" x14ac:dyDescent="0.3">
      <c r="A657" t="s">
        <v>612</v>
      </c>
      <c r="B657" t="s">
        <v>9475</v>
      </c>
      <c r="C657" t="s">
        <v>4677</v>
      </c>
      <c r="D657" t="s">
        <v>8506</v>
      </c>
      <c r="E657">
        <v>0</v>
      </c>
      <c r="F657">
        <v>0</v>
      </c>
    </row>
    <row r="658" spans="1:6" x14ac:dyDescent="0.3">
      <c r="A658" t="s">
        <v>613</v>
      </c>
      <c r="B658" t="s">
        <v>9476</v>
      </c>
      <c r="C658" t="s">
        <v>4678</v>
      </c>
      <c r="D658" t="s">
        <v>8507</v>
      </c>
      <c r="E658">
        <v>0</v>
      </c>
      <c r="F658">
        <v>0</v>
      </c>
    </row>
    <row r="659" spans="1:6" x14ac:dyDescent="0.3">
      <c r="A659" t="s">
        <v>614</v>
      </c>
      <c r="B659" t="s">
        <v>9477</v>
      </c>
      <c r="C659" t="s">
        <v>4679</v>
      </c>
      <c r="D659" t="s">
        <v>8508</v>
      </c>
      <c r="E659">
        <v>0</v>
      </c>
      <c r="F659">
        <v>0</v>
      </c>
    </row>
    <row r="660" spans="1:6" x14ac:dyDescent="0.3">
      <c r="A660" t="s">
        <v>615</v>
      </c>
      <c r="B660" t="s">
        <v>9477</v>
      </c>
      <c r="C660" t="s">
        <v>4680</v>
      </c>
      <c r="D660" t="s">
        <v>8509</v>
      </c>
      <c r="E660">
        <v>0</v>
      </c>
      <c r="F660">
        <v>0</v>
      </c>
    </row>
    <row r="661" spans="1:6" x14ac:dyDescent="0.3">
      <c r="A661" t="s">
        <v>616</v>
      </c>
      <c r="B661" t="s">
        <v>9478</v>
      </c>
      <c r="C661" t="s">
        <v>4681</v>
      </c>
      <c r="D661" t="s">
        <v>8510</v>
      </c>
      <c r="E661">
        <v>0</v>
      </c>
      <c r="F661">
        <v>0</v>
      </c>
    </row>
    <row r="662" spans="1:6" x14ac:dyDescent="0.3">
      <c r="A662" t="s">
        <v>617</v>
      </c>
      <c r="B662" t="s">
        <v>9479</v>
      </c>
      <c r="C662" t="s">
        <v>4682</v>
      </c>
      <c r="D662" t="s">
        <v>8511</v>
      </c>
      <c r="E662">
        <v>0</v>
      </c>
      <c r="F662">
        <v>0</v>
      </c>
    </row>
    <row r="663" spans="1:6" x14ac:dyDescent="0.3">
      <c r="A663" t="s">
        <v>618</v>
      </c>
      <c r="B663" t="s">
        <v>9479</v>
      </c>
      <c r="C663" t="s">
        <v>4683</v>
      </c>
      <c r="D663" t="s">
        <v>8511</v>
      </c>
      <c r="E663">
        <v>0</v>
      </c>
      <c r="F663">
        <v>0</v>
      </c>
    </row>
    <row r="664" spans="1:6" x14ac:dyDescent="0.3">
      <c r="A664" t="s">
        <v>620</v>
      </c>
      <c r="B664" t="s">
        <v>9481</v>
      </c>
      <c r="C664" t="s">
        <v>4685</v>
      </c>
      <c r="D664" t="s">
        <v>8508</v>
      </c>
      <c r="E664">
        <v>0</v>
      </c>
      <c r="F664">
        <v>0</v>
      </c>
    </row>
    <row r="665" spans="1:6" x14ac:dyDescent="0.3">
      <c r="A665" t="s">
        <v>621</v>
      </c>
      <c r="B665" t="s">
        <v>9482</v>
      </c>
      <c r="C665" t="s">
        <v>4686</v>
      </c>
      <c r="D665" t="s">
        <v>8509</v>
      </c>
      <c r="E665">
        <v>0</v>
      </c>
      <c r="F665">
        <v>0</v>
      </c>
    </row>
    <row r="666" spans="1:6" x14ac:dyDescent="0.3">
      <c r="A666" t="s">
        <v>623</v>
      </c>
      <c r="B666" t="s">
        <v>9484</v>
      </c>
      <c r="C666" t="s">
        <v>4688</v>
      </c>
      <c r="D666" t="s">
        <v>8513</v>
      </c>
      <c r="E666">
        <v>0</v>
      </c>
      <c r="F666">
        <v>0</v>
      </c>
    </row>
    <row r="667" spans="1:6" x14ac:dyDescent="0.3">
      <c r="A667" t="s">
        <v>624</v>
      </c>
      <c r="B667" t="s">
        <v>9484</v>
      </c>
      <c r="C667" t="s">
        <v>4689</v>
      </c>
      <c r="D667" t="s">
        <v>8513</v>
      </c>
      <c r="E667">
        <v>0</v>
      </c>
      <c r="F667">
        <v>0</v>
      </c>
    </row>
    <row r="668" spans="1:6" x14ac:dyDescent="0.3">
      <c r="A668" t="s">
        <v>625</v>
      </c>
      <c r="B668" t="s">
        <v>9485</v>
      </c>
      <c r="C668" t="s">
        <v>4690</v>
      </c>
      <c r="D668" t="s">
        <v>8514</v>
      </c>
      <c r="E668">
        <v>0</v>
      </c>
      <c r="F668">
        <v>0</v>
      </c>
    </row>
    <row r="669" spans="1:6" x14ac:dyDescent="0.3">
      <c r="A669" t="s">
        <v>626</v>
      </c>
      <c r="B669" t="s">
        <v>9486</v>
      </c>
      <c r="C669" t="s">
        <v>4691</v>
      </c>
      <c r="D669" t="s">
        <v>8515</v>
      </c>
      <c r="E669">
        <v>0</v>
      </c>
      <c r="F669">
        <v>0</v>
      </c>
    </row>
    <row r="670" spans="1:6" x14ac:dyDescent="0.3">
      <c r="A670" t="s">
        <v>627</v>
      </c>
      <c r="B670" t="s">
        <v>9487</v>
      </c>
      <c r="C670" t="s">
        <v>4692</v>
      </c>
      <c r="D670" t="s">
        <v>8516</v>
      </c>
      <c r="E670">
        <v>0</v>
      </c>
      <c r="F670">
        <v>0</v>
      </c>
    </row>
    <row r="671" spans="1:6" x14ac:dyDescent="0.3">
      <c r="A671" t="s">
        <v>628</v>
      </c>
      <c r="B671" t="s">
        <v>9487</v>
      </c>
      <c r="C671" t="s">
        <v>4693</v>
      </c>
      <c r="D671" t="s">
        <v>8517</v>
      </c>
      <c r="E671">
        <v>0</v>
      </c>
      <c r="F671">
        <v>0</v>
      </c>
    </row>
    <row r="672" spans="1:6" x14ac:dyDescent="0.3">
      <c r="A672" t="s">
        <v>629</v>
      </c>
      <c r="B672" t="s">
        <v>9488</v>
      </c>
      <c r="C672" t="s">
        <v>4694</v>
      </c>
      <c r="D672" t="s">
        <v>8517</v>
      </c>
      <c r="E672">
        <v>0</v>
      </c>
      <c r="F672">
        <v>0</v>
      </c>
    </row>
    <row r="673" spans="1:6" x14ac:dyDescent="0.3">
      <c r="A673" t="s">
        <v>630</v>
      </c>
      <c r="B673" t="s">
        <v>9489</v>
      </c>
      <c r="C673" t="s">
        <v>4695</v>
      </c>
      <c r="D673" t="s">
        <v>8518</v>
      </c>
      <c r="E673">
        <v>0</v>
      </c>
      <c r="F673">
        <v>0</v>
      </c>
    </row>
    <row r="674" spans="1:6" x14ac:dyDescent="0.3">
      <c r="A674" t="s">
        <v>631</v>
      </c>
      <c r="B674" t="s">
        <v>9489</v>
      </c>
      <c r="C674" t="s">
        <v>4696</v>
      </c>
      <c r="D674" t="s">
        <v>8518</v>
      </c>
      <c r="E674">
        <v>0</v>
      </c>
      <c r="F674">
        <v>0</v>
      </c>
    </row>
    <row r="675" spans="1:6" x14ac:dyDescent="0.3">
      <c r="A675" t="s">
        <v>632</v>
      </c>
      <c r="B675" t="s">
        <v>9490</v>
      </c>
      <c r="C675" t="s">
        <v>4697</v>
      </c>
      <c r="D675" t="s">
        <v>8519</v>
      </c>
      <c r="E675">
        <v>0</v>
      </c>
      <c r="F675">
        <v>0</v>
      </c>
    </row>
    <row r="676" spans="1:6" x14ac:dyDescent="0.3">
      <c r="A676" t="s">
        <v>633</v>
      </c>
      <c r="B676" t="s">
        <v>9490</v>
      </c>
      <c r="C676" t="s">
        <v>4698</v>
      </c>
      <c r="D676" t="s">
        <v>8519</v>
      </c>
      <c r="E676">
        <v>0</v>
      </c>
      <c r="F676">
        <v>0</v>
      </c>
    </row>
    <row r="677" spans="1:6" x14ac:dyDescent="0.3">
      <c r="A677" t="s">
        <v>634</v>
      </c>
      <c r="B677" t="s">
        <v>9490</v>
      </c>
      <c r="C677" t="s">
        <v>4699</v>
      </c>
      <c r="D677" t="s">
        <v>8519</v>
      </c>
      <c r="E677">
        <v>0</v>
      </c>
      <c r="F677">
        <v>0</v>
      </c>
    </row>
    <row r="678" spans="1:6" x14ac:dyDescent="0.3">
      <c r="A678" t="s">
        <v>635</v>
      </c>
      <c r="B678" t="s">
        <v>9490</v>
      </c>
      <c r="C678" t="s">
        <v>4700</v>
      </c>
      <c r="D678" t="s">
        <v>8520</v>
      </c>
      <c r="E678">
        <v>0</v>
      </c>
      <c r="F678">
        <v>0</v>
      </c>
    </row>
    <row r="679" spans="1:6" x14ac:dyDescent="0.3">
      <c r="A679" t="s">
        <v>636</v>
      </c>
      <c r="B679" t="s">
        <v>9490</v>
      </c>
      <c r="C679" t="s">
        <v>4701</v>
      </c>
      <c r="D679" t="s">
        <v>8519</v>
      </c>
      <c r="E679">
        <v>0</v>
      </c>
      <c r="F679">
        <v>0</v>
      </c>
    </row>
    <row r="680" spans="1:6" x14ac:dyDescent="0.3">
      <c r="A680" t="s">
        <v>637</v>
      </c>
      <c r="B680" t="s">
        <v>9490</v>
      </c>
      <c r="C680" t="s">
        <v>4702</v>
      </c>
      <c r="D680" t="s">
        <v>8519</v>
      </c>
      <c r="E680">
        <v>0</v>
      </c>
      <c r="F680">
        <v>0</v>
      </c>
    </row>
    <row r="681" spans="1:6" x14ac:dyDescent="0.3">
      <c r="A681" t="s">
        <v>638</v>
      </c>
      <c r="B681" t="s">
        <v>9491</v>
      </c>
      <c r="C681" t="s">
        <v>4703</v>
      </c>
      <c r="D681" t="s">
        <v>8521</v>
      </c>
      <c r="E681">
        <v>0</v>
      </c>
      <c r="F681">
        <v>0</v>
      </c>
    </row>
    <row r="682" spans="1:6" x14ac:dyDescent="0.3">
      <c r="A682" t="s">
        <v>639</v>
      </c>
      <c r="B682" t="s">
        <v>9491</v>
      </c>
      <c r="C682" t="s">
        <v>4704</v>
      </c>
      <c r="D682" t="s">
        <v>8521</v>
      </c>
      <c r="E682">
        <v>0</v>
      </c>
      <c r="F682">
        <v>0</v>
      </c>
    </row>
    <row r="683" spans="1:6" x14ac:dyDescent="0.3">
      <c r="A683" t="s">
        <v>640</v>
      </c>
      <c r="B683" t="s">
        <v>9491</v>
      </c>
      <c r="C683" t="s">
        <v>4705</v>
      </c>
      <c r="D683" t="s">
        <v>8521</v>
      </c>
      <c r="E683">
        <v>0</v>
      </c>
      <c r="F683">
        <v>0</v>
      </c>
    </row>
    <row r="684" spans="1:6" x14ac:dyDescent="0.3">
      <c r="A684" t="s">
        <v>641</v>
      </c>
      <c r="B684" t="s">
        <v>9491</v>
      </c>
      <c r="C684" t="s">
        <v>4706</v>
      </c>
      <c r="D684" t="s">
        <v>8521</v>
      </c>
      <c r="E684">
        <v>0</v>
      </c>
      <c r="F684">
        <v>0</v>
      </c>
    </row>
    <row r="685" spans="1:6" x14ac:dyDescent="0.3">
      <c r="A685" t="s">
        <v>642</v>
      </c>
      <c r="B685" t="s">
        <v>9491</v>
      </c>
      <c r="C685" t="s">
        <v>4707</v>
      </c>
      <c r="D685" t="s">
        <v>8521</v>
      </c>
      <c r="E685">
        <v>0</v>
      </c>
      <c r="F685">
        <v>0</v>
      </c>
    </row>
    <row r="686" spans="1:6" x14ac:dyDescent="0.3">
      <c r="A686" t="s">
        <v>643</v>
      </c>
      <c r="B686" t="s">
        <v>9491</v>
      </c>
      <c r="C686" t="s">
        <v>4708</v>
      </c>
      <c r="D686" t="s">
        <v>8521</v>
      </c>
      <c r="E686">
        <v>0</v>
      </c>
      <c r="F686">
        <v>0</v>
      </c>
    </row>
    <row r="687" spans="1:6" x14ac:dyDescent="0.3">
      <c r="A687" t="s">
        <v>644</v>
      </c>
      <c r="B687" t="s">
        <v>9491</v>
      </c>
      <c r="C687" t="s">
        <v>4709</v>
      </c>
      <c r="D687" t="s">
        <v>8521</v>
      </c>
      <c r="E687">
        <v>0</v>
      </c>
      <c r="F687">
        <v>0</v>
      </c>
    </row>
    <row r="688" spans="1:6" x14ac:dyDescent="0.3">
      <c r="A688" t="s">
        <v>645</v>
      </c>
      <c r="B688" t="s">
        <v>9491</v>
      </c>
      <c r="C688" t="s">
        <v>4710</v>
      </c>
      <c r="D688" t="s">
        <v>8521</v>
      </c>
      <c r="E688">
        <v>0</v>
      </c>
      <c r="F688">
        <v>0</v>
      </c>
    </row>
    <row r="689" spans="1:6" x14ac:dyDescent="0.3">
      <c r="A689" t="s">
        <v>646</v>
      </c>
      <c r="B689" t="s">
        <v>9491</v>
      </c>
      <c r="C689" t="s">
        <v>4711</v>
      </c>
      <c r="D689" t="s">
        <v>8521</v>
      </c>
      <c r="E689">
        <v>0</v>
      </c>
      <c r="F689">
        <v>0</v>
      </c>
    </row>
    <row r="690" spans="1:6" x14ac:dyDescent="0.3">
      <c r="A690" t="s">
        <v>647</v>
      </c>
      <c r="B690" t="s">
        <v>9492</v>
      </c>
      <c r="C690" t="s">
        <v>4712</v>
      </c>
      <c r="D690" t="s">
        <v>8522</v>
      </c>
      <c r="E690">
        <v>0</v>
      </c>
      <c r="F690">
        <v>0</v>
      </c>
    </row>
    <row r="691" spans="1:6" x14ac:dyDescent="0.3">
      <c r="A691" t="s">
        <v>648</v>
      </c>
      <c r="B691" t="s">
        <v>9492</v>
      </c>
      <c r="C691" t="s">
        <v>4713</v>
      </c>
      <c r="D691" t="s">
        <v>8519</v>
      </c>
      <c r="E691">
        <v>0</v>
      </c>
      <c r="F691">
        <v>0</v>
      </c>
    </row>
    <row r="692" spans="1:6" x14ac:dyDescent="0.3">
      <c r="A692" t="s">
        <v>649</v>
      </c>
      <c r="B692" t="s">
        <v>9492</v>
      </c>
      <c r="C692" t="s">
        <v>4714</v>
      </c>
      <c r="D692" t="s">
        <v>8519</v>
      </c>
      <c r="E692">
        <v>0</v>
      </c>
      <c r="F692">
        <v>0</v>
      </c>
    </row>
    <row r="693" spans="1:6" x14ac:dyDescent="0.3">
      <c r="A693" t="s">
        <v>650</v>
      </c>
      <c r="B693" t="s">
        <v>9492</v>
      </c>
      <c r="C693" t="s">
        <v>4715</v>
      </c>
      <c r="D693" t="s">
        <v>8519</v>
      </c>
      <c r="E693">
        <v>0</v>
      </c>
      <c r="F693">
        <v>0</v>
      </c>
    </row>
    <row r="694" spans="1:6" x14ac:dyDescent="0.3">
      <c r="A694" t="s">
        <v>651</v>
      </c>
      <c r="B694" t="s">
        <v>9493</v>
      </c>
      <c r="C694" t="s">
        <v>4716</v>
      </c>
      <c r="D694" t="s">
        <v>8520</v>
      </c>
      <c r="E694">
        <v>0</v>
      </c>
      <c r="F694">
        <v>0</v>
      </c>
    </row>
    <row r="695" spans="1:6" x14ac:dyDescent="0.3">
      <c r="A695" t="s">
        <v>652</v>
      </c>
      <c r="B695" t="s">
        <v>9494</v>
      </c>
      <c r="C695" t="s">
        <v>4717</v>
      </c>
      <c r="D695" t="s">
        <v>8521</v>
      </c>
      <c r="E695">
        <v>0</v>
      </c>
      <c r="F695">
        <v>0</v>
      </c>
    </row>
    <row r="696" spans="1:6" x14ac:dyDescent="0.3">
      <c r="A696" t="s">
        <v>653</v>
      </c>
      <c r="B696" t="s">
        <v>9495</v>
      </c>
      <c r="C696" t="s">
        <v>4718</v>
      </c>
      <c r="D696" t="s">
        <v>8310</v>
      </c>
      <c r="E696">
        <v>0</v>
      </c>
      <c r="F696">
        <v>0</v>
      </c>
    </row>
    <row r="697" spans="1:6" x14ac:dyDescent="0.3">
      <c r="A697" t="s">
        <v>654</v>
      </c>
      <c r="B697" t="s">
        <v>9495</v>
      </c>
      <c r="C697" t="s">
        <v>4719</v>
      </c>
      <c r="D697" t="s">
        <v>8310</v>
      </c>
      <c r="E697">
        <v>0</v>
      </c>
      <c r="F697">
        <v>0</v>
      </c>
    </row>
    <row r="698" spans="1:6" x14ac:dyDescent="0.3">
      <c r="A698" t="s">
        <v>655</v>
      </c>
      <c r="B698" t="s">
        <v>9496</v>
      </c>
      <c r="C698" t="s">
        <v>4720</v>
      </c>
      <c r="D698" t="s">
        <v>8523</v>
      </c>
      <c r="E698">
        <v>0</v>
      </c>
      <c r="F698">
        <v>0</v>
      </c>
    </row>
    <row r="699" spans="1:6" x14ac:dyDescent="0.3">
      <c r="A699" t="s">
        <v>656</v>
      </c>
      <c r="B699" t="s">
        <v>9497</v>
      </c>
      <c r="C699" t="s">
        <v>4721</v>
      </c>
      <c r="D699" t="s">
        <v>8524</v>
      </c>
      <c r="E699">
        <v>0</v>
      </c>
      <c r="F699">
        <v>0</v>
      </c>
    </row>
    <row r="700" spans="1:6" x14ac:dyDescent="0.3">
      <c r="A700" t="s">
        <v>657</v>
      </c>
      <c r="B700" t="s">
        <v>9498</v>
      </c>
      <c r="C700" t="s">
        <v>4722</v>
      </c>
      <c r="D700" t="s">
        <v>8525</v>
      </c>
      <c r="E700">
        <v>0</v>
      </c>
      <c r="F700">
        <v>0</v>
      </c>
    </row>
    <row r="701" spans="1:6" x14ac:dyDescent="0.3">
      <c r="A701" t="s">
        <v>658</v>
      </c>
      <c r="B701" t="s">
        <v>9499</v>
      </c>
      <c r="C701" t="s">
        <v>4723</v>
      </c>
      <c r="D701" t="s">
        <v>8526</v>
      </c>
      <c r="E701">
        <v>0</v>
      </c>
      <c r="F701">
        <v>0</v>
      </c>
    </row>
    <row r="702" spans="1:6" x14ac:dyDescent="0.3">
      <c r="A702" t="s">
        <v>659</v>
      </c>
      <c r="B702" t="s">
        <v>9500</v>
      </c>
      <c r="C702" t="s">
        <v>4724</v>
      </c>
      <c r="D702" t="s">
        <v>8527</v>
      </c>
      <c r="E702">
        <v>0</v>
      </c>
      <c r="F702">
        <v>0</v>
      </c>
    </row>
    <row r="703" spans="1:6" x14ac:dyDescent="0.3">
      <c r="A703" t="s">
        <v>660</v>
      </c>
      <c r="B703" t="s">
        <v>9501</v>
      </c>
      <c r="C703" t="s">
        <v>4725</v>
      </c>
      <c r="D703" t="s">
        <v>8528</v>
      </c>
      <c r="E703">
        <v>0</v>
      </c>
      <c r="F703">
        <v>0</v>
      </c>
    </row>
    <row r="704" spans="1:6" x14ac:dyDescent="0.3">
      <c r="A704" t="s">
        <v>661</v>
      </c>
      <c r="B704" t="s">
        <v>9502</v>
      </c>
      <c r="C704" t="s">
        <v>4726</v>
      </c>
      <c r="D704" t="s">
        <v>8529</v>
      </c>
      <c r="E704">
        <v>0</v>
      </c>
      <c r="F704">
        <v>0</v>
      </c>
    </row>
    <row r="705" spans="1:6" x14ac:dyDescent="0.3">
      <c r="A705" t="s">
        <v>662</v>
      </c>
      <c r="B705" t="s">
        <v>9503</v>
      </c>
      <c r="C705" t="s">
        <v>4727</v>
      </c>
      <c r="D705" t="s">
        <v>8530</v>
      </c>
      <c r="E705">
        <v>0</v>
      </c>
      <c r="F705">
        <v>0</v>
      </c>
    </row>
    <row r="706" spans="1:6" x14ac:dyDescent="0.3">
      <c r="A706" t="s">
        <v>663</v>
      </c>
      <c r="B706" t="s">
        <v>9504</v>
      </c>
      <c r="C706" t="s">
        <v>4728</v>
      </c>
      <c r="D706" t="s">
        <v>8530</v>
      </c>
      <c r="E706">
        <v>0</v>
      </c>
      <c r="F706">
        <v>0</v>
      </c>
    </row>
    <row r="707" spans="1:6" x14ac:dyDescent="0.3">
      <c r="A707" t="s">
        <v>664</v>
      </c>
      <c r="B707" t="s">
        <v>9505</v>
      </c>
      <c r="C707" t="s">
        <v>4729</v>
      </c>
      <c r="D707" t="s">
        <v>8531</v>
      </c>
      <c r="E707">
        <v>0</v>
      </c>
      <c r="F707">
        <v>0</v>
      </c>
    </row>
    <row r="708" spans="1:6" x14ac:dyDescent="0.3">
      <c r="A708" t="s">
        <v>665</v>
      </c>
      <c r="B708" t="s">
        <v>9506</v>
      </c>
      <c r="C708" t="s">
        <v>4730</v>
      </c>
      <c r="D708" t="s">
        <v>8532</v>
      </c>
      <c r="E708">
        <v>0</v>
      </c>
      <c r="F708">
        <v>0</v>
      </c>
    </row>
    <row r="709" spans="1:6" x14ac:dyDescent="0.3">
      <c r="A709" t="s">
        <v>666</v>
      </c>
      <c r="B709" t="s">
        <v>9507</v>
      </c>
      <c r="C709" t="s">
        <v>4731</v>
      </c>
      <c r="D709" t="s">
        <v>8533</v>
      </c>
      <c r="E709">
        <v>0</v>
      </c>
      <c r="F709">
        <v>0</v>
      </c>
    </row>
    <row r="710" spans="1:6" x14ac:dyDescent="0.3">
      <c r="A710" t="s">
        <v>667</v>
      </c>
      <c r="B710" t="s">
        <v>9508</v>
      </c>
      <c r="C710" t="s">
        <v>4732</v>
      </c>
      <c r="D710" t="s">
        <v>8534</v>
      </c>
      <c r="E710">
        <v>0</v>
      </c>
      <c r="F710">
        <v>0</v>
      </c>
    </row>
    <row r="711" spans="1:6" x14ac:dyDescent="0.3">
      <c r="A711" t="s">
        <v>668</v>
      </c>
      <c r="B711" t="s">
        <v>9508</v>
      </c>
      <c r="C711" t="s">
        <v>4733</v>
      </c>
      <c r="D711" t="s">
        <v>8534</v>
      </c>
      <c r="E711">
        <v>0</v>
      </c>
      <c r="F711">
        <v>0</v>
      </c>
    </row>
    <row r="712" spans="1:6" x14ac:dyDescent="0.3">
      <c r="A712" t="s">
        <v>669</v>
      </c>
      <c r="B712" t="s">
        <v>9508</v>
      </c>
      <c r="C712" t="s">
        <v>4734</v>
      </c>
      <c r="D712" t="s">
        <v>8534</v>
      </c>
      <c r="E712">
        <v>0</v>
      </c>
      <c r="F712">
        <v>0</v>
      </c>
    </row>
    <row r="713" spans="1:6" x14ac:dyDescent="0.3">
      <c r="A713" t="s">
        <v>670</v>
      </c>
      <c r="B713" t="s">
        <v>9508</v>
      </c>
      <c r="C713" t="s">
        <v>4735</v>
      </c>
      <c r="D713" t="s">
        <v>8534</v>
      </c>
      <c r="E713">
        <v>0</v>
      </c>
      <c r="F713">
        <v>0</v>
      </c>
    </row>
    <row r="714" spans="1:6" x14ac:dyDescent="0.3">
      <c r="A714" t="s">
        <v>671</v>
      </c>
      <c r="B714" t="s">
        <v>9508</v>
      </c>
      <c r="C714" t="s">
        <v>4736</v>
      </c>
      <c r="D714" t="s">
        <v>8534</v>
      </c>
      <c r="E714">
        <v>0</v>
      </c>
      <c r="F714">
        <v>0</v>
      </c>
    </row>
    <row r="715" spans="1:6" x14ac:dyDescent="0.3">
      <c r="A715" t="s">
        <v>672</v>
      </c>
      <c r="B715" t="s">
        <v>9508</v>
      </c>
      <c r="C715" t="s">
        <v>4737</v>
      </c>
      <c r="D715" t="s">
        <v>8534</v>
      </c>
      <c r="E715">
        <v>0</v>
      </c>
      <c r="F715">
        <v>0</v>
      </c>
    </row>
    <row r="716" spans="1:6" x14ac:dyDescent="0.3">
      <c r="A716" t="s">
        <v>673</v>
      </c>
      <c r="B716" t="s">
        <v>9509</v>
      </c>
      <c r="C716" t="s">
        <v>4738</v>
      </c>
      <c r="D716" t="s">
        <v>8535</v>
      </c>
      <c r="E716">
        <v>0</v>
      </c>
      <c r="F716">
        <v>0</v>
      </c>
    </row>
    <row r="717" spans="1:6" x14ac:dyDescent="0.3">
      <c r="A717" t="s">
        <v>674</v>
      </c>
      <c r="B717" t="s">
        <v>9510</v>
      </c>
      <c r="C717" t="s">
        <v>4739</v>
      </c>
      <c r="D717" t="s">
        <v>8536</v>
      </c>
      <c r="E717">
        <v>0</v>
      </c>
      <c r="F717">
        <v>0</v>
      </c>
    </row>
    <row r="718" spans="1:6" x14ac:dyDescent="0.3">
      <c r="A718" t="s">
        <v>675</v>
      </c>
      <c r="B718" t="s">
        <v>9510</v>
      </c>
      <c r="C718" t="s">
        <v>4740</v>
      </c>
      <c r="D718" t="s">
        <v>8537</v>
      </c>
      <c r="E718">
        <v>0</v>
      </c>
      <c r="F718">
        <v>0</v>
      </c>
    </row>
    <row r="719" spans="1:6" x14ac:dyDescent="0.3">
      <c r="A719" t="s">
        <v>676</v>
      </c>
      <c r="B719" t="s">
        <v>9511</v>
      </c>
      <c r="C719" t="s">
        <v>4741</v>
      </c>
      <c r="D719" t="s">
        <v>8538</v>
      </c>
      <c r="E719">
        <v>0</v>
      </c>
      <c r="F719">
        <v>0</v>
      </c>
    </row>
    <row r="720" spans="1:6" x14ac:dyDescent="0.3">
      <c r="A720" t="s">
        <v>677</v>
      </c>
      <c r="B720" t="s">
        <v>9512</v>
      </c>
      <c r="C720" t="s">
        <v>4742</v>
      </c>
      <c r="D720" t="s">
        <v>8539</v>
      </c>
      <c r="E720">
        <v>0</v>
      </c>
      <c r="F720">
        <v>0</v>
      </c>
    </row>
    <row r="721" spans="1:6" x14ac:dyDescent="0.3">
      <c r="A721" t="s">
        <v>678</v>
      </c>
      <c r="B721" t="s">
        <v>9513</v>
      </c>
      <c r="C721" t="s">
        <v>4743</v>
      </c>
      <c r="D721" t="s">
        <v>8540</v>
      </c>
      <c r="E721">
        <v>0</v>
      </c>
      <c r="F721">
        <v>0</v>
      </c>
    </row>
    <row r="722" spans="1:6" x14ac:dyDescent="0.3">
      <c r="A722" t="s">
        <v>679</v>
      </c>
      <c r="B722" t="s">
        <v>9514</v>
      </c>
      <c r="C722" t="s">
        <v>4744</v>
      </c>
      <c r="D722" t="s">
        <v>8541</v>
      </c>
      <c r="E722">
        <v>0</v>
      </c>
      <c r="F722">
        <v>0</v>
      </c>
    </row>
    <row r="723" spans="1:6" x14ac:dyDescent="0.3">
      <c r="A723" t="s">
        <v>680</v>
      </c>
      <c r="B723" t="s">
        <v>9515</v>
      </c>
      <c r="C723" t="s">
        <v>4745</v>
      </c>
      <c r="D723" t="s">
        <v>8542</v>
      </c>
      <c r="E723">
        <v>0</v>
      </c>
      <c r="F723">
        <v>0</v>
      </c>
    </row>
    <row r="724" spans="1:6" x14ac:dyDescent="0.3">
      <c r="A724" t="s">
        <v>681</v>
      </c>
      <c r="B724" t="s">
        <v>9516</v>
      </c>
      <c r="C724" t="s">
        <v>4746</v>
      </c>
      <c r="D724" t="s">
        <v>8543</v>
      </c>
      <c r="E724">
        <v>0</v>
      </c>
      <c r="F724">
        <v>0</v>
      </c>
    </row>
    <row r="725" spans="1:6" x14ac:dyDescent="0.3">
      <c r="A725" t="s">
        <v>684</v>
      </c>
      <c r="B725" t="s">
        <v>9519</v>
      </c>
      <c r="C725" t="s">
        <v>4749</v>
      </c>
      <c r="D725" t="s">
        <v>8545</v>
      </c>
      <c r="E725">
        <v>0</v>
      </c>
      <c r="F725">
        <v>0</v>
      </c>
    </row>
    <row r="726" spans="1:6" x14ac:dyDescent="0.3">
      <c r="A726" t="s">
        <v>686</v>
      </c>
      <c r="B726" t="s">
        <v>9521</v>
      </c>
      <c r="C726" t="s">
        <v>4751</v>
      </c>
      <c r="D726" t="s">
        <v>8540</v>
      </c>
      <c r="E726">
        <v>0</v>
      </c>
      <c r="F726">
        <v>0</v>
      </c>
    </row>
    <row r="727" spans="1:6" x14ac:dyDescent="0.3">
      <c r="A727" t="s">
        <v>690</v>
      </c>
      <c r="B727" t="s">
        <v>9525</v>
      </c>
      <c r="C727" t="s">
        <v>4755</v>
      </c>
      <c r="D727" t="s">
        <v>8550</v>
      </c>
      <c r="E727">
        <v>0</v>
      </c>
      <c r="F727">
        <v>0</v>
      </c>
    </row>
    <row r="728" spans="1:6" x14ac:dyDescent="0.3">
      <c r="A728" t="s">
        <v>691</v>
      </c>
      <c r="B728" t="s">
        <v>9526</v>
      </c>
      <c r="C728" t="s">
        <v>4756</v>
      </c>
      <c r="D728" t="s">
        <v>8442</v>
      </c>
      <c r="E728">
        <v>0</v>
      </c>
      <c r="F728">
        <v>0</v>
      </c>
    </row>
    <row r="729" spans="1:6" x14ac:dyDescent="0.3">
      <c r="A729" t="s">
        <v>692</v>
      </c>
      <c r="B729" t="s">
        <v>9527</v>
      </c>
      <c r="C729" t="s">
        <v>4757</v>
      </c>
      <c r="D729" t="s">
        <v>8551</v>
      </c>
      <c r="E729">
        <v>0</v>
      </c>
      <c r="F729">
        <v>0</v>
      </c>
    </row>
    <row r="730" spans="1:6" x14ac:dyDescent="0.3">
      <c r="A730" t="s">
        <v>693</v>
      </c>
      <c r="B730" t="s">
        <v>9528</v>
      </c>
      <c r="C730" t="s">
        <v>4758</v>
      </c>
      <c r="D730" t="s">
        <v>8552</v>
      </c>
      <c r="E730">
        <v>0</v>
      </c>
      <c r="F730">
        <v>0</v>
      </c>
    </row>
    <row r="731" spans="1:6" x14ac:dyDescent="0.3">
      <c r="A731" t="s">
        <v>694</v>
      </c>
      <c r="B731" t="s">
        <v>9529</v>
      </c>
      <c r="C731" t="s">
        <v>4759</v>
      </c>
      <c r="D731" t="s">
        <v>8553</v>
      </c>
      <c r="E731">
        <v>0</v>
      </c>
      <c r="F731">
        <v>0</v>
      </c>
    </row>
    <row r="732" spans="1:6" x14ac:dyDescent="0.3">
      <c r="A732" t="s">
        <v>695</v>
      </c>
      <c r="B732" t="s">
        <v>9530</v>
      </c>
      <c r="C732" t="s">
        <v>4760</v>
      </c>
      <c r="D732" t="s">
        <v>8554</v>
      </c>
      <c r="E732">
        <v>0</v>
      </c>
      <c r="F732">
        <v>0</v>
      </c>
    </row>
    <row r="733" spans="1:6" x14ac:dyDescent="0.3">
      <c r="A733" t="s">
        <v>696</v>
      </c>
      <c r="B733" t="s">
        <v>9531</v>
      </c>
      <c r="C733" t="s">
        <v>4761</v>
      </c>
      <c r="D733" t="s">
        <v>8555</v>
      </c>
      <c r="E733">
        <v>0</v>
      </c>
      <c r="F733">
        <v>0</v>
      </c>
    </row>
    <row r="734" spans="1:6" x14ac:dyDescent="0.3">
      <c r="A734" t="s">
        <v>697</v>
      </c>
      <c r="B734" t="s">
        <v>9532</v>
      </c>
      <c r="C734" t="s">
        <v>4762</v>
      </c>
      <c r="D734" t="s">
        <v>8420</v>
      </c>
      <c r="E734">
        <v>0</v>
      </c>
      <c r="F734">
        <v>0</v>
      </c>
    </row>
    <row r="735" spans="1:6" x14ac:dyDescent="0.3">
      <c r="A735" t="s">
        <v>698</v>
      </c>
      <c r="B735" t="s">
        <v>9533</v>
      </c>
      <c r="C735" t="s">
        <v>4763</v>
      </c>
      <c r="D735" t="s">
        <v>8420</v>
      </c>
      <c r="E735">
        <v>0</v>
      </c>
      <c r="F735">
        <v>0</v>
      </c>
    </row>
    <row r="736" spans="1:6" x14ac:dyDescent="0.3">
      <c r="A736" t="s">
        <v>699</v>
      </c>
      <c r="B736" t="s">
        <v>9534</v>
      </c>
      <c r="C736" t="s">
        <v>4764</v>
      </c>
      <c r="D736" t="s">
        <v>8556</v>
      </c>
      <c r="E736">
        <v>0</v>
      </c>
      <c r="F736">
        <v>0</v>
      </c>
    </row>
    <row r="737" spans="1:6" x14ac:dyDescent="0.3">
      <c r="A737" t="s">
        <v>700</v>
      </c>
      <c r="B737" t="s">
        <v>9535</v>
      </c>
      <c r="C737" t="s">
        <v>4765</v>
      </c>
      <c r="D737" t="s">
        <v>8449</v>
      </c>
      <c r="E737">
        <v>0</v>
      </c>
      <c r="F737">
        <v>0</v>
      </c>
    </row>
    <row r="738" spans="1:6" x14ac:dyDescent="0.3">
      <c r="A738" t="s">
        <v>701</v>
      </c>
      <c r="B738" t="s">
        <v>9536</v>
      </c>
      <c r="C738" t="s">
        <v>4766</v>
      </c>
      <c r="D738" t="s">
        <v>8557</v>
      </c>
      <c r="E738">
        <v>0</v>
      </c>
      <c r="F738">
        <v>0</v>
      </c>
    </row>
    <row r="739" spans="1:6" x14ac:dyDescent="0.3">
      <c r="A739" t="s">
        <v>702</v>
      </c>
      <c r="B739" t="s">
        <v>9537</v>
      </c>
      <c r="C739" t="s">
        <v>4767</v>
      </c>
      <c r="D739" t="s">
        <v>8539</v>
      </c>
      <c r="E739">
        <v>0</v>
      </c>
      <c r="F739">
        <v>0</v>
      </c>
    </row>
    <row r="740" spans="1:6" x14ac:dyDescent="0.3">
      <c r="A740" t="s">
        <v>703</v>
      </c>
      <c r="B740" t="s">
        <v>9538</v>
      </c>
      <c r="C740" t="s">
        <v>4768</v>
      </c>
      <c r="D740" t="s">
        <v>8558</v>
      </c>
      <c r="E740">
        <v>0</v>
      </c>
      <c r="F740">
        <v>0</v>
      </c>
    </row>
    <row r="741" spans="1:6" x14ac:dyDescent="0.3">
      <c r="A741" t="s">
        <v>704</v>
      </c>
      <c r="B741" t="s">
        <v>9539</v>
      </c>
      <c r="C741" t="s">
        <v>4769</v>
      </c>
      <c r="D741" t="s">
        <v>8559</v>
      </c>
      <c r="E741">
        <v>0</v>
      </c>
      <c r="F741">
        <v>0</v>
      </c>
    </row>
    <row r="742" spans="1:6" x14ac:dyDescent="0.3">
      <c r="A742" t="s">
        <v>707</v>
      </c>
      <c r="B742" t="s">
        <v>9542</v>
      </c>
      <c r="C742" t="s">
        <v>4772</v>
      </c>
      <c r="D742" t="s">
        <v>8562</v>
      </c>
      <c r="E742">
        <v>0</v>
      </c>
      <c r="F742">
        <v>0</v>
      </c>
    </row>
    <row r="743" spans="1:6" x14ac:dyDescent="0.3">
      <c r="A743" t="s">
        <v>708</v>
      </c>
      <c r="B743" t="s">
        <v>9542</v>
      </c>
      <c r="C743" t="s">
        <v>4773</v>
      </c>
      <c r="D743" t="s">
        <v>8563</v>
      </c>
      <c r="E743">
        <v>0</v>
      </c>
      <c r="F743">
        <v>0</v>
      </c>
    </row>
    <row r="744" spans="1:6" x14ac:dyDescent="0.3">
      <c r="A744" t="s">
        <v>709</v>
      </c>
      <c r="B744" t="s">
        <v>9543</v>
      </c>
      <c r="C744" t="s">
        <v>4774</v>
      </c>
      <c r="D744" t="s">
        <v>8564</v>
      </c>
      <c r="E744">
        <v>0</v>
      </c>
      <c r="F744">
        <v>0</v>
      </c>
    </row>
    <row r="745" spans="1:6" x14ac:dyDescent="0.3">
      <c r="A745" t="s">
        <v>710</v>
      </c>
      <c r="B745" t="s">
        <v>9544</v>
      </c>
      <c r="C745" t="s">
        <v>4775</v>
      </c>
      <c r="D745" t="s">
        <v>8291</v>
      </c>
      <c r="E745">
        <v>0</v>
      </c>
      <c r="F745">
        <v>0</v>
      </c>
    </row>
    <row r="746" spans="1:6" x14ac:dyDescent="0.3">
      <c r="A746" t="s">
        <v>711</v>
      </c>
      <c r="B746" t="s">
        <v>9545</v>
      </c>
      <c r="C746" t="s">
        <v>4776</v>
      </c>
      <c r="D746" t="s">
        <v>8565</v>
      </c>
      <c r="E746">
        <v>0</v>
      </c>
      <c r="F746">
        <v>0</v>
      </c>
    </row>
    <row r="747" spans="1:6" x14ac:dyDescent="0.3">
      <c r="A747" t="s">
        <v>712</v>
      </c>
      <c r="B747" t="s">
        <v>9546</v>
      </c>
      <c r="C747" t="s">
        <v>4777</v>
      </c>
      <c r="D747" t="s">
        <v>8566</v>
      </c>
      <c r="E747">
        <v>0</v>
      </c>
      <c r="F747">
        <v>0</v>
      </c>
    </row>
    <row r="748" spans="1:6" x14ac:dyDescent="0.3">
      <c r="A748" t="s">
        <v>713</v>
      </c>
      <c r="B748" t="s">
        <v>9547</v>
      </c>
      <c r="C748" t="s">
        <v>4778</v>
      </c>
      <c r="D748" t="s">
        <v>8565</v>
      </c>
      <c r="E748">
        <v>0</v>
      </c>
      <c r="F748">
        <v>0</v>
      </c>
    </row>
    <row r="749" spans="1:6" x14ac:dyDescent="0.3">
      <c r="A749" t="s">
        <v>714</v>
      </c>
      <c r="B749" t="s">
        <v>9547</v>
      </c>
      <c r="C749" t="s">
        <v>4779</v>
      </c>
      <c r="D749" t="s">
        <v>8565</v>
      </c>
      <c r="E749">
        <v>0</v>
      </c>
      <c r="F749">
        <v>0</v>
      </c>
    </row>
    <row r="750" spans="1:6" x14ac:dyDescent="0.3">
      <c r="A750" t="s">
        <v>715</v>
      </c>
      <c r="B750" t="s">
        <v>9548</v>
      </c>
      <c r="C750" t="s">
        <v>4780</v>
      </c>
      <c r="D750" t="s">
        <v>8567</v>
      </c>
      <c r="E750">
        <v>0</v>
      </c>
      <c r="F750">
        <v>0</v>
      </c>
    </row>
    <row r="751" spans="1:6" x14ac:dyDescent="0.3">
      <c r="A751" t="s">
        <v>716</v>
      </c>
      <c r="B751" t="s">
        <v>9549</v>
      </c>
      <c r="C751" t="s">
        <v>4781</v>
      </c>
      <c r="D751" t="s">
        <v>8568</v>
      </c>
      <c r="E751">
        <v>0</v>
      </c>
      <c r="F751">
        <v>0</v>
      </c>
    </row>
    <row r="752" spans="1:6" x14ac:dyDescent="0.3">
      <c r="A752" t="s">
        <v>717</v>
      </c>
      <c r="B752" t="s">
        <v>9550</v>
      </c>
      <c r="C752" t="s">
        <v>4782</v>
      </c>
      <c r="D752" t="s">
        <v>8569</v>
      </c>
      <c r="E752">
        <v>0</v>
      </c>
      <c r="F752">
        <v>0</v>
      </c>
    </row>
    <row r="753" spans="1:6" x14ac:dyDescent="0.3">
      <c r="A753" t="s">
        <v>718</v>
      </c>
      <c r="B753" t="s">
        <v>9551</v>
      </c>
      <c r="C753" t="s">
        <v>4783</v>
      </c>
      <c r="D753" t="s">
        <v>8570</v>
      </c>
      <c r="E753">
        <v>0</v>
      </c>
      <c r="F753">
        <v>0</v>
      </c>
    </row>
    <row r="754" spans="1:6" x14ac:dyDescent="0.3">
      <c r="A754" t="s">
        <v>719</v>
      </c>
      <c r="B754" t="s">
        <v>9552</v>
      </c>
      <c r="C754" t="s">
        <v>4784</v>
      </c>
      <c r="D754" t="s">
        <v>8571</v>
      </c>
      <c r="E754">
        <v>0</v>
      </c>
      <c r="F754">
        <v>0</v>
      </c>
    </row>
    <row r="755" spans="1:6" x14ac:dyDescent="0.3">
      <c r="A755" t="s">
        <v>720</v>
      </c>
      <c r="B755" t="s">
        <v>9553</v>
      </c>
      <c r="C755" t="s">
        <v>4785</v>
      </c>
      <c r="D755" t="s">
        <v>8572</v>
      </c>
      <c r="E755">
        <v>0</v>
      </c>
      <c r="F755">
        <v>0</v>
      </c>
    </row>
    <row r="756" spans="1:6" x14ac:dyDescent="0.3">
      <c r="A756" t="s">
        <v>721</v>
      </c>
      <c r="B756" t="s">
        <v>9554</v>
      </c>
      <c r="C756" t="s">
        <v>4786</v>
      </c>
      <c r="D756" t="s">
        <v>8573</v>
      </c>
      <c r="E756">
        <v>0</v>
      </c>
      <c r="F756">
        <v>0</v>
      </c>
    </row>
    <row r="757" spans="1:6" x14ac:dyDescent="0.3">
      <c r="A757" t="s">
        <v>722</v>
      </c>
      <c r="B757" t="s">
        <v>9554</v>
      </c>
      <c r="C757" t="s">
        <v>4787</v>
      </c>
      <c r="D757" t="s">
        <v>8573</v>
      </c>
      <c r="E757">
        <v>0</v>
      </c>
      <c r="F757">
        <v>0</v>
      </c>
    </row>
    <row r="758" spans="1:6" x14ac:dyDescent="0.3">
      <c r="A758" t="s">
        <v>723</v>
      </c>
      <c r="B758" t="s">
        <v>9555</v>
      </c>
      <c r="C758" t="s">
        <v>4788</v>
      </c>
      <c r="D758" t="s">
        <v>8573</v>
      </c>
      <c r="E758">
        <v>0</v>
      </c>
      <c r="F758">
        <v>0</v>
      </c>
    </row>
    <row r="759" spans="1:6" x14ac:dyDescent="0.3">
      <c r="A759" t="s">
        <v>724</v>
      </c>
      <c r="B759" t="s">
        <v>9556</v>
      </c>
      <c r="C759" t="s">
        <v>4789</v>
      </c>
      <c r="D759" t="s">
        <v>8574</v>
      </c>
      <c r="E759">
        <v>0</v>
      </c>
      <c r="F759">
        <v>0</v>
      </c>
    </row>
    <row r="760" spans="1:6" x14ac:dyDescent="0.3">
      <c r="A760" t="s">
        <v>725</v>
      </c>
      <c r="B760" t="s">
        <v>9557</v>
      </c>
      <c r="C760" t="s">
        <v>4790</v>
      </c>
      <c r="D760" t="s">
        <v>8574</v>
      </c>
      <c r="E760">
        <v>0</v>
      </c>
      <c r="F760">
        <v>0</v>
      </c>
    </row>
    <row r="761" spans="1:6" x14ac:dyDescent="0.3">
      <c r="A761" t="s">
        <v>726</v>
      </c>
      <c r="B761" t="s">
        <v>9558</v>
      </c>
      <c r="C761" t="s">
        <v>4791</v>
      </c>
      <c r="D761" t="s">
        <v>8574</v>
      </c>
      <c r="E761">
        <v>0</v>
      </c>
      <c r="F761">
        <v>0</v>
      </c>
    </row>
    <row r="762" spans="1:6" x14ac:dyDescent="0.3">
      <c r="A762" t="s">
        <v>727</v>
      </c>
      <c r="B762" t="s">
        <v>9559</v>
      </c>
      <c r="C762" t="s">
        <v>4792</v>
      </c>
      <c r="D762" t="s">
        <v>8574</v>
      </c>
      <c r="E762">
        <v>0</v>
      </c>
      <c r="F762">
        <v>0</v>
      </c>
    </row>
    <row r="763" spans="1:6" x14ac:dyDescent="0.3">
      <c r="A763" t="s">
        <v>728</v>
      </c>
      <c r="B763" t="s">
        <v>9560</v>
      </c>
      <c r="C763" t="s">
        <v>4793</v>
      </c>
      <c r="D763" t="s">
        <v>8468</v>
      </c>
      <c r="E763">
        <v>0</v>
      </c>
      <c r="F763">
        <v>0</v>
      </c>
    </row>
    <row r="764" spans="1:6" x14ac:dyDescent="0.3">
      <c r="A764" t="s">
        <v>731</v>
      </c>
      <c r="B764" t="s">
        <v>9563</v>
      </c>
      <c r="C764" t="s">
        <v>4796</v>
      </c>
      <c r="D764" t="s">
        <v>8169</v>
      </c>
      <c r="E764">
        <v>0</v>
      </c>
      <c r="F764">
        <v>0</v>
      </c>
    </row>
    <row r="765" spans="1:6" x14ac:dyDescent="0.3">
      <c r="A765" t="s">
        <v>734</v>
      </c>
      <c r="B765" t="s">
        <v>9566</v>
      </c>
      <c r="C765" t="s">
        <v>4799</v>
      </c>
      <c r="D765" t="s">
        <v>8146</v>
      </c>
      <c r="E765">
        <v>0</v>
      </c>
      <c r="F765">
        <v>0</v>
      </c>
    </row>
    <row r="766" spans="1:6" x14ac:dyDescent="0.3">
      <c r="A766" t="s">
        <v>735</v>
      </c>
      <c r="B766" t="s">
        <v>9567</v>
      </c>
      <c r="C766" t="s">
        <v>4800</v>
      </c>
      <c r="D766" t="s">
        <v>8578</v>
      </c>
      <c r="E766">
        <v>0</v>
      </c>
      <c r="F766">
        <v>0</v>
      </c>
    </row>
    <row r="767" spans="1:6" x14ac:dyDescent="0.3">
      <c r="A767" t="s">
        <v>736</v>
      </c>
      <c r="B767" t="s">
        <v>9567</v>
      </c>
      <c r="C767" t="s">
        <v>4801</v>
      </c>
      <c r="D767" t="s">
        <v>8578</v>
      </c>
      <c r="E767">
        <v>0</v>
      </c>
      <c r="F767">
        <v>0</v>
      </c>
    </row>
    <row r="768" spans="1:6" x14ac:dyDescent="0.3">
      <c r="A768" t="s">
        <v>737</v>
      </c>
      <c r="B768" t="s">
        <v>9568</v>
      </c>
      <c r="C768" t="s">
        <v>4802</v>
      </c>
      <c r="D768" t="s">
        <v>8579</v>
      </c>
      <c r="E768">
        <v>0</v>
      </c>
      <c r="F768">
        <v>0</v>
      </c>
    </row>
    <row r="769" spans="1:6" x14ac:dyDescent="0.3">
      <c r="A769" t="s">
        <v>738</v>
      </c>
      <c r="B769" t="s">
        <v>9568</v>
      </c>
      <c r="C769" t="s">
        <v>4803</v>
      </c>
      <c r="D769" t="s">
        <v>8580</v>
      </c>
      <c r="E769">
        <v>0</v>
      </c>
      <c r="F769">
        <v>0</v>
      </c>
    </row>
    <row r="770" spans="1:6" x14ac:dyDescent="0.3">
      <c r="A770" t="s">
        <v>739</v>
      </c>
      <c r="B770" t="s">
        <v>9569</v>
      </c>
      <c r="C770" t="s">
        <v>4804</v>
      </c>
      <c r="D770" t="s">
        <v>8324</v>
      </c>
      <c r="E770">
        <v>0</v>
      </c>
      <c r="F770">
        <v>0</v>
      </c>
    </row>
    <row r="771" spans="1:6" x14ac:dyDescent="0.3">
      <c r="A771" t="s">
        <v>740</v>
      </c>
      <c r="B771" t="s">
        <v>9570</v>
      </c>
      <c r="C771" t="s">
        <v>4805</v>
      </c>
      <c r="D771" t="s">
        <v>8581</v>
      </c>
      <c r="E771">
        <v>0</v>
      </c>
      <c r="F771">
        <v>0</v>
      </c>
    </row>
    <row r="772" spans="1:6" x14ac:dyDescent="0.3">
      <c r="A772" t="s">
        <v>741</v>
      </c>
      <c r="B772" t="s">
        <v>9571</v>
      </c>
      <c r="C772" t="s">
        <v>4806</v>
      </c>
      <c r="D772" t="s">
        <v>8581</v>
      </c>
      <c r="E772">
        <v>0</v>
      </c>
      <c r="F772">
        <v>0</v>
      </c>
    </row>
    <row r="773" spans="1:6" x14ac:dyDescent="0.3">
      <c r="A773" t="s">
        <v>742</v>
      </c>
      <c r="B773" t="s">
        <v>9572</v>
      </c>
      <c r="C773" t="s">
        <v>4807</v>
      </c>
      <c r="D773" t="s">
        <v>8581</v>
      </c>
      <c r="E773">
        <v>0</v>
      </c>
      <c r="F773">
        <v>0</v>
      </c>
    </row>
    <row r="774" spans="1:6" x14ac:dyDescent="0.3">
      <c r="A774" t="s">
        <v>743</v>
      </c>
      <c r="B774" t="s">
        <v>9573</v>
      </c>
      <c r="C774" t="s">
        <v>4808</v>
      </c>
      <c r="D774" t="s">
        <v>8581</v>
      </c>
      <c r="E774">
        <v>0</v>
      </c>
      <c r="F774">
        <v>0</v>
      </c>
    </row>
    <row r="775" spans="1:6" x14ac:dyDescent="0.3">
      <c r="A775" t="s">
        <v>744</v>
      </c>
      <c r="B775" t="s">
        <v>9574</v>
      </c>
      <c r="C775" t="s">
        <v>4809</v>
      </c>
      <c r="D775" t="s">
        <v>8582</v>
      </c>
      <c r="E775">
        <v>0</v>
      </c>
      <c r="F775">
        <v>0</v>
      </c>
    </row>
    <row r="776" spans="1:6" x14ac:dyDescent="0.3">
      <c r="A776" t="s">
        <v>745</v>
      </c>
      <c r="B776" t="s">
        <v>9574</v>
      </c>
      <c r="C776" t="s">
        <v>4810</v>
      </c>
      <c r="D776" t="s">
        <v>8582</v>
      </c>
      <c r="E776">
        <v>0</v>
      </c>
      <c r="F776">
        <v>0</v>
      </c>
    </row>
    <row r="777" spans="1:6" x14ac:dyDescent="0.3">
      <c r="A777" t="s">
        <v>746</v>
      </c>
      <c r="B777" t="s">
        <v>9574</v>
      </c>
      <c r="C777" t="s">
        <v>4811</v>
      </c>
      <c r="D777" t="s">
        <v>8582</v>
      </c>
      <c r="E777">
        <v>0</v>
      </c>
      <c r="F777">
        <v>0</v>
      </c>
    </row>
    <row r="778" spans="1:6" x14ac:dyDescent="0.3">
      <c r="A778" t="s">
        <v>747</v>
      </c>
      <c r="B778" t="s">
        <v>9574</v>
      </c>
      <c r="C778" t="s">
        <v>4812</v>
      </c>
      <c r="D778" t="s">
        <v>8582</v>
      </c>
      <c r="E778">
        <v>0</v>
      </c>
      <c r="F778">
        <v>0</v>
      </c>
    </row>
    <row r="779" spans="1:6" x14ac:dyDescent="0.3">
      <c r="A779" t="s">
        <v>748</v>
      </c>
      <c r="B779" t="s">
        <v>9574</v>
      </c>
      <c r="C779" t="s">
        <v>4813</v>
      </c>
      <c r="D779" t="s">
        <v>8582</v>
      </c>
      <c r="E779">
        <v>0</v>
      </c>
      <c r="F779">
        <v>0</v>
      </c>
    </row>
    <row r="780" spans="1:6" x14ac:dyDescent="0.3">
      <c r="A780" t="s">
        <v>749</v>
      </c>
      <c r="B780" t="s">
        <v>9574</v>
      </c>
      <c r="C780" t="s">
        <v>4814</v>
      </c>
      <c r="D780" t="s">
        <v>8582</v>
      </c>
      <c r="E780">
        <v>0</v>
      </c>
      <c r="F780">
        <v>0</v>
      </c>
    </row>
    <row r="781" spans="1:6" x14ac:dyDescent="0.3">
      <c r="A781" t="s">
        <v>751</v>
      </c>
      <c r="B781" t="s">
        <v>9576</v>
      </c>
      <c r="C781" t="s">
        <v>4816</v>
      </c>
      <c r="D781" t="s">
        <v>8584</v>
      </c>
      <c r="E781">
        <v>0</v>
      </c>
      <c r="F781">
        <v>0</v>
      </c>
    </row>
    <row r="782" spans="1:6" x14ac:dyDescent="0.3">
      <c r="A782" t="s">
        <v>753</v>
      </c>
      <c r="B782" t="s">
        <v>9578</v>
      </c>
      <c r="C782" t="s">
        <v>4818</v>
      </c>
      <c r="D782" t="s">
        <v>8146</v>
      </c>
      <c r="E782">
        <v>0</v>
      </c>
      <c r="F782">
        <v>0</v>
      </c>
    </row>
    <row r="783" spans="1:6" x14ac:dyDescent="0.3">
      <c r="A783" t="s">
        <v>754</v>
      </c>
      <c r="B783" t="s">
        <v>9579</v>
      </c>
      <c r="C783" t="s">
        <v>4819</v>
      </c>
      <c r="D783" t="s">
        <v>8586</v>
      </c>
      <c r="E783">
        <v>0</v>
      </c>
      <c r="F783">
        <v>0</v>
      </c>
    </row>
    <row r="784" spans="1:6" x14ac:dyDescent="0.3">
      <c r="A784" t="s">
        <v>755</v>
      </c>
      <c r="B784" t="s">
        <v>9580</v>
      </c>
      <c r="C784" t="s">
        <v>4820</v>
      </c>
      <c r="D784" t="s">
        <v>8587</v>
      </c>
      <c r="E784">
        <v>0</v>
      </c>
      <c r="F784">
        <v>0</v>
      </c>
    </row>
    <row r="785" spans="1:6" x14ac:dyDescent="0.3">
      <c r="A785" t="s">
        <v>756</v>
      </c>
      <c r="B785" t="s">
        <v>9581</v>
      </c>
      <c r="C785" t="s">
        <v>4821</v>
      </c>
      <c r="D785" t="s">
        <v>8588</v>
      </c>
      <c r="E785">
        <v>0</v>
      </c>
      <c r="F785">
        <v>0</v>
      </c>
    </row>
    <row r="786" spans="1:6" x14ac:dyDescent="0.3">
      <c r="A786" t="s">
        <v>757</v>
      </c>
      <c r="B786" t="s">
        <v>9582</v>
      </c>
      <c r="C786" t="s">
        <v>4822</v>
      </c>
      <c r="D786" t="s">
        <v>8589</v>
      </c>
      <c r="E786">
        <v>0</v>
      </c>
      <c r="F786">
        <v>0</v>
      </c>
    </row>
    <row r="787" spans="1:6" x14ac:dyDescent="0.3">
      <c r="A787" t="s">
        <v>759</v>
      </c>
      <c r="B787" t="s">
        <v>9584</v>
      </c>
      <c r="C787" t="s">
        <v>4824</v>
      </c>
      <c r="D787" t="s">
        <v>8590</v>
      </c>
      <c r="E787">
        <v>0</v>
      </c>
      <c r="F787">
        <v>0</v>
      </c>
    </row>
    <row r="788" spans="1:6" x14ac:dyDescent="0.3">
      <c r="A788" t="s">
        <v>760</v>
      </c>
      <c r="B788" t="s">
        <v>9585</v>
      </c>
      <c r="C788" t="s">
        <v>4825</v>
      </c>
      <c r="D788" t="s">
        <v>8591</v>
      </c>
      <c r="E788">
        <v>0</v>
      </c>
      <c r="F788">
        <v>0</v>
      </c>
    </row>
    <row r="789" spans="1:6" x14ac:dyDescent="0.3">
      <c r="A789" t="s">
        <v>761</v>
      </c>
      <c r="B789" t="s">
        <v>9586</v>
      </c>
      <c r="C789" t="s">
        <v>4826</v>
      </c>
      <c r="D789" t="s">
        <v>8592</v>
      </c>
      <c r="E789">
        <v>0</v>
      </c>
      <c r="F789">
        <v>0</v>
      </c>
    </row>
    <row r="790" spans="1:6" x14ac:dyDescent="0.3">
      <c r="A790" t="s">
        <v>762</v>
      </c>
      <c r="B790" t="s">
        <v>9587</v>
      </c>
      <c r="C790" t="s">
        <v>4827</v>
      </c>
      <c r="D790" t="s">
        <v>8159</v>
      </c>
      <c r="E790">
        <v>0</v>
      </c>
      <c r="F790">
        <v>0</v>
      </c>
    </row>
    <row r="791" spans="1:6" x14ac:dyDescent="0.3">
      <c r="A791" t="s">
        <v>763</v>
      </c>
      <c r="B791" t="s">
        <v>9588</v>
      </c>
      <c r="C791" t="s">
        <v>4828</v>
      </c>
      <c r="D791" t="s">
        <v>8159</v>
      </c>
      <c r="E791">
        <v>0</v>
      </c>
      <c r="F791">
        <v>0</v>
      </c>
    </row>
    <row r="792" spans="1:6" x14ac:dyDescent="0.3">
      <c r="A792" t="s">
        <v>764</v>
      </c>
      <c r="B792" t="s">
        <v>9589</v>
      </c>
      <c r="C792" t="s">
        <v>4829</v>
      </c>
      <c r="D792" t="s">
        <v>8593</v>
      </c>
      <c r="E792">
        <v>0</v>
      </c>
      <c r="F792">
        <v>0</v>
      </c>
    </row>
    <row r="793" spans="1:6" x14ac:dyDescent="0.3">
      <c r="A793" t="s">
        <v>765</v>
      </c>
      <c r="B793" t="s">
        <v>9590</v>
      </c>
      <c r="C793" t="s">
        <v>4830</v>
      </c>
      <c r="D793" t="s">
        <v>8593</v>
      </c>
      <c r="E793">
        <v>0</v>
      </c>
      <c r="F793">
        <v>0</v>
      </c>
    </row>
    <row r="794" spans="1:6" x14ac:dyDescent="0.3">
      <c r="A794" t="s">
        <v>766</v>
      </c>
      <c r="B794" t="s">
        <v>9591</v>
      </c>
      <c r="C794" t="s">
        <v>4831</v>
      </c>
      <c r="D794" t="s">
        <v>8363</v>
      </c>
      <c r="E794">
        <v>0</v>
      </c>
      <c r="F794">
        <v>0</v>
      </c>
    </row>
    <row r="795" spans="1:6" x14ac:dyDescent="0.3">
      <c r="A795" t="s">
        <v>767</v>
      </c>
      <c r="B795" t="s">
        <v>9592</v>
      </c>
      <c r="C795" t="s">
        <v>4832</v>
      </c>
      <c r="D795" t="s">
        <v>8594</v>
      </c>
      <c r="E795">
        <v>0</v>
      </c>
      <c r="F795">
        <v>0</v>
      </c>
    </row>
    <row r="796" spans="1:6" x14ac:dyDescent="0.3">
      <c r="A796" t="s">
        <v>768</v>
      </c>
      <c r="B796" t="s">
        <v>9593</v>
      </c>
      <c r="C796" t="s">
        <v>4833</v>
      </c>
      <c r="D796" t="s">
        <v>8595</v>
      </c>
      <c r="E796">
        <v>0</v>
      </c>
      <c r="F796">
        <v>0</v>
      </c>
    </row>
    <row r="797" spans="1:6" x14ac:dyDescent="0.3">
      <c r="A797" t="s">
        <v>769</v>
      </c>
      <c r="B797" t="s">
        <v>9594</v>
      </c>
      <c r="C797" t="s">
        <v>4834</v>
      </c>
      <c r="D797" t="s">
        <v>8564</v>
      </c>
      <c r="E797">
        <v>0</v>
      </c>
      <c r="F797">
        <v>0</v>
      </c>
    </row>
    <row r="798" spans="1:6" x14ac:dyDescent="0.3">
      <c r="A798" t="s">
        <v>770</v>
      </c>
      <c r="B798" t="s">
        <v>9595</v>
      </c>
      <c r="C798" t="s">
        <v>4835</v>
      </c>
      <c r="D798" t="s">
        <v>8596</v>
      </c>
      <c r="E798">
        <v>0</v>
      </c>
      <c r="F798">
        <v>0</v>
      </c>
    </row>
    <row r="799" spans="1:6" x14ac:dyDescent="0.3">
      <c r="A799" t="s">
        <v>771</v>
      </c>
      <c r="B799" t="s">
        <v>9596</v>
      </c>
      <c r="C799" t="s">
        <v>4836</v>
      </c>
      <c r="D799" t="s">
        <v>8596</v>
      </c>
      <c r="E799">
        <v>0</v>
      </c>
      <c r="F799">
        <v>0</v>
      </c>
    </row>
    <row r="800" spans="1:6" x14ac:dyDescent="0.3">
      <c r="A800" t="s">
        <v>772</v>
      </c>
      <c r="B800" t="s">
        <v>9597</v>
      </c>
      <c r="C800" t="s">
        <v>4837</v>
      </c>
      <c r="D800" t="s">
        <v>8597</v>
      </c>
      <c r="E800">
        <v>0</v>
      </c>
      <c r="F800">
        <v>0</v>
      </c>
    </row>
    <row r="801" spans="1:6" x14ac:dyDescent="0.3">
      <c r="A801" t="s">
        <v>773</v>
      </c>
      <c r="B801" t="s">
        <v>9598</v>
      </c>
      <c r="C801" t="s">
        <v>4838</v>
      </c>
      <c r="D801" t="s">
        <v>8597</v>
      </c>
      <c r="E801">
        <v>0</v>
      </c>
      <c r="F801">
        <v>0</v>
      </c>
    </row>
    <row r="802" spans="1:6" x14ac:dyDescent="0.3">
      <c r="A802" t="s">
        <v>774</v>
      </c>
      <c r="B802" t="s">
        <v>9599</v>
      </c>
      <c r="C802" t="s">
        <v>4839</v>
      </c>
      <c r="E802">
        <v>0</v>
      </c>
      <c r="F802">
        <v>0</v>
      </c>
    </row>
    <row r="803" spans="1:6" x14ac:dyDescent="0.3">
      <c r="A803" t="s">
        <v>775</v>
      </c>
      <c r="B803" t="s">
        <v>9599</v>
      </c>
      <c r="C803" t="s">
        <v>4840</v>
      </c>
      <c r="E803">
        <v>0</v>
      </c>
      <c r="F803">
        <v>0</v>
      </c>
    </row>
    <row r="804" spans="1:6" x14ac:dyDescent="0.3">
      <c r="A804" t="s">
        <v>776</v>
      </c>
      <c r="B804" t="s">
        <v>9600</v>
      </c>
      <c r="C804" t="s">
        <v>4841</v>
      </c>
      <c r="D804" t="s">
        <v>8598</v>
      </c>
      <c r="E804">
        <v>0</v>
      </c>
      <c r="F804">
        <v>0</v>
      </c>
    </row>
    <row r="805" spans="1:6" x14ac:dyDescent="0.3">
      <c r="A805" t="s">
        <v>777</v>
      </c>
      <c r="B805" t="s">
        <v>9601</v>
      </c>
      <c r="C805" t="s">
        <v>4842</v>
      </c>
      <c r="D805" t="s">
        <v>8598</v>
      </c>
      <c r="E805">
        <v>0</v>
      </c>
      <c r="F805">
        <v>0</v>
      </c>
    </row>
    <row r="806" spans="1:6" x14ac:dyDescent="0.3">
      <c r="A806" t="s">
        <v>778</v>
      </c>
      <c r="B806" t="s">
        <v>9602</v>
      </c>
      <c r="C806" t="s">
        <v>4843</v>
      </c>
      <c r="D806" t="s">
        <v>8599</v>
      </c>
      <c r="E806">
        <v>0</v>
      </c>
      <c r="F806">
        <v>0</v>
      </c>
    </row>
    <row r="807" spans="1:6" x14ac:dyDescent="0.3">
      <c r="A807" t="s">
        <v>779</v>
      </c>
      <c r="B807" t="s">
        <v>9603</v>
      </c>
      <c r="C807" t="s">
        <v>4844</v>
      </c>
      <c r="D807" t="s">
        <v>8600</v>
      </c>
      <c r="E807">
        <v>0</v>
      </c>
      <c r="F807">
        <v>0</v>
      </c>
    </row>
    <row r="808" spans="1:6" x14ac:dyDescent="0.3">
      <c r="A808" t="s">
        <v>780</v>
      </c>
      <c r="B808" t="s">
        <v>9604</v>
      </c>
      <c r="C808" t="s">
        <v>4845</v>
      </c>
      <c r="D808" t="s">
        <v>8460</v>
      </c>
      <c r="E808">
        <v>0</v>
      </c>
      <c r="F808">
        <v>0</v>
      </c>
    </row>
    <row r="809" spans="1:6" x14ac:dyDescent="0.3">
      <c r="A809" t="s">
        <v>781</v>
      </c>
      <c r="B809" t="s">
        <v>9605</v>
      </c>
      <c r="C809" t="s">
        <v>4846</v>
      </c>
      <c r="D809" t="s">
        <v>8601</v>
      </c>
      <c r="E809">
        <v>0</v>
      </c>
      <c r="F809">
        <v>0</v>
      </c>
    </row>
    <row r="810" spans="1:6" x14ac:dyDescent="0.3">
      <c r="A810" t="s">
        <v>782</v>
      </c>
      <c r="B810" t="s">
        <v>9606</v>
      </c>
      <c r="C810" t="s">
        <v>4847</v>
      </c>
      <c r="D810" t="s">
        <v>8602</v>
      </c>
      <c r="E810">
        <v>0</v>
      </c>
      <c r="F810">
        <v>0</v>
      </c>
    </row>
    <row r="811" spans="1:6" x14ac:dyDescent="0.3">
      <c r="A811" t="s">
        <v>783</v>
      </c>
      <c r="B811" t="s">
        <v>9607</v>
      </c>
      <c r="C811" t="s">
        <v>4848</v>
      </c>
      <c r="D811" t="s">
        <v>8603</v>
      </c>
      <c r="E811">
        <v>0</v>
      </c>
      <c r="F811">
        <v>0</v>
      </c>
    </row>
    <row r="812" spans="1:6" x14ac:dyDescent="0.3">
      <c r="A812" t="s">
        <v>784</v>
      </c>
      <c r="B812" t="s">
        <v>9608</v>
      </c>
      <c r="C812" t="s">
        <v>4849</v>
      </c>
      <c r="D812" t="s">
        <v>8270</v>
      </c>
      <c r="E812">
        <v>0</v>
      </c>
      <c r="F812">
        <v>0</v>
      </c>
    </row>
    <row r="813" spans="1:6" x14ac:dyDescent="0.3">
      <c r="A813" t="s">
        <v>785</v>
      </c>
      <c r="B813" t="s">
        <v>9609</v>
      </c>
      <c r="C813" t="s">
        <v>4850</v>
      </c>
      <c r="D813" t="s">
        <v>8604</v>
      </c>
      <c r="E813">
        <v>0</v>
      </c>
      <c r="F813">
        <v>0</v>
      </c>
    </row>
    <row r="814" spans="1:6" x14ac:dyDescent="0.3">
      <c r="A814" t="s">
        <v>786</v>
      </c>
      <c r="B814" t="s">
        <v>9610</v>
      </c>
      <c r="C814" t="s">
        <v>4851</v>
      </c>
      <c r="D814" t="s">
        <v>8605</v>
      </c>
      <c r="E814">
        <v>0</v>
      </c>
      <c r="F814">
        <v>0</v>
      </c>
    </row>
    <row r="815" spans="1:6" x14ac:dyDescent="0.3">
      <c r="A815" t="s">
        <v>787</v>
      </c>
      <c r="B815" t="s">
        <v>9611</v>
      </c>
      <c r="C815" t="s">
        <v>4852</v>
      </c>
      <c r="D815" t="s">
        <v>8398</v>
      </c>
      <c r="E815">
        <v>0</v>
      </c>
      <c r="F815">
        <v>0</v>
      </c>
    </row>
    <row r="816" spans="1:6" x14ac:dyDescent="0.3">
      <c r="A816" t="s">
        <v>788</v>
      </c>
      <c r="B816" t="s">
        <v>9612</v>
      </c>
      <c r="C816" t="s">
        <v>4853</v>
      </c>
      <c r="D816" t="s">
        <v>8606</v>
      </c>
      <c r="E816">
        <v>0</v>
      </c>
      <c r="F816">
        <v>0</v>
      </c>
    </row>
    <row r="817" spans="1:6" x14ac:dyDescent="0.3">
      <c r="A817" t="s">
        <v>789</v>
      </c>
      <c r="B817" t="s">
        <v>9613</v>
      </c>
      <c r="C817" t="s">
        <v>4854</v>
      </c>
      <c r="D817" t="s">
        <v>8607</v>
      </c>
      <c r="E817">
        <v>0</v>
      </c>
      <c r="F817">
        <v>0</v>
      </c>
    </row>
    <row r="818" spans="1:6" x14ac:dyDescent="0.3">
      <c r="A818" t="s">
        <v>790</v>
      </c>
      <c r="B818" t="s">
        <v>9614</v>
      </c>
      <c r="C818" t="s">
        <v>4855</v>
      </c>
      <c r="D818" t="s">
        <v>8607</v>
      </c>
      <c r="E818">
        <v>0</v>
      </c>
      <c r="F818">
        <v>0</v>
      </c>
    </row>
    <row r="819" spans="1:6" x14ac:dyDescent="0.3">
      <c r="A819" t="s">
        <v>791</v>
      </c>
      <c r="B819" t="s">
        <v>9615</v>
      </c>
      <c r="C819" t="s">
        <v>4856</v>
      </c>
      <c r="D819" t="s">
        <v>8608</v>
      </c>
      <c r="E819">
        <v>0</v>
      </c>
      <c r="F819">
        <v>0</v>
      </c>
    </row>
    <row r="820" spans="1:6" x14ac:dyDescent="0.3">
      <c r="A820" t="s">
        <v>792</v>
      </c>
      <c r="B820" t="s">
        <v>9616</v>
      </c>
      <c r="C820" t="s">
        <v>4857</v>
      </c>
      <c r="D820" t="s">
        <v>8608</v>
      </c>
      <c r="E820">
        <v>0</v>
      </c>
      <c r="F820">
        <v>0</v>
      </c>
    </row>
    <row r="821" spans="1:6" x14ac:dyDescent="0.3">
      <c r="A821" t="s">
        <v>793</v>
      </c>
      <c r="B821" t="s">
        <v>9617</v>
      </c>
      <c r="C821" t="s">
        <v>4858</v>
      </c>
      <c r="D821" t="s">
        <v>8438</v>
      </c>
      <c r="E821">
        <v>0</v>
      </c>
      <c r="F821">
        <v>0</v>
      </c>
    </row>
    <row r="822" spans="1:6" x14ac:dyDescent="0.3">
      <c r="A822" t="s">
        <v>794</v>
      </c>
      <c r="B822" t="s">
        <v>9618</v>
      </c>
      <c r="C822" t="s">
        <v>4859</v>
      </c>
      <c r="D822" t="s">
        <v>8609</v>
      </c>
      <c r="E822">
        <v>0</v>
      </c>
      <c r="F822">
        <v>0</v>
      </c>
    </row>
    <row r="823" spans="1:6" x14ac:dyDescent="0.3">
      <c r="A823" t="s">
        <v>795</v>
      </c>
      <c r="B823" t="s">
        <v>9619</v>
      </c>
      <c r="C823" t="s">
        <v>4860</v>
      </c>
      <c r="D823" t="s">
        <v>8610</v>
      </c>
      <c r="E823">
        <v>0</v>
      </c>
      <c r="F823">
        <v>0</v>
      </c>
    </row>
    <row r="824" spans="1:6" x14ac:dyDescent="0.3">
      <c r="A824" t="s">
        <v>796</v>
      </c>
      <c r="B824" t="s">
        <v>9619</v>
      </c>
      <c r="C824" t="s">
        <v>4861</v>
      </c>
      <c r="D824" t="s">
        <v>8611</v>
      </c>
      <c r="E824">
        <v>0</v>
      </c>
      <c r="F824">
        <v>0</v>
      </c>
    </row>
    <row r="825" spans="1:6" x14ac:dyDescent="0.3">
      <c r="A825" t="s">
        <v>797</v>
      </c>
      <c r="B825" t="s">
        <v>9620</v>
      </c>
      <c r="C825" t="s">
        <v>4862</v>
      </c>
      <c r="D825" t="s">
        <v>8463</v>
      </c>
      <c r="E825">
        <v>0</v>
      </c>
      <c r="F825">
        <v>0</v>
      </c>
    </row>
    <row r="826" spans="1:6" x14ac:dyDescent="0.3">
      <c r="A826" t="s">
        <v>798</v>
      </c>
      <c r="B826" t="s">
        <v>9621</v>
      </c>
      <c r="C826" t="s">
        <v>4863</v>
      </c>
      <c r="D826" t="s">
        <v>8175</v>
      </c>
      <c r="E826">
        <v>0</v>
      </c>
      <c r="F826">
        <v>0</v>
      </c>
    </row>
    <row r="827" spans="1:6" x14ac:dyDescent="0.3">
      <c r="A827" t="s">
        <v>799</v>
      </c>
      <c r="B827" t="s">
        <v>9622</v>
      </c>
      <c r="C827" t="s">
        <v>4864</v>
      </c>
      <c r="D827" t="s">
        <v>8612</v>
      </c>
      <c r="E827">
        <v>0</v>
      </c>
      <c r="F827">
        <v>0</v>
      </c>
    </row>
    <row r="828" spans="1:6" x14ac:dyDescent="0.3">
      <c r="A828" t="s">
        <v>800</v>
      </c>
      <c r="B828" t="s">
        <v>9622</v>
      </c>
      <c r="C828" t="s">
        <v>4865</v>
      </c>
      <c r="D828" t="s">
        <v>8613</v>
      </c>
      <c r="E828">
        <v>0</v>
      </c>
      <c r="F828">
        <v>0</v>
      </c>
    </row>
    <row r="829" spans="1:6" x14ac:dyDescent="0.3">
      <c r="A829" t="s">
        <v>801</v>
      </c>
      <c r="B829" t="s">
        <v>9623</v>
      </c>
      <c r="C829" t="s">
        <v>4866</v>
      </c>
      <c r="D829" t="s">
        <v>8614</v>
      </c>
      <c r="E829">
        <v>0</v>
      </c>
      <c r="F829">
        <v>0</v>
      </c>
    </row>
    <row r="830" spans="1:6" x14ac:dyDescent="0.3">
      <c r="A830" t="s">
        <v>802</v>
      </c>
      <c r="B830" t="s">
        <v>9624</v>
      </c>
      <c r="C830" t="s">
        <v>4867</v>
      </c>
      <c r="D830" t="s">
        <v>8167</v>
      </c>
      <c r="E830">
        <v>0</v>
      </c>
      <c r="F830">
        <v>0</v>
      </c>
    </row>
    <row r="831" spans="1:6" x14ac:dyDescent="0.3">
      <c r="A831" t="s">
        <v>803</v>
      </c>
      <c r="B831" t="s">
        <v>9625</v>
      </c>
      <c r="C831" t="s">
        <v>4868</v>
      </c>
      <c r="D831" t="s">
        <v>8615</v>
      </c>
      <c r="E831">
        <v>0</v>
      </c>
      <c r="F831">
        <v>0</v>
      </c>
    </row>
    <row r="832" spans="1:6" x14ac:dyDescent="0.3">
      <c r="A832" t="s">
        <v>804</v>
      </c>
      <c r="B832" t="s">
        <v>9626</v>
      </c>
      <c r="C832" t="s">
        <v>4869</v>
      </c>
      <c r="D832" t="s">
        <v>8616</v>
      </c>
      <c r="E832">
        <v>0</v>
      </c>
      <c r="F832">
        <v>0</v>
      </c>
    </row>
    <row r="833" spans="1:6" x14ac:dyDescent="0.3">
      <c r="A833" t="s">
        <v>807</v>
      </c>
      <c r="B833" t="s">
        <v>9629</v>
      </c>
      <c r="C833" t="s">
        <v>4872</v>
      </c>
      <c r="D833" t="s">
        <v>8247</v>
      </c>
      <c r="E833">
        <v>0</v>
      </c>
      <c r="F833">
        <v>0</v>
      </c>
    </row>
    <row r="834" spans="1:6" x14ac:dyDescent="0.3">
      <c r="A834" t="s">
        <v>809</v>
      </c>
      <c r="B834" t="s">
        <v>9631</v>
      </c>
      <c r="C834" t="s">
        <v>4874</v>
      </c>
      <c r="D834" t="s">
        <v>8619</v>
      </c>
      <c r="E834">
        <v>0</v>
      </c>
      <c r="F834">
        <v>0</v>
      </c>
    </row>
    <row r="835" spans="1:6" x14ac:dyDescent="0.3">
      <c r="A835" t="s">
        <v>810</v>
      </c>
      <c r="B835" t="s">
        <v>9632</v>
      </c>
      <c r="C835" t="s">
        <v>4875</v>
      </c>
      <c r="D835" t="s">
        <v>8535</v>
      </c>
      <c r="E835">
        <v>0</v>
      </c>
      <c r="F835">
        <v>0</v>
      </c>
    </row>
    <row r="836" spans="1:6" x14ac:dyDescent="0.3">
      <c r="A836" t="s">
        <v>811</v>
      </c>
      <c r="B836" t="s">
        <v>9633</v>
      </c>
      <c r="C836" t="s">
        <v>4876</v>
      </c>
      <c r="D836" t="s">
        <v>8620</v>
      </c>
      <c r="E836">
        <v>0</v>
      </c>
      <c r="F836">
        <v>0</v>
      </c>
    </row>
    <row r="837" spans="1:6" x14ac:dyDescent="0.3">
      <c r="A837" t="s">
        <v>812</v>
      </c>
      <c r="B837" t="s">
        <v>9633</v>
      </c>
      <c r="C837" t="s">
        <v>4877</v>
      </c>
      <c r="D837" t="s">
        <v>8621</v>
      </c>
      <c r="E837">
        <v>0</v>
      </c>
      <c r="F837">
        <v>0</v>
      </c>
    </row>
    <row r="838" spans="1:6" x14ac:dyDescent="0.3">
      <c r="A838" t="s">
        <v>813</v>
      </c>
      <c r="B838" t="s">
        <v>9634</v>
      </c>
      <c r="C838" t="s">
        <v>4878</v>
      </c>
      <c r="D838" t="s">
        <v>8535</v>
      </c>
      <c r="E838">
        <v>0</v>
      </c>
      <c r="F838">
        <v>0</v>
      </c>
    </row>
    <row r="839" spans="1:6" x14ac:dyDescent="0.3">
      <c r="A839" t="s">
        <v>814</v>
      </c>
      <c r="B839" t="s">
        <v>9634</v>
      </c>
      <c r="C839" t="s">
        <v>4879</v>
      </c>
      <c r="D839" t="s">
        <v>8264</v>
      </c>
      <c r="E839">
        <v>0</v>
      </c>
      <c r="F839">
        <v>0</v>
      </c>
    </row>
    <row r="840" spans="1:6" x14ac:dyDescent="0.3">
      <c r="A840" t="s">
        <v>815</v>
      </c>
      <c r="B840" t="s">
        <v>9635</v>
      </c>
      <c r="C840" t="s">
        <v>4880</v>
      </c>
      <c r="D840" t="s">
        <v>8622</v>
      </c>
      <c r="E840">
        <v>0</v>
      </c>
      <c r="F840">
        <v>0</v>
      </c>
    </row>
    <row r="841" spans="1:6" x14ac:dyDescent="0.3">
      <c r="A841" t="s">
        <v>816</v>
      </c>
      <c r="B841" t="s">
        <v>9635</v>
      </c>
      <c r="C841" t="s">
        <v>4881</v>
      </c>
      <c r="D841" t="s">
        <v>8623</v>
      </c>
      <c r="E841">
        <v>0</v>
      </c>
      <c r="F841">
        <v>0</v>
      </c>
    </row>
    <row r="842" spans="1:6" x14ac:dyDescent="0.3">
      <c r="A842" t="s">
        <v>817</v>
      </c>
      <c r="B842" t="s">
        <v>9636</v>
      </c>
      <c r="C842" t="s">
        <v>4882</v>
      </c>
      <c r="D842" t="s">
        <v>8624</v>
      </c>
      <c r="E842">
        <v>0</v>
      </c>
      <c r="F842">
        <v>0</v>
      </c>
    </row>
    <row r="843" spans="1:6" x14ac:dyDescent="0.3">
      <c r="A843" t="s">
        <v>818</v>
      </c>
      <c r="B843" t="s">
        <v>9637</v>
      </c>
      <c r="C843" t="s">
        <v>4883</v>
      </c>
      <c r="D843" t="s">
        <v>8625</v>
      </c>
      <c r="E843">
        <v>0</v>
      </c>
      <c r="F843">
        <v>0</v>
      </c>
    </row>
    <row r="844" spans="1:6" x14ac:dyDescent="0.3">
      <c r="A844" t="s">
        <v>819</v>
      </c>
      <c r="B844" t="s">
        <v>9638</v>
      </c>
      <c r="C844" t="s">
        <v>4884</v>
      </c>
      <c r="D844" t="s">
        <v>8626</v>
      </c>
      <c r="E844">
        <v>0</v>
      </c>
      <c r="F844">
        <v>0</v>
      </c>
    </row>
    <row r="845" spans="1:6" x14ac:dyDescent="0.3">
      <c r="A845" t="s">
        <v>820</v>
      </c>
      <c r="B845" t="s">
        <v>9639</v>
      </c>
      <c r="C845" t="s">
        <v>4885</v>
      </c>
      <c r="D845" t="s">
        <v>8366</v>
      </c>
      <c r="E845">
        <v>0</v>
      </c>
      <c r="F845">
        <v>0</v>
      </c>
    </row>
    <row r="846" spans="1:6" x14ac:dyDescent="0.3">
      <c r="A846" t="s">
        <v>821</v>
      </c>
      <c r="B846" t="s">
        <v>9640</v>
      </c>
      <c r="C846" t="s">
        <v>4886</v>
      </c>
      <c r="D846" t="s">
        <v>8627</v>
      </c>
      <c r="E846">
        <v>0</v>
      </c>
      <c r="F846">
        <v>0</v>
      </c>
    </row>
    <row r="847" spans="1:6" x14ac:dyDescent="0.3">
      <c r="A847" t="s">
        <v>822</v>
      </c>
      <c r="B847" t="s">
        <v>9640</v>
      </c>
      <c r="C847" t="s">
        <v>4887</v>
      </c>
      <c r="D847" t="s">
        <v>8627</v>
      </c>
      <c r="E847">
        <v>0</v>
      </c>
      <c r="F847">
        <v>0</v>
      </c>
    </row>
    <row r="848" spans="1:6" x14ac:dyDescent="0.3">
      <c r="A848" t="s">
        <v>823</v>
      </c>
      <c r="B848" t="s">
        <v>9641</v>
      </c>
      <c r="C848" t="s">
        <v>4888</v>
      </c>
      <c r="D848" t="s">
        <v>8628</v>
      </c>
      <c r="E848">
        <v>0</v>
      </c>
      <c r="F848">
        <v>0</v>
      </c>
    </row>
    <row r="849" spans="1:6" x14ac:dyDescent="0.3">
      <c r="A849" t="s">
        <v>824</v>
      </c>
      <c r="B849" t="s">
        <v>9642</v>
      </c>
      <c r="C849" t="s">
        <v>4889</v>
      </c>
      <c r="D849" t="s">
        <v>8243</v>
      </c>
      <c r="E849">
        <v>0</v>
      </c>
      <c r="F849">
        <v>0</v>
      </c>
    </row>
    <row r="850" spans="1:6" x14ac:dyDescent="0.3">
      <c r="A850" t="s">
        <v>825</v>
      </c>
      <c r="B850" t="s">
        <v>9643</v>
      </c>
      <c r="C850" t="s">
        <v>4890</v>
      </c>
      <c r="D850" t="s">
        <v>8629</v>
      </c>
      <c r="E850">
        <v>0</v>
      </c>
      <c r="F850">
        <v>0</v>
      </c>
    </row>
    <row r="851" spans="1:6" x14ac:dyDescent="0.3">
      <c r="A851" t="s">
        <v>826</v>
      </c>
      <c r="B851" t="s">
        <v>9644</v>
      </c>
      <c r="C851" t="s">
        <v>4891</v>
      </c>
      <c r="D851" t="s">
        <v>8630</v>
      </c>
      <c r="E851">
        <v>0</v>
      </c>
      <c r="F851">
        <v>0</v>
      </c>
    </row>
    <row r="852" spans="1:6" x14ac:dyDescent="0.3">
      <c r="A852" t="s">
        <v>827</v>
      </c>
      <c r="B852" t="s">
        <v>9645</v>
      </c>
      <c r="C852" t="s">
        <v>4892</v>
      </c>
      <c r="D852" t="s">
        <v>8630</v>
      </c>
      <c r="E852">
        <v>0</v>
      </c>
      <c r="F852">
        <v>0</v>
      </c>
    </row>
    <row r="853" spans="1:6" x14ac:dyDescent="0.3">
      <c r="A853" t="s">
        <v>828</v>
      </c>
      <c r="B853" t="s">
        <v>9646</v>
      </c>
      <c r="C853" t="s">
        <v>4893</v>
      </c>
      <c r="D853" t="s">
        <v>8627</v>
      </c>
      <c r="E853">
        <v>0</v>
      </c>
      <c r="F853">
        <v>0</v>
      </c>
    </row>
    <row r="854" spans="1:6" x14ac:dyDescent="0.3">
      <c r="A854" t="s">
        <v>829</v>
      </c>
      <c r="B854" t="s">
        <v>9646</v>
      </c>
      <c r="C854" t="s">
        <v>4894</v>
      </c>
      <c r="D854" t="s">
        <v>8627</v>
      </c>
      <c r="E854">
        <v>0</v>
      </c>
      <c r="F854">
        <v>0</v>
      </c>
    </row>
    <row r="855" spans="1:6" x14ac:dyDescent="0.3">
      <c r="A855" t="s">
        <v>830</v>
      </c>
      <c r="B855" t="s">
        <v>9647</v>
      </c>
      <c r="C855" t="s">
        <v>4895</v>
      </c>
      <c r="D855" t="s">
        <v>8631</v>
      </c>
      <c r="E855">
        <v>0</v>
      </c>
      <c r="F855">
        <v>0</v>
      </c>
    </row>
    <row r="856" spans="1:6" x14ac:dyDescent="0.3">
      <c r="A856" t="s">
        <v>831</v>
      </c>
      <c r="B856" t="s">
        <v>9648</v>
      </c>
      <c r="C856" t="s">
        <v>4896</v>
      </c>
      <c r="D856" t="s">
        <v>8632</v>
      </c>
      <c r="E856">
        <v>0</v>
      </c>
      <c r="F856">
        <v>0</v>
      </c>
    </row>
    <row r="857" spans="1:6" x14ac:dyDescent="0.3">
      <c r="A857" t="s">
        <v>832</v>
      </c>
      <c r="B857" t="s">
        <v>9649</v>
      </c>
      <c r="C857" t="s">
        <v>4897</v>
      </c>
      <c r="D857" t="s">
        <v>8633</v>
      </c>
      <c r="E857">
        <v>0</v>
      </c>
      <c r="F857">
        <v>0</v>
      </c>
    </row>
    <row r="858" spans="1:6" x14ac:dyDescent="0.3">
      <c r="A858" t="s">
        <v>833</v>
      </c>
      <c r="B858" t="s">
        <v>9650</v>
      </c>
      <c r="C858" t="s">
        <v>4898</v>
      </c>
      <c r="D858" t="s">
        <v>8634</v>
      </c>
      <c r="E858">
        <v>0</v>
      </c>
      <c r="F858">
        <v>0</v>
      </c>
    </row>
    <row r="859" spans="1:6" x14ac:dyDescent="0.3">
      <c r="A859" t="s">
        <v>834</v>
      </c>
      <c r="B859" t="s">
        <v>9651</v>
      </c>
      <c r="C859" t="s">
        <v>4899</v>
      </c>
      <c r="D859" t="s">
        <v>8153</v>
      </c>
      <c r="E859">
        <v>0</v>
      </c>
      <c r="F859">
        <v>0</v>
      </c>
    </row>
    <row r="860" spans="1:6" x14ac:dyDescent="0.3">
      <c r="A860" t="s">
        <v>835</v>
      </c>
      <c r="B860" t="s">
        <v>9652</v>
      </c>
      <c r="C860" t="s">
        <v>4900</v>
      </c>
      <c r="D860" t="s">
        <v>8154</v>
      </c>
      <c r="E860">
        <v>0</v>
      </c>
      <c r="F860">
        <v>0</v>
      </c>
    </row>
    <row r="861" spans="1:6" x14ac:dyDescent="0.3">
      <c r="A861" t="s">
        <v>836</v>
      </c>
      <c r="B861" t="s">
        <v>9653</v>
      </c>
      <c r="C861" t="s">
        <v>4901</v>
      </c>
      <c r="D861" t="s">
        <v>8635</v>
      </c>
      <c r="E861">
        <v>0</v>
      </c>
      <c r="F861">
        <v>0</v>
      </c>
    </row>
    <row r="862" spans="1:6" x14ac:dyDescent="0.3">
      <c r="A862" t="s">
        <v>837</v>
      </c>
      <c r="B862" t="s">
        <v>9653</v>
      </c>
      <c r="C862" t="s">
        <v>4902</v>
      </c>
      <c r="D862" t="s">
        <v>8635</v>
      </c>
      <c r="E862">
        <v>0</v>
      </c>
      <c r="F862">
        <v>0</v>
      </c>
    </row>
    <row r="863" spans="1:6" x14ac:dyDescent="0.3">
      <c r="A863" t="s">
        <v>838</v>
      </c>
      <c r="B863" t="s">
        <v>9654</v>
      </c>
      <c r="C863" t="s">
        <v>4903</v>
      </c>
      <c r="D863" t="s">
        <v>8636</v>
      </c>
      <c r="E863">
        <v>0</v>
      </c>
      <c r="F863">
        <v>0</v>
      </c>
    </row>
    <row r="864" spans="1:6" x14ac:dyDescent="0.3">
      <c r="A864" t="s">
        <v>839</v>
      </c>
      <c r="B864" t="s">
        <v>9655</v>
      </c>
      <c r="C864" t="s">
        <v>4904</v>
      </c>
      <c r="D864" t="s">
        <v>8637</v>
      </c>
      <c r="E864">
        <v>0</v>
      </c>
      <c r="F864">
        <v>0</v>
      </c>
    </row>
    <row r="865" spans="1:6" x14ac:dyDescent="0.3">
      <c r="A865" t="s">
        <v>840</v>
      </c>
      <c r="B865" t="s">
        <v>9656</v>
      </c>
      <c r="C865" t="s">
        <v>4905</v>
      </c>
      <c r="D865" t="s">
        <v>8253</v>
      </c>
      <c r="E865">
        <v>0</v>
      </c>
      <c r="F865">
        <v>0</v>
      </c>
    </row>
    <row r="866" spans="1:6" x14ac:dyDescent="0.3">
      <c r="A866" t="s">
        <v>841</v>
      </c>
      <c r="B866" t="s">
        <v>9657</v>
      </c>
      <c r="C866" t="s">
        <v>4906</v>
      </c>
      <c r="D866" t="s">
        <v>8638</v>
      </c>
      <c r="E866">
        <v>0</v>
      </c>
      <c r="F866">
        <v>0</v>
      </c>
    </row>
    <row r="867" spans="1:6" x14ac:dyDescent="0.3">
      <c r="A867" t="s">
        <v>842</v>
      </c>
      <c r="B867" t="s">
        <v>9658</v>
      </c>
      <c r="C867" t="s">
        <v>4907</v>
      </c>
      <c r="D867" t="s">
        <v>8639</v>
      </c>
      <c r="E867">
        <v>0</v>
      </c>
      <c r="F867">
        <v>0</v>
      </c>
    </row>
    <row r="868" spans="1:6" x14ac:dyDescent="0.3">
      <c r="A868" t="s">
        <v>843</v>
      </c>
      <c r="B868" t="s">
        <v>9659</v>
      </c>
      <c r="C868" t="s">
        <v>4908</v>
      </c>
      <c r="D868" t="s">
        <v>8640</v>
      </c>
      <c r="E868">
        <v>0</v>
      </c>
      <c r="F868">
        <v>0</v>
      </c>
    </row>
    <row r="869" spans="1:6" x14ac:dyDescent="0.3">
      <c r="A869" t="s">
        <v>844</v>
      </c>
      <c r="B869" t="s">
        <v>9380</v>
      </c>
      <c r="C869" t="s">
        <v>4909</v>
      </c>
      <c r="D869" t="s">
        <v>8426</v>
      </c>
      <c r="E869">
        <v>0</v>
      </c>
      <c r="F869">
        <v>0</v>
      </c>
    </row>
    <row r="870" spans="1:6" x14ac:dyDescent="0.3">
      <c r="A870" t="s">
        <v>845</v>
      </c>
      <c r="B870" t="s">
        <v>9660</v>
      </c>
      <c r="C870" t="s">
        <v>4910</v>
      </c>
      <c r="D870" t="s">
        <v>8641</v>
      </c>
      <c r="E870">
        <v>0</v>
      </c>
      <c r="F870">
        <v>0</v>
      </c>
    </row>
    <row r="871" spans="1:6" x14ac:dyDescent="0.3">
      <c r="A871" t="s">
        <v>846</v>
      </c>
      <c r="B871" t="s">
        <v>9661</v>
      </c>
      <c r="C871" t="s">
        <v>4911</v>
      </c>
      <c r="D871" t="s">
        <v>8642</v>
      </c>
      <c r="E871">
        <v>0</v>
      </c>
      <c r="F871">
        <v>0</v>
      </c>
    </row>
    <row r="872" spans="1:6" x14ac:dyDescent="0.3">
      <c r="A872" t="s">
        <v>847</v>
      </c>
      <c r="B872" t="s">
        <v>9662</v>
      </c>
      <c r="C872" t="s">
        <v>4912</v>
      </c>
      <c r="E872">
        <v>0</v>
      </c>
      <c r="F872">
        <v>0</v>
      </c>
    </row>
    <row r="873" spans="1:6" x14ac:dyDescent="0.3">
      <c r="A873" t="s">
        <v>848</v>
      </c>
      <c r="B873" t="s">
        <v>9663</v>
      </c>
      <c r="C873" t="s">
        <v>4913</v>
      </c>
      <c r="E873">
        <v>0</v>
      </c>
      <c r="F873">
        <v>0</v>
      </c>
    </row>
    <row r="874" spans="1:6" x14ac:dyDescent="0.3">
      <c r="A874" t="s">
        <v>849</v>
      </c>
      <c r="B874" t="s">
        <v>9664</v>
      </c>
      <c r="C874" t="s">
        <v>4914</v>
      </c>
      <c r="D874" t="s">
        <v>8643</v>
      </c>
      <c r="E874">
        <v>0</v>
      </c>
      <c r="F874">
        <v>0</v>
      </c>
    </row>
    <row r="875" spans="1:6" x14ac:dyDescent="0.3">
      <c r="A875" t="s">
        <v>850</v>
      </c>
      <c r="B875" t="s">
        <v>9665</v>
      </c>
      <c r="C875" t="s">
        <v>4915</v>
      </c>
      <c r="D875" t="s">
        <v>8644</v>
      </c>
      <c r="E875">
        <v>0</v>
      </c>
      <c r="F875">
        <v>0</v>
      </c>
    </row>
    <row r="876" spans="1:6" x14ac:dyDescent="0.3">
      <c r="A876" t="s">
        <v>851</v>
      </c>
      <c r="B876" t="s">
        <v>9509</v>
      </c>
      <c r="C876" t="s">
        <v>4916</v>
      </c>
      <c r="D876" t="s">
        <v>8645</v>
      </c>
      <c r="E876">
        <v>0</v>
      </c>
      <c r="F876">
        <v>0</v>
      </c>
    </row>
    <row r="877" spans="1:6" x14ac:dyDescent="0.3">
      <c r="A877" t="s">
        <v>852</v>
      </c>
      <c r="B877" t="s">
        <v>9632</v>
      </c>
      <c r="C877" t="s">
        <v>4917</v>
      </c>
      <c r="D877" t="s">
        <v>8645</v>
      </c>
      <c r="E877">
        <v>0</v>
      </c>
      <c r="F877">
        <v>0</v>
      </c>
    </row>
    <row r="878" spans="1:6" x14ac:dyDescent="0.3">
      <c r="A878" t="s">
        <v>853</v>
      </c>
      <c r="B878" t="s">
        <v>9634</v>
      </c>
      <c r="C878" t="s">
        <v>4918</v>
      </c>
      <c r="D878" t="s">
        <v>8645</v>
      </c>
      <c r="E878">
        <v>0</v>
      </c>
      <c r="F878">
        <v>0</v>
      </c>
    </row>
    <row r="879" spans="1:6" x14ac:dyDescent="0.3">
      <c r="A879" t="s">
        <v>854</v>
      </c>
      <c r="B879" t="s">
        <v>9666</v>
      </c>
      <c r="C879" t="s">
        <v>4919</v>
      </c>
      <c r="D879" t="s">
        <v>8646</v>
      </c>
      <c r="E879">
        <v>0</v>
      </c>
      <c r="F879">
        <v>0</v>
      </c>
    </row>
    <row r="880" spans="1:6" x14ac:dyDescent="0.3">
      <c r="A880" t="s">
        <v>856</v>
      </c>
      <c r="B880" t="s">
        <v>9668</v>
      </c>
      <c r="C880" t="s">
        <v>4921</v>
      </c>
      <c r="D880" t="s">
        <v>8648</v>
      </c>
      <c r="E880">
        <v>0</v>
      </c>
      <c r="F880">
        <v>0</v>
      </c>
    </row>
    <row r="881" spans="1:6" x14ac:dyDescent="0.3">
      <c r="A881" t="s">
        <v>857</v>
      </c>
      <c r="B881" t="s">
        <v>9669</v>
      </c>
      <c r="C881" t="s">
        <v>4922</v>
      </c>
      <c r="D881" t="s">
        <v>8648</v>
      </c>
      <c r="E881">
        <v>0</v>
      </c>
      <c r="F881">
        <v>0</v>
      </c>
    </row>
    <row r="882" spans="1:6" x14ac:dyDescent="0.3">
      <c r="A882" t="s">
        <v>858</v>
      </c>
      <c r="B882" t="s">
        <v>9670</v>
      </c>
      <c r="C882" t="s">
        <v>4923</v>
      </c>
      <c r="D882" t="s">
        <v>8649</v>
      </c>
      <c r="E882">
        <v>0</v>
      </c>
      <c r="F882">
        <v>0</v>
      </c>
    </row>
    <row r="883" spans="1:6" x14ac:dyDescent="0.3">
      <c r="A883" t="s">
        <v>859</v>
      </c>
      <c r="B883" t="s">
        <v>9671</v>
      </c>
      <c r="C883" t="s">
        <v>4924</v>
      </c>
      <c r="D883" t="s">
        <v>8649</v>
      </c>
      <c r="E883">
        <v>0</v>
      </c>
      <c r="F883">
        <v>0</v>
      </c>
    </row>
    <row r="884" spans="1:6" x14ac:dyDescent="0.3">
      <c r="A884" t="s">
        <v>860</v>
      </c>
      <c r="B884" t="s">
        <v>9672</v>
      </c>
      <c r="C884" t="s">
        <v>4925</v>
      </c>
      <c r="D884" t="s">
        <v>8649</v>
      </c>
      <c r="E884">
        <v>0</v>
      </c>
      <c r="F884">
        <v>0</v>
      </c>
    </row>
    <row r="885" spans="1:6" x14ac:dyDescent="0.3">
      <c r="A885" t="s">
        <v>861</v>
      </c>
      <c r="B885" t="s">
        <v>9673</v>
      </c>
      <c r="C885" t="s">
        <v>4926</v>
      </c>
      <c r="D885" t="s">
        <v>8650</v>
      </c>
      <c r="E885">
        <v>0</v>
      </c>
      <c r="F885">
        <v>0</v>
      </c>
    </row>
    <row r="886" spans="1:6" x14ac:dyDescent="0.3">
      <c r="A886" t="s">
        <v>862</v>
      </c>
      <c r="B886" t="s">
        <v>9674</v>
      </c>
      <c r="C886" t="s">
        <v>4927</v>
      </c>
      <c r="D886" t="s">
        <v>8650</v>
      </c>
      <c r="E886">
        <v>0</v>
      </c>
      <c r="F886">
        <v>0</v>
      </c>
    </row>
    <row r="887" spans="1:6" x14ac:dyDescent="0.3">
      <c r="A887" t="s">
        <v>863</v>
      </c>
      <c r="B887" t="s">
        <v>9675</v>
      </c>
      <c r="C887" t="s">
        <v>4928</v>
      </c>
      <c r="D887" t="s">
        <v>8650</v>
      </c>
      <c r="E887">
        <v>0</v>
      </c>
      <c r="F887">
        <v>0</v>
      </c>
    </row>
    <row r="888" spans="1:6" x14ac:dyDescent="0.3">
      <c r="A888" t="s">
        <v>864</v>
      </c>
      <c r="B888" t="s">
        <v>9676</v>
      </c>
      <c r="C888" t="s">
        <v>4929</v>
      </c>
      <c r="D888" t="s">
        <v>8651</v>
      </c>
      <c r="E888">
        <v>0</v>
      </c>
      <c r="F888">
        <v>0</v>
      </c>
    </row>
    <row r="889" spans="1:6" x14ac:dyDescent="0.3">
      <c r="A889" t="s">
        <v>865</v>
      </c>
      <c r="B889" t="s">
        <v>9677</v>
      </c>
      <c r="C889" t="s">
        <v>4930</v>
      </c>
      <c r="D889" t="s">
        <v>8651</v>
      </c>
      <c r="E889">
        <v>0</v>
      </c>
      <c r="F889">
        <v>0</v>
      </c>
    </row>
    <row r="890" spans="1:6" x14ac:dyDescent="0.3">
      <c r="A890" t="s">
        <v>866</v>
      </c>
      <c r="B890" t="s">
        <v>9678</v>
      </c>
      <c r="C890" t="s">
        <v>4931</v>
      </c>
      <c r="D890" t="s">
        <v>8651</v>
      </c>
      <c r="E890">
        <v>0</v>
      </c>
      <c r="F890">
        <v>0</v>
      </c>
    </row>
    <row r="891" spans="1:6" x14ac:dyDescent="0.3">
      <c r="A891" t="s">
        <v>867</v>
      </c>
      <c r="B891" t="s">
        <v>9679</v>
      </c>
      <c r="C891" t="s">
        <v>4932</v>
      </c>
      <c r="D891" t="s">
        <v>8652</v>
      </c>
      <c r="E891">
        <v>0</v>
      </c>
      <c r="F891">
        <v>0</v>
      </c>
    </row>
    <row r="892" spans="1:6" x14ac:dyDescent="0.3">
      <c r="A892" t="s">
        <v>868</v>
      </c>
      <c r="B892" t="s">
        <v>9680</v>
      </c>
      <c r="C892" t="s">
        <v>4933</v>
      </c>
      <c r="D892" t="s">
        <v>8652</v>
      </c>
      <c r="E892">
        <v>0</v>
      </c>
      <c r="F892">
        <v>0</v>
      </c>
    </row>
    <row r="893" spans="1:6" x14ac:dyDescent="0.3">
      <c r="A893" t="s">
        <v>869</v>
      </c>
      <c r="B893" t="s">
        <v>9681</v>
      </c>
      <c r="C893" t="s">
        <v>4934</v>
      </c>
      <c r="D893" t="s">
        <v>8652</v>
      </c>
      <c r="E893">
        <v>0</v>
      </c>
      <c r="F893">
        <v>0</v>
      </c>
    </row>
    <row r="894" spans="1:6" x14ac:dyDescent="0.3">
      <c r="A894" t="s">
        <v>870</v>
      </c>
      <c r="B894" t="s">
        <v>9682</v>
      </c>
      <c r="C894" t="s">
        <v>4935</v>
      </c>
      <c r="D894" t="s">
        <v>8653</v>
      </c>
      <c r="E894">
        <v>0</v>
      </c>
      <c r="F894">
        <v>0</v>
      </c>
    </row>
    <row r="895" spans="1:6" x14ac:dyDescent="0.3">
      <c r="A895" t="s">
        <v>871</v>
      </c>
      <c r="B895" t="s">
        <v>9683</v>
      </c>
      <c r="C895" t="s">
        <v>4936</v>
      </c>
      <c r="D895" t="s">
        <v>8653</v>
      </c>
      <c r="E895">
        <v>0</v>
      </c>
      <c r="F895">
        <v>0</v>
      </c>
    </row>
    <row r="896" spans="1:6" x14ac:dyDescent="0.3">
      <c r="A896" t="s">
        <v>872</v>
      </c>
      <c r="B896" t="s">
        <v>9684</v>
      </c>
      <c r="C896" t="s">
        <v>4937</v>
      </c>
      <c r="D896" t="s">
        <v>8654</v>
      </c>
      <c r="E896">
        <v>0</v>
      </c>
      <c r="F896">
        <v>0</v>
      </c>
    </row>
    <row r="897" spans="1:6" x14ac:dyDescent="0.3">
      <c r="A897" t="s">
        <v>873</v>
      </c>
      <c r="B897" t="s">
        <v>9685</v>
      </c>
      <c r="C897" t="s">
        <v>4938</v>
      </c>
      <c r="D897" t="s">
        <v>8655</v>
      </c>
      <c r="E897">
        <v>0</v>
      </c>
      <c r="F897">
        <v>0</v>
      </c>
    </row>
    <row r="898" spans="1:6" x14ac:dyDescent="0.3">
      <c r="A898" t="s">
        <v>874</v>
      </c>
      <c r="B898" t="s">
        <v>9686</v>
      </c>
      <c r="C898" t="s">
        <v>4939</v>
      </c>
      <c r="D898" t="s">
        <v>8655</v>
      </c>
      <c r="E898">
        <v>0</v>
      </c>
      <c r="F898">
        <v>0</v>
      </c>
    </row>
    <row r="899" spans="1:6" x14ac:dyDescent="0.3">
      <c r="A899" t="s">
        <v>875</v>
      </c>
      <c r="B899" t="s">
        <v>9687</v>
      </c>
      <c r="C899" t="s">
        <v>4940</v>
      </c>
      <c r="D899" t="s">
        <v>8655</v>
      </c>
      <c r="E899">
        <v>0</v>
      </c>
      <c r="F899">
        <v>0</v>
      </c>
    </row>
    <row r="900" spans="1:6" x14ac:dyDescent="0.3">
      <c r="A900" t="s">
        <v>876</v>
      </c>
      <c r="B900" t="s">
        <v>9688</v>
      </c>
      <c r="C900" t="s">
        <v>4941</v>
      </c>
      <c r="D900" t="s">
        <v>8656</v>
      </c>
      <c r="E900">
        <v>0</v>
      </c>
      <c r="F900">
        <v>0</v>
      </c>
    </row>
    <row r="901" spans="1:6" x14ac:dyDescent="0.3">
      <c r="A901" t="s">
        <v>877</v>
      </c>
      <c r="B901" t="s">
        <v>9689</v>
      </c>
      <c r="C901" t="s">
        <v>4942</v>
      </c>
      <c r="D901" t="s">
        <v>8657</v>
      </c>
      <c r="E901">
        <v>0</v>
      </c>
      <c r="F901">
        <v>0</v>
      </c>
    </row>
    <row r="902" spans="1:6" x14ac:dyDescent="0.3">
      <c r="A902" t="s">
        <v>878</v>
      </c>
      <c r="B902" t="s">
        <v>9690</v>
      </c>
      <c r="C902" t="s">
        <v>4943</v>
      </c>
      <c r="D902" t="s">
        <v>8657</v>
      </c>
      <c r="E902">
        <v>0</v>
      </c>
      <c r="F902">
        <v>0</v>
      </c>
    </row>
    <row r="903" spans="1:6" x14ac:dyDescent="0.3">
      <c r="A903" t="s">
        <v>879</v>
      </c>
      <c r="B903" t="s">
        <v>9691</v>
      </c>
      <c r="C903" t="s">
        <v>4944</v>
      </c>
      <c r="D903" t="s">
        <v>8657</v>
      </c>
      <c r="E903">
        <v>0</v>
      </c>
      <c r="F903">
        <v>0</v>
      </c>
    </row>
    <row r="904" spans="1:6" x14ac:dyDescent="0.3">
      <c r="A904" t="s">
        <v>880</v>
      </c>
      <c r="B904" t="s">
        <v>9692</v>
      </c>
      <c r="C904" t="s">
        <v>4945</v>
      </c>
      <c r="D904" t="s">
        <v>8657</v>
      </c>
      <c r="E904">
        <v>0</v>
      </c>
      <c r="F904">
        <v>0</v>
      </c>
    </row>
    <row r="905" spans="1:6" x14ac:dyDescent="0.3">
      <c r="A905" t="s">
        <v>881</v>
      </c>
      <c r="B905" t="s">
        <v>9693</v>
      </c>
      <c r="C905" t="s">
        <v>4946</v>
      </c>
      <c r="D905" t="s">
        <v>8657</v>
      </c>
      <c r="E905">
        <v>0</v>
      </c>
      <c r="F905">
        <v>0</v>
      </c>
    </row>
    <row r="906" spans="1:6" x14ac:dyDescent="0.3">
      <c r="A906" t="s">
        <v>882</v>
      </c>
      <c r="B906" t="s">
        <v>9694</v>
      </c>
      <c r="C906" t="s">
        <v>4947</v>
      </c>
      <c r="D906" t="s">
        <v>8657</v>
      </c>
      <c r="E906">
        <v>0</v>
      </c>
      <c r="F906">
        <v>0</v>
      </c>
    </row>
    <row r="907" spans="1:6" x14ac:dyDescent="0.3">
      <c r="A907" t="s">
        <v>883</v>
      </c>
      <c r="B907" t="s">
        <v>9695</v>
      </c>
      <c r="C907" t="s">
        <v>4948</v>
      </c>
      <c r="D907" t="s">
        <v>8657</v>
      </c>
      <c r="E907">
        <v>0</v>
      </c>
      <c r="F907">
        <v>0</v>
      </c>
    </row>
    <row r="908" spans="1:6" x14ac:dyDescent="0.3">
      <c r="A908" t="s">
        <v>884</v>
      </c>
      <c r="B908" t="s">
        <v>9696</v>
      </c>
      <c r="C908" t="s">
        <v>4949</v>
      </c>
      <c r="D908" t="s">
        <v>8658</v>
      </c>
      <c r="E908">
        <v>0</v>
      </c>
      <c r="F908">
        <v>0</v>
      </c>
    </row>
    <row r="909" spans="1:6" x14ac:dyDescent="0.3">
      <c r="A909" t="s">
        <v>885</v>
      </c>
      <c r="B909" t="s">
        <v>9697</v>
      </c>
      <c r="C909" t="s">
        <v>4950</v>
      </c>
      <c r="D909" t="s">
        <v>8658</v>
      </c>
      <c r="E909">
        <v>0</v>
      </c>
      <c r="F909">
        <v>0</v>
      </c>
    </row>
    <row r="910" spans="1:6" x14ac:dyDescent="0.3">
      <c r="A910" t="s">
        <v>886</v>
      </c>
      <c r="B910" t="s">
        <v>9698</v>
      </c>
      <c r="C910" t="s">
        <v>4951</v>
      </c>
      <c r="D910" t="s">
        <v>8658</v>
      </c>
      <c r="E910">
        <v>0</v>
      </c>
      <c r="F910">
        <v>0</v>
      </c>
    </row>
    <row r="911" spans="1:6" x14ac:dyDescent="0.3">
      <c r="A911" t="s">
        <v>887</v>
      </c>
      <c r="B911" t="s">
        <v>9699</v>
      </c>
      <c r="C911" t="s">
        <v>4952</v>
      </c>
      <c r="D911" t="s">
        <v>8658</v>
      </c>
      <c r="E911">
        <v>0</v>
      </c>
      <c r="F911">
        <v>0</v>
      </c>
    </row>
    <row r="912" spans="1:6" x14ac:dyDescent="0.3">
      <c r="A912" t="s">
        <v>888</v>
      </c>
      <c r="B912" t="s">
        <v>9700</v>
      </c>
      <c r="C912" t="s">
        <v>4953</v>
      </c>
      <c r="D912" t="s">
        <v>8658</v>
      </c>
      <c r="E912">
        <v>0</v>
      </c>
      <c r="F912">
        <v>0</v>
      </c>
    </row>
    <row r="913" spans="1:6" x14ac:dyDescent="0.3">
      <c r="A913" t="s">
        <v>889</v>
      </c>
      <c r="B913" t="s">
        <v>9701</v>
      </c>
      <c r="C913" t="s">
        <v>4954</v>
      </c>
      <c r="D913" t="s">
        <v>8658</v>
      </c>
      <c r="E913">
        <v>0</v>
      </c>
      <c r="F913">
        <v>0</v>
      </c>
    </row>
    <row r="914" spans="1:6" x14ac:dyDescent="0.3">
      <c r="A914" t="s">
        <v>890</v>
      </c>
      <c r="B914" t="s">
        <v>9702</v>
      </c>
      <c r="C914" t="s">
        <v>4955</v>
      </c>
      <c r="D914" t="s">
        <v>8658</v>
      </c>
      <c r="E914">
        <v>0</v>
      </c>
      <c r="F914">
        <v>0</v>
      </c>
    </row>
    <row r="915" spans="1:6" x14ac:dyDescent="0.3">
      <c r="A915" t="s">
        <v>891</v>
      </c>
      <c r="B915" t="s">
        <v>9703</v>
      </c>
      <c r="C915" t="s">
        <v>4956</v>
      </c>
      <c r="D915" t="s">
        <v>8659</v>
      </c>
      <c r="E915">
        <v>0</v>
      </c>
      <c r="F915">
        <v>0</v>
      </c>
    </row>
    <row r="916" spans="1:6" x14ac:dyDescent="0.3">
      <c r="A916" t="s">
        <v>892</v>
      </c>
      <c r="B916" t="s">
        <v>9704</v>
      </c>
      <c r="C916" t="s">
        <v>4957</v>
      </c>
      <c r="D916" t="s">
        <v>8659</v>
      </c>
      <c r="E916">
        <v>0</v>
      </c>
      <c r="F916">
        <v>0</v>
      </c>
    </row>
    <row r="917" spans="1:6" x14ac:dyDescent="0.3">
      <c r="A917" t="s">
        <v>893</v>
      </c>
      <c r="B917" t="s">
        <v>9705</v>
      </c>
      <c r="C917" t="s">
        <v>4958</v>
      </c>
      <c r="D917" t="s">
        <v>8659</v>
      </c>
      <c r="E917">
        <v>0</v>
      </c>
      <c r="F917">
        <v>0</v>
      </c>
    </row>
    <row r="918" spans="1:6" x14ac:dyDescent="0.3">
      <c r="A918" t="s">
        <v>894</v>
      </c>
      <c r="B918" t="s">
        <v>9706</v>
      </c>
      <c r="C918" t="s">
        <v>4959</v>
      </c>
      <c r="D918" t="s">
        <v>8659</v>
      </c>
      <c r="E918">
        <v>0</v>
      </c>
      <c r="F918">
        <v>0</v>
      </c>
    </row>
    <row r="919" spans="1:6" x14ac:dyDescent="0.3">
      <c r="A919" t="s">
        <v>895</v>
      </c>
      <c r="B919" t="s">
        <v>9707</v>
      </c>
      <c r="C919" t="s">
        <v>4960</v>
      </c>
      <c r="D919" t="s">
        <v>8659</v>
      </c>
      <c r="E919">
        <v>0</v>
      </c>
      <c r="F919">
        <v>0</v>
      </c>
    </row>
    <row r="920" spans="1:6" x14ac:dyDescent="0.3">
      <c r="A920" t="s">
        <v>896</v>
      </c>
      <c r="B920" t="s">
        <v>9708</v>
      </c>
      <c r="C920" t="s">
        <v>4961</v>
      </c>
      <c r="D920" t="s">
        <v>8659</v>
      </c>
      <c r="E920">
        <v>0</v>
      </c>
      <c r="F920">
        <v>0</v>
      </c>
    </row>
    <row r="921" spans="1:6" x14ac:dyDescent="0.3">
      <c r="A921" t="s">
        <v>897</v>
      </c>
      <c r="B921" t="s">
        <v>9709</v>
      </c>
      <c r="C921" t="s">
        <v>4962</v>
      </c>
      <c r="D921" t="s">
        <v>8659</v>
      </c>
      <c r="E921">
        <v>0</v>
      </c>
      <c r="F921">
        <v>0</v>
      </c>
    </row>
    <row r="922" spans="1:6" x14ac:dyDescent="0.3">
      <c r="A922" t="s">
        <v>898</v>
      </c>
      <c r="B922" t="s">
        <v>9710</v>
      </c>
      <c r="C922" t="s">
        <v>4963</v>
      </c>
      <c r="D922" t="s">
        <v>8660</v>
      </c>
      <c r="E922">
        <v>0</v>
      </c>
      <c r="F922">
        <v>0</v>
      </c>
    </row>
    <row r="923" spans="1:6" x14ac:dyDescent="0.3">
      <c r="A923" t="s">
        <v>899</v>
      </c>
      <c r="B923" t="s">
        <v>9711</v>
      </c>
      <c r="C923" t="s">
        <v>4964</v>
      </c>
      <c r="D923" t="s">
        <v>8660</v>
      </c>
      <c r="E923">
        <v>0</v>
      </c>
      <c r="F923">
        <v>0</v>
      </c>
    </row>
    <row r="924" spans="1:6" x14ac:dyDescent="0.3">
      <c r="A924" t="s">
        <v>900</v>
      </c>
      <c r="B924" t="s">
        <v>9712</v>
      </c>
      <c r="C924" t="s">
        <v>4965</v>
      </c>
      <c r="D924" t="s">
        <v>8661</v>
      </c>
      <c r="E924">
        <v>0</v>
      </c>
      <c r="F924">
        <v>0</v>
      </c>
    </row>
    <row r="925" spans="1:6" x14ac:dyDescent="0.3">
      <c r="A925" t="s">
        <v>901</v>
      </c>
      <c r="B925" t="s">
        <v>9713</v>
      </c>
      <c r="C925" t="s">
        <v>4966</v>
      </c>
      <c r="D925" t="s">
        <v>8662</v>
      </c>
      <c r="E925">
        <v>0</v>
      </c>
      <c r="F925">
        <v>0</v>
      </c>
    </row>
    <row r="926" spans="1:6" x14ac:dyDescent="0.3">
      <c r="A926" t="s">
        <v>902</v>
      </c>
      <c r="B926" t="s">
        <v>9714</v>
      </c>
      <c r="C926" t="s">
        <v>4967</v>
      </c>
      <c r="D926" t="s">
        <v>8662</v>
      </c>
      <c r="E926">
        <v>0</v>
      </c>
      <c r="F926">
        <v>0</v>
      </c>
    </row>
    <row r="927" spans="1:6" x14ac:dyDescent="0.3">
      <c r="A927" t="s">
        <v>903</v>
      </c>
      <c r="B927" t="s">
        <v>9715</v>
      </c>
      <c r="C927" t="s">
        <v>4968</v>
      </c>
      <c r="D927" t="s">
        <v>8662</v>
      </c>
      <c r="E927">
        <v>0</v>
      </c>
      <c r="F927">
        <v>0</v>
      </c>
    </row>
    <row r="928" spans="1:6" x14ac:dyDescent="0.3">
      <c r="A928" t="s">
        <v>904</v>
      </c>
      <c r="B928" t="s">
        <v>9716</v>
      </c>
      <c r="C928" t="s">
        <v>4969</v>
      </c>
      <c r="D928" t="s">
        <v>8662</v>
      </c>
      <c r="E928">
        <v>0</v>
      </c>
      <c r="F928">
        <v>0</v>
      </c>
    </row>
    <row r="929" spans="1:6" x14ac:dyDescent="0.3">
      <c r="A929" t="s">
        <v>905</v>
      </c>
      <c r="B929" t="s">
        <v>9717</v>
      </c>
      <c r="C929" t="s">
        <v>4970</v>
      </c>
      <c r="D929" t="s">
        <v>8662</v>
      </c>
      <c r="E929">
        <v>0</v>
      </c>
      <c r="F929">
        <v>0</v>
      </c>
    </row>
    <row r="930" spans="1:6" x14ac:dyDescent="0.3">
      <c r="A930" t="s">
        <v>906</v>
      </c>
      <c r="B930" t="s">
        <v>9718</v>
      </c>
      <c r="C930" t="s">
        <v>4971</v>
      </c>
      <c r="D930" t="s">
        <v>8661</v>
      </c>
      <c r="E930">
        <v>0</v>
      </c>
      <c r="F930">
        <v>0</v>
      </c>
    </row>
    <row r="931" spans="1:6" x14ac:dyDescent="0.3">
      <c r="A931" t="s">
        <v>907</v>
      </c>
      <c r="B931" t="s">
        <v>9719</v>
      </c>
      <c r="C931" t="s">
        <v>4972</v>
      </c>
      <c r="D931" t="s">
        <v>8662</v>
      </c>
      <c r="E931">
        <v>0</v>
      </c>
      <c r="F931">
        <v>0</v>
      </c>
    </row>
    <row r="932" spans="1:6" x14ac:dyDescent="0.3">
      <c r="A932" t="s">
        <v>908</v>
      </c>
      <c r="B932" t="s">
        <v>9720</v>
      </c>
      <c r="C932" t="s">
        <v>4973</v>
      </c>
      <c r="D932" t="s">
        <v>8662</v>
      </c>
      <c r="E932">
        <v>0</v>
      </c>
      <c r="F932">
        <v>0</v>
      </c>
    </row>
    <row r="933" spans="1:6" x14ac:dyDescent="0.3">
      <c r="A933" t="s">
        <v>909</v>
      </c>
      <c r="B933" t="s">
        <v>9721</v>
      </c>
      <c r="C933" t="s">
        <v>4974</v>
      </c>
      <c r="D933" t="s">
        <v>8662</v>
      </c>
      <c r="E933">
        <v>0</v>
      </c>
      <c r="F933">
        <v>0</v>
      </c>
    </row>
    <row r="934" spans="1:6" x14ac:dyDescent="0.3">
      <c r="A934" t="s">
        <v>910</v>
      </c>
      <c r="B934" t="s">
        <v>9722</v>
      </c>
      <c r="C934" t="s">
        <v>4975</v>
      </c>
      <c r="D934" t="s">
        <v>8662</v>
      </c>
      <c r="E934">
        <v>0</v>
      </c>
      <c r="F934">
        <v>0</v>
      </c>
    </row>
    <row r="935" spans="1:6" x14ac:dyDescent="0.3">
      <c r="A935" t="s">
        <v>911</v>
      </c>
      <c r="B935" t="s">
        <v>9723</v>
      </c>
      <c r="C935" t="s">
        <v>4976</v>
      </c>
      <c r="D935" t="s">
        <v>8662</v>
      </c>
      <c r="E935">
        <v>0</v>
      </c>
      <c r="F935">
        <v>0</v>
      </c>
    </row>
    <row r="936" spans="1:6" x14ac:dyDescent="0.3">
      <c r="A936" t="s">
        <v>912</v>
      </c>
      <c r="B936" t="s">
        <v>9724</v>
      </c>
      <c r="C936" t="s">
        <v>4977</v>
      </c>
      <c r="D936" t="s">
        <v>8348</v>
      </c>
      <c r="E936">
        <v>0</v>
      </c>
      <c r="F936">
        <v>0</v>
      </c>
    </row>
    <row r="937" spans="1:6" x14ac:dyDescent="0.3">
      <c r="A937" t="s">
        <v>913</v>
      </c>
      <c r="B937" t="s">
        <v>9725</v>
      </c>
      <c r="C937" t="s">
        <v>4978</v>
      </c>
      <c r="D937" t="s">
        <v>8348</v>
      </c>
      <c r="E937">
        <v>0</v>
      </c>
      <c r="F937">
        <v>0</v>
      </c>
    </row>
    <row r="938" spans="1:6" x14ac:dyDescent="0.3">
      <c r="A938" t="s">
        <v>914</v>
      </c>
      <c r="B938" t="s">
        <v>9726</v>
      </c>
      <c r="C938" t="s">
        <v>4979</v>
      </c>
      <c r="D938" t="s">
        <v>8348</v>
      </c>
      <c r="E938">
        <v>0</v>
      </c>
      <c r="F938">
        <v>0</v>
      </c>
    </row>
    <row r="939" spans="1:6" x14ac:dyDescent="0.3">
      <c r="A939" t="s">
        <v>915</v>
      </c>
      <c r="B939" t="s">
        <v>9727</v>
      </c>
      <c r="C939" t="s">
        <v>4980</v>
      </c>
      <c r="D939" t="s">
        <v>8663</v>
      </c>
      <c r="E939">
        <v>0</v>
      </c>
      <c r="F939">
        <v>0</v>
      </c>
    </row>
    <row r="940" spans="1:6" x14ac:dyDescent="0.3">
      <c r="A940" t="s">
        <v>916</v>
      </c>
      <c r="B940" t="s">
        <v>9728</v>
      </c>
      <c r="C940" t="s">
        <v>4981</v>
      </c>
      <c r="D940" t="s">
        <v>8663</v>
      </c>
      <c r="E940">
        <v>0</v>
      </c>
      <c r="F940">
        <v>0</v>
      </c>
    </row>
    <row r="941" spans="1:6" x14ac:dyDescent="0.3">
      <c r="A941" t="s">
        <v>917</v>
      </c>
      <c r="B941" t="s">
        <v>9729</v>
      </c>
      <c r="C941" t="s">
        <v>4982</v>
      </c>
      <c r="D941" t="s">
        <v>8663</v>
      </c>
      <c r="E941">
        <v>0</v>
      </c>
      <c r="F941">
        <v>0</v>
      </c>
    </row>
    <row r="942" spans="1:6" x14ac:dyDescent="0.3">
      <c r="A942" t="s">
        <v>918</v>
      </c>
      <c r="B942" t="s">
        <v>9730</v>
      </c>
      <c r="C942" t="s">
        <v>4983</v>
      </c>
      <c r="D942" t="s">
        <v>8663</v>
      </c>
      <c r="E942">
        <v>0</v>
      </c>
      <c r="F942">
        <v>0</v>
      </c>
    </row>
    <row r="943" spans="1:6" x14ac:dyDescent="0.3">
      <c r="A943" t="s">
        <v>919</v>
      </c>
      <c r="B943" t="s">
        <v>9731</v>
      </c>
      <c r="C943" t="s">
        <v>4984</v>
      </c>
      <c r="D943" t="s">
        <v>8664</v>
      </c>
      <c r="E943">
        <v>0</v>
      </c>
      <c r="F943">
        <v>0</v>
      </c>
    </row>
    <row r="944" spans="1:6" x14ac:dyDescent="0.3">
      <c r="A944" t="s">
        <v>920</v>
      </c>
      <c r="B944" t="s">
        <v>9732</v>
      </c>
      <c r="C944" t="s">
        <v>4985</v>
      </c>
      <c r="D944" t="s">
        <v>8664</v>
      </c>
      <c r="E944">
        <v>0</v>
      </c>
      <c r="F944">
        <v>0</v>
      </c>
    </row>
    <row r="945" spans="1:6" x14ac:dyDescent="0.3">
      <c r="A945" t="s">
        <v>921</v>
      </c>
      <c r="B945" t="s">
        <v>9733</v>
      </c>
      <c r="C945" t="s">
        <v>4986</v>
      </c>
      <c r="D945" t="s">
        <v>8664</v>
      </c>
      <c r="E945">
        <v>0</v>
      </c>
      <c r="F945">
        <v>0</v>
      </c>
    </row>
    <row r="946" spans="1:6" x14ac:dyDescent="0.3">
      <c r="A946" t="s">
        <v>922</v>
      </c>
      <c r="B946" t="s">
        <v>9734</v>
      </c>
      <c r="C946" t="s">
        <v>4987</v>
      </c>
      <c r="D946" t="s">
        <v>8664</v>
      </c>
      <c r="E946">
        <v>0</v>
      </c>
      <c r="F946">
        <v>0</v>
      </c>
    </row>
    <row r="947" spans="1:6" x14ac:dyDescent="0.3">
      <c r="A947" t="s">
        <v>923</v>
      </c>
      <c r="B947" t="s">
        <v>9735</v>
      </c>
      <c r="C947" t="s">
        <v>4988</v>
      </c>
      <c r="D947" t="s">
        <v>8664</v>
      </c>
      <c r="E947">
        <v>0</v>
      </c>
      <c r="F947">
        <v>0</v>
      </c>
    </row>
    <row r="948" spans="1:6" x14ac:dyDescent="0.3">
      <c r="A948" t="s">
        <v>924</v>
      </c>
      <c r="B948" t="s">
        <v>9736</v>
      </c>
      <c r="C948" t="s">
        <v>4989</v>
      </c>
      <c r="D948" t="s">
        <v>8664</v>
      </c>
      <c r="E948">
        <v>0</v>
      </c>
      <c r="F948">
        <v>0</v>
      </c>
    </row>
    <row r="949" spans="1:6" x14ac:dyDescent="0.3">
      <c r="A949" t="s">
        <v>925</v>
      </c>
      <c r="B949" t="s">
        <v>9737</v>
      </c>
      <c r="C949" t="s">
        <v>4990</v>
      </c>
      <c r="D949" t="s">
        <v>8534</v>
      </c>
      <c r="E949">
        <v>0</v>
      </c>
      <c r="F949">
        <v>0</v>
      </c>
    </row>
    <row r="950" spans="1:6" x14ac:dyDescent="0.3">
      <c r="A950" t="s">
        <v>926</v>
      </c>
      <c r="B950" t="s">
        <v>9738</v>
      </c>
      <c r="C950" t="s">
        <v>4991</v>
      </c>
      <c r="D950" t="s">
        <v>8534</v>
      </c>
      <c r="E950">
        <v>0</v>
      </c>
      <c r="F950">
        <v>0</v>
      </c>
    </row>
    <row r="951" spans="1:6" x14ac:dyDescent="0.3">
      <c r="A951" t="s">
        <v>927</v>
      </c>
      <c r="B951" t="s">
        <v>9739</v>
      </c>
      <c r="C951" t="s">
        <v>4992</v>
      </c>
      <c r="D951" t="s">
        <v>8534</v>
      </c>
      <c r="E951">
        <v>0</v>
      </c>
      <c r="F951">
        <v>0</v>
      </c>
    </row>
    <row r="952" spans="1:6" x14ac:dyDescent="0.3">
      <c r="A952" t="s">
        <v>928</v>
      </c>
      <c r="B952" t="s">
        <v>9740</v>
      </c>
      <c r="C952" t="s">
        <v>4993</v>
      </c>
      <c r="D952" t="s">
        <v>8534</v>
      </c>
      <c r="E952">
        <v>0</v>
      </c>
      <c r="F952">
        <v>0</v>
      </c>
    </row>
    <row r="953" spans="1:6" x14ac:dyDescent="0.3">
      <c r="A953" t="s">
        <v>929</v>
      </c>
      <c r="B953" t="s">
        <v>9741</v>
      </c>
      <c r="C953" t="s">
        <v>4994</v>
      </c>
      <c r="D953" t="s">
        <v>8208</v>
      </c>
      <c r="E953">
        <v>0</v>
      </c>
      <c r="F953">
        <v>0</v>
      </c>
    </row>
    <row r="954" spans="1:6" x14ac:dyDescent="0.3">
      <c r="A954" t="s">
        <v>930</v>
      </c>
      <c r="B954" t="s">
        <v>9742</v>
      </c>
      <c r="C954" t="s">
        <v>4995</v>
      </c>
      <c r="D954" t="s">
        <v>8208</v>
      </c>
      <c r="E954">
        <v>0</v>
      </c>
      <c r="F954">
        <v>0</v>
      </c>
    </row>
    <row r="955" spans="1:6" x14ac:dyDescent="0.3">
      <c r="A955" t="s">
        <v>931</v>
      </c>
      <c r="B955" t="s">
        <v>9743</v>
      </c>
      <c r="C955" t="s">
        <v>4996</v>
      </c>
      <c r="D955" t="s">
        <v>8208</v>
      </c>
      <c r="E955">
        <v>0</v>
      </c>
      <c r="F955">
        <v>0</v>
      </c>
    </row>
    <row r="956" spans="1:6" x14ac:dyDescent="0.3">
      <c r="A956" t="s">
        <v>932</v>
      </c>
      <c r="B956" t="s">
        <v>9744</v>
      </c>
      <c r="C956" t="s">
        <v>4997</v>
      </c>
      <c r="D956" t="s">
        <v>8208</v>
      </c>
      <c r="E956">
        <v>0</v>
      </c>
      <c r="F956">
        <v>0</v>
      </c>
    </row>
    <row r="957" spans="1:6" x14ac:dyDescent="0.3">
      <c r="A957" t="s">
        <v>933</v>
      </c>
      <c r="B957" t="s">
        <v>9745</v>
      </c>
      <c r="C957" t="s">
        <v>4998</v>
      </c>
      <c r="D957" t="s">
        <v>8208</v>
      </c>
      <c r="E957">
        <v>0</v>
      </c>
      <c r="F957">
        <v>0</v>
      </c>
    </row>
    <row r="958" spans="1:6" x14ac:dyDescent="0.3">
      <c r="A958" t="s">
        <v>934</v>
      </c>
      <c r="B958" t="s">
        <v>9746</v>
      </c>
      <c r="C958" t="s">
        <v>4999</v>
      </c>
      <c r="D958" t="s">
        <v>8208</v>
      </c>
      <c r="E958">
        <v>0</v>
      </c>
      <c r="F958">
        <v>0</v>
      </c>
    </row>
    <row r="959" spans="1:6" x14ac:dyDescent="0.3">
      <c r="A959" t="s">
        <v>935</v>
      </c>
      <c r="B959" t="s">
        <v>9747</v>
      </c>
      <c r="C959" t="s">
        <v>5000</v>
      </c>
      <c r="D959" t="s">
        <v>8208</v>
      </c>
      <c r="E959">
        <v>0</v>
      </c>
      <c r="F959">
        <v>0</v>
      </c>
    </row>
    <row r="960" spans="1:6" x14ac:dyDescent="0.3">
      <c r="A960" t="s">
        <v>936</v>
      </c>
      <c r="B960" t="s">
        <v>9748</v>
      </c>
      <c r="C960" t="s">
        <v>5001</v>
      </c>
      <c r="D960" t="s">
        <v>8208</v>
      </c>
      <c r="E960">
        <v>0</v>
      </c>
      <c r="F960">
        <v>0</v>
      </c>
    </row>
    <row r="961" spans="1:6" x14ac:dyDescent="0.3">
      <c r="A961" t="s">
        <v>937</v>
      </c>
      <c r="B961" t="s">
        <v>9749</v>
      </c>
      <c r="C961" t="s">
        <v>5002</v>
      </c>
      <c r="D961" t="s">
        <v>8208</v>
      </c>
      <c r="E961">
        <v>0</v>
      </c>
      <c r="F961">
        <v>0</v>
      </c>
    </row>
    <row r="962" spans="1:6" x14ac:dyDescent="0.3">
      <c r="A962" t="s">
        <v>938</v>
      </c>
      <c r="B962" t="s">
        <v>9750</v>
      </c>
      <c r="C962" t="s">
        <v>5003</v>
      </c>
      <c r="D962" t="s">
        <v>8208</v>
      </c>
      <c r="E962">
        <v>0</v>
      </c>
      <c r="F962">
        <v>0</v>
      </c>
    </row>
    <row r="963" spans="1:6" x14ac:dyDescent="0.3">
      <c r="A963" t="s">
        <v>939</v>
      </c>
      <c r="B963" t="s">
        <v>9751</v>
      </c>
      <c r="C963" t="s">
        <v>5004</v>
      </c>
      <c r="D963" t="s">
        <v>8208</v>
      </c>
      <c r="E963">
        <v>0</v>
      </c>
      <c r="F963">
        <v>0</v>
      </c>
    </row>
    <row r="964" spans="1:6" x14ac:dyDescent="0.3">
      <c r="A964" t="s">
        <v>940</v>
      </c>
      <c r="B964" t="s">
        <v>9752</v>
      </c>
      <c r="C964" t="s">
        <v>5005</v>
      </c>
      <c r="D964" t="s">
        <v>8208</v>
      </c>
      <c r="E964">
        <v>0</v>
      </c>
      <c r="F964">
        <v>0</v>
      </c>
    </row>
    <row r="965" spans="1:6" x14ac:dyDescent="0.3">
      <c r="A965" t="s">
        <v>941</v>
      </c>
      <c r="B965" t="s">
        <v>9753</v>
      </c>
      <c r="C965" t="s">
        <v>5006</v>
      </c>
      <c r="D965" t="s">
        <v>8165</v>
      </c>
      <c r="E965">
        <v>0</v>
      </c>
      <c r="F965">
        <v>0</v>
      </c>
    </row>
    <row r="966" spans="1:6" x14ac:dyDescent="0.3">
      <c r="A966" t="s">
        <v>942</v>
      </c>
      <c r="B966" t="s">
        <v>9754</v>
      </c>
      <c r="C966" t="s">
        <v>5007</v>
      </c>
      <c r="D966" t="s">
        <v>8165</v>
      </c>
      <c r="E966">
        <v>0</v>
      </c>
      <c r="F966">
        <v>0</v>
      </c>
    </row>
    <row r="967" spans="1:6" x14ac:dyDescent="0.3">
      <c r="A967" t="s">
        <v>943</v>
      </c>
      <c r="B967" t="s">
        <v>9755</v>
      </c>
      <c r="C967" t="s">
        <v>5008</v>
      </c>
      <c r="D967" t="s">
        <v>8165</v>
      </c>
      <c r="E967">
        <v>0</v>
      </c>
      <c r="F967">
        <v>0</v>
      </c>
    </row>
    <row r="968" spans="1:6" x14ac:dyDescent="0.3">
      <c r="A968" t="s">
        <v>944</v>
      </c>
      <c r="B968" t="s">
        <v>9756</v>
      </c>
      <c r="C968" t="s">
        <v>5009</v>
      </c>
      <c r="D968" t="s">
        <v>8165</v>
      </c>
      <c r="E968">
        <v>0</v>
      </c>
      <c r="F968">
        <v>0</v>
      </c>
    </row>
    <row r="969" spans="1:6" x14ac:dyDescent="0.3">
      <c r="A969" t="s">
        <v>945</v>
      </c>
      <c r="B969" t="s">
        <v>9757</v>
      </c>
      <c r="C969" t="s">
        <v>5010</v>
      </c>
      <c r="D969" t="s">
        <v>8165</v>
      </c>
      <c r="E969">
        <v>0</v>
      </c>
      <c r="F969">
        <v>0</v>
      </c>
    </row>
    <row r="970" spans="1:6" x14ac:dyDescent="0.3">
      <c r="A970" t="s">
        <v>946</v>
      </c>
      <c r="B970" t="s">
        <v>9758</v>
      </c>
      <c r="C970" t="s">
        <v>5011</v>
      </c>
      <c r="D970" t="s">
        <v>8165</v>
      </c>
      <c r="E970">
        <v>0</v>
      </c>
      <c r="F970">
        <v>0</v>
      </c>
    </row>
    <row r="971" spans="1:6" x14ac:dyDescent="0.3">
      <c r="A971" t="s">
        <v>947</v>
      </c>
      <c r="B971" t="s">
        <v>9759</v>
      </c>
      <c r="C971" t="s">
        <v>5012</v>
      </c>
      <c r="D971" t="s">
        <v>8165</v>
      </c>
      <c r="E971">
        <v>0</v>
      </c>
      <c r="F971">
        <v>0</v>
      </c>
    </row>
    <row r="972" spans="1:6" x14ac:dyDescent="0.3">
      <c r="A972" t="s">
        <v>948</v>
      </c>
      <c r="B972" t="s">
        <v>9760</v>
      </c>
      <c r="C972" t="s">
        <v>5013</v>
      </c>
      <c r="D972" t="s">
        <v>8165</v>
      </c>
      <c r="E972">
        <v>0</v>
      </c>
      <c r="F972">
        <v>0</v>
      </c>
    </row>
    <row r="973" spans="1:6" x14ac:dyDescent="0.3">
      <c r="A973" t="s">
        <v>949</v>
      </c>
      <c r="B973" t="s">
        <v>9761</v>
      </c>
      <c r="C973" t="s">
        <v>5014</v>
      </c>
      <c r="D973" t="s">
        <v>8165</v>
      </c>
      <c r="E973">
        <v>0</v>
      </c>
      <c r="F973">
        <v>0</v>
      </c>
    </row>
    <row r="974" spans="1:6" x14ac:dyDescent="0.3">
      <c r="A974" t="s">
        <v>950</v>
      </c>
      <c r="B974" t="s">
        <v>9762</v>
      </c>
      <c r="C974" t="s">
        <v>5015</v>
      </c>
      <c r="D974" t="s">
        <v>8165</v>
      </c>
      <c r="E974">
        <v>0</v>
      </c>
      <c r="F974">
        <v>0</v>
      </c>
    </row>
    <row r="975" spans="1:6" x14ac:dyDescent="0.3">
      <c r="A975" t="s">
        <v>951</v>
      </c>
      <c r="B975" t="s">
        <v>9763</v>
      </c>
      <c r="C975" t="s">
        <v>5016</v>
      </c>
      <c r="D975" t="s">
        <v>8165</v>
      </c>
      <c r="E975">
        <v>0</v>
      </c>
      <c r="F975">
        <v>0</v>
      </c>
    </row>
    <row r="976" spans="1:6" x14ac:dyDescent="0.3">
      <c r="A976" t="s">
        <v>952</v>
      </c>
      <c r="B976" t="s">
        <v>9764</v>
      </c>
      <c r="C976" t="s">
        <v>5017</v>
      </c>
      <c r="D976" t="s">
        <v>8165</v>
      </c>
      <c r="E976">
        <v>0</v>
      </c>
      <c r="F976">
        <v>0</v>
      </c>
    </row>
    <row r="977" spans="1:6" x14ac:dyDescent="0.3">
      <c r="A977" t="s">
        <v>953</v>
      </c>
      <c r="B977" t="s">
        <v>9765</v>
      </c>
      <c r="C977" t="s">
        <v>5018</v>
      </c>
      <c r="D977" t="s">
        <v>8165</v>
      </c>
      <c r="E977">
        <v>0</v>
      </c>
      <c r="F977">
        <v>0</v>
      </c>
    </row>
    <row r="978" spans="1:6" x14ac:dyDescent="0.3">
      <c r="A978" t="s">
        <v>954</v>
      </c>
      <c r="B978" t="s">
        <v>9766</v>
      </c>
      <c r="C978" t="s">
        <v>5019</v>
      </c>
      <c r="D978" t="s">
        <v>8165</v>
      </c>
      <c r="E978">
        <v>0</v>
      </c>
      <c r="F978">
        <v>0</v>
      </c>
    </row>
    <row r="979" spans="1:6" x14ac:dyDescent="0.3">
      <c r="A979" t="s">
        <v>955</v>
      </c>
      <c r="B979" t="s">
        <v>9767</v>
      </c>
      <c r="C979" t="s">
        <v>5020</v>
      </c>
      <c r="D979" t="s">
        <v>8165</v>
      </c>
      <c r="E979">
        <v>0</v>
      </c>
      <c r="F979">
        <v>0</v>
      </c>
    </row>
    <row r="980" spans="1:6" x14ac:dyDescent="0.3">
      <c r="A980" t="s">
        <v>956</v>
      </c>
      <c r="B980" t="s">
        <v>9768</v>
      </c>
      <c r="C980" t="s">
        <v>5021</v>
      </c>
      <c r="D980" t="s">
        <v>8165</v>
      </c>
      <c r="E980">
        <v>0</v>
      </c>
      <c r="F980">
        <v>0</v>
      </c>
    </row>
    <row r="981" spans="1:6" x14ac:dyDescent="0.3">
      <c r="A981" t="s">
        <v>957</v>
      </c>
      <c r="B981" t="s">
        <v>9769</v>
      </c>
      <c r="C981" t="s">
        <v>5022</v>
      </c>
      <c r="D981" t="s">
        <v>8165</v>
      </c>
      <c r="E981">
        <v>0</v>
      </c>
      <c r="F981">
        <v>0</v>
      </c>
    </row>
    <row r="982" spans="1:6" x14ac:dyDescent="0.3">
      <c r="A982" t="s">
        <v>958</v>
      </c>
      <c r="B982" t="s">
        <v>9770</v>
      </c>
      <c r="C982" t="s">
        <v>5023</v>
      </c>
      <c r="D982" t="s">
        <v>8165</v>
      </c>
      <c r="E982">
        <v>0</v>
      </c>
      <c r="F982">
        <v>0</v>
      </c>
    </row>
    <row r="983" spans="1:6" x14ac:dyDescent="0.3">
      <c r="A983" t="s">
        <v>959</v>
      </c>
      <c r="B983" t="s">
        <v>9771</v>
      </c>
      <c r="C983" t="s">
        <v>5024</v>
      </c>
      <c r="D983" t="s">
        <v>8165</v>
      </c>
      <c r="E983">
        <v>0</v>
      </c>
      <c r="F983">
        <v>0</v>
      </c>
    </row>
    <row r="984" spans="1:6" x14ac:dyDescent="0.3">
      <c r="A984" t="s">
        <v>960</v>
      </c>
      <c r="B984" t="s">
        <v>9772</v>
      </c>
      <c r="C984" t="s">
        <v>5025</v>
      </c>
      <c r="D984" t="s">
        <v>8165</v>
      </c>
      <c r="E984">
        <v>0</v>
      </c>
      <c r="F984">
        <v>0</v>
      </c>
    </row>
    <row r="985" spans="1:6" x14ac:dyDescent="0.3">
      <c r="A985" t="s">
        <v>961</v>
      </c>
      <c r="B985" t="s">
        <v>9773</v>
      </c>
      <c r="C985" t="s">
        <v>5026</v>
      </c>
      <c r="D985" t="s">
        <v>8165</v>
      </c>
      <c r="E985">
        <v>0</v>
      </c>
      <c r="F985">
        <v>0</v>
      </c>
    </row>
    <row r="986" spans="1:6" x14ac:dyDescent="0.3">
      <c r="A986" t="s">
        <v>962</v>
      </c>
      <c r="B986" t="s">
        <v>9774</v>
      </c>
      <c r="C986" t="s">
        <v>5027</v>
      </c>
      <c r="D986" t="s">
        <v>8165</v>
      </c>
      <c r="E986">
        <v>0</v>
      </c>
      <c r="F986">
        <v>0</v>
      </c>
    </row>
    <row r="987" spans="1:6" x14ac:dyDescent="0.3">
      <c r="A987" t="s">
        <v>963</v>
      </c>
      <c r="B987" t="s">
        <v>9775</v>
      </c>
      <c r="C987" t="s">
        <v>5028</v>
      </c>
      <c r="D987" t="s">
        <v>8165</v>
      </c>
      <c r="E987">
        <v>0</v>
      </c>
      <c r="F987">
        <v>0</v>
      </c>
    </row>
    <row r="988" spans="1:6" x14ac:dyDescent="0.3">
      <c r="A988" t="s">
        <v>964</v>
      </c>
      <c r="B988" t="s">
        <v>9776</v>
      </c>
      <c r="C988" t="s">
        <v>5029</v>
      </c>
      <c r="D988" t="s">
        <v>8165</v>
      </c>
      <c r="E988">
        <v>0</v>
      </c>
      <c r="F988">
        <v>0</v>
      </c>
    </row>
    <row r="989" spans="1:6" x14ac:dyDescent="0.3">
      <c r="A989" t="s">
        <v>965</v>
      </c>
      <c r="B989" t="s">
        <v>9777</v>
      </c>
      <c r="C989" t="s">
        <v>5030</v>
      </c>
      <c r="D989" t="s">
        <v>8165</v>
      </c>
      <c r="E989">
        <v>0</v>
      </c>
      <c r="F989">
        <v>0</v>
      </c>
    </row>
    <row r="990" spans="1:6" x14ac:dyDescent="0.3">
      <c r="A990" t="s">
        <v>966</v>
      </c>
      <c r="B990" t="s">
        <v>9778</v>
      </c>
      <c r="C990" t="s">
        <v>5031</v>
      </c>
      <c r="D990" t="s">
        <v>8165</v>
      </c>
      <c r="E990">
        <v>0</v>
      </c>
      <c r="F990">
        <v>0</v>
      </c>
    </row>
    <row r="991" spans="1:6" x14ac:dyDescent="0.3">
      <c r="A991" t="s">
        <v>967</v>
      </c>
      <c r="B991" t="s">
        <v>9779</v>
      </c>
      <c r="C991" t="s">
        <v>5032</v>
      </c>
      <c r="D991" t="s">
        <v>8165</v>
      </c>
      <c r="E991">
        <v>0</v>
      </c>
      <c r="F991">
        <v>0</v>
      </c>
    </row>
    <row r="992" spans="1:6" x14ac:dyDescent="0.3">
      <c r="A992" t="s">
        <v>968</v>
      </c>
      <c r="B992" t="s">
        <v>9780</v>
      </c>
      <c r="C992" t="s">
        <v>5033</v>
      </c>
      <c r="D992" t="s">
        <v>8165</v>
      </c>
      <c r="E992">
        <v>0</v>
      </c>
      <c r="F992">
        <v>0</v>
      </c>
    </row>
    <row r="993" spans="1:6" x14ac:dyDescent="0.3">
      <c r="A993" t="s">
        <v>969</v>
      </c>
      <c r="B993" t="s">
        <v>9781</v>
      </c>
      <c r="C993" t="s">
        <v>5034</v>
      </c>
      <c r="D993" t="s">
        <v>8165</v>
      </c>
      <c r="E993">
        <v>0</v>
      </c>
      <c r="F993">
        <v>0</v>
      </c>
    </row>
    <row r="994" spans="1:6" x14ac:dyDescent="0.3">
      <c r="A994" t="s">
        <v>970</v>
      </c>
      <c r="B994" t="s">
        <v>9782</v>
      </c>
      <c r="C994" t="s">
        <v>5035</v>
      </c>
      <c r="D994" t="s">
        <v>8165</v>
      </c>
      <c r="E994">
        <v>0</v>
      </c>
      <c r="F994">
        <v>0</v>
      </c>
    </row>
    <row r="995" spans="1:6" x14ac:dyDescent="0.3">
      <c r="A995" t="s">
        <v>971</v>
      </c>
      <c r="B995" t="s">
        <v>9783</v>
      </c>
      <c r="C995" t="s">
        <v>5036</v>
      </c>
      <c r="D995" t="s">
        <v>8165</v>
      </c>
      <c r="E995">
        <v>0</v>
      </c>
      <c r="F995">
        <v>0</v>
      </c>
    </row>
    <row r="996" spans="1:6" x14ac:dyDescent="0.3">
      <c r="A996" t="s">
        <v>972</v>
      </c>
      <c r="B996" t="s">
        <v>9784</v>
      </c>
      <c r="C996" t="s">
        <v>5037</v>
      </c>
      <c r="D996" t="s">
        <v>8165</v>
      </c>
      <c r="E996">
        <v>0</v>
      </c>
      <c r="F996">
        <v>0</v>
      </c>
    </row>
    <row r="997" spans="1:6" x14ac:dyDescent="0.3">
      <c r="A997" t="s">
        <v>973</v>
      </c>
      <c r="B997" t="s">
        <v>9785</v>
      </c>
      <c r="C997" t="s">
        <v>5038</v>
      </c>
      <c r="D997" t="s">
        <v>8165</v>
      </c>
      <c r="E997">
        <v>0</v>
      </c>
      <c r="F997">
        <v>0</v>
      </c>
    </row>
    <row r="998" spans="1:6" x14ac:dyDescent="0.3">
      <c r="A998" t="s">
        <v>974</v>
      </c>
      <c r="B998" t="s">
        <v>9786</v>
      </c>
      <c r="C998" t="s">
        <v>5039</v>
      </c>
      <c r="D998" t="s">
        <v>8165</v>
      </c>
      <c r="E998">
        <v>0</v>
      </c>
      <c r="F998">
        <v>0</v>
      </c>
    </row>
    <row r="999" spans="1:6" x14ac:dyDescent="0.3">
      <c r="A999" t="s">
        <v>975</v>
      </c>
      <c r="B999" t="s">
        <v>9787</v>
      </c>
      <c r="C999" t="s">
        <v>5040</v>
      </c>
      <c r="D999" t="s">
        <v>8165</v>
      </c>
      <c r="E999">
        <v>0</v>
      </c>
      <c r="F999">
        <v>0</v>
      </c>
    </row>
    <row r="1000" spans="1:6" x14ac:dyDescent="0.3">
      <c r="A1000" t="s">
        <v>976</v>
      </c>
      <c r="B1000" t="s">
        <v>9788</v>
      </c>
      <c r="C1000" t="s">
        <v>5041</v>
      </c>
      <c r="D1000" t="s">
        <v>8195</v>
      </c>
      <c r="E1000">
        <v>0</v>
      </c>
      <c r="F1000">
        <v>0</v>
      </c>
    </row>
    <row r="1001" spans="1:6" x14ac:dyDescent="0.3">
      <c r="A1001" t="s">
        <v>977</v>
      </c>
      <c r="B1001" t="s">
        <v>9789</v>
      </c>
      <c r="C1001" t="s">
        <v>5042</v>
      </c>
      <c r="D1001" t="s">
        <v>8195</v>
      </c>
      <c r="E1001">
        <v>0</v>
      </c>
      <c r="F1001">
        <v>0</v>
      </c>
    </row>
    <row r="1002" spans="1:6" x14ac:dyDescent="0.3">
      <c r="A1002" t="s">
        <v>978</v>
      </c>
      <c r="B1002" t="s">
        <v>9790</v>
      </c>
      <c r="C1002" t="s">
        <v>5043</v>
      </c>
      <c r="D1002" t="s">
        <v>8195</v>
      </c>
      <c r="E1002">
        <v>0</v>
      </c>
      <c r="F1002">
        <v>0</v>
      </c>
    </row>
    <row r="1003" spans="1:6" x14ac:dyDescent="0.3">
      <c r="A1003" t="s">
        <v>979</v>
      </c>
      <c r="B1003" t="s">
        <v>9791</v>
      </c>
      <c r="C1003" t="s">
        <v>5044</v>
      </c>
      <c r="D1003" t="s">
        <v>8195</v>
      </c>
      <c r="E1003">
        <v>0</v>
      </c>
      <c r="F1003">
        <v>0</v>
      </c>
    </row>
    <row r="1004" spans="1:6" x14ac:dyDescent="0.3">
      <c r="A1004" t="s">
        <v>980</v>
      </c>
      <c r="B1004" t="s">
        <v>9792</v>
      </c>
      <c r="C1004" t="s">
        <v>5045</v>
      </c>
      <c r="D1004" t="s">
        <v>8195</v>
      </c>
      <c r="E1004">
        <v>0</v>
      </c>
      <c r="F1004">
        <v>0</v>
      </c>
    </row>
    <row r="1005" spans="1:6" x14ac:dyDescent="0.3">
      <c r="A1005" t="s">
        <v>981</v>
      </c>
      <c r="B1005" t="s">
        <v>9793</v>
      </c>
      <c r="C1005" t="s">
        <v>5046</v>
      </c>
      <c r="D1005" t="s">
        <v>8195</v>
      </c>
      <c r="E1005">
        <v>0</v>
      </c>
      <c r="F1005">
        <v>0</v>
      </c>
    </row>
    <row r="1006" spans="1:6" x14ac:dyDescent="0.3">
      <c r="A1006" t="s">
        <v>982</v>
      </c>
      <c r="B1006" t="s">
        <v>9794</v>
      </c>
      <c r="C1006" t="s">
        <v>5047</v>
      </c>
      <c r="D1006" t="s">
        <v>8195</v>
      </c>
      <c r="E1006">
        <v>0</v>
      </c>
      <c r="F1006">
        <v>0</v>
      </c>
    </row>
    <row r="1007" spans="1:6" x14ac:dyDescent="0.3">
      <c r="A1007" t="s">
        <v>983</v>
      </c>
      <c r="B1007" t="s">
        <v>9795</v>
      </c>
      <c r="C1007" t="s">
        <v>5048</v>
      </c>
      <c r="D1007" t="s">
        <v>8195</v>
      </c>
      <c r="E1007">
        <v>0</v>
      </c>
      <c r="F1007">
        <v>0</v>
      </c>
    </row>
    <row r="1008" spans="1:6" x14ac:dyDescent="0.3">
      <c r="A1008" t="s">
        <v>984</v>
      </c>
      <c r="B1008" t="s">
        <v>9796</v>
      </c>
      <c r="C1008" t="s">
        <v>5049</v>
      </c>
      <c r="D1008" t="s">
        <v>8195</v>
      </c>
      <c r="E1008">
        <v>0</v>
      </c>
      <c r="F1008">
        <v>0</v>
      </c>
    </row>
    <row r="1009" spans="1:6" x14ac:dyDescent="0.3">
      <c r="A1009" t="s">
        <v>985</v>
      </c>
      <c r="B1009" t="s">
        <v>9797</v>
      </c>
      <c r="C1009" t="s">
        <v>5050</v>
      </c>
      <c r="D1009" t="s">
        <v>8195</v>
      </c>
      <c r="E1009">
        <v>0</v>
      </c>
      <c r="F1009">
        <v>0</v>
      </c>
    </row>
    <row r="1010" spans="1:6" x14ac:dyDescent="0.3">
      <c r="A1010" t="s">
        <v>986</v>
      </c>
      <c r="B1010" t="s">
        <v>9798</v>
      </c>
      <c r="C1010" t="s">
        <v>5051</v>
      </c>
      <c r="D1010" t="s">
        <v>8195</v>
      </c>
      <c r="E1010">
        <v>0</v>
      </c>
      <c r="F1010">
        <v>0</v>
      </c>
    </row>
    <row r="1011" spans="1:6" x14ac:dyDescent="0.3">
      <c r="A1011" t="s">
        <v>987</v>
      </c>
      <c r="B1011" t="s">
        <v>9799</v>
      </c>
      <c r="C1011" t="s">
        <v>5052</v>
      </c>
      <c r="D1011" t="s">
        <v>8195</v>
      </c>
      <c r="E1011">
        <v>0</v>
      </c>
      <c r="F1011">
        <v>0</v>
      </c>
    </row>
    <row r="1012" spans="1:6" x14ac:dyDescent="0.3">
      <c r="A1012" t="s">
        <v>988</v>
      </c>
      <c r="B1012" t="s">
        <v>9800</v>
      </c>
      <c r="C1012" t="s">
        <v>5053</v>
      </c>
      <c r="D1012" t="s">
        <v>8665</v>
      </c>
      <c r="E1012">
        <v>0</v>
      </c>
      <c r="F1012">
        <v>0</v>
      </c>
    </row>
    <row r="1013" spans="1:6" x14ac:dyDescent="0.3">
      <c r="A1013" t="s">
        <v>989</v>
      </c>
      <c r="B1013" t="s">
        <v>9801</v>
      </c>
      <c r="C1013" t="s">
        <v>5054</v>
      </c>
      <c r="D1013" t="s">
        <v>8665</v>
      </c>
      <c r="E1013">
        <v>0</v>
      </c>
      <c r="F1013">
        <v>0</v>
      </c>
    </row>
    <row r="1014" spans="1:6" x14ac:dyDescent="0.3">
      <c r="A1014" t="s">
        <v>990</v>
      </c>
      <c r="B1014" t="s">
        <v>9802</v>
      </c>
      <c r="C1014" t="s">
        <v>5055</v>
      </c>
      <c r="D1014" t="s">
        <v>8665</v>
      </c>
      <c r="E1014">
        <v>0</v>
      </c>
      <c r="F1014">
        <v>0</v>
      </c>
    </row>
    <row r="1015" spans="1:6" x14ac:dyDescent="0.3">
      <c r="A1015" t="s">
        <v>991</v>
      </c>
      <c r="B1015" t="s">
        <v>9803</v>
      </c>
      <c r="C1015" t="s">
        <v>5056</v>
      </c>
      <c r="D1015" t="s">
        <v>8665</v>
      </c>
      <c r="E1015">
        <v>0</v>
      </c>
      <c r="F1015">
        <v>0</v>
      </c>
    </row>
    <row r="1016" spans="1:6" x14ac:dyDescent="0.3">
      <c r="A1016" t="s">
        <v>992</v>
      </c>
      <c r="B1016" t="s">
        <v>9804</v>
      </c>
      <c r="C1016" t="s">
        <v>5057</v>
      </c>
      <c r="D1016" t="s">
        <v>8665</v>
      </c>
      <c r="E1016">
        <v>0</v>
      </c>
      <c r="F1016">
        <v>0</v>
      </c>
    </row>
    <row r="1017" spans="1:6" x14ac:dyDescent="0.3">
      <c r="A1017" t="s">
        <v>993</v>
      </c>
      <c r="B1017" t="s">
        <v>9805</v>
      </c>
      <c r="C1017" t="s">
        <v>5058</v>
      </c>
      <c r="D1017" t="s">
        <v>8665</v>
      </c>
      <c r="E1017">
        <v>0</v>
      </c>
      <c r="F1017">
        <v>0</v>
      </c>
    </row>
    <row r="1018" spans="1:6" x14ac:dyDescent="0.3">
      <c r="A1018" t="s">
        <v>994</v>
      </c>
      <c r="B1018" t="s">
        <v>9806</v>
      </c>
      <c r="C1018" t="s">
        <v>5059</v>
      </c>
      <c r="D1018" t="s">
        <v>8666</v>
      </c>
      <c r="E1018">
        <v>0</v>
      </c>
      <c r="F1018">
        <v>0</v>
      </c>
    </row>
    <row r="1019" spans="1:6" x14ac:dyDescent="0.3">
      <c r="A1019" t="s">
        <v>995</v>
      </c>
      <c r="B1019" t="s">
        <v>9807</v>
      </c>
      <c r="C1019" t="s">
        <v>5060</v>
      </c>
      <c r="D1019" t="s">
        <v>8666</v>
      </c>
      <c r="E1019">
        <v>0</v>
      </c>
      <c r="F1019">
        <v>0</v>
      </c>
    </row>
    <row r="1020" spans="1:6" x14ac:dyDescent="0.3">
      <c r="A1020" t="s">
        <v>996</v>
      </c>
      <c r="B1020" t="s">
        <v>9808</v>
      </c>
      <c r="C1020" t="s">
        <v>5061</v>
      </c>
      <c r="D1020" t="s">
        <v>8667</v>
      </c>
      <c r="E1020">
        <v>0</v>
      </c>
      <c r="F1020">
        <v>0</v>
      </c>
    </row>
    <row r="1021" spans="1:6" x14ac:dyDescent="0.3">
      <c r="A1021" t="s">
        <v>997</v>
      </c>
      <c r="B1021" t="s">
        <v>9809</v>
      </c>
      <c r="C1021" t="s">
        <v>5062</v>
      </c>
      <c r="D1021" t="s">
        <v>8667</v>
      </c>
      <c r="E1021">
        <v>0</v>
      </c>
      <c r="F1021">
        <v>0</v>
      </c>
    </row>
    <row r="1022" spans="1:6" x14ac:dyDescent="0.3">
      <c r="A1022" t="s">
        <v>998</v>
      </c>
      <c r="B1022" t="s">
        <v>9213</v>
      </c>
      <c r="C1022" t="s">
        <v>5063</v>
      </c>
      <c r="D1022" t="s">
        <v>8300</v>
      </c>
      <c r="E1022">
        <v>0</v>
      </c>
      <c r="F1022">
        <v>0</v>
      </c>
    </row>
    <row r="1023" spans="1:6" x14ac:dyDescent="0.3">
      <c r="A1023" t="s">
        <v>999</v>
      </c>
      <c r="B1023" t="s">
        <v>9810</v>
      </c>
      <c r="C1023" t="s">
        <v>5064</v>
      </c>
      <c r="D1023" t="s">
        <v>8668</v>
      </c>
      <c r="E1023">
        <v>0</v>
      </c>
      <c r="F1023">
        <v>0</v>
      </c>
    </row>
    <row r="1024" spans="1:6" x14ac:dyDescent="0.3">
      <c r="A1024" t="s">
        <v>1000</v>
      </c>
      <c r="B1024" t="s">
        <v>9811</v>
      </c>
      <c r="C1024" t="s">
        <v>5065</v>
      </c>
      <c r="D1024" t="s">
        <v>8668</v>
      </c>
      <c r="E1024">
        <v>0</v>
      </c>
      <c r="F1024">
        <v>0</v>
      </c>
    </row>
    <row r="1025" spans="1:6" x14ac:dyDescent="0.3">
      <c r="A1025" t="s">
        <v>1001</v>
      </c>
      <c r="B1025" t="s">
        <v>9812</v>
      </c>
      <c r="C1025" t="s">
        <v>5066</v>
      </c>
      <c r="D1025" t="s">
        <v>8669</v>
      </c>
      <c r="E1025">
        <v>0</v>
      </c>
      <c r="F1025">
        <v>0</v>
      </c>
    </row>
    <row r="1026" spans="1:6" x14ac:dyDescent="0.3">
      <c r="A1026" t="s">
        <v>1002</v>
      </c>
      <c r="B1026" t="s">
        <v>9813</v>
      </c>
      <c r="C1026" t="s">
        <v>5067</v>
      </c>
      <c r="D1026" t="s">
        <v>8669</v>
      </c>
      <c r="E1026">
        <v>0</v>
      </c>
      <c r="F1026">
        <v>0</v>
      </c>
    </row>
    <row r="1027" spans="1:6" x14ac:dyDescent="0.3">
      <c r="A1027" t="s">
        <v>1003</v>
      </c>
      <c r="B1027" t="s">
        <v>9814</v>
      </c>
      <c r="C1027" t="s">
        <v>5068</v>
      </c>
      <c r="D1027" t="s">
        <v>8668</v>
      </c>
      <c r="E1027">
        <v>0</v>
      </c>
      <c r="F1027">
        <v>0</v>
      </c>
    </row>
    <row r="1028" spans="1:6" x14ac:dyDescent="0.3">
      <c r="A1028" t="s">
        <v>1004</v>
      </c>
      <c r="B1028" t="s">
        <v>9815</v>
      </c>
      <c r="C1028" t="s">
        <v>5069</v>
      </c>
      <c r="D1028" t="s">
        <v>8668</v>
      </c>
      <c r="E1028">
        <v>0</v>
      </c>
      <c r="F1028">
        <v>0</v>
      </c>
    </row>
    <row r="1029" spans="1:6" x14ac:dyDescent="0.3">
      <c r="A1029" t="s">
        <v>1005</v>
      </c>
      <c r="B1029" t="s">
        <v>9816</v>
      </c>
      <c r="C1029" t="s">
        <v>5070</v>
      </c>
      <c r="D1029" t="s">
        <v>8669</v>
      </c>
      <c r="E1029">
        <v>0</v>
      </c>
      <c r="F1029">
        <v>0</v>
      </c>
    </row>
    <row r="1030" spans="1:6" x14ac:dyDescent="0.3">
      <c r="A1030" t="s">
        <v>1006</v>
      </c>
      <c r="B1030" t="s">
        <v>9817</v>
      </c>
      <c r="C1030" t="s">
        <v>5071</v>
      </c>
      <c r="D1030" t="s">
        <v>8669</v>
      </c>
      <c r="E1030">
        <v>0</v>
      </c>
      <c r="F1030">
        <v>0</v>
      </c>
    </row>
    <row r="1031" spans="1:6" x14ac:dyDescent="0.3">
      <c r="A1031" t="s">
        <v>1007</v>
      </c>
      <c r="B1031" t="s">
        <v>9818</v>
      </c>
      <c r="C1031" t="s">
        <v>5072</v>
      </c>
      <c r="D1031" t="s">
        <v>8669</v>
      </c>
      <c r="E1031">
        <v>0</v>
      </c>
      <c r="F1031">
        <v>0</v>
      </c>
    </row>
    <row r="1032" spans="1:6" x14ac:dyDescent="0.3">
      <c r="A1032" t="s">
        <v>1008</v>
      </c>
      <c r="B1032" t="s">
        <v>9819</v>
      </c>
      <c r="C1032" t="s">
        <v>5073</v>
      </c>
      <c r="D1032" t="s">
        <v>8669</v>
      </c>
      <c r="E1032">
        <v>0</v>
      </c>
      <c r="F1032">
        <v>0</v>
      </c>
    </row>
    <row r="1033" spans="1:6" x14ac:dyDescent="0.3">
      <c r="A1033" t="s">
        <v>1009</v>
      </c>
      <c r="B1033" t="s">
        <v>9820</v>
      </c>
      <c r="C1033" t="s">
        <v>5074</v>
      </c>
      <c r="D1033" t="s">
        <v>8669</v>
      </c>
      <c r="E1033">
        <v>0</v>
      </c>
      <c r="F1033">
        <v>0</v>
      </c>
    </row>
    <row r="1034" spans="1:6" x14ac:dyDescent="0.3">
      <c r="A1034" t="s">
        <v>1010</v>
      </c>
      <c r="B1034" t="s">
        <v>9821</v>
      </c>
      <c r="C1034" t="s">
        <v>5075</v>
      </c>
      <c r="D1034" t="s">
        <v>8669</v>
      </c>
      <c r="E1034">
        <v>0</v>
      </c>
      <c r="F1034">
        <v>0</v>
      </c>
    </row>
    <row r="1035" spans="1:6" x14ac:dyDescent="0.3">
      <c r="A1035" t="s">
        <v>1011</v>
      </c>
      <c r="B1035" t="s">
        <v>9822</v>
      </c>
      <c r="C1035" t="s">
        <v>5076</v>
      </c>
      <c r="D1035" t="s">
        <v>8669</v>
      </c>
      <c r="E1035">
        <v>0</v>
      </c>
      <c r="F1035">
        <v>0</v>
      </c>
    </row>
    <row r="1036" spans="1:6" x14ac:dyDescent="0.3">
      <c r="A1036" t="s">
        <v>1012</v>
      </c>
      <c r="B1036" t="s">
        <v>9823</v>
      </c>
      <c r="C1036" t="s">
        <v>5077</v>
      </c>
      <c r="D1036" t="s">
        <v>8669</v>
      </c>
      <c r="E1036">
        <v>0</v>
      </c>
      <c r="F1036">
        <v>0</v>
      </c>
    </row>
    <row r="1037" spans="1:6" x14ac:dyDescent="0.3">
      <c r="A1037" t="s">
        <v>1013</v>
      </c>
      <c r="B1037" t="s">
        <v>9824</v>
      </c>
      <c r="C1037" t="s">
        <v>5078</v>
      </c>
      <c r="D1037" t="s">
        <v>8669</v>
      </c>
      <c r="E1037">
        <v>0</v>
      </c>
      <c r="F1037">
        <v>0</v>
      </c>
    </row>
    <row r="1038" spans="1:6" x14ac:dyDescent="0.3">
      <c r="A1038" t="s">
        <v>1014</v>
      </c>
      <c r="B1038" t="s">
        <v>9825</v>
      </c>
      <c r="C1038" t="s">
        <v>5079</v>
      </c>
      <c r="D1038" t="s">
        <v>8669</v>
      </c>
      <c r="E1038">
        <v>0</v>
      </c>
      <c r="F1038">
        <v>0</v>
      </c>
    </row>
    <row r="1039" spans="1:6" x14ac:dyDescent="0.3">
      <c r="A1039" t="s">
        <v>1015</v>
      </c>
      <c r="B1039" t="s">
        <v>9826</v>
      </c>
      <c r="C1039" t="s">
        <v>5080</v>
      </c>
      <c r="D1039" t="s">
        <v>8670</v>
      </c>
      <c r="E1039">
        <v>0</v>
      </c>
      <c r="F1039">
        <v>0</v>
      </c>
    </row>
    <row r="1040" spans="1:6" x14ac:dyDescent="0.3">
      <c r="A1040" t="s">
        <v>1016</v>
      </c>
      <c r="B1040" t="s">
        <v>9827</v>
      </c>
      <c r="C1040" t="s">
        <v>5081</v>
      </c>
      <c r="D1040" t="s">
        <v>8670</v>
      </c>
      <c r="E1040">
        <v>0</v>
      </c>
      <c r="F1040">
        <v>0</v>
      </c>
    </row>
    <row r="1041" spans="1:6" x14ac:dyDescent="0.3">
      <c r="A1041" t="s">
        <v>1017</v>
      </c>
      <c r="B1041" t="s">
        <v>9828</v>
      </c>
      <c r="C1041" t="s">
        <v>5082</v>
      </c>
      <c r="D1041" t="s">
        <v>8670</v>
      </c>
      <c r="E1041">
        <v>0</v>
      </c>
      <c r="F1041">
        <v>0</v>
      </c>
    </row>
    <row r="1042" spans="1:6" x14ac:dyDescent="0.3">
      <c r="A1042" t="s">
        <v>1018</v>
      </c>
      <c r="B1042" t="s">
        <v>9829</v>
      </c>
      <c r="C1042" t="s">
        <v>5083</v>
      </c>
      <c r="D1042" t="s">
        <v>8670</v>
      </c>
      <c r="E1042">
        <v>0</v>
      </c>
      <c r="F1042">
        <v>0</v>
      </c>
    </row>
    <row r="1043" spans="1:6" x14ac:dyDescent="0.3">
      <c r="A1043" t="s">
        <v>1019</v>
      </c>
      <c r="B1043" t="s">
        <v>9830</v>
      </c>
      <c r="C1043" t="s">
        <v>5084</v>
      </c>
      <c r="D1043" t="s">
        <v>8670</v>
      </c>
      <c r="E1043">
        <v>0</v>
      </c>
      <c r="F1043">
        <v>0</v>
      </c>
    </row>
    <row r="1044" spans="1:6" x14ac:dyDescent="0.3">
      <c r="A1044" t="s">
        <v>1020</v>
      </c>
      <c r="B1044" t="s">
        <v>9831</v>
      </c>
      <c r="C1044" t="s">
        <v>5085</v>
      </c>
      <c r="D1044" t="s">
        <v>8670</v>
      </c>
      <c r="E1044">
        <v>0</v>
      </c>
      <c r="F1044">
        <v>0</v>
      </c>
    </row>
    <row r="1045" spans="1:6" x14ac:dyDescent="0.3">
      <c r="A1045" t="s">
        <v>1021</v>
      </c>
      <c r="B1045" t="s">
        <v>9832</v>
      </c>
      <c r="C1045" t="s">
        <v>5086</v>
      </c>
      <c r="D1045" t="s">
        <v>8670</v>
      </c>
      <c r="E1045">
        <v>0</v>
      </c>
      <c r="F1045">
        <v>0</v>
      </c>
    </row>
    <row r="1046" spans="1:6" x14ac:dyDescent="0.3">
      <c r="A1046" t="s">
        <v>1022</v>
      </c>
      <c r="B1046" t="s">
        <v>9833</v>
      </c>
      <c r="C1046" t="s">
        <v>5087</v>
      </c>
      <c r="D1046" t="s">
        <v>8670</v>
      </c>
      <c r="E1046">
        <v>0</v>
      </c>
      <c r="F1046">
        <v>0</v>
      </c>
    </row>
    <row r="1047" spans="1:6" x14ac:dyDescent="0.3">
      <c r="A1047" t="s">
        <v>1023</v>
      </c>
      <c r="B1047" t="s">
        <v>9834</v>
      </c>
      <c r="C1047" t="s">
        <v>5088</v>
      </c>
      <c r="D1047" t="s">
        <v>8671</v>
      </c>
      <c r="E1047">
        <v>0</v>
      </c>
      <c r="F1047">
        <v>0</v>
      </c>
    </row>
    <row r="1048" spans="1:6" x14ac:dyDescent="0.3">
      <c r="A1048" t="s">
        <v>1024</v>
      </c>
      <c r="B1048" t="s">
        <v>9835</v>
      </c>
      <c r="C1048" t="s">
        <v>5089</v>
      </c>
      <c r="D1048" t="s">
        <v>8672</v>
      </c>
      <c r="E1048">
        <v>0</v>
      </c>
      <c r="F1048">
        <v>0</v>
      </c>
    </row>
    <row r="1049" spans="1:6" x14ac:dyDescent="0.3">
      <c r="A1049" t="s">
        <v>1025</v>
      </c>
      <c r="B1049" t="s">
        <v>9836</v>
      </c>
      <c r="C1049" t="s">
        <v>5090</v>
      </c>
      <c r="D1049" t="s">
        <v>8671</v>
      </c>
      <c r="E1049">
        <v>0</v>
      </c>
      <c r="F1049">
        <v>0</v>
      </c>
    </row>
    <row r="1050" spans="1:6" x14ac:dyDescent="0.3">
      <c r="A1050" t="s">
        <v>1026</v>
      </c>
      <c r="B1050" t="s">
        <v>9837</v>
      </c>
      <c r="C1050" t="s">
        <v>5091</v>
      </c>
      <c r="D1050" t="s">
        <v>8672</v>
      </c>
      <c r="E1050">
        <v>0</v>
      </c>
      <c r="F1050">
        <v>0</v>
      </c>
    </row>
    <row r="1051" spans="1:6" x14ac:dyDescent="0.3">
      <c r="A1051" t="s">
        <v>1027</v>
      </c>
      <c r="B1051" t="s">
        <v>9838</v>
      </c>
      <c r="C1051" t="s">
        <v>5092</v>
      </c>
      <c r="D1051" t="s">
        <v>8671</v>
      </c>
      <c r="E1051">
        <v>0</v>
      </c>
      <c r="F1051">
        <v>0</v>
      </c>
    </row>
    <row r="1052" spans="1:6" x14ac:dyDescent="0.3">
      <c r="A1052" t="s">
        <v>1028</v>
      </c>
      <c r="B1052" t="s">
        <v>9839</v>
      </c>
      <c r="C1052" t="s">
        <v>5093</v>
      </c>
      <c r="D1052" t="s">
        <v>8672</v>
      </c>
      <c r="E1052">
        <v>0</v>
      </c>
      <c r="F1052">
        <v>0</v>
      </c>
    </row>
    <row r="1053" spans="1:6" x14ac:dyDescent="0.3">
      <c r="A1053" t="s">
        <v>1029</v>
      </c>
      <c r="B1053" t="s">
        <v>9840</v>
      </c>
      <c r="C1053" t="s">
        <v>5094</v>
      </c>
      <c r="D1053" t="s">
        <v>8671</v>
      </c>
      <c r="E1053">
        <v>0</v>
      </c>
      <c r="F1053">
        <v>0</v>
      </c>
    </row>
    <row r="1054" spans="1:6" x14ac:dyDescent="0.3">
      <c r="A1054" t="s">
        <v>1030</v>
      </c>
      <c r="B1054" t="s">
        <v>9841</v>
      </c>
      <c r="C1054" t="s">
        <v>5095</v>
      </c>
      <c r="D1054" t="s">
        <v>8672</v>
      </c>
      <c r="E1054">
        <v>0</v>
      </c>
      <c r="F1054">
        <v>0</v>
      </c>
    </row>
    <row r="1055" spans="1:6" x14ac:dyDescent="0.3">
      <c r="A1055" t="s">
        <v>1031</v>
      </c>
      <c r="B1055" t="s">
        <v>9842</v>
      </c>
      <c r="C1055" t="s">
        <v>5096</v>
      </c>
      <c r="D1055" t="s">
        <v>8673</v>
      </c>
      <c r="E1055">
        <v>0</v>
      </c>
      <c r="F1055">
        <v>0</v>
      </c>
    </row>
    <row r="1056" spans="1:6" x14ac:dyDescent="0.3">
      <c r="A1056" t="s">
        <v>1032</v>
      </c>
      <c r="B1056" t="s">
        <v>9843</v>
      </c>
      <c r="C1056" t="s">
        <v>5097</v>
      </c>
      <c r="D1056" t="s">
        <v>8673</v>
      </c>
      <c r="E1056">
        <v>0</v>
      </c>
      <c r="F1056">
        <v>0</v>
      </c>
    </row>
    <row r="1057" spans="1:6" x14ac:dyDescent="0.3">
      <c r="A1057" t="s">
        <v>1033</v>
      </c>
      <c r="B1057" t="s">
        <v>9844</v>
      </c>
      <c r="C1057" t="s">
        <v>5098</v>
      </c>
      <c r="D1057" t="s">
        <v>8673</v>
      </c>
      <c r="E1057">
        <v>0</v>
      </c>
      <c r="F1057">
        <v>0</v>
      </c>
    </row>
    <row r="1058" spans="1:6" x14ac:dyDescent="0.3">
      <c r="A1058" t="s">
        <v>1034</v>
      </c>
      <c r="B1058" t="s">
        <v>9845</v>
      </c>
      <c r="C1058" t="s">
        <v>5099</v>
      </c>
      <c r="D1058" t="s">
        <v>8673</v>
      </c>
      <c r="E1058">
        <v>0</v>
      </c>
      <c r="F1058">
        <v>0</v>
      </c>
    </row>
    <row r="1059" spans="1:6" x14ac:dyDescent="0.3">
      <c r="A1059" t="s">
        <v>1035</v>
      </c>
      <c r="B1059" t="s">
        <v>9846</v>
      </c>
      <c r="C1059" t="s">
        <v>5100</v>
      </c>
      <c r="D1059" t="s">
        <v>8674</v>
      </c>
      <c r="E1059">
        <v>0</v>
      </c>
      <c r="F1059">
        <v>0</v>
      </c>
    </row>
    <row r="1060" spans="1:6" x14ac:dyDescent="0.3">
      <c r="A1060" t="s">
        <v>1036</v>
      </c>
      <c r="B1060" t="s">
        <v>9847</v>
      </c>
      <c r="C1060" t="s">
        <v>5101</v>
      </c>
      <c r="D1060" t="s">
        <v>8674</v>
      </c>
      <c r="E1060">
        <v>0</v>
      </c>
      <c r="F1060">
        <v>0</v>
      </c>
    </row>
    <row r="1061" spans="1:6" x14ac:dyDescent="0.3">
      <c r="A1061" t="s">
        <v>1037</v>
      </c>
      <c r="B1061" t="s">
        <v>9848</v>
      </c>
      <c r="C1061" t="s">
        <v>5102</v>
      </c>
      <c r="D1061" t="s">
        <v>8674</v>
      </c>
      <c r="E1061">
        <v>0</v>
      </c>
      <c r="F1061">
        <v>0</v>
      </c>
    </row>
    <row r="1062" spans="1:6" x14ac:dyDescent="0.3">
      <c r="A1062" t="s">
        <v>1038</v>
      </c>
      <c r="B1062" t="s">
        <v>9849</v>
      </c>
      <c r="C1062" t="s">
        <v>5103</v>
      </c>
      <c r="D1062" t="s">
        <v>8674</v>
      </c>
      <c r="E1062">
        <v>0</v>
      </c>
      <c r="F1062">
        <v>0</v>
      </c>
    </row>
    <row r="1063" spans="1:6" x14ac:dyDescent="0.3">
      <c r="A1063" t="s">
        <v>1039</v>
      </c>
      <c r="B1063" t="s">
        <v>9850</v>
      </c>
      <c r="C1063" t="s">
        <v>5104</v>
      </c>
      <c r="D1063" t="s">
        <v>8674</v>
      </c>
      <c r="E1063">
        <v>0</v>
      </c>
      <c r="F1063">
        <v>0</v>
      </c>
    </row>
    <row r="1064" spans="1:6" x14ac:dyDescent="0.3">
      <c r="A1064" t="s">
        <v>1040</v>
      </c>
      <c r="B1064" t="s">
        <v>9851</v>
      </c>
      <c r="C1064" t="s">
        <v>5105</v>
      </c>
      <c r="D1064" t="s">
        <v>8674</v>
      </c>
      <c r="E1064">
        <v>0</v>
      </c>
      <c r="F1064">
        <v>0</v>
      </c>
    </row>
    <row r="1065" spans="1:6" x14ac:dyDescent="0.3">
      <c r="A1065" t="s">
        <v>1041</v>
      </c>
      <c r="B1065" t="s">
        <v>9852</v>
      </c>
      <c r="C1065" t="s">
        <v>5106</v>
      </c>
      <c r="D1065" t="s">
        <v>8674</v>
      </c>
      <c r="E1065">
        <v>0</v>
      </c>
      <c r="F1065">
        <v>0</v>
      </c>
    </row>
    <row r="1066" spans="1:6" x14ac:dyDescent="0.3">
      <c r="A1066" t="s">
        <v>1042</v>
      </c>
      <c r="B1066" t="s">
        <v>9853</v>
      </c>
      <c r="C1066" t="s">
        <v>5107</v>
      </c>
      <c r="D1066" t="s">
        <v>8674</v>
      </c>
      <c r="E1066">
        <v>0</v>
      </c>
      <c r="F1066">
        <v>0</v>
      </c>
    </row>
    <row r="1067" spans="1:6" x14ac:dyDescent="0.3">
      <c r="A1067" t="s">
        <v>1043</v>
      </c>
      <c r="B1067" t="s">
        <v>9854</v>
      </c>
      <c r="C1067" t="s">
        <v>5108</v>
      </c>
      <c r="D1067" t="s">
        <v>8675</v>
      </c>
      <c r="E1067">
        <v>0</v>
      </c>
      <c r="F1067">
        <v>0</v>
      </c>
    </row>
    <row r="1068" spans="1:6" x14ac:dyDescent="0.3">
      <c r="A1068" t="s">
        <v>1044</v>
      </c>
      <c r="B1068" t="s">
        <v>9855</v>
      </c>
      <c r="C1068" t="s">
        <v>5109</v>
      </c>
      <c r="D1068" t="s">
        <v>8675</v>
      </c>
      <c r="E1068">
        <v>0</v>
      </c>
      <c r="F1068">
        <v>0</v>
      </c>
    </row>
    <row r="1069" spans="1:6" x14ac:dyDescent="0.3">
      <c r="A1069" t="s">
        <v>1045</v>
      </c>
      <c r="B1069" t="s">
        <v>9856</v>
      </c>
      <c r="C1069" t="s">
        <v>5110</v>
      </c>
      <c r="D1069" t="s">
        <v>8675</v>
      </c>
      <c r="E1069">
        <v>0</v>
      </c>
      <c r="F1069">
        <v>0</v>
      </c>
    </row>
    <row r="1070" spans="1:6" x14ac:dyDescent="0.3">
      <c r="A1070" t="s">
        <v>1046</v>
      </c>
      <c r="B1070" t="s">
        <v>9857</v>
      </c>
      <c r="C1070" t="s">
        <v>5111</v>
      </c>
      <c r="D1070" t="s">
        <v>8675</v>
      </c>
      <c r="E1070">
        <v>0</v>
      </c>
      <c r="F1070">
        <v>0</v>
      </c>
    </row>
    <row r="1071" spans="1:6" x14ac:dyDescent="0.3">
      <c r="A1071" t="s">
        <v>1047</v>
      </c>
      <c r="B1071" t="s">
        <v>9858</v>
      </c>
      <c r="C1071" t="s">
        <v>5112</v>
      </c>
      <c r="D1071" t="s">
        <v>8675</v>
      </c>
      <c r="E1071">
        <v>0</v>
      </c>
      <c r="F1071">
        <v>0</v>
      </c>
    </row>
    <row r="1072" spans="1:6" x14ac:dyDescent="0.3">
      <c r="A1072" t="s">
        <v>1048</v>
      </c>
      <c r="B1072" t="s">
        <v>9859</v>
      </c>
      <c r="C1072" t="s">
        <v>5113</v>
      </c>
      <c r="D1072" t="s">
        <v>8675</v>
      </c>
      <c r="E1072">
        <v>0</v>
      </c>
      <c r="F1072">
        <v>0</v>
      </c>
    </row>
    <row r="1073" spans="1:6" x14ac:dyDescent="0.3">
      <c r="A1073" t="s">
        <v>1049</v>
      </c>
      <c r="B1073" t="s">
        <v>9860</v>
      </c>
      <c r="C1073" t="s">
        <v>5114</v>
      </c>
      <c r="D1073" t="s">
        <v>8675</v>
      </c>
      <c r="E1073">
        <v>0</v>
      </c>
      <c r="F1073">
        <v>0</v>
      </c>
    </row>
    <row r="1074" spans="1:6" x14ac:dyDescent="0.3">
      <c r="A1074" t="s">
        <v>1050</v>
      </c>
      <c r="B1074" t="s">
        <v>9861</v>
      </c>
      <c r="C1074" t="s">
        <v>5115</v>
      </c>
      <c r="D1074" t="s">
        <v>8675</v>
      </c>
      <c r="E1074">
        <v>0</v>
      </c>
      <c r="F1074">
        <v>0</v>
      </c>
    </row>
    <row r="1075" spans="1:6" x14ac:dyDescent="0.3">
      <c r="A1075" t="s">
        <v>1051</v>
      </c>
      <c r="B1075" t="s">
        <v>9862</v>
      </c>
      <c r="C1075" t="s">
        <v>5116</v>
      </c>
      <c r="D1075" t="s">
        <v>8676</v>
      </c>
      <c r="E1075">
        <v>0</v>
      </c>
      <c r="F1075">
        <v>0</v>
      </c>
    </row>
    <row r="1076" spans="1:6" x14ac:dyDescent="0.3">
      <c r="A1076" t="s">
        <v>1052</v>
      </c>
      <c r="B1076" t="s">
        <v>9863</v>
      </c>
      <c r="C1076" t="s">
        <v>5117</v>
      </c>
      <c r="D1076" t="s">
        <v>8676</v>
      </c>
      <c r="E1076">
        <v>0</v>
      </c>
      <c r="F1076">
        <v>0</v>
      </c>
    </row>
    <row r="1077" spans="1:6" x14ac:dyDescent="0.3">
      <c r="A1077" t="s">
        <v>1053</v>
      </c>
      <c r="B1077" t="s">
        <v>9864</v>
      </c>
      <c r="C1077" t="s">
        <v>5118</v>
      </c>
      <c r="D1077" t="s">
        <v>8676</v>
      </c>
      <c r="E1077">
        <v>0</v>
      </c>
      <c r="F1077">
        <v>0</v>
      </c>
    </row>
    <row r="1078" spans="1:6" x14ac:dyDescent="0.3">
      <c r="A1078" t="s">
        <v>1054</v>
      </c>
      <c r="B1078" t="s">
        <v>9865</v>
      </c>
      <c r="C1078" t="s">
        <v>5119</v>
      </c>
      <c r="D1078" t="s">
        <v>8676</v>
      </c>
      <c r="E1078">
        <v>0</v>
      </c>
      <c r="F1078">
        <v>0</v>
      </c>
    </row>
    <row r="1079" spans="1:6" x14ac:dyDescent="0.3">
      <c r="A1079" t="s">
        <v>1055</v>
      </c>
      <c r="B1079" t="s">
        <v>9866</v>
      </c>
      <c r="C1079" t="s">
        <v>5120</v>
      </c>
      <c r="D1079" t="s">
        <v>8676</v>
      </c>
      <c r="E1079">
        <v>0</v>
      </c>
      <c r="F1079">
        <v>0</v>
      </c>
    </row>
    <row r="1080" spans="1:6" x14ac:dyDescent="0.3">
      <c r="A1080" t="s">
        <v>1056</v>
      </c>
      <c r="B1080" t="s">
        <v>9867</v>
      </c>
      <c r="C1080" t="s">
        <v>5121</v>
      </c>
      <c r="D1080" t="s">
        <v>8676</v>
      </c>
      <c r="E1080">
        <v>0</v>
      </c>
      <c r="F1080">
        <v>0</v>
      </c>
    </row>
    <row r="1081" spans="1:6" x14ac:dyDescent="0.3">
      <c r="A1081" t="s">
        <v>1057</v>
      </c>
      <c r="B1081" t="s">
        <v>9868</v>
      </c>
      <c r="C1081" t="s">
        <v>5122</v>
      </c>
      <c r="D1081" t="s">
        <v>8676</v>
      </c>
      <c r="E1081">
        <v>0</v>
      </c>
      <c r="F1081">
        <v>0</v>
      </c>
    </row>
    <row r="1082" spans="1:6" x14ac:dyDescent="0.3">
      <c r="A1082" t="s">
        <v>1058</v>
      </c>
      <c r="B1082" t="s">
        <v>9869</v>
      </c>
      <c r="C1082" t="s">
        <v>5123</v>
      </c>
      <c r="D1082" t="s">
        <v>8676</v>
      </c>
      <c r="E1082">
        <v>0</v>
      </c>
      <c r="F1082">
        <v>0</v>
      </c>
    </row>
    <row r="1083" spans="1:6" x14ac:dyDescent="0.3">
      <c r="A1083" t="s">
        <v>1059</v>
      </c>
      <c r="B1083" t="s">
        <v>9870</v>
      </c>
      <c r="C1083" t="s">
        <v>5124</v>
      </c>
      <c r="D1083" t="s">
        <v>8677</v>
      </c>
      <c r="E1083">
        <v>0</v>
      </c>
      <c r="F1083">
        <v>0</v>
      </c>
    </row>
    <row r="1084" spans="1:6" x14ac:dyDescent="0.3">
      <c r="A1084" t="s">
        <v>1060</v>
      </c>
      <c r="B1084" t="s">
        <v>9871</v>
      </c>
      <c r="C1084" t="s">
        <v>5125</v>
      </c>
      <c r="D1084" t="s">
        <v>8677</v>
      </c>
      <c r="E1084">
        <v>0</v>
      </c>
      <c r="F1084">
        <v>0</v>
      </c>
    </row>
    <row r="1085" spans="1:6" x14ac:dyDescent="0.3">
      <c r="A1085" t="s">
        <v>1061</v>
      </c>
      <c r="B1085" t="s">
        <v>9872</v>
      </c>
      <c r="C1085" t="s">
        <v>5126</v>
      </c>
      <c r="D1085" t="s">
        <v>8677</v>
      </c>
      <c r="E1085">
        <v>0</v>
      </c>
      <c r="F1085">
        <v>0</v>
      </c>
    </row>
    <row r="1086" spans="1:6" x14ac:dyDescent="0.3">
      <c r="A1086" t="s">
        <v>1062</v>
      </c>
      <c r="B1086" t="s">
        <v>9873</v>
      </c>
      <c r="C1086" t="s">
        <v>5127</v>
      </c>
      <c r="D1086" t="s">
        <v>8677</v>
      </c>
      <c r="E1086">
        <v>0</v>
      </c>
      <c r="F1086">
        <v>0</v>
      </c>
    </row>
    <row r="1087" spans="1:6" x14ac:dyDescent="0.3">
      <c r="A1087" t="s">
        <v>1063</v>
      </c>
      <c r="B1087" t="s">
        <v>9874</v>
      </c>
      <c r="C1087" t="s">
        <v>5128</v>
      </c>
      <c r="D1087" t="s">
        <v>8677</v>
      </c>
      <c r="E1087">
        <v>0</v>
      </c>
      <c r="F1087">
        <v>0</v>
      </c>
    </row>
    <row r="1088" spans="1:6" x14ac:dyDescent="0.3">
      <c r="A1088" t="s">
        <v>1064</v>
      </c>
      <c r="B1088" t="s">
        <v>9875</v>
      </c>
      <c r="C1088" t="s">
        <v>5129</v>
      </c>
      <c r="D1088" t="s">
        <v>8677</v>
      </c>
      <c r="E1088">
        <v>0</v>
      </c>
      <c r="F1088">
        <v>0</v>
      </c>
    </row>
    <row r="1089" spans="1:6" x14ac:dyDescent="0.3">
      <c r="A1089" t="s">
        <v>1065</v>
      </c>
      <c r="B1089" t="s">
        <v>9876</v>
      </c>
      <c r="C1089" t="s">
        <v>5130</v>
      </c>
      <c r="D1089" t="s">
        <v>8677</v>
      </c>
      <c r="E1089">
        <v>0</v>
      </c>
      <c r="F1089">
        <v>0</v>
      </c>
    </row>
    <row r="1090" spans="1:6" x14ac:dyDescent="0.3">
      <c r="A1090" t="s">
        <v>1066</v>
      </c>
      <c r="B1090" t="s">
        <v>9877</v>
      </c>
      <c r="C1090" t="s">
        <v>5131</v>
      </c>
      <c r="D1090" t="s">
        <v>8677</v>
      </c>
      <c r="E1090">
        <v>0</v>
      </c>
      <c r="F1090">
        <v>0</v>
      </c>
    </row>
    <row r="1091" spans="1:6" x14ac:dyDescent="0.3">
      <c r="A1091" t="s">
        <v>1067</v>
      </c>
      <c r="B1091" t="s">
        <v>9878</v>
      </c>
      <c r="C1091" t="s">
        <v>5132</v>
      </c>
      <c r="D1091" t="s">
        <v>8677</v>
      </c>
      <c r="E1091">
        <v>0</v>
      </c>
      <c r="F1091">
        <v>0</v>
      </c>
    </row>
    <row r="1092" spans="1:6" x14ac:dyDescent="0.3">
      <c r="A1092" t="s">
        <v>1068</v>
      </c>
      <c r="B1092" t="s">
        <v>9879</v>
      </c>
      <c r="C1092" t="s">
        <v>5133</v>
      </c>
      <c r="D1092" t="s">
        <v>8677</v>
      </c>
      <c r="E1092">
        <v>0</v>
      </c>
      <c r="F1092">
        <v>0</v>
      </c>
    </row>
    <row r="1093" spans="1:6" x14ac:dyDescent="0.3">
      <c r="A1093" t="s">
        <v>1069</v>
      </c>
      <c r="B1093" t="s">
        <v>9880</v>
      </c>
      <c r="C1093" t="s">
        <v>5134</v>
      </c>
      <c r="D1093" t="s">
        <v>8677</v>
      </c>
      <c r="E1093">
        <v>0</v>
      </c>
      <c r="F1093">
        <v>0</v>
      </c>
    </row>
    <row r="1094" spans="1:6" x14ac:dyDescent="0.3">
      <c r="A1094" t="s">
        <v>1070</v>
      </c>
      <c r="B1094" t="s">
        <v>9881</v>
      </c>
      <c r="C1094" t="s">
        <v>5135</v>
      </c>
      <c r="D1094" t="s">
        <v>8677</v>
      </c>
      <c r="E1094">
        <v>0</v>
      </c>
      <c r="F1094">
        <v>0</v>
      </c>
    </row>
    <row r="1095" spans="1:6" x14ac:dyDescent="0.3">
      <c r="A1095" t="s">
        <v>1071</v>
      </c>
      <c r="B1095" t="s">
        <v>9882</v>
      </c>
      <c r="C1095" t="s">
        <v>5136</v>
      </c>
      <c r="D1095" t="s">
        <v>8677</v>
      </c>
      <c r="E1095">
        <v>0</v>
      </c>
      <c r="F1095">
        <v>0</v>
      </c>
    </row>
    <row r="1096" spans="1:6" x14ac:dyDescent="0.3">
      <c r="A1096" t="s">
        <v>1072</v>
      </c>
      <c r="B1096" t="s">
        <v>9883</v>
      </c>
      <c r="C1096" t="s">
        <v>5137</v>
      </c>
      <c r="D1096" t="s">
        <v>8677</v>
      </c>
      <c r="E1096">
        <v>0</v>
      </c>
      <c r="F1096">
        <v>0</v>
      </c>
    </row>
    <row r="1097" spans="1:6" x14ac:dyDescent="0.3">
      <c r="A1097" t="s">
        <v>1073</v>
      </c>
      <c r="B1097" t="s">
        <v>9884</v>
      </c>
      <c r="C1097" t="s">
        <v>5138</v>
      </c>
      <c r="D1097" t="s">
        <v>8677</v>
      </c>
      <c r="E1097">
        <v>0</v>
      </c>
      <c r="F1097">
        <v>0</v>
      </c>
    </row>
    <row r="1098" spans="1:6" x14ac:dyDescent="0.3">
      <c r="A1098" t="s">
        <v>1074</v>
      </c>
      <c r="B1098" t="s">
        <v>9885</v>
      </c>
      <c r="C1098" t="s">
        <v>5139</v>
      </c>
      <c r="D1098" t="s">
        <v>8677</v>
      </c>
      <c r="E1098">
        <v>0</v>
      </c>
      <c r="F1098">
        <v>0</v>
      </c>
    </row>
    <row r="1099" spans="1:6" x14ac:dyDescent="0.3">
      <c r="A1099" t="s">
        <v>1075</v>
      </c>
      <c r="B1099" t="s">
        <v>9886</v>
      </c>
      <c r="C1099" t="s">
        <v>5140</v>
      </c>
      <c r="D1099" t="s">
        <v>8677</v>
      </c>
      <c r="E1099">
        <v>0</v>
      </c>
      <c r="F1099">
        <v>0</v>
      </c>
    </row>
    <row r="1100" spans="1:6" x14ac:dyDescent="0.3">
      <c r="A1100" t="s">
        <v>1076</v>
      </c>
      <c r="B1100" t="s">
        <v>9887</v>
      </c>
      <c r="C1100" t="s">
        <v>5141</v>
      </c>
      <c r="D1100" t="s">
        <v>8677</v>
      </c>
      <c r="E1100">
        <v>0</v>
      </c>
      <c r="F1100">
        <v>0</v>
      </c>
    </row>
    <row r="1101" spans="1:6" x14ac:dyDescent="0.3">
      <c r="A1101" t="s">
        <v>1077</v>
      </c>
      <c r="B1101" t="s">
        <v>9888</v>
      </c>
      <c r="C1101" t="s">
        <v>5142</v>
      </c>
      <c r="D1101" t="s">
        <v>8677</v>
      </c>
      <c r="E1101">
        <v>0</v>
      </c>
      <c r="F1101">
        <v>0</v>
      </c>
    </row>
    <row r="1102" spans="1:6" x14ac:dyDescent="0.3">
      <c r="A1102" t="s">
        <v>1078</v>
      </c>
      <c r="B1102" t="s">
        <v>9889</v>
      </c>
      <c r="C1102" t="s">
        <v>5143</v>
      </c>
      <c r="D1102" t="s">
        <v>8677</v>
      </c>
      <c r="E1102">
        <v>0</v>
      </c>
      <c r="F1102">
        <v>0</v>
      </c>
    </row>
    <row r="1103" spans="1:6" x14ac:dyDescent="0.3">
      <c r="A1103" t="s">
        <v>1079</v>
      </c>
      <c r="B1103" t="s">
        <v>9890</v>
      </c>
      <c r="C1103" t="s">
        <v>5144</v>
      </c>
      <c r="D1103" t="s">
        <v>8677</v>
      </c>
      <c r="E1103">
        <v>0</v>
      </c>
      <c r="F1103">
        <v>0</v>
      </c>
    </row>
    <row r="1104" spans="1:6" x14ac:dyDescent="0.3">
      <c r="A1104" t="s">
        <v>1080</v>
      </c>
      <c r="B1104" t="s">
        <v>9891</v>
      </c>
      <c r="C1104" t="s">
        <v>5145</v>
      </c>
      <c r="D1104" t="s">
        <v>8677</v>
      </c>
      <c r="E1104">
        <v>0</v>
      </c>
      <c r="F1104">
        <v>0</v>
      </c>
    </row>
    <row r="1105" spans="1:6" x14ac:dyDescent="0.3">
      <c r="A1105" t="s">
        <v>1081</v>
      </c>
      <c r="B1105" t="s">
        <v>9892</v>
      </c>
      <c r="C1105" t="s">
        <v>5146</v>
      </c>
      <c r="D1105" t="s">
        <v>8677</v>
      </c>
      <c r="E1105">
        <v>0</v>
      </c>
      <c r="F1105">
        <v>0</v>
      </c>
    </row>
    <row r="1106" spans="1:6" x14ac:dyDescent="0.3">
      <c r="A1106" t="s">
        <v>1082</v>
      </c>
      <c r="B1106" t="s">
        <v>9893</v>
      </c>
      <c r="C1106" t="s">
        <v>5147</v>
      </c>
      <c r="D1106" t="s">
        <v>8677</v>
      </c>
      <c r="E1106">
        <v>0</v>
      </c>
      <c r="F1106">
        <v>0</v>
      </c>
    </row>
    <row r="1107" spans="1:6" x14ac:dyDescent="0.3">
      <c r="A1107" t="s">
        <v>1083</v>
      </c>
      <c r="B1107" t="s">
        <v>9894</v>
      </c>
      <c r="C1107" t="s">
        <v>5148</v>
      </c>
      <c r="D1107" t="s">
        <v>8677</v>
      </c>
      <c r="E1107">
        <v>0</v>
      </c>
      <c r="F1107">
        <v>0</v>
      </c>
    </row>
    <row r="1108" spans="1:6" x14ac:dyDescent="0.3">
      <c r="A1108" t="s">
        <v>1084</v>
      </c>
      <c r="B1108" t="s">
        <v>9895</v>
      </c>
      <c r="C1108" t="s">
        <v>5149</v>
      </c>
      <c r="D1108" t="s">
        <v>8677</v>
      </c>
      <c r="E1108">
        <v>0</v>
      </c>
      <c r="F1108">
        <v>0</v>
      </c>
    </row>
    <row r="1109" spans="1:6" x14ac:dyDescent="0.3">
      <c r="A1109" t="s">
        <v>1085</v>
      </c>
      <c r="B1109" t="s">
        <v>9896</v>
      </c>
      <c r="C1109" t="s">
        <v>5150</v>
      </c>
      <c r="D1109" t="s">
        <v>8677</v>
      </c>
      <c r="E1109">
        <v>0</v>
      </c>
      <c r="F1109">
        <v>0</v>
      </c>
    </row>
    <row r="1110" spans="1:6" x14ac:dyDescent="0.3">
      <c r="A1110" t="s">
        <v>1086</v>
      </c>
      <c r="B1110" t="s">
        <v>9897</v>
      </c>
      <c r="C1110" t="s">
        <v>5151</v>
      </c>
      <c r="D1110" t="s">
        <v>8677</v>
      </c>
      <c r="E1110">
        <v>0</v>
      </c>
      <c r="F1110">
        <v>0</v>
      </c>
    </row>
    <row r="1111" spans="1:6" x14ac:dyDescent="0.3">
      <c r="A1111" t="s">
        <v>1087</v>
      </c>
      <c r="B1111" t="s">
        <v>9898</v>
      </c>
      <c r="C1111" t="s">
        <v>5152</v>
      </c>
      <c r="D1111" t="s">
        <v>8677</v>
      </c>
      <c r="E1111">
        <v>0</v>
      </c>
      <c r="F1111">
        <v>0</v>
      </c>
    </row>
    <row r="1112" spans="1:6" x14ac:dyDescent="0.3">
      <c r="A1112" t="s">
        <v>1088</v>
      </c>
      <c r="B1112" t="s">
        <v>9899</v>
      </c>
      <c r="C1112" t="s">
        <v>5153</v>
      </c>
      <c r="D1112" t="s">
        <v>8677</v>
      </c>
      <c r="E1112">
        <v>0</v>
      </c>
      <c r="F1112">
        <v>0</v>
      </c>
    </row>
    <row r="1113" spans="1:6" x14ac:dyDescent="0.3">
      <c r="A1113" t="s">
        <v>1089</v>
      </c>
      <c r="B1113" t="s">
        <v>9900</v>
      </c>
      <c r="C1113" t="s">
        <v>5154</v>
      </c>
      <c r="D1113" t="s">
        <v>8677</v>
      </c>
      <c r="E1113">
        <v>0</v>
      </c>
      <c r="F1113">
        <v>0</v>
      </c>
    </row>
    <row r="1114" spans="1:6" x14ac:dyDescent="0.3">
      <c r="A1114" t="s">
        <v>1090</v>
      </c>
      <c r="B1114" t="s">
        <v>9901</v>
      </c>
      <c r="C1114" t="s">
        <v>5155</v>
      </c>
      <c r="D1114" t="s">
        <v>8677</v>
      </c>
      <c r="E1114">
        <v>0</v>
      </c>
      <c r="F1114">
        <v>0</v>
      </c>
    </row>
    <row r="1115" spans="1:6" x14ac:dyDescent="0.3">
      <c r="A1115" t="s">
        <v>1091</v>
      </c>
      <c r="B1115" t="s">
        <v>9902</v>
      </c>
      <c r="C1115" t="s">
        <v>5156</v>
      </c>
      <c r="D1115" t="s">
        <v>8678</v>
      </c>
      <c r="E1115">
        <v>0</v>
      </c>
      <c r="F1115">
        <v>0</v>
      </c>
    </row>
    <row r="1116" spans="1:6" x14ac:dyDescent="0.3">
      <c r="A1116" t="s">
        <v>1092</v>
      </c>
      <c r="B1116" t="s">
        <v>9903</v>
      </c>
      <c r="C1116" t="s">
        <v>5157</v>
      </c>
      <c r="D1116" t="s">
        <v>8678</v>
      </c>
      <c r="E1116">
        <v>0</v>
      </c>
      <c r="F1116">
        <v>0</v>
      </c>
    </row>
    <row r="1117" spans="1:6" x14ac:dyDescent="0.3">
      <c r="A1117" t="s">
        <v>1093</v>
      </c>
      <c r="B1117" t="s">
        <v>9904</v>
      </c>
      <c r="C1117" t="s">
        <v>5158</v>
      </c>
      <c r="D1117" t="s">
        <v>8678</v>
      </c>
      <c r="E1117">
        <v>0</v>
      </c>
      <c r="F1117">
        <v>0</v>
      </c>
    </row>
    <row r="1118" spans="1:6" x14ac:dyDescent="0.3">
      <c r="A1118" t="s">
        <v>1094</v>
      </c>
      <c r="B1118" t="s">
        <v>9905</v>
      </c>
      <c r="C1118" t="s">
        <v>5159</v>
      </c>
      <c r="D1118" t="s">
        <v>8678</v>
      </c>
      <c r="E1118">
        <v>0</v>
      </c>
      <c r="F1118">
        <v>0</v>
      </c>
    </row>
    <row r="1119" spans="1:6" x14ac:dyDescent="0.3">
      <c r="A1119" t="s">
        <v>1095</v>
      </c>
      <c r="B1119" t="s">
        <v>9906</v>
      </c>
      <c r="C1119" t="s">
        <v>5160</v>
      </c>
      <c r="D1119" t="s">
        <v>8678</v>
      </c>
      <c r="E1119">
        <v>0</v>
      </c>
      <c r="F1119">
        <v>0</v>
      </c>
    </row>
    <row r="1120" spans="1:6" x14ac:dyDescent="0.3">
      <c r="A1120" t="s">
        <v>1096</v>
      </c>
      <c r="B1120" t="s">
        <v>9907</v>
      </c>
      <c r="C1120" t="s">
        <v>5161</v>
      </c>
      <c r="D1120" t="s">
        <v>8678</v>
      </c>
      <c r="E1120">
        <v>0</v>
      </c>
      <c r="F1120">
        <v>0</v>
      </c>
    </row>
    <row r="1121" spans="1:6" x14ac:dyDescent="0.3">
      <c r="A1121" t="s">
        <v>1097</v>
      </c>
      <c r="B1121" t="s">
        <v>9908</v>
      </c>
      <c r="C1121" t="s">
        <v>5162</v>
      </c>
      <c r="D1121" t="s">
        <v>8678</v>
      </c>
      <c r="E1121">
        <v>0</v>
      </c>
      <c r="F1121">
        <v>0</v>
      </c>
    </row>
    <row r="1122" spans="1:6" x14ac:dyDescent="0.3">
      <c r="A1122" t="s">
        <v>1098</v>
      </c>
      <c r="B1122" t="s">
        <v>9909</v>
      </c>
      <c r="C1122" t="s">
        <v>5163</v>
      </c>
      <c r="D1122" t="s">
        <v>8678</v>
      </c>
      <c r="E1122">
        <v>0</v>
      </c>
      <c r="F1122">
        <v>0</v>
      </c>
    </row>
    <row r="1123" spans="1:6" x14ac:dyDescent="0.3">
      <c r="A1123" t="s">
        <v>1099</v>
      </c>
      <c r="B1123" t="s">
        <v>9910</v>
      </c>
      <c r="C1123" t="s">
        <v>5164</v>
      </c>
      <c r="D1123" t="s">
        <v>8678</v>
      </c>
      <c r="E1123">
        <v>0</v>
      </c>
      <c r="F1123">
        <v>0</v>
      </c>
    </row>
    <row r="1124" spans="1:6" x14ac:dyDescent="0.3">
      <c r="A1124" t="s">
        <v>1100</v>
      </c>
      <c r="B1124" t="s">
        <v>9911</v>
      </c>
      <c r="C1124" t="s">
        <v>5165</v>
      </c>
      <c r="D1124" t="s">
        <v>8678</v>
      </c>
      <c r="E1124">
        <v>0</v>
      </c>
      <c r="F1124">
        <v>0</v>
      </c>
    </row>
    <row r="1125" spans="1:6" x14ac:dyDescent="0.3">
      <c r="A1125" t="s">
        <v>1101</v>
      </c>
      <c r="B1125" t="s">
        <v>9912</v>
      </c>
      <c r="C1125" t="s">
        <v>5166</v>
      </c>
      <c r="D1125" t="s">
        <v>8678</v>
      </c>
      <c r="E1125">
        <v>0</v>
      </c>
      <c r="F1125">
        <v>0</v>
      </c>
    </row>
    <row r="1126" spans="1:6" x14ac:dyDescent="0.3">
      <c r="A1126" t="s">
        <v>1102</v>
      </c>
      <c r="B1126" t="s">
        <v>9913</v>
      </c>
      <c r="C1126" t="s">
        <v>5167</v>
      </c>
      <c r="D1126" t="s">
        <v>8678</v>
      </c>
      <c r="E1126">
        <v>0</v>
      </c>
      <c r="F1126">
        <v>0</v>
      </c>
    </row>
    <row r="1127" spans="1:6" x14ac:dyDescent="0.3">
      <c r="A1127" t="s">
        <v>1103</v>
      </c>
      <c r="B1127" t="s">
        <v>9914</v>
      </c>
      <c r="C1127" t="s">
        <v>5168</v>
      </c>
      <c r="D1127" t="s">
        <v>8678</v>
      </c>
      <c r="E1127">
        <v>0</v>
      </c>
      <c r="F1127">
        <v>0</v>
      </c>
    </row>
    <row r="1128" spans="1:6" x14ac:dyDescent="0.3">
      <c r="A1128" t="s">
        <v>1104</v>
      </c>
      <c r="B1128" t="s">
        <v>9915</v>
      </c>
      <c r="C1128" t="s">
        <v>5169</v>
      </c>
      <c r="D1128" t="s">
        <v>8678</v>
      </c>
      <c r="E1128">
        <v>0</v>
      </c>
      <c r="F1128">
        <v>0</v>
      </c>
    </row>
    <row r="1129" spans="1:6" x14ac:dyDescent="0.3">
      <c r="A1129" t="s">
        <v>1105</v>
      </c>
      <c r="B1129" t="s">
        <v>9916</v>
      </c>
      <c r="C1129" t="s">
        <v>5170</v>
      </c>
      <c r="D1129" t="s">
        <v>8678</v>
      </c>
      <c r="E1129">
        <v>0</v>
      </c>
      <c r="F1129">
        <v>0</v>
      </c>
    </row>
    <row r="1130" spans="1:6" x14ac:dyDescent="0.3">
      <c r="A1130" t="s">
        <v>1106</v>
      </c>
      <c r="B1130" t="s">
        <v>9917</v>
      </c>
      <c r="C1130" t="s">
        <v>5171</v>
      </c>
      <c r="D1130" t="s">
        <v>8678</v>
      </c>
      <c r="E1130">
        <v>0</v>
      </c>
      <c r="F1130">
        <v>0</v>
      </c>
    </row>
    <row r="1131" spans="1:6" x14ac:dyDescent="0.3">
      <c r="A1131" t="s">
        <v>1107</v>
      </c>
      <c r="B1131" t="s">
        <v>9918</v>
      </c>
      <c r="C1131" t="s">
        <v>5172</v>
      </c>
      <c r="D1131" t="s">
        <v>8678</v>
      </c>
      <c r="E1131">
        <v>0</v>
      </c>
      <c r="F1131">
        <v>0</v>
      </c>
    </row>
    <row r="1132" spans="1:6" x14ac:dyDescent="0.3">
      <c r="A1132" t="s">
        <v>1108</v>
      </c>
      <c r="B1132" t="s">
        <v>9919</v>
      </c>
      <c r="C1132" t="s">
        <v>5173</v>
      </c>
      <c r="D1132" t="s">
        <v>8678</v>
      </c>
      <c r="E1132">
        <v>0</v>
      </c>
      <c r="F1132">
        <v>0</v>
      </c>
    </row>
    <row r="1133" spans="1:6" x14ac:dyDescent="0.3">
      <c r="A1133" t="s">
        <v>1109</v>
      </c>
      <c r="B1133" t="s">
        <v>9920</v>
      </c>
      <c r="C1133" t="s">
        <v>5174</v>
      </c>
      <c r="D1133" t="s">
        <v>8678</v>
      </c>
      <c r="E1133">
        <v>0</v>
      </c>
      <c r="F1133">
        <v>0</v>
      </c>
    </row>
    <row r="1134" spans="1:6" x14ac:dyDescent="0.3">
      <c r="A1134" t="s">
        <v>1110</v>
      </c>
      <c r="B1134" t="s">
        <v>9921</v>
      </c>
      <c r="C1134" t="s">
        <v>5175</v>
      </c>
      <c r="D1134" t="s">
        <v>8678</v>
      </c>
      <c r="E1134">
        <v>0</v>
      </c>
      <c r="F1134">
        <v>0</v>
      </c>
    </row>
    <row r="1135" spans="1:6" x14ac:dyDescent="0.3">
      <c r="A1135" t="s">
        <v>1111</v>
      </c>
      <c r="B1135" t="s">
        <v>9922</v>
      </c>
      <c r="C1135" t="s">
        <v>5176</v>
      </c>
      <c r="D1135" t="s">
        <v>8678</v>
      </c>
      <c r="E1135">
        <v>0</v>
      </c>
      <c r="F1135">
        <v>0</v>
      </c>
    </row>
    <row r="1136" spans="1:6" x14ac:dyDescent="0.3">
      <c r="A1136" t="s">
        <v>1112</v>
      </c>
      <c r="B1136" t="s">
        <v>9923</v>
      </c>
      <c r="C1136" t="s">
        <v>5177</v>
      </c>
      <c r="D1136" t="s">
        <v>8678</v>
      </c>
      <c r="E1136">
        <v>0</v>
      </c>
      <c r="F1136">
        <v>0</v>
      </c>
    </row>
    <row r="1137" spans="1:6" x14ac:dyDescent="0.3">
      <c r="A1137" t="s">
        <v>1113</v>
      </c>
      <c r="B1137" t="s">
        <v>9924</v>
      </c>
      <c r="C1137" t="s">
        <v>5178</v>
      </c>
      <c r="D1137" t="s">
        <v>8678</v>
      </c>
      <c r="E1137">
        <v>0</v>
      </c>
      <c r="F1137">
        <v>0</v>
      </c>
    </row>
    <row r="1138" spans="1:6" x14ac:dyDescent="0.3">
      <c r="A1138" t="s">
        <v>1114</v>
      </c>
      <c r="B1138" t="s">
        <v>9925</v>
      </c>
      <c r="C1138" t="s">
        <v>5179</v>
      </c>
      <c r="D1138" t="s">
        <v>8678</v>
      </c>
      <c r="E1138">
        <v>0</v>
      </c>
      <c r="F1138">
        <v>0</v>
      </c>
    </row>
    <row r="1139" spans="1:6" x14ac:dyDescent="0.3">
      <c r="A1139" t="s">
        <v>1115</v>
      </c>
      <c r="B1139" t="s">
        <v>9926</v>
      </c>
      <c r="C1139" t="s">
        <v>5180</v>
      </c>
      <c r="D1139" t="s">
        <v>8678</v>
      </c>
      <c r="E1139">
        <v>0</v>
      </c>
      <c r="F1139">
        <v>0</v>
      </c>
    </row>
    <row r="1140" spans="1:6" x14ac:dyDescent="0.3">
      <c r="A1140" t="s">
        <v>1116</v>
      </c>
      <c r="B1140" t="s">
        <v>9927</v>
      </c>
      <c r="C1140" t="s">
        <v>5181</v>
      </c>
      <c r="D1140" t="s">
        <v>8678</v>
      </c>
      <c r="E1140">
        <v>0</v>
      </c>
      <c r="F1140">
        <v>0</v>
      </c>
    </row>
    <row r="1141" spans="1:6" x14ac:dyDescent="0.3">
      <c r="A1141" t="s">
        <v>1117</v>
      </c>
      <c r="B1141" t="s">
        <v>9928</v>
      </c>
      <c r="C1141" t="s">
        <v>5182</v>
      </c>
      <c r="D1141" t="s">
        <v>8678</v>
      </c>
      <c r="E1141">
        <v>0</v>
      </c>
      <c r="F1141">
        <v>0</v>
      </c>
    </row>
    <row r="1142" spans="1:6" x14ac:dyDescent="0.3">
      <c r="A1142" t="s">
        <v>1118</v>
      </c>
      <c r="B1142" t="s">
        <v>9929</v>
      </c>
      <c r="C1142" t="s">
        <v>5183</v>
      </c>
      <c r="D1142" t="s">
        <v>8678</v>
      </c>
      <c r="E1142">
        <v>0</v>
      </c>
      <c r="F1142">
        <v>0</v>
      </c>
    </row>
    <row r="1143" spans="1:6" x14ac:dyDescent="0.3">
      <c r="A1143" t="s">
        <v>1119</v>
      </c>
      <c r="B1143" t="s">
        <v>9930</v>
      </c>
      <c r="C1143" t="s">
        <v>5184</v>
      </c>
      <c r="D1143" t="s">
        <v>8678</v>
      </c>
      <c r="E1143">
        <v>0</v>
      </c>
      <c r="F1143">
        <v>0</v>
      </c>
    </row>
    <row r="1144" spans="1:6" x14ac:dyDescent="0.3">
      <c r="A1144" t="s">
        <v>1120</v>
      </c>
      <c r="B1144" t="s">
        <v>9931</v>
      </c>
      <c r="C1144" t="s">
        <v>5185</v>
      </c>
      <c r="D1144" t="s">
        <v>8678</v>
      </c>
      <c r="E1144">
        <v>0</v>
      </c>
      <c r="F1144">
        <v>0</v>
      </c>
    </row>
    <row r="1145" spans="1:6" x14ac:dyDescent="0.3">
      <c r="A1145" t="s">
        <v>1121</v>
      </c>
      <c r="B1145" t="s">
        <v>9932</v>
      </c>
      <c r="C1145" t="s">
        <v>5186</v>
      </c>
      <c r="D1145" t="s">
        <v>8678</v>
      </c>
      <c r="E1145">
        <v>0</v>
      </c>
      <c r="F1145">
        <v>0</v>
      </c>
    </row>
    <row r="1146" spans="1:6" x14ac:dyDescent="0.3">
      <c r="A1146" t="s">
        <v>1122</v>
      </c>
      <c r="B1146" t="s">
        <v>9933</v>
      </c>
      <c r="C1146" t="s">
        <v>5187</v>
      </c>
      <c r="D1146" t="s">
        <v>8678</v>
      </c>
      <c r="E1146">
        <v>0</v>
      </c>
      <c r="F1146">
        <v>0</v>
      </c>
    </row>
    <row r="1147" spans="1:6" x14ac:dyDescent="0.3">
      <c r="A1147" t="s">
        <v>1123</v>
      </c>
      <c r="B1147" t="s">
        <v>9934</v>
      </c>
      <c r="C1147" t="s">
        <v>5188</v>
      </c>
      <c r="D1147" t="s">
        <v>8679</v>
      </c>
      <c r="E1147">
        <v>0</v>
      </c>
      <c r="F1147">
        <v>0</v>
      </c>
    </row>
    <row r="1148" spans="1:6" x14ac:dyDescent="0.3">
      <c r="A1148" t="s">
        <v>1124</v>
      </c>
      <c r="B1148" t="s">
        <v>9935</v>
      </c>
      <c r="C1148" t="s">
        <v>5189</v>
      </c>
      <c r="D1148" t="s">
        <v>8679</v>
      </c>
      <c r="E1148">
        <v>0</v>
      </c>
      <c r="F1148">
        <v>0</v>
      </c>
    </row>
    <row r="1149" spans="1:6" x14ac:dyDescent="0.3">
      <c r="A1149" t="s">
        <v>1125</v>
      </c>
      <c r="B1149" t="s">
        <v>9936</v>
      </c>
      <c r="C1149" t="s">
        <v>5190</v>
      </c>
      <c r="D1149" t="s">
        <v>8679</v>
      </c>
      <c r="E1149">
        <v>0</v>
      </c>
      <c r="F1149">
        <v>0</v>
      </c>
    </row>
    <row r="1150" spans="1:6" x14ac:dyDescent="0.3">
      <c r="A1150" t="s">
        <v>1126</v>
      </c>
      <c r="B1150" t="s">
        <v>9937</v>
      </c>
      <c r="C1150" t="s">
        <v>5191</v>
      </c>
      <c r="D1150" t="s">
        <v>8679</v>
      </c>
      <c r="E1150">
        <v>0</v>
      </c>
      <c r="F1150">
        <v>0</v>
      </c>
    </row>
    <row r="1151" spans="1:6" x14ac:dyDescent="0.3">
      <c r="A1151" t="s">
        <v>1127</v>
      </c>
      <c r="B1151" t="s">
        <v>9938</v>
      </c>
      <c r="C1151" t="s">
        <v>5192</v>
      </c>
      <c r="D1151" t="s">
        <v>8679</v>
      </c>
      <c r="E1151">
        <v>0</v>
      </c>
      <c r="F1151">
        <v>0</v>
      </c>
    </row>
    <row r="1152" spans="1:6" x14ac:dyDescent="0.3">
      <c r="A1152" t="s">
        <v>1128</v>
      </c>
      <c r="B1152" t="s">
        <v>9939</v>
      </c>
      <c r="C1152" t="s">
        <v>5193</v>
      </c>
      <c r="D1152" t="s">
        <v>8679</v>
      </c>
      <c r="E1152">
        <v>0</v>
      </c>
      <c r="F1152">
        <v>0</v>
      </c>
    </row>
    <row r="1153" spans="1:6" x14ac:dyDescent="0.3">
      <c r="A1153" t="s">
        <v>1129</v>
      </c>
      <c r="B1153" t="s">
        <v>9940</v>
      </c>
      <c r="C1153" t="s">
        <v>5194</v>
      </c>
      <c r="D1153" t="s">
        <v>8679</v>
      </c>
      <c r="E1153">
        <v>0</v>
      </c>
      <c r="F1153">
        <v>0</v>
      </c>
    </row>
    <row r="1154" spans="1:6" x14ac:dyDescent="0.3">
      <c r="A1154" t="s">
        <v>1130</v>
      </c>
      <c r="B1154" t="s">
        <v>9941</v>
      </c>
      <c r="C1154" t="s">
        <v>5195</v>
      </c>
      <c r="D1154" t="s">
        <v>8679</v>
      </c>
      <c r="E1154">
        <v>0</v>
      </c>
      <c r="F1154">
        <v>0</v>
      </c>
    </row>
    <row r="1155" spans="1:6" x14ac:dyDescent="0.3">
      <c r="A1155" t="s">
        <v>1131</v>
      </c>
      <c r="B1155" t="s">
        <v>9942</v>
      </c>
      <c r="C1155" t="s">
        <v>5196</v>
      </c>
      <c r="D1155" t="s">
        <v>8679</v>
      </c>
      <c r="E1155">
        <v>0</v>
      </c>
      <c r="F1155">
        <v>0</v>
      </c>
    </row>
    <row r="1156" spans="1:6" x14ac:dyDescent="0.3">
      <c r="A1156" t="s">
        <v>1132</v>
      </c>
      <c r="B1156" t="s">
        <v>9943</v>
      </c>
      <c r="C1156" t="s">
        <v>5197</v>
      </c>
      <c r="D1156" t="s">
        <v>8679</v>
      </c>
      <c r="E1156">
        <v>0</v>
      </c>
      <c r="F1156">
        <v>0</v>
      </c>
    </row>
    <row r="1157" spans="1:6" x14ac:dyDescent="0.3">
      <c r="A1157" t="s">
        <v>1133</v>
      </c>
      <c r="B1157" t="s">
        <v>9944</v>
      </c>
      <c r="C1157" t="s">
        <v>5198</v>
      </c>
      <c r="D1157" t="s">
        <v>8679</v>
      </c>
      <c r="E1157">
        <v>0</v>
      </c>
      <c r="F1157">
        <v>0</v>
      </c>
    </row>
    <row r="1158" spans="1:6" x14ac:dyDescent="0.3">
      <c r="A1158" t="s">
        <v>1134</v>
      </c>
      <c r="B1158" t="s">
        <v>9945</v>
      </c>
      <c r="C1158" t="s">
        <v>5199</v>
      </c>
      <c r="D1158" t="s">
        <v>8679</v>
      </c>
      <c r="E1158">
        <v>0</v>
      </c>
      <c r="F1158">
        <v>0</v>
      </c>
    </row>
    <row r="1159" spans="1:6" x14ac:dyDescent="0.3">
      <c r="A1159" t="s">
        <v>1135</v>
      </c>
      <c r="B1159" t="s">
        <v>9946</v>
      </c>
      <c r="C1159" t="s">
        <v>5200</v>
      </c>
      <c r="D1159" t="s">
        <v>8679</v>
      </c>
      <c r="E1159">
        <v>0</v>
      </c>
      <c r="F1159">
        <v>0</v>
      </c>
    </row>
    <row r="1160" spans="1:6" x14ac:dyDescent="0.3">
      <c r="A1160" t="s">
        <v>1136</v>
      </c>
      <c r="B1160" t="s">
        <v>9947</v>
      </c>
      <c r="C1160" t="s">
        <v>5201</v>
      </c>
      <c r="D1160" t="s">
        <v>8679</v>
      </c>
      <c r="E1160">
        <v>0</v>
      </c>
      <c r="F1160">
        <v>0</v>
      </c>
    </row>
    <row r="1161" spans="1:6" x14ac:dyDescent="0.3">
      <c r="A1161" t="s">
        <v>1137</v>
      </c>
      <c r="B1161" t="s">
        <v>9948</v>
      </c>
      <c r="C1161" t="s">
        <v>5202</v>
      </c>
      <c r="D1161" t="s">
        <v>8680</v>
      </c>
      <c r="E1161">
        <v>0</v>
      </c>
      <c r="F1161">
        <v>0</v>
      </c>
    </row>
    <row r="1162" spans="1:6" x14ac:dyDescent="0.3">
      <c r="A1162" t="s">
        <v>1138</v>
      </c>
      <c r="B1162" t="s">
        <v>9949</v>
      </c>
      <c r="C1162" t="s">
        <v>5203</v>
      </c>
      <c r="D1162" t="s">
        <v>8680</v>
      </c>
      <c r="E1162">
        <v>0</v>
      </c>
      <c r="F1162">
        <v>0</v>
      </c>
    </row>
    <row r="1163" spans="1:6" x14ac:dyDescent="0.3">
      <c r="A1163" t="s">
        <v>1139</v>
      </c>
      <c r="B1163" t="s">
        <v>9950</v>
      </c>
      <c r="C1163" t="s">
        <v>5204</v>
      </c>
      <c r="D1163" t="s">
        <v>8680</v>
      </c>
      <c r="E1163">
        <v>0</v>
      </c>
      <c r="F1163">
        <v>0</v>
      </c>
    </row>
    <row r="1164" spans="1:6" x14ac:dyDescent="0.3">
      <c r="A1164" t="s">
        <v>1140</v>
      </c>
      <c r="B1164" t="s">
        <v>9951</v>
      </c>
      <c r="C1164" t="s">
        <v>5205</v>
      </c>
      <c r="D1164" t="s">
        <v>8680</v>
      </c>
      <c r="E1164">
        <v>0</v>
      </c>
      <c r="F1164">
        <v>0</v>
      </c>
    </row>
    <row r="1165" spans="1:6" x14ac:dyDescent="0.3">
      <c r="A1165" t="s">
        <v>1141</v>
      </c>
      <c r="B1165" t="s">
        <v>9952</v>
      </c>
      <c r="C1165" t="s">
        <v>5206</v>
      </c>
      <c r="D1165" t="s">
        <v>8680</v>
      </c>
      <c r="E1165">
        <v>0</v>
      </c>
      <c r="F1165">
        <v>0</v>
      </c>
    </row>
    <row r="1166" spans="1:6" x14ac:dyDescent="0.3">
      <c r="A1166" t="s">
        <v>1142</v>
      </c>
      <c r="B1166" t="s">
        <v>9953</v>
      </c>
      <c r="C1166" t="s">
        <v>5207</v>
      </c>
      <c r="D1166" t="s">
        <v>8680</v>
      </c>
      <c r="E1166">
        <v>0</v>
      </c>
      <c r="F1166">
        <v>0</v>
      </c>
    </row>
    <row r="1167" spans="1:6" x14ac:dyDescent="0.3">
      <c r="A1167" t="s">
        <v>1143</v>
      </c>
      <c r="B1167" t="s">
        <v>9954</v>
      </c>
      <c r="C1167" t="s">
        <v>5208</v>
      </c>
      <c r="D1167" t="s">
        <v>8680</v>
      </c>
      <c r="E1167">
        <v>0</v>
      </c>
      <c r="F1167">
        <v>0</v>
      </c>
    </row>
    <row r="1168" spans="1:6" x14ac:dyDescent="0.3">
      <c r="A1168" t="s">
        <v>1144</v>
      </c>
      <c r="B1168" t="s">
        <v>9955</v>
      </c>
      <c r="C1168" t="s">
        <v>5209</v>
      </c>
      <c r="D1168" t="s">
        <v>8680</v>
      </c>
      <c r="E1168">
        <v>0</v>
      </c>
      <c r="F1168">
        <v>0</v>
      </c>
    </row>
    <row r="1169" spans="1:6" x14ac:dyDescent="0.3">
      <c r="A1169" t="s">
        <v>1145</v>
      </c>
      <c r="B1169" t="s">
        <v>9956</v>
      </c>
      <c r="C1169" t="s">
        <v>5210</v>
      </c>
      <c r="D1169" t="s">
        <v>8681</v>
      </c>
      <c r="E1169">
        <v>0</v>
      </c>
      <c r="F1169">
        <v>0</v>
      </c>
    </row>
    <row r="1170" spans="1:6" x14ac:dyDescent="0.3">
      <c r="A1170" t="s">
        <v>1146</v>
      </c>
      <c r="B1170" t="s">
        <v>9957</v>
      </c>
      <c r="C1170" t="s">
        <v>5211</v>
      </c>
      <c r="D1170" t="s">
        <v>8681</v>
      </c>
      <c r="E1170">
        <v>0</v>
      </c>
      <c r="F1170">
        <v>0</v>
      </c>
    </row>
    <row r="1171" spans="1:6" x14ac:dyDescent="0.3">
      <c r="A1171" t="s">
        <v>1147</v>
      </c>
      <c r="B1171" t="s">
        <v>9958</v>
      </c>
      <c r="C1171" t="s">
        <v>5212</v>
      </c>
      <c r="D1171" t="s">
        <v>8681</v>
      </c>
      <c r="E1171">
        <v>0</v>
      </c>
      <c r="F1171">
        <v>0</v>
      </c>
    </row>
    <row r="1172" spans="1:6" x14ac:dyDescent="0.3">
      <c r="A1172" t="s">
        <v>1148</v>
      </c>
      <c r="B1172" t="s">
        <v>9959</v>
      </c>
      <c r="C1172" t="s">
        <v>5213</v>
      </c>
      <c r="D1172" t="s">
        <v>8681</v>
      </c>
      <c r="E1172">
        <v>0</v>
      </c>
      <c r="F1172">
        <v>0</v>
      </c>
    </row>
    <row r="1173" spans="1:6" x14ac:dyDescent="0.3">
      <c r="A1173" t="s">
        <v>1149</v>
      </c>
      <c r="B1173" t="s">
        <v>9960</v>
      </c>
      <c r="C1173" t="s">
        <v>5214</v>
      </c>
      <c r="D1173" t="s">
        <v>8681</v>
      </c>
      <c r="E1173">
        <v>0</v>
      </c>
      <c r="F1173">
        <v>0</v>
      </c>
    </row>
    <row r="1174" spans="1:6" x14ac:dyDescent="0.3">
      <c r="A1174" t="s">
        <v>1150</v>
      </c>
      <c r="B1174" t="s">
        <v>9961</v>
      </c>
      <c r="C1174" t="s">
        <v>5215</v>
      </c>
      <c r="D1174" t="s">
        <v>8681</v>
      </c>
      <c r="E1174">
        <v>0</v>
      </c>
      <c r="F1174">
        <v>0</v>
      </c>
    </row>
    <row r="1175" spans="1:6" x14ac:dyDescent="0.3">
      <c r="A1175" t="s">
        <v>1151</v>
      </c>
      <c r="B1175" t="s">
        <v>9962</v>
      </c>
      <c r="C1175" t="s">
        <v>5216</v>
      </c>
      <c r="D1175" t="s">
        <v>8681</v>
      </c>
      <c r="E1175">
        <v>0</v>
      </c>
      <c r="F1175">
        <v>0</v>
      </c>
    </row>
    <row r="1176" spans="1:6" x14ac:dyDescent="0.3">
      <c r="A1176" t="s">
        <v>1152</v>
      </c>
      <c r="B1176" t="s">
        <v>9963</v>
      </c>
      <c r="C1176" t="s">
        <v>5217</v>
      </c>
      <c r="D1176" t="s">
        <v>8681</v>
      </c>
      <c r="E1176">
        <v>0</v>
      </c>
      <c r="F1176">
        <v>0</v>
      </c>
    </row>
    <row r="1177" spans="1:6" x14ac:dyDescent="0.3">
      <c r="A1177" t="s">
        <v>1153</v>
      </c>
      <c r="B1177" t="s">
        <v>9964</v>
      </c>
      <c r="C1177" t="s">
        <v>5218</v>
      </c>
      <c r="D1177" t="s">
        <v>8682</v>
      </c>
      <c r="E1177">
        <v>0</v>
      </c>
      <c r="F1177">
        <v>0</v>
      </c>
    </row>
    <row r="1178" spans="1:6" x14ac:dyDescent="0.3">
      <c r="A1178" t="s">
        <v>1154</v>
      </c>
      <c r="B1178" t="s">
        <v>9965</v>
      </c>
      <c r="C1178" t="s">
        <v>5219</v>
      </c>
      <c r="D1178" t="s">
        <v>8682</v>
      </c>
      <c r="E1178">
        <v>0</v>
      </c>
      <c r="F1178">
        <v>0</v>
      </c>
    </row>
    <row r="1179" spans="1:6" x14ac:dyDescent="0.3">
      <c r="A1179" t="s">
        <v>1155</v>
      </c>
      <c r="B1179" t="s">
        <v>9966</v>
      </c>
      <c r="C1179" t="s">
        <v>5220</v>
      </c>
      <c r="D1179" t="s">
        <v>8683</v>
      </c>
      <c r="E1179">
        <v>0</v>
      </c>
      <c r="F1179">
        <v>0</v>
      </c>
    </row>
    <row r="1180" spans="1:6" x14ac:dyDescent="0.3">
      <c r="A1180" t="s">
        <v>1156</v>
      </c>
      <c r="B1180" t="s">
        <v>9967</v>
      </c>
      <c r="C1180" t="s">
        <v>5221</v>
      </c>
      <c r="D1180" t="s">
        <v>8683</v>
      </c>
      <c r="E1180">
        <v>0</v>
      </c>
      <c r="F1180">
        <v>0</v>
      </c>
    </row>
    <row r="1181" spans="1:6" x14ac:dyDescent="0.3">
      <c r="A1181" t="s">
        <v>1157</v>
      </c>
      <c r="B1181" t="s">
        <v>9968</v>
      </c>
      <c r="C1181" t="s">
        <v>5222</v>
      </c>
      <c r="D1181" t="s">
        <v>8683</v>
      </c>
      <c r="E1181">
        <v>0</v>
      </c>
      <c r="F1181">
        <v>0</v>
      </c>
    </row>
    <row r="1182" spans="1:6" x14ac:dyDescent="0.3">
      <c r="A1182" t="s">
        <v>1158</v>
      </c>
      <c r="B1182" t="s">
        <v>9969</v>
      </c>
      <c r="C1182" t="s">
        <v>5223</v>
      </c>
      <c r="D1182" t="s">
        <v>8683</v>
      </c>
      <c r="E1182">
        <v>0</v>
      </c>
      <c r="F1182">
        <v>0</v>
      </c>
    </row>
    <row r="1183" spans="1:6" x14ac:dyDescent="0.3">
      <c r="A1183" t="s">
        <v>1159</v>
      </c>
      <c r="B1183" t="s">
        <v>9970</v>
      </c>
      <c r="C1183" t="s">
        <v>5224</v>
      </c>
      <c r="D1183" t="s">
        <v>8683</v>
      </c>
      <c r="E1183">
        <v>0</v>
      </c>
      <c r="F1183">
        <v>0</v>
      </c>
    </row>
    <row r="1184" spans="1:6" x14ac:dyDescent="0.3">
      <c r="A1184" t="s">
        <v>1160</v>
      </c>
      <c r="B1184" t="s">
        <v>9971</v>
      </c>
      <c r="C1184" t="s">
        <v>5225</v>
      </c>
      <c r="D1184" t="s">
        <v>8683</v>
      </c>
      <c r="E1184">
        <v>0</v>
      </c>
      <c r="F1184">
        <v>0</v>
      </c>
    </row>
    <row r="1185" spans="1:6" x14ac:dyDescent="0.3">
      <c r="A1185" t="s">
        <v>1161</v>
      </c>
      <c r="B1185" t="s">
        <v>9972</v>
      </c>
      <c r="C1185" t="s">
        <v>5226</v>
      </c>
      <c r="D1185" t="s">
        <v>8683</v>
      </c>
      <c r="E1185">
        <v>0</v>
      </c>
      <c r="F1185">
        <v>0</v>
      </c>
    </row>
    <row r="1186" spans="1:6" x14ac:dyDescent="0.3">
      <c r="A1186" t="s">
        <v>1162</v>
      </c>
      <c r="B1186" t="s">
        <v>9973</v>
      </c>
      <c r="C1186" t="s">
        <v>5227</v>
      </c>
      <c r="D1186" t="s">
        <v>8683</v>
      </c>
      <c r="E1186">
        <v>0</v>
      </c>
      <c r="F1186">
        <v>0</v>
      </c>
    </row>
    <row r="1187" spans="1:6" x14ac:dyDescent="0.3">
      <c r="A1187" t="s">
        <v>1163</v>
      </c>
      <c r="B1187" t="s">
        <v>9974</v>
      </c>
      <c r="C1187" t="s">
        <v>5228</v>
      </c>
      <c r="D1187" t="s">
        <v>8684</v>
      </c>
      <c r="E1187">
        <v>0</v>
      </c>
      <c r="F1187">
        <v>0</v>
      </c>
    </row>
    <row r="1188" spans="1:6" x14ac:dyDescent="0.3">
      <c r="A1188" t="s">
        <v>1164</v>
      </c>
      <c r="B1188" t="s">
        <v>9975</v>
      </c>
      <c r="C1188" t="s">
        <v>5229</v>
      </c>
      <c r="D1188" t="s">
        <v>8684</v>
      </c>
      <c r="E1188">
        <v>0</v>
      </c>
      <c r="F1188">
        <v>0</v>
      </c>
    </row>
    <row r="1189" spans="1:6" x14ac:dyDescent="0.3">
      <c r="A1189" t="s">
        <v>1165</v>
      </c>
      <c r="B1189" t="s">
        <v>9976</v>
      </c>
      <c r="C1189" t="s">
        <v>5230</v>
      </c>
      <c r="D1189" t="s">
        <v>8684</v>
      </c>
      <c r="E1189">
        <v>0</v>
      </c>
      <c r="F1189">
        <v>0</v>
      </c>
    </row>
    <row r="1190" spans="1:6" x14ac:dyDescent="0.3">
      <c r="A1190" t="s">
        <v>1166</v>
      </c>
      <c r="B1190" t="s">
        <v>9977</v>
      </c>
      <c r="C1190" t="s">
        <v>5231</v>
      </c>
      <c r="D1190" t="s">
        <v>8684</v>
      </c>
      <c r="E1190">
        <v>0</v>
      </c>
      <c r="F1190">
        <v>0</v>
      </c>
    </row>
    <row r="1191" spans="1:6" x14ac:dyDescent="0.3">
      <c r="A1191" t="s">
        <v>1167</v>
      </c>
      <c r="B1191" t="s">
        <v>9978</v>
      </c>
      <c r="C1191" t="s">
        <v>5232</v>
      </c>
      <c r="D1191" t="s">
        <v>8684</v>
      </c>
      <c r="E1191">
        <v>0</v>
      </c>
      <c r="F1191">
        <v>0</v>
      </c>
    </row>
    <row r="1192" spans="1:6" x14ac:dyDescent="0.3">
      <c r="A1192" t="s">
        <v>1168</v>
      </c>
      <c r="B1192" t="s">
        <v>9979</v>
      </c>
      <c r="C1192" t="s">
        <v>5233</v>
      </c>
      <c r="D1192" t="s">
        <v>8684</v>
      </c>
      <c r="E1192">
        <v>0</v>
      </c>
      <c r="F1192">
        <v>0</v>
      </c>
    </row>
    <row r="1193" spans="1:6" x14ac:dyDescent="0.3">
      <c r="A1193" t="s">
        <v>1169</v>
      </c>
      <c r="B1193" t="s">
        <v>9980</v>
      </c>
      <c r="C1193" t="s">
        <v>5234</v>
      </c>
      <c r="D1193" t="s">
        <v>8684</v>
      </c>
      <c r="E1193">
        <v>0</v>
      </c>
      <c r="F1193">
        <v>0</v>
      </c>
    </row>
    <row r="1194" spans="1:6" x14ac:dyDescent="0.3">
      <c r="A1194" t="s">
        <v>1170</v>
      </c>
      <c r="B1194" t="s">
        <v>9981</v>
      </c>
      <c r="C1194" t="s">
        <v>5235</v>
      </c>
      <c r="D1194" t="s">
        <v>8684</v>
      </c>
      <c r="E1194">
        <v>0</v>
      </c>
      <c r="F1194">
        <v>0</v>
      </c>
    </row>
    <row r="1195" spans="1:6" x14ac:dyDescent="0.3">
      <c r="A1195" t="s">
        <v>1171</v>
      </c>
      <c r="B1195" t="s">
        <v>9982</v>
      </c>
      <c r="C1195" t="s">
        <v>5236</v>
      </c>
      <c r="D1195" t="s">
        <v>8684</v>
      </c>
      <c r="E1195">
        <v>0</v>
      </c>
      <c r="F1195">
        <v>0</v>
      </c>
    </row>
    <row r="1196" spans="1:6" x14ac:dyDescent="0.3">
      <c r="A1196" t="s">
        <v>1172</v>
      </c>
      <c r="B1196" t="s">
        <v>9983</v>
      </c>
      <c r="C1196" t="s">
        <v>5237</v>
      </c>
      <c r="D1196" t="s">
        <v>8684</v>
      </c>
      <c r="E1196">
        <v>0</v>
      </c>
      <c r="F1196">
        <v>0</v>
      </c>
    </row>
    <row r="1197" spans="1:6" x14ac:dyDescent="0.3">
      <c r="A1197" t="s">
        <v>1173</v>
      </c>
      <c r="B1197" t="s">
        <v>9984</v>
      </c>
      <c r="C1197" t="s">
        <v>5238</v>
      </c>
      <c r="D1197" t="s">
        <v>8684</v>
      </c>
      <c r="E1197">
        <v>0</v>
      </c>
      <c r="F1197">
        <v>0</v>
      </c>
    </row>
    <row r="1198" spans="1:6" x14ac:dyDescent="0.3">
      <c r="A1198" t="s">
        <v>1174</v>
      </c>
      <c r="B1198" t="s">
        <v>9985</v>
      </c>
      <c r="C1198" t="s">
        <v>5239</v>
      </c>
      <c r="D1198" t="s">
        <v>8684</v>
      </c>
      <c r="E1198">
        <v>0</v>
      </c>
      <c r="F1198">
        <v>0</v>
      </c>
    </row>
    <row r="1199" spans="1:6" x14ac:dyDescent="0.3">
      <c r="A1199" t="s">
        <v>1175</v>
      </c>
      <c r="B1199" t="s">
        <v>9986</v>
      </c>
      <c r="C1199" t="s">
        <v>5240</v>
      </c>
      <c r="D1199" t="s">
        <v>8684</v>
      </c>
      <c r="E1199">
        <v>0</v>
      </c>
      <c r="F1199">
        <v>0</v>
      </c>
    </row>
    <row r="1200" spans="1:6" x14ac:dyDescent="0.3">
      <c r="A1200" t="s">
        <v>1176</v>
      </c>
      <c r="B1200" t="s">
        <v>9987</v>
      </c>
      <c r="C1200" t="s">
        <v>5241</v>
      </c>
      <c r="D1200" t="s">
        <v>8684</v>
      </c>
      <c r="E1200">
        <v>0</v>
      </c>
      <c r="F1200">
        <v>0</v>
      </c>
    </row>
    <row r="1201" spans="1:6" x14ac:dyDescent="0.3">
      <c r="A1201" t="s">
        <v>1177</v>
      </c>
      <c r="B1201" t="s">
        <v>9988</v>
      </c>
      <c r="C1201" t="s">
        <v>5242</v>
      </c>
      <c r="D1201" t="s">
        <v>8684</v>
      </c>
      <c r="E1201">
        <v>0</v>
      </c>
      <c r="F1201">
        <v>0</v>
      </c>
    </row>
    <row r="1202" spans="1:6" x14ac:dyDescent="0.3">
      <c r="A1202" t="s">
        <v>1178</v>
      </c>
      <c r="B1202" t="s">
        <v>9989</v>
      </c>
      <c r="C1202" t="s">
        <v>5243</v>
      </c>
      <c r="D1202" t="s">
        <v>8684</v>
      </c>
      <c r="E1202">
        <v>0</v>
      </c>
      <c r="F1202">
        <v>0</v>
      </c>
    </row>
    <row r="1203" spans="1:6" x14ac:dyDescent="0.3">
      <c r="A1203" t="s">
        <v>1179</v>
      </c>
      <c r="B1203" t="s">
        <v>9990</v>
      </c>
      <c r="C1203" t="s">
        <v>5244</v>
      </c>
      <c r="D1203" t="s">
        <v>8685</v>
      </c>
      <c r="E1203">
        <v>0</v>
      </c>
      <c r="F1203">
        <v>0</v>
      </c>
    </row>
    <row r="1204" spans="1:6" x14ac:dyDescent="0.3">
      <c r="A1204" t="s">
        <v>1180</v>
      </c>
      <c r="B1204" t="s">
        <v>9991</v>
      </c>
      <c r="C1204" t="s">
        <v>5245</v>
      </c>
      <c r="D1204" t="s">
        <v>8685</v>
      </c>
      <c r="E1204">
        <v>0</v>
      </c>
      <c r="F1204">
        <v>0</v>
      </c>
    </row>
    <row r="1205" spans="1:6" x14ac:dyDescent="0.3">
      <c r="A1205" t="s">
        <v>1181</v>
      </c>
      <c r="B1205" t="s">
        <v>9992</v>
      </c>
      <c r="C1205" t="s">
        <v>5246</v>
      </c>
      <c r="D1205" t="s">
        <v>8685</v>
      </c>
      <c r="E1205">
        <v>0</v>
      </c>
      <c r="F1205">
        <v>0</v>
      </c>
    </row>
    <row r="1206" spans="1:6" x14ac:dyDescent="0.3">
      <c r="A1206" t="s">
        <v>1182</v>
      </c>
      <c r="B1206" t="s">
        <v>9993</v>
      </c>
      <c r="C1206" t="s">
        <v>5247</v>
      </c>
      <c r="D1206" t="s">
        <v>8685</v>
      </c>
      <c r="E1206">
        <v>0</v>
      </c>
      <c r="F1206">
        <v>0</v>
      </c>
    </row>
    <row r="1207" spans="1:6" x14ac:dyDescent="0.3">
      <c r="A1207" t="s">
        <v>1183</v>
      </c>
      <c r="B1207" t="s">
        <v>9994</v>
      </c>
      <c r="C1207" t="s">
        <v>5248</v>
      </c>
      <c r="D1207" t="s">
        <v>8685</v>
      </c>
      <c r="E1207">
        <v>0</v>
      </c>
      <c r="F1207">
        <v>0</v>
      </c>
    </row>
    <row r="1208" spans="1:6" x14ac:dyDescent="0.3">
      <c r="A1208" t="s">
        <v>1184</v>
      </c>
      <c r="B1208" t="s">
        <v>9995</v>
      </c>
      <c r="C1208" t="s">
        <v>5249</v>
      </c>
      <c r="D1208" t="s">
        <v>8685</v>
      </c>
      <c r="E1208">
        <v>0</v>
      </c>
      <c r="F1208">
        <v>0</v>
      </c>
    </row>
    <row r="1209" spans="1:6" x14ac:dyDescent="0.3">
      <c r="A1209" t="s">
        <v>1185</v>
      </c>
      <c r="B1209" t="s">
        <v>9996</v>
      </c>
      <c r="C1209" t="s">
        <v>5250</v>
      </c>
      <c r="D1209" t="s">
        <v>8685</v>
      </c>
      <c r="E1209">
        <v>0</v>
      </c>
      <c r="F1209">
        <v>0</v>
      </c>
    </row>
    <row r="1210" spans="1:6" x14ac:dyDescent="0.3">
      <c r="A1210" t="s">
        <v>1186</v>
      </c>
      <c r="B1210" t="s">
        <v>9997</v>
      </c>
      <c r="C1210" t="s">
        <v>5251</v>
      </c>
      <c r="D1210" t="s">
        <v>8685</v>
      </c>
      <c r="E1210">
        <v>0</v>
      </c>
      <c r="F1210">
        <v>0</v>
      </c>
    </row>
    <row r="1211" spans="1:6" x14ac:dyDescent="0.3">
      <c r="A1211" t="s">
        <v>1187</v>
      </c>
      <c r="B1211" t="s">
        <v>9998</v>
      </c>
      <c r="C1211" t="s">
        <v>5252</v>
      </c>
      <c r="D1211" t="s">
        <v>8686</v>
      </c>
      <c r="E1211">
        <v>0</v>
      </c>
      <c r="F1211">
        <v>0</v>
      </c>
    </row>
    <row r="1212" spans="1:6" x14ac:dyDescent="0.3">
      <c r="A1212" t="s">
        <v>1188</v>
      </c>
      <c r="B1212" t="s">
        <v>9999</v>
      </c>
      <c r="C1212" t="s">
        <v>5253</v>
      </c>
      <c r="D1212" t="s">
        <v>8686</v>
      </c>
      <c r="E1212">
        <v>0</v>
      </c>
      <c r="F1212">
        <v>0</v>
      </c>
    </row>
    <row r="1213" spans="1:6" x14ac:dyDescent="0.3">
      <c r="A1213" t="s">
        <v>1189</v>
      </c>
      <c r="B1213" t="s">
        <v>10000</v>
      </c>
      <c r="C1213" t="s">
        <v>5254</v>
      </c>
      <c r="D1213" t="s">
        <v>8686</v>
      </c>
      <c r="E1213">
        <v>0</v>
      </c>
      <c r="F1213">
        <v>0</v>
      </c>
    </row>
    <row r="1214" spans="1:6" x14ac:dyDescent="0.3">
      <c r="A1214" t="s">
        <v>1190</v>
      </c>
      <c r="B1214" t="s">
        <v>10001</v>
      </c>
      <c r="C1214" t="s">
        <v>5255</v>
      </c>
      <c r="D1214" t="s">
        <v>8686</v>
      </c>
      <c r="E1214">
        <v>0</v>
      </c>
      <c r="F1214">
        <v>0</v>
      </c>
    </row>
    <row r="1215" spans="1:6" x14ac:dyDescent="0.3">
      <c r="A1215" t="s">
        <v>1191</v>
      </c>
      <c r="B1215" t="s">
        <v>10002</v>
      </c>
      <c r="C1215" t="s">
        <v>5256</v>
      </c>
      <c r="D1215" t="s">
        <v>8686</v>
      </c>
      <c r="E1215">
        <v>0</v>
      </c>
      <c r="F1215">
        <v>0</v>
      </c>
    </row>
    <row r="1216" spans="1:6" x14ac:dyDescent="0.3">
      <c r="A1216" t="s">
        <v>1192</v>
      </c>
      <c r="B1216" t="s">
        <v>10003</v>
      </c>
      <c r="C1216" t="s">
        <v>5257</v>
      </c>
      <c r="D1216" t="s">
        <v>8686</v>
      </c>
      <c r="E1216">
        <v>0</v>
      </c>
      <c r="F1216">
        <v>0</v>
      </c>
    </row>
    <row r="1217" spans="1:6" x14ac:dyDescent="0.3">
      <c r="A1217" t="s">
        <v>1193</v>
      </c>
      <c r="B1217" t="s">
        <v>10004</v>
      </c>
      <c r="C1217" t="s">
        <v>5258</v>
      </c>
      <c r="D1217" t="s">
        <v>8686</v>
      </c>
      <c r="E1217">
        <v>0</v>
      </c>
      <c r="F1217">
        <v>0</v>
      </c>
    </row>
    <row r="1218" spans="1:6" x14ac:dyDescent="0.3">
      <c r="A1218" t="s">
        <v>1194</v>
      </c>
      <c r="B1218" t="s">
        <v>10005</v>
      </c>
      <c r="C1218" t="s">
        <v>5259</v>
      </c>
      <c r="D1218" t="s">
        <v>8686</v>
      </c>
      <c r="E1218">
        <v>0</v>
      </c>
      <c r="F1218">
        <v>0</v>
      </c>
    </row>
    <row r="1219" spans="1:6" x14ac:dyDescent="0.3">
      <c r="A1219" t="s">
        <v>1195</v>
      </c>
      <c r="B1219" t="s">
        <v>10006</v>
      </c>
      <c r="C1219" t="s">
        <v>5260</v>
      </c>
      <c r="D1219" t="s">
        <v>8686</v>
      </c>
      <c r="E1219">
        <v>0</v>
      </c>
      <c r="F1219">
        <v>0</v>
      </c>
    </row>
    <row r="1220" spans="1:6" x14ac:dyDescent="0.3">
      <c r="A1220" t="s">
        <v>1196</v>
      </c>
      <c r="B1220" t="s">
        <v>10007</v>
      </c>
      <c r="C1220" t="s">
        <v>5261</v>
      </c>
      <c r="D1220" t="s">
        <v>8686</v>
      </c>
      <c r="E1220">
        <v>0</v>
      </c>
      <c r="F1220">
        <v>0</v>
      </c>
    </row>
    <row r="1221" spans="1:6" x14ac:dyDescent="0.3">
      <c r="A1221" t="s">
        <v>1197</v>
      </c>
      <c r="B1221" t="s">
        <v>10008</v>
      </c>
      <c r="C1221" t="s">
        <v>5262</v>
      </c>
      <c r="D1221" t="s">
        <v>8686</v>
      </c>
      <c r="E1221">
        <v>0</v>
      </c>
      <c r="F1221">
        <v>0</v>
      </c>
    </row>
    <row r="1222" spans="1:6" x14ac:dyDescent="0.3">
      <c r="A1222" t="s">
        <v>1198</v>
      </c>
      <c r="B1222" t="s">
        <v>10009</v>
      </c>
      <c r="C1222" t="s">
        <v>5263</v>
      </c>
      <c r="D1222" t="s">
        <v>8686</v>
      </c>
      <c r="E1222">
        <v>0</v>
      </c>
      <c r="F1222">
        <v>0</v>
      </c>
    </row>
    <row r="1223" spans="1:6" x14ac:dyDescent="0.3">
      <c r="A1223" t="s">
        <v>1199</v>
      </c>
      <c r="B1223" t="s">
        <v>10010</v>
      </c>
      <c r="C1223" t="s">
        <v>5264</v>
      </c>
      <c r="D1223" t="s">
        <v>8686</v>
      </c>
      <c r="E1223">
        <v>0</v>
      </c>
      <c r="F1223">
        <v>0</v>
      </c>
    </row>
    <row r="1224" spans="1:6" x14ac:dyDescent="0.3">
      <c r="A1224" t="s">
        <v>1200</v>
      </c>
      <c r="B1224" t="s">
        <v>10011</v>
      </c>
      <c r="C1224" t="s">
        <v>5265</v>
      </c>
      <c r="D1224" t="s">
        <v>8686</v>
      </c>
      <c r="E1224">
        <v>0</v>
      </c>
      <c r="F1224">
        <v>0</v>
      </c>
    </row>
    <row r="1225" spans="1:6" x14ac:dyDescent="0.3">
      <c r="A1225" t="s">
        <v>1201</v>
      </c>
      <c r="B1225" t="s">
        <v>10012</v>
      </c>
      <c r="C1225" t="s">
        <v>5266</v>
      </c>
      <c r="D1225" t="s">
        <v>8686</v>
      </c>
      <c r="E1225">
        <v>0</v>
      </c>
      <c r="F1225">
        <v>0</v>
      </c>
    </row>
    <row r="1226" spans="1:6" x14ac:dyDescent="0.3">
      <c r="A1226" t="s">
        <v>1202</v>
      </c>
      <c r="B1226" t="s">
        <v>10013</v>
      </c>
      <c r="C1226" t="s">
        <v>5267</v>
      </c>
      <c r="D1226" t="s">
        <v>8686</v>
      </c>
      <c r="E1226">
        <v>0</v>
      </c>
      <c r="F1226">
        <v>0</v>
      </c>
    </row>
    <row r="1227" spans="1:6" x14ac:dyDescent="0.3">
      <c r="A1227" t="s">
        <v>1203</v>
      </c>
      <c r="B1227" t="s">
        <v>10014</v>
      </c>
      <c r="C1227" t="s">
        <v>5268</v>
      </c>
      <c r="D1227" t="s">
        <v>8687</v>
      </c>
      <c r="E1227">
        <v>0</v>
      </c>
      <c r="F1227">
        <v>0</v>
      </c>
    </row>
    <row r="1228" spans="1:6" x14ac:dyDescent="0.3">
      <c r="A1228" t="s">
        <v>1204</v>
      </c>
      <c r="B1228" t="s">
        <v>10015</v>
      </c>
      <c r="C1228" t="s">
        <v>5269</v>
      </c>
      <c r="D1228" t="s">
        <v>8687</v>
      </c>
      <c r="E1228">
        <v>0</v>
      </c>
      <c r="F1228">
        <v>0</v>
      </c>
    </row>
    <row r="1229" spans="1:6" x14ac:dyDescent="0.3">
      <c r="A1229" t="s">
        <v>1205</v>
      </c>
      <c r="B1229" t="s">
        <v>10016</v>
      </c>
      <c r="C1229" t="s">
        <v>5270</v>
      </c>
      <c r="D1229" t="s">
        <v>8687</v>
      </c>
      <c r="E1229">
        <v>0</v>
      </c>
      <c r="F1229">
        <v>0</v>
      </c>
    </row>
    <row r="1230" spans="1:6" x14ac:dyDescent="0.3">
      <c r="A1230" t="s">
        <v>1206</v>
      </c>
      <c r="B1230" t="s">
        <v>10017</v>
      </c>
      <c r="C1230" t="s">
        <v>5271</v>
      </c>
      <c r="D1230" t="s">
        <v>8687</v>
      </c>
      <c r="E1230">
        <v>0</v>
      </c>
      <c r="F1230">
        <v>0</v>
      </c>
    </row>
    <row r="1231" spans="1:6" x14ac:dyDescent="0.3">
      <c r="A1231" t="s">
        <v>1207</v>
      </c>
      <c r="B1231" t="s">
        <v>10018</v>
      </c>
      <c r="C1231" t="s">
        <v>5272</v>
      </c>
      <c r="D1231" t="s">
        <v>8687</v>
      </c>
      <c r="E1231">
        <v>0</v>
      </c>
      <c r="F1231">
        <v>0</v>
      </c>
    </row>
    <row r="1232" spans="1:6" x14ac:dyDescent="0.3">
      <c r="A1232" t="s">
        <v>1208</v>
      </c>
      <c r="B1232" t="s">
        <v>10019</v>
      </c>
      <c r="C1232" t="s">
        <v>5273</v>
      </c>
      <c r="D1232" t="s">
        <v>8687</v>
      </c>
      <c r="E1232">
        <v>0</v>
      </c>
      <c r="F1232">
        <v>0</v>
      </c>
    </row>
    <row r="1233" spans="1:6" x14ac:dyDescent="0.3">
      <c r="A1233" t="s">
        <v>1209</v>
      </c>
      <c r="B1233" t="s">
        <v>10020</v>
      </c>
      <c r="C1233" t="s">
        <v>5274</v>
      </c>
      <c r="D1233" t="s">
        <v>8687</v>
      </c>
      <c r="E1233">
        <v>0</v>
      </c>
      <c r="F1233">
        <v>0</v>
      </c>
    </row>
    <row r="1234" spans="1:6" x14ac:dyDescent="0.3">
      <c r="A1234" t="s">
        <v>1210</v>
      </c>
      <c r="B1234" t="s">
        <v>10021</v>
      </c>
      <c r="C1234" t="s">
        <v>5275</v>
      </c>
      <c r="D1234" t="s">
        <v>8687</v>
      </c>
      <c r="E1234">
        <v>0</v>
      </c>
      <c r="F1234">
        <v>0</v>
      </c>
    </row>
    <row r="1235" spans="1:6" x14ac:dyDescent="0.3">
      <c r="A1235" t="s">
        <v>1211</v>
      </c>
      <c r="B1235" t="s">
        <v>10022</v>
      </c>
      <c r="C1235" t="s">
        <v>5276</v>
      </c>
      <c r="D1235" t="s">
        <v>8688</v>
      </c>
      <c r="E1235">
        <v>0</v>
      </c>
      <c r="F1235">
        <v>0</v>
      </c>
    </row>
    <row r="1236" spans="1:6" x14ac:dyDescent="0.3">
      <c r="A1236" t="s">
        <v>1212</v>
      </c>
      <c r="B1236" t="s">
        <v>10023</v>
      </c>
      <c r="C1236" t="s">
        <v>5277</v>
      </c>
      <c r="D1236" t="s">
        <v>8688</v>
      </c>
      <c r="E1236">
        <v>0</v>
      </c>
      <c r="F1236">
        <v>0</v>
      </c>
    </row>
    <row r="1237" spans="1:6" x14ac:dyDescent="0.3">
      <c r="A1237" t="s">
        <v>1213</v>
      </c>
      <c r="B1237" t="s">
        <v>10024</v>
      </c>
      <c r="C1237" t="s">
        <v>5278</v>
      </c>
      <c r="D1237" t="s">
        <v>8688</v>
      </c>
      <c r="E1237">
        <v>0</v>
      </c>
      <c r="F1237">
        <v>0</v>
      </c>
    </row>
    <row r="1238" spans="1:6" x14ac:dyDescent="0.3">
      <c r="A1238" t="s">
        <v>1214</v>
      </c>
      <c r="B1238" t="s">
        <v>10025</v>
      </c>
      <c r="C1238" t="s">
        <v>5279</v>
      </c>
      <c r="D1238" t="s">
        <v>8688</v>
      </c>
      <c r="E1238">
        <v>0</v>
      </c>
      <c r="F1238">
        <v>0</v>
      </c>
    </row>
    <row r="1239" spans="1:6" x14ac:dyDescent="0.3">
      <c r="A1239" t="s">
        <v>1215</v>
      </c>
      <c r="B1239" t="s">
        <v>10026</v>
      </c>
      <c r="C1239" t="s">
        <v>5280</v>
      </c>
      <c r="D1239" t="s">
        <v>8688</v>
      </c>
      <c r="E1239">
        <v>0</v>
      </c>
      <c r="F1239">
        <v>0</v>
      </c>
    </row>
    <row r="1240" spans="1:6" x14ac:dyDescent="0.3">
      <c r="A1240" t="s">
        <v>1216</v>
      </c>
      <c r="B1240" t="s">
        <v>10027</v>
      </c>
      <c r="C1240" t="s">
        <v>5281</v>
      </c>
      <c r="D1240" t="s">
        <v>8688</v>
      </c>
      <c r="E1240">
        <v>0</v>
      </c>
      <c r="F1240">
        <v>0</v>
      </c>
    </row>
    <row r="1241" spans="1:6" x14ac:dyDescent="0.3">
      <c r="A1241" t="s">
        <v>1217</v>
      </c>
      <c r="B1241" t="s">
        <v>10028</v>
      </c>
      <c r="C1241" t="s">
        <v>5282</v>
      </c>
      <c r="D1241" t="s">
        <v>8688</v>
      </c>
      <c r="E1241">
        <v>0</v>
      </c>
      <c r="F1241">
        <v>0</v>
      </c>
    </row>
    <row r="1242" spans="1:6" x14ac:dyDescent="0.3">
      <c r="A1242" t="s">
        <v>1218</v>
      </c>
      <c r="B1242" t="s">
        <v>10029</v>
      </c>
      <c r="C1242" t="s">
        <v>5283</v>
      </c>
      <c r="D1242" t="s">
        <v>8688</v>
      </c>
      <c r="E1242">
        <v>0</v>
      </c>
      <c r="F1242">
        <v>0</v>
      </c>
    </row>
    <row r="1243" spans="1:6" x14ac:dyDescent="0.3">
      <c r="A1243" t="s">
        <v>1219</v>
      </c>
      <c r="B1243" t="s">
        <v>10030</v>
      </c>
      <c r="C1243" t="s">
        <v>5284</v>
      </c>
      <c r="D1243" t="s">
        <v>8689</v>
      </c>
      <c r="E1243">
        <v>0</v>
      </c>
      <c r="F1243">
        <v>0</v>
      </c>
    </row>
    <row r="1244" spans="1:6" x14ac:dyDescent="0.3">
      <c r="A1244" t="s">
        <v>1220</v>
      </c>
      <c r="B1244" t="s">
        <v>10031</v>
      </c>
      <c r="C1244" t="s">
        <v>5285</v>
      </c>
      <c r="D1244" t="s">
        <v>8689</v>
      </c>
      <c r="E1244">
        <v>0</v>
      </c>
      <c r="F1244">
        <v>0</v>
      </c>
    </row>
    <row r="1245" spans="1:6" x14ac:dyDescent="0.3">
      <c r="A1245" t="s">
        <v>1221</v>
      </c>
      <c r="B1245" t="s">
        <v>10032</v>
      </c>
      <c r="C1245" t="s">
        <v>5286</v>
      </c>
      <c r="D1245" t="s">
        <v>8689</v>
      </c>
      <c r="E1245">
        <v>0</v>
      </c>
      <c r="F1245">
        <v>0</v>
      </c>
    </row>
    <row r="1246" spans="1:6" x14ac:dyDescent="0.3">
      <c r="A1246" t="s">
        <v>1222</v>
      </c>
      <c r="B1246" t="s">
        <v>10033</v>
      </c>
      <c r="C1246" t="s">
        <v>5287</v>
      </c>
      <c r="D1246" t="s">
        <v>8689</v>
      </c>
      <c r="E1246">
        <v>0</v>
      </c>
      <c r="F1246">
        <v>0</v>
      </c>
    </row>
    <row r="1247" spans="1:6" x14ac:dyDescent="0.3">
      <c r="A1247" t="s">
        <v>1223</v>
      </c>
      <c r="B1247" t="s">
        <v>10034</v>
      </c>
      <c r="C1247" t="s">
        <v>5288</v>
      </c>
      <c r="D1247" t="s">
        <v>8689</v>
      </c>
      <c r="E1247">
        <v>0</v>
      </c>
      <c r="F1247">
        <v>0</v>
      </c>
    </row>
    <row r="1248" spans="1:6" x14ac:dyDescent="0.3">
      <c r="A1248" t="s">
        <v>1224</v>
      </c>
      <c r="B1248" t="s">
        <v>10035</v>
      </c>
      <c r="C1248" t="s">
        <v>5289</v>
      </c>
      <c r="D1248" t="s">
        <v>8689</v>
      </c>
      <c r="E1248">
        <v>0</v>
      </c>
      <c r="F1248">
        <v>0</v>
      </c>
    </row>
    <row r="1249" spans="1:6" x14ac:dyDescent="0.3">
      <c r="A1249" t="s">
        <v>1225</v>
      </c>
      <c r="B1249" t="s">
        <v>10036</v>
      </c>
      <c r="C1249" t="s">
        <v>5290</v>
      </c>
      <c r="D1249" t="s">
        <v>8689</v>
      </c>
      <c r="E1249">
        <v>0</v>
      </c>
      <c r="F1249">
        <v>0</v>
      </c>
    </row>
    <row r="1250" spans="1:6" x14ac:dyDescent="0.3">
      <c r="A1250" t="s">
        <v>1226</v>
      </c>
      <c r="B1250" t="s">
        <v>10037</v>
      </c>
      <c r="C1250" t="s">
        <v>5291</v>
      </c>
      <c r="D1250" t="s">
        <v>8689</v>
      </c>
      <c r="E1250">
        <v>0</v>
      </c>
      <c r="F1250">
        <v>0</v>
      </c>
    </row>
    <row r="1251" spans="1:6" x14ac:dyDescent="0.3">
      <c r="A1251" t="s">
        <v>1227</v>
      </c>
      <c r="B1251" t="s">
        <v>10038</v>
      </c>
      <c r="C1251" t="s">
        <v>5292</v>
      </c>
      <c r="D1251" t="s">
        <v>8690</v>
      </c>
      <c r="E1251">
        <v>0</v>
      </c>
      <c r="F1251">
        <v>0</v>
      </c>
    </row>
    <row r="1252" spans="1:6" x14ac:dyDescent="0.3">
      <c r="A1252" t="s">
        <v>1228</v>
      </c>
      <c r="B1252" t="s">
        <v>10039</v>
      </c>
      <c r="C1252" t="s">
        <v>5293</v>
      </c>
      <c r="D1252" t="s">
        <v>8690</v>
      </c>
      <c r="E1252">
        <v>0</v>
      </c>
      <c r="F1252">
        <v>0</v>
      </c>
    </row>
    <row r="1253" spans="1:6" x14ac:dyDescent="0.3">
      <c r="A1253" t="s">
        <v>1229</v>
      </c>
      <c r="B1253" t="s">
        <v>10040</v>
      </c>
      <c r="C1253" t="s">
        <v>5294</v>
      </c>
      <c r="D1253" t="s">
        <v>8690</v>
      </c>
      <c r="E1253">
        <v>0</v>
      </c>
      <c r="F1253">
        <v>0</v>
      </c>
    </row>
    <row r="1254" spans="1:6" x14ac:dyDescent="0.3">
      <c r="A1254" t="s">
        <v>1230</v>
      </c>
      <c r="B1254" t="s">
        <v>10041</v>
      </c>
      <c r="C1254" t="s">
        <v>5295</v>
      </c>
      <c r="D1254" t="s">
        <v>8690</v>
      </c>
      <c r="E1254">
        <v>0</v>
      </c>
      <c r="F1254">
        <v>0</v>
      </c>
    </row>
    <row r="1255" spans="1:6" x14ac:dyDescent="0.3">
      <c r="A1255" t="s">
        <v>1231</v>
      </c>
      <c r="B1255" t="s">
        <v>10042</v>
      </c>
      <c r="C1255" t="s">
        <v>5296</v>
      </c>
      <c r="D1255" t="s">
        <v>8690</v>
      </c>
      <c r="E1255">
        <v>0</v>
      </c>
      <c r="F1255">
        <v>0</v>
      </c>
    </row>
    <row r="1256" spans="1:6" x14ac:dyDescent="0.3">
      <c r="A1256" t="s">
        <v>1232</v>
      </c>
      <c r="B1256" t="s">
        <v>10043</v>
      </c>
      <c r="C1256" t="s">
        <v>5297</v>
      </c>
      <c r="D1256" t="s">
        <v>8690</v>
      </c>
      <c r="E1256">
        <v>0</v>
      </c>
      <c r="F1256">
        <v>0</v>
      </c>
    </row>
    <row r="1257" spans="1:6" x14ac:dyDescent="0.3">
      <c r="A1257" t="s">
        <v>1233</v>
      </c>
      <c r="B1257" t="s">
        <v>10044</v>
      </c>
      <c r="C1257" t="s">
        <v>5298</v>
      </c>
      <c r="D1257" t="s">
        <v>8691</v>
      </c>
      <c r="E1257">
        <v>0</v>
      </c>
      <c r="F1257">
        <v>0</v>
      </c>
    </row>
    <row r="1258" spans="1:6" x14ac:dyDescent="0.3">
      <c r="A1258" t="s">
        <v>1234</v>
      </c>
      <c r="B1258" t="s">
        <v>10045</v>
      </c>
      <c r="C1258" t="s">
        <v>5299</v>
      </c>
      <c r="D1258" t="s">
        <v>8691</v>
      </c>
      <c r="E1258">
        <v>0</v>
      </c>
      <c r="F1258">
        <v>0</v>
      </c>
    </row>
    <row r="1259" spans="1:6" x14ac:dyDescent="0.3">
      <c r="A1259" t="s">
        <v>1235</v>
      </c>
      <c r="B1259" t="s">
        <v>10046</v>
      </c>
      <c r="C1259" t="s">
        <v>5300</v>
      </c>
      <c r="D1259" t="s">
        <v>8691</v>
      </c>
      <c r="E1259">
        <v>0</v>
      </c>
      <c r="F1259">
        <v>0</v>
      </c>
    </row>
    <row r="1260" spans="1:6" x14ac:dyDescent="0.3">
      <c r="A1260" t="s">
        <v>1236</v>
      </c>
      <c r="B1260" t="s">
        <v>10047</v>
      </c>
      <c r="C1260" t="s">
        <v>5301</v>
      </c>
      <c r="D1260" t="s">
        <v>8691</v>
      </c>
      <c r="E1260">
        <v>0</v>
      </c>
      <c r="F1260">
        <v>0</v>
      </c>
    </row>
    <row r="1261" spans="1:6" x14ac:dyDescent="0.3">
      <c r="A1261" t="s">
        <v>1237</v>
      </c>
      <c r="B1261" t="s">
        <v>10048</v>
      </c>
      <c r="C1261" t="s">
        <v>5302</v>
      </c>
      <c r="D1261" t="s">
        <v>8691</v>
      </c>
      <c r="E1261">
        <v>0</v>
      </c>
      <c r="F1261">
        <v>0</v>
      </c>
    </row>
    <row r="1262" spans="1:6" x14ac:dyDescent="0.3">
      <c r="A1262" t="s">
        <v>1238</v>
      </c>
      <c r="B1262" t="s">
        <v>10049</v>
      </c>
      <c r="C1262" t="s">
        <v>5303</v>
      </c>
      <c r="D1262" t="s">
        <v>8691</v>
      </c>
      <c r="E1262">
        <v>0</v>
      </c>
      <c r="F1262">
        <v>0</v>
      </c>
    </row>
    <row r="1263" spans="1:6" x14ac:dyDescent="0.3">
      <c r="A1263" t="s">
        <v>1239</v>
      </c>
      <c r="B1263" t="s">
        <v>10050</v>
      </c>
      <c r="C1263" t="s">
        <v>5304</v>
      </c>
      <c r="D1263" t="s">
        <v>8692</v>
      </c>
      <c r="E1263">
        <v>0</v>
      </c>
      <c r="F1263">
        <v>0</v>
      </c>
    </row>
    <row r="1264" spans="1:6" x14ac:dyDescent="0.3">
      <c r="A1264" t="s">
        <v>1240</v>
      </c>
      <c r="B1264" t="s">
        <v>10051</v>
      </c>
      <c r="C1264" t="s">
        <v>5305</v>
      </c>
      <c r="D1264" t="s">
        <v>8692</v>
      </c>
      <c r="E1264">
        <v>0</v>
      </c>
      <c r="F1264">
        <v>0</v>
      </c>
    </row>
    <row r="1265" spans="1:6" x14ac:dyDescent="0.3">
      <c r="A1265" t="s">
        <v>1241</v>
      </c>
      <c r="B1265" t="s">
        <v>10052</v>
      </c>
      <c r="C1265" t="s">
        <v>5306</v>
      </c>
      <c r="D1265" t="s">
        <v>8692</v>
      </c>
      <c r="E1265">
        <v>0</v>
      </c>
      <c r="F1265">
        <v>0</v>
      </c>
    </row>
    <row r="1266" spans="1:6" x14ac:dyDescent="0.3">
      <c r="A1266" t="s">
        <v>1242</v>
      </c>
      <c r="B1266" t="s">
        <v>10053</v>
      </c>
      <c r="C1266" t="s">
        <v>5307</v>
      </c>
      <c r="D1266" t="s">
        <v>8692</v>
      </c>
      <c r="E1266">
        <v>0</v>
      </c>
      <c r="F1266">
        <v>0</v>
      </c>
    </row>
    <row r="1267" spans="1:6" x14ac:dyDescent="0.3">
      <c r="A1267" t="s">
        <v>1243</v>
      </c>
      <c r="B1267" t="s">
        <v>10054</v>
      </c>
      <c r="C1267" t="s">
        <v>5308</v>
      </c>
      <c r="D1267" t="s">
        <v>8692</v>
      </c>
      <c r="E1267">
        <v>0</v>
      </c>
      <c r="F1267">
        <v>0</v>
      </c>
    </row>
    <row r="1268" spans="1:6" x14ac:dyDescent="0.3">
      <c r="A1268" t="s">
        <v>1244</v>
      </c>
      <c r="B1268" t="s">
        <v>10055</v>
      </c>
      <c r="C1268" t="s">
        <v>5309</v>
      </c>
      <c r="D1268" t="s">
        <v>8692</v>
      </c>
      <c r="E1268">
        <v>0</v>
      </c>
      <c r="F1268">
        <v>0</v>
      </c>
    </row>
    <row r="1269" spans="1:6" x14ac:dyDescent="0.3">
      <c r="A1269" t="s">
        <v>1245</v>
      </c>
      <c r="B1269" t="s">
        <v>10056</v>
      </c>
      <c r="C1269" t="s">
        <v>5310</v>
      </c>
      <c r="D1269" t="s">
        <v>8692</v>
      </c>
      <c r="E1269">
        <v>0</v>
      </c>
      <c r="F1269">
        <v>0</v>
      </c>
    </row>
    <row r="1270" spans="1:6" x14ac:dyDescent="0.3">
      <c r="A1270" t="s">
        <v>1246</v>
      </c>
      <c r="B1270" t="s">
        <v>10057</v>
      </c>
      <c r="C1270" t="s">
        <v>5311</v>
      </c>
      <c r="D1270" t="s">
        <v>8692</v>
      </c>
      <c r="E1270">
        <v>0</v>
      </c>
      <c r="F1270">
        <v>0</v>
      </c>
    </row>
    <row r="1271" spans="1:6" x14ac:dyDescent="0.3">
      <c r="A1271" t="s">
        <v>1247</v>
      </c>
      <c r="B1271" t="s">
        <v>10058</v>
      </c>
      <c r="C1271" t="s">
        <v>5312</v>
      </c>
      <c r="D1271" t="s">
        <v>8692</v>
      </c>
      <c r="E1271">
        <v>0</v>
      </c>
      <c r="F1271">
        <v>0</v>
      </c>
    </row>
    <row r="1272" spans="1:6" x14ac:dyDescent="0.3">
      <c r="A1272" t="s">
        <v>1248</v>
      </c>
      <c r="B1272" t="s">
        <v>10059</v>
      </c>
      <c r="C1272" t="s">
        <v>5313</v>
      </c>
      <c r="D1272" t="s">
        <v>8692</v>
      </c>
      <c r="E1272">
        <v>0</v>
      </c>
      <c r="F1272">
        <v>0</v>
      </c>
    </row>
    <row r="1273" spans="1:6" x14ac:dyDescent="0.3">
      <c r="A1273" t="s">
        <v>1249</v>
      </c>
      <c r="B1273" t="s">
        <v>10060</v>
      </c>
      <c r="C1273" t="s">
        <v>5314</v>
      </c>
      <c r="D1273" t="s">
        <v>8692</v>
      </c>
      <c r="E1273">
        <v>0</v>
      </c>
      <c r="F1273">
        <v>0</v>
      </c>
    </row>
    <row r="1274" spans="1:6" x14ac:dyDescent="0.3">
      <c r="A1274" t="s">
        <v>1250</v>
      </c>
      <c r="B1274" t="s">
        <v>10061</v>
      </c>
      <c r="C1274" t="s">
        <v>5315</v>
      </c>
      <c r="D1274" t="s">
        <v>8692</v>
      </c>
      <c r="E1274">
        <v>0</v>
      </c>
      <c r="F1274">
        <v>0</v>
      </c>
    </row>
    <row r="1275" spans="1:6" x14ac:dyDescent="0.3">
      <c r="A1275" t="s">
        <v>1251</v>
      </c>
      <c r="B1275" t="s">
        <v>10062</v>
      </c>
      <c r="C1275" t="s">
        <v>5316</v>
      </c>
      <c r="D1275" t="s">
        <v>8692</v>
      </c>
      <c r="E1275">
        <v>0</v>
      </c>
      <c r="F1275">
        <v>0</v>
      </c>
    </row>
    <row r="1276" spans="1:6" x14ac:dyDescent="0.3">
      <c r="A1276" t="s">
        <v>1252</v>
      </c>
      <c r="B1276" t="s">
        <v>10063</v>
      </c>
      <c r="C1276" t="s">
        <v>5317</v>
      </c>
      <c r="D1276" t="s">
        <v>8692</v>
      </c>
      <c r="E1276">
        <v>0</v>
      </c>
      <c r="F1276">
        <v>0</v>
      </c>
    </row>
    <row r="1277" spans="1:6" x14ac:dyDescent="0.3">
      <c r="A1277" t="s">
        <v>1253</v>
      </c>
      <c r="B1277" t="s">
        <v>10064</v>
      </c>
      <c r="C1277" t="s">
        <v>5318</v>
      </c>
      <c r="D1277" t="s">
        <v>8692</v>
      </c>
      <c r="E1277">
        <v>0</v>
      </c>
      <c r="F1277">
        <v>0</v>
      </c>
    </row>
    <row r="1278" spans="1:6" x14ac:dyDescent="0.3">
      <c r="A1278" t="s">
        <v>1254</v>
      </c>
      <c r="B1278" t="s">
        <v>10065</v>
      </c>
      <c r="C1278" t="s">
        <v>5319</v>
      </c>
      <c r="D1278" t="s">
        <v>8692</v>
      </c>
      <c r="E1278">
        <v>0</v>
      </c>
      <c r="F1278">
        <v>0</v>
      </c>
    </row>
    <row r="1279" spans="1:6" x14ac:dyDescent="0.3">
      <c r="A1279" t="s">
        <v>1255</v>
      </c>
      <c r="B1279" t="s">
        <v>10066</v>
      </c>
      <c r="C1279" t="s">
        <v>5320</v>
      </c>
      <c r="D1279" t="s">
        <v>8692</v>
      </c>
      <c r="E1279">
        <v>0</v>
      </c>
      <c r="F1279">
        <v>0</v>
      </c>
    </row>
    <row r="1280" spans="1:6" x14ac:dyDescent="0.3">
      <c r="A1280" t="s">
        <v>1256</v>
      </c>
      <c r="B1280" t="s">
        <v>10067</v>
      </c>
      <c r="C1280" t="s">
        <v>5321</v>
      </c>
      <c r="D1280" t="s">
        <v>8692</v>
      </c>
      <c r="E1280">
        <v>0</v>
      </c>
      <c r="F1280">
        <v>0</v>
      </c>
    </row>
    <row r="1281" spans="1:6" x14ac:dyDescent="0.3">
      <c r="A1281" t="s">
        <v>1257</v>
      </c>
      <c r="B1281" t="s">
        <v>10068</v>
      </c>
      <c r="C1281" t="s">
        <v>5322</v>
      </c>
      <c r="D1281" t="s">
        <v>8692</v>
      </c>
      <c r="E1281">
        <v>0</v>
      </c>
      <c r="F1281">
        <v>0</v>
      </c>
    </row>
    <row r="1282" spans="1:6" x14ac:dyDescent="0.3">
      <c r="A1282" t="s">
        <v>1258</v>
      </c>
      <c r="B1282" t="s">
        <v>10069</v>
      </c>
      <c r="C1282" t="s">
        <v>5323</v>
      </c>
      <c r="D1282" t="s">
        <v>8692</v>
      </c>
      <c r="E1282">
        <v>0</v>
      </c>
      <c r="F1282">
        <v>0</v>
      </c>
    </row>
    <row r="1283" spans="1:6" x14ac:dyDescent="0.3">
      <c r="A1283" t="s">
        <v>1259</v>
      </c>
      <c r="B1283" t="s">
        <v>10070</v>
      </c>
      <c r="C1283" t="s">
        <v>5324</v>
      </c>
      <c r="D1283" t="s">
        <v>8692</v>
      </c>
      <c r="E1283">
        <v>0</v>
      </c>
      <c r="F1283">
        <v>0</v>
      </c>
    </row>
    <row r="1284" spans="1:6" x14ac:dyDescent="0.3">
      <c r="A1284" t="s">
        <v>1260</v>
      </c>
      <c r="B1284" t="s">
        <v>10071</v>
      </c>
      <c r="C1284" t="s">
        <v>5325</v>
      </c>
      <c r="D1284" t="s">
        <v>8692</v>
      </c>
      <c r="E1284">
        <v>0</v>
      </c>
      <c r="F1284">
        <v>0</v>
      </c>
    </row>
    <row r="1285" spans="1:6" x14ac:dyDescent="0.3">
      <c r="A1285" t="s">
        <v>1261</v>
      </c>
      <c r="B1285" t="s">
        <v>10072</v>
      </c>
      <c r="C1285" t="s">
        <v>5326</v>
      </c>
      <c r="D1285" t="s">
        <v>8692</v>
      </c>
      <c r="E1285">
        <v>0</v>
      </c>
      <c r="F1285">
        <v>0</v>
      </c>
    </row>
    <row r="1286" spans="1:6" x14ac:dyDescent="0.3">
      <c r="A1286" t="s">
        <v>1262</v>
      </c>
      <c r="B1286" t="s">
        <v>10073</v>
      </c>
      <c r="C1286" t="s">
        <v>5327</v>
      </c>
      <c r="D1286" t="s">
        <v>8692</v>
      </c>
      <c r="E1286">
        <v>0</v>
      </c>
      <c r="F1286">
        <v>0</v>
      </c>
    </row>
    <row r="1287" spans="1:6" x14ac:dyDescent="0.3">
      <c r="A1287" t="s">
        <v>1263</v>
      </c>
      <c r="B1287" t="s">
        <v>10074</v>
      </c>
      <c r="C1287" t="s">
        <v>5328</v>
      </c>
      <c r="D1287" t="s">
        <v>8692</v>
      </c>
      <c r="E1287">
        <v>0</v>
      </c>
      <c r="F1287">
        <v>0</v>
      </c>
    </row>
    <row r="1288" spans="1:6" x14ac:dyDescent="0.3">
      <c r="A1288" t="s">
        <v>1264</v>
      </c>
      <c r="B1288" t="s">
        <v>10075</v>
      </c>
      <c r="C1288" t="s">
        <v>5329</v>
      </c>
      <c r="D1288" t="s">
        <v>8692</v>
      </c>
      <c r="E1288">
        <v>0</v>
      </c>
      <c r="F1288">
        <v>0</v>
      </c>
    </row>
    <row r="1289" spans="1:6" x14ac:dyDescent="0.3">
      <c r="A1289" t="s">
        <v>1265</v>
      </c>
      <c r="B1289" t="s">
        <v>10076</v>
      </c>
      <c r="C1289" t="s">
        <v>5330</v>
      </c>
      <c r="D1289" t="s">
        <v>8692</v>
      </c>
      <c r="E1289">
        <v>0</v>
      </c>
      <c r="F1289">
        <v>0</v>
      </c>
    </row>
    <row r="1290" spans="1:6" x14ac:dyDescent="0.3">
      <c r="A1290" t="s">
        <v>1266</v>
      </c>
      <c r="B1290" t="s">
        <v>10077</v>
      </c>
      <c r="C1290" t="s">
        <v>5331</v>
      </c>
      <c r="D1290" t="s">
        <v>8692</v>
      </c>
      <c r="E1290">
        <v>0</v>
      </c>
      <c r="F1290">
        <v>0</v>
      </c>
    </row>
    <row r="1291" spans="1:6" x14ac:dyDescent="0.3">
      <c r="A1291" t="s">
        <v>1267</v>
      </c>
      <c r="B1291" t="s">
        <v>10078</v>
      </c>
      <c r="C1291" t="s">
        <v>5332</v>
      </c>
      <c r="D1291" t="s">
        <v>8692</v>
      </c>
      <c r="E1291">
        <v>0</v>
      </c>
      <c r="F1291">
        <v>0</v>
      </c>
    </row>
    <row r="1292" spans="1:6" x14ac:dyDescent="0.3">
      <c r="A1292" t="s">
        <v>1268</v>
      </c>
      <c r="B1292" t="s">
        <v>10079</v>
      </c>
      <c r="C1292" t="s">
        <v>5333</v>
      </c>
      <c r="D1292" t="s">
        <v>8692</v>
      </c>
      <c r="E1292">
        <v>0</v>
      </c>
      <c r="F1292">
        <v>0</v>
      </c>
    </row>
    <row r="1293" spans="1:6" x14ac:dyDescent="0.3">
      <c r="A1293" t="s">
        <v>1269</v>
      </c>
      <c r="B1293" t="s">
        <v>10080</v>
      </c>
      <c r="C1293" t="s">
        <v>5334</v>
      </c>
      <c r="D1293" t="s">
        <v>8692</v>
      </c>
      <c r="E1293">
        <v>0</v>
      </c>
      <c r="F1293">
        <v>0</v>
      </c>
    </row>
    <row r="1294" spans="1:6" x14ac:dyDescent="0.3">
      <c r="A1294" t="s">
        <v>1270</v>
      </c>
      <c r="B1294" t="s">
        <v>10081</v>
      </c>
      <c r="C1294" t="s">
        <v>5335</v>
      </c>
      <c r="D1294" t="s">
        <v>8692</v>
      </c>
      <c r="E1294">
        <v>0</v>
      </c>
      <c r="F1294">
        <v>0</v>
      </c>
    </row>
    <row r="1295" spans="1:6" x14ac:dyDescent="0.3">
      <c r="A1295" t="s">
        <v>1271</v>
      </c>
      <c r="B1295" t="s">
        <v>10082</v>
      </c>
      <c r="C1295" t="s">
        <v>5336</v>
      </c>
      <c r="D1295" t="s">
        <v>8692</v>
      </c>
      <c r="E1295">
        <v>0</v>
      </c>
      <c r="F1295">
        <v>0</v>
      </c>
    </row>
    <row r="1296" spans="1:6" x14ac:dyDescent="0.3">
      <c r="A1296" t="s">
        <v>1272</v>
      </c>
      <c r="B1296" t="s">
        <v>10083</v>
      </c>
      <c r="C1296" t="s">
        <v>5337</v>
      </c>
      <c r="D1296" t="s">
        <v>8692</v>
      </c>
      <c r="E1296">
        <v>0</v>
      </c>
      <c r="F1296">
        <v>0</v>
      </c>
    </row>
    <row r="1297" spans="1:6" x14ac:dyDescent="0.3">
      <c r="A1297" t="s">
        <v>1273</v>
      </c>
      <c r="B1297" t="s">
        <v>10084</v>
      </c>
      <c r="C1297" t="s">
        <v>5338</v>
      </c>
      <c r="D1297" t="s">
        <v>8692</v>
      </c>
      <c r="E1297">
        <v>0</v>
      </c>
      <c r="F1297">
        <v>0</v>
      </c>
    </row>
    <row r="1298" spans="1:6" x14ac:dyDescent="0.3">
      <c r="A1298" t="s">
        <v>1274</v>
      </c>
      <c r="B1298" t="s">
        <v>10085</v>
      </c>
      <c r="C1298" t="s">
        <v>5339</v>
      </c>
      <c r="D1298" t="s">
        <v>8692</v>
      </c>
      <c r="E1298">
        <v>0</v>
      </c>
      <c r="F1298">
        <v>0</v>
      </c>
    </row>
    <row r="1299" spans="1:6" x14ac:dyDescent="0.3">
      <c r="A1299" t="s">
        <v>1275</v>
      </c>
      <c r="B1299" t="s">
        <v>10086</v>
      </c>
      <c r="C1299" t="s">
        <v>5340</v>
      </c>
      <c r="D1299" t="s">
        <v>8693</v>
      </c>
      <c r="E1299">
        <v>0</v>
      </c>
      <c r="F1299">
        <v>0</v>
      </c>
    </row>
    <row r="1300" spans="1:6" x14ac:dyDescent="0.3">
      <c r="A1300" t="s">
        <v>1276</v>
      </c>
      <c r="B1300" t="s">
        <v>10087</v>
      </c>
      <c r="C1300" t="s">
        <v>5341</v>
      </c>
      <c r="D1300" t="s">
        <v>8693</v>
      </c>
      <c r="E1300">
        <v>0</v>
      </c>
      <c r="F1300">
        <v>0</v>
      </c>
    </row>
    <row r="1301" spans="1:6" x14ac:dyDescent="0.3">
      <c r="A1301" t="s">
        <v>1277</v>
      </c>
      <c r="B1301" t="s">
        <v>10088</v>
      </c>
      <c r="C1301" t="s">
        <v>5342</v>
      </c>
      <c r="D1301" t="s">
        <v>8693</v>
      </c>
      <c r="E1301">
        <v>0</v>
      </c>
      <c r="F1301">
        <v>0</v>
      </c>
    </row>
    <row r="1302" spans="1:6" x14ac:dyDescent="0.3">
      <c r="A1302" t="s">
        <v>1278</v>
      </c>
      <c r="B1302" t="s">
        <v>10089</v>
      </c>
      <c r="C1302" t="s">
        <v>5343</v>
      </c>
      <c r="D1302" t="s">
        <v>8693</v>
      </c>
      <c r="E1302">
        <v>0</v>
      </c>
      <c r="F1302">
        <v>0</v>
      </c>
    </row>
    <row r="1303" spans="1:6" x14ac:dyDescent="0.3">
      <c r="A1303" t="s">
        <v>1279</v>
      </c>
      <c r="B1303" t="s">
        <v>10090</v>
      </c>
      <c r="C1303" t="s">
        <v>5344</v>
      </c>
      <c r="D1303" t="s">
        <v>8693</v>
      </c>
      <c r="E1303">
        <v>0</v>
      </c>
      <c r="F1303">
        <v>0</v>
      </c>
    </row>
    <row r="1304" spans="1:6" x14ac:dyDescent="0.3">
      <c r="A1304" t="s">
        <v>1280</v>
      </c>
      <c r="B1304" t="s">
        <v>10091</v>
      </c>
      <c r="C1304" t="s">
        <v>5345</v>
      </c>
      <c r="D1304" t="s">
        <v>8693</v>
      </c>
      <c r="E1304">
        <v>0</v>
      </c>
      <c r="F1304">
        <v>0</v>
      </c>
    </row>
    <row r="1305" spans="1:6" x14ac:dyDescent="0.3">
      <c r="A1305" t="s">
        <v>1281</v>
      </c>
      <c r="B1305" t="s">
        <v>10092</v>
      </c>
      <c r="C1305" t="s">
        <v>5346</v>
      </c>
      <c r="D1305" t="s">
        <v>8693</v>
      </c>
      <c r="E1305">
        <v>0</v>
      </c>
      <c r="F1305">
        <v>0</v>
      </c>
    </row>
    <row r="1306" spans="1:6" x14ac:dyDescent="0.3">
      <c r="A1306" t="s">
        <v>1282</v>
      </c>
      <c r="B1306" t="s">
        <v>10093</v>
      </c>
      <c r="C1306" t="s">
        <v>5347</v>
      </c>
      <c r="D1306" t="s">
        <v>8693</v>
      </c>
      <c r="E1306">
        <v>0</v>
      </c>
      <c r="F1306">
        <v>0</v>
      </c>
    </row>
    <row r="1307" spans="1:6" x14ac:dyDescent="0.3">
      <c r="A1307" t="s">
        <v>1283</v>
      </c>
      <c r="B1307" t="s">
        <v>10094</v>
      </c>
      <c r="C1307" t="s">
        <v>5348</v>
      </c>
      <c r="D1307" t="s">
        <v>8693</v>
      </c>
      <c r="E1307">
        <v>0</v>
      </c>
      <c r="F1307">
        <v>0</v>
      </c>
    </row>
    <row r="1308" spans="1:6" x14ac:dyDescent="0.3">
      <c r="A1308" t="s">
        <v>1284</v>
      </c>
      <c r="B1308" t="s">
        <v>10095</v>
      </c>
      <c r="C1308" t="s">
        <v>5349</v>
      </c>
      <c r="D1308" t="s">
        <v>8693</v>
      </c>
      <c r="E1308">
        <v>0</v>
      </c>
      <c r="F1308">
        <v>0</v>
      </c>
    </row>
    <row r="1309" spans="1:6" x14ac:dyDescent="0.3">
      <c r="A1309" t="s">
        <v>1285</v>
      </c>
      <c r="B1309" t="s">
        <v>10096</v>
      </c>
      <c r="C1309" t="s">
        <v>5350</v>
      </c>
      <c r="D1309" t="s">
        <v>8693</v>
      </c>
      <c r="E1309">
        <v>0</v>
      </c>
      <c r="F1309">
        <v>0</v>
      </c>
    </row>
    <row r="1310" spans="1:6" x14ac:dyDescent="0.3">
      <c r="A1310" t="s">
        <v>1286</v>
      </c>
      <c r="B1310" t="s">
        <v>10097</v>
      </c>
      <c r="C1310" t="s">
        <v>5351</v>
      </c>
      <c r="D1310" t="s">
        <v>8693</v>
      </c>
      <c r="E1310">
        <v>0</v>
      </c>
      <c r="F1310">
        <v>0</v>
      </c>
    </row>
    <row r="1311" spans="1:6" x14ac:dyDescent="0.3">
      <c r="A1311" t="s">
        <v>1287</v>
      </c>
      <c r="B1311" t="s">
        <v>10098</v>
      </c>
      <c r="C1311" t="s">
        <v>5352</v>
      </c>
      <c r="D1311" t="s">
        <v>8693</v>
      </c>
      <c r="E1311">
        <v>0</v>
      </c>
      <c r="F1311">
        <v>0</v>
      </c>
    </row>
    <row r="1312" spans="1:6" x14ac:dyDescent="0.3">
      <c r="A1312" t="s">
        <v>1288</v>
      </c>
      <c r="B1312" t="s">
        <v>10099</v>
      </c>
      <c r="C1312" t="s">
        <v>5353</v>
      </c>
      <c r="D1312" t="s">
        <v>8693</v>
      </c>
      <c r="E1312">
        <v>0</v>
      </c>
      <c r="F1312">
        <v>0</v>
      </c>
    </row>
    <row r="1313" spans="1:6" x14ac:dyDescent="0.3">
      <c r="A1313" t="s">
        <v>1289</v>
      </c>
      <c r="B1313" t="s">
        <v>10100</v>
      </c>
      <c r="C1313" t="s">
        <v>5354</v>
      </c>
      <c r="D1313" t="s">
        <v>8693</v>
      </c>
      <c r="E1313">
        <v>0</v>
      </c>
      <c r="F1313">
        <v>0</v>
      </c>
    </row>
    <row r="1314" spans="1:6" x14ac:dyDescent="0.3">
      <c r="A1314" t="s">
        <v>1290</v>
      </c>
      <c r="B1314" t="s">
        <v>10101</v>
      </c>
      <c r="C1314" t="s">
        <v>5355</v>
      </c>
      <c r="D1314" t="s">
        <v>8693</v>
      </c>
      <c r="E1314">
        <v>0</v>
      </c>
      <c r="F1314">
        <v>0</v>
      </c>
    </row>
    <row r="1315" spans="1:6" x14ac:dyDescent="0.3">
      <c r="A1315" t="s">
        <v>1291</v>
      </c>
      <c r="B1315" t="s">
        <v>10102</v>
      </c>
      <c r="C1315" t="s">
        <v>5356</v>
      </c>
      <c r="D1315" t="s">
        <v>8693</v>
      </c>
      <c r="E1315">
        <v>0</v>
      </c>
      <c r="F1315">
        <v>0</v>
      </c>
    </row>
    <row r="1316" spans="1:6" x14ac:dyDescent="0.3">
      <c r="A1316" t="s">
        <v>1292</v>
      </c>
      <c r="B1316" t="s">
        <v>10103</v>
      </c>
      <c r="C1316" t="s">
        <v>5357</v>
      </c>
      <c r="D1316" t="s">
        <v>8693</v>
      </c>
      <c r="E1316">
        <v>0</v>
      </c>
      <c r="F1316">
        <v>0</v>
      </c>
    </row>
    <row r="1317" spans="1:6" x14ac:dyDescent="0.3">
      <c r="A1317" t="s">
        <v>1293</v>
      </c>
      <c r="B1317" t="s">
        <v>10104</v>
      </c>
      <c r="C1317" t="s">
        <v>5358</v>
      </c>
      <c r="D1317" t="s">
        <v>8693</v>
      </c>
      <c r="E1317">
        <v>0</v>
      </c>
      <c r="F1317">
        <v>0</v>
      </c>
    </row>
    <row r="1318" spans="1:6" x14ac:dyDescent="0.3">
      <c r="A1318" t="s">
        <v>1294</v>
      </c>
      <c r="B1318" t="s">
        <v>10105</v>
      </c>
      <c r="C1318" t="s">
        <v>5359</v>
      </c>
      <c r="D1318" t="s">
        <v>8693</v>
      </c>
      <c r="E1318">
        <v>0</v>
      </c>
      <c r="F1318">
        <v>0</v>
      </c>
    </row>
    <row r="1319" spans="1:6" x14ac:dyDescent="0.3">
      <c r="A1319" t="s">
        <v>1295</v>
      </c>
      <c r="B1319" t="s">
        <v>10106</v>
      </c>
      <c r="C1319" t="s">
        <v>5360</v>
      </c>
      <c r="D1319" t="s">
        <v>8693</v>
      </c>
      <c r="E1319">
        <v>0</v>
      </c>
      <c r="F1319">
        <v>0</v>
      </c>
    </row>
    <row r="1320" spans="1:6" x14ac:dyDescent="0.3">
      <c r="A1320" t="s">
        <v>1296</v>
      </c>
      <c r="B1320" t="s">
        <v>10107</v>
      </c>
      <c r="C1320" t="s">
        <v>5361</v>
      </c>
      <c r="D1320" t="s">
        <v>8693</v>
      </c>
      <c r="E1320">
        <v>0</v>
      </c>
      <c r="F1320">
        <v>0</v>
      </c>
    </row>
    <row r="1321" spans="1:6" x14ac:dyDescent="0.3">
      <c r="A1321" t="s">
        <v>1297</v>
      </c>
      <c r="B1321" t="s">
        <v>10108</v>
      </c>
      <c r="C1321" t="s">
        <v>5362</v>
      </c>
      <c r="D1321" t="s">
        <v>8693</v>
      </c>
      <c r="E1321">
        <v>0</v>
      </c>
      <c r="F1321">
        <v>0</v>
      </c>
    </row>
    <row r="1322" spans="1:6" x14ac:dyDescent="0.3">
      <c r="A1322" t="s">
        <v>1298</v>
      </c>
      <c r="B1322" t="s">
        <v>10109</v>
      </c>
      <c r="C1322" t="s">
        <v>5363</v>
      </c>
      <c r="D1322" t="s">
        <v>8693</v>
      </c>
      <c r="E1322">
        <v>0</v>
      </c>
      <c r="F1322">
        <v>0</v>
      </c>
    </row>
    <row r="1323" spans="1:6" x14ac:dyDescent="0.3">
      <c r="A1323" t="s">
        <v>1299</v>
      </c>
      <c r="B1323" t="s">
        <v>10110</v>
      </c>
      <c r="C1323" t="s">
        <v>5364</v>
      </c>
      <c r="D1323" t="s">
        <v>8693</v>
      </c>
      <c r="E1323">
        <v>0</v>
      </c>
      <c r="F1323">
        <v>0</v>
      </c>
    </row>
    <row r="1324" spans="1:6" x14ac:dyDescent="0.3">
      <c r="A1324" t="s">
        <v>1300</v>
      </c>
      <c r="B1324" t="s">
        <v>10111</v>
      </c>
      <c r="C1324" t="s">
        <v>5365</v>
      </c>
      <c r="D1324" t="s">
        <v>8693</v>
      </c>
      <c r="E1324">
        <v>0</v>
      </c>
      <c r="F1324">
        <v>0</v>
      </c>
    </row>
    <row r="1325" spans="1:6" x14ac:dyDescent="0.3">
      <c r="A1325" t="s">
        <v>1301</v>
      </c>
      <c r="B1325" t="s">
        <v>10112</v>
      </c>
      <c r="C1325" t="s">
        <v>5366</v>
      </c>
      <c r="D1325" t="s">
        <v>8693</v>
      </c>
      <c r="E1325">
        <v>0</v>
      </c>
      <c r="F1325">
        <v>0</v>
      </c>
    </row>
    <row r="1326" spans="1:6" x14ac:dyDescent="0.3">
      <c r="A1326" t="s">
        <v>1302</v>
      </c>
      <c r="B1326" t="s">
        <v>10113</v>
      </c>
      <c r="C1326" t="s">
        <v>5367</v>
      </c>
      <c r="D1326" t="s">
        <v>8693</v>
      </c>
      <c r="E1326">
        <v>0</v>
      </c>
      <c r="F1326">
        <v>0</v>
      </c>
    </row>
    <row r="1327" spans="1:6" x14ac:dyDescent="0.3">
      <c r="A1327" t="s">
        <v>1303</v>
      </c>
      <c r="B1327" t="s">
        <v>10114</v>
      </c>
      <c r="C1327" t="s">
        <v>5368</v>
      </c>
      <c r="D1327" t="s">
        <v>8693</v>
      </c>
      <c r="E1327">
        <v>0</v>
      </c>
      <c r="F1327">
        <v>0</v>
      </c>
    </row>
    <row r="1328" spans="1:6" x14ac:dyDescent="0.3">
      <c r="A1328" t="s">
        <v>1304</v>
      </c>
      <c r="B1328" t="s">
        <v>10115</v>
      </c>
      <c r="C1328" t="s">
        <v>5369</v>
      </c>
      <c r="D1328" t="s">
        <v>8693</v>
      </c>
      <c r="E1328">
        <v>0</v>
      </c>
      <c r="F1328">
        <v>0</v>
      </c>
    </row>
    <row r="1329" spans="1:6" x14ac:dyDescent="0.3">
      <c r="A1329" t="s">
        <v>1305</v>
      </c>
      <c r="B1329" t="s">
        <v>10116</v>
      </c>
      <c r="C1329" t="s">
        <v>5370</v>
      </c>
      <c r="D1329" t="s">
        <v>8693</v>
      </c>
      <c r="E1329">
        <v>0</v>
      </c>
      <c r="F1329">
        <v>0</v>
      </c>
    </row>
    <row r="1330" spans="1:6" x14ac:dyDescent="0.3">
      <c r="A1330" t="s">
        <v>1306</v>
      </c>
      <c r="B1330" t="s">
        <v>10117</v>
      </c>
      <c r="C1330" t="s">
        <v>5371</v>
      </c>
      <c r="D1330" t="s">
        <v>8693</v>
      </c>
      <c r="E1330">
        <v>0</v>
      </c>
      <c r="F1330">
        <v>0</v>
      </c>
    </row>
    <row r="1331" spans="1:6" x14ac:dyDescent="0.3">
      <c r="A1331" t="s">
        <v>1307</v>
      </c>
      <c r="B1331" t="s">
        <v>10118</v>
      </c>
      <c r="C1331" t="s">
        <v>5372</v>
      </c>
      <c r="D1331" t="s">
        <v>8693</v>
      </c>
      <c r="E1331">
        <v>0</v>
      </c>
      <c r="F1331">
        <v>0</v>
      </c>
    </row>
    <row r="1332" spans="1:6" x14ac:dyDescent="0.3">
      <c r="A1332" t="s">
        <v>1308</v>
      </c>
      <c r="B1332" t="s">
        <v>10119</v>
      </c>
      <c r="C1332" t="s">
        <v>5373</v>
      </c>
      <c r="D1332" t="s">
        <v>8693</v>
      </c>
      <c r="E1332">
        <v>0</v>
      </c>
      <c r="F1332">
        <v>0</v>
      </c>
    </row>
    <row r="1333" spans="1:6" x14ac:dyDescent="0.3">
      <c r="A1333" t="s">
        <v>1309</v>
      </c>
      <c r="B1333" t="s">
        <v>10120</v>
      </c>
      <c r="C1333" t="s">
        <v>5374</v>
      </c>
      <c r="D1333" t="s">
        <v>8693</v>
      </c>
      <c r="E1333">
        <v>0</v>
      </c>
      <c r="F1333">
        <v>0</v>
      </c>
    </row>
    <row r="1334" spans="1:6" x14ac:dyDescent="0.3">
      <c r="A1334" t="s">
        <v>1310</v>
      </c>
      <c r="B1334" t="s">
        <v>10121</v>
      </c>
      <c r="C1334" t="s">
        <v>5375</v>
      </c>
      <c r="D1334" t="s">
        <v>8693</v>
      </c>
      <c r="E1334">
        <v>0</v>
      </c>
      <c r="F1334">
        <v>0</v>
      </c>
    </row>
    <row r="1335" spans="1:6" x14ac:dyDescent="0.3">
      <c r="A1335" t="s">
        <v>1311</v>
      </c>
      <c r="B1335" t="s">
        <v>10122</v>
      </c>
      <c r="C1335" t="s">
        <v>5376</v>
      </c>
      <c r="D1335" t="s">
        <v>8694</v>
      </c>
      <c r="E1335">
        <v>0</v>
      </c>
      <c r="F1335">
        <v>0</v>
      </c>
    </row>
    <row r="1336" spans="1:6" x14ac:dyDescent="0.3">
      <c r="A1336" t="s">
        <v>1312</v>
      </c>
      <c r="B1336" t="s">
        <v>10123</v>
      </c>
      <c r="C1336" t="s">
        <v>5377</v>
      </c>
      <c r="D1336" t="s">
        <v>8694</v>
      </c>
      <c r="E1336">
        <v>0</v>
      </c>
      <c r="F1336">
        <v>0</v>
      </c>
    </row>
    <row r="1337" spans="1:6" x14ac:dyDescent="0.3">
      <c r="A1337" t="s">
        <v>1313</v>
      </c>
      <c r="B1337" t="s">
        <v>10124</v>
      </c>
      <c r="C1337" t="s">
        <v>5378</v>
      </c>
      <c r="D1337" t="s">
        <v>8694</v>
      </c>
      <c r="E1337">
        <v>0</v>
      </c>
      <c r="F1337">
        <v>0</v>
      </c>
    </row>
    <row r="1338" spans="1:6" x14ac:dyDescent="0.3">
      <c r="A1338" t="s">
        <v>1314</v>
      </c>
      <c r="B1338" t="s">
        <v>10125</v>
      </c>
      <c r="C1338" t="s">
        <v>5379</v>
      </c>
      <c r="D1338" t="s">
        <v>8694</v>
      </c>
      <c r="E1338">
        <v>0</v>
      </c>
      <c r="F1338">
        <v>0</v>
      </c>
    </row>
    <row r="1339" spans="1:6" x14ac:dyDescent="0.3">
      <c r="A1339" t="s">
        <v>1315</v>
      </c>
      <c r="B1339" t="s">
        <v>10126</v>
      </c>
      <c r="C1339" t="s">
        <v>5380</v>
      </c>
      <c r="D1339" t="s">
        <v>8694</v>
      </c>
      <c r="E1339">
        <v>0</v>
      </c>
      <c r="F1339">
        <v>0</v>
      </c>
    </row>
    <row r="1340" spans="1:6" x14ac:dyDescent="0.3">
      <c r="A1340" t="s">
        <v>1316</v>
      </c>
      <c r="B1340" t="s">
        <v>10127</v>
      </c>
      <c r="C1340" t="s">
        <v>5381</v>
      </c>
      <c r="D1340" t="s">
        <v>8694</v>
      </c>
      <c r="E1340">
        <v>0</v>
      </c>
      <c r="F1340">
        <v>0</v>
      </c>
    </row>
    <row r="1341" spans="1:6" x14ac:dyDescent="0.3">
      <c r="A1341" t="s">
        <v>1317</v>
      </c>
      <c r="B1341" t="s">
        <v>10128</v>
      </c>
      <c r="C1341" t="s">
        <v>5382</v>
      </c>
      <c r="D1341" t="s">
        <v>8694</v>
      </c>
      <c r="E1341">
        <v>0</v>
      </c>
      <c r="F1341">
        <v>0</v>
      </c>
    </row>
    <row r="1342" spans="1:6" x14ac:dyDescent="0.3">
      <c r="A1342" t="s">
        <v>1318</v>
      </c>
      <c r="B1342" t="s">
        <v>10129</v>
      </c>
      <c r="C1342" t="s">
        <v>5383</v>
      </c>
      <c r="D1342" t="s">
        <v>8694</v>
      </c>
      <c r="E1342">
        <v>0</v>
      </c>
      <c r="F1342">
        <v>0</v>
      </c>
    </row>
    <row r="1343" spans="1:6" x14ac:dyDescent="0.3">
      <c r="A1343" t="s">
        <v>1319</v>
      </c>
      <c r="B1343" t="s">
        <v>10130</v>
      </c>
      <c r="C1343" t="s">
        <v>5384</v>
      </c>
      <c r="D1343" t="s">
        <v>8694</v>
      </c>
      <c r="E1343">
        <v>0</v>
      </c>
      <c r="F1343">
        <v>0</v>
      </c>
    </row>
    <row r="1344" spans="1:6" x14ac:dyDescent="0.3">
      <c r="A1344" t="s">
        <v>1320</v>
      </c>
      <c r="B1344" t="s">
        <v>10131</v>
      </c>
      <c r="C1344" t="s">
        <v>5385</v>
      </c>
      <c r="D1344" t="s">
        <v>8694</v>
      </c>
      <c r="E1344">
        <v>0</v>
      </c>
      <c r="F1344">
        <v>0</v>
      </c>
    </row>
    <row r="1345" spans="1:6" x14ac:dyDescent="0.3">
      <c r="A1345" t="s">
        <v>1321</v>
      </c>
      <c r="B1345" t="s">
        <v>10132</v>
      </c>
      <c r="C1345" t="s">
        <v>5386</v>
      </c>
      <c r="D1345" t="s">
        <v>8694</v>
      </c>
      <c r="E1345">
        <v>0</v>
      </c>
      <c r="F1345">
        <v>0</v>
      </c>
    </row>
    <row r="1346" spans="1:6" x14ac:dyDescent="0.3">
      <c r="A1346" t="s">
        <v>1322</v>
      </c>
      <c r="B1346" t="s">
        <v>10133</v>
      </c>
      <c r="C1346" t="s">
        <v>5387</v>
      </c>
      <c r="D1346" t="s">
        <v>8694</v>
      </c>
      <c r="E1346">
        <v>0</v>
      </c>
      <c r="F1346">
        <v>0</v>
      </c>
    </row>
    <row r="1347" spans="1:6" x14ac:dyDescent="0.3">
      <c r="A1347" t="s">
        <v>1323</v>
      </c>
      <c r="B1347" t="s">
        <v>10134</v>
      </c>
      <c r="C1347" t="s">
        <v>5388</v>
      </c>
      <c r="D1347" t="s">
        <v>8694</v>
      </c>
      <c r="E1347">
        <v>0</v>
      </c>
      <c r="F1347">
        <v>0</v>
      </c>
    </row>
    <row r="1348" spans="1:6" x14ac:dyDescent="0.3">
      <c r="A1348" t="s">
        <v>1324</v>
      </c>
      <c r="B1348" t="s">
        <v>10135</v>
      </c>
      <c r="C1348" t="s">
        <v>5389</v>
      </c>
      <c r="D1348" t="s">
        <v>8694</v>
      </c>
      <c r="E1348">
        <v>0</v>
      </c>
      <c r="F1348">
        <v>0</v>
      </c>
    </row>
    <row r="1349" spans="1:6" x14ac:dyDescent="0.3">
      <c r="A1349" t="s">
        <v>1325</v>
      </c>
      <c r="B1349" t="s">
        <v>10136</v>
      </c>
      <c r="C1349" t="s">
        <v>5390</v>
      </c>
      <c r="D1349" t="s">
        <v>8694</v>
      </c>
      <c r="E1349">
        <v>0</v>
      </c>
      <c r="F1349">
        <v>0</v>
      </c>
    </row>
    <row r="1350" spans="1:6" x14ac:dyDescent="0.3">
      <c r="A1350" t="s">
        <v>1326</v>
      </c>
      <c r="B1350" t="s">
        <v>10137</v>
      </c>
      <c r="C1350" t="s">
        <v>5391</v>
      </c>
      <c r="D1350" t="s">
        <v>8694</v>
      </c>
      <c r="E1350">
        <v>0</v>
      </c>
      <c r="F1350">
        <v>0</v>
      </c>
    </row>
    <row r="1351" spans="1:6" x14ac:dyDescent="0.3">
      <c r="A1351" t="s">
        <v>1327</v>
      </c>
      <c r="B1351" t="s">
        <v>10138</v>
      </c>
      <c r="C1351" t="s">
        <v>5392</v>
      </c>
      <c r="D1351" t="s">
        <v>8694</v>
      </c>
      <c r="E1351">
        <v>0</v>
      </c>
      <c r="F1351">
        <v>0</v>
      </c>
    </row>
    <row r="1352" spans="1:6" x14ac:dyDescent="0.3">
      <c r="A1352" t="s">
        <v>1328</v>
      </c>
      <c r="B1352" t="s">
        <v>10139</v>
      </c>
      <c r="C1352" t="s">
        <v>5393</v>
      </c>
      <c r="D1352" t="s">
        <v>8694</v>
      </c>
      <c r="E1352">
        <v>0</v>
      </c>
      <c r="F1352">
        <v>0</v>
      </c>
    </row>
    <row r="1353" spans="1:6" x14ac:dyDescent="0.3">
      <c r="A1353" t="s">
        <v>1329</v>
      </c>
      <c r="B1353" t="s">
        <v>10140</v>
      </c>
      <c r="C1353" t="s">
        <v>5394</v>
      </c>
      <c r="D1353" t="s">
        <v>8694</v>
      </c>
      <c r="E1353">
        <v>0</v>
      </c>
      <c r="F1353">
        <v>0</v>
      </c>
    </row>
    <row r="1354" spans="1:6" x14ac:dyDescent="0.3">
      <c r="A1354" t="s">
        <v>1330</v>
      </c>
      <c r="B1354" t="s">
        <v>10141</v>
      </c>
      <c r="C1354" t="s">
        <v>5395</v>
      </c>
      <c r="D1354" t="s">
        <v>8694</v>
      </c>
      <c r="E1354">
        <v>0</v>
      </c>
      <c r="F1354">
        <v>0</v>
      </c>
    </row>
    <row r="1355" spans="1:6" x14ac:dyDescent="0.3">
      <c r="A1355" t="s">
        <v>1331</v>
      </c>
      <c r="B1355" t="s">
        <v>10142</v>
      </c>
      <c r="C1355" t="s">
        <v>5396</v>
      </c>
      <c r="D1355" t="s">
        <v>8694</v>
      </c>
      <c r="E1355">
        <v>0</v>
      </c>
      <c r="F1355">
        <v>0</v>
      </c>
    </row>
    <row r="1356" spans="1:6" x14ac:dyDescent="0.3">
      <c r="A1356" t="s">
        <v>1332</v>
      </c>
      <c r="B1356" t="s">
        <v>10143</v>
      </c>
      <c r="C1356" t="s">
        <v>5397</v>
      </c>
      <c r="D1356" t="s">
        <v>8694</v>
      </c>
      <c r="E1356">
        <v>0</v>
      </c>
      <c r="F1356">
        <v>0</v>
      </c>
    </row>
    <row r="1357" spans="1:6" x14ac:dyDescent="0.3">
      <c r="A1357" t="s">
        <v>1333</v>
      </c>
      <c r="B1357" t="s">
        <v>10144</v>
      </c>
      <c r="C1357" t="s">
        <v>5398</v>
      </c>
      <c r="D1357" t="s">
        <v>8694</v>
      </c>
      <c r="E1357">
        <v>0</v>
      </c>
      <c r="F1357">
        <v>0</v>
      </c>
    </row>
    <row r="1358" spans="1:6" x14ac:dyDescent="0.3">
      <c r="A1358" t="s">
        <v>1334</v>
      </c>
      <c r="B1358" t="s">
        <v>10145</v>
      </c>
      <c r="C1358" t="s">
        <v>5399</v>
      </c>
      <c r="D1358" t="s">
        <v>8694</v>
      </c>
      <c r="E1358">
        <v>0</v>
      </c>
      <c r="F1358">
        <v>0</v>
      </c>
    </row>
    <row r="1359" spans="1:6" x14ac:dyDescent="0.3">
      <c r="A1359" t="s">
        <v>1335</v>
      </c>
      <c r="B1359" t="s">
        <v>10146</v>
      </c>
      <c r="C1359" t="s">
        <v>5400</v>
      </c>
      <c r="D1359" t="s">
        <v>8694</v>
      </c>
      <c r="E1359">
        <v>0</v>
      </c>
      <c r="F1359">
        <v>0</v>
      </c>
    </row>
    <row r="1360" spans="1:6" x14ac:dyDescent="0.3">
      <c r="A1360" t="s">
        <v>1336</v>
      </c>
      <c r="B1360" t="s">
        <v>10147</v>
      </c>
      <c r="C1360" t="s">
        <v>5401</v>
      </c>
      <c r="D1360" t="s">
        <v>8694</v>
      </c>
      <c r="E1360">
        <v>0</v>
      </c>
      <c r="F1360">
        <v>0</v>
      </c>
    </row>
    <row r="1361" spans="1:6" x14ac:dyDescent="0.3">
      <c r="A1361" t="s">
        <v>1337</v>
      </c>
      <c r="B1361" t="s">
        <v>10148</v>
      </c>
      <c r="C1361" t="s">
        <v>5402</v>
      </c>
      <c r="D1361" t="s">
        <v>8694</v>
      </c>
      <c r="E1361">
        <v>0</v>
      </c>
      <c r="F1361">
        <v>0</v>
      </c>
    </row>
    <row r="1362" spans="1:6" x14ac:dyDescent="0.3">
      <c r="A1362" t="s">
        <v>1338</v>
      </c>
      <c r="B1362" t="s">
        <v>10149</v>
      </c>
      <c r="C1362" t="s">
        <v>5403</v>
      </c>
      <c r="D1362" t="s">
        <v>8694</v>
      </c>
      <c r="E1362">
        <v>0</v>
      </c>
      <c r="F1362">
        <v>0</v>
      </c>
    </row>
    <row r="1363" spans="1:6" x14ac:dyDescent="0.3">
      <c r="A1363" t="s">
        <v>1339</v>
      </c>
      <c r="B1363" t="s">
        <v>10150</v>
      </c>
      <c r="C1363" t="s">
        <v>5404</v>
      </c>
      <c r="D1363" t="s">
        <v>8694</v>
      </c>
      <c r="E1363">
        <v>0</v>
      </c>
      <c r="F1363">
        <v>0</v>
      </c>
    </row>
    <row r="1364" spans="1:6" x14ac:dyDescent="0.3">
      <c r="A1364" t="s">
        <v>1340</v>
      </c>
      <c r="B1364" t="s">
        <v>10151</v>
      </c>
      <c r="C1364" t="s">
        <v>5405</v>
      </c>
      <c r="D1364" t="s">
        <v>8694</v>
      </c>
      <c r="E1364">
        <v>0</v>
      </c>
      <c r="F1364">
        <v>0</v>
      </c>
    </row>
    <row r="1365" spans="1:6" x14ac:dyDescent="0.3">
      <c r="A1365" t="s">
        <v>1341</v>
      </c>
      <c r="B1365" t="s">
        <v>10152</v>
      </c>
      <c r="C1365" t="s">
        <v>5406</v>
      </c>
      <c r="D1365" t="s">
        <v>8694</v>
      </c>
      <c r="E1365">
        <v>0</v>
      </c>
      <c r="F1365">
        <v>0</v>
      </c>
    </row>
    <row r="1366" spans="1:6" x14ac:dyDescent="0.3">
      <c r="A1366" t="s">
        <v>1342</v>
      </c>
      <c r="B1366" t="s">
        <v>10153</v>
      </c>
      <c r="C1366" t="s">
        <v>5407</v>
      </c>
      <c r="D1366" t="s">
        <v>8694</v>
      </c>
      <c r="E1366">
        <v>0</v>
      </c>
      <c r="F1366">
        <v>0</v>
      </c>
    </row>
    <row r="1367" spans="1:6" x14ac:dyDescent="0.3">
      <c r="A1367" t="s">
        <v>1343</v>
      </c>
      <c r="B1367" t="s">
        <v>10154</v>
      </c>
      <c r="C1367" t="s">
        <v>5408</v>
      </c>
      <c r="D1367" t="s">
        <v>8694</v>
      </c>
      <c r="E1367">
        <v>0</v>
      </c>
      <c r="F1367">
        <v>0</v>
      </c>
    </row>
    <row r="1368" spans="1:6" x14ac:dyDescent="0.3">
      <c r="A1368" t="s">
        <v>1344</v>
      </c>
      <c r="B1368" t="s">
        <v>10155</v>
      </c>
      <c r="C1368" t="s">
        <v>5409</v>
      </c>
      <c r="D1368" t="s">
        <v>8694</v>
      </c>
      <c r="E1368">
        <v>0</v>
      </c>
      <c r="F1368">
        <v>0</v>
      </c>
    </row>
    <row r="1369" spans="1:6" x14ac:dyDescent="0.3">
      <c r="A1369" t="s">
        <v>1345</v>
      </c>
      <c r="B1369" t="s">
        <v>10156</v>
      </c>
      <c r="C1369" t="s">
        <v>5410</v>
      </c>
      <c r="D1369" t="s">
        <v>8694</v>
      </c>
      <c r="E1369">
        <v>0</v>
      </c>
      <c r="F1369">
        <v>0</v>
      </c>
    </row>
    <row r="1370" spans="1:6" x14ac:dyDescent="0.3">
      <c r="A1370" t="s">
        <v>1346</v>
      </c>
      <c r="B1370" t="s">
        <v>10157</v>
      </c>
      <c r="C1370" t="s">
        <v>5411</v>
      </c>
      <c r="D1370" t="s">
        <v>8694</v>
      </c>
      <c r="E1370">
        <v>0</v>
      </c>
      <c r="F1370">
        <v>0</v>
      </c>
    </row>
    <row r="1371" spans="1:6" x14ac:dyDescent="0.3">
      <c r="A1371" t="s">
        <v>1347</v>
      </c>
      <c r="B1371" t="s">
        <v>10158</v>
      </c>
      <c r="C1371" t="s">
        <v>5412</v>
      </c>
      <c r="D1371" t="s">
        <v>8694</v>
      </c>
      <c r="E1371">
        <v>0</v>
      </c>
      <c r="F1371">
        <v>0</v>
      </c>
    </row>
    <row r="1372" spans="1:6" x14ac:dyDescent="0.3">
      <c r="A1372" t="s">
        <v>1348</v>
      </c>
      <c r="B1372" t="s">
        <v>10159</v>
      </c>
      <c r="C1372" t="s">
        <v>5413</v>
      </c>
      <c r="D1372" t="s">
        <v>8694</v>
      </c>
      <c r="E1372">
        <v>0</v>
      </c>
      <c r="F1372">
        <v>0</v>
      </c>
    </row>
    <row r="1373" spans="1:6" x14ac:dyDescent="0.3">
      <c r="A1373" t="s">
        <v>1349</v>
      </c>
      <c r="B1373" t="s">
        <v>10160</v>
      </c>
      <c r="C1373" t="s">
        <v>5414</v>
      </c>
      <c r="D1373" t="s">
        <v>8694</v>
      </c>
      <c r="E1373">
        <v>0</v>
      </c>
      <c r="F1373">
        <v>0</v>
      </c>
    </row>
    <row r="1374" spans="1:6" x14ac:dyDescent="0.3">
      <c r="A1374" t="s">
        <v>1350</v>
      </c>
      <c r="B1374" t="s">
        <v>10161</v>
      </c>
      <c r="C1374" t="s">
        <v>5415</v>
      </c>
      <c r="D1374" t="s">
        <v>8694</v>
      </c>
      <c r="E1374">
        <v>0</v>
      </c>
      <c r="F1374">
        <v>0</v>
      </c>
    </row>
    <row r="1375" spans="1:6" x14ac:dyDescent="0.3">
      <c r="A1375" t="s">
        <v>1351</v>
      </c>
      <c r="B1375" t="s">
        <v>10162</v>
      </c>
      <c r="C1375" t="s">
        <v>5416</v>
      </c>
      <c r="D1375" t="s">
        <v>8694</v>
      </c>
      <c r="E1375">
        <v>0</v>
      </c>
      <c r="F1375">
        <v>0</v>
      </c>
    </row>
    <row r="1376" spans="1:6" x14ac:dyDescent="0.3">
      <c r="A1376" t="s">
        <v>1352</v>
      </c>
      <c r="B1376" t="s">
        <v>10163</v>
      </c>
      <c r="C1376" t="s">
        <v>5417</v>
      </c>
      <c r="D1376" t="s">
        <v>8694</v>
      </c>
      <c r="E1376">
        <v>0</v>
      </c>
      <c r="F1376">
        <v>0</v>
      </c>
    </row>
    <row r="1377" spans="1:6" x14ac:dyDescent="0.3">
      <c r="A1377" t="s">
        <v>1353</v>
      </c>
      <c r="B1377" t="s">
        <v>10164</v>
      </c>
      <c r="C1377" t="s">
        <v>5418</v>
      </c>
      <c r="D1377" t="s">
        <v>8694</v>
      </c>
      <c r="E1377">
        <v>0</v>
      </c>
      <c r="F1377">
        <v>0</v>
      </c>
    </row>
    <row r="1378" spans="1:6" x14ac:dyDescent="0.3">
      <c r="A1378" t="s">
        <v>1354</v>
      </c>
      <c r="B1378" t="s">
        <v>10165</v>
      </c>
      <c r="C1378" t="s">
        <v>5419</v>
      </c>
      <c r="D1378" t="s">
        <v>8694</v>
      </c>
      <c r="E1378">
        <v>0</v>
      </c>
      <c r="F1378">
        <v>0</v>
      </c>
    </row>
    <row r="1379" spans="1:6" x14ac:dyDescent="0.3">
      <c r="A1379" t="s">
        <v>1355</v>
      </c>
      <c r="B1379" t="s">
        <v>10166</v>
      </c>
      <c r="C1379" t="s">
        <v>5420</v>
      </c>
      <c r="D1379" t="s">
        <v>8694</v>
      </c>
      <c r="E1379">
        <v>0</v>
      </c>
      <c r="F1379">
        <v>0</v>
      </c>
    </row>
    <row r="1380" spans="1:6" x14ac:dyDescent="0.3">
      <c r="A1380" t="s">
        <v>1356</v>
      </c>
      <c r="B1380" t="s">
        <v>10167</v>
      </c>
      <c r="C1380" t="s">
        <v>5421</v>
      </c>
      <c r="D1380" t="s">
        <v>8694</v>
      </c>
      <c r="E1380">
        <v>0</v>
      </c>
      <c r="F1380">
        <v>0</v>
      </c>
    </row>
    <row r="1381" spans="1:6" x14ac:dyDescent="0.3">
      <c r="A1381" t="s">
        <v>1357</v>
      </c>
      <c r="B1381" t="s">
        <v>10168</v>
      </c>
      <c r="C1381" t="s">
        <v>5422</v>
      </c>
      <c r="D1381" t="s">
        <v>8694</v>
      </c>
      <c r="E1381">
        <v>0</v>
      </c>
      <c r="F1381">
        <v>0</v>
      </c>
    </row>
    <row r="1382" spans="1:6" x14ac:dyDescent="0.3">
      <c r="A1382" t="s">
        <v>1358</v>
      </c>
      <c r="B1382" t="s">
        <v>10169</v>
      </c>
      <c r="C1382" t="s">
        <v>5423</v>
      </c>
      <c r="D1382" t="s">
        <v>8694</v>
      </c>
      <c r="E1382">
        <v>0</v>
      </c>
      <c r="F1382">
        <v>0</v>
      </c>
    </row>
    <row r="1383" spans="1:6" x14ac:dyDescent="0.3">
      <c r="A1383" t="s">
        <v>1359</v>
      </c>
      <c r="B1383" t="s">
        <v>10170</v>
      </c>
      <c r="C1383" t="s">
        <v>5424</v>
      </c>
      <c r="D1383" t="s">
        <v>8694</v>
      </c>
      <c r="E1383">
        <v>0</v>
      </c>
      <c r="F1383">
        <v>0</v>
      </c>
    </row>
    <row r="1384" spans="1:6" x14ac:dyDescent="0.3">
      <c r="A1384" t="s">
        <v>1360</v>
      </c>
      <c r="B1384" t="s">
        <v>10171</v>
      </c>
      <c r="C1384" t="s">
        <v>5425</v>
      </c>
      <c r="D1384" t="s">
        <v>8694</v>
      </c>
      <c r="E1384">
        <v>0</v>
      </c>
      <c r="F1384">
        <v>0</v>
      </c>
    </row>
    <row r="1385" spans="1:6" x14ac:dyDescent="0.3">
      <c r="A1385" t="s">
        <v>1361</v>
      </c>
      <c r="B1385" t="s">
        <v>10172</v>
      </c>
      <c r="C1385" t="s">
        <v>5426</v>
      </c>
      <c r="D1385" t="s">
        <v>8694</v>
      </c>
      <c r="E1385">
        <v>0</v>
      </c>
      <c r="F1385">
        <v>0</v>
      </c>
    </row>
    <row r="1386" spans="1:6" x14ac:dyDescent="0.3">
      <c r="A1386" t="s">
        <v>1362</v>
      </c>
      <c r="B1386" t="s">
        <v>10173</v>
      </c>
      <c r="C1386" t="s">
        <v>5427</v>
      </c>
      <c r="D1386" t="s">
        <v>8694</v>
      </c>
      <c r="E1386">
        <v>0</v>
      </c>
      <c r="F1386">
        <v>0</v>
      </c>
    </row>
    <row r="1387" spans="1:6" x14ac:dyDescent="0.3">
      <c r="A1387" t="s">
        <v>1363</v>
      </c>
      <c r="B1387" t="s">
        <v>10174</v>
      </c>
      <c r="C1387" t="s">
        <v>5428</v>
      </c>
      <c r="D1387" t="s">
        <v>8694</v>
      </c>
      <c r="E1387">
        <v>0</v>
      </c>
      <c r="F1387">
        <v>0</v>
      </c>
    </row>
    <row r="1388" spans="1:6" x14ac:dyDescent="0.3">
      <c r="A1388" t="s">
        <v>1364</v>
      </c>
      <c r="B1388" t="s">
        <v>10175</v>
      </c>
      <c r="C1388" t="s">
        <v>5429</v>
      </c>
      <c r="D1388" t="s">
        <v>8694</v>
      </c>
      <c r="E1388">
        <v>0</v>
      </c>
      <c r="F1388">
        <v>0</v>
      </c>
    </row>
    <row r="1389" spans="1:6" x14ac:dyDescent="0.3">
      <c r="A1389" t="s">
        <v>1365</v>
      </c>
      <c r="B1389" t="s">
        <v>10176</v>
      </c>
      <c r="C1389" t="s">
        <v>5430</v>
      </c>
      <c r="D1389" t="s">
        <v>8694</v>
      </c>
      <c r="E1389">
        <v>0</v>
      </c>
      <c r="F1389">
        <v>0</v>
      </c>
    </row>
    <row r="1390" spans="1:6" x14ac:dyDescent="0.3">
      <c r="A1390" t="s">
        <v>1366</v>
      </c>
      <c r="B1390" t="s">
        <v>10177</v>
      </c>
      <c r="C1390" t="s">
        <v>5431</v>
      </c>
      <c r="D1390" t="s">
        <v>8694</v>
      </c>
      <c r="E1390">
        <v>0</v>
      </c>
      <c r="F1390">
        <v>0</v>
      </c>
    </row>
    <row r="1391" spans="1:6" x14ac:dyDescent="0.3">
      <c r="A1391" t="s">
        <v>1367</v>
      </c>
      <c r="B1391" t="s">
        <v>10178</v>
      </c>
      <c r="C1391" t="s">
        <v>5432</v>
      </c>
      <c r="D1391" t="s">
        <v>8694</v>
      </c>
      <c r="E1391">
        <v>0</v>
      </c>
      <c r="F1391">
        <v>0</v>
      </c>
    </row>
    <row r="1392" spans="1:6" x14ac:dyDescent="0.3">
      <c r="A1392" t="s">
        <v>1368</v>
      </c>
      <c r="B1392" t="s">
        <v>10179</v>
      </c>
      <c r="C1392" t="s">
        <v>5433</v>
      </c>
      <c r="D1392" t="s">
        <v>8694</v>
      </c>
      <c r="E1392">
        <v>0</v>
      </c>
      <c r="F1392">
        <v>0</v>
      </c>
    </row>
    <row r="1393" spans="1:6" x14ac:dyDescent="0.3">
      <c r="A1393" t="s">
        <v>1369</v>
      </c>
      <c r="B1393" t="s">
        <v>10180</v>
      </c>
      <c r="C1393" t="s">
        <v>5434</v>
      </c>
      <c r="D1393" t="s">
        <v>8694</v>
      </c>
      <c r="E1393">
        <v>0</v>
      </c>
      <c r="F1393">
        <v>0</v>
      </c>
    </row>
    <row r="1394" spans="1:6" x14ac:dyDescent="0.3">
      <c r="A1394" t="s">
        <v>1370</v>
      </c>
      <c r="B1394" t="s">
        <v>10181</v>
      </c>
      <c r="C1394" t="s">
        <v>5435</v>
      </c>
      <c r="D1394" t="s">
        <v>8694</v>
      </c>
      <c r="E1394">
        <v>0</v>
      </c>
      <c r="F1394">
        <v>0</v>
      </c>
    </row>
    <row r="1395" spans="1:6" x14ac:dyDescent="0.3">
      <c r="A1395" t="s">
        <v>1371</v>
      </c>
      <c r="B1395" t="s">
        <v>10182</v>
      </c>
      <c r="C1395" t="s">
        <v>5436</v>
      </c>
      <c r="D1395" t="s">
        <v>8694</v>
      </c>
      <c r="E1395">
        <v>0</v>
      </c>
      <c r="F1395">
        <v>0</v>
      </c>
    </row>
    <row r="1396" spans="1:6" x14ac:dyDescent="0.3">
      <c r="A1396" t="s">
        <v>1372</v>
      </c>
      <c r="B1396" t="s">
        <v>10183</v>
      </c>
      <c r="C1396" t="s">
        <v>5437</v>
      </c>
      <c r="D1396" t="s">
        <v>8694</v>
      </c>
      <c r="E1396">
        <v>0</v>
      </c>
      <c r="F1396">
        <v>0</v>
      </c>
    </row>
    <row r="1397" spans="1:6" x14ac:dyDescent="0.3">
      <c r="A1397" t="s">
        <v>1373</v>
      </c>
      <c r="B1397" t="s">
        <v>10184</v>
      </c>
      <c r="C1397" t="s">
        <v>5438</v>
      </c>
      <c r="D1397" t="s">
        <v>8694</v>
      </c>
      <c r="E1397">
        <v>0</v>
      </c>
      <c r="F1397">
        <v>0</v>
      </c>
    </row>
    <row r="1398" spans="1:6" x14ac:dyDescent="0.3">
      <c r="A1398" t="s">
        <v>1374</v>
      </c>
      <c r="B1398" t="s">
        <v>10185</v>
      </c>
      <c r="C1398" t="s">
        <v>5439</v>
      </c>
      <c r="D1398" t="s">
        <v>8694</v>
      </c>
      <c r="E1398">
        <v>0</v>
      </c>
      <c r="F1398">
        <v>0</v>
      </c>
    </row>
    <row r="1399" spans="1:6" x14ac:dyDescent="0.3">
      <c r="A1399" t="s">
        <v>1375</v>
      </c>
      <c r="B1399" t="s">
        <v>10186</v>
      </c>
      <c r="C1399" t="s">
        <v>5440</v>
      </c>
      <c r="D1399" t="s">
        <v>8694</v>
      </c>
      <c r="E1399">
        <v>0</v>
      </c>
      <c r="F1399">
        <v>0</v>
      </c>
    </row>
    <row r="1400" spans="1:6" x14ac:dyDescent="0.3">
      <c r="A1400" t="s">
        <v>1376</v>
      </c>
      <c r="B1400" t="s">
        <v>10187</v>
      </c>
      <c r="C1400" t="s">
        <v>5441</v>
      </c>
      <c r="D1400" t="s">
        <v>8694</v>
      </c>
      <c r="E1400">
        <v>0</v>
      </c>
      <c r="F1400">
        <v>0</v>
      </c>
    </row>
    <row r="1401" spans="1:6" x14ac:dyDescent="0.3">
      <c r="A1401" t="s">
        <v>1377</v>
      </c>
      <c r="B1401" t="s">
        <v>10188</v>
      </c>
      <c r="C1401" t="s">
        <v>5442</v>
      </c>
      <c r="D1401" t="s">
        <v>8694</v>
      </c>
      <c r="E1401">
        <v>0</v>
      </c>
      <c r="F1401">
        <v>0</v>
      </c>
    </row>
    <row r="1402" spans="1:6" x14ac:dyDescent="0.3">
      <c r="A1402" t="s">
        <v>1378</v>
      </c>
      <c r="B1402" t="s">
        <v>10189</v>
      </c>
      <c r="C1402" t="s">
        <v>5443</v>
      </c>
      <c r="D1402" t="s">
        <v>8694</v>
      </c>
      <c r="E1402">
        <v>0</v>
      </c>
      <c r="F1402">
        <v>0</v>
      </c>
    </row>
    <row r="1403" spans="1:6" x14ac:dyDescent="0.3">
      <c r="A1403" t="s">
        <v>1379</v>
      </c>
      <c r="B1403" t="s">
        <v>10190</v>
      </c>
      <c r="C1403" t="s">
        <v>5444</v>
      </c>
      <c r="D1403" t="s">
        <v>8694</v>
      </c>
      <c r="E1403">
        <v>0</v>
      </c>
      <c r="F1403">
        <v>0</v>
      </c>
    </row>
    <row r="1404" spans="1:6" x14ac:dyDescent="0.3">
      <c r="A1404" t="s">
        <v>1380</v>
      </c>
      <c r="B1404" t="s">
        <v>10191</v>
      </c>
      <c r="C1404" t="s">
        <v>5445</v>
      </c>
      <c r="D1404" t="s">
        <v>8694</v>
      </c>
      <c r="E1404">
        <v>0</v>
      </c>
      <c r="F1404">
        <v>0</v>
      </c>
    </row>
    <row r="1405" spans="1:6" x14ac:dyDescent="0.3">
      <c r="A1405" t="s">
        <v>1381</v>
      </c>
      <c r="B1405" t="s">
        <v>10192</v>
      </c>
      <c r="C1405" t="s">
        <v>5446</v>
      </c>
      <c r="D1405" t="s">
        <v>8694</v>
      </c>
      <c r="E1405">
        <v>0</v>
      </c>
      <c r="F1405">
        <v>0</v>
      </c>
    </row>
    <row r="1406" spans="1:6" x14ac:dyDescent="0.3">
      <c r="A1406" t="s">
        <v>1382</v>
      </c>
      <c r="B1406" t="s">
        <v>10193</v>
      </c>
      <c r="C1406" t="s">
        <v>5447</v>
      </c>
      <c r="D1406" t="s">
        <v>8694</v>
      </c>
      <c r="E1406">
        <v>0</v>
      </c>
      <c r="F1406">
        <v>0</v>
      </c>
    </row>
    <row r="1407" spans="1:6" x14ac:dyDescent="0.3">
      <c r="A1407" t="s">
        <v>1383</v>
      </c>
      <c r="B1407" t="s">
        <v>10194</v>
      </c>
      <c r="C1407" t="s">
        <v>5448</v>
      </c>
      <c r="D1407" t="s">
        <v>8694</v>
      </c>
      <c r="E1407">
        <v>0</v>
      </c>
      <c r="F1407">
        <v>0</v>
      </c>
    </row>
    <row r="1408" spans="1:6" x14ac:dyDescent="0.3">
      <c r="A1408" t="s">
        <v>1384</v>
      </c>
      <c r="B1408" t="s">
        <v>10195</v>
      </c>
      <c r="C1408" t="s">
        <v>5449</v>
      </c>
      <c r="D1408" t="s">
        <v>8694</v>
      </c>
      <c r="E1408">
        <v>0</v>
      </c>
      <c r="F1408">
        <v>0</v>
      </c>
    </row>
    <row r="1409" spans="1:6" x14ac:dyDescent="0.3">
      <c r="A1409" t="s">
        <v>1385</v>
      </c>
      <c r="B1409" t="s">
        <v>10196</v>
      </c>
      <c r="C1409" t="s">
        <v>5450</v>
      </c>
      <c r="D1409" t="s">
        <v>8694</v>
      </c>
      <c r="E1409">
        <v>0</v>
      </c>
      <c r="F1409">
        <v>0</v>
      </c>
    </row>
    <row r="1410" spans="1:6" x14ac:dyDescent="0.3">
      <c r="A1410" t="s">
        <v>1386</v>
      </c>
      <c r="B1410" t="s">
        <v>10197</v>
      </c>
      <c r="C1410" t="s">
        <v>5451</v>
      </c>
      <c r="D1410" t="s">
        <v>8694</v>
      </c>
      <c r="E1410">
        <v>0</v>
      </c>
      <c r="F1410">
        <v>0</v>
      </c>
    </row>
    <row r="1411" spans="1:6" x14ac:dyDescent="0.3">
      <c r="A1411" t="s">
        <v>1387</v>
      </c>
      <c r="B1411" t="s">
        <v>10198</v>
      </c>
      <c r="C1411" t="s">
        <v>5452</v>
      </c>
      <c r="D1411" t="s">
        <v>8694</v>
      </c>
      <c r="E1411">
        <v>0</v>
      </c>
      <c r="F1411">
        <v>0</v>
      </c>
    </row>
    <row r="1412" spans="1:6" x14ac:dyDescent="0.3">
      <c r="A1412" t="s">
        <v>1388</v>
      </c>
      <c r="B1412" t="s">
        <v>10199</v>
      </c>
      <c r="C1412" t="s">
        <v>5453</v>
      </c>
      <c r="D1412" t="s">
        <v>8694</v>
      </c>
      <c r="E1412">
        <v>0</v>
      </c>
      <c r="F1412">
        <v>0</v>
      </c>
    </row>
    <row r="1413" spans="1:6" x14ac:dyDescent="0.3">
      <c r="A1413" t="s">
        <v>1389</v>
      </c>
      <c r="B1413" t="s">
        <v>10200</v>
      </c>
      <c r="C1413" t="s">
        <v>5454</v>
      </c>
      <c r="D1413" t="s">
        <v>8694</v>
      </c>
      <c r="E1413">
        <v>0</v>
      </c>
      <c r="F1413">
        <v>0</v>
      </c>
    </row>
    <row r="1414" spans="1:6" x14ac:dyDescent="0.3">
      <c r="A1414" t="s">
        <v>1390</v>
      </c>
      <c r="B1414" t="s">
        <v>10201</v>
      </c>
      <c r="C1414" t="s">
        <v>5455</v>
      </c>
      <c r="D1414" t="s">
        <v>8694</v>
      </c>
      <c r="E1414">
        <v>0</v>
      </c>
      <c r="F1414">
        <v>0</v>
      </c>
    </row>
    <row r="1415" spans="1:6" x14ac:dyDescent="0.3">
      <c r="A1415" t="s">
        <v>1391</v>
      </c>
      <c r="B1415" t="s">
        <v>10202</v>
      </c>
      <c r="C1415" t="s">
        <v>5456</v>
      </c>
      <c r="D1415" t="s">
        <v>8694</v>
      </c>
      <c r="E1415">
        <v>0</v>
      </c>
      <c r="F1415">
        <v>0</v>
      </c>
    </row>
    <row r="1416" spans="1:6" x14ac:dyDescent="0.3">
      <c r="A1416" t="s">
        <v>1392</v>
      </c>
      <c r="B1416" t="s">
        <v>10203</v>
      </c>
      <c r="C1416" t="s">
        <v>5457</v>
      </c>
      <c r="D1416" t="s">
        <v>8694</v>
      </c>
      <c r="E1416">
        <v>0</v>
      </c>
      <c r="F1416">
        <v>0</v>
      </c>
    </row>
    <row r="1417" spans="1:6" x14ac:dyDescent="0.3">
      <c r="A1417" t="s">
        <v>1393</v>
      </c>
      <c r="B1417" t="s">
        <v>10204</v>
      </c>
      <c r="C1417" t="s">
        <v>5458</v>
      </c>
      <c r="D1417" t="s">
        <v>8694</v>
      </c>
      <c r="E1417">
        <v>0</v>
      </c>
      <c r="F1417">
        <v>0</v>
      </c>
    </row>
    <row r="1418" spans="1:6" x14ac:dyDescent="0.3">
      <c r="A1418" t="s">
        <v>1394</v>
      </c>
      <c r="B1418" t="s">
        <v>10205</v>
      </c>
      <c r="C1418" t="s">
        <v>5459</v>
      </c>
      <c r="D1418" t="s">
        <v>8694</v>
      </c>
      <c r="E1418">
        <v>0</v>
      </c>
      <c r="F1418">
        <v>0</v>
      </c>
    </row>
    <row r="1419" spans="1:6" x14ac:dyDescent="0.3">
      <c r="A1419" t="s">
        <v>1395</v>
      </c>
      <c r="B1419" t="s">
        <v>10206</v>
      </c>
      <c r="C1419" t="s">
        <v>5460</v>
      </c>
      <c r="D1419" t="s">
        <v>8694</v>
      </c>
      <c r="E1419">
        <v>0</v>
      </c>
      <c r="F1419">
        <v>0</v>
      </c>
    </row>
    <row r="1420" spans="1:6" x14ac:dyDescent="0.3">
      <c r="A1420" t="s">
        <v>1396</v>
      </c>
      <c r="B1420" t="s">
        <v>10207</v>
      </c>
      <c r="C1420" t="s">
        <v>5461</v>
      </c>
      <c r="D1420" t="s">
        <v>8694</v>
      </c>
      <c r="E1420">
        <v>0</v>
      </c>
      <c r="F1420">
        <v>0</v>
      </c>
    </row>
    <row r="1421" spans="1:6" x14ac:dyDescent="0.3">
      <c r="A1421" t="s">
        <v>1397</v>
      </c>
      <c r="B1421" t="s">
        <v>10208</v>
      </c>
      <c r="C1421" t="s">
        <v>5462</v>
      </c>
      <c r="D1421" t="s">
        <v>8694</v>
      </c>
      <c r="E1421">
        <v>0</v>
      </c>
      <c r="F1421">
        <v>0</v>
      </c>
    </row>
    <row r="1422" spans="1:6" x14ac:dyDescent="0.3">
      <c r="A1422" t="s">
        <v>1398</v>
      </c>
      <c r="B1422" t="s">
        <v>10209</v>
      </c>
      <c r="C1422" t="s">
        <v>5463</v>
      </c>
      <c r="D1422" t="s">
        <v>8694</v>
      </c>
      <c r="E1422">
        <v>0</v>
      </c>
      <c r="F1422">
        <v>0</v>
      </c>
    </row>
    <row r="1423" spans="1:6" x14ac:dyDescent="0.3">
      <c r="A1423" t="s">
        <v>1399</v>
      </c>
      <c r="B1423" t="s">
        <v>10210</v>
      </c>
      <c r="C1423" t="s">
        <v>5464</v>
      </c>
      <c r="D1423" t="s">
        <v>8694</v>
      </c>
      <c r="E1423">
        <v>0</v>
      </c>
      <c r="F1423">
        <v>0</v>
      </c>
    </row>
    <row r="1424" spans="1:6" x14ac:dyDescent="0.3">
      <c r="A1424" t="s">
        <v>1400</v>
      </c>
      <c r="B1424" t="s">
        <v>10211</v>
      </c>
      <c r="C1424" t="s">
        <v>5465</v>
      </c>
      <c r="D1424" t="s">
        <v>8694</v>
      </c>
      <c r="E1424">
        <v>0</v>
      </c>
      <c r="F1424">
        <v>0</v>
      </c>
    </row>
    <row r="1425" spans="1:6" x14ac:dyDescent="0.3">
      <c r="A1425" t="s">
        <v>1401</v>
      </c>
      <c r="B1425" t="s">
        <v>10212</v>
      </c>
      <c r="C1425" t="s">
        <v>5466</v>
      </c>
      <c r="D1425" t="s">
        <v>8694</v>
      </c>
      <c r="E1425">
        <v>0</v>
      </c>
      <c r="F1425">
        <v>0</v>
      </c>
    </row>
    <row r="1426" spans="1:6" x14ac:dyDescent="0.3">
      <c r="A1426" t="s">
        <v>1402</v>
      </c>
      <c r="B1426" t="s">
        <v>10213</v>
      </c>
      <c r="C1426" t="s">
        <v>5467</v>
      </c>
      <c r="D1426" t="s">
        <v>8694</v>
      </c>
      <c r="E1426">
        <v>0</v>
      </c>
      <c r="F1426">
        <v>0</v>
      </c>
    </row>
    <row r="1427" spans="1:6" x14ac:dyDescent="0.3">
      <c r="A1427" t="s">
        <v>1403</v>
      </c>
      <c r="B1427" t="s">
        <v>10214</v>
      </c>
      <c r="C1427" t="s">
        <v>5468</v>
      </c>
      <c r="D1427" t="s">
        <v>8694</v>
      </c>
      <c r="E1427">
        <v>0</v>
      </c>
      <c r="F1427">
        <v>0</v>
      </c>
    </row>
    <row r="1428" spans="1:6" x14ac:dyDescent="0.3">
      <c r="A1428" t="s">
        <v>1404</v>
      </c>
      <c r="B1428" t="s">
        <v>10215</v>
      </c>
      <c r="C1428" t="s">
        <v>5469</v>
      </c>
      <c r="D1428" t="s">
        <v>8694</v>
      </c>
      <c r="E1428">
        <v>0</v>
      </c>
      <c r="F1428">
        <v>0</v>
      </c>
    </row>
    <row r="1429" spans="1:6" x14ac:dyDescent="0.3">
      <c r="A1429" t="s">
        <v>1405</v>
      </c>
      <c r="B1429" t="s">
        <v>10216</v>
      </c>
      <c r="C1429" t="s">
        <v>5470</v>
      </c>
      <c r="D1429" t="s">
        <v>8694</v>
      </c>
      <c r="E1429">
        <v>0</v>
      </c>
      <c r="F1429">
        <v>0</v>
      </c>
    </row>
    <row r="1430" spans="1:6" x14ac:dyDescent="0.3">
      <c r="A1430" t="s">
        <v>1406</v>
      </c>
      <c r="B1430" t="s">
        <v>10217</v>
      </c>
      <c r="C1430" t="s">
        <v>5471</v>
      </c>
      <c r="D1430" t="s">
        <v>8694</v>
      </c>
      <c r="E1430">
        <v>0</v>
      </c>
      <c r="F1430">
        <v>0</v>
      </c>
    </row>
    <row r="1431" spans="1:6" x14ac:dyDescent="0.3">
      <c r="A1431" t="s">
        <v>1407</v>
      </c>
      <c r="B1431" t="s">
        <v>10218</v>
      </c>
      <c r="C1431" t="s">
        <v>5472</v>
      </c>
      <c r="D1431" t="s">
        <v>8694</v>
      </c>
      <c r="E1431">
        <v>0</v>
      </c>
      <c r="F1431">
        <v>0</v>
      </c>
    </row>
    <row r="1432" spans="1:6" x14ac:dyDescent="0.3">
      <c r="A1432" t="s">
        <v>1408</v>
      </c>
      <c r="B1432" t="s">
        <v>10219</v>
      </c>
      <c r="C1432" t="s">
        <v>5473</v>
      </c>
      <c r="D1432" t="s">
        <v>8694</v>
      </c>
      <c r="E1432">
        <v>0</v>
      </c>
      <c r="F1432">
        <v>0</v>
      </c>
    </row>
    <row r="1433" spans="1:6" x14ac:dyDescent="0.3">
      <c r="A1433" t="s">
        <v>1409</v>
      </c>
      <c r="B1433" t="s">
        <v>10220</v>
      </c>
      <c r="C1433" t="s">
        <v>5474</v>
      </c>
      <c r="D1433" t="s">
        <v>8694</v>
      </c>
      <c r="E1433">
        <v>0</v>
      </c>
      <c r="F1433">
        <v>0</v>
      </c>
    </row>
    <row r="1434" spans="1:6" x14ac:dyDescent="0.3">
      <c r="A1434" t="s">
        <v>1410</v>
      </c>
      <c r="B1434" t="s">
        <v>10221</v>
      </c>
      <c r="C1434" t="s">
        <v>5475</v>
      </c>
      <c r="D1434" t="s">
        <v>8694</v>
      </c>
      <c r="E1434">
        <v>0</v>
      </c>
      <c r="F1434">
        <v>0</v>
      </c>
    </row>
    <row r="1435" spans="1:6" x14ac:dyDescent="0.3">
      <c r="A1435" t="s">
        <v>1411</v>
      </c>
      <c r="B1435" t="s">
        <v>10222</v>
      </c>
      <c r="C1435" t="s">
        <v>5476</v>
      </c>
      <c r="D1435" t="s">
        <v>8694</v>
      </c>
      <c r="E1435">
        <v>0</v>
      </c>
      <c r="F1435">
        <v>0</v>
      </c>
    </row>
    <row r="1436" spans="1:6" x14ac:dyDescent="0.3">
      <c r="A1436" t="s">
        <v>1412</v>
      </c>
      <c r="B1436" t="s">
        <v>10223</v>
      </c>
      <c r="C1436" t="s">
        <v>5477</v>
      </c>
      <c r="D1436" t="s">
        <v>8694</v>
      </c>
      <c r="E1436">
        <v>0</v>
      </c>
      <c r="F1436">
        <v>0</v>
      </c>
    </row>
    <row r="1437" spans="1:6" x14ac:dyDescent="0.3">
      <c r="A1437" t="s">
        <v>1413</v>
      </c>
      <c r="B1437" t="s">
        <v>10224</v>
      </c>
      <c r="C1437" t="s">
        <v>5478</v>
      </c>
      <c r="D1437" t="s">
        <v>8694</v>
      </c>
      <c r="E1437">
        <v>0</v>
      </c>
      <c r="F1437">
        <v>0</v>
      </c>
    </row>
    <row r="1438" spans="1:6" x14ac:dyDescent="0.3">
      <c r="A1438" t="s">
        <v>1414</v>
      </c>
      <c r="B1438" t="s">
        <v>10225</v>
      </c>
      <c r="C1438" t="s">
        <v>5479</v>
      </c>
      <c r="D1438" t="s">
        <v>8694</v>
      </c>
      <c r="E1438">
        <v>0</v>
      </c>
      <c r="F1438">
        <v>0</v>
      </c>
    </row>
    <row r="1439" spans="1:6" x14ac:dyDescent="0.3">
      <c r="A1439" t="s">
        <v>1415</v>
      </c>
      <c r="B1439" t="s">
        <v>10226</v>
      </c>
      <c r="C1439" t="s">
        <v>5480</v>
      </c>
      <c r="D1439" t="s">
        <v>8694</v>
      </c>
      <c r="E1439">
        <v>0</v>
      </c>
      <c r="F1439">
        <v>0</v>
      </c>
    </row>
    <row r="1440" spans="1:6" x14ac:dyDescent="0.3">
      <c r="A1440" t="s">
        <v>1416</v>
      </c>
      <c r="B1440" t="s">
        <v>10227</v>
      </c>
      <c r="C1440" t="s">
        <v>5481</v>
      </c>
      <c r="D1440" t="s">
        <v>8694</v>
      </c>
      <c r="E1440">
        <v>0</v>
      </c>
      <c r="F1440">
        <v>0</v>
      </c>
    </row>
    <row r="1441" spans="1:6" x14ac:dyDescent="0.3">
      <c r="A1441" t="s">
        <v>1417</v>
      </c>
      <c r="B1441" t="s">
        <v>10228</v>
      </c>
      <c r="C1441" t="s">
        <v>5482</v>
      </c>
      <c r="D1441" t="s">
        <v>8694</v>
      </c>
      <c r="E1441">
        <v>0</v>
      </c>
      <c r="F1441">
        <v>0</v>
      </c>
    </row>
    <row r="1442" spans="1:6" x14ac:dyDescent="0.3">
      <c r="A1442" t="s">
        <v>1418</v>
      </c>
      <c r="B1442" t="s">
        <v>10229</v>
      </c>
      <c r="C1442" t="s">
        <v>5483</v>
      </c>
      <c r="D1442" t="s">
        <v>8694</v>
      </c>
      <c r="E1442">
        <v>0</v>
      </c>
      <c r="F1442">
        <v>0</v>
      </c>
    </row>
    <row r="1443" spans="1:6" x14ac:dyDescent="0.3">
      <c r="A1443" t="s">
        <v>1419</v>
      </c>
      <c r="B1443" t="s">
        <v>10230</v>
      </c>
      <c r="C1443" t="s">
        <v>5484</v>
      </c>
      <c r="D1443" t="s">
        <v>8694</v>
      </c>
      <c r="E1443">
        <v>0</v>
      </c>
      <c r="F1443">
        <v>0</v>
      </c>
    </row>
    <row r="1444" spans="1:6" x14ac:dyDescent="0.3">
      <c r="A1444" t="s">
        <v>1420</v>
      </c>
      <c r="B1444" t="s">
        <v>10231</v>
      </c>
      <c r="C1444" t="s">
        <v>5485</v>
      </c>
      <c r="D1444" t="s">
        <v>8694</v>
      </c>
      <c r="E1444">
        <v>0</v>
      </c>
      <c r="F1444">
        <v>0</v>
      </c>
    </row>
    <row r="1445" spans="1:6" x14ac:dyDescent="0.3">
      <c r="A1445" t="s">
        <v>1421</v>
      </c>
      <c r="B1445" t="s">
        <v>10232</v>
      </c>
      <c r="C1445" t="s">
        <v>5486</v>
      </c>
      <c r="D1445" t="s">
        <v>8694</v>
      </c>
      <c r="E1445">
        <v>0</v>
      </c>
      <c r="F1445">
        <v>0</v>
      </c>
    </row>
    <row r="1446" spans="1:6" x14ac:dyDescent="0.3">
      <c r="A1446" t="s">
        <v>1422</v>
      </c>
      <c r="B1446" t="s">
        <v>10233</v>
      </c>
      <c r="C1446" t="s">
        <v>5487</v>
      </c>
      <c r="D1446" t="s">
        <v>8694</v>
      </c>
      <c r="E1446">
        <v>0</v>
      </c>
      <c r="F1446">
        <v>0</v>
      </c>
    </row>
    <row r="1447" spans="1:6" x14ac:dyDescent="0.3">
      <c r="A1447" t="s">
        <v>1423</v>
      </c>
      <c r="B1447" t="s">
        <v>10234</v>
      </c>
      <c r="C1447" t="s">
        <v>5488</v>
      </c>
      <c r="D1447" t="s">
        <v>8694</v>
      </c>
      <c r="E1447">
        <v>0</v>
      </c>
      <c r="F1447">
        <v>0</v>
      </c>
    </row>
    <row r="1448" spans="1:6" x14ac:dyDescent="0.3">
      <c r="A1448" t="s">
        <v>1424</v>
      </c>
      <c r="B1448" t="s">
        <v>10235</v>
      </c>
      <c r="C1448" t="s">
        <v>5489</v>
      </c>
      <c r="D1448" t="s">
        <v>8694</v>
      </c>
      <c r="E1448">
        <v>0</v>
      </c>
      <c r="F1448">
        <v>0</v>
      </c>
    </row>
    <row r="1449" spans="1:6" x14ac:dyDescent="0.3">
      <c r="A1449" t="s">
        <v>1425</v>
      </c>
      <c r="B1449" t="s">
        <v>10236</v>
      </c>
      <c r="C1449" t="s">
        <v>5490</v>
      </c>
      <c r="D1449" t="s">
        <v>8694</v>
      </c>
      <c r="E1449">
        <v>0</v>
      </c>
      <c r="F1449">
        <v>0</v>
      </c>
    </row>
    <row r="1450" spans="1:6" x14ac:dyDescent="0.3">
      <c r="A1450" t="s">
        <v>1426</v>
      </c>
      <c r="B1450" t="s">
        <v>10237</v>
      </c>
      <c r="C1450" t="s">
        <v>5491</v>
      </c>
      <c r="D1450" t="s">
        <v>8694</v>
      </c>
      <c r="E1450">
        <v>0</v>
      </c>
      <c r="F1450">
        <v>0</v>
      </c>
    </row>
    <row r="1451" spans="1:6" x14ac:dyDescent="0.3">
      <c r="A1451" t="s">
        <v>1427</v>
      </c>
      <c r="B1451" t="s">
        <v>10238</v>
      </c>
      <c r="C1451" t="s">
        <v>5492</v>
      </c>
      <c r="D1451" t="s">
        <v>8694</v>
      </c>
      <c r="E1451">
        <v>0</v>
      </c>
      <c r="F1451">
        <v>0</v>
      </c>
    </row>
    <row r="1452" spans="1:6" x14ac:dyDescent="0.3">
      <c r="A1452" t="s">
        <v>1428</v>
      </c>
      <c r="B1452" t="s">
        <v>10239</v>
      </c>
      <c r="C1452" t="s">
        <v>5493</v>
      </c>
      <c r="D1452" t="s">
        <v>8694</v>
      </c>
      <c r="E1452">
        <v>0</v>
      </c>
      <c r="F1452">
        <v>0</v>
      </c>
    </row>
    <row r="1453" spans="1:6" x14ac:dyDescent="0.3">
      <c r="A1453" t="s">
        <v>1429</v>
      </c>
      <c r="B1453" t="s">
        <v>10240</v>
      </c>
      <c r="C1453" t="s">
        <v>5494</v>
      </c>
      <c r="D1453" t="s">
        <v>8694</v>
      </c>
      <c r="E1453">
        <v>0</v>
      </c>
      <c r="F1453">
        <v>0</v>
      </c>
    </row>
    <row r="1454" spans="1:6" x14ac:dyDescent="0.3">
      <c r="A1454" t="s">
        <v>1430</v>
      </c>
      <c r="B1454" t="s">
        <v>10241</v>
      </c>
      <c r="C1454" t="s">
        <v>5495</v>
      </c>
      <c r="D1454" t="s">
        <v>8694</v>
      </c>
      <c r="E1454">
        <v>0</v>
      </c>
      <c r="F1454">
        <v>0</v>
      </c>
    </row>
    <row r="1455" spans="1:6" x14ac:dyDescent="0.3">
      <c r="A1455" t="s">
        <v>1431</v>
      </c>
      <c r="B1455" t="s">
        <v>10242</v>
      </c>
      <c r="C1455" t="s">
        <v>5496</v>
      </c>
      <c r="D1455" t="s">
        <v>8694</v>
      </c>
      <c r="E1455">
        <v>0</v>
      </c>
      <c r="F1455">
        <v>0</v>
      </c>
    </row>
    <row r="1456" spans="1:6" x14ac:dyDescent="0.3">
      <c r="A1456" t="s">
        <v>1432</v>
      </c>
      <c r="B1456" t="s">
        <v>10243</v>
      </c>
      <c r="C1456" t="s">
        <v>5497</v>
      </c>
      <c r="D1456" t="s">
        <v>8694</v>
      </c>
      <c r="E1456">
        <v>0</v>
      </c>
      <c r="F1456">
        <v>0</v>
      </c>
    </row>
    <row r="1457" spans="1:6" x14ac:dyDescent="0.3">
      <c r="A1457" t="s">
        <v>1433</v>
      </c>
      <c r="B1457" t="s">
        <v>10244</v>
      </c>
      <c r="C1457" t="s">
        <v>5498</v>
      </c>
      <c r="D1457" t="s">
        <v>8694</v>
      </c>
      <c r="E1457">
        <v>0</v>
      </c>
      <c r="F1457">
        <v>0</v>
      </c>
    </row>
    <row r="1458" spans="1:6" x14ac:dyDescent="0.3">
      <c r="A1458" t="s">
        <v>1434</v>
      </c>
      <c r="B1458" t="s">
        <v>10245</v>
      </c>
      <c r="C1458" t="s">
        <v>5499</v>
      </c>
      <c r="D1458" t="s">
        <v>8694</v>
      </c>
      <c r="E1458">
        <v>0</v>
      </c>
      <c r="F1458">
        <v>0</v>
      </c>
    </row>
    <row r="1459" spans="1:6" x14ac:dyDescent="0.3">
      <c r="A1459" t="s">
        <v>1435</v>
      </c>
      <c r="B1459" t="s">
        <v>10246</v>
      </c>
      <c r="C1459" t="s">
        <v>5500</v>
      </c>
      <c r="D1459" t="s">
        <v>8694</v>
      </c>
      <c r="E1459">
        <v>0</v>
      </c>
      <c r="F1459">
        <v>0</v>
      </c>
    </row>
    <row r="1460" spans="1:6" x14ac:dyDescent="0.3">
      <c r="A1460" t="s">
        <v>1436</v>
      </c>
      <c r="B1460" t="s">
        <v>10247</v>
      </c>
      <c r="C1460" t="s">
        <v>5501</v>
      </c>
      <c r="D1460" t="s">
        <v>8694</v>
      </c>
      <c r="E1460">
        <v>0</v>
      </c>
      <c r="F1460">
        <v>0</v>
      </c>
    </row>
    <row r="1461" spans="1:6" x14ac:dyDescent="0.3">
      <c r="A1461" t="s">
        <v>1437</v>
      </c>
      <c r="B1461" t="s">
        <v>10248</v>
      </c>
      <c r="C1461" t="s">
        <v>5502</v>
      </c>
      <c r="D1461" t="s">
        <v>8694</v>
      </c>
      <c r="E1461">
        <v>0</v>
      </c>
      <c r="F1461">
        <v>0</v>
      </c>
    </row>
    <row r="1462" spans="1:6" x14ac:dyDescent="0.3">
      <c r="A1462" t="s">
        <v>1438</v>
      </c>
      <c r="B1462" t="s">
        <v>10249</v>
      </c>
      <c r="C1462" t="s">
        <v>5503</v>
      </c>
      <c r="D1462" t="s">
        <v>8694</v>
      </c>
      <c r="E1462">
        <v>0</v>
      </c>
      <c r="F1462">
        <v>0</v>
      </c>
    </row>
    <row r="1463" spans="1:6" x14ac:dyDescent="0.3">
      <c r="A1463" t="s">
        <v>1439</v>
      </c>
      <c r="B1463" t="s">
        <v>10250</v>
      </c>
      <c r="C1463" t="s">
        <v>5504</v>
      </c>
      <c r="D1463" t="s">
        <v>8694</v>
      </c>
      <c r="E1463">
        <v>0</v>
      </c>
      <c r="F1463">
        <v>0</v>
      </c>
    </row>
    <row r="1464" spans="1:6" x14ac:dyDescent="0.3">
      <c r="A1464" t="s">
        <v>1440</v>
      </c>
      <c r="B1464" t="s">
        <v>10251</v>
      </c>
      <c r="C1464" t="s">
        <v>5505</v>
      </c>
      <c r="D1464" t="s">
        <v>8694</v>
      </c>
      <c r="E1464">
        <v>0</v>
      </c>
      <c r="F1464">
        <v>0</v>
      </c>
    </row>
    <row r="1465" spans="1:6" x14ac:dyDescent="0.3">
      <c r="A1465" t="s">
        <v>1441</v>
      </c>
      <c r="B1465" t="s">
        <v>10252</v>
      </c>
      <c r="C1465" t="s">
        <v>5506</v>
      </c>
      <c r="D1465" t="s">
        <v>8694</v>
      </c>
      <c r="E1465">
        <v>0</v>
      </c>
      <c r="F1465">
        <v>0</v>
      </c>
    </row>
    <row r="1466" spans="1:6" x14ac:dyDescent="0.3">
      <c r="A1466" t="s">
        <v>1442</v>
      </c>
      <c r="B1466" t="s">
        <v>10253</v>
      </c>
      <c r="C1466" t="s">
        <v>5507</v>
      </c>
      <c r="D1466" t="s">
        <v>8694</v>
      </c>
      <c r="E1466">
        <v>0</v>
      </c>
      <c r="F1466">
        <v>0</v>
      </c>
    </row>
    <row r="1467" spans="1:6" x14ac:dyDescent="0.3">
      <c r="A1467" t="s">
        <v>1443</v>
      </c>
      <c r="B1467" t="s">
        <v>10254</v>
      </c>
      <c r="C1467" t="s">
        <v>5508</v>
      </c>
      <c r="D1467" t="s">
        <v>8694</v>
      </c>
      <c r="E1467">
        <v>0</v>
      </c>
      <c r="F1467">
        <v>0</v>
      </c>
    </row>
    <row r="1468" spans="1:6" x14ac:dyDescent="0.3">
      <c r="A1468" t="s">
        <v>1444</v>
      </c>
      <c r="B1468" t="s">
        <v>10255</v>
      </c>
      <c r="C1468" t="s">
        <v>5509</v>
      </c>
      <c r="D1468" t="s">
        <v>8694</v>
      </c>
      <c r="E1468">
        <v>0</v>
      </c>
      <c r="F1468">
        <v>0</v>
      </c>
    </row>
    <row r="1469" spans="1:6" x14ac:dyDescent="0.3">
      <c r="A1469" t="s">
        <v>1445</v>
      </c>
      <c r="B1469" t="s">
        <v>10256</v>
      </c>
      <c r="C1469" t="s">
        <v>5510</v>
      </c>
      <c r="D1469" t="s">
        <v>8694</v>
      </c>
      <c r="E1469">
        <v>0</v>
      </c>
      <c r="F1469">
        <v>0</v>
      </c>
    </row>
    <row r="1470" spans="1:6" x14ac:dyDescent="0.3">
      <c r="A1470" t="s">
        <v>1446</v>
      </c>
      <c r="B1470" t="s">
        <v>10257</v>
      </c>
      <c r="C1470" t="s">
        <v>5511</v>
      </c>
      <c r="D1470" t="s">
        <v>8694</v>
      </c>
      <c r="E1470">
        <v>0</v>
      </c>
      <c r="F1470">
        <v>0</v>
      </c>
    </row>
    <row r="1471" spans="1:6" x14ac:dyDescent="0.3">
      <c r="A1471" t="s">
        <v>1447</v>
      </c>
      <c r="B1471" t="s">
        <v>10258</v>
      </c>
      <c r="C1471" t="s">
        <v>5512</v>
      </c>
      <c r="D1471" t="s">
        <v>8694</v>
      </c>
      <c r="E1471">
        <v>0</v>
      </c>
      <c r="F1471">
        <v>0</v>
      </c>
    </row>
    <row r="1472" spans="1:6" x14ac:dyDescent="0.3">
      <c r="A1472" t="s">
        <v>1448</v>
      </c>
      <c r="B1472" t="s">
        <v>10259</v>
      </c>
      <c r="C1472" t="s">
        <v>5513</v>
      </c>
      <c r="D1472" t="s">
        <v>8694</v>
      </c>
      <c r="E1472">
        <v>0</v>
      </c>
      <c r="F1472">
        <v>0</v>
      </c>
    </row>
    <row r="1473" spans="1:6" x14ac:dyDescent="0.3">
      <c r="A1473" t="s">
        <v>1449</v>
      </c>
      <c r="B1473" t="s">
        <v>10260</v>
      </c>
      <c r="C1473" t="s">
        <v>5514</v>
      </c>
      <c r="D1473" t="s">
        <v>8694</v>
      </c>
      <c r="E1473">
        <v>0</v>
      </c>
      <c r="F1473">
        <v>0</v>
      </c>
    </row>
    <row r="1474" spans="1:6" x14ac:dyDescent="0.3">
      <c r="A1474" t="s">
        <v>1450</v>
      </c>
      <c r="B1474" t="s">
        <v>10261</v>
      </c>
      <c r="C1474" t="s">
        <v>5515</v>
      </c>
      <c r="D1474" t="s">
        <v>8694</v>
      </c>
      <c r="E1474">
        <v>0</v>
      </c>
      <c r="F1474">
        <v>0</v>
      </c>
    </row>
    <row r="1475" spans="1:6" x14ac:dyDescent="0.3">
      <c r="A1475" t="s">
        <v>1451</v>
      </c>
      <c r="B1475" t="s">
        <v>10262</v>
      </c>
      <c r="C1475" t="s">
        <v>5516</v>
      </c>
      <c r="D1475" t="s">
        <v>8694</v>
      </c>
      <c r="E1475">
        <v>0</v>
      </c>
      <c r="F1475">
        <v>0</v>
      </c>
    </row>
    <row r="1476" spans="1:6" x14ac:dyDescent="0.3">
      <c r="A1476" t="s">
        <v>1452</v>
      </c>
      <c r="B1476" t="s">
        <v>10263</v>
      </c>
      <c r="C1476" t="s">
        <v>5517</v>
      </c>
      <c r="D1476" t="s">
        <v>8694</v>
      </c>
      <c r="E1476">
        <v>0</v>
      </c>
      <c r="F1476">
        <v>0</v>
      </c>
    </row>
    <row r="1477" spans="1:6" x14ac:dyDescent="0.3">
      <c r="A1477" t="s">
        <v>1453</v>
      </c>
      <c r="B1477" t="s">
        <v>10264</v>
      </c>
      <c r="C1477" t="s">
        <v>5518</v>
      </c>
      <c r="D1477" t="s">
        <v>8694</v>
      </c>
      <c r="E1477">
        <v>0</v>
      </c>
      <c r="F1477">
        <v>0</v>
      </c>
    </row>
    <row r="1478" spans="1:6" x14ac:dyDescent="0.3">
      <c r="A1478" t="s">
        <v>1454</v>
      </c>
      <c r="B1478" t="s">
        <v>10265</v>
      </c>
      <c r="C1478" t="s">
        <v>5519</v>
      </c>
      <c r="D1478" t="s">
        <v>8694</v>
      </c>
      <c r="E1478">
        <v>0</v>
      </c>
      <c r="F1478">
        <v>0</v>
      </c>
    </row>
    <row r="1479" spans="1:6" x14ac:dyDescent="0.3">
      <c r="A1479" t="s">
        <v>1455</v>
      </c>
      <c r="B1479" t="s">
        <v>10266</v>
      </c>
      <c r="C1479" t="s">
        <v>5520</v>
      </c>
      <c r="D1479" t="s">
        <v>8694</v>
      </c>
      <c r="E1479">
        <v>0</v>
      </c>
      <c r="F1479">
        <v>0</v>
      </c>
    </row>
    <row r="1480" spans="1:6" x14ac:dyDescent="0.3">
      <c r="A1480" t="s">
        <v>1456</v>
      </c>
      <c r="B1480" t="s">
        <v>10267</v>
      </c>
      <c r="C1480" t="s">
        <v>5521</v>
      </c>
      <c r="D1480" t="s">
        <v>8694</v>
      </c>
      <c r="E1480">
        <v>0</v>
      </c>
      <c r="F1480">
        <v>0</v>
      </c>
    </row>
    <row r="1481" spans="1:6" x14ac:dyDescent="0.3">
      <c r="A1481" t="s">
        <v>1457</v>
      </c>
      <c r="B1481" t="s">
        <v>10268</v>
      </c>
      <c r="C1481" t="s">
        <v>5522</v>
      </c>
      <c r="D1481" t="s">
        <v>8694</v>
      </c>
      <c r="E1481">
        <v>0</v>
      </c>
      <c r="F1481">
        <v>0</v>
      </c>
    </row>
    <row r="1482" spans="1:6" x14ac:dyDescent="0.3">
      <c r="A1482" t="s">
        <v>1458</v>
      </c>
      <c r="B1482" t="s">
        <v>10269</v>
      </c>
      <c r="C1482" t="s">
        <v>5523</v>
      </c>
      <c r="D1482" t="s">
        <v>8694</v>
      </c>
      <c r="E1482">
        <v>0</v>
      </c>
      <c r="F1482">
        <v>0</v>
      </c>
    </row>
    <row r="1483" spans="1:6" x14ac:dyDescent="0.3">
      <c r="A1483" t="s">
        <v>1459</v>
      </c>
      <c r="B1483" t="s">
        <v>10270</v>
      </c>
      <c r="C1483" t="s">
        <v>5524</v>
      </c>
      <c r="D1483" t="s">
        <v>8694</v>
      </c>
      <c r="E1483">
        <v>0</v>
      </c>
      <c r="F1483">
        <v>0</v>
      </c>
    </row>
    <row r="1484" spans="1:6" x14ac:dyDescent="0.3">
      <c r="A1484" t="s">
        <v>1460</v>
      </c>
      <c r="B1484" t="s">
        <v>10271</v>
      </c>
      <c r="C1484" t="s">
        <v>5525</v>
      </c>
      <c r="D1484" t="s">
        <v>8694</v>
      </c>
      <c r="E1484">
        <v>0</v>
      </c>
      <c r="F1484">
        <v>0</v>
      </c>
    </row>
    <row r="1485" spans="1:6" x14ac:dyDescent="0.3">
      <c r="A1485" t="s">
        <v>1461</v>
      </c>
      <c r="B1485" t="s">
        <v>10272</v>
      </c>
      <c r="C1485" t="s">
        <v>5526</v>
      </c>
      <c r="D1485" t="s">
        <v>8694</v>
      </c>
      <c r="E1485">
        <v>0</v>
      </c>
      <c r="F1485">
        <v>0</v>
      </c>
    </row>
    <row r="1486" spans="1:6" x14ac:dyDescent="0.3">
      <c r="A1486" t="s">
        <v>1462</v>
      </c>
      <c r="B1486" t="s">
        <v>10273</v>
      </c>
      <c r="C1486" t="s">
        <v>5527</v>
      </c>
      <c r="D1486" t="s">
        <v>8694</v>
      </c>
      <c r="E1486">
        <v>0</v>
      </c>
      <c r="F1486">
        <v>0</v>
      </c>
    </row>
    <row r="1487" spans="1:6" x14ac:dyDescent="0.3">
      <c r="A1487" t="s">
        <v>1463</v>
      </c>
      <c r="B1487" t="s">
        <v>10274</v>
      </c>
      <c r="C1487" t="s">
        <v>5528</v>
      </c>
      <c r="D1487" t="s">
        <v>8694</v>
      </c>
      <c r="E1487">
        <v>0</v>
      </c>
      <c r="F1487">
        <v>0</v>
      </c>
    </row>
    <row r="1488" spans="1:6" x14ac:dyDescent="0.3">
      <c r="A1488" t="s">
        <v>1464</v>
      </c>
      <c r="B1488" t="s">
        <v>10275</v>
      </c>
      <c r="C1488" t="s">
        <v>5529</v>
      </c>
      <c r="D1488" t="s">
        <v>8694</v>
      </c>
      <c r="E1488">
        <v>0</v>
      </c>
      <c r="F1488">
        <v>0</v>
      </c>
    </row>
    <row r="1489" spans="1:6" x14ac:dyDescent="0.3">
      <c r="A1489" t="s">
        <v>1465</v>
      </c>
      <c r="B1489" t="s">
        <v>10276</v>
      </c>
      <c r="C1489" t="s">
        <v>5530</v>
      </c>
      <c r="D1489" t="s">
        <v>8694</v>
      </c>
      <c r="E1489">
        <v>0</v>
      </c>
      <c r="F1489">
        <v>0</v>
      </c>
    </row>
    <row r="1490" spans="1:6" x14ac:dyDescent="0.3">
      <c r="A1490" t="s">
        <v>1466</v>
      </c>
      <c r="B1490" t="s">
        <v>10277</v>
      </c>
      <c r="C1490" t="s">
        <v>5531</v>
      </c>
      <c r="D1490" t="s">
        <v>8694</v>
      </c>
      <c r="E1490">
        <v>0</v>
      </c>
      <c r="F1490">
        <v>0</v>
      </c>
    </row>
    <row r="1491" spans="1:6" x14ac:dyDescent="0.3">
      <c r="A1491" t="s">
        <v>1467</v>
      </c>
      <c r="B1491" t="s">
        <v>10278</v>
      </c>
      <c r="C1491" t="s">
        <v>5532</v>
      </c>
      <c r="D1491" t="s">
        <v>8694</v>
      </c>
      <c r="E1491">
        <v>0</v>
      </c>
      <c r="F1491">
        <v>0</v>
      </c>
    </row>
    <row r="1492" spans="1:6" x14ac:dyDescent="0.3">
      <c r="A1492" t="s">
        <v>1468</v>
      </c>
      <c r="B1492" t="s">
        <v>10279</v>
      </c>
      <c r="C1492" t="s">
        <v>5533</v>
      </c>
      <c r="D1492" t="s">
        <v>8694</v>
      </c>
      <c r="E1492">
        <v>0</v>
      </c>
      <c r="F1492">
        <v>0</v>
      </c>
    </row>
    <row r="1493" spans="1:6" x14ac:dyDescent="0.3">
      <c r="A1493" t="s">
        <v>1469</v>
      </c>
      <c r="B1493" t="s">
        <v>10280</v>
      </c>
      <c r="C1493" t="s">
        <v>5534</v>
      </c>
      <c r="D1493" t="s">
        <v>8694</v>
      </c>
      <c r="E1493">
        <v>0</v>
      </c>
      <c r="F1493">
        <v>0</v>
      </c>
    </row>
    <row r="1494" spans="1:6" x14ac:dyDescent="0.3">
      <c r="A1494" t="s">
        <v>1470</v>
      </c>
      <c r="B1494" t="s">
        <v>10281</v>
      </c>
      <c r="C1494" t="s">
        <v>5535</v>
      </c>
      <c r="D1494" t="s">
        <v>8694</v>
      </c>
      <c r="E1494">
        <v>0</v>
      </c>
      <c r="F1494">
        <v>0</v>
      </c>
    </row>
    <row r="1495" spans="1:6" x14ac:dyDescent="0.3">
      <c r="A1495" t="s">
        <v>1471</v>
      </c>
      <c r="B1495" t="s">
        <v>10282</v>
      </c>
      <c r="C1495" t="s">
        <v>5536</v>
      </c>
      <c r="D1495" t="s">
        <v>8694</v>
      </c>
      <c r="E1495">
        <v>0</v>
      </c>
      <c r="F1495">
        <v>0</v>
      </c>
    </row>
    <row r="1496" spans="1:6" x14ac:dyDescent="0.3">
      <c r="A1496" t="s">
        <v>1472</v>
      </c>
      <c r="B1496" t="s">
        <v>10283</v>
      </c>
      <c r="C1496" t="s">
        <v>5537</v>
      </c>
      <c r="D1496" t="s">
        <v>8694</v>
      </c>
      <c r="E1496">
        <v>0</v>
      </c>
      <c r="F1496">
        <v>0</v>
      </c>
    </row>
    <row r="1497" spans="1:6" x14ac:dyDescent="0.3">
      <c r="A1497" t="s">
        <v>1473</v>
      </c>
      <c r="B1497" t="s">
        <v>10284</v>
      </c>
      <c r="C1497" t="s">
        <v>5538</v>
      </c>
      <c r="D1497" t="s">
        <v>8694</v>
      </c>
      <c r="E1497">
        <v>0</v>
      </c>
      <c r="F1497">
        <v>0</v>
      </c>
    </row>
    <row r="1498" spans="1:6" x14ac:dyDescent="0.3">
      <c r="A1498" t="s">
        <v>1474</v>
      </c>
      <c r="B1498" t="s">
        <v>10285</v>
      </c>
      <c r="C1498" t="s">
        <v>5539</v>
      </c>
      <c r="D1498" t="s">
        <v>8694</v>
      </c>
      <c r="E1498">
        <v>0</v>
      </c>
      <c r="F1498">
        <v>0</v>
      </c>
    </row>
    <row r="1499" spans="1:6" x14ac:dyDescent="0.3">
      <c r="A1499" t="s">
        <v>1475</v>
      </c>
      <c r="B1499" t="s">
        <v>10286</v>
      </c>
      <c r="C1499" t="s">
        <v>5540</v>
      </c>
      <c r="D1499" t="s">
        <v>8694</v>
      </c>
      <c r="E1499">
        <v>0</v>
      </c>
      <c r="F1499">
        <v>0</v>
      </c>
    </row>
    <row r="1500" spans="1:6" x14ac:dyDescent="0.3">
      <c r="A1500" t="s">
        <v>1476</v>
      </c>
      <c r="B1500" t="s">
        <v>10287</v>
      </c>
      <c r="C1500" t="s">
        <v>5541</v>
      </c>
      <c r="D1500" t="s">
        <v>8694</v>
      </c>
      <c r="E1500">
        <v>0</v>
      </c>
      <c r="F1500">
        <v>0</v>
      </c>
    </row>
    <row r="1501" spans="1:6" x14ac:dyDescent="0.3">
      <c r="A1501" t="s">
        <v>1477</v>
      </c>
      <c r="B1501" t="s">
        <v>10288</v>
      </c>
      <c r="C1501" t="s">
        <v>5542</v>
      </c>
      <c r="D1501" t="s">
        <v>8694</v>
      </c>
      <c r="E1501">
        <v>0</v>
      </c>
      <c r="F1501">
        <v>0</v>
      </c>
    </row>
    <row r="1502" spans="1:6" x14ac:dyDescent="0.3">
      <c r="A1502" t="s">
        <v>1478</v>
      </c>
      <c r="B1502" t="s">
        <v>10289</v>
      </c>
      <c r="C1502" t="s">
        <v>5543</v>
      </c>
      <c r="D1502" t="s">
        <v>8694</v>
      </c>
      <c r="E1502">
        <v>0</v>
      </c>
      <c r="F1502">
        <v>0</v>
      </c>
    </row>
    <row r="1503" spans="1:6" x14ac:dyDescent="0.3">
      <c r="A1503" t="s">
        <v>1479</v>
      </c>
      <c r="B1503" t="s">
        <v>10290</v>
      </c>
      <c r="C1503" t="s">
        <v>5544</v>
      </c>
      <c r="D1503" t="s">
        <v>8694</v>
      </c>
      <c r="E1503">
        <v>0</v>
      </c>
      <c r="F1503">
        <v>0</v>
      </c>
    </row>
    <row r="1504" spans="1:6" x14ac:dyDescent="0.3">
      <c r="A1504" t="s">
        <v>1480</v>
      </c>
      <c r="B1504" t="s">
        <v>10291</v>
      </c>
      <c r="C1504" t="s">
        <v>5545</v>
      </c>
      <c r="D1504" t="s">
        <v>8694</v>
      </c>
      <c r="E1504">
        <v>0</v>
      </c>
      <c r="F1504">
        <v>0</v>
      </c>
    </row>
    <row r="1505" spans="1:6" x14ac:dyDescent="0.3">
      <c r="A1505" t="s">
        <v>1481</v>
      </c>
      <c r="B1505" t="s">
        <v>10292</v>
      </c>
      <c r="C1505" t="s">
        <v>5546</v>
      </c>
      <c r="D1505" t="s">
        <v>8694</v>
      </c>
      <c r="E1505">
        <v>0</v>
      </c>
      <c r="F1505">
        <v>0</v>
      </c>
    </row>
    <row r="1506" spans="1:6" x14ac:dyDescent="0.3">
      <c r="A1506" t="s">
        <v>1482</v>
      </c>
      <c r="B1506" t="s">
        <v>10293</v>
      </c>
      <c r="C1506" t="s">
        <v>5547</v>
      </c>
      <c r="D1506" t="s">
        <v>8694</v>
      </c>
      <c r="E1506">
        <v>0</v>
      </c>
      <c r="F1506">
        <v>0</v>
      </c>
    </row>
    <row r="1507" spans="1:6" x14ac:dyDescent="0.3">
      <c r="A1507" t="s">
        <v>1483</v>
      </c>
      <c r="B1507" t="s">
        <v>10294</v>
      </c>
      <c r="C1507" t="s">
        <v>5548</v>
      </c>
      <c r="D1507" t="s">
        <v>8694</v>
      </c>
      <c r="E1507">
        <v>0</v>
      </c>
      <c r="F1507">
        <v>0</v>
      </c>
    </row>
    <row r="1508" spans="1:6" x14ac:dyDescent="0.3">
      <c r="A1508" t="s">
        <v>1484</v>
      </c>
      <c r="B1508" t="s">
        <v>10295</v>
      </c>
      <c r="C1508" t="s">
        <v>5549</v>
      </c>
      <c r="D1508" t="s">
        <v>8694</v>
      </c>
      <c r="E1508">
        <v>0</v>
      </c>
      <c r="F1508">
        <v>0</v>
      </c>
    </row>
    <row r="1509" spans="1:6" x14ac:dyDescent="0.3">
      <c r="A1509" t="s">
        <v>1485</v>
      </c>
      <c r="B1509" t="s">
        <v>10296</v>
      </c>
      <c r="C1509" t="s">
        <v>5550</v>
      </c>
      <c r="D1509" t="s">
        <v>8694</v>
      </c>
      <c r="E1509">
        <v>0</v>
      </c>
      <c r="F1509">
        <v>0</v>
      </c>
    </row>
    <row r="1510" spans="1:6" x14ac:dyDescent="0.3">
      <c r="A1510" t="s">
        <v>1486</v>
      </c>
      <c r="B1510" t="s">
        <v>10297</v>
      </c>
      <c r="C1510" t="s">
        <v>5551</v>
      </c>
      <c r="D1510" t="s">
        <v>8694</v>
      </c>
      <c r="E1510">
        <v>0</v>
      </c>
      <c r="F1510">
        <v>0</v>
      </c>
    </row>
    <row r="1511" spans="1:6" x14ac:dyDescent="0.3">
      <c r="A1511" t="s">
        <v>1487</v>
      </c>
      <c r="B1511" t="s">
        <v>10298</v>
      </c>
      <c r="C1511" t="s">
        <v>5552</v>
      </c>
      <c r="D1511" t="s">
        <v>8694</v>
      </c>
      <c r="E1511">
        <v>0</v>
      </c>
      <c r="F1511">
        <v>0</v>
      </c>
    </row>
    <row r="1512" spans="1:6" x14ac:dyDescent="0.3">
      <c r="A1512" t="s">
        <v>1488</v>
      </c>
      <c r="B1512" t="s">
        <v>10299</v>
      </c>
      <c r="C1512" t="s">
        <v>5553</v>
      </c>
      <c r="D1512" t="s">
        <v>8694</v>
      </c>
      <c r="E1512">
        <v>0</v>
      </c>
      <c r="F1512">
        <v>0</v>
      </c>
    </row>
    <row r="1513" spans="1:6" x14ac:dyDescent="0.3">
      <c r="A1513" t="s">
        <v>1489</v>
      </c>
      <c r="B1513" t="s">
        <v>10300</v>
      </c>
      <c r="C1513" t="s">
        <v>5554</v>
      </c>
      <c r="D1513" t="s">
        <v>8694</v>
      </c>
      <c r="E1513">
        <v>0</v>
      </c>
      <c r="F1513">
        <v>0</v>
      </c>
    </row>
    <row r="1514" spans="1:6" x14ac:dyDescent="0.3">
      <c r="A1514" t="s">
        <v>1490</v>
      </c>
      <c r="B1514" t="s">
        <v>10301</v>
      </c>
      <c r="C1514" t="s">
        <v>5555</v>
      </c>
      <c r="D1514" t="s">
        <v>8694</v>
      </c>
      <c r="E1514">
        <v>0</v>
      </c>
      <c r="F1514">
        <v>0</v>
      </c>
    </row>
    <row r="1515" spans="1:6" x14ac:dyDescent="0.3">
      <c r="A1515" t="s">
        <v>1491</v>
      </c>
      <c r="B1515" t="s">
        <v>10302</v>
      </c>
      <c r="C1515" t="s">
        <v>5556</v>
      </c>
      <c r="D1515" t="s">
        <v>8694</v>
      </c>
      <c r="E1515">
        <v>0</v>
      </c>
      <c r="F1515">
        <v>0</v>
      </c>
    </row>
    <row r="1516" spans="1:6" x14ac:dyDescent="0.3">
      <c r="A1516" t="s">
        <v>1492</v>
      </c>
      <c r="B1516" t="s">
        <v>10303</v>
      </c>
      <c r="C1516" t="s">
        <v>5557</v>
      </c>
      <c r="D1516" t="s">
        <v>8694</v>
      </c>
      <c r="E1516">
        <v>0</v>
      </c>
      <c r="F1516">
        <v>0</v>
      </c>
    </row>
    <row r="1517" spans="1:6" x14ac:dyDescent="0.3">
      <c r="A1517" t="s">
        <v>1493</v>
      </c>
      <c r="B1517" t="s">
        <v>10304</v>
      </c>
      <c r="C1517" t="s">
        <v>5558</v>
      </c>
      <c r="D1517" t="s">
        <v>8694</v>
      </c>
      <c r="E1517">
        <v>0</v>
      </c>
      <c r="F1517">
        <v>0</v>
      </c>
    </row>
    <row r="1518" spans="1:6" x14ac:dyDescent="0.3">
      <c r="A1518" t="s">
        <v>1494</v>
      </c>
      <c r="B1518" t="s">
        <v>10305</v>
      </c>
      <c r="C1518" t="s">
        <v>5559</v>
      </c>
      <c r="D1518" t="s">
        <v>8694</v>
      </c>
      <c r="E1518">
        <v>0</v>
      </c>
      <c r="F1518">
        <v>0</v>
      </c>
    </row>
    <row r="1519" spans="1:6" x14ac:dyDescent="0.3">
      <c r="A1519" t="s">
        <v>1495</v>
      </c>
      <c r="B1519" t="s">
        <v>10306</v>
      </c>
      <c r="C1519" t="s">
        <v>5560</v>
      </c>
      <c r="D1519" t="s">
        <v>8694</v>
      </c>
      <c r="E1519">
        <v>0</v>
      </c>
      <c r="F1519">
        <v>0</v>
      </c>
    </row>
    <row r="1520" spans="1:6" x14ac:dyDescent="0.3">
      <c r="A1520" t="s">
        <v>1496</v>
      </c>
      <c r="B1520" t="s">
        <v>10307</v>
      </c>
      <c r="C1520" t="s">
        <v>5561</v>
      </c>
      <c r="D1520" t="s">
        <v>8694</v>
      </c>
      <c r="E1520">
        <v>0</v>
      </c>
      <c r="F1520">
        <v>0</v>
      </c>
    </row>
    <row r="1521" spans="1:6" x14ac:dyDescent="0.3">
      <c r="A1521" t="s">
        <v>1497</v>
      </c>
      <c r="B1521" t="s">
        <v>10308</v>
      </c>
      <c r="C1521" t="s">
        <v>5562</v>
      </c>
      <c r="D1521" t="s">
        <v>8694</v>
      </c>
      <c r="E1521">
        <v>0</v>
      </c>
      <c r="F1521">
        <v>0</v>
      </c>
    </row>
    <row r="1522" spans="1:6" x14ac:dyDescent="0.3">
      <c r="A1522" t="s">
        <v>1498</v>
      </c>
      <c r="B1522" t="s">
        <v>10309</v>
      </c>
      <c r="C1522" t="s">
        <v>5563</v>
      </c>
      <c r="D1522" t="s">
        <v>8694</v>
      </c>
      <c r="E1522">
        <v>0</v>
      </c>
      <c r="F1522">
        <v>0</v>
      </c>
    </row>
    <row r="1523" spans="1:6" x14ac:dyDescent="0.3">
      <c r="A1523" t="s">
        <v>1499</v>
      </c>
      <c r="B1523" t="s">
        <v>10310</v>
      </c>
      <c r="C1523" t="s">
        <v>5564</v>
      </c>
      <c r="D1523" t="s">
        <v>8694</v>
      </c>
      <c r="E1523">
        <v>0</v>
      </c>
      <c r="F1523">
        <v>0</v>
      </c>
    </row>
    <row r="1524" spans="1:6" x14ac:dyDescent="0.3">
      <c r="A1524" t="s">
        <v>1500</v>
      </c>
      <c r="B1524" t="s">
        <v>10311</v>
      </c>
      <c r="C1524" t="s">
        <v>5565</v>
      </c>
      <c r="D1524" t="s">
        <v>8694</v>
      </c>
      <c r="E1524">
        <v>0</v>
      </c>
      <c r="F1524">
        <v>0</v>
      </c>
    </row>
    <row r="1525" spans="1:6" x14ac:dyDescent="0.3">
      <c r="A1525" t="s">
        <v>1501</v>
      </c>
      <c r="B1525" t="s">
        <v>10312</v>
      </c>
      <c r="C1525" t="s">
        <v>5566</v>
      </c>
      <c r="D1525" t="s">
        <v>8694</v>
      </c>
      <c r="E1525">
        <v>0</v>
      </c>
      <c r="F1525">
        <v>0</v>
      </c>
    </row>
    <row r="1526" spans="1:6" x14ac:dyDescent="0.3">
      <c r="A1526" t="s">
        <v>1502</v>
      </c>
      <c r="B1526" t="s">
        <v>10313</v>
      </c>
      <c r="C1526" t="s">
        <v>5567</v>
      </c>
      <c r="D1526" t="s">
        <v>8694</v>
      </c>
      <c r="E1526">
        <v>0</v>
      </c>
      <c r="F1526">
        <v>0</v>
      </c>
    </row>
    <row r="1527" spans="1:6" x14ac:dyDescent="0.3">
      <c r="A1527" t="s">
        <v>1503</v>
      </c>
      <c r="B1527" t="s">
        <v>10314</v>
      </c>
      <c r="C1527" t="s">
        <v>5568</v>
      </c>
      <c r="D1527" t="s">
        <v>8695</v>
      </c>
      <c r="E1527">
        <v>0</v>
      </c>
      <c r="F1527">
        <v>0</v>
      </c>
    </row>
    <row r="1528" spans="1:6" x14ac:dyDescent="0.3">
      <c r="A1528" t="s">
        <v>1504</v>
      </c>
      <c r="B1528" t="s">
        <v>10315</v>
      </c>
      <c r="C1528" t="s">
        <v>5569</v>
      </c>
      <c r="D1528" t="s">
        <v>8695</v>
      </c>
      <c r="E1528">
        <v>0</v>
      </c>
      <c r="F1528">
        <v>0</v>
      </c>
    </row>
    <row r="1529" spans="1:6" x14ac:dyDescent="0.3">
      <c r="A1529" t="s">
        <v>1505</v>
      </c>
      <c r="B1529" t="s">
        <v>10316</v>
      </c>
      <c r="C1529" t="s">
        <v>5570</v>
      </c>
      <c r="D1529" t="s">
        <v>8695</v>
      </c>
      <c r="E1529">
        <v>0</v>
      </c>
      <c r="F1529">
        <v>0</v>
      </c>
    </row>
    <row r="1530" spans="1:6" x14ac:dyDescent="0.3">
      <c r="A1530" t="s">
        <v>1506</v>
      </c>
      <c r="B1530" t="s">
        <v>10317</v>
      </c>
      <c r="C1530" t="s">
        <v>5571</v>
      </c>
      <c r="D1530" t="s">
        <v>8695</v>
      </c>
      <c r="E1530">
        <v>0</v>
      </c>
      <c r="F1530">
        <v>0</v>
      </c>
    </row>
    <row r="1531" spans="1:6" x14ac:dyDescent="0.3">
      <c r="A1531" t="s">
        <v>1507</v>
      </c>
      <c r="B1531" t="s">
        <v>10318</v>
      </c>
      <c r="C1531" t="s">
        <v>5572</v>
      </c>
      <c r="D1531" t="s">
        <v>8695</v>
      </c>
      <c r="E1531">
        <v>0</v>
      </c>
      <c r="F1531">
        <v>0</v>
      </c>
    </row>
    <row r="1532" spans="1:6" x14ac:dyDescent="0.3">
      <c r="A1532" t="s">
        <v>1508</v>
      </c>
      <c r="B1532" t="s">
        <v>10319</v>
      </c>
      <c r="C1532" t="s">
        <v>5573</v>
      </c>
      <c r="D1532" t="s">
        <v>8695</v>
      </c>
      <c r="E1532">
        <v>0</v>
      </c>
      <c r="F1532">
        <v>0</v>
      </c>
    </row>
    <row r="1533" spans="1:6" x14ac:dyDescent="0.3">
      <c r="A1533" t="s">
        <v>1509</v>
      </c>
      <c r="B1533" t="s">
        <v>10320</v>
      </c>
      <c r="C1533" t="s">
        <v>5574</v>
      </c>
      <c r="D1533" t="s">
        <v>8695</v>
      </c>
      <c r="E1533">
        <v>0</v>
      </c>
      <c r="F1533">
        <v>0</v>
      </c>
    </row>
    <row r="1534" spans="1:6" x14ac:dyDescent="0.3">
      <c r="A1534" t="s">
        <v>1510</v>
      </c>
      <c r="B1534" t="s">
        <v>10321</v>
      </c>
      <c r="C1534" t="s">
        <v>5575</v>
      </c>
      <c r="D1534" t="s">
        <v>8695</v>
      </c>
      <c r="E1534">
        <v>0</v>
      </c>
      <c r="F1534">
        <v>0</v>
      </c>
    </row>
    <row r="1535" spans="1:6" x14ac:dyDescent="0.3">
      <c r="A1535" t="s">
        <v>1511</v>
      </c>
      <c r="B1535" t="s">
        <v>10322</v>
      </c>
      <c r="C1535" t="s">
        <v>5576</v>
      </c>
      <c r="D1535" t="s">
        <v>8696</v>
      </c>
      <c r="E1535">
        <v>0</v>
      </c>
      <c r="F1535">
        <v>0</v>
      </c>
    </row>
    <row r="1536" spans="1:6" x14ac:dyDescent="0.3">
      <c r="A1536" t="s">
        <v>1512</v>
      </c>
      <c r="B1536" t="s">
        <v>10323</v>
      </c>
      <c r="C1536" t="s">
        <v>5577</v>
      </c>
      <c r="D1536" t="s">
        <v>8696</v>
      </c>
      <c r="E1536">
        <v>0</v>
      </c>
      <c r="F1536">
        <v>0</v>
      </c>
    </row>
    <row r="1537" spans="1:6" x14ac:dyDescent="0.3">
      <c r="A1537" t="s">
        <v>1513</v>
      </c>
      <c r="B1537" t="s">
        <v>10324</v>
      </c>
      <c r="C1537" t="s">
        <v>5578</v>
      </c>
      <c r="D1537" t="s">
        <v>8696</v>
      </c>
      <c r="E1537">
        <v>0</v>
      </c>
      <c r="F1537">
        <v>0</v>
      </c>
    </row>
    <row r="1538" spans="1:6" x14ac:dyDescent="0.3">
      <c r="A1538" t="s">
        <v>1514</v>
      </c>
      <c r="B1538" t="s">
        <v>10325</v>
      </c>
      <c r="C1538" t="s">
        <v>5579</v>
      </c>
      <c r="D1538" t="s">
        <v>8696</v>
      </c>
      <c r="E1538">
        <v>0</v>
      </c>
      <c r="F1538">
        <v>0</v>
      </c>
    </row>
    <row r="1539" spans="1:6" x14ac:dyDescent="0.3">
      <c r="A1539" t="s">
        <v>1515</v>
      </c>
      <c r="B1539" t="s">
        <v>10326</v>
      </c>
      <c r="C1539" t="s">
        <v>5580</v>
      </c>
      <c r="D1539" t="s">
        <v>8696</v>
      </c>
      <c r="E1539">
        <v>0</v>
      </c>
      <c r="F1539">
        <v>0</v>
      </c>
    </row>
    <row r="1540" spans="1:6" x14ac:dyDescent="0.3">
      <c r="A1540" t="s">
        <v>1516</v>
      </c>
      <c r="B1540" t="s">
        <v>10327</v>
      </c>
      <c r="C1540" t="s">
        <v>5581</v>
      </c>
      <c r="D1540" t="s">
        <v>8696</v>
      </c>
      <c r="E1540">
        <v>0</v>
      </c>
      <c r="F1540">
        <v>0</v>
      </c>
    </row>
    <row r="1541" spans="1:6" x14ac:dyDescent="0.3">
      <c r="A1541" t="s">
        <v>1517</v>
      </c>
      <c r="B1541" t="s">
        <v>10328</v>
      </c>
      <c r="C1541" t="s">
        <v>5582</v>
      </c>
      <c r="D1541" t="s">
        <v>8696</v>
      </c>
      <c r="E1541">
        <v>0</v>
      </c>
      <c r="F1541">
        <v>0</v>
      </c>
    </row>
    <row r="1542" spans="1:6" x14ac:dyDescent="0.3">
      <c r="A1542" t="s">
        <v>1518</v>
      </c>
      <c r="B1542" t="s">
        <v>10329</v>
      </c>
      <c r="C1542" t="s">
        <v>5583</v>
      </c>
      <c r="D1542" t="s">
        <v>8696</v>
      </c>
      <c r="E1542">
        <v>0</v>
      </c>
      <c r="F1542">
        <v>0</v>
      </c>
    </row>
    <row r="1543" spans="1:6" x14ac:dyDescent="0.3">
      <c r="A1543" t="s">
        <v>1519</v>
      </c>
      <c r="B1543" t="s">
        <v>10330</v>
      </c>
      <c r="C1543" t="s">
        <v>5584</v>
      </c>
      <c r="D1543" t="s">
        <v>8697</v>
      </c>
      <c r="E1543">
        <v>0</v>
      </c>
      <c r="F1543">
        <v>0</v>
      </c>
    </row>
    <row r="1544" spans="1:6" x14ac:dyDescent="0.3">
      <c r="A1544" t="s">
        <v>1520</v>
      </c>
      <c r="B1544" t="s">
        <v>10331</v>
      </c>
      <c r="C1544" t="s">
        <v>5585</v>
      </c>
      <c r="D1544" t="s">
        <v>8697</v>
      </c>
      <c r="E1544">
        <v>0</v>
      </c>
      <c r="F1544">
        <v>0</v>
      </c>
    </row>
    <row r="1545" spans="1:6" x14ac:dyDescent="0.3">
      <c r="A1545" t="s">
        <v>1521</v>
      </c>
      <c r="B1545" t="s">
        <v>10332</v>
      </c>
      <c r="C1545" t="s">
        <v>5586</v>
      </c>
      <c r="D1545" t="s">
        <v>8697</v>
      </c>
      <c r="E1545">
        <v>0</v>
      </c>
      <c r="F1545">
        <v>0</v>
      </c>
    </row>
    <row r="1546" spans="1:6" x14ac:dyDescent="0.3">
      <c r="A1546" t="s">
        <v>1522</v>
      </c>
      <c r="B1546" t="s">
        <v>10333</v>
      </c>
      <c r="C1546" t="s">
        <v>5587</v>
      </c>
      <c r="D1546" t="s">
        <v>8697</v>
      </c>
      <c r="E1546">
        <v>0</v>
      </c>
      <c r="F1546">
        <v>0</v>
      </c>
    </row>
    <row r="1547" spans="1:6" x14ac:dyDescent="0.3">
      <c r="A1547" t="s">
        <v>1523</v>
      </c>
      <c r="B1547" t="s">
        <v>10334</v>
      </c>
      <c r="C1547" t="s">
        <v>5588</v>
      </c>
      <c r="D1547" t="s">
        <v>8697</v>
      </c>
      <c r="E1547">
        <v>0</v>
      </c>
      <c r="F1547">
        <v>0</v>
      </c>
    </row>
    <row r="1548" spans="1:6" x14ac:dyDescent="0.3">
      <c r="A1548" t="s">
        <v>1524</v>
      </c>
      <c r="B1548" t="s">
        <v>10335</v>
      </c>
      <c r="C1548" t="s">
        <v>5589</v>
      </c>
      <c r="D1548" t="s">
        <v>8697</v>
      </c>
      <c r="E1548">
        <v>0</v>
      </c>
      <c r="F1548">
        <v>0</v>
      </c>
    </row>
    <row r="1549" spans="1:6" x14ac:dyDescent="0.3">
      <c r="A1549" t="s">
        <v>1525</v>
      </c>
      <c r="B1549" t="s">
        <v>10336</v>
      </c>
      <c r="C1549" t="s">
        <v>5590</v>
      </c>
      <c r="D1549" t="s">
        <v>8697</v>
      </c>
      <c r="E1549">
        <v>0</v>
      </c>
      <c r="F1549">
        <v>0</v>
      </c>
    </row>
    <row r="1550" spans="1:6" x14ac:dyDescent="0.3">
      <c r="A1550" t="s">
        <v>1526</v>
      </c>
      <c r="B1550" t="s">
        <v>10337</v>
      </c>
      <c r="C1550" t="s">
        <v>5591</v>
      </c>
      <c r="D1550" t="s">
        <v>8697</v>
      </c>
      <c r="E1550">
        <v>0</v>
      </c>
      <c r="F1550">
        <v>0</v>
      </c>
    </row>
    <row r="1551" spans="1:6" x14ac:dyDescent="0.3">
      <c r="A1551" t="s">
        <v>1527</v>
      </c>
      <c r="B1551" t="s">
        <v>10338</v>
      </c>
      <c r="C1551" t="s">
        <v>5592</v>
      </c>
      <c r="D1551" t="s">
        <v>8698</v>
      </c>
      <c r="E1551">
        <v>0</v>
      </c>
      <c r="F1551">
        <v>0</v>
      </c>
    </row>
    <row r="1552" spans="1:6" x14ac:dyDescent="0.3">
      <c r="A1552" t="s">
        <v>1528</v>
      </c>
      <c r="B1552" t="s">
        <v>10339</v>
      </c>
      <c r="C1552" t="s">
        <v>5593</v>
      </c>
      <c r="D1552" t="s">
        <v>8698</v>
      </c>
      <c r="E1552">
        <v>0</v>
      </c>
      <c r="F1552">
        <v>0</v>
      </c>
    </row>
    <row r="1553" spans="1:6" x14ac:dyDescent="0.3">
      <c r="A1553" t="s">
        <v>1529</v>
      </c>
      <c r="B1553" t="s">
        <v>10340</v>
      </c>
      <c r="C1553" t="s">
        <v>5594</v>
      </c>
      <c r="D1553" t="s">
        <v>8698</v>
      </c>
      <c r="E1553">
        <v>0</v>
      </c>
      <c r="F1553">
        <v>0</v>
      </c>
    </row>
    <row r="1554" spans="1:6" x14ac:dyDescent="0.3">
      <c r="A1554" t="s">
        <v>1530</v>
      </c>
      <c r="B1554" t="s">
        <v>10341</v>
      </c>
      <c r="C1554" t="s">
        <v>5595</v>
      </c>
      <c r="D1554" t="s">
        <v>8698</v>
      </c>
      <c r="E1554">
        <v>0</v>
      </c>
      <c r="F1554">
        <v>0</v>
      </c>
    </row>
    <row r="1555" spans="1:6" x14ac:dyDescent="0.3">
      <c r="A1555" t="s">
        <v>1531</v>
      </c>
      <c r="B1555" t="s">
        <v>10342</v>
      </c>
      <c r="C1555" t="s">
        <v>5596</v>
      </c>
      <c r="D1555" t="s">
        <v>8698</v>
      </c>
      <c r="E1555">
        <v>0</v>
      </c>
      <c r="F1555">
        <v>0</v>
      </c>
    </row>
    <row r="1556" spans="1:6" x14ac:dyDescent="0.3">
      <c r="A1556" t="s">
        <v>1532</v>
      </c>
      <c r="B1556" t="s">
        <v>10343</v>
      </c>
      <c r="C1556" t="s">
        <v>5597</v>
      </c>
      <c r="D1556" t="s">
        <v>8698</v>
      </c>
      <c r="E1556">
        <v>0</v>
      </c>
      <c r="F1556">
        <v>0</v>
      </c>
    </row>
    <row r="1557" spans="1:6" x14ac:dyDescent="0.3">
      <c r="A1557" t="s">
        <v>1533</v>
      </c>
      <c r="B1557" t="s">
        <v>10344</v>
      </c>
      <c r="C1557" t="s">
        <v>5598</v>
      </c>
      <c r="D1557" t="s">
        <v>8698</v>
      </c>
      <c r="E1557">
        <v>0</v>
      </c>
      <c r="F1557">
        <v>0</v>
      </c>
    </row>
    <row r="1558" spans="1:6" x14ac:dyDescent="0.3">
      <c r="A1558" t="s">
        <v>1534</v>
      </c>
      <c r="B1558" t="s">
        <v>10345</v>
      </c>
      <c r="C1558" t="s">
        <v>5599</v>
      </c>
      <c r="D1558" t="s">
        <v>8698</v>
      </c>
      <c r="E1558">
        <v>0</v>
      </c>
      <c r="F1558">
        <v>0</v>
      </c>
    </row>
    <row r="1559" spans="1:6" x14ac:dyDescent="0.3">
      <c r="A1559" t="s">
        <v>1535</v>
      </c>
      <c r="B1559" t="s">
        <v>10346</v>
      </c>
      <c r="C1559" t="s">
        <v>5600</v>
      </c>
      <c r="D1559" t="s">
        <v>8699</v>
      </c>
      <c r="E1559">
        <v>0</v>
      </c>
      <c r="F1559">
        <v>0</v>
      </c>
    </row>
    <row r="1560" spans="1:6" x14ac:dyDescent="0.3">
      <c r="A1560" t="s">
        <v>1536</v>
      </c>
      <c r="B1560" t="s">
        <v>10347</v>
      </c>
      <c r="C1560" t="s">
        <v>5601</v>
      </c>
      <c r="D1560" t="s">
        <v>8699</v>
      </c>
      <c r="E1560">
        <v>0</v>
      </c>
      <c r="F1560">
        <v>0</v>
      </c>
    </row>
    <row r="1561" spans="1:6" x14ac:dyDescent="0.3">
      <c r="A1561" t="s">
        <v>1537</v>
      </c>
      <c r="B1561" t="s">
        <v>10348</v>
      </c>
      <c r="C1561" t="s">
        <v>5602</v>
      </c>
      <c r="D1561" t="s">
        <v>8699</v>
      </c>
      <c r="E1561">
        <v>0</v>
      </c>
      <c r="F1561">
        <v>0</v>
      </c>
    </row>
    <row r="1562" spans="1:6" x14ac:dyDescent="0.3">
      <c r="A1562" t="s">
        <v>1538</v>
      </c>
      <c r="B1562" t="s">
        <v>10349</v>
      </c>
      <c r="C1562" t="s">
        <v>5603</v>
      </c>
      <c r="D1562" t="s">
        <v>8699</v>
      </c>
      <c r="E1562">
        <v>0</v>
      </c>
      <c r="F1562">
        <v>0</v>
      </c>
    </row>
    <row r="1563" spans="1:6" x14ac:dyDescent="0.3">
      <c r="A1563" t="s">
        <v>1539</v>
      </c>
      <c r="B1563" t="s">
        <v>10350</v>
      </c>
      <c r="C1563" t="s">
        <v>5604</v>
      </c>
      <c r="D1563" t="s">
        <v>8699</v>
      </c>
      <c r="E1563">
        <v>0</v>
      </c>
      <c r="F1563">
        <v>0</v>
      </c>
    </row>
    <row r="1564" spans="1:6" x14ac:dyDescent="0.3">
      <c r="A1564" t="s">
        <v>1540</v>
      </c>
      <c r="B1564" t="s">
        <v>10351</v>
      </c>
      <c r="C1564" t="s">
        <v>5605</v>
      </c>
      <c r="D1564" t="s">
        <v>8699</v>
      </c>
      <c r="E1564">
        <v>0</v>
      </c>
      <c r="F1564">
        <v>0</v>
      </c>
    </row>
    <row r="1565" spans="1:6" x14ac:dyDescent="0.3">
      <c r="A1565" t="s">
        <v>1541</v>
      </c>
      <c r="B1565" t="s">
        <v>10352</v>
      </c>
      <c r="C1565" t="s">
        <v>5606</v>
      </c>
      <c r="D1565" t="s">
        <v>8699</v>
      </c>
      <c r="E1565">
        <v>0</v>
      </c>
      <c r="F1565">
        <v>0</v>
      </c>
    </row>
    <row r="1566" spans="1:6" x14ac:dyDescent="0.3">
      <c r="A1566" t="s">
        <v>1542</v>
      </c>
      <c r="B1566" t="s">
        <v>10353</v>
      </c>
      <c r="C1566" t="s">
        <v>5607</v>
      </c>
      <c r="D1566" t="s">
        <v>8699</v>
      </c>
      <c r="E1566">
        <v>0</v>
      </c>
      <c r="F1566">
        <v>0</v>
      </c>
    </row>
    <row r="1567" spans="1:6" x14ac:dyDescent="0.3">
      <c r="A1567" t="s">
        <v>1543</v>
      </c>
      <c r="B1567" t="s">
        <v>10354</v>
      </c>
      <c r="C1567" t="s">
        <v>5608</v>
      </c>
      <c r="D1567" t="s">
        <v>8700</v>
      </c>
      <c r="E1567">
        <v>0</v>
      </c>
      <c r="F1567">
        <v>0</v>
      </c>
    </row>
    <row r="1568" spans="1:6" x14ac:dyDescent="0.3">
      <c r="A1568" t="s">
        <v>1544</v>
      </c>
      <c r="B1568" t="s">
        <v>10355</v>
      </c>
      <c r="C1568" t="s">
        <v>5609</v>
      </c>
      <c r="D1568" t="s">
        <v>8700</v>
      </c>
      <c r="E1568">
        <v>0</v>
      </c>
      <c r="F1568">
        <v>0</v>
      </c>
    </row>
    <row r="1569" spans="1:6" x14ac:dyDescent="0.3">
      <c r="A1569" t="s">
        <v>1545</v>
      </c>
      <c r="B1569" t="s">
        <v>10356</v>
      </c>
      <c r="C1569" t="s">
        <v>5610</v>
      </c>
      <c r="D1569" t="s">
        <v>8700</v>
      </c>
      <c r="E1569">
        <v>0</v>
      </c>
      <c r="F1569">
        <v>0</v>
      </c>
    </row>
    <row r="1570" spans="1:6" x14ac:dyDescent="0.3">
      <c r="A1570" t="s">
        <v>1546</v>
      </c>
      <c r="B1570" t="s">
        <v>10357</v>
      </c>
      <c r="C1570" t="s">
        <v>5611</v>
      </c>
      <c r="D1570" t="s">
        <v>8700</v>
      </c>
      <c r="E1570">
        <v>0</v>
      </c>
      <c r="F1570">
        <v>0</v>
      </c>
    </row>
    <row r="1571" spans="1:6" x14ac:dyDescent="0.3">
      <c r="A1571" t="s">
        <v>1547</v>
      </c>
      <c r="B1571" t="s">
        <v>10358</v>
      </c>
      <c r="C1571" t="s">
        <v>5612</v>
      </c>
      <c r="D1571" t="s">
        <v>8700</v>
      </c>
      <c r="E1571">
        <v>0</v>
      </c>
      <c r="F1571">
        <v>0</v>
      </c>
    </row>
    <row r="1572" spans="1:6" x14ac:dyDescent="0.3">
      <c r="A1572" t="s">
        <v>1548</v>
      </c>
      <c r="B1572" t="s">
        <v>10359</v>
      </c>
      <c r="C1572" t="s">
        <v>5613</v>
      </c>
      <c r="D1572" t="s">
        <v>8700</v>
      </c>
      <c r="E1572">
        <v>0</v>
      </c>
      <c r="F1572">
        <v>0</v>
      </c>
    </row>
    <row r="1573" spans="1:6" x14ac:dyDescent="0.3">
      <c r="A1573" t="s">
        <v>1549</v>
      </c>
      <c r="B1573" t="s">
        <v>10360</v>
      </c>
      <c r="C1573" t="s">
        <v>5614</v>
      </c>
      <c r="D1573" t="s">
        <v>8700</v>
      </c>
      <c r="E1573">
        <v>0</v>
      </c>
      <c r="F1573">
        <v>0</v>
      </c>
    </row>
    <row r="1574" spans="1:6" x14ac:dyDescent="0.3">
      <c r="A1574" t="s">
        <v>1550</v>
      </c>
      <c r="B1574" t="s">
        <v>10361</v>
      </c>
      <c r="C1574" t="s">
        <v>5615</v>
      </c>
      <c r="D1574" t="s">
        <v>8700</v>
      </c>
      <c r="E1574">
        <v>0</v>
      </c>
      <c r="F1574">
        <v>0</v>
      </c>
    </row>
    <row r="1575" spans="1:6" x14ac:dyDescent="0.3">
      <c r="A1575" t="s">
        <v>1551</v>
      </c>
      <c r="B1575" t="s">
        <v>10362</v>
      </c>
      <c r="C1575" t="s">
        <v>5616</v>
      </c>
      <c r="D1575" t="s">
        <v>8700</v>
      </c>
      <c r="E1575">
        <v>0</v>
      </c>
      <c r="F1575">
        <v>0</v>
      </c>
    </row>
    <row r="1576" spans="1:6" x14ac:dyDescent="0.3">
      <c r="A1576" t="s">
        <v>1552</v>
      </c>
      <c r="B1576" t="s">
        <v>10363</v>
      </c>
      <c r="C1576" t="s">
        <v>5617</v>
      </c>
      <c r="D1576" t="s">
        <v>8700</v>
      </c>
      <c r="E1576">
        <v>0</v>
      </c>
      <c r="F1576">
        <v>0</v>
      </c>
    </row>
    <row r="1577" spans="1:6" x14ac:dyDescent="0.3">
      <c r="A1577" t="s">
        <v>1553</v>
      </c>
      <c r="B1577" t="s">
        <v>10364</v>
      </c>
      <c r="C1577" t="s">
        <v>5618</v>
      </c>
      <c r="D1577" t="s">
        <v>8700</v>
      </c>
      <c r="E1577">
        <v>0</v>
      </c>
      <c r="F1577">
        <v>0</v>
      </c>
    </row>
    <row r="1578" spans="1:6" x14ac:dyDescent="0.3">
      <c r="A1578" t="s">
        <v>1554</v>
      </c>
      <c r="B1578" t="s">
        <v>10365</v>
      </c>
      <c r="C1578" t="s">
        <v>5619</v>
      </c>
      <c r="D1578" t="s">
        <v>8700</v>
      </c>
      <c r="E1578">
        <v>0</v>
      </c>
      <c r="F1578">
        <v>0</v>
      </c>
    </row>
    <row r="1579" spans="1:6" x14ac:dyDescent="0.3">
      <c r="A1579" t="s">
        <v>1555</v>
      </c>
      <c r="B1579" t="s">
        <v>10366</v>
      </c>
      <c r="C1579" t="s">
        <v>5620</v>
      </c>
      <c r="D1579" t="s">
        <v>8700</v>
      </c>
      <c r="E1579">
        <v>0</v>
      </c>
      <c r="F1579">
        <v>0</v>
      </c>
    </row>
    <row r="1580" spans="1:6" x14ac:dyDescent="0.3">
      <c r="A1580" t="s">
        <v>1556</v>
      </c>
      <c r="B1580" t="s">
        <v>10367</v>
      </c>
      <c r="C1580" t="s">
        <v>5621</v>
      </c>
      <c r="D1580" t="s">
        <v>8700</v>
      </c>
      <c r="E1580">
        <v>0</v>
      </c>
      <c r="F1580">
        <v>0</v>
      </c>
    </row>
    <row r="1581" spans="1:6" x14ac:dyDescent="0.3">
      <c r="A1581" t="s">
        <v>1557</v>
      </c>
      <c r="B1581" t="s">
        <v>10368</v>
      </c>
      <c r="C1581" t="s">
        <v>5622</v>
      </c>
      <c r="D1581" t="s">
        <v>8700</v>
      </c>
      <c r="E1581">
        <v>0</v>
      </c>
      <c r="F1581">
        <v>0</v>
      </c>
    </row>
    <row r="1582" spans="1:6" x14ac:dyDescent="0.3">
      <c r="A1582" t="s">
        <v>1558</v>
      </c>
      <c r="B1582" t="s">
        <v>10369</v>
      </c>
      <c r="C1582" t="s">
        <v>5623</v>
      </c>
      <c r="D1582" t="s">
        <v>8700</v>
      </c>
      <c r="E1582">
        <v>0</v>
      </c>
      <c r="F1582">
        <v>0</v>
      </c>
    </row>
    <row r="1583" spans="1:6" x14ac:dyDescent="0.3">
      <c r="A1583" t="s">
        <v>1559</v>
      </c>
      <c r="B1583" t="s">
        <v>10370</v>
      </c>
      <c r="C1583" t="s">
        <v>5624</v>
      </c>
      <c r="D1583" t="s">
        <v>8701</v>
      </c>
      <c r="E1583">
        <v>0</v>
      </c>
      <c r="F1583">
        <v>0</v>
      </c>
    </row>
    <row r="1584" spans="1:6" x14ac:dyDescent="0.3">
      <c r="A1584" t="s">
        <v>1560</v>
      </c>
      <c r="B1584" t="s">
        <v>10371</v>
      </c>
      <c r="C1584" t="s">
        <v>5625</v>
      </c>
      <c r="D1584" t="s">
        <v>8701</v>
      </c>
      <c r="E1584">
        <v>0</v>
      </c>
      <c r="F1584">
        <v>0</v>
      </c>
    </row>
    <row r="1585" spans="1:6" x14ac:dyDescent="0.3">
      <c r="A1585" t="s">
        <v>1561</v>
      </c>
      <c r="B1585" t="s">
        <v>10372</v>
      </c>
      <c r="C1585" t="s">
        <v>5626</v>
      </c>
      <c r="D1585" t="s">
        <v>8701</v>
      </c>
      <c r="E1585">
        <v>0</v>
      </c>
      <c r="F1585">
        <v>0</v>
      </c>
    </row>
    <row r="1586" spans="1:6" x14ac:dyDescent="0.3">
      <c r="A1586" t="s">
        <v>1562</v>
      </c>
      <c r="B1586" t="s">
        <v>10373</v>
      </c>
      <c r="C1586" t="s">
        <v>5627</v>
      </c>
      <c r="D1586" t="s">
        <v>8701</v>
      </c>
      <c r="E1586">
        <v>0</v>
      </c>
      <c r="F1586">
        <v>0</v>
      </c>
    </row>
    <row r="1587" spans="1:6" x14ac:dyDescent="0.3">
      <c r="A1587" t="s">
        <v>1563</v>
      </c>
      <c r="B1587" t="s">
        <v>10374</v>
      </c>
      <c r="C1587" t="s">
        <v>5628</v>
      </c>
      <c r="D1587" t="s">
        <v>8701</v>
      </c>
      <c r="E1587">
        <v>0</v>
      </c>
      <c r="F1587">
        <v>0</v>
      </c>
    </row>
    <row r="1588" spans="1:6" x14ac:dyDescent="0.3">
      <c r="A1588" t="s">
        <v>1564</v>
      </c>
      <c r="B1588" t="s">
        <v>10375</v>
      </c>
      <c r="C1588" t="s">
        <v>5629</v>
      </c>
      <c r="D1588" t="s">
        <v>8701</v>
      </c>
      <c r="E1588">
        <v>0</v>
      </c>
      <c r="F1588">
        <v>0</v>
      </c>
    </row>
    <row r="1589" spans="1:6" x14ac:dyDescent="0.3">
      <c r="A1589" t="s">
        <v>1565</v>
      </c>
      <c r="B1589" t="s">
        <v>10376</v>
      </c>
      <c r="C1589" t="s">
        <v>5630</v>
      </c>
      <c r="D1589" t="s">
        <v>8701</v>
      </c>
      <c r="E1589">
        <v>0</v>
      </c>
      <c r="F1589">
        <v>0</v>
      </c>
    </row>
    <row r="1590" spans="1:6" x14ac:dyDescent="0.3">
      <c r="A1590" t="s">
        <v>1566</v>
      </c>
      <c r="B1590" t="s">
        <v>10377</v>
      </c>
      <c r="C1590" t="s">
        <v>5631</v>
      </c>
      <c r="D1590" t="s">
        <v>8701</v>
      </c>
      <c r="E1590">
        <v>0</v>
      </c>
      <c r="F1590">
        <v>0</v>
      </c>
    </row>
    <row r="1591" spans="1:6" x14ac:dyDescent="0.3">
      <c r="A1591" t="s">
        <v>1567</v>
      </c>
      <c r="B1591" t="s">
        <v>10378</v>
      </c>
      <c r="C1591" t="s">
        <v>5632</v>
      </c>
      <c r="D1591" t="s">
        <v>8702</v>
      </c>
      <c r="E1591">
        <v>0</v>
      </c>
      <c r="F1591">
        <v>0</v>
      </c>
    </row>
    <row r="1592" spans="1:6" x14ac:dyDescent="0.3">
      <c r="A1592" t="s">
        <v>1568</v>
      </c>
      <c r="B1592" t="s">
        <v>10379</v>
      </c>
      <c r="C1592" t="s">
        <v>5633</v>
      </c>
      <c r="D1592" t="s">
        <v>8702</v>
      </c>
      <c r="E1592">
        <v>0</v>
      </c>
      <c r="F1592">
        <v>0</v>
      </c>
    </row>
    <row r="1593" spans="1:6" x14ac:dyDescent="0.3">
      <c r="A1593" t="s">
        <v>1569</v>
      </c>
      <c r="B1593" t="s">
        <v>10380</v>
      </c>
      <c r="C1593" t="s">
        <v>5634</v>
      </c>
      <c r="D1593" t="s">
        <v>8702</v>
      </c>
      <c r="E1593">
        <v>0</v>
      </c>
      <c r="F1593">
        <v>0</v>
      </c>
    </row>
    <row r="1594" spans="1:6" x14ac:dyDescent="0.3">
      <c r="A1594" t="s">
        <v>1570</v>
      </c>
      <c r="B1594" t="s">
        <v>10381</v>
      </c>
      <c r="C1594" t="s">
        <v>5635</v>
      </c>
      <c r="D1594" t="s">
        <v>8702</v>
      </c>
      <c r="E1594">
        <v>0</v>
      </c>
      <c r="F1594">
        <v>0</v>
      </c>
    </row>
    <row r="1595" spans="1:6" x14ac:dyDescent="0.3">
      <c r="A1595" t="s">
        <v>1571</v>
      </c>
      <c r="B1595" t="s">
        <v>10382</v>
      </c>
      <c r="C1595" t="s">
        <v>5636</v>
      </c>
      <c r="D1595" t="s">
        <v>8702</v>
      </c>
      <c r="E1595">
        <v>0</v>
      </c>
      <c r="F1595">
        <v>0</v>
      </c>
    </row>
    <row r="1596" spans="1:6" x14ac:dyDescent="0.3">
      <c r="A1596" t="s">
        <v>1572</v>
      </c>
      <c r="B1596" t="s">
        <v>10383</v>
      </c>
      <c r="C1596" t="s">
        <v>5637</v>
      </c>
      <c r="D1596" t="s">
        <v>8702</v>
      </c>
      <c r="E1596">
        <v>0</v>
      </c>
      <c r="F1596">
        <v>0</v>
      </c>
    </row>
    <row r="1597" spans="1:6" x14ac:dyDescent="0.3">
      <c r="A1597" t="s">
        <v>1573</v>
      </c>
      <c r="B1597" t="s">
        <v>10384</v>
      </c>
      <c r="C1597" t="s">
        <v>5638</v>
      </c>
      <c r="D1597" t="s">
        <v>8702</v>
      </c>
      <c r="E1597">
        <v>0</v>
      </c>
      <c r="F1597">
        <v>0</v>
      </c>
    </row>
    <row r="1598" spans="1:6" x14ac:dyDescent="0.3">
      <c r="A1598" t="s">
        <v>1574</v>
      </c>
      <c r="B1598" t="s">
        <v>10385</v>
      </c>
      <c r="C1598" t="s">
        <v>5639</v>
      </c>
      <c r="D1598" t="s">
        <v>8702</v>
      </c>
      <c r="E1598">
        <v>0</v>
      </c>
      <c r="F1598">
        <v>0</v>
      </c>
    </row>
    <row r="1599" spans="1:6" x14ac:dyDescent="0.3">
      <c r="A1599" t="s">
        <v>1575</v>
      </c>
      <c r="B1599" t="s">
        <v>10386</v>
      </c>
      <c r="C1599" t="s">
        <v>5640</v>
      </c>
      <c r="D1599" t="s">
        <v>8702</v>
      </c>
      <c r="E1599">
        <v>0</v>
      </c>
      <c r="F1599">
        <v>0</v>
      </c>
    </row>
    <row r="1600" spans="1:6" x14ac:dyDescent="0.3">
      <c r="A1600" t="s">
        <v>1576</v>
      </c>
      <c r="B1600" t="s">
        <v>10387</v>
      </c>
      <c r="C1600" t="s">
        <v>5641</v>
      </c>
      <c r="D1600" t="s">
        <v>8702</v>
      </c>
      <c r="E1600">
        <v>0</v>
      </c>
      <c r="F1600">
        <v>0</v>
      </c>
    </row>
    <row r="1601" spans="1:6" x14ac:dyDescent="0.3">
      <c r="A1601" t="s">
        <v>1577</v>
      </c>
      <c r="B1601" t="s">
        <v>10388</v>
      </c>
      <c r="C1601" t="s">
        <v>5642</v>
      </c>
      <c r="D1601" t="s">
        <v>8702</v>
      </c>
      <c r="E1601">
        <v>0</v>
      </c>
      <c r="F1601">
        <v>0</v>
      </c>
    </row>
    <row r="1602" spans="1:6" x14ac:dyDescent="0.3">
      <c r="A1602" t="s">
        <v>1578</v>
      </c>
      <c r="B1602" t="s">
        <v>10389</v>
      </c>
      <c r="C1602" t="s">
        <v>5643</v>
      </c>
      <c r="D1602" t="s">
        <v>8702</v>
      </c>
      <c r="E1602">
        <v>0</v>
      </c>
      <c r="F1602">
        <v>0</v>
      </c>
    </row>
    <row r="1603" spans="1:6" x14ac:dyDescent="0.3">
      <c r="A1603" t="s">
        <v>1579</v>
      </c>
      <c r="B1603" t="s">
        <v>10390</v>
      </c>
      <c r="C1603" t="s">
        <v>5644</v>
      </c>
      <c r="D1603" t="s">
        <v>8702</v>
      </c>
      <c r="E1603">
        <v>0</v>
      </c>
      <c r="F1603">
        <v>0</v>
      </c>
    </row>
    <row r="1604" spans="1:6" x14ac:dyDescent="0.3">
      <c r="A1604" t="s">
        <v>1580</v>
      </c>
      <c r="B1604" t="s">
        <v>10391</v>
      </c>
      <c r="C1604" t="s">
        <v>5645</v>
      </c>
      <c r="D1604" t="s">
        <v>8702</v>
      </c>
      <c r="E1604">
        <v>0</v>
      </c>
      <c r="F1604">
        <v>0</v>
      </c>
    </row>
    <row r="1605" spans="1:6" x14ac:dyDescent="0.3">
      <c r="A1605" t="s">
        <v>1581</v>
      </c>
      <c r="B1605" t="s">
        <v>10392</v>
      </c>
      <c r="C1605" t="s">
        <v>5646</v>
      </c>
      <c r="D1605" t="s">
        <v>8702</v>
      </c>
      <c r="E1605">
        <v>0</v>
      </c>
      <c r="F1605">
        <v>0</v>
      </c>
    </row>
    <row r="1606" spans="1:6" x14ac:dyDescent="0.3">
      <c r="A1606" t="s">
        <v>1582</v>
      </c>
      <c r="B1606" t="s">
        <v>10393</v>
      </c>
      <c r="C1606" t="s">
        <v>5647</v>
      </c>
      <c r="D1606" t="s">
        <v>8702</v>
      </c>
      <c r="E1606">
        <v>0</v>
      </c>
      <c r="F1606">
        <v>0</v>
      </c>
    </row>
    <row r="1607" spans="1:6" x14ac:dyDescent="0.3">
      <c r="A1607" t="s">
        <v>1583</v>
      </c>
      <c r="B1607" t="s">
        <v>10394</v>
      </c>
      <c r="C1607" t="s">
        <v>5648</v>
      </c>
      <c r="D1607" t="s">
        <v>8702</v>
      </c>
      <c r="E1607">
        <v>0</v>
      </c>
      <c r="F1607">
        <v>0</v>
      </c>
    </row>
    <row r="1608" spans="1:6" x14ac:dyDescent="0.3">
      <c r="A1608" t="s">
        <v>1584</v>
      </c>
      <c r="B1608" t="s">
        <v>10395</v>
      </c>
      <c r="C1608" t="s">
        <v>5649</v>
      </c>
      <c r="D1608" t="s">
        <v>8702</v>
      </c>
      <c r="E1608">
        <v>0</v>
      </c>
      <c r="F1608">
        <v>0</v>
      </c>
    </row>
    <row r="1609" spans="1:6" x14ac:dyDescent="0.3">
      <c r="A1609" t="s">
        <v>1585</v>
      </c>
      <c r="B1609" t="s">
        <v>10396</v>
      </c>
      <c r="C1609" t="s">
        <v>5650</v>
      </c>
      <c r="D1609" t="s">
        <v>8702</v>
      </c>
      <c r="E1609">
        <v>0</v>
      </c>
      <c r="F1609">
        <v>0</v>
      </c>
    </row>
    <row r="1610" spans="1:6" x14ac:dyDescent="0.3">
      <c r="A1610" t="s">
        <v>1586</v>
      </c>
      <c r="B1610" t="s">
        <v>10397</v>
      </c>
      <c r="C1610" t="s">
        <v>5651</v>
      </c>
      <c r="D1610" t="s">
        <v>8702</v>
      </c>
      <c r="E1610">
        <v>0</v>
      </c>
      <c r="F1610">
        <v>0</v>
      </c>
    </row>
    <row r="1611" spans="1:6" x14ac:dyDescent="0.3">
      <c r="A1611" t="s">
        <v>1587</v>
      </c>
      <c r="B1611" t="s">
        <v>10398</v>
      </c>
      <c r="C1611" t="s">
        <v>5652</v>
      </c>
      <c r="D1611" t="s">
        <v>8702</v>
      </c>
      <c r="E1611">
        <v>0</v>
      </c>
      <c r="F1611">
        <v>0</v>
      </c>
    </row>
    <row r="1612" spans="1:6" x14ac:dyDescent="0.3">
      <c r="A1612" t="s">
        <v>1588</v>
      </c>
      <c r="B1612" t="s">
        <v>10399</v>
      </c>
      <c r="C1612" t="s">
        <v>5653</v>
      </c>
      <c r="D1612" t="s">
        <v>8702</v>
      </c>
      <c r="E1612">
        <v>0</v>
      </c>
      <c r="F1612">
        <v>0</v>
      </c>
    </row>
    <row r="1613" spans="1:6" x14ac:dyDescent="0.3">
      <c r="A1613" t="s">
        <v>1589</v>
      </c>
      <c r="B1613" t="s">
        <v>10400</v>
      </c>
      <c r="C1613" t="s">
        <v>5654</v>
      </c>
      <c r="D1613" t="s">
        <v>8702</v>
      </c>
      <c r="E1613">
        <v>0</v>
      </c>
      <c r="F1613">
        <v>0</v>
      </c>
    </row>
    <row r="1614" spans="1:6" x14ac:dyDescent="0.3">
      <c r="A1614" t="s">
        <v>1590</v>
      </c>
      <c r="B1614" t="s">
        <v>10401</v>
      </c>
      <c r="C1614" t="s">
        <v>5655</v>
      </c>
      <c r="D1614" t="s">
        <v>8702</v>
      </c>
      <c r="E1614">
        <v>0</v>
      </c>
      <c r="F1614">
        <v>0</v>
      </c>
    </row>
    <row r="1615" spans="1:6" x14ac:dyDescent="0.3">
      <c r="A1615" t="s">
        <v>1591</v>
      </c>
      <c r="B1615" t="s">
        <v>10402</v>
      </c>
      <c r="C1615" t="s">
        <v>5656</v>
      </c>
      <c r="D1615" t="s">
        <v>8702</v>
      </c>
      <c r="E1615">
        <v>0</v>
      </c>
      <c r="F1615">
        <v>0</v>
      </c>
    </row>
    <row r="1616" spans="1:6" x14ac:dyDescent="0.3">
      <c r="A1616" t="s">
        <v>1592</v>
      </c>
      <c r="B1616" t="s">
        <v>10403</v>
      </c>
      <c r="C1616" t="s">
        <v>5657</v>
      </c>
      <c r="D1616" t="s">
        <v>8702</v>
      </c>
      <c r="E1616">
        <v>0</v>
      </c>
      <c r="F1616">
        <v>0</v>
      </c>
    </row>
    <row r="1617" spans="1:6" x14ac:dyDescent="0.3">
      <c r="A1617" t="s">
        <v>1593</v>
      </c>
      <c r="B1617" t="s">
        <v>10404</v>
      </c>
      <c r="C1617" t="s">
        <v>5658</v>
      </c>
      <c r="D1617" t="s">
        <v>8702</v>
      </c>
      <c r="E1617">
        <v>0</v>
      </c>
      <c r="F1617">
        <v>0</v>
      </c>
    </row>
    <row r="1618" spans="1:6" x14ac:dyDescent="0.3">
      <c r="A1618" t="s">
        <v>1594</v>
      </c>
      <c r="B1618" t="s">
        <v>10405</v>
      </c>
      <c r="C1618" t="s">
        <v>5659</v>
      </c>
      <c r="D1618" t="s">
        <v>8702</v>
      </c>
      <c r="E1618">
        <v>0</v>
      </c>
      <c r="F1618">
        <v>0</v>
      </c>
    </row>
    <row r="1619" spans="1:6" x14ac:dyDescent="0.3">
      <c r="A1619" t="s">
        <v>1595</v>
      </c>
      <c r="B1619" t="s">
        <v>10406</v>
      </c>
      <c r="C1619" t="s">
        <v>5660</v>
      </c>
      <c r="D1619" t="s">
        <v>8702</v>
      </c>
      <c r="E1619">
        <v>0</v>
      </c>
      <c r="F1619">
        <v>0</v>
      </c>
    </row>
    <row r="1620" spans="1:6" x14ac:dyDescent="0.3">
      <c r="A1620" t="s">
        <v>1596</v>
      </c>
      <c r="B1620" t="s">
        <v>10407</v>
      </c>
      <c r="C1620" t="s">
        <v>5661</v>
      </c>
      <c r="D1620" t="s">
        <v>8702</v>
      </c>
      <c r="E1620">
        <v>0</v>
      </c>
      <c r="F1620">
        <v>0</v>
      </c>
    </row>
    <row r="1621" spans="1:6" x14ac:dyDescent="0.3">
      <c r="A1621" t="s">
        <v>1597</v>
      </c>
      <c r="B1621" t="s">
        <v>10408</v>
      </c>
      <c r="C1621" t="s">
        <v>5662</v>
      </c>
      <c r="D1621" t="s">
        <v>8702</v>
      </c>
      <c r="E1621">
        <v>0</v>
      </c>
      <c r="F1621">
        <v>0</v>
      </c>
    </row>
    <row r="1622" spans="1:6" x14ac:dyDescent="0.3">
      <c r="A1622" t="s">
        <v>1598</v>
      </c>
      <c r="B1622" t="s">
        <v>10409</v>
      </c>
      <c r="C1622" t="s">
        <v>5663</v>
      </c>
      <c r="D1622" t="s">
        <v>8702</v>
      </c>
      <c r="E1622">
        <v>0</v>
      </c>
      <c r="F1622">
        <v>0</v>
      </c>
    </row>
    <row r="1623" spans="1:6" x14ac:dyDescent="0.3">
      <c r="A1623" t="s">
        <v>1599</v>
      </c>
      <c r="B1623" t="s">
        <v>10410</v>
      </c>
      <c r="C1623" t="s">
        <v>5664</v>
      </c>
      <c r="D1623" t="s">
        <v>8702</v>
      </c>
      <c r="E1623">
        <v>0</v>
      </c>
      <c r="F1623">
        <v>0</v>
      </c>
    </row>
    <row r="1624" spans="1:6" x14ac:dyDescent="0.3">
      <c r="A1624" t="s">
        <v>1600</v>
      </c>
      <c r="B1624" t="s">
        <v>10411</v>
      </c>
      <c r="C1624" t="s">
        <v>5665</v>
      </c>
      <c r="D1624" t="s">
        <v>8702</v>
      </c>
      <c r="E1624">
        <v>0</v>
      </c>
      <c r="F1624">
        <v>0</v>
      </c>
    </row>
    <row r="1625" spans="1:6" x14ac:dyDescent="0.3">
      <c r="A1625" t="s">
        <v>1601</v>
      </c>
      <c r="B1625" t="s">
        <v>10412</v>
      </c>
      <c r="C1625" t="s">
        <v>5666</v>
      </c>
      <c r="D1625" t="s">
        <v>8702</v>
      </c>
      <c r="E1625">
        <v>0</v>
      </c>
      <c r="F1625">
        <v>0</v>
      </c>
    </row>
    <row r="1626" spans="1:6" x14ac:dyDescent="0.3">
      <c r="A1626" t="s">
        <v>1602</v>
      </c>
      <c r="B1626" t="s">
        <v>10413</v>
      </c>
      <c r="C1626" t="s">
        <v>5667</v>
      </c>
      <c r="D1626" t="s">
        <v>8702</v>
      </c>
      <c r="E1626">
        <v>0</v>
      </c>
      <c r="F1626">
        <v>0</v>
      </c>
    </row>
    <row r="1627" spans="1:6" x14ac:dyDescent="0.3">
      <c r="A1627" t="s">
        <v>1603</v>
      </c>
      <c r="B1627" t="s">
        <v>10414</v>
      </c>
      <c r="C1627" t="s">
        <v>5668</v>
      </c>
      <c r="D1627" t="s">
        <v>8702</v>
      </c>
      <c r="E1627">
        <v>0</v>
      </c>
      <c r="F1627">
        <v>0</v>
      </c>
    </row>
    <row r="1628" spans="1:6" x14ac:dyDescent="0.3">
      <c r="A1628" t="s">
        <v>1604</v>
      </c>
      <c r="B1628" t="s">
        <v>10415</v>
      </c>
      <c r="C1628" t="s">
        <v>5669</v>
      </c>
      <c r="D1628" t="s">
        <v>8702</v>
      </c>
      <c r="E1628">
        <v>0</v>
      </c>
      <c r="F1628">
        <v>0</v>
      </c>
    </row>
    <row r="1629" spans="1:6" x14ac:dyDescent="0.3">
      <c r="A1629" t="s">
        <v>1605</v>
      </c>
      <c r="B1629" t="s">
        <v>10416</v>
      </c>
      <c r="C1629" t="s">
        <v>5670</v>
      </c>
      <c r="D1629" t="s">
        <v>8702</v>
      </c>
      <c r="E1629">
        <v>0</v>
      </c>
      <c r="F1629">
        <v>0</v>
      </c>
    </row>
    <row r="1630" spans="1:6" x14ac:dyDescent="0.3">
      <c r="A1630" t="s">
        <v>1606</v>
      </c>
      <c r="B1630" t="s">
        <v>10417</v>
      </c>
      <c r="C1630" t="s">
        <v>5671</v>
      </c>
      <c r="D1630" t="s">
        <v>8702</v>
      </c>
      <c r="E1630">
        <v>0</v>
      </c>
      <c r="F1630">
        <v>0</v>
      </c>
    </row>
    <row r="1631" spans="1:6" x14ac:dyDescent="0.3">
      <c r="A1631" t="s">
        <v>1607</v>
      </c>
      <c r="B1631" t="s">
        <v>10418</v>
      </c>
      <c r="C1631" t="s">
        <v>5672</v>
      </c>
      <c r="D1631" t="s">
        <v>8702</v>
      </c>
      <c r="E1631">
        <v>0</v>
      </c>
      <c r="F1631">
        <v>0</v>
      </c>
    </row>
    <row r="1632" spans="1:6" x14ac:dyDescent="0.3">
      <c r="A1632" t="s">
        <v>1608</v>
      </c>
      <c r="B1632" t="s">
        <v>10419</v>
      </c>
      <c r="C1632" t="s">
        <v>5673</v>
      </c>
      <c r="D1632" t="s">
        <v>8702</v>
      </c>
      <c r="E1632">
        <v>0</v>
      </c>
      <c r="F1632">
        <v>0</v>
      </c>
    </row>
    <row r="1633" spans="1:6" x14ac:dyDescent="0.3">
      <c r="A1633" t="s">
        <v>1609</v>
      </c>
      <c r="B1633" t="s">
        <v>10420</v>
      </c>
      <c r="C1633" t="s">
        <v>5674</v>
      </c>
      <c r="D1633" t="s">
        <v>8702</v>
      </c>
      <c r="E1633">
        <v>0</v>
      </c>
      <c r="F1633">
        <v>0</v>
      </c>
    </row>
    <row r="1634" spans="1:6" x14ac:dyDescent="0.3">
      <c r="A1634" t="s">
        <v>1610</v>
      </c>
      <c r="B1634" t="s">
        <v>10421</v>
      </c>
      <c r="C1634" t="s">
        <v>5675</v>
      </c>
      <c r="D1634" t="s">
        <v>8702</v>
      </c>
      <c r="E1634">
        <v>0</v>
      </c>
      <c r="F1634">
        <v>0</v>
      </c>
    </row>
    <row r="1635" spans="1:6" x14ac:dyDescent="0.3">
      <c r="A1635" t="s">
        <v>1611</v>
      </c>
      <c r="B1635" t="s">
        <v>10422</v>
      </c>
      <c r="C1635" t="s">
        <v>5676</v>
      </c>
      <c r="D1635" t="s">
        <v>8702</v>
      </c>
      <c r="E1635">
        <v>0</v>
      </c>
      <c r="F1635">
        <v>0</v>
      </c>
    </row>
    <row r="1636" spans="1:6" x14ac:dyDescent="0.3">
      <c r="A1636" t="s">
        <v>1612</v>
      </c>
      <c r="B1636" t="s">
        <v>10423</v>
      </c>
      <c r="C1636" t="s">
        <v>5677</v>
      </c>
      <c r="D1636" t="s">
        <v>8702</v>
      </c>
      <c r="E1636">
        <v>0</v>
      </c>
      <c r="F1636">
        <v>0</v>
      </c>
    </row>
    <row r="1637" spans="1:6" x14ac:dyDescent="0.3">
      <c r="A1637" t="s">
        <v>1613</v>
      </c>
      <c r="B1637" t="s">
        <v>10424</v>
      </c>
      <c r="C1637" t="s">
        <v>5678</v>
      </c>
      <c r="D1637" t="s">
        <v>8702</v>
      </c>
      <c r="E1637">
        <v>0</v>
      </c>
      <c r="F1637">
        <v>0</v>
      </c>
    </row>
    <row r="1638" spans="1:6" x14ac:dyDescent="0.3">
      <c r="A1638" t="s">
        <v>1614</v>
      </c>
      <c r="B1638" t="s">
        <v>10425</v>
      </c>
      <c r="C1638" t="s">
        <v>5679</v>
      </c>
      <c r="D1638" t="s">
        <v>8702</v>
      </c>
      <c r="E1638">
        <v>0</v>
      </c>
      <c r="F1638">
        <v>0</v>
      </c>
    </row>
    <row r="1639" spans="1:6" x14ac:dyDescent="0.3">
      <c r="A1639" t="s">
        <v>1615</v>
      </c>
      <c r="B1639" t="s">
        <v>10426</v>
      </c>
      <c r="C1639" t="s">
        <v>5680</v>
      </c>
      <c r="D1639" t="s">
        <v>8702</v>
      </c>
      <c r="E1639">
        <v>0</v>
      </c>
      <c r="F1639">
        <v>0</v>
      </c>
    </row>
    <row r="1640" spans="1:6" x14ac:dyDescent="0.3">
      <c r="A1640" t="s">
        <v>1616</v>
      </c>
      <c r="B1640" t="s">
        <v>10427</v>
      </c>
      <c r="C1640" t="s">
        <v>5681</v>
      </c>
      <c r="D1640" t="s">
        <v>8702</v>
      </c>
      <c r="E1640">
        <v>0</v>
      </c>
      <c r="F1640">
        <v>0</v>
      </c>
    </row>
    <row r="1641" spans="1:6" x14ac:dyDescent="0.3">
      <c r="A1641" t="s">
        <v>1617</v>
      </c>
      <c r="B1641" t="s">
        <v>10428</v>
      </c>
      <c r="C1641" t="s">
        <v>5682</v>
      </c>
      <c r="D1641" t="s">
        <v>8702</v>
      </c>
      <c r="E1641">
        <v>0</v>
      </c>
      <c r="F1641">
        <v>0</v>
      </c>
    </row>
    <row r="1642" spans="1:6" x14ac:dyDescent="0.3">
      <c r="A1642" t="s">
        <v>1618</v>
      </c>
      <c r="B1642" t="s">
        <v>10429</v>
      </c>
      <c r="C1642" t="s">
        <v>5683</v>
      </c>
      <c r="D1642" t="s">
        <v>8702</v>
      </c>
      <c r="E1642">
        <v>0</v>
      </c>
      <c r="F1642">
        <v>0</v>
      </c>
    </row>
    <row r="1643" spans="1:6" x14ac:dyDescent="0.3">
      <c r="A1643" t="s">
        <v>1619</v>
      </c>
      <c r="B1643" t="s">
        <v>10430</v>
      </c>
      <c r="C1643" t="s">
        <v>5684</v>
      </c>
      <c r="D1643" t="s">
        <v>8702</v>
      </c>
      <c r="E1643">
        <v>0</v>
      </c>
      <c r="F1643">
        <v>0</v>
      </c>
    </row>
    <row r="1644" spans="1:6" x14ac:dyDescent="0.3">
      <c r="A1644" t="s">
        <v>1620</v>
      </c>
      <c r="B1644" t="s">
        <v>10431</v>
      </c>
      <c r="C1644" t="s">
        <v>5685</v>
      </c>
      <c r="D1644" t="s">
        <v>8702</v>
      </c>
      <c r="E1644">
        <v>0</v>
      </c>
      <c r="F1644">
        <v>0</v>
      </c>
    </row>
    <row r="1645" spans="1:6" x14ac:dyDescent="0.3">
      <c r="A1645" t="s">
        <v>1621</v>
      </c>
      <c r="B1645" t="s">
        <v>10432</v>
      </c>
      <c r="C1645" t="s">
        <v>5686</v>
      </c>
      <c r="D1645" t="s">
        <v>8702</v>
      </c>
      <c r="E1645">
        <v>0</v>
      </c>
      <c r="F1645">
        <v>0</v>
      </c>
    </row>
    <row r="1646" spans="1:6" x14ac:dyDescent="0.3">
      <c r="A1646" t="s">
        <v>1622</v>
      </c>
      <c r="B1646" t="s">
        <v>10433</v>
      </c>
      <c r="C1646" t="s">
        <v>5687</v>
      </c>
      <c r="D1646" t="s">
        <v>8702</v>
      </c>
      <c r="E1646">
        <v>0</v>
      </c>
      <c r="F1646">
        <v>0</v>
      </c>
    </row>
    <row r="1647" spans="1:6" x14ac:dyDescent="0.3">
      <c r="A1647" t="s">
        <v>1623</v>
      </c>
      <c r="B1647" t="s">
        <v>10434</v>
      </c>
      <c r="C1647" t="s">
        <v>5688</v>
      </c>
      <c r="D1647" t="s">
        <v>8702</v>
      </c>
      <c r="E1647">
        <v>0</v>
      </c>
      <c r="F1647">
        <v>0</v>
      </c>
    </row>
    <row r="1648" spans="1:6" x14ac:dyDescent="0.3">
      <c r="A1648" t="s">
        <v>1624</v>
      </c>
      <c r="B1648" t="s">
        <v>10435</v>
      </c>
      <c r="C1648" t="s">
        <v>5689</v>
      </c>
      <c r="D1648" t="s">
        <v>8702</v>
      </c>
      <c r="E1648">
        <v>0</v>
      </c>
      <c r="F1648">
        <v>0</v>
      </c>
    </row>
    <row r="1649" spans="1:6" x14ac:dyDescent="0.3">
      <c r="A1649" t="s">
        <v>1625</v>
      </c>
      <c r="B1649" t="s">
        <v>10436</v>
      </c>
      <c r="C1649" t="s">
        <v>5690</v>
      </c>
      <c r="D1649" t="s">
        <v>8702</v>
      </c>
      <c r="E1649">
        <v>0</v>
      </c>
      <c r="F1649">
        <v>0</v>
      </c>
    </row>
    <row r="1650" spans="1:6" x14ac:dyDescent="0.3">
      <c r="A1650" t="s">
        <v>1626</v>
      </c>
      <c r="B1650" t="s">
        <v>10437</v>
      </c>
      <c r="C1650" t="s">
        <v>5691</v>
      </c>
      <c r="D1650" t="s">
        <v>8702</v>
      </c>
      <c r="E1650">
        <v>0</v>
      </c>
      <c r="F1650">
        <v>0</v>
      </c>
    </row>
    <row r="1651" spans="1:6" x14ac:dyDescent="0.3">
      <c r="A1651" t="s">
        <v>1627</v>
      </c>
      <c r="B1651" t="s">
        <v>10438</v>
      </c>
      <c r="C1651" t="s">
        <v>5692</v>
      </c>
      <c r="D1651" t="s">
        <v>8702</v>
      </c>
      <c r="E1651">
        <v>0</v>
      </c>
      <c r="F1651">
        <v>0</v>
      </c>
    </row>
    <row r="1652" spans="1:6" x14ac:dyDescent="0.3">
      <c r="A1652" t="s">
        <v>1628</v>
      </c>
      <c r="B1652" t="s">
        <v>10439</v>
      </c>
      <c r="C1652" t="s">
        <v>5693</v>
      </c>
      <c r="D1652" t="s">
        <v>8702</v>
      </c>
      <c r="E1652">
        <v>0</v>
      </c>
      <c r="F1652">
        <v>0</v>
      </c>
    </row>
    <row r="1653" spans="1:6" x14ac:dyDescent="0.3">
      <c r="A1653" t="s">
        <v>1629</v>
      </c>
      <c r="B1653" t="s">
        <v>10440</v>
      </c>
      <c r="C1653" t="s">
        <v>5694</v>
      </c>
      <c r="D1653" t="s">
        <v>8702</v>
      </c>
      <c r="E1653">
        <v>0</v>
      </c>
      <c r="F1653">
        <v>0</v>
      </c>
    </row>
    <row r="1654" spans="1:6" x14ac:dyDescent="0.3">
      <c r="A1654" t="s">
        <v>1630</v>
      </c>
      <c r="B1654" t="s">
        <v>10441</v>
      </c>
      <c r="C1654" t="s">
        <v>5695</v>
      </c>
      <c r="D1654" t="s">
        <v>8702</v>
      </c>
      <c r="E1654">
        <v>0</v>
      </c>
      <c r="F1654">
        <v>0</v>
      </c>
    </row>
    <row r="1655" spans="1:6" x14ac:dyDescent="0.3">
      <c r="A1655" t="s">
        <v>1631</v>
      </c>
      <c r="B1655" t="s">
        <v>10442</v>
      </c>
      <c r="C1655" t="s">
        <v>5696</v>
      </c>
      <c r="D1655" t="s">
        <v>8702</v>
      </c>
      <c r="E1655">
        <v>0</v>
      </c>
      <c r="F1655">
        <v>0</v>
      </c>
    </row>
    <row r="1656" spans="1:6" x14ac:dyDescent="0.3">
      <c r="A1656" t="s">
        <v>1632</v>
      </c>
      <c r="B1656" t="s">
        <v>10443</v>
      </c>
      <c r="C1656" t="s">
        <v>5697</v>
      </c>
      <c r="D1656" t="s">
        <v>8702</v>
      </c>
      <c r="E1656">
        <v>0</v>
      </c>
      <c r="F1656">
        <v>0</v>
      </c>
    </row>
    <row r="1657" spans="1:6" x14ac:dyDescent="0.3">
      <c r="A1657" t="s">
        <v>1633</v>
      </c>
      <c r="B1657" t="s">
        <v>10444</v>
      </c>
      <c r="C1657" t="s">
        <v>5698</v>
      </c>
      <c r="D1657" t="s">
        <v>8702</v>
      </c>
      <c r="E1657">
        <v>0</v>
      </c>
      <c r="F1657">
        <v>0</v>
      </c>
    </row>
    <row r="1658" spans="1:6" x14ac:dyDescent="0.3">
      <c r="A1658" t="s">
        <v>1634</v>
      </c>
      <c r="B1658" t="s">
        <v>10445</v>
      </c>
      <c r="C1658" t="s">
        <v>5699</v>
      </c>
      <c r="D1658" t="s">
        <v>8702</v>
      </c>
      <c r="E1658">
        <v>0</v>
      </c>
      <c r="F1658">
        <v>0</v>
      </c>
    </row>
    <row r="1659" spans="1:6" x14ac:dyDescent="0.3">
      <c r="A1659" t="s">
        <v>1635</v>
      </c>
      <c r="B1659" t="s">
        <v>10446</v>
      </c>
      <c r="C1659" t="s">
        <v>5700</v>
      </c>
      <c r="D1659" t="s">
        <v>8702</v>
      </c>
      <c r="E1659">
        <v>0</v>
      </c>
      <c r="F1659">
        <v>0</v>
      </c>
    </row>
    <row r="1660" spans="1:6" x14ac:dyDescent="0.3">
      <c r="A1660" t="s">
        <v>1636</v>
      </c>
      <c r="B1660" t="s">
        <v>10447</v>
      </c>
      <c r="C1660" t="s">
        <v>5701</v>
      </c>
      <c r="D1660" t="s">
        <v>8702</v>
      </c>
      <c r="E1660">
        <v>0</v>
      </c>
      <c r="F1660">
        <v>0</v>
      </c>
    </row>
    <row r="1661" spans="1:6" x14ac:dyDescent="0.3">
      <c r="A1661" t="s">
        <v>1637</v>
      </c>
      <c r="B1661" t="s">
        <v>10448</v>
      </c>
      <c r="C1661" t="s">
        <v>5702</v>
      </c>
      <c r="D1661" t="s">
        <v>8702</v>
      </c>
      <c r="E1661">
        <v>0</v>
      </c>
      <c r="F1661">
        <v>0</v>
      </c>
    </row>
    <row r="1662" spans="1:6" x14ac:dyDescent="0.3">
      <c r="A1662" t="s">
        <v>1638</v>
      </c>
      <c r="B1662" t="s">
        <v>10449</v>
      </c>
      <c r="C1662" t="s">
        <v>5703</v>
      </c>
      <c r="D1662" t="s">
        <v>8702</v>
      </c>
      <c r="E1662">
        <v>0</v>
      </c>
      <c r="F1662">
        <v>0</v>
      </c>
    </row>
    <row r="1663" spans="1:6" x14ac:dyDescent="0.3">
      <c r="A1663" t="s">
        <v>1639</v>
      </c>
      <c r="B1663" t="s">
        <v>10450</v>
      </c>
      <c r="C1663" t="s">
        <v>5704</v>
      </c>
      <c r="D1663" t="s">
        <v>8702</v>
      </c>
      <c r="E1663">
        <v>0</v>
      </c>
      <c r="F1663">
        <v>0</v>
      </c>
    </row>
    <row r="1664" spans="1:6" x14ac:dyDescent="0.3">
      <c r="A1664" t="s">
        <v>1640</v>
      </c>
      <c r="B1664" t="s">
        <v>10451</v>
      </c>
      <c r="C1664" t="s">
        <v>5705</v>
      </c>
      <c r="D1664" t="s">
        <v>8702</v>
      </c>
      <c r="E1664">
        <v>0</v>
      </c>
      <c r="F1664">
        <v>0</v>
      </c>
    </row>
    <row r="1665" spans="1:6" x14ac:dyDescent="0.3">
      <c r="A1665" t="s">
        <v>1641</v>
      </c>
      <c r="B1665" t="s">
        <v>10452</v>
      </c>
      <c r="C1665" t="s">
        <v>5706</v>
      </c>
      <c r="D1665" t="s">
        <v>8702</v>
      </c>
      <c r="E1665">
        <v>0</v>
      </c>
      <c r="F1665">
        <v>0</v>
      </c>
    </row>
    <row r="1666" spans="1:6" x14ac:dyDescent="0.3">
      <c r="A1666" t="s">
        <v>1642</v>
      </c>
      <c r="B1666" t="s">
        <v>10453</v>
      </c>
      <c r="C1666" t="s">
        <v>5707</v>
      </c>
      <c r="D1666" t="s">
        <v>8702</v>
      </c>
      <c r="E1666">
        <v>0</v>
      </c>
      <c r="F1666">
        <v>0</v>
      </c>
    </row>
    <row r="1667" spans="1:6" x14ac:dyDescent="0.3">
      <c r="A1667" t="s">
        <v>1643</v>
      </c>
      <c r="B1667" t="s">
        <v>10454</v>
      </c>
      <c r="C1667" t="s">
        <v>5708</v>
      </c>
      <c r="D1667" t="s">
        <v>8702</v>
      </c>
      <c r="E1667">
        <v>0</v>
      </c>
      <c r="F1667">
        <v>0</v>
      </c>
    </row>
    <row r="1668" spans="1:6" x14ac:dyDescent="0.3">
      <c r="A1668" t="s">
        <v>1644</v>
      </c>
      <c r="B1668" t="s">
        <v>10455</v>
      </c>
      <c r="C1668" t="s">
        <v>5709</v>
      </c>
      <c r="D1668" t="s">
        <v>8702</v>
      </c>
      <c r="E1668">
        <v>0</v>
      </c>
      <c r="F1668">
        <v>0</v>
      </c>
    </row>
    <row r="1669" spans="1:6" x14ac:dyDescent="0.3">
      <c r="A1669" t="s">
        <v>1645</v>
      </c>
      <c r="B1669" t="s">
        <v>10456</v>
      </c>
      <c r="C1669" t="s">
        <v>5710</v>
      </c>
      <c r="D1669" t="s">
        <v>8702</v>
      </c>
      <c r="E1669">
        <v>0</v>
      </c>
      <c r="F1669">
        <v>0</v>
      </c>
    </row>
    <row r="1670" spans="1:6" x14ac:dyDescent="0.3">
      <c r="A1670" t="s">
        <v>1646</v>
      </c>
      <c r="B1670" t="s">
        <v>10457</v>
      </c>
      <c r="C1670" t="s">
        <v>5711</v>
      </c>
      <c r="D1670" t="s">
        <v>8702</v>
      </c>
      <c r="E1670">
        <v>0</v>
      </c>
      <c r="F1670">
        <v>0</v>
      </c>
    </row>
    <row r="1671" spans="1:6" x14ac:dyDescent="0.3">
      <c r="A1671" t="s">
        <v>1647</v>
      </c>
      <c r="B1671" t="s">
        <v>10458</v>
      </c>
      <c r="C1671" t="s">
        <v>5712</v>
      </c>
      <c r="D1671" t="s">
        <v>8702</v>
      </c>
      <c r="E1671">
        <v>0</v>
      </c>
      <c r="F1671">
        <v>0</v>
      </c>
    </row>
    <row r="1672" spans="1:6" x14ac:dyDescent="0.3">
      <c r="A1672" t="s">
        <v>1648</v>
      </c>
      <c r="B1672" t="s">
        <v>10459</v>
      </c>
      <c r="C1672" t="s">
        <v>5713</v>
      </c>
      <c r="D1672" t="s">
        <v>8702</v>
      </c>
      <c r="E1672">
        <v>0</v>
      </c>
      <c r="F1672">
        <v>0</v>
      </c>
    </row>
    <row r="1673" spans="1:6" x14ac:dyDescent="0.3">
      <c r="A1673" t="s">
        <v>1649</v>
      </c>
      <c r="B1673" t="s">
        <v>10460</v>
      </c>
      <c r="C1673" t="s">
        <v>5714</v>
      </c>
      <c r="D1673" t="s">
        <v>8702</v>
      </c>
      <c r="E1673">
        <v>0</v>
      </c>
      <c r="F1673">
        <v>0</v>
      </c>
    </row>
    <row r="1674" spans="1:6" x14ac:dyDescent="0.3">
      <c r="A1674" t="s">
        <v>1650</v>
      </c>
      <c r="B1674" t="s">
        <v>10461</v>
      </c>
      <c r="C1674" t="s">
        <v>5715</v>
      </c>
      <c r="D1674" t="s">
        <v>8702</v>
      </c>
      <c r="E1674">
        <v>0</v>
      </c>
      <c r="F1674">
        <v>0</v>
      </c>
    </row>
    <row r="1675" spans="1:6" x14ac:dyDescent="0.3">
      <c r="A1675" t="s">
        <v>1651</v>
      </c>
      <c r="B1675" t="s">
        <v>10462</v>
      </c>
      <c r="C1675" t="s">
        <v>5716</v>
      </c>
      <c r="D1675" t="s">
        <v>8702</v>
      </c>
      <c r="E1675">
        <v>0</v>
      </c>
      <c r="F1675">
        <v>0</v>
      </c>
    </row>
    <row r="1676" spans="1:6" x14ac:dyDescent="0.3">
      <c r="A1676" t="s">
        <v>1652</v>
      </c>
      <c r="B1676" t="s">
        <v>10463</v>
      </c>
      <c r="C1676" t="s">
        <v>5717</v>
      </c>
      <c r="D1676" t="s">
        <v>8702</v>
      </c>
      <c r="E1676">
        <v>0</v>
      </c>
      <c r="F1676">
        <v>0</v>
      </c>
    </row>
    <row r="1677" spans="1:6" x14ac:dyDescent="0.3">
      <c r="A1677" t="s">
        <v>1653</v>
      </c>
      <c r="B1677" t="s">
        <v>10464</v>
      </c>
      <c r="C1677" t="s">
        <v>5718</v>
      </c>
      <c r="D1677" t="s">
        <v>8702</v>
      </c>
      <c r="E1677">
        <v>0</v>
      </c>
      <c r="F1677">
        <v>0</v>
      </c>
    </row>
    <row r="1678" spans="1:6" x14ac:dyDescent="0.3">
      <c r="A1678" t="s">
        <v>1654</v>
      </c>
      <c r="B1678" t="s">
        <v>10465</v>
      </c>
      <c r="C1678" t="s">
        <v>5719</v>
      </c>
      <c r="D1678" t="s">
        <v>8702</v>
      </c>
      <c r="E1678">
        <v>0</v>
      </c>
      <c r="F1678">
        <v>0</v>
      </c>
    </row>
    <row r="1679" spans="1:6" x14ac:dyDescent="0.3">
      <c r="A1679" t="s">
        <v>1655</v>
      </c>
      <c r="B1679" t="s">
        <v>10466</v>
      </c>
      <c r="C1679" t="s">
        <v>5720</v>
      </c>
      <c r="D1679" t="s">
        <v>8702</v>
      </c>
      <c r="E1679">
        <v>0</v>
      </c>
      <c r="F1679">
        <v>0</v>
      </c>
    </row>
    <row r="1680" spans="1:6" x14ac:dyDescent="0.3">
      <c r="A1680" t="s">
        <v>1656</v>
      </c>
      <c r="B1680" t="s">
        <v>10467</v>
      </c>
      <c r="C1680" t="s">
        <v>5721</v>
      </c>
      <c r="D1680" t="s">
        <v>8702</v>
      </c>
      <c r="E1680">
        <v>0</v>
      </c>
      <c r="F1680">
        <v>0</v>
      </c>
    </row>
    <row r="1681" spans="1:6" x14ac:dyDescent="0.3">
      <c r="A1681" t="s">
        <v>1657</v>
      </c>
      <c r="B1681" t="s">
        <v>10468</v>
      </c>
      <c r="C1681" t="s">
        <v>5722</v>
      </c>
      <c r="D1681" t="s">
        <v>8702</v>
      </c>
      <c r="E1681">
        <v>0</v>
      </c>
      <c r="F1681">
        <v>0</v>
      </c>
    </row>
    <row r="1682" spans="1:6" x14ac:dyDescent="0.3">
      <c r="A1682" t="s">
        <v>1658</v>
      </c>
      <c r="B1682" t="s">
        <v>10469</v>
      </c>
      <c r="C1682" t="s">
        <v>5723</v>
      </c>
      <c r="D1682" t="s">
        <v>8702</v>
      </c>
      <c r="E1682">
        <v>0</v>
      </c>
      <c r="F1682">
        <v>0</v>
      </c>
    </row>
    <row r="1683" spans="1:6" x14ac:dyDescent="0.3">
      <c r="A1683" t="s">
        <v>1659</v>
      </c>
      <c r="B1683" t="s">
        <v>10470</v>
      </c>
      <c r="C1683" t="s">
        <v>5724</v>
      </c>
      <c r="D1683" t="s">
        <v>8702</v>
      </c>
      <c r="E1683">
        <v>0</v>
      </c>
      <c r="F1683">
        <v>0</v>
      </c>
    </row>
    <row r="1684" spans="1:6" x14ac:dyDescent="0.3">
      <c r="A1684" t="s">
        <v>1660</v>
      </c>
      <c r="B1684" t="s">
        <v>10471</v>
      </c>
      <c r="C1684" t="s">
        <v>5725</v>
      </c>
      <c r="D1684" t="s">
        <v>8702</v>
      </c>
      <c r="E1684">
        <v>0</v>
      </c>
      <c r="F1684">
        <v>0</v>
      </c>
    </row>
    <row r="1685" spans="1:6" x14ac:dyDescent="0.3">
      <c r="A1685" t="s">
        <v>1661</v>
      </c>
      <c r="B1685" t="s">
        <v>10472</v>
      </c>
      <c r="C1685" t="s">
        <v>5726</v>
      </c>
      <c r="D1685" t="s">
        <v>8702</v>
      </c>
      <c r="E1685">
        <v>0</v>
      </c>
      <c r="F1685">
        <v>0</v>
      </c>
    </row>
    <row r="1686" spans="1:6" x14ac:dyDescent="0.3">
      <c r="A1686" t="s">
        <v>1662</v>
      </c>
      <c r="B1686" t="s">
        <v>10473</v>
      </c>
      <c r="C1686" t="s">
        <v>5727</v>
      </c>
      <c r="D1686" t="s">
        <v>8702</v>
      </c>
      <c r="E1686">
        <v>0</v>
      </c>
      <c r="F1686">
        <v>0</v>
      </c>
    </row>
    <row r="1687" spans="1:6" x14ac:dyDescent="0.3">
      <c r="A1687" t="s">
        <v>1663</v>
      </c>
      <c r="B1687" t="s">
        <v>10474</v>
      </c>
      <c r="C1687" t="s">
        <v>5728</v>
      </c>
      <c r="D1687" t="s">
        <v>8702</v>
      </c>
      <c r="E1687">
        <v>0</v>
      </c>
      <c r="F1687">
        <v>0</v>
      </c>
    </row>
    <row r="1688" spans="1:6" x14ac:dyDescent="0.3">
      <c r="A1688" t="s">
        <v>1664</v>
      </c>
      <c r="B1688" t="s">
        <v>10475</v>
      </c>
      <c r="C1688" t="s">
        <v>5729</v>
      </c>
      <c r="D1688" t="s">
        <v>8702</v>
      </c>
      <c r="E1688">
        <v>0</v>
      </c>
      <c r="F1688">
        <v>0</v>
      </c>
    </row>
    <row r="1689" spans="1:6" x14ac:dyDescent="0.3">
      <c r="A1689" t="s">
        <v>1665</v>
      </c>
      <c r="B1689" t="s">
        <v>10476</v>
      </c>
      <c r="C1689" t="s">
        <v>5730</v>
      </c>
      <c r="D1689" t="s">
        <v>8702</v>
      </c>
      <c r="E1689">
        <v>0</v>
      </c>
      <c r="F1689">
        <v>0</v>
      </c>
    </row>
    <row r="1690" spans="1:6" x14ac:dyDescent="0.3">
      <c r="A1690" t="s">
        <v>1666</v>
      </c>
      <c r="B1690" t="s">
        <v>10477</v>
      </c>
      <c r="C1690" t="s">
        <v>5731</v>
      </c>
      <c r="D1690" t="s">
        <v>8702</v>
      </c>
      <c r="E1690">
        <v>0</v>
      </c>
      <c r="F1690">
        <v>0</v>
      </c>
    </row>
    <row r="1691" spans="1:6" x14ac:dyDescent="0.3">
      <c r="A1691" t="s">
        <v>1667</v>
      </c>
      <c r="B1691" t="s">
        <v>10478</v>
      </c>
      <c r="C1691" t="s">
        <v>5732</v>
      </c>
      <c r="D1691" t="s">
        <v>8702</v>
      </c>
      <c r="E1691">
        <v>0</v>
      </c>
      <c r="F1691">
        <v>0</v>
      </c>
    </row>
    <row r="1692" spans="1:6" x14ac:dyDescent="0.3">
      <c r="A1692" t="s">
        <v>1668</v>
      </c>
      <c r="B1692" t="s">
        <v>10479</v>
      </c>
      <c r="C1692" t="s">
        <v>5733</v>
      </c>
      <c r="D1692" t="s">
        <v>8702</v>
      </c>
      <c r="E1692">
        <v>0</v>
      </c>
      <c r="F1692">
        <v>0</v>
      </c>
    </row>
    <row r="1693" spans="1:6" x14ac:dyDescent="0.3">
      <c r="A1693" t="s">
        <v>1669</v>
      </c>
      <c r="B1693" t="s">
        <v>10480</v>
      </c>
      <c r="C1693" t="s">
        <v>5734</v>
      </c>
      <c r="D1693" t="s">
        <v>8702</v>
      </c>
      <c r="E1693">
        <v>0</v>
      </c>
      <c r="F1693">
        <v>0</v>
      </c>
    </row>
    <row r="1694" spans="1:6" x14ac:dyDescent="0.3">
      <c r="A1694" t="s">
        <v>1670</v>
      </c>
      <c r="B1694" t="s">
        <v>10481</v>
      </c>
      <c r="C1694" t="s">
        <v>5735</v>
      </c>
      <c r="D1694" t="s">
        <v>8702</v>
      </c>
      <c r="E1694">
        <v>0</v>
      </c>
      <c r="F1694">
        <v>0</v>
      </c>
    </row>
    <row r="1695" spans="1:6" x14ac:dyDescent="0.3">
      <c r="A1695" t="s">
        <v>1671</v>
      </c>
      <c r="B1695" t="s">
        <v>10482</v>
      </c>
      <c r="C1695" t="s">
        <v>5736</v>
      </c>
      <c r="D1695" t="s">
        <v>8702</v>
      </c>
      <c r="E1695">
        <v>0</v>
      </c>
      <c r="F1695">
        <v>0</v>
      </c>
    </row>
    <row r="1696" spans="1:6" x14ac:dyDescent="0.3">
      <c r="A1696" t="s">
        <v>1672</v>
      </c>
      <c r="B1696" t="s">
        <v>10483</v>
      </c>
      <c r="C1696" t="s">
        <v>5737</v>
      </c>
      <c r="D1696" t="s">
        <v>8702</v>
      </c>
      <c r="E1696">
        <v>0</v>
      </c>
      <c r="F1696">
        <v>0</v>
      </c>
    </row>
    <row r="1697" spans="1:6" x14ac:dyDescent="0.3">
      <c r="A1697" t="s">
        <v>1673</v>
      </c>
      <c r="B1697" t="s">
        <v>10484</v>
      </c>
      <c r="C1697" t="s">
        <v>5738</v>
      </c>
      <c r="D1697" t="s">
        <v>8702</v>
      </c>
      <c r="E1697">
        <v>0</v>
      </c>
      <c r="F1697">
        <v>0</v>
      </c>
    </row>
    <row r="1698" spans="1:6" x14ac:dyDescent="0.3">
      <c r="A1698" t="s">
        <v>1674</v>
      </c>
      <c r="B1698" t="s">
        <v>10485</v>
      </c>
      <c r="C1698" t="s">
        <v>5739</v>
      </c>
      <c r="D1698" t="s">
        <v>8702</v>
      </c>
      <c r="E1698">
        <v>0</v>
      </c>
      <c r="F1698">
        <v>0</v>
      </c>
    </row>
    <row r="1699" spans="1:6" x14ac:dyDescent="0.3">
      <c r="A1699" t="s">
        <v>1675</v>
      </c>
      <c r="B1699" t="s">
        <v>10486</v>
      </c>
      <c r="C1699" t="s">
        <v>5740</v>
      </c>
      <c r="D1699" t="s">
        <v>8702</v>
      </c>
      <c r="E1699">
        <v>0</v>
      </c>
      <c r="F1699">
        <v>0</v>
      </c>
    </row>
    <row r="1700" spans="1:6" x14ac:dyDescent="0.3">
      <c r="A1700" t="s">
        <v>1676</v>
      </c>
      <c r="B1700" t="s">
        <v>10487</v>
      </c>
      <c r="C1700" t="s">
        <v>5741</v>
      </c>
      <c r="D1700" t="s">
        <v>8702</v>
      </c>
      <c r="E1700">
        <v>0</v>
      </c>
      <c r="F1700">
        <v>0</v>
      </c>
    </row>
    <row r="1701" spans="1:6" x14ac:dyDescent="0.3">
      <c r="A1701" t="s">
        <v>1677</v>
      </c>
      <c r="B1701" t="s">
        <v>10488</v>
      </c>
      <c r="C1701" t="s">
        <v>5742</v>
      </c>
      <c r="D1701" t="s">
        <v>8702</v>
      </c>
      <c r="E1701">
        <v>0</v>
      </c>
      <c r="F1701">
        <v>0</v>
      </c>
    </row>
    <row r="1702" spans="1:6" x14ac:dyDescent="0.3">
      <c r="A1702" t="s">
        <v>1678</v>
      </c>
      <c r="B1702" t="s">
        <v>10489</v>
      </c>
      <c r="C1702" t="s">
        <v>5743</v>
      </c>
      <c r="D1702" t="s">
        <v>8702</v>
      </c>
      <c r="E1702">
        <v>0</v>
      </c>
      <c r="F1702">
        <v>0</v>
      </c>
    </row>
    <row r="1703" spans="1:6" x14ac:dyDescent="0.3">
      <c r="A1703" t="s">
        <v>1679</v>
      </c>
      <c r="B1703" t="s">
        <v>10490</v>
      </c>
      <c r="C1703" t="s">
        <v>5744</v>
      </c>
      <c r="D1703" t="s">
        <v>8702</v>
      </c>
      <c r="E1703">
        <v>0</v>
      </c>
      <c r="F1703">
        <v>0</v>
      </c>
    </row>
    <row r="1704" spans="1:6" x14ac:dyDescent="0.3">
      <c r="A1704" t="s">
        <v>1680</v>
      </c>
      <c r="B1704" t="s">
        <v>10491</v>
      </c>
      <c r="C1704" t="s">
        <v>5745</v>
      </c>
      <c r="D1704" t="s">
        <v>8702</v>
      </c>
      <c r="E1704">
        <v>0</v>
      </c>
      <c r="F1704">
        <v>0</v>
      </c>
    </row>
    <row r="1705" spans="1:6" x14ac:dyDescent="0.3">
      <c r="A1705" t="s">
        <v>1681</v>
      </c>
      <c r="B1705" t="s">
        <v>10492</v>
      </c>
      <c r="C1705" t="s">
        <v>5746</v>
      </c>
      <c r="D1705" t="s">
        <v>8702</v>
      </c>
      <c r="E1705">
        <v>0</v>
      </c>
      <c r="F1705">
        <v>0</v>
      </c>
    </row>
    <row r="1706" spans="1:6" x14ac:dyDescent="0.3">
      <c r="A1706" t="s">
        <v>1682</v>
      </c>
      <c r="B1706" t="s">
        <v>10493</v>
      </c>
      <c r="C1706" t="s">
        <v>5747</v>
      </c>
      <c r="D1706" t="s">
        <v>8702</v>
      </c>
      <c r="E1706">
        <v>0</v>
      </c>
      <c r="F1706">
        <v>0</v>
      </c>
    </row>
    <row r="1707" spans="1:6" x14ac:dyDescent="0.3">
      <c r="A1707" t="s">
        <v>1683</v>
      </c>
      <c r="B1707" t="s">
        <v>10494</v>
      </c>
      <c r="C1707" t="s">
        <v>5748</v>
      </c>
      <c r="D1707" t="s">
        <v>8702</v>
      </c>
      <c r="E1707">
        <v>0</v>
      </c>
      <c r="F1707">
        <v>0</v>
      </c>
    </row>
    <row r="1708" spans="1:6" x14ac:dyDescent="0.3">
      <c r="A1708" t="s">
        <v>1684</v>
      </c>
      <c r="B1708" t="s">
        <v>10495</v>
      </c>
      <c r="C1708" t="s">
        <v>5749</v>
      </c>
      <c r="D1708" t="s">
        <v>8702</v>
      </c>
      <c r="E1708">
        <v>0</v>
      </c>
      <c r="F1708">
        <v>0</v>
      </c>
    </row>
    <row r="1709" spans="1:6" x14ac:dyDescent="0.3">
      <c r="A1709" t="s">
        <v>1685</v>
      </c>
      <c r="B1709" t="s">
        <v>10496</v>
      </c>
      <c r="C1709" t="s">
        <v>5750</v>
      </c>
      <c r="D1709" t="s">
        <v>8702</v>
      </c>
      <c r="E1709">
        <v>0</v>
      </c>
      <c r="F1709">
        <v>0</v>
      </c>
    </row>
    <row r="1710" spans="1:6" x14ac:dyDescent="0.3">
      <c r="A1710" t="s">
        <v>1686</v>
      </c>
      <c r="B1710" t="s">
        <v>10497</v>
      </c>
      <c r="C1710" t="s">
        <v>5751</v>
      </c>
      <c r="D1710" t="s">
        <v>8702</v>
      </c>
      <c r="E1710">
        <v>0</v>
      </c>
      <c r="F1710">
        <v>0</v>
      </c>
    </row>
    <row r="1711" spans="1:6" x14ac:dyDescent="0.3">
      <c r="A1711" t="s">
        <v>1687</v>
      </c>
      <c r="B1711" t="s">
        <v>10498</v>
      </c>
      <c r="C1711" t="s">
        <v>5752</v>
      </c>
      <c r="D1711" t="s">
        <v>8702</v>
      </c>
      <c r="E1711">
        <v>0</v>
      </c>
      <c r="F1711">
        <v>0</v>
      </c>
    </row>
    <row r="1712" spans="1:6" x14ac:dyDescent="0.3">
      <c r="A1712" t="s">
        <v>1688</v>
      </c>
      <c r="B1712" t="s">
        <v>10499</v>
      </c>
      <c r="C1712" t="s">
        <v>5753</v>
      </c>
      <c r="D1712" t="s">
        <v>8702</v>
      </c>
      <c r="E1712">
        <v>0</v>
      </c>
      <c r="F1712">
        <v>0</v>
      </c>
    </row>
    <row r="1713" spans="1:6" x14ac:dyDescent="0.3">
      <c r="A1713" t="s">
        <v>1689</v>
      </c>
      <c r="B1713" t="s">
        <v>10500</v>
      </c>
      <c r="C1713" t="s">
        <v>5754</v>
      </c>
      <c r="D1713" t="s">
        <v>8702</v>
      </c>
      <c r="E1713">
        <v>0</v>
      </c>
      <c r="F1713">
        <v>0</v>
      </c>
    </row>
    <row r="1714" spans="1:6" x14ac:dyDescent="0.3">
      <c r="A1714" t="s">
        <v>1690</v>
      </c>
      <c r="B1714" t="s">
        <v>10501</v>
      </c>
      <c r="C1714" t="s">
        <v>5755</v>
      </c>
      <c r="D1714" t="s">
        <v>8702</v>
      </c>
      <c r="E1714">
        <v>0</v>
      </c>
      <c r="F1714">
        <v>0</v>
      </c>
    </row>
    <row r="1715" spans="1:6" x14ac:dyDescent="0.3">
      <c r="A1715" t="s">
        <v>1691</v>
      </c>
      <c r="B1715" t="s">
        <v>10502</v>
      </c>
      <c r="C1715" t="s">
        <v>5756</v>
      </c>
      <c r="D1715" t="s">
        <v>8702</v>
      </c>
      <c r="E1715">
        <v>0</v>
      </c>
      <c r="F1715">
        <v>0</v>
      </c>
    </row>
    <row r="1716" spans="1:6" x14ac:dyDescent="0.3">
      <c r="A1716" t="s">
        <v>1692</v>
      </c>
      <c r="B1716" t="s">
        <v>10503</v>
      </c>
      <c r="C1716" t="s">
        <v>5757</v>
      </c>
      <c r="D1716" t="s">
        <v>8702</v>
      </c>
      <c r="E1716">
        <v>0</v>
      </c>
      <c r="F1716">
        <v>0</v>
      </c>
    </row>
    <row r="1717" spans="1:6" x14ac:dyDescent="0.3">
      <c r="A1717" t="s">
        <v>1693</v>
      </c>
      <c r="B1717" t="s">
        <v>10504</v>
      </c>
      <c r="C1717" t="s">
        <v>5758</v>
      </c>
      <c r="D1717" t="s">
        <v>8702</v>
      </c>
      <c r="E1717">
        <v>0</v>
      </c>
      <c r="F1717">
        <v>0</v>
      </c>
    </row>
    <row r="1718" spans="1:6" x14ac:dyDescent="0.3">
      <c r="A1718" t="s">
        <v>1694</v>
      </c>
      <c r="B1718" t="s">
        <v>10505</v>
      </c>
      <c r="C1718" t="s">
        <v>5759</v>
      </c>
      <c r="D1718" t="s">
        <v>8702</v>
      </c>
      <c r="E1718">
        <v>0</v>
      </c>
      <c r="F1718">
        <v>0</v>
      </c>
    </row>
    <row r="1719" spans="1:6" x14ac:dyDescent="0.3">
      <c r="A1719" t="s">
        <v>1695</v>
      </c>
      <c r="B1719" t="s">
        <v>10506</v>
      </c>
      <c r="C1719" t="s">
        <v>5760</v>
      </c>
      <c r="D1719" t="s">
        <v>8703</v>
      </c>
      <c r="E1719">
        <v>0</v>
      </c>
      <c r="F1719">
        <v>0</v>
      </c>
    </row>
    <row r="1720" spans="1:6" x14ac:dyDescent="0.3">
      <c r="A1720" t="s">
        <v>1696</v>
      </c>
      <c r="B1720" t="s">
        <v>10507</v>
      </c>
      <c r="C1720" t="s">
        <v>5761</v>
      </c>
      <c r="D1720" t="s">
        <v>8703</v>
      </c>
      <c r="E1720">
        <v>0</v>
      </c>
      <c r="F1720">
        <v>0</v>
      </c>
    </row>
    <row r="1721" spans="1:6" x14ac:dyDescent="0.3">
      <c r="A1721" t="s">
        <v>1697</v>
      </c>
      <c r="B1721" t="s">
        <v>10508</v>
      </c>
      <c r="C1721" t="s">
        <v>5762</v>
      </c>
      <c r="D1721" t="s">
        <v>8703</v>
      </c>
      <c r="E1721">
        <v>0</v>
      </c>
      <c r="F1721">
        <v>0</v>
      </c>
    </row>
    <row r="1722" spans="1:6" x14ac:dyDescent="0.3">
      <c r="A1722" t="s">
        <v>1698</v>
      </c>
      <c r="B1722" t="s">
        <v>10509</v>
      </c>
      <c r="C1722" t="s">
        <v>5763</v>
      </c>
      <c r="D1722" t="s">
        <v>8703</v>
      </c>
      <c r="E1722">
        <v>0</v>
      </c>
      <c r="F1722">
        <v>0</v>
      </c>
    </row>
    <row r="1723" spans="1:6" x14ac:dyDescent="0.3">
      <c r="A1723" t="s">
        <v>1699</v>
      </c>
      <c r="B1723" t="s">
        <v>10510</v>
      </c>
      <c r="C1723" t="s">
        <v>5764</v>
      </c>
      <c r="D1723" t="s">
        <v>8703</v>
      </c>
      <c r="E1723">
        <v>0</v>
      </c>
      <c r="F1723">
        <v>0</v>
      </c>
    </row>
    <row r="1724" spans="1:6" x14ac:dyDescent="0.3">
      <c r="A1724" t="s">
        <v>1700</v>
      </c>
      <c r="B1724" t="s">
        <v>10511</v>
      </c>
      <c r="C1724" t="s">
        <v>5765</v>
      </c>
      <c r="D1724" t="s">
        <v>8703</v>
      </c>
      <c r="E1724">
        <v>0</v>
      </c>
      <c r="F1724">
        <v>0</v>
      </c>
    </row>
    <row r="1725" spans="1:6" x14ac:dyDescent="0.3">
      <c r="A1725" t="s">
        <v>1701</v>
      </c>
      <c r="B1725" t="s">
        <v>10512</v>
      </c>
      <c r="C1725" t="s">
        <v>5766</v>
      </c>
      <c r="D1725" t="s">
        <v>8703</v>
      </c>
      <c r="E1725">
        <v>0</v>
      </c>
      <c r="F1725">
        <v>0</v>
      </c>
    </row>
    <row r="1726" spans="1:6" x14ac:dyDescent="0.3">
      <c r="A1726" t="s">
        <v>1702</v>
      </c>
      <c r="B1726" t="s">
        <v>10513</v>
      </c>
      <c r="C1726" t="s">
        <v>5767</v>
      </c>
      <c r="D1726" t="s">
        <v>8703</v>
      </c>
      <c r="E1726">
        <v>0</v>
      </c>
      <c r="F1726">
        <v>0</v>
      </c>
    </row>
    <row r="1727" spans="1:6" x14ac:dyDescent="0.3">
      <c r="A1727" t="s">
        <v>1703</v>
      </c>
      <c r="B1727" t="s">
        <v>10514</v>
      </c>
      <c r="C1727" t="s">
        <v>5768</v>
      </c>
      <c r="D1727" t="s">
        <v>8703</v>
      </c>
      <c r="E1727">
        <v>0</v>
      </c>
      <c r="F1727">
        <v>0</v>
      </c>
    </row>
    <row r="1728" spans="1:6" x14ac:dyDescent="0.3">
      <c r="A1728" t="s">
        <v>1704</v>
      </c>
      <c r="B1728" t="s">
        <v>10515</v>
      </c>
      <c r="C1728" t="s">
        <v>5769</v>
      </c>
      <c r="D1728" t="s">
        <v>8703</v>
      </c>
      <c r="E1728">
        <v>0</v>
      </c>
      <c r="F1728">
        <v>0</v>
      </c>
    </row>
    <row r="1729" spans="1:6" x14ac:dyDescent="0.3">
      <c r="A1729" t="s">
        <v>1705</v>
      </c>
      <c r="B1729" t="s">
        <v>10516</v>
      </c>
      <c r="C1729" t="s">
        <v>5770</v>
      </c>
      <c r="D1729" t="s">
        <v>8703</v>
      </c>
      <c r="E1729">
        <v>0</v>
      </c>
      <c r="F1729">
        <v>0</v>
      </c>
    </row>
    <row r="1730" spans="1:6" x14ac:dyDescent="0.3">
      <c r="A1730" t="s">
        <v>1706</v>
      </c>
      <c r="B1730" t="s">
        <v>10517</v>
      </c>
      <c r="C1730" t="s">
        <v>5771</v>
      </c>
      <c r="D1730" t="s">
        <v>8703</v>
      </c>
      <c r="E1730">
        <v>0</v>
      </c>
      <c r="F1730">
        <v>0</v>
      </c>
    </row>
    <row r="1731" spans="1:6" x14ac:dyDescent="0.3">
      <c r="A1731" t="s">
        <v>1707</v>
      </c>
      <c r="B1731" t="s">
        <v>10518</v>
      </c>
      <c r="C1731" t="s">
        <v>5772</v>
      </c>
      <c r="D1731" t="s">
        <v>8704</v>
      </c>
      <c r="E1731">
        <v>0</v>
      </c>
      <c r="F1731">
        <v>0</v>
      </c>
    </row>
    <row r="1732" spans="1:6" x14ac:dyDescent="0.3">
      <c r="A1732" t="s">
        <v>1708</v>
      </c>
      <c r="B1732" t="s">
        <v>10519</v>
      </c>
      <c r="C1732" t="s">
        <v>5773</v>
      </c>
      <c r="D1732" t="s">
        <v>8704</v>
      </c>
      <c r="E1732">
        <v>0</v>
      </c>
      <c r="F1732">
        <v>0</v>
      </c>
    </row>
    <row r="1733" spans="1:6" x14ac:dyDescent="0.3">
      <c r="A1733" t="s">
        <v>1709</v>
      </c>
      <c r="B1733" t="s">
        <v>10520</v>
      </c>
      <c r="C1733" t="s">
        <v>5774</v>
      </c>
      <c r="D1733" t="s">
        <v>8704</v>
      </c>
      <c r="E1733">
        <v>0</v>
      </c>
      <c r="F1733">
        <v>0</v>
      </c>
    </row>
    <row r="1734" spans="1:6" x14ac:dyDescent="0.3">
      <c r="A1734" t="s">
        <v>1710</v>
      </c>
      <c r="B1734" t="s">
        <v>10521</v>
      </c>
      <c r="C1734" t="s">
        <v>5775</v>
      </c>
      <c r="D1734" t="s">
        <v>8704</v>
      </c>
      <c r="E1734">
        <v>0</v>
      </c>
      <c r="F1734">
        <v>0</v>
      </c>
    </row>
    <row r="1735" spans="1:6" x14ac:dyDescent="0.3">
      <c r="A1735" t="s">
        <v>1711</v>
      </c>
      <c r="B1735" t="s">
        <v>10522</v>
      </c>
      <c r="C1735" t="s">
        <v>5776</v>
      </c>
      <c r="D1735" t="s">
        <v>8704</v>
      </c>
      <c r="E1735">
        <v>0</v>
      </c>
      <c r="F1735">
        <v>0</v>
      </c>
    </row>
    <row r="1736" spans="1:6" x14ac:dyDescent="0.3">
      <c r="A1736" t="s">
        <v>1712</v>
      </c>
      <c r="B1736" t="s">
        <v>10523</v>
      </c>
      <c r="C1736" t="s">
        <v>5777</v>
      </c>
      <c r="D1736" t="s">
        <v>8704</v>
      </c>
      <c r="E1736">
        <v>0</v>
      </c>
      <c r="F1736">
        <v>0</v>
      </c>
    </row>
    <row r="1737" spans="1:6" x14ac:dyDescent="0.3">
      <c r="A1737" t="s">
        <v>1713</v>
      </c>
      <c r="B1737" t="s">
        <v>10524</v>
      </c>
      <c r="C1737" t="s">
        <v>5778</v>
      </c>
      <c r="D1737" t="s">
        <v>8704</v>
      </c>
      <c r="E1737">
        <v>0</v>
      </c>
      <c r="F1737">
        <v>0</v>
      </c>
    </row>
    <row r="1738" spans="1:6" x14ac:dyDescent="0.3">
      <c r="A1738" t="s">
        <v>1714</v>
      </c>
      <c r="B1738" t="s">
        <v>10525</v>
      </c>
      <c r="C1738" t="s">
        <v>5779</v>
      </c>
      <c r="D1738" t="s">
        <v>8704</v>
      </c>
      <c r="E1738">
        <v>0</v>
      </c>
      <c r="F1738">
        <v>0</v>
      </c>
    </row>
    <row r="1739" spans="1:6" x14ac:dyDescent="0.3">
      <c r="A1739" t="s">
        <v>1715</v>
      </c>
      <c r="B1739" t="s">
        <v>10526</v>
      </c>
      <c r="C1739" t="s">
        <v>5780</v>
      </c>
      <c r="D1739" t="s">
        <v>8704</v>
      </c>
      <c r="E1739">
        <v>0</v>
      </c>
      <c r="F1739">
        <v>0</v>
      </c>
    </row>
    <row r="1740" spans="1:6" x14ac:dyDescent="0.3">
      <c r="A1740" t="s">
        <v>1716</v>
      </c>
      <c r="B1740" t="s">
        <v>10527</v>
      </c>
      <c r="C1740" t="s">
        <v>5781</v>
      </c>
      <c r="D1740" t="s">
        <v>8704</v>
      </c>
      <c r="E1740">
        <v>0</v>
      </c>
      <c r="F1740">
        <v>0</v>
      </c>
    </row>
    <row r="1741" spans="1:6" x14ac:dyDescent="0.3">
      <c r="A1741" t="s">
        <v>1717</v>
      </c>
      <c r="B1741" t="s">
        <v>10528</v>
      </c>
      <c r="C1741" t="s">
        <v>5782</v>
      </c>
      <c r="D1741" t="s">
        <v>8704</v>
      </c>
      <c r="E1741">
        <v>0</v>
      </c>
      <c r="F1741">
        <v>0</v>
      </c>
    </row>
    <row r="1742" spans="1:6" x14ac:dyDescent="0.3">
      <c r="A1742" t="s">
        <v>1718</v>
      </c>
      <c r="B1742" t="s">
        <v>10529</v>
      </c>
      <c r="C1742" t="s">
        <v>5783</v>
      </c>
      <c r="D1742" t="s">
        <v>8704</v>
      </c>
      <c r="E1742">
        <v>0</v>
      </c>
      <c r="F1742">
        <v>0</v>
      </c>
    </row>
    <row r="1743" spans="1:6" x14ac:dyDescent="0.3">
      <c r="A1743" t="s">
        <v>1719</v>
      </c>
      <c r="B1743" t="s">
        <v>10530</v>
      </c>
      <c r="C1743" t="s">
        <v>5784</v>
      </c>
      <c r="D1743" t="s">
        <v>8705</v>
      </c>
      <c r="E1743">
        <v>0</v>
      </c>
      <c r="F1743">
        <v>0</v>
      </c>
    </row>
    <row r="1744" spans="1:6" x14ac:dyDescent="0.3">
      <c r="A1744" t="s">
        <v>1720</v>
      </c>
      <c r="B1744" t="s">
        <v>10531</v>
      </c>
      <c r="C1744" t="s">
        <v>5785</v>
      </c>
      <c r="D1744" t="s">
        <v>8705</v>
      </c>
      <c r="E1744">
        <v>0</v>
      </c>
      <c r="F1744">
        <v>0</v>
      </c>
    </row>
    <row r="1745" spans="1:6" x14ac:dyDescent="0.3">
      <c r="A1745" t="s">
        <v>1721</v>
      </c>
      <c r="B1745" t="s">
        <v>10532</v>
      </c>
      <c r="C1745" t="s">
        <v>5786</v>
      </c>
      <c r="D1745" t="s">
        <v>8705</v>
      </c>
      <c r="E1745">
        <v>0</v>
      </c>
      <c r="F1745">
        <v>0</v>
      </c>
    </row>
    <row r="1746" spans="1:6" x14ac:dyDescent="0.3">
      <c r="A1746" t="s">
        <v>1722</v>
      </c>
      <c r="B1746" t="s">
        <v>10533</v>
      </c>
      <c r="C1746" t="s">
        <v>5787</v>
      </c>
      <c r="D1746" t="s">
        <v>8705</v>
      </c>
      <c r="E1746">
        <v>0</v>
      </c>
      <c r="F1746">
        <v>0</v>
      </c>
    </row>
    <row r="1747" spans="1:6" x14ac:dyDescent="0.3">
      <c r="A1747" t="s">
        <v>1723</v>
      </c>
      <c r="B1747" t="s">
        <v>10534</v>
      </c>
      <c r="C1747" t="s">
        <v>5788</v>
      </c>
      <c r="D1747" t="s">
        <v>8705</v>
      </c>
      <c r="E1747">
        <v>0</v>
      </c>
      <c r="F1747">
        <v>0</v>
      </c>
    </row>
    <row r="1748" spans="1:6" x14ac:dyDescent="0.3">
      <c r="A1748" t="s">
        <v>1724</v>
      </c>
      <c r="B1748" t="s">
        <v>10535</v>
      </c>
      <c r="C1748" t="s">
        <v>5789</v>
      </c>
      <c r="D1748" t="s">
        <v>8705</v>
      </c>
      <c r="E1748">
        <v>0</v>
      </c>
      <c r="F1748">
        <v>0</v>
      </c>
    </row>
    <row r="1749" spans="1:6" x14ac:dyDescent="0.3">
      <c r="A1749" t="s">
        <v>1725</v>
      </c>
      <c r="B1749" t="s">
        <v>10536</v>
      </c>
      <c r="C1749" t="s">
        <v>5790</v>
      </c>
      <c r="D1749" t="s">
        <v>8705</v>
      </c>
      <c r="E1749">
        <v>0</v>
      </c>
      <c r="F1749">
        <v>0</v>
      </c>
    </row>
    <row r="1750" spans="1:6" x14ac:dyDescent="0.3">
      <c r="A1750" t="s">
        <v>1726</v>
      </c>
      <c r="B1750" t="s">
        <v>10537</v>
      </c>
      <c r="C1750" t="s">
        <v>5791</v>
      </c>
      <c r="D1750" t="s">
        <v>8705</v>
      </c>
      <c r="E1750">
        <v>0</v>
      </c>
      <c r="F1750">
        <v>0</v>
      </c>
    </row>
    <row r="1751" spans="1:6" x14ac:dyDescent="0.3">
      <c r="A1751" t="s">
        <v>1727</v>
      </c>
      <c r="B1751" t="s">
        <v>10538</v>
      </c>
      <c r="C1751" t="s">
        <v>5792</v>
      </c>
      <c r="D1751" t="s">
        <v>8705</v>
      </c>
      <c r="E1751">
        <v>0</v>
      </c>
      <c r="F1751">
        <v>0</v>
      </c>
    </row>
    <row r="1752" spans="1:6" x14ac:dyDescent="0.3">
      <c r="A1752" t="s">
        <v>1728</v>
      </c>
      <c r="B1752" t="s">
        <v>10539</v>
      </c>
      <c r="C1752" t="s">
        <v>5793</v>
      </c>
      <c r="D1752" t="s">
        <v>8705</v>
      </c>
      <c r="E1752">
        <v>0</v>
      </c>
      <c r="F1752">
        <v>0</v>
      </c>
    </row>
    <row r="1753" spans="1:6" x14ac:dyDescent="0.3">
      <c r="A1753" t="s">
        <v>1729</v>
      </c>
      <c r="B1753" t="s">
        <v>10540</v>
      </c>
      <c r="C1753" t="s">
        <v>5794</v>
      </c>
      <c r="D1753" t="s">
        <v>8705</v>
      </c>
      <c r="E1753">
        <v>0</v>
      </c>
      <c r="F1753">
        <v>0</v>
      </c>
    </row>
    <row r="1754" spans="1:6" x14ac:dyDescent="0.3">
      <c r="A1754" t="s">
        <v>1730</v>
      </c>
      <c r="B1754" t="s">
        <v>10541</v>
      </c>
      <c r="C1754" t="s">
        <v>5795</v>
      </c>
      <c r="D1754" t="s">
        <v>8705</v>
      </c>
      <c r="E1754">
        <v>0</v>
      </c>
      <c r="F1754">
        <v>0</v>
      </c>
    </row>
    <row r="1755" spans="1:6" x14ac:dyDescent="0.3">
      <c r="A1755" t="s">
        <v>1731</v>
      </c>
      <c r="B1755" t="s">
        <v>10542</v>
      </c>
      <c r="C1755" t="s">
        <v>5796</v>
      </c>
      <c r="D1755" t="s">
        <v>8706</v>
      </c>
      <c r="E1755">
        <v>0</v>
      </c>
      <c r="F1755">
        <v>0</v>
      </c>
    </row>
    <row r="1756" spans="1:6" x14ac:dyDescent="0.3">
      <c r="A1756" t="s">
        <v>1732</v>
      </c>
      <c r="B1756" t="s">
        <v>10543</v>
      </c>
      <c r="C1756" t="s">
        <v>5797</v>
      </c>
      <c r="D1756" t="s">
        <v>8706</v>
      </c>
      <c r="E1756">
        <v>0</v>
      </c>
      <c r="F1756">
        <v>0</v>
      </c>
    </row>
    <row r="1757" spans="1:6" x14ac:dyDescent="0.3">
      <c r="A1757" t="s">
        <v>1733</v>
      </c>
      <c r="B1757" t="s">
        <v>10544</v>
      </c>
      <c r="C1757" t="s">
        <v>5798</v>
      </c>
      <c r="D1757" t="s">
        <v>8706</v>
      </c>
      <c r="E1757">
        <v>0</v>
      </c>
      <c r="F1757">
        <v>0</v>
      </c>
    </row>
    <row r="1758" spans="1:6" x14ac:dyDescent="0.3">
      <c r="A1758" t="s">
        <v>1734</v>
      </c>
      <c r="B1758" t="s">
        <v>10545</v>
      </c>
      <c r="C1758" t="s">
        <v>5799</v>
      </c>
      <c r="D1758" t="s">
        <v>8706</v>
      </c>
      <c r="E1758">
        <v>0</v>
      </c>
      <c r="F1758">
        <v>0</v>
      </c>
    </row>
    <row r="1759" spans="1:6" x14ac:dyDescent="0.3">
      <c r="A1759" t="s">
        <v>1735</v>
      </c>
      <c r="B1759" t="s">
        <v>10546</v>
      </c>
      <c r="C1759" t="s">
        <v>5800</v>
      </c>
      <c r="D1759" t="s">
        <v>8706</v>
      </c>
      <c r="E1759">
        <v>0</v>
      </c>
      <c r="F1759">
        <v>0</v>
      </c>
    </row>
    <row r="1760" spans="1:6" x14ac:dyDescent="0.3">
      <c r="A1760" t="s">
        <v>1736</v>
      </c>
      <c r="B1760" t="s">
        <v>10547</v>
      </c>
      <c r="C1760" t="s">
        <v>5801</v>
      </c>
      <c r="D1760" t="s">
        <v>8706</v>
      </c>
      <c r="E1760">
        <v>0</v>
      </c>
      <c r="F1760">
        <v>0</v>
      </c>
    </row>
    <row r="1761" spans="1:6" x14ac:dyDescent="0.3">
      <c r="A1761" t="s">
        <v>1737</v>
      </c>
      <c r="B1761" t="s">
        <v>10548</v>
      </c>
      <c r="C1761" t="s">
        <v>5802</v>
      </c>
      <c r="D1761" t="s">
        <v>8706</v>
      </c>
      <c r="E1761">
        <v>0</v>
      </c>
      <c r="F1761">
        <v>0</v>
      </c>
    </row>
    <row r="1762" spans="1:6" x14ac:dyDescent="0.3">
      <c r="A1762" t="s">
        <v>1738</v>
      </c>
      <c r="B1762" t="s">
        <v>10549</v>
      </c>
      <c r="C1762" t="s">
        <v>5803</v>
      </c>
      <c r="D1762" t="s">
        <v>8706</v>
      </c>
      <c r="E1762">
        <v>0</v>
      </c>
      <c r="F1762">
        <v>0</v>
      </c>
    </row>
    <row r="1763" spans="1:6" x14ac:dyDescent="0.3">
      <c r="A1763" t="s">
        <v>1739</v>
      </c>
      <c r="B1763" t="s">
        <v>10550</v>
      </c>
      <c r="C1763" t="s">
        <v>5804</v>
      </c>
      <c r="D1763" t="s">
        <v>8706</v>
      </c>
      <c r="E1763">
        <v>0</v>
      </c>
      <c r="F1763">
        <v>0</v>
      </c>
    </row>
    <row r="1764" spans="1:6" x14ac:dyDescent="0.3">
      <c r="A1764" t="s">
        <v>1740</v>
      </c>
      <c r="B1764" t="s">
        <v>10551</v>
      </c>
      <c r="C1764" t="s">
        <v>5805</v>
      </c>
      <c r="D1764" t="s">
        <v>8706</v>
      </c>
      <c r="E1764">
        <v>0</v>
      </c>
      <c r="F1764">
        <v>0</v>
      </c>
    </row>
    <row r="1765" spans="1:6" x14ac:dyDescent="0.3">
      <c r="A1765" t="s">
        <v>1741</v>
      </c>
      <c r="B1765" t="s">
        <v>10552</v>
      </c>
      <c r="C1765" t="s">
        <v>5806</v>
      </c>
      <c r="D1765" t="s">
        <v>8706</v>
      </c>
      <c r="E1765">
        <v>0</v>
      </c>
      <c r="F1765">
        <v>0</v>
      </c>
    </row>
    <row r="1766" spans="1:6" x14ac:dyDescent="0.3">
      <c r="A1766" t="s">
        <v>1742</v>
      </c>
      <c r="B1766" t="s">
        <v>10553</v>
      </c>
      <c r="C1766" t="s">
        <v>5807</v>
      </c>
      <c r="D1766" t="s">
        <v>8706</v>
      </c>
      <c r="E1766">
        <v>0</v>
      </c>
      <c r="F1766">
        <v>0</v>
      </c>
    </row>
    <row r="1767" spans="1:6" x14ac:dyDescent="0.3">
      <c r="A1767" t="s">
        <v>1743</v>
      </c>
      <c r="B1767" t="s">
        <v>10554</v>
      </c>
      <c r="C1767" t="s">
        <v>5808</v>
      </c>
      <c r="D1767" t="s">
        <v>8707</v>
      </c>
      <c r="E1767">
        <v>0</v>
      </c>
      <c r="F1767">
        <v>0</v>
      </c>
    </row>
    <row r="1768" spans="1:6" x14ac:dyDescent="0.3">
      <c r="A1768" t="s">
        <v>1744</v>
      </c>
      <c r="B1768" t="s">
        <v>10555</v>
      </c>
      <c r="C1768" t="s">
        <v>5809</v>
      </c>
      <c r="D1768" t="s">
        <v>8707</v>
      </c>
      <c r="E1768">
        <v>0</v>
      </c>
      <c r="F1768">
        <v>0</v>
      </c>
    </row>
    <row r="1769" spans="1:6" x14ac:dyDescent="0.3">
      <c r="A1769" t="s">
        <v>1745</v>
      </c>
      <c r="B1769" t="s">
        <v>10556</v>
      </c>
      <c r="C1769" t="s">
        <v>5810</v>
      </c>
      <c r="D1769" t="s">
        <v>8707</v>
      </c>
      <c r="E1769">
        <v>0</v>
      </c>
      <c r="F1769">
        <v>0</v>
      </c>
    </row>
    <row r="1770" spans="1:6" x14ac:dyDescent="0.3">
      <c r="A1770" t="s">
        <v>1746</v>
      </c>
      <c r="B1770" t="s">
        <v>10557</v>
      </c>
      <c r="C1770" t="s">
        <v>5811</v>
      </c>
      <c r="D1770" t="s">
        <v>8707</v>
      </c>
      <c r="E1770">
        <v>0</v>
      </c>
      <c r="F1770">
        <v>0</v>
      </c>
    </row>
    <row r="1771" spans="1:6" x14ac:dyDescent="0.3">
      <c r="A1771" t="s">
        <v>1747</v>
      </c>
      <c r="B1771" t="s">
        <v>10558</v>
      </c>
      <c r="C1771" t="s">
        <v>5812</v>
      </c>
      <c r="D1771" t="s">
        <v>8707</v>
      </c>
      <c r="E1771">
        <v>0</v>
      </c>
      <c r="F1771">
        <v>0</v>
      </c>
    </row>
    <row r="1772" spans="1:6" x14ac:dyDescent="0.3">
      <c r="A1772" t="s">
        <v>1748</v>
      </c>
      <c r="B1772" t="s">
        <v>10559</v>
      </c>
      <c r="C1772" t="s">
        <v>5813</v>
      </c>
      <c r="D1772" t="s">
        <v>8707</v>
      </c>
      <c r="E1772">
        <v>0</v>
      </c>
      <c r="F1772">
        <v>0</v>
      </c>
    </row>
    <row r="1773" spans="1:6" x14ac:dyDescent="0.3">
      <c r="A1773" t="s">
        <v>1749</v>
      </c>
      <c r="B1773" t="s">
        <v>10560</v>
      </c>
      <c r="C1773" t="s">
        <v>5814</v>
      </c>
      <c r="D1773" t="s">
        <v>8707</v>
      </c>
      <c r="E1773">
        <v>0</v>
      </c>
      <c r="F1773">
        <v>0</v>
      </c>
    </row>
    <row r="1774" spans="1:6" x14ac:dyDescent="0.3">
      <c r="A1774" t="s">
        <v>1750</v>
      </c>
      <c r="B1774" t="s">
        <v>10561</v>
      </c>
      <c r="C1774" t="s">
        <v>5815</v>
      </c>
      <c r="D1774" t="s">
        <v>8707</v>
      </c>
      <c r="E1774">
        <v>0</v>
      </c>
      <c r="F1774">
        <v>0</v>
      </c>
    </row>
    <row r="1775" spans="1:6" x14ac:dyDescent="0.3">
      <c r="A1775" t="s">
        <v>1751</v>
      </c>
      <c r="B1775" t="s">
        <v>10562</v>
      </c>
      <c r="C1775" t="s">
        <v>5816</v>
      </c>
      <c r="D1775" t="s">
        <v>8707</v>
      </c>
      <c r="E1775">
        <v>0</v>
      </c>
      <c r="F1775">
        <v>0</v>
      </c>
    </row>
    <row r="1776" spans="1:6" x14ac:dyDescent="0.3">
      <c r="A1776" t="s">
        <v>1752</v>
      </c>
      <c r="B1776" t="s">
        <v>10563</v>
      </c>
      <c r="C1776" t="s">
        <v>5817</v>
      </c>
      <c r="D1776" t="s">
        <v>8707</v>
      </c>
      <c r="E1776">
        <v>0</v>
      </c>
      <c r="F1776">
        <v>0</v>
      </c>
    </row>
    <row r="1777" spans="1:6" x14ac:dyDescent="0.3">
      <c r="A1777" t="s">
        <v>1753</v>
      </c>
      <c r="B1777" t="s">
        <v>10564</v>
      </c>
      <c r="C1777" t="s">
        <v>5818</v>
      </c>
      <c r="D1777" t="s">
        <v>8707</v>
      </c>
      <c r="E1777">
        <v>0</v>
      </c>
      <c r="F1777">
        <v>0</v>
      </c>
    </row>
    <row r="1778" spans="1:6" x14ac:dyDescent="0.3">
      <c r="A1778" t="s">
        <v>1754</v>
      </c>
      <c r="B1778" t="s">
        <v>10565</v>
      </c>
      <c r="C1778" t="s">
        <v>5819</v>
      </c>
      <c r="D1778" t="s">
        <v>8707</v>
      </c>
      <c r="E1778">
        <v>0</v>
      </c>
      <c r="F1778">
        <v>0</v>
      </c>
    </row>
    <row r="1779" spans="1:6" x14ac:dyDescent="0.3">
      <c r="A1779" t="s">
        <v>1755</v>
      </c>
      <c r="B1779" t="s">
        <v>10566</v>
      </c>
      <c r="C1779" t="s">
        <v>5820</v>
      </c>
      <c r="D1779" t="s">
        <v>8708</v>
      </c>
      <c r="E1779">
        <v>0</v>
      </c>
      <c r="F1779">
        <v>0</v>
      </c>
    </row>
    <row r="1780" spans="1:6" x14ac:dyDescent="0.3">
      <c r="A1780" t="s">
        <v>1756</v>
      </c>
      <c r="B1780" t="s">
        <v>10567</v>
      </c>
      <c r="C1780" t="s">
        <v>5821</v>
      </c>
      <c r="D1780" t="s">
        <v>8708</v>
      </c>
      <c r="E1780">
        <v>0</v>
      </c>
      <c r="F1780">
        <v>0</v>
      </c>
    </row>
    <row r="1781" spans="1:6" x14ac:dyDescent="0.3">
      <c r="A1781" t="s">
        <v>1757</v>
      </c>
      <c r="B1781" t="s">
        <v>10568</v>
      </c>
      <c r="C1781" t="s">
        <v>5822</v>
      </c>
      <c r="D1781" t="s">
        <v>8708</v>
      </c>
      <c r="E1781">
        <v>0</v>
      </c>
      <c r="F1781">
        <v>0</v>
      </c>
    </row>
    <row r="1782" spans="1:6" x14ac:dyDescent="0.3">
      <c r="A1782" t="s">
        <v>1758</v>
      </c>
      <c r="B1782" t="s">
        <v>10569</v>
      </c>
      <c r="C1782" t="s">
        <v>5823</v>
      </c>
      <c r="D1782" t="s">
        <v>8708</v>
      </c>
      <c r="E1782">
        <v>0</v>
      </c>
      <c r="F1782">
        <v>0</v>
      </c>
    </row>
    <row r="1783" spans="1:6" x14ac:dyDescent="0.3">
      <c r="A1783" t="s">
        <v>1759</v>
      </c>
      <c r="B1783" t="s">
        <v>10570</v>
      </c>
      <c r="C1783" t="s">
        <v>5824</v>
      </c>
      <c r="D1783" t="s">
        <v>8708</v>
      </c>
      <c r="E1783">
        <v>0</v>
      </c>
      <c r="F1783">
        <v>0</v>
      </c>
    </row>
    <row r="1784" spans="1:6" x14ac:dyDescent="0.3">
      <c r="A1784" t="s">
        <v>1760</v>
      </c>
      <c r="B1784" t="s">
        <v>10571</v>
      </c>
      <c r="C1784" t="s">
        <v>5825</v>
      </c>
      <c r="D1784" t="s">
        <v>8708</v>
      </c>
      <c r="E1784">
        <v>0</v>
      </c>
      <c r="F1784">
        <v>0</v>
      </c>
    </row>
    <row r="1785" spans="1:6" x14ac:dyDescent="0.3">
      <c r="A1785" t="s">
        <v>1761</v>
      </c>
      <c r="B1785" t="s">
        <v>10572</v>
      </c>
      <c r="C1785" t="s">
        <v>5826</v>
      </c>
      <c r="D1785" t="s">
        <v>8708</v>
      </c>
      <c r="E1785">
        <v>0</v>
      </c>
      <c r="F1785">
        <v>0</v>
      </c>
    </row>
    <row r="1786" spans="1:6" x14ac:dyDescent="0.3">
      <c r="A1786" t="s">
        <v>1762</v>
      </c>
      <c r="B1786" t="s">
        <v>10573</v>
      </c>
      <c r="C1786" t="s">
        <v>5827</v>
      </c>
      <c r="D1786" t="s">
        <v>8708</v>
      </c>
      <c r="E1786">
        <v>0</v>
      </c>
      <c r="F1786">
        <v>0</v>
      </c>
    </row>
    <row r="1787" spans="1:6" x14ac:dyDescent="0.3">
      <c r="A1787" t="s">
        <v>1763</v>
      </c>
      <c r="B1787" t="s">
        <v>10574</v>
      </c>
      <c r="C1787" t="s">
        <v>5828</v>
      </c>
      <c r="D1787" t="s">
        <v>8708</v>
      </c>
      <c r="E1787">
        <v>0</v>
      </c>
      <c r="F1787">
        <v>0</v>
      </c>
    </row>
    <row r="1788" spans="1:6" x14ac:dyDescent="0.3">
      <c r="A1788" t="s">
        <v>1764</v>
      </c>
      <c r="B1788" t="s">
        <v>10575</v>
      </c>
      <c r="C1788" t="s">
        <v>5829</v>
      </c>
      <c r="D1788" t="s">
        <v>8708</v>
      </c>
      <c r="E1788">
        <v>0</v>
      </c>
      <c r="F1788">
        <v>0</v>
      </c>
    </row>
    <row r="1789" spans="1:6" x14ac:dyDescent="0.3">
      <c r="A1789" t="s">
        <v>1765</v>
      </c>
      <c r="B1789" t="s">
        <v>10576</v>
      </c>
      <c r="C1789" t="s">
        <v>5830</v>
      </c>
      <c r="D1789" t="s">
        <v>8708</v>
      </c>
      <c r="E1789">
        <v>0</v>
      </c>
      <c r="F1789">
        <v>0</v>
      </c>
    </row>
    <row r="1790" spans="1:6" x14ac:dyDescent="0.3">
      <c r="A1790" t="s">
        <v>1766</v>
      </c>
      <c r="B1790" t="s">
        <v>10577</v>
      </c>
      <c r="C1790" t="s">
        <v>5831</v>
      </c>
      <c r="D1790" t="s">
        <v>8708</v>
      </c>
      <c r="E1790">
        <v>0</v>
      </c>
      <c r="F1790">
        <v>0</v>
      </c>
    </row>
    <row r="1791" spans="1:6" x14ac:dyDescent="0.3">
      <c r="A1791" t="s">
        <v>1767</v>
      </c>
      <c r="B1791" t="s">
        <v>10578</v>
      </c>
      <c r="C1791" t="s">
        <v>5832</v>
      </c>
      <c r="D1791" t="s">
        <v>8708</v>
      </c>
      <c r="E1791">
        <v>0</v>
      </c>
      <c r="F1791">
        <v>0</v>
      </c>
    </row>
    <row r="1792" spans="1:6" x14ac:dyDescent="0.3">
      <c r="A1792" t="s">
        <v>1768</v>
      </c>
      <c r="B1792" t="s">
        <v>10579</v>
      </c>
      <c r="C1792" t="s">
        <v>5833</v>
      </c>
      <c r="D1792" t="s">
        <v>8708</v>
      </c>
      <c r="E1792">
        <v>0</v>
      </c>
      <c r="F1792">
        <v>0</v>
      </c>
    </row>
    <row r="1793" spans="1:6" x14ac:dyDescent="0.3">
      <c r="A1793" t="s">
        <v>1769</v>
      </c>
      <c r="B1793" t="s">
        <v>10580</v>
      </c>
      <c r="C1793" t="s">
        <v>5834</v>
      </c>
      <c r="D1793" t="s">
        <v>8708</v>
      </c>
      <c r="E1793">
        <v>0</v>
      </c>
      <c r="F1793">
        <v>0</v>
      </c>
    </row>
    <row r="1794" spans="1:6" x14ac:dyDescent="0.3">
      <c r="A1794" t="s">
        <v>1770</v>
      </c>
      <c r="B1794" t="s">
        <v>10581</v>
      </c>
      <c r="C1794" t="s">
        <v>5835</v>
      </c>
      <c r="D1794" t="s">
        <v>8708</v>
      </c>
      <c r="E1794">
        <v>0</v>
      </c>
      <c r="F1794">
        <v>0</v>
      </c>
    </row>
    <row r="1795" spans="1:6" x14ac:dyDescent="0.3">
      <c r="A1795" t="s">
        <v>1771</v>
      </c>
      <c r="B1795" t="s">
        <v>10582</v>
      </c>
      <c r="C1795" t="s">
        <v>5836</v>
      </c>
      <c r="D1795" t="s">
        <v>8709</v>
      </c>
      <c r="E1795">
        <v>0</v>
      </c>
      <c r="F1795">
        <v>0</v>
      </c>
    </row>
    <row r="1796" spans="1:6" x14ac:dyDescent="0.3">
      <c r="A1796" t="s">
        <v>1772</v>
      </c>
      <c r="B1796" t="s">
        <v>10583</v>
      </c>
      <c r="C1796" t="s">
        <v>5837</v>
      </c>
      <c r="D1796" t="s">
        <v>8709</v>
      </c>
      <c r="E1796">
        <v>0</v>
      </c>
      <c r="F1796">
        <v>0</v>
      </c>
    </row>
    <row r="1797" spans="1:6" x14ac:dyDescent="0.3">
      <c r="A1797" t="s">
        <v>1773</v>
      </c>
      <c r="B1797" t="s">
        <v>10584</v>
      </c>
      <c r="C1797" t="s">
        <v>5838</v>
      </c>
      <c r="D1797" t="s">
        <v>8709</v>
      </c>
      <c r="E1797">
        <v>0</v>
      </c>
      <c r="F1797">
        <v>0</v>
      </c>
    </row>
    <row r="1798" spans="1:6" x14ac:dyDescent="0.3">
      <c r="A1798" t="s">
        <v>1774</v>
      </c>
      <c r="B1798" t="s">
        <v>10585</v>
      </c>
      <c r="C1798" t="s">
        <v>5839</v>
      </c>
      <c r="D1798" t="s">
        <v>8709</v>
      </c>
      <c r="E1798">
        <v>0</v>
      </c>
      <c r="F1798">
        <v>0</v>
      </c>
    </row>
    <row r="1799" spans="1:6" x14ac:dyDescent="0.3">
      <c r="A1799" t="s">
        <v>1775</v>
      </c>
      <c r="B1799" t="s">
        <v>10586</v>
      </c>
      <c r="C1799" t="s">
        <v>5840</v>
      </c>
      <c r="D1799" t="s">
        <v>8709</v>
      </c>
      <c r="E1799">
        <v>0</v>
      </c>
      <c r="F1799">
        <v>0</v>
      </c>
    </row>
    <row r="1800" spans="1:6" x14ac:dyDescent="0.3">
      <c r="A1800" t="s">
        <v>1776</v>
      </c>
      <c r="B1800" t="s">
        <v>10587</v>
      </c>
      <c r="C1800" t="s">
        <v>5841</v>
      </c>
      <c r="D1800" t="s">
        <v>8709</v>
      </c>
      <c r="E1800">
        <v>0</v>
      </c>
      <c r="F1800">
        <v>0</v>
      </c>
    </row>
    <row r="1801" spans="1:6" x14ac:dyDescent="0.3">
      <c r="A1801" t="s">
        <v>1777</v>
      </c>
      <c r="B1801" t="s">
        <v>10588</v>
      </c>
      <c r="C1801" t="s">
        <v>5842</v>
      </c>
      <c r="D1801" t="s">
        <v>8710</v>
      </c>
      <c r="E1801">
        <v>0</v>
      </c>
      <c r="F1801">
        <v>0</v>
      </c>
    </row>
    <row r="1802" spans="1:6" x14ac:dyDescent="0.3">
      <c r="A1802" t="s">
        <v>1778</v>
      </c>
      <c r="B1802" t="s">
        <v>10589</v>
      </c>
      <c r="C1802" t="s">
        <v>5843</v>
      </c>
      <c r="D1802" t="s">
        <v>8710</v>
      </c>
      <c r="E1802">
        <v>0</v>
      </c>
      <c r="F1802">
        <v>0</v>
      </c>
    </row>
    <row r="1803" spans="1:6" x14ac:dyDescent="0.3">
      <c r="A1803" t="s">
        <v>1779</v>
      </c>
      <c r="B1803" t="s">
        <v>10590</v>
      </c>
      <c r="C1803" t="s">
        <v>5844</v>
      </c>
      <c r="D1803" t="s">
        <v>8710</v>
      </c>
      <c r="E1803">
        <v>0</v>
      </c>
      <c r="F1803">
        <v>0</v>
      </c>
    </row>
    <row r="1804" spans="1:6" x14ac:dyDescent="0.3">
      <c r="A1804" t="s">
        <v>1780</v>
      </c>
      <c r="B1804" t="s">
        <v>10591</v>
      </c>
      <c r="C1804" t="s">
        <v>5845</v>
      </c>
      <c r="D1804" t="s">
        <v>8710</v>
      </c>
      <c r="E1804">
        <v>0</v>
      </c>
      <c r="F1804">
        <v>0</v>
      </c>
    </row>
    <row r="1805" spans="1:6" x14ac:dyDescent="0.3">
      <c r="A1805" t="s">
        <v>1781</v>
      </c>
      <c r="B1805" t="s">
        <v>10592</v>
      </c>
      <c r="C1805" t="s">
        <v>5846</v>
      </c>
      <c r="D1805" t="s">
        <v>8710</v>
      </c>
      <c r="E1805">
        <v>0</v>
      </c>
      <c r="F1805">
        <v>0</v>
      </c>
    </row>
    <row r="1806" spans="1:6" x14ac:dyDescent="0.3">
      <c r="A1806" t="s">
        <v>1782</v>
      </c>
      <c r="B1806" t="s">
        <v>10593</v>
      </c>
      <c r="C1806" t="s">
        <v>5847</v>
      </c>
      <c r="D1806" t="s">
        <v>8710</v>
      </c>
      <c r="E1806">
        <v>0</v>
      </c>
      <c r="F1806">
        <v>0</v>
      </c>
    </row>
    <row r="1807" spans="1:6" x14ac:dyDescent="0.3">
      <c r="A1807" t="s">
        <v>1783</v>
      </c>
      <c r="B1807" t="s">
        <v>10594</v>
      </c>
      <c r="C1807" t="s">
        <v>5848</v>
      </c>
      <c r="D1807" t="s">
        <v>8710</v>
      </c>
      <c r="E1807">
        <v>0</v>
      </c>
      <c r="F1807">
        <v>0</v>
      </c>
    </row>
    <row r="1808" spans="1:6" x14ac:dyDescent="0.3">
      <c r="A1808" t="s">
        <v>1784</v>
      </c>
      <c r="B1808" t="s">
        <v>10595</v>
      </c>
      <c r="C1808" t="s">
        <v>5849</v>
      </c>
      <c r="D1808" t="s">
        <v>8710</v>
      </c>
      <c r="E1808">
        <v>0</v>
      </c>
      <c r="F1808">
        <v>0</v>
      </c>
    </row>
    <row r="1809" spans="1:6" x14ac:dyDescent="0.3">
      <c r="A1809" t="s">
        <v>1785</v>
      </c>
      <c r="B1809" t="s">
        <v>10596</v>
      </c>
      <c r="C1809" t="s">
        <v>5850</v>
      </c>
      <c r="D1809" t="s">
        <v>8711</v>
      </c>
      <c r="E1809">
        <v>0</v>
      </c>
      <c r="F1809">
        <v>0</v>
      </c>
    </row>
    <row r="1810" spans="1:6" x14ac:dyDescent="0.3">
      <c r="A1810" t="s">
        <v>1786</v>
      </c>
      <c r="B1810" t="s">
        <v>10597</v>
      </c>
      <c r="C1810" t="s">
        <v>5851</v>
      </c>
      <c r="D1810" t="s">
        <v>8711</v>
      </c>
      <c r="E1810">
        <v>0</v>
      </c>
      <c r="F1810">
        <v>0</v>
      </c>
    </row>
    <row r="1811" spans="1:6" x14ac:dyDescent="0.3">
      <c r="A1811" t="s">
        <v>1787</v>
      </c>
      <c r="B1811" t="s">
        <v>10598</v>
      </c>
      <c r="C1811" t="s">
        <v>5852</v>
      </c>
      <c r="D1811" t="s">
        <v>8711</v>
      </c>
      <c r="E1811">
        <v>0</v>
      </c>
      <c r="F1811">
        <v>0</v>
      </c>
    </row>
    <row r="1812" spans="1:6" x14ac:dyDescent="0.3">
      <c r="A1812" t="s">
        <v>1788</v>
      </c>
      <c r="B1812" t="s">
        <v>10599</v>
      </c>
      <c r="C1812" t="s">
        <v>5853</v>
      </c>
      <c r="D1812" t="s">
        <v>8711</v>
      </c>
      <c r="E1812">
        <v>0</v>
      </c>
      <c r="F1812">
        <v>0</v>
      </c>
    </row>
    <row r="1813" spans="1:6" x14ac:dyDescent="0.3">
      <c r="A1813" t="s">
        <v>1789</v>
      </c>
      <c r="B1813" t="s">
        <v>10600</v>
      </c>
      <c r="C1813" t="s">
        <v>5854</v>
      </c>
      <c r="D1813" t="s">
        <v>8711</v>
      </c>
      <c r="E1813">
        <v>0</v>
      </c>
      <c r="F1813">
        <v>0</v>
      </c>
    </row>
    <row r="1814" spans="1:6" x14ac:dyDescent="0.3">
      <c r="A1814" t="s">
        <v>1790</v>
      </c>
      <c r="B1814" t="s">
        <v>10601</v>
      </c>
      <c r="C1814" t="s">
        <v>5855</v>
      </c>
      <c r="D1814" t="s">
        <v>8711</v>
      </c>
      <c r="E1814">
        <v>0</v>
      </c>
      <c r="F1814">
        <v>0</v>
      </c>
    </row>
    <row r="1815" spans="1:6" x14ac:dyDescent="0.3">
      <c r="A1815" t="s">
        <v>1791</v>
      </c>
      <c r="B1815" t="s">
        <v>10602</v>
      </c>
      <c r="C1815" t="s">
        <v>5856</v>
      </c>
      <c r="D1815" t="s">
        <v>8711</v>
      </c>
      <c r="E1815">
        <v>0</v>
      </c>
      <c r="F1815">
        <v>0</v>
      </c>
    </row>
    <row r="1816" spans="1:6" x14ac:dyDescent="0.3">
      <c r="A1816" t="s">
        <v>1792</v>
      </c>
      <c r="B1816" t="s">
        <v>10603</v>
      </c>
      <c r="C1816" t="s">
        <v>5857</v>
      </c>
      <c r="D1816" t="s">
        <v>8711</v>
      </c>
      <c r="E1816">
        <v>0</v>
      </c>
      <c r="F1816">
        <v>0</v>
      </c>
    </row>
    <row r="1817" spans="1:6" x14ac:dyDescent="0.3">
      <c r="A1817" t="s">
        <v>1793</v>
      </c>
      <c r="B1817" t="s">
        <v>10604</v>
      </c>
      <c r="C1817" t="s">
        <v>5858</v>
      </c>
      <c r="D1817" t="s">
        <v>8712</v>
      </c>
      <c r="E1817">
        <v>0</v>
      </c>
      <c r="F1817">
        <v>0</v>
      </c>
    </row>
    <row r="1818" spans="1:6" x14ac:dyDescent="0.3">
      <c r="A1818" t="s">
        <v>1794</v>
      </c>
      <c r="B1818" t="s">
        <v>10605</v>
      </c>
      <c r="C1818" t="s">
        <v>5859</v>
      </c>
      <c r="D1818" t="s">
        <v>8712</v>
      </c>
      <c r="E1818">
        <v>0</v>
      </c>
      <c r="F1818">
        <v>0</v>
      </c>
    </row>
    <row r="1819" spans="1:6" x14ac:dyDescent="0.3">
      <c r="A1819" t="s">
        <v>1795</v>
      </c>
      <c r="B1819" t="s">
        <v>10606</v>
      </c>
      <c r="C1819" t="s">
        <v>5860</v>
      </c>
      <c r="D1819" t="s">
        <v>8712</v>
      </c>
      <c r="E1819">
        <v>0</v>
      </c>
      <c r="F1819">
        <v>0</v>
      </c>
    </row>
    <row r="1820" spans="1:6" x14ac:dyDescent="0.3">
      <c r="A1820" t="s">
        <v>1796</v>
      </c>
      <c r="B1820" t="s">
        <v>10607</v>
      </c>
      <c r="C1820" t="s">
        <v>5861</v>
      </c>
      <c r="D1820" t="s">
        <v>8712</v>
      </c>
      <c r="E1820">
        <v>0</v>
      </c>
      <c r="F1820">
        <v>0</v>
      </c>
    </row>
    <row r="1821" spans="1:6" x14ac:dyDescent="0.3">
      <c r="A1821" t="s">
        <v>1797</v>
      </c>
      <c r="B1821" t="s">
        <v>10608</v>
      </c>
      <c r="C1821" t="s">
        <v>5862</v>
      </c>
      <c r="D1821" t="s">
        <v>8712</v>
      </c>
      <c r="E1821">
        <v>0</v>
      </c>
      <c r="F1821">
        <v>0</v>
      </c>
    </row>
    <row r="1822" spans="1:6" x14ac:dyDescent="0.3">
      <c r="A1822" t="s">
        <v>1798</v>
      </c>
      <c r="B1822" t="s">
        <v>10609</v>
      </c>
      <c r="C1822" t="s">
        <v>5863</v>
      </c>
      <c r="D1822" t="s">
        <v>8712</v>
      </c>
      <c r="E1822">
        <v>0</v>
      </c>
      <c r="F1822">
        <v>0</v>
      </c>
    </row>
    <row r="1823" spans="1:6" x14ac:dyDescent="0.3">
      <c r="A1823" t="s">
        <v>1799</v>
      </c>
      <c r="B1823" t="s">
        <v>10610</v>
      </c>
      <c r="C1823" t="s">
        <v>5864</v>
      </c>
      <c r="D1823" t="s">
        <v>8712</v>
      </c>
      <c r="E1823">
        <v>0</v>
      </c>
      <c r="F1823">
        <v>0</v>
      </c>
    </row>
    <row r="1824" spans="1:6" x14ac:dyDescent="0.3">
      <c r="A1824" t="s">
        <v>1800</v>
      </c>
      <c r="B1824" t="s">
        <v>10611</v>
      </c>
      <c r="C1824" t="s">
        <v>5865</v>
      </c>
      <c r="D1824" t="s">
        <v>8712</v>
      </c>
      <c r="E1824">
        <v>0</v>
      </c>
      <c r="F1824">
        <v>0</v>
      </c>
    </row>
    <row r="1825" spans="1:6" x14ac:dyDescent="0.3">
      <c r="A1825" t="s">
        <v>1801</v>
      </c>
      <c r="B1825" t="s">
        <v>10612</v>
      </c>
      <c r="C1825" t="s">
        <v>5866</v>
      </c>
      <c r="D1825" t="s">
        <v>8713</v>
      </c>
      <c r="E1825">
        <v>0</v>
      </c>
      <c r="F1825">
        <v>0</v>
      </c>
    </row>
    <row r="1826" spans="1:6" x14ac:dyDescent="0.3">
      <c r="A1826" t="s">
        <v>1802</v>
      </c>
      <c r="B1826" t="s">
        <v>10613</v>
      </c>
      <c r="C1826" t="s">
        <v>5867</v>
      </c>
      <c r="D1826" t="s">
        <v>8713</v>
      </c>
      <c r="E1826">
        <v>0</v>
      </c>
      <c r="F1826">
        <v>0</v>
      </c>
    </row>
    <row r="1827" spans="1:6" x14ac:dyDescent="0.3">
      <c r="A1827" t="s">
        <v>1803</v>
      </c>
      <c r="B1827" t="s">
        <v>10614</v>
      </c>
      <c r="C1827" t="s">
        <v>5868</v>
      </c>
      <c r="D1827" t="s">
        <v>8713</v>
      </c>
      <c r="E1827">
        <v>0</v>
      </c>
      <c r="F1827">
        <v>0</v>
      </c>
    </row>
    <row r="1828" spans="1:6" x14ac:dyDescent="0.3">
      <c r="A1828" t="s">
        <v>1804</v>
      </c>
      <c r="B1828" t="s">
        <v>10615</v>
      </c>
      <c r="C1828" t="s">
        <v>5869</v>
      </c>
      <c r="D1828" t="s">
        <v>8713</v>
      </c>
      <c r="E1828">
        <v>0</v>
      </c>
      <c r="F1828">
        <v>0</v>
      </c>
    </row>
    <row r="1829" spans="1:6" x14ac:dyDescent="0.3">
      <c r="A1829" t="s">
        <v>1805</v>
      </c>
      <c r="B1829" t="s">
        <v>10616</v>
      </c>
      <c r="C1829" t="s">
        <v>5870</v>
      </c>
      <c r="D1829" t="s">
        <v>8713</v>
      </c>
      <c r="E1829">
        <v>0</v>
      </c>
      <c r="F1829">
        <v>0</v>
      </c>
    </row>
    <row r="1830" spans="1:6" x14ac:dyDescent="0.3">
      <c r="A1830" t="s">
        <v>1806</v>
      </c>
      <c r="B1830" t="s">
        <v>10617</v>
      </c>
      <c r="C1830" t="s">
        <v>5871</v>
      </c>
      <c r="D1830" t="s">
        <v>8713</v>
      </c>
      <c r="E1830">
        <v>0</v>
      </c>
      <c r="F1830">
        <v>0</v>
      </c>
    </row>
    <row r="1831" spans="1:6" x14ac:dyDescent="0.3">
      <c r="A1831" t="s">
        <v>1807</v>
      </c>
      <c r="B1831" t="s">
        <v>10618</v>
      </c>
      <c r="C1831" t="s">
        <v>5872</v>
      </c>
      <c r="D1831" t="s">
        <v>8713</v>
      </c>
      <c r="E1831">
        <v>0</v>
      </c>
      <c r="F1831">
        <v>0</v>
      </c>
    </row>
    <row r="1832" spans="1:6" x14ac:dyDescent="0.3">
      <c r="A1832" t="s">
        <v>1808</v>
      </c>
      <c r="B1832" t="s">
        <v>10619</v>
      </c>
      <c r="C1832" t="s">
        <v>5873</v>
      </c>
      <c r="D1832" t="s">
        <v>8713</v>
      </c>
      <c r="E1832">
        <v>0</v>
      </c>
      <c r="F1832">
        <v>0</v>
      </c>
    </row>
    <row r="1833" spans="1:6" x14ac:dyDescent="0.3">
      <c r="A1833" t="s">
        <v>1809</v>
      </c>
      <c r="B1833" t="s">
        <v>10620</v>
      </c>
      <c r="C1833" t="s">
        <v>5874</v>
      </c>
      <c r="D1833" t="s">
        <v>8713</v>
      </c>
      <c r="E1833">
        <v>0</v>
      </c>
      <c r="F1833">
        <v>0</v>
      </c>
    </row>
    <row r="1834" spans="1:6" x14ac:dyDescent="0.3">
      <c r="A1834" t="s">
        <v>1810</v>
      </c>
      <c r="B1834" t="s">
        <v>10621</v>
      </c>
      <c r="C1834" t="s">
        <v>5875</v>
      </c>
      <c r="D1834" t="s">
        <v>8713</v>
      </c>
      <c r="E1834">
        <v>0</v>
      </c>
      <c r="F1834">
        <v>0</v>
      </c>
    </row>
    <row r="1835" spans="1:6" x14ac:dyDescent="0.3">
      <c r="A1835" t="s">
        <v>1811</v>
      </c>
      <c r="B1835" t="s">
        <v>10622</v>
      </c>
      <c r="C1835" t="s">
        <v>5876</v>
      </c>
      <c r="D1835" t="s">
        <v>8713</v>
      </c>
      <c r="E1835">
        <v>0</v>
      </c>
      <c r="F1835">
        <v>0</v>
      </c>
    </row>
    <row r="1836" spans="1:6" x14ac:dyDescent="0.3">
      <c r="A1836" t="s">
        <v>1812</v>
      </c>
      <c r="B1836" t="s">
        <v>10623</v>
      </c>
      <c r="C1836" t="s">
        <v>5877</v>
      </c>
      <c r="D1836" t="s">
        <v>8713</v>
      </c>
      <c r="E1836">
        <v>0</v>
      </c>
      <c r="F1836">
        <v>0</v>
      </c>
    </row>
    <row r="1837" spans="1:6" x14ac:dyDescent="0.3">
      <c r="A1837" t="s">
        <v>1813</v>
      </c>
      <c r="B1837" t="s">
        <v>10624</v>
      </c>
      <c r="C1837" t="s">
        <v>5878</v>
      </c>
      <c r="D1837" t="s">
        <v>8713</v>
      </c>
      <c r="E1837">
        <v>0</v>
      </c>
      <c r="F1837">
        <v>0</v>
      </c>
    </row>
    <row r="1838" spans="1:6" x14ac:dyDescent="0.3">
      <c r="A1838" t="s">
        <v>1814</v>
      </c>
      <c r="B1838" t="s">
        <v>10625</v>
      </c>
      <c r="C1838" t="s">
        <v>5879</v>
      </c>
      <c r="D1838" t="s">
        <v>8713</v>
      </c>
      <c r="E1838">
        <v>0</v>
      </c>
      <c r="F1838">
        <v>0</v>
      </c>
    </row>
    <row r="1839" spans="1:6" x14ac:dyDescent="0.3">
      <c r="A1839" t="s">
        <v>1815</v>
      </c>
      <c r="B1839" t="s">
        <v>10626</v>
      </c>
      <c r="C1839" t="s">
        <v>5880</v>
      </c>
      <c r="D1839" t="s">
        <v>8713</v>
      </c>
      <c r="E1839">
        <v>0</v>
      </c>
      <c r="F1839">
        <v>0</v>
      </c>
    </row>
    <row r="1840" spans="1:6" x14ac:dyDescent="0.3">
      <c r="A1840" t="s">
        <v>1816</v>
      </c>
      <c r="B1840" t="s">
        <v>10627</v>
      </c>
      <c r="C1840" t="s">
        <v>5881</v>
      </c>
      <c r="D1840" t="s">
        <v>8713</v>
      </c>
      <c r="E1840">
        <v>0</v>
      </c>
      <c r="F1840">
        <v>0</v>
      </c>
    </row>
    <row r="1841" spans="1:6" x14ac:dyDescent="0.3">
      <c r="A1841" t="s">
        <v>1817</v>
      </c>
      <c r="B1841" t="s">
        <v>10628</v>
      </c>
      <c r="C1841" t="s">
        <v>5882</v>
      </c>
      <c r="D1841" t="s">
        <v>8711</v>
      </c>
      <c r="E1841">
        <v>0</v>
      </c>
      <c r="F1841">
        <v>0</v>
      </c>
    </row>
    <row r="1842" spans="1:6" x14ac:dyDescent="0.3">
      <c r="A1842" t="s">
        <v>1818</v>
      </c>
      <c r="B1842" t="s">
        <v>10629</v>
      </c>
      <c r="C1842" t="s">
        <v>5883</v>
      </c>
      <c r="D1842" t="s">
        <v>8711</v>
      </c>
      <c r="E1842">
        <v>0</v>
      </c>
      <c r="F1842">
        <v>0</v>
      </c>
    </row>
    <row r="1843" spans="1:6" x14ac:dyDescent="0.3">
      <c r="A1843" t="s">
        <v>1819</v>
      </c>
      <c r="B1843" t="s">
        <v>10630</v>
      </c>
      <c r="C1843" t="s">
        <v>5884</v>
      </c>
      <c r="D1843" t="s">
        <v>8711</v>
      </c>
      <c r="E1843">
        <v>0</v>
      </c>
      <c r="F1843">
        <v>0</v>
      </c>
    </row>
    <row r="1844" spans="1:6" x14ac:dyDescent="0.3">
      <c r="A1844" t="s">
        <v>1820</v>
      </c>
      <c r="B1844" t="s">
        <v>10631</v>
      </c>
      <c r="C1844" t="s">
        <v>5885</v>
      </c>
      <c r="D1844" t="s">
        <v>8711</v>
      </c>
      <c r="E1844">
        <v>0</v>
      </c>
      <c r="F1844">
        <v>0</v>
      </c>
    </row>
    <row r="1845" spans="1:6" x14ac:dyDescent="0.3">
      <c r="A1845" t="s">
        <v>1821</v>
      </c>
      <c r="B1845" t="s">
        <v>10632</v>
      </c>
      <c r="C1845" t="s">
        <v>5886</v>
      </c>
      <c r="D1845" t="s">
        <v>8711</v>
      </c>
      <c r="E1845">
        <v>0</v>
      </c>
      <c r="F1845">
        <v>0</v>
      </c>
    </row>
    <row r="1846" spans="1:6" x14ac:dyDescent="0.3">
      <c r="A1846" t="s">
        <v>1822</v>
      </c>
      <c r="B1846" t="s">
        <v>10633</v>
      </c>
      <c r="C1846" t="s">
        <v>5887</v>
      </c>
      <c r="D1846" t="s">
        <v>8711</v>
      </c>
      <c r="E1846">
        <v>0</v>
      </c>
      <c r="F1846">
        <v>0</v>
      </c>
    </row>
    <row r="1847" spans="1:6" x14ac:dyDescent="0.3">
      <c r="A1847" t="s">
        <v>1823</v>
      </c>
      <c r="B1847" t="s">
        <v>10634</v>
      </c>
      <c r="C1847" t="s">
        <v>5888</v>
      </c>
      <c r="D1847" t="s">
        <v>8711</v>
      </c>
      <c r="E1847">
        <v>0</v>
      </c>
      <c r="F1847">
        <v>0</v>
      </c>
    </row>
    <row r="1848" spans="1:6" x14ac:dyDescent="0.3">
      <c r="A1848" t="s">
        <v>1824</v>
      </c>
      <c r="B1848" t="s">
        <v>10635</v>
      </c>
      <c r="C1848" t="s">
        <v>5889</v>
      </c>
      <c r="D1848" t="s">
        <v>8711</v>
      </c>
      <c r="E1848">
        <v>0</v>
      </c>
      <c r="F1848">
        <v>0</v>
      </c>
    </row>
    <row r="1849" spans="1:6" x14ac:dyDescent="0.3">
      <c r="A1849" t="s">
        <v>1825</v>
      </c>
      <c r="B1849" t="s">
        <v>10636</v>
      </c>
      <c r="C1849" t="s">
        <v>5890</v>
      </c>
      <c r="D1849" t="s">
        <v>8711</v>
      </c>
      <c r="E1849">
        <v>0</v>
      </c>
      <c r="F1849">
        <v>0</v>
      </c>
    </row>
    <row r="1850" spans="1:6" x14ac:dyDescent="0.3">
      <c r="A1850" t="s">
        <v>1826</v>
      </c>
      <c r="B1850" t="s">
        <v>10637</v>
      </c>
      <c r="C1850" t="s">
        <v>5891</v>
      </c>
      <c r="D1850" t="s">
        <v>8711</v>
      </c>
      <c r="E1850">
        <v>0</v>
      </c>
      <c r="F1850">
        <v>0</v>
      </c>
    </row>
    <row r="1851" spans="1:6" x14ac:dyDescent="0.3">
      <c r="A1851" t="s">
        <v>1827</v>
      </c>
      <c r="B1851" t="s">
        <v>10638</v>
      </c>
      <c r="C1851" t="s">
        <v>5892</v>
      </c>
      <c r="D1851" t="s">
        <v>8711</v>
      </c>
      <c r="E1851">
        <v>0</v>
      </c>
      <c r="F1851">
        <v>0</v>
      </c>
    </row>
    <row r="1852" spans="1:6" x14ac:dyDescent="0.3">
      <c r="A1852" t="s">
        <v>1828</v>
      </c>
      <c r="B1852" t="s">
        <v>10639</v>
      </c>
      <c r="C1852" t="s">
        <v>5893</v>
      </c>
      <c r="D1852" t="s">
        <v>8711</v>
      </c>
      <c r="E1852">
        <v>0</v>
      </c>
      <c r="F1852">
        <v>0</v>
      </c>
    </row>
    <row r="1853" spans="1:6" x14ac:dyDescent="0.3">
      <c r="A1853" t="s">
        <v>1829</v>
      </c>
      <c r="B1853" t="s">
        <v>10640</v>
      </c>
      <c r="C1853" t="s">
        <v>5894</v>
      </c>
      <c r="D1853" t="s">
        <v>8711</v>
      </c>
      <c r="E1853">
        <v>0</v>
      </c>
      <c r="F1853">
        <v>0</v>
      </c>
    </row>
    <row r="1854" spans="1:6" x14ac:dyDescent="0.3">
      <c r="A1854" t="s">
        <v>1830</v>
      </c>
      <c r="B1854" t="s">
        <v>10641</v>
      </c>
      <c r="C1854" t="s">
        <v>5895</v>
      </c>
      <c r="D1854" t="s">
        <v>8711</v>
      </c>
      <c r="E1854">
        <v>0</v>
      </c>
      <c r="F1854">
        <v>0</v>
      </c>
    </row>
    <row r="1855" spans="1:6" x14ac:dyDescent="0.3">
      <c r="A1855" t="s">
        <v>1831</v>
      </c>
      <c r="B1855" t="s">
        <v>10642</v>
      </c>
      <c r="C1855" t="s">
        <v>5896</v>
      </c>
      <c r="D1855" t="s">
        <v>8711</v>
      </c>
      <c r="E1855">
        <v>0</v>
      </c>
      <c r="F1855">
        <v>0</v>
      </c>
    </row>
    <row r="1856" spans="1:6" x14ac:dyDescent="0.3">
      <c r="A1856" t="s">
        <v>1832</v>
      </c>
      <c r="B1856" t="s">
        <v>10643</v>
      </c>
      <c r="C1856" t="s">
        <v>5897</v>
      </c>
      <c r="D1856" t="s">
        <v>8711</v>
      </c>
      <c r="E1856">
        <v>0</v>
      </c>
      <c r="F1856">
        <v>0</v>
      </c>
    </row>
    <row r="1857" spans="1:6" x14ac:dyDescent="0.3">
      <c r="A1857" t="s">
        <v>1833</v>
      </c>
      <c r="B1857" t="s">
        <v>10644</v>
      </c>
      <c r="C1857" t="s">
        <v>5898</v>
      </c>
      <c r="D1857" t="s">
        <v>8713</v>
      </c>
      <c r="E1857">
        <v>0</v>
      </c>
      <c r="F1857">
        <v>0</v>
      </c>
    </row>
    <row r="1858" spans="1:6" x14ac:dyDescent="0.3">
      <c r="A1858" t="s">
        <v>1834</v>
      </c>
      <c r="B1858" t="s">
        <v>10645</v>
      </c>
      <c r="C1858" t="s">
        <v>5899</v>
      </c>
      <c r="D1858" t="s">
        <v>8713</v>
      </c>
      <c r="E1858">
        <v>0</v>
      </c>
      <c r="F1858">
        <v>0</v>
      </c>
    </row>
    <row r="1859" spans="1:6" x14ac:dyDescent="0.3">
      <c r="A1859" t="s">
        <v>1835</v>
      </c>
      <c r="B1859" t="s">
        <v>10646</v>
      </c>
      <c r="C1859" t="s">
        <v>5900</v>
      </c>
      <c r="D1859" t="s">
        <v>8713</v>
      </c>
      <c r="E1859">
        <v>0</v>
      </c>
      <c r="F1859">
        <v>0</v>
      </c>
    </row>
    <row r="1860" spans="1:6" x14ac:dyDescent="0.3">
      <c r="A1860" t="s">
        <v>1836</v>
      </c>
      <c r="B1860" t="s">
        <v>10647</v>
      </c>
      <c r="C1860" t="s">
        <v>5901</v>
      </c>
      <c r="D1860" t="s">
        <v>8713</v>
      </c>
      <c r="E1860">
        <v>0</v>
      </c>
      <c r="F1860">
        <v>0</v>
      </c>
    </row>
    <row r="1861" spans="1:6" x14ac:dyDescent="0.3">
      <c r="A1861" t="s">
        <v>1837</v>
      </c>
      <c r="B1861" t="s">
        <v>10648</v>
      </c>
      <c r="C1861" t="s">
        <v>5902</v>
      </c>
      <c r="D1861" t="s">
        <v>8713</v>
      </c>
      <c r="E1861">
        <v>0</v>
      </c>
      <c r="F1861">
        <v>0</v>
      </c>
    </row>
    <row r="1862" spans="1:6" x14ac:dyDescent="0.3">
      <c r="A1862" t="s">
        <v>1838</v>
      </c>
      <c r="B1862" t="s">
        <v>10649</v>
      </c>
      <c r="C1862" t="s">
        <v>5903</v>
      </c>
      <c r="D1862" t="s">
        <v>8713</v>
      </c>
      <c r="E1862">
        <v>0</v>
      </c>
      <c r="F1862">
        <v>0</v>
      </c>
    </row>
    <row r="1863" spans="1:6" x14ac:dyDescent="0.3">
      <c r="A1863" t="s">
        <v>1839</v>
      </c>
      <c r="B1863" t="s">
        <v>10650</v>
      </c>
      <c r="C1863" t="s">
        <v>5904</v>
      </c>
      <c r="D1863" t="s">
        <v>8713</v>
      </c>
      <c r="E1863">
        <v>0</v>
      </c>
      <c r="F1863">
        <v>0</v>
      </c>
    </row>
    <row r="1864" spans="1:6" x14ac:dyDescent="0.3">
      <c r="A1864" t="s">
        <v>1840</v>
      </c>
      <c r="B1864" t="s">
        <v>10651</v>
      </c>
      <c r="C1864" t="s">
        <v>5905</v>
      </c>
      <c r="D1864" t="s">
        <v>8713</v>
      </c>
      <c r="E1864">
        <v>0</v>
      </c>
      <c r="F1864">
        <v>0</v>
      </c>
    </row>
    <row r="1865" spans="1:6" x14ac:dyDescent="0.3">
      <c r="A1865" t="s">
        <v>1841</v>
      </c>
      <c r="B1865" t="s">
        <v>10652</v>
      </c>
      <c r="C1865" t="s">
        <v>5906</v>
      </c>
      <c r="D1865" t="s">
        <v>8713</v>
      </c>
      <c r="E1865">
        <v>0</v>
      </c>
      <c r="F1865">
        <v>0</v>
      </c>
    </row>
    <row r="1866" spans="1:6" x14ac:dyDescent="0.3">
      <c r="A1866" t="s">
        <v>1842</v>
      </c>
      <c r="B1866" t="s">
        <v>10653</v>
      </c>
      <c r="C1866" t="s">
        <v>5907</v>
      </c>
      <c r="D1866" t="s">
        <v>8713</v>
      </c>
      <c r="E1866">
        <v>0</v>
      </c>
      <c r="F1866">
        <v>0</v>
      </c>
    </row>
    <row r="1867" spans="1:6" x14ac:dyDescent="0.3">
      <c r="A1867" t="s">
        <v>1843</v>
      </c>
      <c r="B1867" t="s">
        <v>10654</v>
      </c>
      <c r="C1867" t="s">
        <v>5908</v>
      </c>
      <c r="D1867" t="s">
        <v>8713</v>
      </c>
      <c r="E1867">
        <v>0</v>
      </c>
      <c r="F1867">
        <v>0</v>
      </c>
    </row>
    <row r="1868" spans="1:6" x14ac:dyDescent="0.3">
      <c r="A1868" t="s">
        <v>1844</v>
      </c>
      <c r="B1868" t="s">
        <v>10655</v>
      </c>
      <c r="C1868" t="s">
        <v>5909</v>
      </c>
      <c r="D1868" t="s">
        <v>8713</v>
      </c>
      <c r="E1868">
        <v>0</v>
      </c>
      <c r="F1868">
        <v>0</v>
      </c>
    </row>
    <row r="1869" spans="1:6" x14ac:dyDescent="0.3">
      <c r="A1869" t="s">
        <v>1845</v>
      </c>
      <c r="B1869" t="s">
        <v>10656</v>
      </c>
      <c r="C1869" t="s">
        <v>5910</v>
      </c>
      <c r="D1869" t="s">
        <v>8713</v>
      </c>
      <c r="E1869">
        <v>0</v>
      </c>
      <c r="F1869">
        <v>0</v>
      </c>
    </row>
    <row r="1870" spans="1:6" x14ac:dyDescent="0.3">
      <c r="A1870" t="s">
        <v>1846</v>
      </c>
      <c r="B1870" t="s">
        <v>10657</v>
      </c>
      <c r="C1870" t="s">
        <v>5911</v>
      </c>
      <c r="D1870" t="s">
        <v>8713</v>
      </c>
      <c r="E1870">
        <v>0</v>
      </c>
      <c r="F1870">
        <v>0</v>
      </c>
    </row>
    <row r="1871" spans="1:6" x14ac:dyDescent="0.3">
      <c r="A1871" t="s">
        <v>1847</v>
      </c>
      <c r="B1871" t="s">
        <v>10658</v>
      </c>
      <c r="C1871" t="s">
        <v>5912</v>
      </c>
      <c r="D1871" t="s">
        <v>8713</v>
      </c>
      <c r="E1871">
        <v>0</v>
      </c>
      <c r="F1871">
        <v>0</v>
      </c>
    </row>
    <row r="1872" spans="1:6" x14ac:dyDescent="0.3">
      <c r="A1872" t="s">
        <v>1848</v>
      </c>
      <c r="B1872" t="s">
        <v>10659</v>
      </c>
      <c r="C1872" t="s">
        <v>5913</v>
      </c>
      <c r="D1872" t="s">
        <v>8713</v>
      </c>
      <c r="E1872">
        <v>0</v>
      </c>
      <c r="F1872">
        <v>0</v>
      </c>
    </row>
    <row r="1873" spans="1:6" x14ac:dyDescent="0.3">
      <c r="A1873" t="s">
        <v>1849</v>
      </c>
      <c r="B1873" t="s">
        <v>10660</v>
      </c>
      <c r="C1873" t="s">
        <v>5914</v>
      </c>
      <c r="D1873" t="s">
        <v>8711</v>
      </c>
      <c r="E1873">
        <v>0</v>
      </c>
      <c r="F1873">
        <v>0</v>
      </c>
    </row>
    <row r="1874" spans="1:6" x14ac:dyDescent="0.3">
      <c r="A1874" t="s">
        <v>1850</v>
      </c>
      <c r="B1874" t="s">
        <v>10661</v>
      </c>
      <c r="C1874" t="s">
        <v>5915</v>
      </c>
      <c r="D1874" t="s">
        <v>8711</v>
      </c>
      <c r="E1874">
        <v>0</v>
      </c>
      <c r="F1874">
        <v>0</v>
      </c>
    </row>
    <row r="1875" spans="1:6" x14ac:dyDescent="0.3">
      <c r="A1875" t="s">
        <v>1851</v>
      </c>
      <c r="B1875" t="s">
        <v>10662</v>
      </c>
      <c r="C1875" t="s">
        <v>5916</v>
      </c>
      <c r="D1875" t="s">
        <v>8711</v>
      </c>
      <c r="E1875">
        <v>0</v>
      </c>
      <c r="F1875">
        <v>0</v>
      </c>
    </row>
    <row r="1876" spans="1:6" x14ac:dyDescent="0.3">
      <c r="A1876" t="s">
        <v>1852</v>
      </c>
      <c r="B1876" t="s">
        <v>10663</v>
      </c>
      <c r="C1876" t="s">
        <v>5917</v>
      </c>
      <c r="D1876" t="s">
        <v>8711</v>
      </c>
      <c r="E1876">
        <v>0</v>
      </c>
      <c r="F1876">
        <v>0</v>
      </c>
    </row>
    <row r="1877" spans="1:6" x14ac:dyDescent="0.3">
      <c r="A1877" t="s">
        <v>1853</v>
      </c>
      <c r="B1877" t="s">
        <v>10664</v>
      </c>
      <c r="C1877" t="s">
        <v>5918</v>
      </c>
      <c r="D1877" t="s">
        <v>8711</v>
      </c>
      <c r="E1877">
        <v>0</v>
      </c>
      <c r="F1877">
        <v>0</v>
      </c>
    </row>
    <row r="1878" spans="1:6" x14ac:dyDescent="0.3">
      <c r="A1878" t="s">
        <v>1854</v>
      </c>
      <c r="B1878" t="s">
        <v>10665</v>
      </c>
      <c r="C1878" t="s">
        <v>5919</v>
      </c>
      <c r="D1878" t="s">
        <v>8711</v>
      </c>
      <c r="E1878">
        <v>0</v>
      </c>
      <c r="F1878">
        <v>0</v>
      </c>
    </row>
    <row r="1879" spans="1:6" x14ac:dyDescent="0.3">
      <c r="A1879" t="s">
        <v>1855</v>
      </c>
      <c r="B1879" t="s">
        <v>10666</v>
      </c>
      <c r="C1879" t="s">
        <v>5920</v>
      </c>
      <c r="D1879" t="s">
        <v>8711</v>
      </c>
      <c r="E1879">
        <v>0</v>
      </c>
      <c r="F1879">
        <v>0</v>
      </c>
    </row>
    <row r="1880" spans="1:6" x14ac:dyDescent="0.3">
      <c r="A1880" t="s">
        <v>1856</v>
      </c>
      <c r="B1880" t="s">
        <v>10667</v>
      </c>
      <c r="C1880" t="s">
        <v>5921</v>
      </c>
      <c r="D1880" t="s">
        <v>8711</v>
      </c>
      <c r="E1880">
        <v>0</v>
      </c>
      <c r="F1880">
        <v>0</v>
      </c>
    </row>
    <row r="1881" spans="1:6" x14ac:dyDescent="0.3">
      <c r="A1881" t="s">
        <v>1857</v>
      </c>
      <c r="B1881" t="s">
        <v>10668</v>
      </c>
      <c r="C1881" t="s">
        <v>5922</v>
      </c>
      <c r="D1881" t="s">
        <v>8711</v>
      </c>
      <c r="E1881">
        <v>0</v>
      </c>
      <c r="F1881">
        <v>0</v>
      </c>
    </row>
    <row r="1882" spans="1:6" x14ac:dyDescent="0.3">
      <c r="A1882" t="s">
        <v>1858</v>
      </c>
      <c r="B1882" t="s">
        <v>10669</v>
      </c>
      <c r="C1882" t="s">
        <v>5923</v>
      </c>
      <c r="D1882" t="s">
        <v>8711</v>
      </c>
      <c r="E1882">
        <v>0</v>
      </c>
      <c r="F1882">
        <v>0</v>
      </c>
    </row>
    <row r="1883" spans="1:6" x14ac:dyDescent="0.3">
      <c r="A1883" t="s">
        <v>1859</v>
      </c>
      <c r="B1883" t="s">
        <v>10670</v>
      </c>
      <c r="C1883" t="s">
        <v>5924</v>
      </c>
      <c r="D1883" t="s">
        <v>8711</v>
      </c>
      <c r="E1883">
        <v>0</v>
      </c>
      <c r="F1883">
        <v>0</v>
      </c>
    </row>
    <row r="1884" spans="1:6" x14ac:dyDescent="0.3">
      <c r="A1884" t="s">
        <v>1860</v>
      </c>
      <c r="B1884" t="s">
        <v>10671</v>
      </c>
      <c r="C1884" t="s">
        <v>5925</v>
      </c>
      <c r="D1884" t="s">
        <v>8711</v>
      </c>
      <c r="E1884">
        <v>0</v>
      </c>
      <c r="F1884">
        <v>0</v>
      </c>
    </row>
    <row r="1885" spans="1:6" x14ac:dyDescent="0.3">
      <c r="A1885" t="s">
        <v>1861</v>
      </c>
      <c r="B1885" t="s">
        <v>10672</v>
      </c>
      <c r="C1885" t="s">
        <v>5926</v>
      </c>
      <c r="D1885" t="s">
        <v>8711</v>
      </c>
      <c r="E1885">
        <v>0</v>
      </c>
      <c r="F1885">
        <v>0</v>
      </c>
    </row>
    <row r="1886" spans="1:6" x14ac:dyDescent="0.3">
      <c r="A1886" t="s">
        <v>1862</v>
      </c>
      <c r="B1886" t="s">
        <v>10673</v>
      </c>
      <c r="C1886" t="s">
        <v>5927</v>
      </c>
      <c r="D1886" t="s">
        <v>8711</v>
      </c>
      <c r="E1886">
        <v>0</v>
      </c>
      <c r="F1886">
        <v>0</v>
      </c>
    </row>
    <row r="1887" spans="1:6" x14ac:dyDescent="0.3">
      <c r="A1887" t="s">
        <v>1863</v>
      </c>
      <c r="B1887" t="s">
        <v>10674</v>
      </c>
      <c r="C1887" t="s">
        <v>5928</v>
      </c>
      <c r="D1887" t="s">
        <v>8711</v>
      </c>
      <c r="E1887">
        <v>0</v>
      </c>
      <c r="F1887">
        <v>0</v>
      </c>
    </row>
    <row r="1888" spans="1:6" x14ac:dyDescent="0.3">
      <c r="A1888" t="s">
        <v>1864</v>
      </c>
      <c r="B1888" t="s">
        <v>10675</v>
      </c>
      <c r="C1888" t="s">
        <v>5929</v>
      </c>
      <c r="D1888" t="s">
        <v>8711</v>
      </c>
      <c r="E1888">
        <v>0</v>
      </c>
      <c r="F1888">
        <v>0</v>
      </c>
    </row>
    <row r="1889" spans="1:6" x14ac:dyDescent="0.3">
      <c r="A1889" t="s">
        <v>1865</v>
      </c>
      <c r="B1889" t="s">
        <v>10676</v>
      </c>
      <c r="C1889" t="s">
        <v>5930</v>
      </c>
      <c r="D1889" t="s">
        <v>8714</v>
      </c>
      <c r="E1889">
        <v>0</v>
      </c>
      <c r="F1889">
        <v>0</v>
      </c>
    </row>
    <row r="1890" spans="1:6" x14ac:dyDescent="0.3">
      <c r="A1890" t="s">
        <v>1866</v>
      </c>
      <c r="B1890" t="s">
        <v>10677</v>
      </c>
      <c r="C1890" t="s">
        <v>5931</v>
      </c>
      <c r="D1890" t="s">
        <v>8714</v>
      </c>
      <c r="E1890">
        <v>0</v>
      </c>
      <c r="F1890">
        <v>0</v>
      </c>
    </row>
    <row r="1891" spans="1:6" x14ac:dyDescent="0.3">
      <c r="A1891" t="s">
        <v>1867</v>
      </c>
      <c r="B1891" t="s">
        <v>10678</v>
      </c>
      <c r="C1891" t="s">
        <v>5932</v>
      </c>
      <c r="D1891" t="s">
        <v>8714</v>
      </c>
      <c r="E1891">
        <v>0</v>
      </c>
      <c r="F1891">
        <v>0</v>
      </c>
    </row>
    <row r="1892" spans="1:6" x14ac:dyDescent="0.3">
      <c r="A1892" t="s">
        <v>1868</v>
      </c>
      <c r="B1892" t="s">
        <v>10679</v>
      </c>
      <c r="C1892" t="s">
        <v>5933</v>
      </c>
      <c r="D1892" t="s">
        <v>8714</v>
      </c>
      <c r="E1892">
        <v>0</v>
      </c>
      <c r="F1892">
        <v>0</v>
      </c>
    </row>
    <row r="1893" spans="1:6" x14ac:dyDescent="0.3">
      <c r="A1893" t="s">
        <v>1869</v>
      </c>
      <c r="B1893" t="s">
        <v>10680</v>
      </c>
      <c r="C1893" t="s">
        <v>5934</v>
      </c>
      <c r="D1893" t="s">
        <v>8714</v>
      </c>
      <c r="E1893">
        <v>0</v>
      </c>
      <c r="F1893">
        <v>0</v>
      </c>
    </row>
    <row r="1894" spans="1:6" x14ac:dyDescent="0.3">
      <c r="A1894" t="s">
        <v>1870</v>
      </c>
      <c r="B1894" t="s">
        <v>10681</v>
      </c>
      <c r="C1894" t="s">
        <v>5935</v>
      </c>
      <c r="D1894" t="s">
        <v>8714</v>
      </c>
      <c r="E1894">
        <v>0</v>
      </c>
      <c r="F1894">
        <v>0</v>
      </c>
    </row>
    <row r="1895" spans="1:6" x14ac:dyDescent="0.3">
      <c r="A1895" t="s">
        <v>1871</v>
      </c>
      <c r="B1895" t="s">
        <v>10682</v>
      </c>
      <c r="C1895" t="s">
        <v>5936</v>
      </c>
      <c r="D1895" t="s">
        <v>8714</v>
      </c>
      <c r="E1895">
        <v>0</v>
      </c>
      <c r="F1895">
        <v>0</v>
      </c>
    </row>
    <row r="1896" spans="1:6" x14ac:dyDescent="0.3">
      <c r="A1896" t="s">
        <v>1872</v>
      </c>
      <c r="B1896" t="s">
        <v>10683</v>
      </c>
      <c r="C1896" t="s">
        <v>5937</v>
      </c>
      <c r="D1896" t="s">
        <v>8714</v>
      </c>
      <c r="E1896">
        <v>0</v>
      </c>
      <c r="F1896">
        <v>0</v>
      </c>
    </row>
    <row r="1897" spans="1:6" x14ac:dyDescent="0.3">
      <c r="A1897" t="s">
        <v>1873</v>
      </c>
      <c r="B1897" t="s">
        <v>10684</v>
      </c>
      <c r="C1897" t="s">
        <v>5938</v>
      </c>
      <c r="D1897" t="s">
        <v>8714</v>
      </c>
      <c r="E1897">
        <v>0</v>
      </c>
      <c r="F1897">
        <v>0</v>
      </c>
    </row>
    <row r="1898" spans="1:6" x14ac:dyDescent="0.3">
      <c r="A1898" t="s">
        <v>1874</v>
      </c>
      <c r="B1898" t="s">
        <v>10685</v>
      </c>
      <c r="C1898" t="s">
        <v>5939</v>
      </c>
      <c r="D1898" t="s">
        <v>8714</v>
      </c>
      <c r="E1898">
        <v>0</v>
      </c>
      <c r="F1898">
        <v>0</v>
      </c>
    </row>
    <row r="1899" spans="1:6" x14ac:dyDescent="0.3">
      <c r="A1899" t="s">
        <v>1875</v>
      </c>
      <c r="B1899" t="s">
        <v>10686</v>
      </c>
      <c r="C1899" t="s">
        <v>5940</v>
      </c>
      <c r="D1899" t="s">
        <v>8714</v>
      </c>
      <c r="E1899">
        <v>0</v>
      </c>
      <c r="F1899">
        <v>0</v>
      </c>
    </row>
    <row r="1900" spans="1:6" x14ac:dyDescent="0.3">
      <c r="A1900" t="s">
        <v>1876</v>
      </c>
      <c r="B1900" t="s">
        <v>10687</v>
      </c>
      <c r="C1900" t="s">
        <v>5941</v>
      </c>
      <c r="D1900" t="s">
        <v>8714</v>
      </c>
      <c r="E1900">
        <v>0</v>
      </c>
      <c r="F1900">
        <v>0</v>
      </c>
    </row>
    <row r="1901" spans="1:6" x14ac:dyDescent="0.3">
      <c r="A1901" t="s">
        <v>1877</v>
      </c>
      <c r="B1901" t="s">
        <v>10688</v>
      </c>
      <c r="C1901" t="s">
        <v>5942</v>
      </c>
      <c r="D1901" t="s">
        <v>8714</v>
      </c>
      <c r="E1901">
        <v>0</v>
      </c>
      <c r="F1901">
        <v>0</v>
      </c>
    </row>
    <row r="1902" spans="1:6" x14ac:dyDescent="0.3">
      <c r="A1902" t="s">
        <v>1878</v>
      </c>
      <c r="B1902" t="s">
        <v>10689</v>
      </c>
      <c r="C1902" t="s">
        <v>5943</v>
      </c>
      <c r="D1902" t="s">
        <v>8714</v>
      </c>
      <c r="E1902">
        <v>0</v>
      </c>
      <c r="F1902">
        <v>0</v>
      </c>
    </row>
    <row r="1903" spans="1:6" x14ac:dyDescent="0.3">
      <c r="A1903" t="s">
        <v>1879</v>
      </c>
      <c r="B1903" t="s">
        <v>10690</v>
      </c>
      <c r="C1903" t="s">
        <v>5944</v>
      </c>
      <c r="D1903" t="s">
        <v>8714</v>
      </c>
      <c r="E1903">
        <v>0</v>
      </c>
      <c r="F1903">
        <v>0</v>
      </c>
    </row>
    <row r="1904" spans="1:6" x14ac:dyDescent="0.3">
      <c r="A1904" t="s">
        <v>1880</v>
      </c>
      <c r="B1904" t="s">
        <v>10691</v>
      </c>
      <c r="C1904" t="s">
        <v>5945</v>
      </c>
      <c r="D1904" t="s">
        <v>8714</v>
      </c>
      <c r="E1904">
        <v>0</v>
      </c>
      <c r="F1904">
        <v>0</v>
      </c>
    </row>
    <row r="1905" spans="1:6" x14ac:dyDescent="0.3">
      <c r="A1905" t="s">
        <v>1881</v>
      </c>
      <c r="B1905" t="s">
        <v>10692</v>
      </c>
      <c r="C1905" t="s">
        <v>5946</v>
      </c>
      <c r="D1905" t="s">
        <v>8715</v>
      </c>
      <c r="E1905">
        <v>0</v>
      </c>
      <c r="F1905">
        <v>0</v>
      </c>
    </row>
    <row r="1906" spans="1:6" x14ac:dyDescent="0.3">
      <c r="A1906" t="s">
        <v>1882</v>
      </c>
      <c r="B1906" t="s">
        <v>10693</v>
      </c>
      <c r="C1906" t="s">
        <v>5947</v>
      </c>
      <c r="D1906" t="s">
        <v>8715</v>
      </c>
      <c r="E1906">
        <v>0</v>
      </c>
      <c r="F1906">
        <v>0</v>
      </c>
    </row>
    <row r="1907" spans="1:6" x14ac:dyDescent="0.3">
      <c r="A1907" t="s">
        <v>1883</v>
      </c>
      <c r="B1907" t="s">
        <v>10694</v>
      </c>
      <c r="C1907" t="s">
        <v>5948</v>
      </c>
      <c r="D1907" t="s">
        <v>8715</v>
      </c>
      <c r="E1907">
        <v>0</v>
      </c>
      <c r="F1907">
        <v>0</v>
      </c>
    </row>
    <row r="1908" spans="1:6" x14ac:dyDescent="0.3">
      <c r="A1908" t="s">
        <v>1884</v>
      </c>
      <c r="B1908" t="s">
        <v>10695</v>
      </c>
      <c r="C1908" t="s">
        <v>5949</v>
      </c>
      <c r="D1908" t="s">
        <v>8715</v>
      </c>
      <c r="E1908">
        <v>0</v>
      </c>
      <c r="F1908">
        <v>0</v>
      </c>
    </row>
    <row r="1909" spans="1:6" x14ac:dyDescent="0.3">
      <c r="A1909" t="s">
        <v>1885</v>
      </c>
      <c r="B1909" t="s">
        <v>10696</v>
      </c>
      <c r="C1909" t="s">
        <v>5950</v>
      </c>
      <c r="D1909" t="s">
        <v>8715</v>
      </c>
      <c r="E1909">
        <v>0</v>
      </c>
      <c r="F1909">
        <v>0</v>
      </c>
    </row>
    <row r="1910" spans="1:6" x14ac:dyDescent="0.3">
      <c r="A1910" t="s">
        <v>1886</v>
      </c>
      <c r="B1910" t="s">
        <v>10697</v>
      </c>
      <c r="C1910" t="s">
        <v>5951</v>
      </c>
      <c r="D1910" t="s">
        <v>8715</v>
      </c>
      <c r="E1910">
        <v>0</v>
      </c>
      <c r="F1910">
        <v>0</v>
      </c>
    </row>
    <row r="1911" spans="1:6" x14ac:dyDescent="0.3">
      <c r="A1911" t="s">
        <v>1887</v>
      </c>
      <c r="B1911" t="s">
        <v>10698</v>
      </c>
      <c r="C1911" t="s">
        <v>5952</v>
      </c>
      <c r="D1911" t="s">
        <v>8715</v>
      </c>
      <c r="E1911">
        <v>0</v>
      </c>
      <c r="F1911">
        <v>0</v>
      </c>
    </row>
    <row r="1912" spans="1:6" x14ac:dyDescent="0.3">
      <c r="A1912" t="s">
        <v>1888</v>
      </c>
      <c r="B1912" t="s">
        <v>10699</v>
      </c>
      <c r="C1912" t="s">
        <v>5953</v>
      </c>
      <c r="D1912" t="s">
        <v>8715</v>
      </c>
      <c r="E1912">
        <v>0</v>
      </c>
      <c r="F1912">
        <v>0</v>
      </c>
    </row>
    <row r="1913" spans="1:6" x14ac:dyDescent="0.3">
      <c r="A1913" t="s">
        <v>1889</v>
      </c>
      <c r="B1913" t="s">
        <v>10700</v>
      </c>
      <c r="C1913" t="s">
        <v>5954</v>
      </c>
      <c r="D1913" t="s">
        <v>8716</v>
      </c>
      <c r="E1913">
        <v>0</v>
      </c>
      <c r="F1913">
        <v>0</v>
      </c>
    </row>
    <row r="1914" spans="1:6" x14ac:dyDescent="0.3">
      <c r="A1914" t="s">
        <v>1890</v>
      </c>
      <c r="B1914" t="s">
        <v>10701</v>
      </c>
      <c r="C1914" t="s">
        <v>5955</v>
      </c>
      <c r="D1914" t="s">
        <v>8716</v>
      </c>
      <c r="E1914">
        <v>0</v>
      </c>
      <c r="F1914">
        <v>0</v>
      </c>
    </row>
    <row r="1915" spans="1:6" x14ac:dyDescent="0.3">
      <c r="A1915" t="s">
        <v>1891</v>
      </c>
      <c r="B1915" t="s">
        <v>10702</v>
      </c>
      <c r="C1915" t="s">
        <v>5956</v>
      </c>
      <c r="D1915" t="s">
        <v>8716</v>
      </c>
      <c r="E1915">
        <v>0</v>
      </c>
      <c r="F1915">
        <v>0</v>
      </c>
    </row>
    <row r="1916" spans="1:6" x14ac:dyDescent="0.3">
      <c r="A1916" t="s">
        <v>1892</v>
      </c>
      <c r="B1916" t="s">
        <v>10703</v>
      </c>
      <c r="C1916" t="s">
        <v>5957</v>
      </c>
      <c r="D1916" t="s">
        <v>8716</v>
      </c>
      <c r="E1916">
        <v>0</v>
      </c>
      <c r="F1916">
        <v>0</v>
      </c>
    </row>
    <row r="1917" spans="1:6" x14ac:dyDescent="0.3">
      <c r="A1917" t="s">
        <v>1893</v>
      </c>
      <c r="B1917" t="s">
        <v>10704</v>
      </c>
      <c r="C1917" t="s">
        <v>5958</v>
      </c>
      <c r="D1917" t="s">
        <v>8716</v>
      </c>
      <c r="E1917">
        <v>0</v>
      </c>
      <c r="F1917">
        <v>0</v>
      </c>
    </row>
    <row r="1918" spans="1:6" x14ac:dyDescent="0.3">
      <c r="A1918" t="s">
        <v>1894</v>
      </c>
      <c r="B1918" t="s">
        <v>10705</v>
      </c>
      <c r="C1918" t="s">
        <v>5959</v>
      </c>
      <c r="D1918" t="s">
        <v>8716</v>
      </c>
      <c r="E1918">
        <v>0</v>
      </c>
      <c r="F1918">
        <v>0</v>
      </c>
    </row>
    <row r="1919" spans="1:6" x14ac:dyDescent="0.3">
      <c r="A1919" t="s">
        <v>1895</v>
      </c>
      <c r="B1919" t="s">
        <v>10706</v>
      </c>
      <c r="C1919" t="s">
        <v>5960</v>
      </c>
      <c r="D1919" t="s">
        <v>8716</v>
      </c>
      <c r="E1919">
        <v>0</v>
      </c>
      <c r="F1919">
        <v>0</v>
      </c>
    </row>
    <row r="1920" spans="1:6" x14ac:dyDescent="0.3">
      <c r="A1920" t="s">
        <v>1896</v>
      </c>
      <c r="B1920" t="s">
        <v>10707</v>
      </c>
      <c r="C1920" t="s">
        <v>5961</v>
      </c>
      <c r="D1920" t="s">
        <v>8716</v>
      </c>
      <c r="E1920">
        <v>0</v>
      </c>
      <c r="F1920">
        <v>0</v>
      </c>
    </row>
    <row r="1921" spans="1:6" x14ac:dyDescent="0.3">
      <c r="A1921" t="s">
        <v>1897</v>
      </c>
      <c r="B1921" t="s">
        <v>10708</v>
      </c>
      <c r="C1921" t="s">
        <v>5962</v>
      </c>
      <c r="D1921" t="s">
        <v>8675</v>
      </c>
      <c r="E1921">
        <v>0</v>
      </c>
      <c r="F1921">
        <v>0</v>
      </c>
    </row>
    <row r="1922" spans="1:6" x14ac:dyDescent="0.3">
      <c r="A1922" t="s">
        <v>1898</v>
      </c>
      <c r="B1922" t="s">
        <v>10709</v>
      </c>
      <c r="C1922" t="s">
        <v>5963</v>
      </c>
      <c r="D1922" t="s">
        <v>8675</v>
      </c>
      <c r="E1922">
        <v>0</v>
      </c>
      <c r="F1922">
        <v>0</v>
      </c>
    </row>
    <row r="1923" spans="1:6" x14ac:dyDescent="0.3">
      <c r="A1923" t="s">
        <v>1899</v>
      </c>
      <c r="B1923" t="s">
        <v>10710</v>
      </c>
      <c r="C1923" t="s">
        <v>5964</v>
      </c>
      <c r="D1923" t="s">
        <v>8675</v>
      </c>
      <c r="E1923">
        <v>0</v>
      </c>
      <c r="F1923">
        <v>0</v>
      </c>
    </row>
    <row r="1924" spans="1:6" x14ac:dyDescent="0.3">
      <c r="A1924" t="s">
        <v>1900</v>
      </c>
      <c r="B1924" t="s">
        <v>10711</v>
      </c>
      <c r="C1924" t="s">
        <v>5965</v>
      </c>
      <c r="D1924" t="s">
        <v>8675</v>
      </c>
      <c r="E1924">
        <v>0</v>
      </c>
      <c r="F1924">
        <v>0</v>
      </c>
    </row>
    <row r="1925" spans="1:6" x14ac:dyDescent="0.3">
      <c r="A1925" t="s">
        <v>1901</v>
      </c>
      <c r="B1925" t="s">
        <v>10712</v>
      </c>
      <c r="C1925" t="s">
        <v>5966</v>
      </c>
      <c r="D1925" t="s">
        <v>8675</v>
      </c>
      <c r="E1925">
        <v>0</v>
      </c>
      <c r="F1925">
        <v>0</v>
      </c>
    </row>
    <row r="1926" spans="1:6" x14ac:dyDescent="0.3">
      <c r="A1926" t="s">
        <v>1902</v>
      </c>
      <c r="B1926" t="s">
        <v>10713</v>
      </c>
      <c r="C1926" t="s">
        <v>5967</v>
      </c>
      <c r="D1926" t="s">
        <v>8675</v>
      </c>
      <c r="E1926">
        <v>0</v>
      </c>
      <c r="F1926">
        <v>0</v>
      </c>
    </row>
    <row r="1927" spans="1:6" x14ac:dyDescent="0.3">
      <c r="A1927" t="s">
        <v>1903</v>
      </c>
      <c r="B1927" t="s">
        <v>10714</v>
      </c>
      <c r="C1927" t="s">
        <v>5968</v>
      </c>
      <c r="D1927" t="s">
        <v>8675</v>
      </c>
      <c r="E1927">
        <v>0</v>
      </c>
      <c r="F1927">
        <v>0</v>
      </c>
    </row>
    <row r="1928" spans="1:6" x14ac:dyDescent="0.3">
      <c r="A1928" t="s">
        <v>1904</v>
      </c>
      <c r="B1928" t="s">
        <v>10715</v>
      </c>
      <c r="C1928" t="s">
        <v>5969</v>
      </c>
      <c r="D1928" t="s">
        <v>8675</v>
      </c>
      <c r="E1928">
        <v>0</v>
      </c>
      <c r="F1928">
        <v>0</v>
      </c>
    </row>
    <row r="1929" spans="1:6" x14ac:dyDescent="0.3">
      <c r="A1929" t="s">
        <v>1905</v>
      </c>
      <c r="B1929" t="s">
        <v>10716</v>
      </c>
      <c r="C1929" t="s">
        <v>5970</v>
      </c>
      <c r="D1929" t="s">
        <v>8676</v>
      </c>
      <c r="E1929">
        <v>0</v>
      </c>
      <c r="F1929">
        <v>0</v>
      </c>
    </row>
    <row r="1930" spans="1:6" x14ac:dyDescent="0.3">
      <c r="A1930" t="s">
        <v>1906</v>
      </c>
      <c r="B1930" t="s">
        <v>10717</v>
      </c>
      <c r="C1930" t="s">
        <v>5971</v>
      </c>
      <c r="D1930" t="s">
        <v>8676</v>
      </c>
      <c r="E1930">
        <v>0</v>
      </c>
      <c r="F1930">
        <v>0</v>
      </c>
    </row>
    <row r="1931" spans="1:6" x14ac:dyDescent="0.3">
      <c r="A1931" t="s">
        <v>1907</v>
      </c>
      <c r="B1931" t="s">
        <v>10718</v>
      </c>
      <c r="C1931" t="s">
        <v>5972</v>
      </c>
      <c r="D1931" t="s">
        <v>8676</v>
      </c>
      <c r="E1931">
        <v>0</v>
      </c>
      <c r="F1931">
        <v>0</v>
      </c>
    </row>
    <row r="1932" spans="1:6" x14ac:dyDescent="0.3">
      <c r="A1932" t="s">
        <v>1908</v>
      </c>
      <c r="B1932" t="s">
        <v>10719</v>
      </c>
      <c r="C1932" t="s">
        <v>5973</v>
      </c>
      <c r="D1932" t="s">
        <v>8676</v>
      </c>
      <c r="E1932">
        <v>0</v>
      </c>
      <c r="F1932">
        <v>0</v>
      </c>
    </row>
    <row r="1933" spans="1:6" x14ac:dyDescent="0.3">
      <c r="A1933" t="s">
        <v>1909</v>
      </c>
      <c r="B1933" t="s">
        <v>10720</v>
      </c>
      <c r="C1933" t="s">
        <v>5974</v>
      </c>
      <c r="D1933" t="s">
        <v>8676</v>
      </c>
      <c r="E1933">
        <v>0</v>
      </c>
      <c r="F1933">
        <v>0</v>
      </c>
    </row>
    <row r="1934" spans="1:6" x14ac:dyDescent="0.3">
      <c r="A1934" t="s">
        <v>1910</v>
      </c>
      <c r="B1934" t="s">
        <v>10721</v>
      </c>
      <c r="C1934" t="s">
        <v>5975</v>
      </c>
      <c r="D1934" t="s">
        <v>8676</v>
      </c>
      <c r="E1934">
        <v>0</v>
      </c>
      <c r="F1934">
        <v>0</v>
      </c>
    </row>
    <row r="1935" spans="1:6" x14ac:dyDescent="0.3">
      <c r="A1935" t="s">
        <v>1911</v>
      </c>
      <c r="B1935" t="s">
        <v>10722</v>
      </c>
      <c r="C1935" t="s">
        <v>5976</v>
      </c>
      <c r="D1935" t="s">
        <v>8676</v>
      </c>
      <c r="E1935">
        <v>0</v>
      </c>
      <c r="F1935">
        <v>0</v>
      </c>
    </row>
    <row r="1936" spans="1:6" x14ac:dyDescent="0.3">
      <c r="A1936" t="s">
        <v>1912</v>
      </c>
      <c r="B1936" t="s">
        <v>10723</v>
      </c>
      <c r="C1936" t="s">
        <v>5977</v>
      </c>
      <c r="D1936" t="s">
        <v>8676</v>
      </c>
      <c r="E1936">
        <v>0</v>
      </c>
      <c r="F1936">
        <v>0</v>
      </c>
    </row>
    <row r="1937" spans="1:6" x14ac:dyDescent="0.3">
      <c r="A1937" t="s">
        <v>1913</v>
      </c>
      <c r="B1937" t="s">
        <v>10724</v>
      </c>
      <c r="C1937" t="s">
        <v>5978</v>
      </c>
      <c r="D1937" t="s">
        <v>8640</v>
      </c>
      <c r="E1937">
        <v>0</v>
      </c>
      <c r="F1937">
        <v>0</v>
      </c>
    </row>
    <row r="1938" spans="1:6" x14ac:dyDescent="0.3">
      <c r="A1938" t="s">
        <v>1914</v>
      </c>
      <c r="B1938" t="s">
        <v>10725</v>
      </c>
      <c r="C1938" t="s">
        <v>5979</v>
      </c>
      <c r="D1938" t="s">
        <v>8640</v>
      </c>
      <c r="E1938">
        <v>0</v>
      </c>
      <c r="F1938">
        <v>0</v>
      </c>
    </row>
    <row r="1939" spans="1:6" x14ac:dyDescent="0.3">
      <c r="A1939" t="s">
        <v>1915</v>
      </c>
      <c r="B1939" t="s">
        <v>10726</v>
      </c>
      <c r="C1939" t="s">
        <v>5980</v>
      </c>
      <c r="D1939" t="s">
        <v>8640</v>
      </c>
      <c r="E1939">
        <v>0</v>
      </c>
      <c r="F1939">
        <v>0</v>
      </c>
    </row>
    <row r="1940" spans="1:6" x14ac:dyDescent="0.3">
      <c r="A1940" t="s">
        <v>1916</v>
      </c>
      <c r="B1940" t="s">
        <v>10727</v>
      </c>
      <c r="C1940" t="s">
        <v>5981</v>
      </c>
      <c r="D1940" t="s">
        <v>8640</v>
      </c>
      <c r="E1940">
        <v>0</v>
      </c>
      <c r="F1940">
        <v>0</v>
      </c>
    </row>
    <row r="1941" spans="1:6" x14ac:dyDescent="0.3">
      <c r="A1941" t="s">
        <v>1917</v>
      </c>
      <c r="B1941" t="s">
        <v>10728</v>
      </c>
      <c r="C1941" t="s">
        <v>5982</v>
      </c>
      <c r="D1941" t="s">
        <v>8675</v>
      </c>
      <c r="E1941">
        <v>0</v>
      </c>
      <c r="F1941">
        <v>0</v>
      </c>
    </row>
    <row r="1942" spans="1:6" x14ac:dyDescent="0.3">
      <c r="A1942" t="s">
        <v>1918</v>
      </c>
      <c r="B1942" t="s">
        <v>10729</v>
      </c>
      <c r="C1942" t="s">
        <v>5983</v>
      </c>
      <c r="D1942" t="s">
        <v>8675</v>
      </c>
      <c r="E1942">
        <v>0</v>
      </c>
      <c r="F1942">
        <v>0</v>
      </c>
    </row>
    <row r="1943" spans="1:6" x14ac:dyDescent="0.3">
      <c r="A1943" t="s">
        <v>1919</v>
      </c>
      <c r="B1943" t="s">
        <v>10730</v>
      </c>
      <c r="C1943" t="s">
        <v>5984</v>
      </c>
      <c r="D1943" t="s">
        <v>8675</v>
      </c>
      <c r="E1943">
        <v>0</v>
      </c>
      <c r="F1943">
        <v>0</v>
      </c>
    </row>
    <row r="1944" spans="1:6" x14ac:dyDescent="0.3">
      <c r="A1944" t="s">
        <v>1920</v>
      </c>
      <c r="B1944" t="s">
        <v>10731</v>
      </c>
      <c r="C1944" t="s">
        <v>5985</v>
      </c>
      <c r="D1944" t="s">
        <v>8675</v>
      </c>
      <c r="E1944">
        <v>0</v>
      </c>
      <c r="F1944">
        <v>0</v>
      </c>
    </row>
    <row r="1945" spans="1:6" x14ac:dyDescent="0.3">
      <c r="A1945" t="s">
        <v>1921</v>
      </c>
      <c r="B1945" t="s">
        <v>10732</v>
      </c>
      <c r="C1945" t="s">
        <v>5986</v>
      </c>
      <c r="D1945" t="s">
        <v>8676</v>
      </c>
      <c r="E1945">
        <v>0</v>
      </c>
      <c r="F1945">
        <v>0</v>
      </c>
    </row>
    <row r="1946" spans="1:6" x14ac:dyDescent="0.3">
      <c r="A1946" t="s">
        <v>1922</v>
      </c>
      <c r="B1946" t="s">
        <v>10733</v>
      </c>
      <c r="C1946" t="s">
        <v>5987</v>
      </c>
      <c r="D1946" t="s">
        <v>8676</v>
      </c>
      <c r="E1946">
        <v>0</v>
      </c>
      <c r="F1946">
        <v>0</v>
      </c>
    </row>
    <row r="1947" spans="1:6" x14ac:dyDescent="0.3">
      <c r="A1947" t="s">
        <v>1923</v>
      </c>
      <c r="B1947" t="s">
        <v>10734</v>
      </c>
      <c r="C1947" t="s">
        <v>5988</v>
      </c>
      <c r="D1947" t="s">
        <v>8676</v>
      </c>
      <c r="E1947">
        <v>0</v>
      </c>
      <c r="F1947">
        <v>0</v>
      </c>
    </row>
    <row r="1948" spans="1:6" x14ac:dyDescent="0.3">
      <c r="A1948" t="s">
        <v>1924</v>
      </c>
      <c r="B1948" t="s">
        <v>10735</v>
      </c>
      <c r="C1948" t="s">
        <v>5989</v>
      </c>
      <c r="D1948" t="s">
        <v>8676</v>
      </c>
      <c r="E1948">
        <v>0</v>
      </c>
      <c r="F1948">
        <v>0</v>
      </c>
    </row>
    <row r="1949" spans="1:6" x14ac:dyDescent="0.3">
      <c r="A1949" t="s">
        <v>1925</v>
      </c>
      <c r="B1949" t="s">
        <v>10736</v>
      </c>
      <c r="C1949" t="s">
        <v>5990</v>
      </c>
      <c r="D1949" t="s">
        <v>8717</v>
      </c>
      <c r="E1949">
        <v>0</v>
      </c>
      <c r="F1949">
        <v>0</v>
      </c>
    </row>
    <row r="1950" spans="1:6" x14ac:dyDescent="0.3">
      <c r="A1950" t="s">
        <v>1926</v>
      </c>
      <c r="B1950" t="s">
        <v>10737</v>
      </c>
      <c r="C1950" t="s">
        <v>5991</v>
      </c>
      <c r="D1950" t="s">
        <v>8717</v>
      </c>
      <c r="E1950">
        <v>0</v>
      </c>
      <c r="F1950">
        <v>0</v>
      </c>
    </row>
    <row r="1951" spans="1:6" x14ac:dyDescent="0.3">
      <c r="A1951" t="s">
        <v>1927</v>
      </c>
      <c r="B1951" t="s">
        <v>10738</v>
      </c>
      <c r="C1951" t="s">
        <v>5992</v>
      </c>
      <c r="D1951" t="s">
        <v>8718</v>
      </c>
      <c r="E1951">
        <v>0</v>
      </c>
      <c r="F1951">
        <v>0</v>
      </c>
    </row>
    <row r="1952" spans="1:6" x14ac:dyDescent="0.3">
      <c r="A1952" t="s">
        <v>1928</v>
      </c>
      <c r="B1952" t="s">
        <v>10739</v>
      </c>
      <c r="C1952" t="s">
        <v>5993</v>
      </c>
      <c r="D1952" t="s">
        <v>8718</v>
      </c>
      <c r="E1952">
        <v>0</v>
      </c>
      <c r="F1952">
        <v>0</v>
      </c>
    </row>
    <row r="1953" spans="1:6" x14ac:dyDescent="0.3">
      <c r="A1953" t="s">
        <v>1929</v>
      </c>
      <c r="B1953" t="s">
        <v>10740</v>
      </c>
      <c r="C1953" t="s">
        <v>5994</v>
      </c>
      <c r="D1953" t="s">
        <v>8718</v>
      </c>
      <c r="E1953">
        <v>0</v>
      </c>
      <c r="F1953">
        <v>0</v>
      </c>
    </row>
    <row r="1954" spans="1:6" x14ac:dyDescent="0.3">
      <c r="A1954" t="s">
        <v>1930</v>
      </c>
      <c r="B1954" t="s">
        <v>10741</v>
      </c>
      <c r="C1954" t="s">
        <v>5995</v>
      </c>
      <c r="D1954" t="s">
        <v>8718</v>
      </c>
      <c r="E1954">
        <v>0</v>
      </c>
      <c r="F1954">
        <v>0</v>
      </c>
    </row>
    <row r="1955" spans="1:6" x14ac:dyDescent="0.3">
      <c r="A1955" t="s">
        <v>1931</v>
      </c>
      <c r="B1955" t="s">
        <v>10742</v>
      </c>
      <c r="C1955" t="s">
        <v>5996</v>
      </c>
      <c r="D1955" t="s">
        <v>8718</v>
      </c>
      <c r="E1955">
        <v>0</v>
      </c>
      <c r="F1955">
        <v>0</v>
      </c>
    </row>
    <row r="1956" spans="1:6" x14ac:dyDescent="0.3">
      <c r="A1956" t="s">
        <v>1932</v>
      </c>
      <c r="B1956" t="s">
        <v>10743</v>
      </c>
      <c r="C1956" t="s">
        <v>5997</v>
      </c>
      <c r="D1956" t="s">
        <v>8718</v>
      </c>
      <c r="E1956">
        <v>0</v>
      </c>
      <c r="F1956">
        <v>0</v>
      </c>
    </row>
    <row r="1957" spans="1:6" x14ac:dyDescent="0.3">
      <c r="A1957" t="s">
        <v>1933</v>
      </c>
      <c r="B1957" t="s">
        <v>10744</v>
      </c>
      <c r="C1957" t="s">
        <v>5998</v>
      </c>
      <c r="D1957" t="s">
        <v>8718</v>
      </c>
      <c r="E1957">
        <v>0</v>
      </c>
      <c r="F1957">
        <v>0</v>
      </c>
    </row>
    <row r="1958" spans="1:6" x14ac:dyDescent="0.3">
      <c r="A1958" t="s">
        <v>1934</v>
      </c>
      <c r="B1958" t="s">
        <v>10745</v>
      </c>
      <c r="C1958" t="s">
        <v>5999</v>
      </c>
      <c r="D1958" t="s">
        <v>8718</v>
      </c>
      <c r="E1958">
        <v>0</v>
      </c>
      <c r="F1958">
        <v>0</v>
      </c>
    </row>
    <row r="1959" spans="1:6" x14ac:dyDescent="0.3">
      <c r="A1959" t="s">
        <v>1935</v>
      </c>
      <c r="B1959" t="s">
        <v>10746</v>
      </c>
      <c r="C1959" t="s">
        <v>6000</v>
      </c>
      <c r="D1959" t="s">
        <v>8719</v>
      </c>
      <c r="E1959">
        <v>0</v>
      </c>
      <c r="F1959">
        <v>0</v>
      </c>
    </row>
    <row r="1960" spans="1:6" x14ac:dyDescent="0.3">
      <c r="A1960" t="s">
        <v>1936</v>
      </c>
      <c r="B1960" t="s">
        <v>10747</v>
      </c>
      <c r="C1960" t="s">
        <v>6001</v>
      </c>
      <c r="D1960" t="s">
        <v>8719</v>
      </c>
      <c r="E1960">
        <v>0</v>
      </c>
      <c r="F1960">
        <v>0</v>
      </c>
    </row>
    <row r="1961" spans="1:6" x14ac:dyDescent="0.3">
      <c r="A1961" t="s">
        <v>1937</v>
      </c>
      <c r="B1961" t="s">
        <v>10748</v>
      </c>
      <c r="C1961" t="s">
        <v>6002</v>
      </c>
      <c r="D1961" t="s">
        <v>8720</v>
      </c>
      <c r="E1961">
        <v>0</v>
      </c>
      <c r="F1961">
        <v>0</v>
      </c>
    </row>
    <row r="1962" spans="1:6" x14ac:dyDescent="0.3">
      <c r="A1962" t="s">
        <v>1938</v>
      </c>
      <c r="B1962" t="s">
        <v>10749</v>
      </c>
      <c r="C1962" t="s">
        <v>6003</v>
      </c>
      <c r="D1962" t="s">
        <v>8721</v>
      </c>
      <c r="E1962">
        <v>0</v>
      </c>
      <c r="F1962">
        <v>0</v>
      </c>
    </row>
    <row r="1963" spans="1:6" x14ac:dyDescent="0.3">
      <c r="A1963" t="s">
        <v>1939</v>
      </c>
      <c r="B1963" t="s">
        <v>10750</v>
      </c>
      <c r="C1963" t="s">
        <v>6004</v>
      </c>
      <c r="D1963" t="s">
        <v>8721</v>
      </c>
      <c r="E1963">
        <v>0</v>
      </c>
      <c r="F1963">
        <v>0</v>
      </c>
    </row>
    <row r="1964" spans="1:6" x14ac:dyDescent="0.3">
      <c r="A1964" t="s">
        <v>1940</v>
      </c>
      <c r="B1964" t="s">
        <v>10751</v>
      </c>
      <c r="C1964" t="s">
        <v>6005</v>
      </c>
      <c r="D1964" t="s">
        <v>8721</v>
      </c>
      <c r="E1964">
        <v>0</v>
      </c>
      <c r="F1964">
        <v>0</v>
      </c>
    </row>
    <row r="1965" spans="1:6" x14ac:dyDescent="0.3">
      <c r="A1965" t="s">
        <v>1941</v>
      </c>
      <c r="B1965" t="s">
        <v>10752</v>
      </c>
      <c r="C1965" t="s">
        <v>6006</v>
      </c>
      <c r="D1965" t="s">
        <v>8721</v>
      </c>
      <c r="E1965">
        <v>0</v>
      </c>
      <c r="F1965">
        <v>0</v>
      </c>
    </row>
    <row r="1966" spans="1:6" x14ac:dyDescent="0.3">
      <c r="A1966" t="s">
        <v>1942</v>
      </c>
      <c r="B1966" t="s">
        <v>10753</v>
      </c>
      <c r="C1966" t="s">
        <v>6007</v>
      </c>
      <c r="D1966" t="s">
        <v>8721</v>
      </c>
      <c r="E1966">
        <v>0</v>
      </c>
      <c r="F1966">
        <v>0</v>
      </c>
    </row>
    <row r="1967" spans="1:6" x14ac:dyDescent="0.3">
      <c r="A1967" t="s">
        <v>1943</v>
      </c>
      <c r="B1967" t="s">
        <v>10754</v>
      </c>
      <c r="C1967" t="s">
        <v>6008</v>
      </c>
      <c r="D1967" t="s">
        <v>8721</v>
      </c>
      <c r="E1967">
        <v>0</v>
      </c>
      <c r="F1967">
        <v>0</v>
      </c>
    </row>
    <row r="1968" spans="1:6" x14ac:dyDescent="0.3">
      <c r="A1968" t="s">
        <v>1944</v>
      </c>
      <c r="B1968" t="s">
        <v>10755</v>
      </c>
      <c r="C1968" t="s">
        <v>6009</v>
      </c>
      <c r="D1968" t="s">
        <v>8721</v>
      </c>
      <c r="E1968">
        <v>0</v>
      </c>
      <c r="F1968">
        <v>0</v>
      </c>
    </row>
    <row r="1969" spans="1:6" x14ac:dyDescent="0.3">
      <c r="A1969" t="s">
        <v>1945</v>
      </c>
      <c r="B1969" t="s">
        <v>10756</v>
      </c>
      <c r="C1969" t="s">
        <v>6010</v>
      </c>
      <c r="D1969" t="s">
        <v>8721</v>
      </c>
      <c r="E1969">
        <v>0</v>
      </c>
      <c r="F1969">
        <v>0</v>
      </c>
    </row>
    <row r="1970" spans="1:6" x14ac:dyDescent="0.3">
      <c r="A1970" t="s">
        <v>1946</v>
      </c>
      <c r="B1970" t="s">
        <v>10757</v>
      </c>
      <c r="C1970" t="s">
        <v>6011</v>
      </c>
      <c r="D1970" t="s">
        <v>8721</v>
      </c>
      <c r="E1970">
        <v>0</v>
      </c>
      <c r="F1970">
        <v>0</v>
      </c>
    </row>
    <row r="1971" spans="1:6" x14ac:dyDescent="0.3">
      <c r="A1971" t="s">
        <v>1947</v>
      </c>
      <c r="B1971" t="s">
        <v>10758</v>
      </c>
      <c r="C1971" t="s">
        <v>6012</v>
      </c>
      <c r="D1971" t="s">
        <v>8721</v>
      </c>
      <c r="E1971">
        <v>0</v>
      </c>
      <c r="F1971">
        <v>0</v>
      </c>
    </row>
    <row r="1972" spans="1:6" x14ac:dyDescent="0.3">
      <c r="A1972" t="s">
        <v>1948</v>
      </c>
      <c r="B1972" t="s">
        <v>10759</v>
      </c>
      <c r="C1972" t="s">
        <v>6013</v>
      </c>
      <c r="D1972" t="s">
        <v>8721</v>
      </c>
      <c r="E1972">
        <v>0</v>
      </c>
      <c r="F1972">
        <v>0</v>
      </c>
    </row>
    <row r="1973" spans="1:6" x14ac:dyDescent="0.3">
      <c r="A1973" t="s">
        <v>1949</v>
      </c>
      <c r="B1973" t="s">
        <v>10760</v>
      </c>
      <c r="C1973" t="s">
        <v>6014</v>
      </c>
      <c r="D1973" t="s">
        <v>8721</v>
      </c>
      <c r="E1973">
        <v>0</v>
      </c>
      <c r="F1973">
        <v>0</v>
      </c>
    </row>
    <row r="1974" spans="1:6" x14ac:dyDescent="0.3">
      <c r="A1974" t="s">
        <v>1950</v>
      </c>
      <c r="B1974" t="s">
        <v>10761</v>
      </c>
      <c r="C1974" t="s">
        <v>6015</v>
      </c>
      <c r="D1974" t="s">
        <v>8721</v>
      </c>
      <c r="E1974">
        <v>0</v>
      </c>
      <c r="F1974">
        <v>0</v>
      </c>
    </row>
    <row r="1975" spans="1:6" x14ac:dyDescent="0.3">
      <c r="A1975" t="s">
        <v>1951</v>
      </c>
      <c r="B1975" t="s">
        <v>10762</v>
      </c>
      <c r="C1975" t="s">
        <v>6016</v>
      </c>
      <c r="D1975" t="s">
        <v>8721</v>
      </c>
      <c r="E1975">
        <v>0</v>
      </c>
      <c r="F1975">
        <v>0</v>
      </c>
    </row>
    <row r="1976" spans="1:6" x14ac:dyDescent="0.3">
      <c r="A1976" t="s">
        <v>1952</v>
      </c>
      <c r="B1976" t="s">
        <v>10763</v>
      </c>
      <c r="C1976" t="s">
        <v>6017</v>
      </c>
      <c r="D1976" t="s">
        <v>8721</v>
      </c>
      <c r="E1976">
        <v>0</v>
      </c>
      <c r="F1976">
        <v>0</v>
      </c>
    </row>
    <row r="1977" spans="1:6" x14ac:dyDescent="0.3">
      <c r="A1977" t="s">
        <v>1953</v>
      </c>
      <c r="B1977" t="s">
        <v>10764</v>
      </c>
      <c r="C1977" t="s">
        <v>6018</v>
      </c>
      <c r="D1977" t="s">
        <v>8721</v>
      </c>
      <c r="E1977">
        <v>0</v>
      </c>
      <c r="F1977">
        <v>0</v>
      </c>
    </row>
    <row r="1978" spans="1:6" x14ac:dyDescent="0.3">
      <c r="A1978" t="s">
        <v>1954</v>
      </c>
      <c r="B1978" t="s">
        <v>10765</v>
      </c>
      <c r="C1978" t="s">
        <v>6019</v>
      </c>
      <c r="D1978" t="s">
        <v>8721</v>
      </c>
      <c r="E1978">
        <v>0</v>
      </c>
      <c r="F1978">
        <v>0</v>
      </c>
    </row>
    <row r="1979" spans="1:6" x14ac:dyDescent="0.3">
      <c r="A1979" t="s">
        <v>1955</v>
      </c>
      <c r="B1979" t="s">
        <v>10766</v>
      </c>
      <c r="C1979" t="s">
        <v>6020</v>
      </c>
      <c r="D1979" t="s">
        <v>8721</v>
      </c>
      <c r="E1979">
        <v>0</v>
      </c>
      <c r="F1979">
        <v>0</v>
      </c>
    </row>
    <row r="1980" spans="1:6" x14ac:dyDescent="0.3">
      <c r="A1980" t="s">
        <v>1956</v>
      </c>
      <c r="B1980" t="s">
        <v>10767</v>
      </c>
      <c r="C1980" t="s">
        <v>6021</v>
      </c>
      <c r="D1980" t="s">
        <v>8721</v>
      </c>
      <c r="E1980">
        <v>0</v>
      </c>
      <c r="F1980">
        <v>0</v>
      </c>
    </row>
    <row r="1981" spans="1:6" x14ac:dyDescent="0.3">
      <c r="A1981" t="s">
        <v>1957</v>
      </c>
      <c r="B1981" t="s">
        <v>10768</v>
      </c>
      <c r="C1981" t="s">
        <v>6022</v>
      </c>
      <c r="D1981" t="s">
        <v>8721</v>
      </c>
      <c r="E1981">
        <v>0</v>
      </c>
      <c r="F1981">
        <v>0</v>
      </c>
    </row>
    <row r="1982" spans="1:6" x14ac:dyDescent="0.3">
      <c r="A1982" t="s">
        <v>1958</v>
      </c>
      <c r="B1982" t="s">
        <v>10769</v>
      </c>
      <c r="C1982" t="s">
        <v>6023</v>
      </c>
      <c r="D1982" t="s">
        <v>8721</v>
      </c>
      <c r="E1982">
        <v>0</v>
      </c>
      <c r="F1982">
        <v>0</v>
      </c>
    </row>
    <row r="1983" spans="1:6" x14ac:dyDescent="0.3">
      <c r="A1983" t="s">
        <v>1959</v>
      </c>
      <c r="B1983" t="s">
        <v>10770</v>
      </c>
      <c r="C1983" t="s">
        <v>6024</v>
      </c>
      <c r="D1983" t="s">
        <v>8721</v>
      </c>
      <c r="E1983">
        <v>0</v>
      </c>
      <c r="F1983">
        <v>0</v>
      </c>
    </row>
    <row r="1984" spans="1:6" x14ac:dyDescent="0.3">
      <c r="A1984" t="s">
        <v>1960</v>
      </c>
      <c r="B1984" t="s">
        <v>10771</v>
      </c>
      <c r="C1984" t="s">
        <v>6025</v>
      </c>
      <c r="D1984" t="s">
        <v>8721</v>
      </c>
      <c r="E1984">
        <v>0</v>
      </c>
      <c r="F1984">
        <v>0</v>
      </c>
    </row>
    <row r="1985" spans="1:6" x14ac:dyDescent="0.3">
      <c r="A1985" t="s">
        <v>1961</v>
      </c>
      <c r="B1985" t="s">
        <v>10772</v>
      </c>
      <c r="C1985" t="s">
        <v>6026</v>
      </c>
      <c r="D1985" t="s">
        <v>8721</v>
      </c>
      <c r="E1985">
        <v>0</v>
      </c>
      <c r="F1985">
        <v>0</v>
      </c>
    </row>
    <row r="1986" spans="1:6" x14ac:dyDescent="0.3">
      <c r="A1986" t="s">
        <v>1962</v>
      </c>
      <c r="B1986" t="s">
        <v>10773</v>
      </c>
      <c r="C1986" t="s">
        <v>6027</v>
      </c>
      <c r="D1986" t="s">
        <v>8721</v>
      </c>
      <c r="E1986">
        <v>0</v>
      </c>
      <c r="F1986">
        <v>0</v>
      </c>
    </row>
    <row r="1987" spans="1:6" x14ac:dyDescent="0.3">
      <c r="A1987" t="s">
        <v>1963</v>
      </c>
      <c r="B1987" t="s">
        <v>10774</v>
      </c>
      <c r="C1987" t="s">
        <v>6028</v>
      </c>
      <c r="D1987" t="s">
        <v>8721</v>
      </c>
      <c r="E1987">
        <v>0</v>
      </c>
      <c r="F1987">
        <v>0</v>
      </c>
    </row>
    <row r="1988" spans="1:6" x14ac:dyDescent="0.3">
      <c r="A1988" t="s">
        <v>1964</v>
      </c>
      <c r="B1988" t="s">
        <v>10775</v>
      </c>
      <c r="C1988" t="s">
        <v>6029</v>
      </c>
      <c r="D1988" t="s">
        <v>8721</v>
      </c>
      <c r="E1988">
        <v>0</v>
      </c>
      <c r="F1988">
        <v>0</v>
      </c>
    </row>
    <row r="1989" spans="1:6" x14ac:dyDescent="0.3">
      <c r="A1989" t="s">
        <v>1965</v>
      </c>
      <c r="B1989" t="s">
        <v>10776</v>
      </c>
      <c r="C1989" t="s">
        <v>6030</v>
      </c>
      <c r="D1989" t="s">
        <v>8721</v>
      </c>
      <c r="E1989">
        <v>0</v>
      </c>
      <c r="F1989">
        <v>0</v>
      </c>
    </row>
    <row r="1990" spans="1:6" x14ac:dyDescent="0.3">
      <c r="A1990" t="s">
        <v>1966</v>
      </c>
      <c r="B1990" t="s">
        <v>10777</v>
      </c>
      <c r="C1990" t="s">
        <v>6031</v>
      </c>
      <c r="D1990" t="s">
        <v>8721</v>
      </c>
      <c r="E1990">
        <v>0</v>
      </c>
      <c r="F1990">
        <v>0</v>
      </c>
    </row>
    <row r="1991" spans="1:6" x14ac:dyDescent="0.3">
      <c r="A1991" t="s">
        <v>1967</v>
      </c>
      <c r="B1991" t="s">
        <v>10778</v>
      </c>
      <c r="C1991" t="s">
        <v>6032</v>
      </c>
      <c r="D1991" t="s">
        <v>8721</v>
      </c>
      <c r="E1991">
        <v>0</v>
      </c>
      <c r="F1991">
        <v>0</v>
      </c>
    </row>
    <row r="1992" spans="1:6" x14ac:dyDescent="0.3">
      <c r="A1992" t="s">
        <v>1968</v>
      </c>
      <c r="B1992" t="s">
        <v>10779</v>
      </c>
      <c r="C1992" t="s">
        <v>6033</v>
      </c>
      <c r="D1992" t="s">
        <v>8721</v>
      </c>
      <c r="E1992">
        <v>0</v>
      </c>
      <c r="F1992">
        <v>0</v>
      </c>
    </row>
    <row r="1993" spans="1:6" x14ac:dyDescent="0.3">
      <c r="A1993" t="s">
        <v>1969</v>
      </c>
      <c r="B1993" t="s">
        <v>10780</v>
      </c>
      <c r="C1993" t="s">
        <v>6034</v>
      </c>
      <c r="D1993" t="s">
        <v>8722</v>
      </c>
      <c r="E1993">
        <v>0</v>
      </c>
      <c r="F1993">
        <v>0</v>
      </c>
    </row>
    <row r="1994" spans="1:6" x14ac:dyDescent="0.3">
      <c r="A1994" t="s">
        <v>1970</v>
      </c>
      <c r="B1994" t="s">
        <v>10781</v>
      </c>
      <c r="C1994" t="s">
        <v>6035</v>
      </c>
      <c r="D1994" t="s">
        <v>8723</v>
      </c>
      <c r="E1994">
        <v>0</v>
      </c>
      <c r="F1994">
        <v>0</v>
      </c>
    </row>
    <row r="1995" spans="1:6" x14ac:dyDescent="0.3">
      <c r="A1995" t="s">
        <v>1971</v>
      </c>
      <c r="B1995" t="s">
        <v>10782</v>
      </c>
      <c r="C1995" t="s">
        <v>6036</v>
      </c>
      <c r="D1995" t="s">
        <v>8722</v>
      </c>
      <c r="E1995">
        <v>0</v>
      </c>
      <c r="F1995">
        <v>0</v>
      </c>
    </row>
    <row r="1996" spans="1:6" x14ac:dyDescent="0.3">
      <c r="A1996" t="s">
        <v>1972</v>
      </c>
      <c r="B1996" t="s">
        <v>10783</v>
      </c>
      <c r="C1996" t="s">
        <v>6037</v>
      </c>
      <c r="D1996" t="s">
        <v>8722</v>
      </c>
      <c r="E1996">
        <v>0</v>
      </c>
      <c r="F1996">
        <v>0</v>
      </c>
    </row>
    <row r="1997" spans="1:6" x14ac:dyDescent="0.3">
      <c r="A1997" t="s">
        <v>1973</v>
      </c>
      <c r="B1997" t="s">
        <v>10784</v>
      </c>
      <c r="C1997" t="s">
        <v>6038</v>
      </c>
      <c r="D1997" t="s">
        <v>8722</v>
      </c>
      <c r="E1997">
        <v>0</v>
      </c>
      <c r="F1997">
        <v>0</v>
      </c>
    </row>
    <row r="1998" spans="1:6" x14ac:dyDescent="0.3">
      <c r="A1998" t="s">
        <v>1974</v>
      </c>
      <c r="B1998" t="s">
        <v>10785</v>
      </c>
      <c r="C1998" t="s">
        <v>6039</v>
      </c>
      <c r="D1998" t="s">
        <v>8722</v>
      </c>
      <c r="E1998">
        <v>0</v>
      </c>
      <c r="F1998">
        <v>0</v>
      </c>
    </row>
    <row r="1999" spans="1:6" x14ac:dyDescent="0.3">
      <c r="A1999" t="s">
        <v>1975</v>
      </c>
      <c r="B1999" t="s">
        <v>10786</v>
      </c>
      <c r="C1999" t="s">
        <v>6040</v>
      </c>
      <c r="D1999" t="s">
        <v>8722</v>
      </c>
      <c r="E1999">
        <v>0</v>
      </c>
      <c r="F1999">
        <v>0</v>
      </c>
    </row>
    <row r="2000" spans="1:6" x14ac:dyDescent="0.3">
      <c r="A2000" t="s">
        <v>1976</v>
      </c>
      <c r="B2000" t="s">
        <v>10787</v>
      </c>
      <c r="C2000" t="s">
        <v>6041</v>
      </c>
      <c r="D2000" t="s">
        <v>8722</v>
      </c>
      <c r="E2000">
        <v>0</v>
      </c>
      <c r="F2000">
        <v>0</v>
      </c>
    </row>
    <row r="2001" spans="1:6" x14ac:dyDescent="0.3">
      <c r="A2001" t="s">
        <v>1977</v>
      </c>
      <c r="B2001" t="s">
        <v>10788</v>
      </c>
      <c r="C2001" t="s">
        <v>6042</v>
      </c>
      <c r="D2001" t="s">
        <v>8724</v>
      </c>
      <c r="E2001">
        <v>0</v>
      </c>
      <c r="F2001">
        <v>0</v>
      </c>
    </row>
    <row r="2002" spans="1:6" x14ac:dyDescent="0.3">
      <c r="A2002" t="s">
        <v>1978</v>
      </c>
      <c r="B2002" t="s">
        <v>10789</v>
      </c>
      <c r="C2002" t="s">
        <v>6043</v>
      </c>
      <c r="D2002" t="s">
        <v>8724</v>
      </c>
      <c r="E2002">
        <v>0</v>
      </c>
      <c r="F2002">
        <v>0</v>
      </c>
    </row>
    <row r="2003" spans="1:6" x14ac:dyDescent="0.3">
      <c r="A2003" t="s">
        <v>1979</v>
      </c>
      <c r="B2003" t="s">
        <v>10790</v>
      </c>
      <c r="C2003" t="s">
        <v>6044</v>
      </c>
      <c r="D2003" t="s">
        <v>8724</v>
      </c>
      <c r="E2003">
        <v>0</v>
      </c>
      <c r="F2003">
        <v>0</v>
      </c>
    </row>
    <row r="2004" spans="1:6" x14ac:dyDescent="0.3">
      <c r="A2004" t="s">
        <v>1980</v>
      </c>
      <c r="B2004" t="s">
        <v>10791</v>
      </c>
      <c r="C2004" t="s">
        <v>6045</v>
      </c>
      <c r="D2004" t="s">
        <v>8724</v>
      </c>
      <c r="E2004">
        <v>0</v>
      </c>
      <c r="F2004">
        <v>0</v>
      </c>
    </row>
    <row r="2005" spans="1:6" x14ac:dyDescent="0.3">
      <c r="A2005" t="s">
        <v>1981</v>
      </c>
      <c r="B2005" t="s">
        <v>10792</v>
      </c>
      <c r="C2005" t="s">
        <v>6046</v>
      </c>
      <c r="D2005" t="s">
        <v>8725</v>
      </c>
      <c r="E2005">
        <v>0</v>
      </c>
      <c r="F2005">
        <v>0</v>
      </c>
    </row>
    <row r="2006" spans="1:6" x14ac:dyDescent="0.3">
      <c r="A2006" t="s">
        <v>1982</v>
      </c>
      <c r="B2006" t="s">
        <v>10793</v>
      </c>
      <c r="C2006" t="s">
        <v>6047</v>
      </c>
      <c r="D2006" t="s">
        <v>8725</v>
      </c>
      <c r="E2006">
        <v>0</v>
      </c>
      <c r="F2006">
        <v>0</v>
      </c>
    </row>
    <row r="2007" spans="1:6" x14ac:dyDescent="0.3">
      <c r="A2007" t="s">
        <v>1983</v>
      </c>
      <c r="B2007" t="s">
        <v>10794</v>
      </c>
      <c r="C2007" t="s">
        <v>6048</v>
      </c>
      <c r="D2007" t="s">
        <v>8725</v>
      </c>
      <c r="E2007">
        <v>0</v>
      </c>
      <c r="F2007">
        <v>0</v>
      </c>
    </row>
    <row r="2008" spans="1:6" x14ac:dyDescent="0.3">
      <c r="A2008" t="s">
        <v>1984</v>
      </c>
      <c r="B2008" t="s">
        <v>10795</v>
      </c>
      <c r="C2008" t="s">
        <v>6049</v>
      </c>
      <c r="D2008" t="s">
        <v>8725</v>
      </c>
      <c r="E2008">
        <v>0</v>
      </c>
      <c r="F2008">
        <v>0</v>
      </c>
    </row>
    <row r="2009" spans="1:6" x14ac:dyDescent="0.3">
      <c r="A2009" t="s">
        <v>1985</v>
      </c>
      <c r="B2009" t="s">
        <v>10796</v>
      </c>
      <c r="C2009" t="s">
        <v>6050</v>
      </c>
      <c r="D2009" t="s">
        <v>8722</v>
      </c>
      <c r="E2009">
        <v>0</v>
      </c>
      <c r="F2009">
        <v>0</v>
      </c>
    </row>
    <row r="2010" spans="1:6" x14ac:dyDescent="0.3">
      <c r="A2010" t="s">
        <v>1986</v>
      </c>
      <c r="B2010" t="s">
        <v>10797</v>
      </c>
      <c r="C2010" t="s">
        <v>6051</v>
      </c>
      <c r="D2010" t="s">
        <v>8722</v>
      </c>
      <c r="E2010">
        <v>0</v>
      </c>
      <c r="F2010">
        <v>0</v>
      </c>
    </row>
    <row r="2011" spans="1:6" x14ac:dyDescent="0.3">
      <c r="A2011" t="s">
        <v>1987</v>
      </c>
      <c r="B2011" t="s">
        <v>10798</v>
      </c>
      <c r="C2011" t="s">
        <v>6052</v>
      </c>
      <c r="D2011" t="s">
        <v>8722</v>
      </c>
      <c r="E2011">
        <v>0</v>
      </c>
      <c r="F2011">
        <v>0</v>
      </c>
    </row>
    <row r="2012" spans="1:6" x14ac:dyDescent="0.3">
      <c r="A2012" t="s">
        <v>1988</v>
      </c>
      <c r="B2012" t="s">
        <v>10799</v>
      </c>
      <c r="C2012" t="s">
        <v>6053</v>
      </c>
      <c r="D2012" t="s">
        <v>8722</v>
      </c>
      <c r="E2012">
        <v>0</v>
      </c>
      <c r="F2012">
        <v>0</v>
      </c>
    </row>
    <row r="2013" spans="1:6" x14ac:dyDescent="0.3">
      <c r="A2013" t="s">
        <v>1989</v>
      </c>
      <c r="B2013" t="s">
        <v>10800</v>
      </c>
      <c r="C2013" t="s">
        <v>6054</v>
      </c>
      <c r="D2013" t="s">
        <v>8726</v>
      </c>
      <c r="E2013">
        <v>0</v>
      </c>
      <c r="F2013">
        <v>0</v>
      </c>
    </row>
    <row r="2014" spans="1:6" x14ac:dyDescent="0.3">
      <c r="A2014" t="s">
        <v>1990</v>
      </c>
      <c r="B2014" t="s">
        <v>10801</v>
      </c>
      <c r="C2014" t="s">
        <v>6055</v>
      </c>
      <c r="D2014" t="s">
        <v>8726</v>
      </c>
      <c r="E2014">
        <v>0</v>
      </c>
      <c r="F2014">
        <v>0</v>
      </c>
    </row>
    <row r="2015" spans="1:6" x14ac:dyDescent="0.3">
      <c r="A2015" t="s">
        <v>1991</v>
      </c>
      <c r="B2015" t="s">
        <v>10802</v>
      </c>
      <c r="C2015" t="s">
        <v>6056</v>
      </c>
      <c r="D2015" t="s">
        <v>8726</v>
      </c>
      <c r="E2015">
        <v>0</v>
      </c>
      <c r="F2015">
        <v>0</v>
      </c>
    </row>
    <row r="2016" spans="1:6" x14ac:dyDescent="0.3">
      <c r="A2016" t="s">
        <v>1992</v>
      </c>
      <c r="B2016" t="s">
        <v>10803</v>
      </c>
      <c r="C2016" t="s">
        <v>6057</v>
      </c>
      <c r="D2016" t="s">
        <v>8726</v>
      </c>
      <c r="E2016">
        <v>0</v>
      </c>
      <c r="F2016">
        <v>0</v>
      </c>
    </row>
    <row r="2017" spans="1:6" x14ac:dyDescent="0.3">
      <c r="A2017" t="s">
        <v>1993</v>
      </c>
      <c r="B2017" t="s">
        <v>10804</v>
      </c>
      <c r="C2017" t="s">
        <v>6058</v>
      </c>
      <c r="D2017" t="s">
        <v>8726</v>
      </c>
      <c r="E2017">
        <v>0</v>
      </c>
      <c r="F2017">
        <v>0</v>
      </c>
    </row>
    <row r="2018" spans="1:6" x14ac:dyDescent="0.3">
      <c r="A2018" t="s">
        <v>1994</v>
      </c>
      <c r="B2018" t="s">
        <v>10805</v>
      </c>
      <c r="C2018" t="s">
        <v>6059</v>
      </c>
      <c r="D2018" t="s">
        <v>8726</v>
      </c>
      <c r="E2018">
        <v>0</v>
      </c>
      <c r="F2018">
        <v>0</v>
      </c>
    </row>
    <row r="2019" spans="1:6" x14ac:dyDescent="0.3">
      <c r="A2019" t="s">
        <v>1995</v>
      </c>
      <c r="B2019" t="s">
        <v>10806</v>
      </c>
      <c r="C2019" t="s">
        <v>6060</v>
      </c>
      <c r="D2019" t="s">
        <v>8726</v>
      </c>
      <c r="E2019">
        <v>0</v>
      </c>
      <c r="F2019">
        <v>0</v>
      </c>
    </row>
    <row r="2020" spans="1:6" x14ac:dyDescent="0.3">
      <c r="A2020" t="s">
        <v>1996</v>
      </c>
      <c r="B2020" t="s">
        <v>10807</v>
      </c>
      <c r="C2020" t="s">
        <v>6061</v>
      </c>
      <c r="D2020" t="s">
        <v>8726</v>
      </c>
      <c r="E2020">
        <v>0</v>
      </c>
      <c r="F2020">
        <v>0</v>
      </c>
    </row>
    <row r="2021" spans="1:6" x14ac:dyDescent="0.3">
      <c r="A2021" t="s">
        <v>1997</v>
      </c>
      <c r="B2021" t="s">
        <v>10808</v>
      </c>
      <c r="C2021" t="s">
        <v>6062</v>
      </c>
      <c r="D2021" t="s">
        <v>8726</v>
      </c>
      <c r="E2021">
        <v>0</v>
      </c>
      <c r="F2021">
        <v>0</v>
      </c>
    </row>
    <row r="2022" spans="1:6" x14ac:dyDescent="0.3">
      <c r="A2022" t="s">
        <v>1998</v>
      </c>
      <c r="B2022" t="s">
        <v>10809</v>
      </c>
      <c r="C2022" t="s">
        <v>6063</v>
      </c>
      <c r="D2022" t="s">
        <v>8726</v>
      </c>
      <c r="E2022">
        <v>0</v>
      </c>
      <c r="F2022">
        <v>0</v>
      </c>
    </row>
    <row r="2023" spans="1:6" x14ac:dyDescent="0.3">
      <c r="A2023" t="s">
        <v>1999</v>
      </c>
      <c r="B2023" t="s">
        <v>10810</v>
      </c>
      <c r="C2023" t="s">
        <v>6064</v>
      </c>
      <c r="D2023" t="s">
        <v>8726</v>
      </c>
      <c r="E2023">
        <v>0</v>
      </c>
      <c r="F2023">
        <v>0</v>
      </c>
    </row>
    <row r="2024" spans="1:6" x14ac:dyDescent="0.3">
      <c r="A2024" t="s">
        <v>2000</v>
      </c>
      <c r="B2024" t="s">
        <v>10811</v>
      </c>
      <c r="C2024" t="s">
        <v>6065</v>
      </c>
      <c r="D2024" t="s">
        <v>8726</v>
      </c>
      <c r="E2024">
        <v>0</v>
      </c>
      <c r="F2024">
        <v>0</v>
      </c>
    </row>
    <row r="2025" spans="1:6" x14ac:dyDescent="0.3">
      <c r="A2025" t="s">
        <v>2001</v>
      </c>
      <c r="B2025" t="s">
        <v>10812</v>
      </c>
      <c r="C2025" t="s">
        <v>6066</v>
      </c>
      <c r="D2025" t="s">
        <v>8726</v>
      </c>
      <c r="E2025">
        <v>0</v>
      </c>
      <c r="F2025">
        <v>0</v>
      </c>
    </row>
    <row r="2026" spans="1:6" x14ac:dyDescent="0.3">
      <c r="A2026" t="s">
        <v>2002</v>
      </c>
      <c r="B2026" t="s">
        <v>10813</v>
      </c>
      <c r="C2026" t="s">
        <v>6067</v>
      </c>
      <c r="D2026" t="s">
        <v>8726</v>
      </c>
      <c r="E2026">
        <v>0</v>
      </c>
      <c r="F2026">
        <v>0</v>
      </c>
    </row>
    <row r="2027" spans="1:6" x14ac:dyDescent="0.3">
      <c r="A2027" t="s">
        <v>2003</v>
      </c>
      <c r="B2027" t="s">
        <v>10814</v>
      </c>
      <c r="C2027" t="s">
        <v>6068</v>
      </c>
      <c r="D2027" t="s">
        <v>8726</v>
      </c>
      <c r="E2027">
        <v>0</v>
      </c>
      <c r="F2027">
        <v>0</v>
      </c>
    </row>
    <row r="2028" spans="1:6" x14ac:dyDescent="0.3">
      <c r="A2028" t="s">
        <v>2004</v>
      </c>
      <c r="B2028" t="s">
        <v>10815</v>
      </c>
      <c r="C2028" t="s">
        <v>6069</v>
      </c>
      <c r="D2028" t="s">
        <v>8726</v>
      </c>
      <c r="E2028">
        <v>0</v>
      </c>
      <c r="F2028">
        <v>0</v>
      </c>
    </row>
    <row r="2029" spans="1:6" x14ac:dyDescent="0.3">
      <c r="A2029" t="s">
        <v>2005</v>
      </c>
      <c r="B2029" t="s">
        <v>10816</v>
      </c>
      <c r="C2029" t="s">
        <v>6070</v>
      </c>
      <c r="D2029" t="s">
        <v>8199</v>
      </c>
      <c r="E2029">
        <v>0</v>
      </c>
      <c r="F2029">
        <v>0</v>
      </c>
    </row>
    <row r="2030" spans="1:6" x14ac:dyDescent="0.3">
      <c r="A2030" t="s">
        <v>2006</v>
      </c>
      <c r="B2030" t="s">
        <v>10817</v>
      </c>
      <c r="C2030" t="s">
        <v>6071</v>
      </c>
      <c r="E2030">
        <v>0</v>
      </c>
      <c r="F2030">
        <v>0</v>
      </c>
    </row>
    <row r="2031" spans="1:6" x14ac:dyDescent="0.3">
      <c r="A2031" t="s">
        <v>2007</v>
      </c>
      <c r="B2031" t="s">
        <v>10818</v>
      </c>
      <c r="C2031" t="s">
        <v>6072</v>
      </c>
      <c r="D2031" t="s">
        <v>8727</v>
      </c>
      <c r="E2031">
        <v>0</v>
      </c>
      <c r="F2031">
        <v>0</v>
      </c>
    </row>
    <row r="2032" spans="1:6" x14ac:dyDescent="0.3">
      <c r="A2032" t="s">
        <v>2008</v>
      </c>
      <c r="B2032" t="s">
        <v>10819</v>
      </c>
      <c r="C2032" t="s">
        <v>6073</v>
      </c>
      <c r="D2032" t="s">
        <v>8728</v>
      </c>
      <c r="E2032">
        <v>0</v>
      </c>
      <c r="F2032">
        <v>0</v>
      </c>
    </row>
    <row r="2033" spans="1:6" x14ac:dyDescent="0.3">
      <c r="A2033" t="s">
        <v>2009</v>
      </c>
      <c r="B2033" t="s">
        <v>10820</v>
      </c>
      <c r="C2033" t="s">
        <v>6074</v>
      </c>
      <c r="D2033" t="s">
        <v>8729</v>
      </c>
      <c r="E2033">
        <v>0</v>
      </c>
      <c r="F2033">
        <v>0</v>
      </c>
    </row>
    <row r="2034" spans="1:6" x14ac:dyDescent="0.3">
      <c r="A2034" t="s">
        <v>2010</v>
      </c>
      <c r="B2034" t="s">
        <v>10821</v>
      </c>
      <c r="C2034" t="s">
        <v>6075</v>
      </c>
      <c r="D2034" t="s">
        <v>8730</v>
      </c>
      <c r="E2034">
        <v>0</v>
      </c>
      <c r="F2034">
        <v>0</v>
      </c>
    </row>
    <row r="2035" spans="1:6" x14ac:dyDescent="0.3">
      <c r="A2035" t="s">
        <v>2011</v>
      </c>
      <c r="B2035" t="s">
        <v>10822</v>
      </c>
      <c r="C2035" t="s">
        <v>6076</v>
      </c>
      <c r="D2035" t="s">
        <v>8731</v>
      </c>
      <c r="E2035">
        <v>0</v>
      </c>
      <c r="F2035">
        <v>0</v>
      </c>
    </row>
    <row r="2036" spans="1:6" x14ac:dyDescent="0.3">
      <c r="A2036" t="s">
        <v>2012</v>
      </c>
      <c r="B2036" t="s">
        <v>10823</v>
      </c>
      <c r="C2036" t="s">
        <v>6077</v>
      </c>
      <c r="E2036">
        <v>0</v>
      </c>
      <c r="F2036">
        <v>0</v>
      </c>
    </row>
    <row r="2037" spans="1:6" x14ac:dyDescent="0.3">
      <c r="A2037" t="s">
        <v>2013</v>
      </c>
      <c r="B2037" t="s">
        <v>10824</v>
      </c>
      <c r="C2037" t="s">
        <v>6078</v>
      </c>
      <c r="E2037">
        <v>0</v>
      </c>
      <c r="F2037">
        <v>0</v>
      </c>
    </row>
    <row r="2038" spans="1:6" x14ac:dyDescent="0.3">
      <c r="A2038" t="s">
        <v>2014</v>
      </c>
      <c r="B2038" t="s">
        <v>10825</v>
      </c>
      <c r="C2038" t="s">
        <v>6079</v>
      </c>
      <c r="E2038">
        <v>0</v>
      </c>
      <c r="F2038">
        <v>0</v>
      </c>
    </row>
    <row r="2039" spans="1:6" x14ac:dyDescent="0.3">
      <c r="A2039" t="s">
        <v>2015</v>
      </c>
      <c r="B2039" t="s">
        <v>10826</v>
      </c>
      <c r="C2039" t="s">
        <v>6080</v>
      </c>
      <c r="D2039" t="s">
        <v>8732</v>
      </c>
      <c r="E2039">
        <v>0</v>
      </c>
      <c r="F2039">
        <v>0</v>
      </c>
    </row>
    <row r="2040" spans="1:6" x14ac:dyDescent="0.3">
      <c r="A2040" t="s">
        <v>2016</v>
      </c>
      <c r="B2040" t="s">
        <v>10827</v>
      </c>
      <c r="C2040" t="s">
        <v>6081</v>
      </c>
      <c r="E2040">
        <v>0</v>
      </c>
      <c r="F2040">
        <v>0</v>
      </c>
    </row>
    <row r="2041" spans="1:6" x14ac:dyDescent="0.3">
      <c r="A2041" t="s">
        <v>2017</v>
      </c>
      <c r="B2041" t="s">
        <v>10828</v>
      </c>
      <c r="C2041" t="s">
        <v>6082</v>
      </c>
      <c r="D2041" t="s">
        <v>8733</v>
      </c>
      <c r="E2041">
        <v>0</v>
      </c>
      <c r="F2041">
        <v>0</v>
      </c>
    </row>
    <row r="2042" spans="1:6" x14ac:dyDescent="0.3">
      <c r="A2042" t="s">
        <v>2018</v>
      </c>
      <c r="B2042" t="s">
        <v>10829</v>
      </c>
      <c r="C2042" t="s">
        <v>6083</v>
      </c>
      <c r="D2042" t="s">
        <v>8734</v>
      </c>
      <c r="E2042">
        <v>0</v>
      </c>
      <c r="F2042">
        <v>0</v>
      </c>
    </row>
    <row r="2043" spans="1:6" x14ac:dyDescent="0.3">
      <c r="A2043" t="s">
        <v>2019</v>
      </c>
      <c r="B2043" t="s">
        <v>10830</v>
      </c>
      <c r="C2043" t="s">
        <v>6084</v>
      </c>
      <c r="E2043">
        <v>0</v>
      </c>
      <c r="F2043">
        <v>0</v>
      </c>
    </row>
    <row r="2044" spans="1:6" x14ac:dyDescent="0.3">
      <c r="A2044" t="s">
        <v>2020</v>
      </c>
      <c r="B2044" t="s">
        <v>10831</v>
      </c>
      <c r="C2044" t="s">
        <v>6085</v>
      </c>
      <c r="D2044" t="s">
        <v>8735</v>
      </c>
      <c r="E2044">
        <v>0</v>
      </c>
      <c r="F2044">
        <v>0</v>
      </c>
    </row>
    <row r="2045" spans="1:6" x14ac:dyDescent="0.3">
      <c r="A2045" t="s">
        <v>2021</v>
      </c>
      <c r="B2045" t="s">
        <v>10832</v>
      </c>
      <c r="C2045" t="s">
        <v>6086</v>
      </c>
      <c r="D2045" t="s">
        <v>8736</v>
      </c>
      <c r="E2045">
        <v>0</v>
      </c>
      <c r="F2045">
        <v>0</v>
      </c>
    </row>
    <row r="2046" spans="1:6" x14ac:dyDescent="0.3">
      <c r="A2046" t="s">
        <v>2022</v>
      </c>
      <c r="B2046" t="s">
        <v>10833</v>
      </c>
      <c r="C2046" t="s">
        <v>6087</v>
      </c>
      <c r="E2046">
        <v>0</v>
      </c>
      <c r="F2046">
        <v>0</v>
      </c>
    </row>
    <row r="2047" spans="1:6" x14ac:dyDescent="0.3">
      <c r="A2047" t="s">
        <v>2023</v>
      </c>
      <c r="B2047" t="s">
        <v>10834</v>
      </c>
      <c r="C2047" t="s">
        <v>6088</v>
      </c>
      <c r="D2047" t="s">
        <v>8737</v>
      </c>
      <c r="E2047">
        <v>0</v>
      </c>
      <c r="F2047">
        <v>0</v>
      </c>
    </row>
    <row r="2048" spans="1:6" x14ac:dyDescent="0.3">
      <c r="A2048" t="s">
        <v>2024</v>
      </c>
      <c r="B2048" t="s">
        <v>10835</v>
      </c>
      <c r="C2048" t="s">
        <v>6089</v>
      </c>
      <c r="D2048" t="s">
        <v>8738</v>
      </c>
      <c r="E2048">
        <v>0</v>
      </c>
      <c r="F2048">
        <v>0</v>
      </c>
    </row>
    <row r="2049" spans="1:6" x14ac:dyDescent="0.3">
      <c r="A2049" t="s">
        <v>2026</v>
      </c>
      <c r="B2049" t="s">
        <v>10836</v>
      </c>
      <c r="C2049" t="s">
        <v>6091</v>
      </c>
      <c r="D2049" t="s">
        <v>8740</v>
      </c>
      <c r="E2049">
        <v>0</v>
      </c>
      <c r="F2049">
        <v>0</v>
      </c>
    </row>
    <row r="2050" spans="1:6" x14ac:dyDescent="0.3">
      <c r="A2050" t="s">
        <v>2028</v>
      </c>
      <c r="B2050" t="s">
        <v>10838</v>
      </c>
      <c r="C2050" t="s">
        <v>6093</v>
      </c>
      <c r="D2050" t="s">
        <v>8742</v>
      </c>
      <c r="E2050">
        <v>0</v>
      </c>
      <c r="F2050">
        <v>0</v>
      </c>
    </row>
    <row r="2051" spans="1:6" x14ac:dyDescent="0.3">
      <c r="A2051" t="s">
        <v>2029</v>
      </c>
      <c r="B2051" t="s">
        <v>10839</v>
      </c>
      <c r="C2051" t="s">
        <v>6094</v>
      </c>
      <c r="D2051" t="s">
        <v>8743</v>
      </c>
      <c r="E2051">
        <v>0</v>
      </c>
      <c r="F2051">
        <v>0</v>
      </c>
    </row>
    <row r="2052" spans="1:6" x14ac:dyDescent="0.3">
      <c r="A2052" t="s">
        <v>2030</v>
      </c>
      <c r="B2052" t="s">
        <v>10840</v>
      </c>
      <c r="C2052" t="s">
        <v>6095</v>
      </c>
      <c r="D2052" t="s">
        <v>8744</v>
      </c>
      <c r="E2052">
        <v>0</v>
      </c>
      <c r="F2052">
        <v>0</v>
      </c>
    </row>
    <row r="2053" spans="1:6" x14ac:dyDescent="0.3">
      <c r="A2053" t="s">
        <v>2031</v>
      </c>
      <c r="B2053" t="s">
        <v>10841</v>
      </c>
      <c r="C2053" t="s">
        <v>6096</v>
      </c>
      <c r="D2053" t="s">
        <v>8740</v>
      </c>
      <c r="E2053">
        <v>0</v>
      </c>
      <c r="F2053">
        <v>0</v>
      </c>
    </row>
    <row r="2054" spans="1:6" x14ac:dyDescent="0.3">
      <c r="A2054" t="s">
        <v>2032</v>
      </c>
      <c r="B2054" t="s">
        <v>10842</v>
      </c>
      <c r="C2054" t="s">
        <v>6097</v>
      </c>
      <c r="D2054" t="s">
        <v>8745</v>
      </c>
      <c r="E2054">
        <v>0</v>
      </c>
      <c r="F2054">
        <v>0</v>
      </c>
    </row>
    <row r="2055" spans="1:6" x14ac:dyDescent="0.3">
      <c r="A2055" t="s">
        <v>2033</v>
      </c>
      <c r="B2055" t="s">
        <v>10843</v>
      </c>
      <c r="C2055" t="s">
        <v>6098</v>
      </c>
      <c r="D2055" t="s">
        <v>8746</v>
      </c>
      <c r="E2055">
        <v>0</v>
      </c>
      <c r="F2055">
        <v>0</v>
      </c>
    </row>
    <row r="2056" spans="1:6" x14ac:dyDescent="0.3">
      <c r="A2056" t="s">
        <v>2034</v>
      </c>
      <c r="B2056" t="s">
        <v>10844</v>
      </c>
      <c r="C2056" t="s">
        <v>6099</v>
      </c>
      <c r="D2056" t="s">
        <v>8747</v>
      </c>
      <c r="E2056">
        <v>0</v>
      </c>
      <c r="F2056">
        <v>0</v>
      </c>
    </row>
    <row r="2057" spans="1:6" x14ac:dyDescent="0.3">
      <c r="A2057" t="s">
        <v>2035</v>
      </c>
      <c r="B2057" t="s">
        <v>10845</v>
      </c>
      <c r="C2057" t="s">
        <v>6100</v>
      </c>
      <c r="E2057">
        <v>0</v>
      </c>
      <c r="F2057">
        <v>0</v>
      </c>
    </row>
    <row r="2058" spans="1:6" x14ac:dyDescent="0.3">
      <c r="A2058" t="s">
        <v>2036</v>
      </c>
      <c r="B2058" t="s">
        <v>10846</v>
      </c>
      <c r="C2058" t="s">
        <v>6101</v>
      </c>
      <c r="E2058">
        <v>0</v>
      </c>
      <c r="F2058">
        <v>0</v>
      </c>
    </row>
    <row r="2059" spans="1:6" x14ac:dyDescent="0.3">
      <c r="A2059" t="s">
        <v>2037</v>
      </c>
      <c r="B2059" t="s">
        <v>10847</v>
      </c>
      <c r="C2059" t="s">
        <v>6102</v>
      </c>
      <c r="E2059">
        <v>0</v>
      </c>
      <c r="F2059">
        <v>0</v>
      </c>
    </row>
    <row r="2060" spans="1:6" x14ac:dyDescent="0.3">
      <c r="A2060" t="s">
        <v>2038</v>
      </c>
      <c r="B2060" t="s">
        <v>10848</v>
      </c>
      <c r="C2060" t="s">
        <v>6103</v>
      </c>
      <c r="E2060">
        <v>0</v>
      </c>
      <c r="F2060">
        <v>0</v>
      </c>
    </row>
    <row r="2061" spans="1:6" x14ac:dyDescent="0.3">
      <c r="A2061" t="s">
        <v>2039</v>
      </c>
      <c r="B2061" t="s">
        <v>10849</v>
      </c>
      <c r="C2061" t="s">
        <v>6104</v>
      </c>
      <c r="D2061" t="s">
        <v>8748</v>
      </c>
      <c r="E2061">
        <v>0</v>
      </c>
      <c r="F2061">
        <v>0</v>
      </c>
    </row>
    <row r="2062" spans="1:6" x14ac:dyDescent="0.3">
      <c r="A2062" t="s">
        <v>2040</v>
      </c>
      <c r="B2062" t="s">
        <v>10850</v>
      </c>
      <c r="C2062" t="s">
        <v>6105</v>
      </c>
      <c r="D2062" t="s">
        <v>8749</v>
      </c>
      <c r="E2062">
        <v>0</v>
      </c>
      <c r="F2062">
        <v>0</v>
      </c>
    </row>
    <row r="2063" spans="1:6" x14ac:dyDescent="0.3">
      <c r="A2063" t="s">
        <v>2041</v>
      </c>
      <c r="B2063" t="s">
        <v>10850</v>
      </c>
      <c r="C2063" t="s">
        <v>6106</v>
      </c>
      <c r="D2063" t="s">
        <v>8749</v>
      </c>
      <c r="E2063">
        <v>0</v>
      </c>
      <c r="F2063">
        <v>0</v>
      </c>
    </row>
    <row r="2064" spans="1:6" x14ac:dyDescent="0.3">
      <c r="A2064" t="s">
        <v>2043</v>
      </c>
      <c r="B2064" t="s">
        <v>10851</v>
      </c>
      <c r="C2064" t="s">
        <v>6108</v>
      </c>
      <c r="D2064" t="s">
        <v>8750</v>
      </c>
      <c r="E2064">
        <v>0</v>
      </c>
      <c r="F2064">
        <v>0</v>
      </c>
    </row>
    <row r="2065" spans="1:6" x14ac:dyDescent="0.3">
      <c r="A2065" t="s">
        <v>2044</v>
      </c>
      <c r="B2065" t="s">
        <v>10852</v>
      </c>
      <c r="C2065" t="s">
        <v>6109</v>
      </c>
      <c r="D2065" t="s">
        <v>8751</v>
      </c>
      <c r="E2065">
        <v>0</v>
      </c>
      <c r="F2065">
        <v>0</v>
      </c>
    </row>
    <row r="2066" spans="1:6" x14ac:dyDescent="0.3">
      <c r="A2066" t="s">
        <v>2045</v>
      </c>
      <c r="B2066" t="s">
        <v>10853</v>
      </c>
      <c r="C2066" t="s">
        <v>6110</v>
      </c>
      <c r="D2066" t="s">
        <v>8751</v>
      </c>
      <c r="E2066">
        <v>0</v>
      </c>
      <c r="F2066">
        <v>0</v>
      </c>
    </row>
    <row r="2067" spans="1:6" x14ac:dyDescent="0.3">
      <c r="A2067" t="s">
        <v>2046</v>
      </c>
      <c r="B2067" t="s">
        <v>10854</v>
      </c>
      <c r="C2067" t="s">
        <v>6111</v>
      </c>
      <c r="D2067" t="s">
        <v>8738</v>
      </c>
      <c r="E2067">
        <v>0</v>
      </c>
      <c r="F2067">
        <v>0</v>
      </c>
    </row>
    <row r="2068" spans="1:6" x14ac:dyDescent="0.3">
      <c r="A2068" t="s">
        <v>2047</v>
      </c>
      <c r="B2068" t="s">
        <v>10855</v>
      </c>
      <c r="C2068" t="s">
        <v>6112</v>
      </c>
      <c r="D2068" t="s">
        <v>8737</v>
      </c>
      <c r="E2068">
        <v>0</v>
      </c>
      <c r="F2068">
        <v>0</v>
      </c>
    </row>
    <row r="2069" spans="1:6" x14ac:dyDescent="0.3">
      <c r="A2069" t="s">
        <v>2048</v>
      </c>
      <c r="B2069" t="s">
        <v>10856</v>
      </c>
      <c r="C2069" t="s">
        <v>6113</v>
      </c>
      <c r="D2069" t="s">
        <v>8752</v>
      </c>
      <c r="E2069">
        <v>0</v>
      </c>
      <c r="F2069">
        <v>0</v>
      </c>
    </row>
    <row r="2070" spans="1:6" x14ac:dyDescent="0.3">
      <c r="A2070" t="s">
        <v>2049</v>
      </c>
      <c r="B2070" t="s">
        <v>10857</v>
      </c>
      <c r="C2070" t="s">
        <v>6114</v>
      </c>
      <c r="D2070" t="s">
        <v>8753</v>
      </c>
      <c r="E2070">
        <v>0</v>
      </c>
      <c r="F2070">
        <v>0</v>
      </c>
    </row>
    <row r="2071" spans="1:6" x14ac:dyDescent="0.3">
      <c r="A2071" t="s">
        <v>2050</v>
      </c>
      <c r="B2071" t="s">
        <v>10858</v>
      </c>
      <c r="C2071" t="s">
        <v>6115</v>
      </c>
      <c r="D2071" t="s">
        <v>8754</v>
      </c>
      <c r="E2071">
        <v>0</v>
      </c>
      <c r="F2071">
        <v>0</v>
      </c>
    </row>
    <row r="2072" spans="1:6" x14ac:dyDescent="0.3">
      <c r="A2072" t="s">
        <v>2051</v>
      </c>
      <c r="B2072" t="s">
        <v>10858</v>
      </c>
      <c r="C2072" t="s">
        <v>6116</v>
      </c>
      <c r="E2072">
        <v>0</v>
      </c>
      <c r="F2072">
        <v>0</v>
      </c>
    </row>
    <row r="2073" spans="1:6" x14ac:dyDescent="0.3">
      <c r="A2073" t="s">
        <v>2052</v>
      </c>
      <c r="B2073" t="s">
        <v>10859</v>
      </c>
      <c r="C2073" t="s">
        <v>6117</v>
      </c>
      <c r="E2073">
        <v>0</v>
      </c>
      <c r="F2073">
        <v>0</v>
      </c>
    </row>
    <row r="2074" spans="1:6" x14ac:dyDescent="0.3">
      <c r="A2074" t="s">
        <v>2053</v>
      </c>
      <c r="B2074" t="s">
        <v>10860</v>
      </c>
      <c r="C2074" t="s">
        <v>6118</v>
      </c>
      <c r="D2074" t="s">
        <v>8752</v>
      </c>
      <c r="E2074">
        <v>0</v>
      </c>
      <c r="F2074">
        <v>0</v>
      </c>
    </row>
    <row r="2075" spans="1:6" x14ac:dyDescent="0.3">
      <c r="A2075" t="s">
        <v>2054</v>
      </c>
      <c r="B2075" t="s">
        <v>10861</v>
      </c>
      <c r="C2075" t="s">
        <v>6119</v>
      </c>
      <c r="D2075" t="s">
        <v>8755</v>
      </c>
      <c r="E2075">
        <v>0</v>
      </c>
      <c r="F2075">
        <v>0</v>
      </c>
    </row>
    <row r="2076" spans="1:6" x14ac:dyDescent="0.3">
      <c r="A2076" t="s">
        <v>2055</v>
      </c>
      <c r="B2076" t="s">
        <v>10862</v>
      </c>
      <c r="C2076" t="s">
        <v>6120</v>
      </c>
      <c r="D2076" t="s">
        <v>8755</v>
      </c>
      <c r="E2076">
        <v>0</v>
      </c>
      <c r="F2076">
        <v>0</v>
      </c>
    </row>
    <row r="2077" spans="1:6" x14ac:dyDescent="0.3">
      <c r="A2077" t="s">
        <v>2056</v>
      </c>
      <c r="B2077" t="s">
        <v>10862</v>
      </c>
      <c r="C2077" t="s">
        <v>6121</v>
      </c>
      <c r="D2077" t="s">
        <v>8755</v>
      </c>
      <c r="E2077">
        <v>0</v>
      </c>
      <c r="F2077">
        <v>0</v>
      </c>
    </row>
    <row r="2078" spans="1:6" x14ac:dyDescent="0.3">
      <c r="A2078" t="s">
        <v>2057</v>
      </c>
      <c r="B2078" t="s">
        <v>10863</v>
      </c>
      <c r="C2078" t="s">
        <v>6122</v>
      </c>
      <c r="D2078" t="s">
        <v>8748</v>
      </c>
      <c r="E2078">
        <v>0</v>
      </c>
      <c r="F2078">
        <v>0</v>
      </c>
    </row>
    <row r="2079" spans="1:6" x14ac:dyDescent="0.3">
      <c r="A2079" t="s">
        <v>2058</v>
      </c>
      <c r="B2079" t="s">
        <v>10864</v>
      </c>
      <c r="C2079" t="s">
        <v>6123</v>
      </c>
      <c r="D2079" t="s">
        <v>8756</v>
      </c>
      <c r="E2079">
        <v>0</v>
      </c>
      <c r="F2079">
        <v>0</v>
      </c>
    </row>
    <row r="2080" spans="1:6" x14ac:dyDescent="0.3">
      <c r="A2080" t="s">
        <v>2059</v>
      </c>
      <c r="B2080" t="s">
        <v>10865</v>
      </c>
      <c r="C2080" t="s">
        <v>6124</v>
      </c>
      <c r="D2080" t="s">
        <v>8755</v>
      </c>
      <c r="E2080">
        <v>0</v>
      </c>
      <c r="F2080">
        <v>0</v>
      </c>
    </row>
    <row r="2081" spans="1:6" x14ac:dyDescent="0.3">
      <c r="A2081" t="s">
        <v>2060</v>
      </c>
      <c r="B2081" t="s">
        <v>10865</v>
      </c>
      <c r="C2081" t="s">
        <v>6125</v>
      </c>
      <c r="D2081" t="s">
        <v>8755</v>
      </c>
      <c r="E2081">
        <v>0</v>
      </c>
      <c r="F2081">
        <v>0</v>
      </c>
    </row>
    <row r="2082" spans="1:6" x14ac:dyDescent="0.3">
      <c r="A2082" t="s">
        <v>2061</v>
      </c>
      <c r="B2082" t="s">
        <v>10866</v>
      </c>
      <c r="C2082" t="s">
        <v>6126</v>
      </c>
      <c r="E2082">
        <v>0</v>
      </c>
      <c r="F2082">
        <v>0</v>
      </c>
    </row>
    <row r="2083" spans="1:6" x14ac:dyDescent="0.3">
      <c r="A2083" t="s">
        <v>2062</v>
      </c>
      <c r="B2083" t="s">
        <v>10867</v>
      </c>
      <c r="C2083" t="s">
        <v>6127</v>
      </c>
      <c r="D2083" t="s">
        <v>8757</v>
      </c>
      <c r="E2083">
        <v>0</v>
      </c>
      <c r="F2083">
        <v>0</v>
      </c>
    </row>
    <row r="2084" spans="1:6" x14ac:dyDescent="0.3">
      <c r="A2084" t="s">
        <v>2064</v>
      </c>
      <c r="B2084" t="s">
        <v>10869</v>
      </c>
      <c r="C2084" t="s">
        <v>6129</v>
      </c>
      <c r="D2084" t="s">
        <v>8759</v>
      </c>
      <c r="E2084">
        <v>0</v>
      </c>
      <c r="F2084">
        <v>0</v>
      </c>
    </row>
    <row r="2085" spans="1:6" x14ac:dyDescent="0.3">
      <c r="A2085" t="s">
        <v>2065</v>
      </c>
      <c r="B2085" t="s">
        <v>10869</v>
      </c>
      <c r="C2085" t="s">
        <v>6130</v>
      </c>
      <c r="D2085" t="s">
        <v>8760</v>
      </c>
      <c r="E2085">
        <v>0</v>
      </c>
      <c r="F2085">
        <v>0</v>
      </c>
    </row>
    <row r="2086" spans="1:6" x14ac:dyDescent="0.3">
      <c r="A2086" t="s">
        <v>2066</v>
      </c>
      <c r="B2086" t="s">
        <v>10870</v>
      </c>
      <c r="C2086" t="s">
        <v>6131</v>
      </c>
      <c r="D2086" t="s">
        <v>8761</v>
      </c>
      <c r="E2086">
        <v>0</v>
      </c>
      <c r="F2086">
        <v>0</v>
      </c>
    </row>
    <row r="2087" spans="1:6" x14ac:dyDescent="0.3">
      <c r="A2087" t="s">
        <v>2067</v>
      </c>
      <c r="B2087" t="s">
        <v>10871</v>
      </c>
      <c r="C2087" t="s">
        <v>6132</v>
      </c>
      <c r="D2087" t="s">
        <v>8761</v>
      </c>
      <c r="E2087">
        <v>0</v>
      </c>
      <c r="F2087">
        <v>0</v>
      </c>
    </row>
    <row r="2088" spans="1:6" x14ac:dyDescent="0.3">
      <c r="A2088" t="s">
        <v>2068</v>
      </c>
      <c r="B2088" t="s">
        <v>10872</v>
      </c>
      <c r="C2088" t="s">
        <v>6133</v>
      </c>
      <c r="D2088" t="s">
        <v>8762</v>
      </c>
      <c r="E2088">
        <v>0</v>
      </c>
      <c r="F2088">
        <v>0</v>
      </c>
    </row>
    <row r="2089" spans="1:6" x14ac:dyDescent="0.3">
      <c r="A2089" t="s">
        <v>2069</v>
      </c>
      <c r="B2089" t="s">
        <v>10873</v>
      </c>
      <c r="C2089" t="s">
        <v>6134</v>
      </c>
      <c r="D2089" t="s">
        <v>8763</v>
      </c>
      <c r="E2089">
        <v>0</v>
      </c>
      <c r="F2089">
        <v>0</v>
      </c>
    </row>
    <row r="2090" spans="1:6" x14ac:dyDescent="0.3">
      <c r="A2090" t="s">
        <v>2070</v>
      </c>
      <c r="B2090" t="s">
        <v>10874</v>
      </c>
      <c r="C2090" t="s">
        <v>6135</v>
      </c>
      <c r="D2090" t="s">
        <v>8764</v>
      </c>
      <c r="E2090">
        <v>0</v>
      </c>
      <c r="F2090">
        <v>0</v>
      </c>
    </row>
    <row r="2091" spans="1:6" x14ac:dyDescent="0.3">
      <c r="A2091" t="s">
        <v>2071</v>
      </c>
      <c r="B2091" t="s">
        <v>10875</v>
      </c>
      <c r="C2091" t="s">
        <v>6136</v>
      </c>
      <c r="E2091">
        <v>0</v>
      </c>
      <c r="F2091">
        <v>0</v>
      </c>
    </row>
    <row r="2092" spans="1:6" x14ac:dyDescent="0.3">
      <c r="A2092" t="s">
        <v>2072</v>
      </c>
      <c r="B2092" t="s">
        <v>10876</v>
      </c>
      <c r="C2092" t="s">
        <v>6137</v>
      </c>
      <c r="D2092" t="s">
        <v>8765</v>
      </c>
      <c r="E2092">
        <v>0</v>
      </c>
      <c r="F2092">
        <v>0</v>
      </c>
    </row>
    <row r="2093" spans="1:6" x14ac:dyDescent="0.3">
      <c r="A2093" t="s">
        <v>2073</v>
      </c>
      <c r="B2093" t="s">
        <v>10877</v>
      </c>
      <c r="C2093" t="s">
        <v>6138</v>
      </c>
      <c r="D2093" t="s">
        <v>8737</v>
      </c>
      <c r="E2093">
        <v>0</v>
      </c>
      <c r="F2093">
        <v>0</v>
      </c>
    </row>
    <row r="2094" spans="1:6" x14ac:dyDescent="0.3">
      <c r="A2094" t="s">
        <v>2074</v>
      </c>
      <c r="B2094" t="s">
        <v>10878</v>
      </c>
      <c r="C2094" t="s">
        <v>6139</v>
      </c>
      <c r="D2094" t="s">
        <v>8766</v>
      </c>
      <c r="E2094">
        <v>0</v>
      </c>
      <c r="F2094">
        <v>0</v>
      </c>
    </row>
    <row r="2095" spans="1:6" x14ac:dyDescent="0.3">
      <c r="A2095" t="s">
        <v>2075</v>
      </c>
      <c r="B2095" t="s">
        <v>10879</v>
      </c>
      <c r="C2095" t="s">
        <v>6140</v>
      </c>
      <c r="D2095" t="s">
        <v>8767</v>
      </c>
      <c r="E2095">
        <v>0</v>
      </c>
      <c r="F2095">
        <v>0</v>
      </c>
    </row>
    <row r="2096" spans="1:6" x14ac:dyDescent="0.3">
      <c r="A2096" t="s">
        <v>2076</v>
      </c>
      <c r="B2096" t="s">
        <v>10879</v>
      </c>
      <c r="C2096" t="s">
        <v>6141</v>
      </c>
      <c r="D2096" t="s">
        <v>8768</v>
      </c>
      <c r="E2096">
        <v>0</v>
      </c>
      <c r="F2096">
        <v>0</v>
      </c>
    </row>
    <row r="2097" spans="1:6" x14ac:dyDescent="0.3">
      <c r="A2097" t="s">
        <v>2077</v>
      </c>
      <c r="B2097" t="s">
        <v>10880</v>
      </c>
      <c r="C2097" t="s">
        <v>6142</v>
      </c>
      <c r="E2097">
        <v>0</v>
      </c>
      <c r="F2097">
        <v>0</v>
      </c>
    </row>
    <row r="2098" spans="1:6" x14ac:dyDescent="0.3">
      <c r="A2098" t="s">
        <v>2078</v>
      </c>
      <c r="B2098" t="s">
        <v>10881</v>
      </c>
      <c r="C2098" t="s">
        <v>6143</v>
      </c>
      <c r="E2098">
        <v>0</v>
      </c>
      <c r="F2098">
        <v>0</v>
      </c>
    </row>
    <row r="2099" spans="1:6" x14ac:dyDescent="0.3">
      <c r="A2099" t="s">
        <v>2079</v>
      </c>
      <c r="B2099" t="s">
        <v>10882</v>
      </c>
      <c r="C2099" t="s">
        <v>6144</v>
      </c>
      <c r="E2099">
        <v>0</v>
      </c>
      <c r="F2099">
        <v>0</v>
      </c>
    </row>
    <row r="2100" spans="1:6" x14ac:dyDescent="0.3">
      <c r="A2100" t="s">
        <v>2080</v>
      </c>
      <c r="B2100" t="s">
        <v>10883</v>
      </c>
      <c r="C2100" t="s">
        <v>6145</v>
      </c>
      <c r="D2100" t="s">
        <v>8769</v>
      </c>
      <c r="E2100">
        <v>0</v>
      </c>
      <c r="F2100">
        <v>0</v>
      </c>
    </row>
    <row r="2101" spans="1:6" x14ac:dyDescent="0.3">
      <c r="A2101" t="s">
        <v>2081</v>
      </c>
      <c r="B2101" t="s">
        <v>10884</v>
      </c>
      <c r="C2101" t="s">
        <v>6146</v>
      </c>
      <c r="D2101" t="s">
        <v>8770</v>
      </c>
      <c r="E2101">
        <v>0</v>
      </c>
      <c r="F2101">
        <v>0</v>
      </c>
    </row>
    <row r="2102" spans="1:6" x14ac:dyDescent="0.3">
      <c r="A2102" t="s">
        <v>2082</v>
      </c>
      <c r="B2102" t="s">
        <v>10884</v>
      </c>
      <c r="C2102" t="s">
        <v>6147</v>
      </c>
      <c r="D2102" t="s">
        <v>8771</v>
      </c>
      <c r="E2102">
        <v>0</v>
      </c>
      <c r="F2102">
        <v>0</v>
      </c>
    </row>
    <row r="2103" spans="1:6" x14ac:dyDescent="0.3">
      <c r="A2103" t="s">
        <v>2083</v>
      </c>
      <c r="B2103" t="s">
        <v>10885</v>
      </c>
      <c r="C2103" t="s">
        <v>6148</v>
      </c>
      <c r="D2103" t="s">
        <v>8772</v>
      </c>
      <c r="E2103">
        <v>0</v>
      </c>
      <c r="F2103">
        <v>0</v>
      </c>
    </row>
    <row r="2104" spans="1:6" x14ac:dyDescent="0.3">
      <c r="A2104" t="s">
        <v>2084</v>
      </c>
      <c r="B2104" t="s">
        <v>10885</v>
      </c>
      <c r="C2104" t="s">
        <v>6149</v>
      </c>
      <c r="D2104" t="s">
        <v>8773</v>
      </c>
      <c r="E2104">
        <v>0</v>
      </c>
      <c r="F2104">
        <v>0</v>
      </c>
    </row>
    <row r="2105" spans="1:6" x14ac:dyDescent="0.3">
      <c r="A2105" t="s">
        <v>2085</v>
      </c>
      <c r="B2105" t="s">
        <v>10886</v>
      </c>
      <c r="C2105" t="s">
        <v>6150</v>
      </c>
      <c r="D2105" t="s">
        <v>8774</v>
      </c>
      <c r="E2105">
        <v>0</v>
      </c>
      <c r="F2105">
        <v>0</v>
      </c>
    </row>
    <row r="2106" spans="1:6" x14ac:dyDescent="0.3">
      <c r="A2106" t="s">
        <v>2086</v>
      </c>
      <c r="B2106" t="s">
        <v>10886</v>
      </c>
      <c r="C2106" t="s">
        <v>6151</v>
      </c>
      <c r="D2106" t="s">
        <v>8775</v>
      </c>
      <c r="E2106">
        <v>0</v>
      </c>
      <c r="F2106">
        <v>0</v>
      </c>
    </row>
    <row r="2107" spans="1:6" x14ac:dyDescent="0.3">
      <c r="A2107" t="s">
        <v>2087</v>
      </c>
      <c r="B2107" t="s">
        <v>10886</v>
      </c>
      <c r="C2107" t="s">
        <v>6152</v>
      </c>
      <c r="D2107" t="s">
        <v>8776</v>
      </c>
      <c r="E2107">
        <v>0</v>
      </c>
      <c r="F2107">
        <v>0</v>
      </c>
    </row>
    <row r="2108" spans="1:6" x14ac:dyDescent="0.3">
      <c r="A2108" t="s">
        <v>2088</v>
      </c>
      <c r="B2108" t="s">
        <v>10887</v>
      </c>
      <c r="C2108" t="s">
        <v>6153</v>
      </c>
      <c r="D2108" t="s">
        <v>8777</v>
      </c>
      <c r="E2108">
        <v>0</v>
      </c>
      <c r="F2108">
        <v>0</v>
      </c>
    </row>
    <row r="2109" spans="1:6" x14ac:dyDescent="0.3">
      <c r="A2109" t="s">
        <v>2089</v>
      </c>
      <c r="B2109" t="s">
        <v>10888</v>
      </c>
      <c r="C2109" t="s">
        <v>6154</v>
      </c>
      <c r="D2109" t="s">
        <v>8778</v>
      </c>
      <c r="E2109">
        <v>0</v>
      </c>
      <c r="F2109">
        <v>0</v>
      </c>
    </row>
    <row r="2110" spans="1:6" x14ac:dyDescent="0.3">
      <c r="A2110" t="s">
        <v>2090</v>
      </c>
      <c r="B2110" t="s">
        <v>10888</v>
      </c>
      <c r="C2110" t="s">
        <v>6155</v>
      </c>
      <c r="D2110" t="s">
        <v>8779</v>
      </c>
      <c r="E2110">
        <v>0</v>
      </c>
      <c r="F2110">
        <v>0</v>
      </c>
    </row>
    <row r="2111" spans="1:6" x14ac:dyDescent="0.3">
      <c r="A2111" t="s">
        <v>2092</v>
      </c>
      <c r="B2111" t="s">
        <v>10889</v>
      </c>
      <c r="C2111" t="s">
        <v>6157</v>
      </c>
      <c r="D2111" t="s">
        <v>8775</v>
      </c>
      <c r="E2111">
        <v>0</v>
      </c>
      <c r="F2111">
        <v>0</v>
      </c>
    </row>
    <row r="2112" spans="1:6" x14ac:dyDescent="0.3">
      <c r="A2112" t="s">
        <v>2093</v>
      </c>
      <c r="B2112" t="s">
        <v>10889</v>
      </c>
      <c r="C2112" t="s">
        <v>6158</v>
      </c>
      <c r="D2112" t="s">
        <v>8780</v>
      </c>
      <c r="E2112">
        <v>0</v>
      </c>
      <c r="F2112">
        <v>0</v>
      </c>
    </row>
    <row r="2113" spans="1:6" x14ac:dyDescent="0.3">
      <c r="A2113" t="s">
        <v>2094</v>
      </c>
      <c r="B2113" t="s">
        <v>10890</v>
      </c>
      <c r="C2113" t="s">
        <v>6159</v>
      </c>
      <c r="D2113" t="s">
        <v>8773</v>
      </c>
      <c r="E2113">
        <v>0</v>
      </c>
      <c r="F2113">
        <v>0</v>
      </c>
    </row>
    <row r="2114" spans="1:6" x14ac:dyDescent="0.3">
      <c r="A2114" t="s">
        <v>2095</v>
      </c>
      <c r="B2114" t="s">
        <v>10890</v>
      </c>
      <c r="C2114" t="s">
        <v>6160</v>
      </c>
      <c r="D2114" t="s">
        <v>8774</v>
      </c>
      <c r="E2114">
        <v>0</v>
      </c>
      <c r="F2114">
        <v>0</v>
      </c>
    </row>
    <row r="2115" spans="1:6" x14ac:dyDescent="0.3">
      <c r="A2115" t="s">
        <v>2096</v>
      </c>
      <c r="B2115" t="s">
        <v>10890</v>
      </c>
      <c r="C2115" t="s">
        <v>6161</v>
      </c>
      <c r="D2115" t="s">
        <v>8772</v>
      </c>
      <c r="E2115">
        <v>0</v>
      </c>
      <c r="F2115">
        <v>0</v>
      </c>
    </row>
    <row r="2116" spans="1:6" x14ac:dyDescent="0.3">
      <c r="A2116" t="s">
        <v>2097</v>
      </c>
      <c r="B2116" t="s">
        <v>10891</v>
      </c>
      <c r="C2116" t="s">
        <v>6162</v>
      </c>
      <c r="D2116" t="s">
        <v>8781</v>
      </c>
      <c r="E2116">
        <v>0</v>
      </c>
      <c r="F2116">
        <v>0</v>
      </c>
    </row>
    <row r="2117" spans="1:6" x14ac:dyDescent="0.3">
      <c r="A2117" t="s">
        <v>2098</v>
      </c>
      <c r="B2117" t="s">
        <v>10892</v>
      </c>
      <c r="C2117" t="s">
        <v>6163</v>
      </c>
      <c r="D2117" t="s">
        <v>8782</v>
      </c>
      <c r="E2117">
        <v>0</v>
      </c>
      <c r="F2117">
        <v>0</v>
      </c>
    </row>
    <row r="2118" spans="1:6" x14ac:dyDescent="0.3">
      <c r="A2118" t="s">
        <v>2099</v>
      </c>
      <c r="B2118" t="s">
        <v>10893</v>
      </c>
      <c r="C2118" t="s">
        <v>6164</v>
      </c>
      <c r="D2118" t="s">
        <v>8783</v>
      </c>
      <c r="E2118">
        <v>0</v>
      </c>
      <c r="F2118">
        <v>0</v>
      </c>
    </row>
    <row r="2119" spans="1:6" x14ac:dyDescent="0.3">
      <c r="A2119" t="s">
        <v>2100</v>
      </c>
      <c r="B2119" t="s">
        <v>10893</v>
      </c>
      <c r="C2119" t="s">
        <v>6165</v>
      </c>
      <c r="D2119" t="s">
        <v>8773</v>
      </c>
      <c r="E2119">
        <v>0</v>
      </c>
      <c r="F2119">
        <v>0</v>
      </c>
    </row>
    <row r="2120" spans="1:6" x14ac:dyDescent="0.3">
      <c r="A2120" t="s">
        <v>2101</v>
      </c>
      <c r="B2120" t="s">
        <v>10893</v>
      </c>
      <c r="C2120" t="s">
        <v>6166</v>
      </c>
      <c r="D2120" t="s">
        <v>8774</v>
      </c>
      <c r="E2120">
        <v>0</v>
      </c>
      <c r="F2120">
        <v>0</v>
      </c>
    </row>
    <row r="2121" spans="1:6" x14ac:dyDescent="0.3">
      <c r="A2121" t="s">
        <v>2102</v>
      </c>
      <c r="B2121" t="s">
        <v>10893</v>
      </c>
      <c r="C2121" t="s">
        <v>6167</v>
      </c>
      <c r="D2121" t="s">
        <v>8784</v>
      </c>
      <c r="E2121">
        <v>0</v>
      </c>
      <c r="F2121">
        <v>0</v>
      </c>
    </row>
    <row r="2122" spans="1:6" x14ac:dyDescent="0.3">
      <c r="A2122" t="s">
        <v>2103</v>
      </c>
      <c r="B2122" t="s">
        <v>10894</v>
      </c>
      <c r="C2122" t="s">
        <v>6168</v>
      </c>
      <c r="D2122" t="s">
        <v>8754</v>
      </c>
      <c r="E2122">
        <v>0</v>
      </c>
      <c r="F2122">
        <v>0</v>
      </c>
    </row>
    <row r="2123" spans="1:6" x14ac:dyDescent="0.3">
      <c r="A2123" t="s">
        <v>2104</v>
      </c>
      <c r="B2123" t="s">
        <v>10894</v>
      </c>
      <c r="C2123" t="s">
        <v>6169</v>
      </c>
      <c r="D2123" t="s">
        <v>8754</v>
      </c>
      <c r="E2123">
        <v>0</v>
      </c>
      <c r="F2123">
        <v>0</v>
      </c>
    </row>
    <row r="2124" spans="1:6" x14ac:dyDescent="0.3">
      <c r="A2124" t="s">
        <v>2105</v>
      </c>
      <c r="B2124" t="s">
        <v>10895</v>
      </c>
      <c r="C2124" t="s">
        <v>6170</v>
      </c>
      <c r="D2124" t="s">
        <v>8783</v>
      </c>
      <c r="E2124">
        <v>0</v>
      </c>
      <c r="F2124">
        <v>0</v>
      </c>
    </row>
    <row r="2125" spans="1:6" x14ac:dyDescent="0.3">
      <c r="A2125" t="s">
        <v>2106</v>
      </c>
      <c r="B2125" t="s">
        <v>10895</v>
      </c>
      <c r="C2125" t="s">
        <v>6171</v>
      </c>
      <c r="D2125" t="s">
        <v>8773</v>
      </c>
      <c r="E2125">
        <v>0</v>
      </c>
      <c r="F2125">
        <v>0</v>
      </c>
    </row>
    <row r="2126" spans="1:6" x14ac:dyDescent="0.3">
      <c r="A2126" t="s">
        <v>2107</v>
      </c>
      <c r="B2126" t="s">
        <v>10895</v>
      </c>
      <c r="C2126" t="s">
        <v>6172</v>
      </c>
      <c r="D2126" t="s">
        <v>8774</v>
      </c>
      <c r="E2126">
        <v>0</v>
      </c>
      <c r="F2126">
        <v>0</v>
      </c>
    </row>
    <row r="2127" spans="1:6" x14ac:dyDescent="0.3">
      <c r="A2127" t="s">
        <v>2108</v>
      </c>
      <c r="B2127" t="s">
        <v>10896</v>
      </c>
      <c r="C2127" t="s">
        <v>6173</v>
      </c>
      <c r="D2127" t="s">
        <v>8785</v>
      </c>
      <c r="E2127">
        <v>0</v>
      </c>
      <c r="F2127">
        <v>0</v>
      </c>
    </row>
    <row r="2128" spans="1:6" x14ac:dyDescent="0.3">
      <c r="A2128" t="s">
        <v>2109</v>
      </c>
      <c r="B2128" t="s">
        <v>10897</v>
      </c>
      <c r="C2128" t="s">
        <v>6174</v>
      </c>
      <c r="D2128" t="s">
        <v>8781</v>
      </c>
      <c r="E2128">
        <v>0</v>
      </c>
      <c r="F2128">
        <v>0</v>
      </c>
    </row>
    <row r="2129" spans="1:6" x14ac:dyDescent="0.3">
      <c r="A2129" t="s">
        <v>2110</v>
      </c>
      <c r="B2129" t="s">
        <v>10897</v>
      </c>
      <c r="C2129" t="s">
        <v>6175</v>
      </c>
      <c r="D2129" t="s">
        <v>8786</v>
      </c>
      <c r="E2129">
        <v>0</v>
      </c>
      <c r="F2129">
        <v>0</v>
      </c>
    </row>
    <row r="2130" spans="1:6" x14ac:dyDescent="0.3">
      <c r="A2130" t="s">
        <v>2111</v>
      </c>
      <c r="B2130" t="s">
        <v>10898</v>
      </c>
      <c r="C2130" t="s">
        <v>6176</v>
      </c>
      <c r="D2130" t="s">
        <v>8787</v>
      </c>
      <c r="E2130">
        <v>0</v>
      </c>
      <c r="F2130">
        <v>0</v>
      </c>
    </row>
    <row r="2131" spans="1:6" x14ac:dyDescent="0.3">
      <c r="A2131" t="s">
        <v>2112</v>
      </c>
      <c r="B2131" t="s">
        <v>10899</v>
      </c>
      <c r="C2131" t="s">
        <v>6177</v>
      </c>
      <c r="D2131" t="s">
        <v>8788</v>
      </c>
      <c r="E2131">
        <v>0</v>
      </c>
      <c r="F2131">
        <v>0</v>
      </c>
    </row>
    <row r="2132" spans="1:6" x14ac:dyDescent="0.3">
      <c r="A2132" t="s">
        <v>2113</v>
      </c>
      <c r="B2132" t="s">
        <v>10900</v>
      </c>
      <c r="C2132" t="s">
        <v>6178</v>
      </c>
      <c r="D2132" t="s">
        <v>8789</v>
      </c>
      <c r="E2132">
        <v>0</v>
      </c>
      <c r="F2132">
        <v>0</v>
      </c>
    </row>
    <row r="2133" spans="1:6" x14ac:dyDescent="0.3">
      <c r="A2133" t="s">
        <v>2114</v>
      </c>
      <c r="B2133" t="s">
        <v>10901</v>
      </c>
      <c r="C2133" t="s">
        <v>6179</v>
      </c>
      <c r="D2133" t="s">
        <v>8790</v>
      </c>
      <c r="E2133">
        <v>0</v>
      </c>
      <c r="F2133">
        <v>0</v>
      </c>
    </row>
    <row r="2134" spans="1:6" x14ac:dyDescent="0.3">
      <c r="A2134" t="s">
        <v>2115</v>
      </c>
      <c r="B2134" t="s">
        <v>10902</v>
      </c>
      <c r="C2134" t="s">
        <v>6180</v>
      </c>
      <c r="D2134" t="s">
        <v>8791</v>
      </c>
      <c r="E2134">
        <v>0</v>
      </c>
      <c r="F2134">
        <v>0</v>
      </c>
    </row>
    <row r="2135" spans="1:6" x14ac:dyDescent="0.3">
      <c r="A2135" t="s">
        <v>2116</v>
      </c>
      <c r="B2135" t="s">
        <v>10903</v>
      </c>
      <c r="C2135" t="s">
        <v>6181</v>
      </c>
      <c r="D2135" t="s">
        <v>8792</v>
      </c>
      <c r="E2135">
        <v>0</v>
      </c>
      <c r="F2135">
        <v>0</v>
      </c>
    </row>
    <row r="2136" spans="1:6" x14ac:dyDescent="0.3">
      <c r="A2136" t="s">
        <v>2117</v>
      </c>
      <c r="B2136" t="s">
        <v>10904</v>
      </c>
      <c r="C2136" t="s">
        <v>6182</v>
      </c>
      <c r="D2136" t="s">
        <v>8783</v>
      </c>
      <c r="E2136">
        <v>0</v>
      </c>
      <c r="F2136">
        <v>0</v>
      </c>
    </row>
    <row r="2137" spans="1:6" x14ac:dyDescent="0.3">
      <c r="A2137" t="s">
        <v>2118</v>
      </c>
      <c r="B2137" t="s">
        <v>10904</v>
      </c>
      <c r="C2137" t="s">
        <v>6183</v>
      </c>
      <c r="D2137" t="s">
        <v>8793</v>
      </c>
      <c r="E2137">
        <v>0</v>
      </c>
      <c r="F2137">
        <v>0</v>
      </c>
    </row>
    <row r="2138" spans="1:6" x14ac:dyDescent="0.3">
      <c r="A2138" t="s">
        <v>2119</v>
      </c>
      <c r="B2138" t="s">
        <v>10904</v>
      </c>
      <c r="C2138" t="s">
        <v>6184</v>
      </c>
      <c r="D2138" t="s">
        <v>8774</v>
      </c>
      <c r="E2138">
        <v>0</v>
      </c>
      <c r="F2138">
        <v>0</v>
      </c>
    </row>
    <row r="2139" spans="1:6" x14ac:dyDescent="0.3">
      <c r="A2139" t="s">
        <v>2120</v>
      </c>
      <c r="B2139" t="s">
        <v>10904</v>
      </c>
      <c r="C2139" t="s">
        <v>6185</v>
      </c>
      <c r="D2139" t="s">
        <v>8794</v>
      </c>
      <c r="E2139">
        <v>0</v>
      </c>
      <c r="F2139">
        <v>0</v>
      </c>
    </row>
    <row r="2140" spans="1:6" x14ac:dyDescent="0.3">
      <c r="A2140" t="s">
        <v>2121</v>
      </c>
      <c r="B2140" t="s">
        <v>10905</v>
      </c>
      <c r="C2140" t="s">
        <v>6186</v>
      </c>
      <c r="D2140" t="s">
        <v>8784</v>
      </c>
      <c r="E2140">
        <v>0</v>
      </c>
      <c r="F2140">
        <v>0</v>
      </c>
    </row>
    <row r="2141" spans="1:6" x14ac:dyDescent="0.3">
      <c r="A2141" t="s">
        <v>2122</v>
      </c>
      <c r="B2141" t="s">
        <v>10906</v>
      </c>
      <c r="C2141" t="s">
        <v>6187</v>
      </c>
      <c r="D2141" t="s">
        <v>8755</v>
      </c>
      <c r="E2141">
        <v>0</v>
      </c>
      <c r="F2141">
        <v>0</v>
      </c>
    </row>
    <row r="2142" spans="1:6" x14ac:dyDescent="0.3">
      <c r="A2142" t="s">
        <v>2123</v>
      </c>
      <c r="B2142" t="s">
        <v>10907</v>
      </c>
      <c r="C2142" t="s">
        <v>6188</v>
      </c>
      <c r="D2142" t="s">
        <v>8795</v>
      </c>
      <c r="E2142">
        <v>0</v>
      </c>
      <c r="F2142">
        <v>0</v>
      </c>
    </row>
    <row r="2143" spans="1:6" x14ac:dyDescent="0.3">
      <c r="A2143" t="s">
        <v>2124</v>
      </c>
      <c r="B2143" t="s">
        <v>10908</v>
      </c>
      <c r="C2143" t="s">
        <v>6189</v>
      </c>
      <c r="D2143" t="s">
        <v>8796</v>
      </c>
      <c r="E2143">
        <v>0</v>
      </c>
      <c r="F2143">
        <v>0</v>
      </c>
    </row>
    <row r="2144" spans="1:6" x14ac:dyDescent="0.3">
      <c r="A2144" t="s">
        <v>2125</v>
      </c>
      <c r="B2144" t="s">
        <v>10909</v>
      </c>
      <c r="C2144" t="s">
        <v>6190</v>
      </c>
      <c r="D2144" t="s">
        <v>8797</v>
      </c>
      <c r="E2144">
        <v>0</v>
      </c>
      <c r="F2144">
        <v>0</v>
      </c>
    </row>
    <row r="2145" spans="1:6" x14ac:dyDescent="0.3">
      <c r="A2145" t="s">
        <v>2126</v>
      </c>
      <c r="B2145" t="s">
        <v>10910</v>
      </c>
      <c r="C2145" t="s">
        <v>6191</v>
      </c>
      <c r="D2145" t="s">
        <v>8798</v>
      </c>
      <c r="E2145">
        <v>0</v>
      </c>
      <c r="F2145">
        <v>0</v>
      </c>
    </row>
    <row r="2146" spans="1:6" x14ac:dyDescent="0.3">
      <c r="A2146" t="s">
        <v>2127</v>
      </c>
      <c r="B2146" t="s">
        <v>10910</v>
      </c>
      <c r="C2146" t="s">
        <v>6192</v>
      </c>
      <c r="D2146" t="s">
        <v>8799</v>
      </c>
      <c r="E2146">
        <v>0</v>
      </c>
      <c r="F2146">
        <v>0</v>
      </c>
    </row>
    <row r="2147" spans="1:6" x14ac:dyDescent="0.3">
      <c r="A2147" t="s">
        <v>2128</v>
      </c>
      <c r="B2147" t="s">
        <v>10910</v>
      </c>
      <c r="C2147" t="s">
        <v>6193</v>
      </c>
      <c r="D2147" t="s">
        <v>8799</v>
      </c>
      <c r="E2147">
        <v>0</v>
      </c>
      <c r="F2147">
        <v>0</v>
      </c>
    </row>
    <row r="2148" spans="1:6" x14ac:dyDescent="0.3">
      <c r="A2148" t="s">
        <v>2129</v>
      </c>
      <c r="B2148" t="s">
        <v>10910</v>
      </c>
      <c r="C2148" t="s">
        <v>6194</v>
      </c>
      <c r="D2148" t="s">
        <v>8799</v>
      </c>
      <c r="E2148">
        <v>0</v>
      </c>
      <c r="F2148">
        <v>0</v>
      </c>
    </row>
    <row r="2149" spans="1:6" x14ac:dyDescent="0.3">
      <c r="A2149" t="s">
        <v>2130</v>
      </c>
      <c r="B2149" t="s">
        <v>10911</v>
      </c>
      <c r="C2149" t="s">
        <v>6195</v>
      </c>
      <c r="D2149" t="s">
        <v>8800</v>
      </c>
      <c r="E2149">
        <v>0</v>
      </c>
      <c r="F2149">
        <v>0</v>
      </c>
    </row>
    <row r="2150" spans="1:6" x14ac:dyDescent="0.3">
      <c r="A2150" t="s">
        <v>2131</v>
      </c>
      <c r="B2150" t="s">
        <v>10912</v>
      </c>
      <c r="C2150" t="s">
        <v>6196</v>
      </c>
      <c r="D2150" t="s">
        <v>8801</v>
      </c>
      <c r="E2150">
        <v>0</v>
      </c>
      <c r="F2150">
        <v>0</v>
      </c>
    </row>
    <row r="2151" spans="1:6" x14ac:dyDescent="0.3">
      <c r="A2151" t="s">
        <v>2132</v>
      </c>
      <c r="B2151" t="s">
        <v>10913</v>
      </c>
      <c r="C2151" t="s">
        <v>6197</v>
      </c>
      <c r="D2151" t="s">
        <v>8802</v>
      </c>
      <c r="E2151">
        <v>0</v>
      </c>
      <c r="F2151">
        <v>0</v>
      </c>
    </row>
    <row r="2152" spans="1:6" x14ac:dyDescent="0.3">
      <c r="A2152" t="s">
        <v>2133</v>
      </c>
      <c r="B2152" t="s">
        <v>10914</v>
      </c>
      <c r="C2152" t="s">
        <v>6198</v>
      </c>
      <c r="D2152" t="s">
        <v>8803</v>
      </c>
      <c r="E2152">
        <v>0</v>
      </c>
      <c r="F2152">
        <v>0</v>
      </c>
    </row>
    <row r="2153" spans="1:6" x14ac:dyDescent="0.3">
      <c r="A2153" t="s">
        <v>2135</v>
      </c>
      <c r="B2153" t="s">
        <v>10916</v>
      </c>
      <c r="C2153" t="s">
        <v>6200</v>
      </c>
      <c r="D2153" t="s">
        <v>8805</v>
      </c>
      <c r="E2153">
        <v>0</v>
      </c>
      <c r="F2153">
        <v>0</v>
      </c>
    </row>
    <row r="2154" spans="1:6" x14ac:dyDescent="0.3">
      <c r="A2154" t="s">
        <v>2136</v>
      </c>
      <c r="B2154" t="s">
        <v>10917</v>
      </c>
      <c r="C2154" t="s">
        <v>6201</v>
      </c>
      <c r="E2154">
        <v>0</v>
      </c>
      <c r="F2154">
        <v>0</v>
      </c>
    </row>
    <row r="2155" spans="1:6" x14ac:dyDescent="0.3">
      <c r="A2155" t="s">
        <v>2137</v>
      </c>
      <c r="B2155" t="s">
        <v>10918</v>
      </c>
      <c r="C2155" t="s">
        <v>6202</v>
      </c>
      <c r="E2155">
        <v>0</v>
      </c>
      <c r="F2155">
        <v>0</v>
      </c>
    </row>
    <row r="2156" spans="1:6" x14ac:dyDescent="0.3">
      <c r="A2156" t="s">
        <v>2140</v>
      </c>
      <c r="B2156" t="s">
        <v>10920</v>
      </c>
      <c r="C2156" t="s">
        <v>6205</v>
      </c>
      <c r="D2156" t="s">
        <v>8808</v>
      </c>
      <c r="E2156">
        <v>0</v>
      </c>
      <c r="F2156">
        <v>0</v>
      </c>
    </row>
    <row r="2157" spans="1:6" x14ac:dyDescent="0.3">
      <c r="A2157" t="s">
        <v>2141</v>
      </c>
      <c r="B2157" t="s">
        <v>10921</v>
      </c>
      <c r="C2157" t="s">
        <v>6206</v>
      </c>
      <c r="D2157" t="s">
        <v>8809</v>
      </c>
      <c r="E2157">
        <v>0</v>
      </c>
      <c r="F2157">
        <v>0</v>
      </c>
    </row>
    <row r="2158" spans="1:6" x14ac:dyDescent="0.3">
      <c r="A2158" t="s">
        <v>2142</v>
      </c>
      <c r="B2158" t="s">
        <v>10922</v>
      </c>
      <c r="C2158" t="s">
        <v>6207</v>
      </c>
      <c r="D2158" t="s">
        <v>8810</v>
      </c>
      <c r="E2158">
        <v>0</v>
      </c>
      <c r="F2158">
        <v>0</v>
      </c>
    </row>
    <row r="2159" spans="1:6" x14ac:dyDescent="0.3">
      <c r="A2159" t="s">
        <v>2143</v>
      </c>
      <c r="B2159" t="s">
        <v>10922</v>
      </c>
      <c r="C2159" t="s">
        <v>6208</v>
      </c>
      <c r="D2159" t="s">
        <v>8810</v>
      </c>
      <c r="E2159">
        <v>0</v>
      </c>
      <c r="F2159">
        <v>0</v>
      </c>
    </row>
    <row r="2160" spans="1:6" x14ac:dyDescent="0.3">
      <c r="A2160" t="s">
        <v>2144</v>
      </c>
      <c r="B2160" t="s">
        <v>10923</v>
      </c>
      <c r="C2160" t="s">
        <v>6209</v>
      </c>
      <c r="D2160" t="s">
        <v>8811</v>
      </c>
      <c r="E2160">
        <v>0</v>
      </c>
      <c r="F2160">
        <v>0</v>
      </c>
    </row>
    <row r="2161" spans="1:6" x14ac:dyDescent="0.3">
      <c r="A2161" t="s">
        <v>2145</v>
      </c>
      <c r="B2161" t="s">
        <v>10924</v>
      </c>
      <c r="C2161" t="s">
        <v>6210</v>
      </c>
      <c r="D2161" t="s">
        <v>8754</v>
      </c>
      <c r="E2161">
        <v>0</v>
      </c>
      <c r="F2161">
        <v>0</v>
      </c>
    </row>
    <row r="2162" spans="1:6" x14ac:dyDescent="0.3">
      <c r="A2162" t="s">
        <v>2146</v>
      </c>
      <c r="B2162" t="s">
        <v>10925</v>
      </c>
      <c r="C2162" t="s">
        <v>6211</v>
      </c>
      <c r="D2162" t="s">
        <v>8812</v>
      </c>
      <c r="E2162">
        <v>0</v>
      </c>
      <c r="F2162">
        <v>0</v>
      </c>
    </row>
    <row r="2163" spans="1:6" x14ac:dyDescent="0.3">
      <c r="A2163" t="s">
        <v>2147</v>
      </c>
      <c r="B2163" t="s">
        <v>10925</v>
      </c>
      <c r="C2163" t="s">
        <v>6212</v>
      </c>
      <c r="D2163" t="s">
        <v>8813</v>
      </c>
      <c r="E2163">
        <v>0</v>
      </c>
      <c r="F2163">
        <v>0</v>
      </c>
    </row>
    <row r="2164" spans="1:6" x14ac:dyDescent="0.3">
      <c r="A2164" t="s">
        <v>2148</v>
      </c>
      <c r="B2164" t="s">
        <v>10926</v>
      </c>
      <c r="C2164" t="s">
        <v>6213</v>
      </c>
      <c r="D2164" t="s">
        <v>8814</v>
      </c>
      <c r="E2164">
        <v>0</v>
      </c>
      <c r="F2164">
        <v>0</v>
      </c>
    </row>
    <row r="2165" spans="1:6" x14ac:dyDescent="0.3">
      <c r="A2165" t="s">
        <v>2149</v>
      </c>
      <c r="B2165" t="s">
        <v>10927</v>
      </c>
      <c r="C2165" t="s">
        <v>6214</v>
      </c>
      <c r="D2165" t="s">
        <v>8815</v>
      </c>
      <c r="E2165">
        <v>0</v>
      </c>
      <c r="F2165">
        <v>0</v>
      </c>
    </row>
    <row r="2166" spans="1:6" x14ac:dyDescent="0.3">
      <c r="A2166" t="s">
        <v>2150</v>
      </c>
      <c r="B2166" t="s">
        <v>10928</v>
      </c>
      <c r="C2166" t="s">
        <v>6215</v>
      </c>
      <c r="D2166" t="s">
        <v>8809</v>
      </c>
      <c r="E2166">
        <v>0</v>
      </c>
      <c r="F2166">
        <v>0</v>
      </c>
    </row>
    <row r="2167" spans="1:6" x14ac:dyDescent="0.3">
      <c r="A2167" t="s">
        <v>2151</v>
      </c>
      <c r="B2167" t="s">
        <v>10929</v>
      </c>
      <c r="C2167" t="s">
        <v>6216</v>
      </c>
      <c r="D2167" t="s">
        <v>8816</v>
      </c>
      <c r="E2167">
        <v>0</v>
      </c>
      <c r="F2167">
        <v>0</v>
      </c>
    </row>
    <row r="2168" spans="1:6" x14ac:dyDescent="0.3">
      <c r="A2168" t="s">
        <v>2152</v>
      </c>
      <c r="B2168" t="s">
        <v>10929</v>
      </c>
      <c r="C2168" t="s">
        <v>6217</v>
      </c>
      <c r="D2168" t="s">
        <v>8810</v>
      </c>
      <c r="E2168">
        <v>0</v>
      </c>
      <c r="F2168">
        <v>0</v>
      </c>
    </row>
    <row r="2169" spans="1:6" x14ac:dyDescent="0.3">
      <c r="A2169" t="s">
        <v>2153</v>
      </c>
      <c r="B2169" t="s">
        <v>10930</v>
      </c>
      <c r="C2169" t="s">
        <v>6218</v>
      </c>
      <c r="D2169" t="s">
        <v>8817</v>
      </c>
      <c r="E2169">
        <v>0</v>
      </c>
      <c r="F2169">
        <v>0</v>
      </c>
    </row>
    <row r="2170" spans="1:6" x14ac:dyDescent="0.3">
      <c r="A2170" t="s">
        <v>2154</v>
      </c>
      <c r="B2170" t="s">
        <v>10930</v>
      </c>
      <c r="C2170" t="s">
        <v>6219</v>
      </c>
      <c r="D2170" t="s">
        <v>8817</v>
      </c>
      <c r="E2170">
        <v>0</v>
      </c>
      <c r="F2170">
        <v>0</v>
      </c>
    </row>
    <row r="2171" spans="1:6" x14ac:dyDescent="0.3">
      <c r="A2171" t="s">
        <v>2155</v>
      </c>
      <c r="B2171" t="s">
        <v>10931</v>
      </c>
      <c r="C2171" t="s">
        <v>6220</v>
      </c>
      <c r="D2171" t="s">
        <v>8795</v>
      </c>
      <c r="E2171">
        <v>0</v>
      </c>
      <c r="F2171">
        <v>0</v>
      </c>
    </row>
    <row r="2172" spans="1:6" x14ac:dyDescent="0.3">
      <c r="A2172" t="s">
        <v>2156</v>
      </c>
      <c r="B2172" t="s">
        <v>10932</v>
      </c>
      <c r="C2172" t="s">
        <v>6221</v>
      </c>
      <c r="D2172" t="s">
        <v>8818</v>
      </c>
      <c r="E2172">
        <v>0</v>
      </c>
      <c r="F2172">
        <v>0</v>
      </c>
    </row>
    <row r="2173" spans="1:6" x14ac:dyDescent="0.3">
      <c r="A2173" t="s">
        <v>2157</v>
      </c>
      <c r="B2173" t="s">
        <v>10933</v>
      </c>
      <c r="C2173" t="s">
        <v>6222</v>
      </c>
      <c r="D2173" t="s">
        <v>8819</v>
      </c>
      <c r="E2173">
        <v>0</v>
      </c>
      <c r="F2173">
        <v>0</v>
      </c>
    </row>
    <row r="2174" spans="1:6" x14ac:dyDescent="0.3">
      <c r="A2174" t="s">
        <v>2158</v>
      </c>
      <c r="B2174" t="s">
        <v>10934</v>
      </c>
      <c r="C2174" t="s">
        <v>6223</v>
      </c>
      <c r="D2174" t="s">
        <v>8820</v>
      </c>
      <c r="E2174">
        <v>0</v>
      </c>
      <c r="F2174">
        <v>0</v>
      </c>
    </row>
    <row r="2175" spans="1:6" x14ac:dyDescent="0.3">
      <c r="A2175" t="s">
        <v>2159</v>
      </c>
      <c r="B2175" t="s">
        <v>10935</v>
      </c>
      <c r="C2175" t="s">
        <v>6224</v>
      </c>
      <c r="E2175">
        <v>0</v>
      </c>
      <c r="F2175">
        <v>0</v>
      </c>
    </row>
    <row r="2176" spans="1:6" x14ac:dyDescent="0.3">
      <c r="A2176" t="s">
        <v>2160</v>
      </c>
      <c r="B2176" t="s">
        <v>10936</v>
      </c>
      <c r="C2176" t="s">
        <v>6225</v>
      </c>
      <c r="D2176" t="s">
        <v>8821</v>
      </c>
      <c r="E2176">
        <v>0</v>
      </c>
      <c r="F2176">
        <v>0</v>
      </c>
    </row>
    <row r="2177" spans="1:6" x14ac:dyDescent="0.3">
      <c r="A2177" t="s">
        <v>2161</v>
      </c>
      <c r="B2177" t="s">
        <v>10937</v>
      </c>
      <c r="C2177" t="s">
        <v>6226</v>
      </c>
      <c r="D2177" t="s">
        <v>8822</v>
      </c>
      <c r="E2177">
        <v>0</v>
      </c>
      <c r="F2177">
        <v>0</v>
      </c>
    </row>
    <row r="2178" spans="1:6" x14ac:dyDescent="0.3">
      <c r="A2178" t="s">
        <v>2162</v>
      </c>
      <c r="B2178" t="s">
        <v>10938</v>
      </c>
      <c r="C2178" t="s">
        <v>6227</v>
      </c>
      <c r="D2178" t="s">
        <v>8823</v>
      </c>
      <c r="E2178">
        <v>0</v>
      </c>
      <c r="F2178">
        <v>0</v>
      </c>
    </row>
    <row r="2179" spans="1:6" x14ac:dyDescent="0.3">
      <c r="A2179" t="s">
        <v>2163</v>
      </c>
      <c r="B2179" t="s">
        <v>10939</v>
      </c>
      <c r="C2179" t="s">
        <v>6228</v>
      </c>
      <c r="D2179" t="s">
        <v>8824</v>
      </c>
      <c r="E2179">
        <v>0</v>
      </c>
      <c r="F2179">
        <v>0</v>
      </c>
    </row>
    <row r="2180" spans="1:6" x14ac:dyDescent="0.3">
      <c r="A2180" t="s">
        <v>2164</v>
      </c>
      <c r="B2180" t="s">
        <v>10940</v>
      </c>
      <c r="C2180" t="s">
        <v>6229</v>
      </c>
      <c r="D2180" t="s">
        <v>8825</v>
      </c>
      <c r="E2180">
        <v>0</v>
      </c>
      <c r="F2180">
        <v>0</v>
      </c>
    </row>
    <row r="2181" spans="1:6" x14ac:dyDescent="0.3">
      <c r="A2181" t="s">
        <v>2165</v>
      </c>
      <c r="B2181" t="s">
        <v>10941</v>
      </c>
      <c r="C2181" t="s">
        <v>6230</v>
      </c>
      <c r="D2181" t="s">
        <v>8826</v>
      </c>
      <c r="E2181">
        <v>0</v>
      </c>
      <c r="F2181">
        <v>0</v>
      </c>
    </row>
    <row r="2182" spans="1:6" x14ac:dyDescent="0.3">
      <c r="A2182" t="s">
        <v>2166</v>
      </c>
      <c r="B2182" t="s">
        <v>10942</v>
      </c>
      <c r="C2182" t="s">
        <v>6231</v>
      </c>
      <c r="D2182" t="s">
        <v>8751</v>
      </c>
      <c r="E2182">
        <v>0</v>
      </c>
      <c r="F2182">
        <v>0</v>
      </c>
    </row>
    <row r="2183" spans="1:6" x14ac:dyDescent="0.3">
      <c r="A2183" t="s">
        <v>2167</v>
      </c>
      <c r="B2183" t="s">
        <v>10943</v>
      </c>
      <c r="C2183" t="s">
        <v>6232</v>
      </c>
      <c r="D2183" t="s">
        <v>8751</v>
      </c>
      <c r="E2183">
        <v>0</v>
      </c>
      <c r="F2183">
        <v>0</v>
      </c>
    </row>
    <row r="2184" spans="1:6" x14ac:dyDescent="0.3">
      <c r="A2184" t="s">
        <v>2169</v>
      </c>
      <c r="B2184" t="s">
        <v>10945</v>
      </c>
      <c r="C2184" t="s">
        <v>6234</v>
      </c>
      <c r="D2184" t="s">
        <v>8755</v>
      </c>
      <c r="E2184">
        <v>0</v>
      </c>
      <c r="F2184">
        <v>0</v>
      </c>
    </row>
    <row r="2185" spans="1:6" x14ac:dyDescent="0.3">
      <c r="A2185" t="s">
        <v>2170</v>
      </c>
      <c r="B2185" t="s">
        <v>10946</v>
      </c>
      <c r="C2185" t="s">
        <v>6235</v>
      </c>
      <c r="D2185" t="s">
        <v>8828</v>
      </c>
      <c r="E2185">
        <v>0</v>
      </c>
      <c r="F2185">
        <v>0</v>
      </c>
    </row>
    <row r="2186" spans="1:6" x14ac:dyDescent="0.3">
      <c r="A2186" t="s">
        <v>2172</v>
      </c>
      <c r="B2186" t="s">
        <v>10947</v>
      </c>
      <c r="C2186" t="s">
        <v>6237</v>
      </c>
      <c r="D2186" t="s">
        <v>8830</v>
      </c>
      <c r="E2186">
        <v>0</v>
      </c>
      <c r="F2186">
        <v>0</v>
      </c>
    </row>
    <row r="2187" spans="1:6" x14ac:dyDescent="0.3">
      <c r="A2187" t="s">
        <v>2174</v>
      </c>
      <c r="B2187" t="s">
        <v>10949</v>
      </c>
      <c r="C2187" t="s">
        <v>6239</v>
      </c>
      <c r="D2187" t="s">
        <v>8801</v>
      </c>
      <c r="E2187">
        <v>0</v>
      </c>
      <c r="F2187">
        <v>0</v>
      </c>
    </row>
    <row r="2188" spans="1:6" x14ac:dyDescent="0.3">
      <c r="A2188" t="s">
        <v>2175</v>
      </c>
      <c r="B2188" t="s">
        <v>10950</v>
      </c>
      <c r="C2188" t="s">
        <v>6240</v>
      </c>
      <c r="D2188" t="s">
        <v>8801</v>
      </c>
      <c r="E2188">
        <v>0</v>
      </c>
      <c r="F2188">
        <v>0</v>
      </c>
    </row>
    <row r="2189" spans="1:6" x14ac:dyDescent="0.3">
      <c r="A2189" t="s">
        <v>2176</v>
      </c>
      <c r="B2189" t="s">
        <v>10951</v>
      </c>
      <c r="C2189" t="s">
        <v>6241</v>
      </c>
      <c r="D2189" t="s">
        <v>8801</v>
      </c>
      <c r="E2189">
        <v>0</v>
      </c>
      <c r="F2189">
        <v>0</v>
      </c>
    </row>
    <row r="2190" spans="1:6" x14ac:dyDescent="0.3">
      <c r="A2190" t="s">
        <v>2177</v>
      </c>
      <c r="B2190" t="s">
        <v>10952</v>
      </c>
      <c r="C2190" t="s">
        <v>6242</v>
      </c>
      <c r="D2190" t="s">
        <v>8801</v>
      </c>
      <c r="E2190">
        <v>0</v>
      </c>
      <c r="F2190">
        <v>0</v>
      </c>
    </row>
    <row r="2191" spans="1:6" x14ac:dyDescent="0.3">
      <c r="A2191" t="s">
        <v>2178</v>
      </c>
      <c r="B2191" t="s">
        <v>10953</v>
      </c>
      <c r="C2191" t="s">
        <v>6243</v>
      </c>
      <c r="D2191" t="s">
        <v>8801</v>
      </c>
      <c r="E2191">
        <v>0</v>
      </c>
      <c r="F2191">
        <v>0</v>
      </c>
    </row>
    <row r="2192" spans="1:6" x14ac:dyDescent="0.3">
      <c r="A2192" t="s">
        <v>2179</v>
      </c>
      <c r="B2192" t="s">
        <v>10954</v>
      </c>
      <c r="C2192" t="s">
        <v>6244</v>
      </c>
      <c r="D2192" t="s">
        <v>8801</v>
      </c>
      <c r="E2192">
        <v>0</v>
      </c>
      <c r="F2192">
        <v>0</v>
      </c>
    </row>
    <row r="2193" spans="1:6" x14ac:dyDescent="0.3">
      <c r="A2193" t="s">
        <v>2180</v>
      </c>
      <c r="B2193" t="s">
        <v>10955</v>
      </c>
      <c r="C2193" t="s">
        <v>6245</v>
      </c>
      <c r="D2193" t="s">
        <v>8801</v>
      </c>
      <c r="E2193">
        <v>0</v>
      </c>
      <c r="F2193">
        <v>0</v>
      </c>
    </row>
    <row r="2194" spans="1:6" x14ac:dyDescent="0.3">
      <c r="A2194" t="s">
        <v>2181</v>
      </c>
      <c r="B2194" t="s">
        <v>10956</v>
      </c>
      <c r="C2194" t="s">
        <v>6246</v>
      </c>
      <c r="D2194" t="s">
        <v>8801</v>
      </c>
      <c r="E2194">
        <v>0</v>
      </c>
      <c r="F2194">
        <v>0</v>
      </c>
    </row>
    <row r="2195" spans="1:6" x14ac:dyDescent="0.3">
      <c r="A2195" t="s">
        <v>2182</v>
      </c>
      <c r="B2195" t="s">
        <v>10957</v>
      </c>
      <c r="C2195" t="s">
        <v>6247</v>
      </c>
      <c r="D2195" t="s">
        <v>8801</v>
      </c>
      <c r="E2195">
        <v>0</v>
      </c>
      <c r="F2195">
        <v>0</v>
      </c>
    </row>
    <row r="2196" spans="1:6" x14ac:dyDescent="0.3">
      <c r="A2196" t="s">
        <v>2183</v>
      </c>
      <c r="B2196" t="s">
        <v>10958</v>
      </c>
      <c r="C2196" t="s">
        <v>6248</v>
      </c>
      <c r="D2196" t="s">
        <v>8801</v>
      </c>
      <c r="E2196">
        <v>0</v>
      </c>
      <c r="F2196">
        <v>0</v>
      </c>
    </row>
    <row r="2197" spans="1:6" x14ac:dyDescent="0.3">
      <c r="A2197" t="s">
        <v>2184</v>
      </c>
      <c r="B2197" t="s">
        <v>10959</v>
      </c>
      <c r="C2197" t="s">
        <v>6249</v>
      </c>
      <c r="D2197" t="s">
        <v>8831</v>
      </c>
      <c r="E2197">
        <v>0</v>
      </c>
      <c r="F2197">
        <v>0</v>
      </c>
    </row>
    <row r="2198" spans="1:6" x14ac:dyDescent="0.3">
      <c r="A2198" t="s">
        <v>2185</v>
      </c>
      <c r="B2198" t="s">
        <v>10960</v>
      </c>
      <c r="C2198" t="s">
        <v>6250</v>
      </c>
      <c r="D2198" t="s">
        <v>8831</v>
      </c>
      <c r="E2198">
        <v>0</v>
      </c>
      <c r="F2198">
        <v>0</v>
      </c>
    </row>
    <row r="2199" spans="1:6" x14ac:dyDescent="0.3">
      <c r="A2199" t="s">
        <v>2186</v>
      </c>
      <c r="B2199" t="s">
        <v>10961</v>
      </c>
      <c r="C2199" t="s">
        <v>6251</v>
      </c>
      <c r="D2199" t="s">
        <v>8831</v>
      </c>
      <c r="E2199">
        <v>0</v>
      </c>
      <c r="F2199">
        <v>0</v>
      </c>
    </row>
    <row r="2200" spans="1:6" x14ac:dyDescent="0.3">
      <c r="A2200" t="s">
        <v>2187</v>
      </c>
      <c r="B2200" t="s">
        <v>10962</v>
      </c>
      <c r="C2200" t="s">
        <v>6252</v>
      </c>
      <c r="D2200" t="s">
        <v>8831</v>
      </c>
      <c r="E2200">
        <v>0</v>
      </c>
      <c r="F2200">
        <v>0</v>
      </c>
    </row>
    <row r="2201" spans="1:6" x14ac:dyDescent="0.3">
      <c r="A2201" t="s">
        <v>2188</v>
      </c>
      <c r="B2201" t="s">
        <v>10963</v>
      </c>
      <c r="C2201" t="s">
        <v>6253</v>
      </c>
      <c r="D2201" t="s">
        <v>8831</v>
      </c>
      <c r="E2201">
        <v>0</v>
      </c>
      <c r="F2201">
        <v>0</v>
      </c>
    </row>
    <row r="2202" spans="1:6" x14ac:dyDescent="0.3">
      <c r="A2202" t="s">
        <v>2189</v>
      </c>
      <c r="B2202" t="s">
        <v>10964</v>
      </c>
      <c r="C2202" t="s">
        <v>6254</v>
      </c>
      <c r="D2202" t="s">
        <v>8831</v>
      </c>
      <c r="E2202">
        <v>0</v>
      </c>
      <c r="F2202">
        <v>0</v>
      </c>
    </row>
    <row r="2203" spans="1:6" x14ac:dyDescent="0.3">
      <c r="A2203" t="s">
        <v>2190</v>
      </c>
      <c r="B2203" t="s">
        <v>10965</v>
      </c>
      <c r="C2203" t="s">
        <v>6255</v>
      </c>
      <c r="D2203" t="s">
        <v>8831</v>
      </c>
      <c r="E2203">
        <v>0</v>
      </c>
      <c r="F2203">
        <v>0</v>
      </c>
    </row>
    <row r="2204" spans="1:6" x14ac:dyDescent="0.3">
      <c r="A2204" t="s">
        <v>2191</v>
      </c>
      <c r="B2204" t="s">
        <v>10966</v>
      </c>
      <c r="C2204" t="s">
        <v>6256</v>
      </c>
      <c r="D2204" t="s">
        <v>8831</v>
      </c>
      <c r="E2204">
        <v>0</v>
      </c>
      <c r="F2204">
        <v>0</v>
      </c>
    </row>
    <row r="2205" spans="1:6" x14ac:dyDescent="0.3">
      <c r="A2205" t="s">
        <v>2192</v>
      </c>
      <c r="B2205" t="s">
        <v>10967</v>
      </c>
      <c r="C2205" t="s">
        <v>6257</v>
      </c>
      <c r="D2205" t="s">
        <v>8831</v>
      </c>
      <c r="E2205">
        <v>0</v>
      </c>
      <c r="F2205">
        <v>0</v>
      </c>
    </row>
    <row r="2206" spans="1:6" x14ac:dyDescent="0.3">
      <c r="A2206" t="s">
        <v>2193</v>
      </c>
      <c r="B2206" t="s">
        <v>10968</v>
      </c>
      <c r="C2206" t="s">
        <v>6258</v>
      </c>
      <c r="D2206" t="s">
        <v>8831</v>
      </c>
      <c r="E2206">
        <v>0</v>
      </c>
      <c r="F2206">
        <v>0</v>
      </c>
    </row>
    <row r="2207" spans="1:6" x14ac:dyDescent="0.3">
      <c r="A2207" t="s">
        <v>2194</v>
      </c>
      <c r="B2207" t="s">
        <v>10969</v>
      </c>
      <c r="C2207" t="s">
        <v>6259</v>
      </c>
      <c r="D2207" t="s">
        <v>8831</v>
      </c>
      <c r="E2207">
        <v>0</v>
      </c>
      <c r="F2207">
        <v>0</v>
      </c>
    </row>
    <row r="2208" spans="1:6" x14ac:dyDescent="0.3">
      <c r="A2208" t="s">
        <v>2195</v>
      </c>
      <c r="B2208" t="s">
        <v>10970</v>
      </c>
      <c r="C2208" t="s">
        <v>6260</v>
      </c>
      <c r="D2208" t="s">
        <v>8831</v>
      </c>
      <c r="E2208">
        <v>0</v>
      </c>
      <c r="F2208">
        <v>0</v>
      </c>
    </row>
    <row r="2209" spans="1:6" x14ac:dyDescent="0.3">
      <c r="A2209" t="s">
        <v>2196</v>
      </c>
      <c r="B2209" t="s">
        <v>10971</v>
      </c>
      <c r="C2209" t="s">
        <v>6261</v>
      </c>
      <c r="D2209" t="s">
        <v>8831</v>
      </c>
      <c r="E2209">
        <v>0</v>
      </c>
      <c r="F2209">
        <v>0</v>
      </c>
    </row>
    <row r="2210" spans="1:6" x14ac:dyDescent="0.3">
      <c r="A2210" t="s">
        <v>2197</v>
      </c>
      <c r="B2210" t="s">
        <v>10972</v>
      </c>
      <c r="C2210" t="s">
        <v>6262</v>
      </c>
      <c r="D2210" t="s">
        <v>8831</v>
      </c>
      <c r="E2210">
        <v>0</v>
      </c>
      <c r="F2210">
        <v>0</v>
      </c>
    </row>
    <row r="2211" spans="1:6" x14ac:dyDescent="0.3">
      <c r="A2211" t="s">
        <v>2198</v>
      </c>
      <c r="B2211" t="s">
        <v>10973</v>
      </c>
      <c r="C2211" t="s">
        <v>6263</v>
      </c>
      <c r="D2211" t="s">
        <v>8831</v>
      </c>
      <c r="E2211">
        <v>0</v>
      </c>
      <c r="F2211">
        <v>0</v>
      </c>
    </row>
    <row r="2212" spans="1:6" x14ac:dyDescent="0.3">
      <c r="A2212" t="s">
        <v>2199</v>
      </c>
      <c r="B2212" t="s">
        <v>10974</v>
      </c>
      <c r="C2212" t="s">
        <v>6264</v>
      </c>
      <c r="D2212" t="s">
        <v>8831</v>
      </c>
      <c r="E2212">
        <v>0</v>
      </c>
      <c r="F2212">
        <v>0</v>
      </c>
    </row>
    <row r="2213" spans="1:6" x14ac:dyDescent="0.3">
      <c r="A2213" t="s">
        <v>2200</v>
      </c>
      <c r="B2213" t="s">
        <v>10975</v>
      </c>
      <c r="C2213" t="s">
        <v>6265</v>
      </c>
      <c r="D2213" t="s">
        <v>8831</v>
      </c>
      <c r="E2213">
        <v>0</v>
      </c>
      <c r="F2213">
        <v>0</v>
      </c>
    </row>
    <row r="2214" spans="1:6" x14ac:dyDescent="0.3">
      <c r="A2214" t="s">
        <v>2201</v>
      </c>
      <c r="B2214" t="s">
        <v>10976</v>
      </c>
      <c r="C2214" t="s">
        <v>6266</v>
      </c>
      <c r="D2214" t="s">
        <v>8831</v>
      </c>
      <c r="E2214">
        <v>0</v>
      </c>
      <c r="F2214">
        <v>0</v>
      </c>
    </row>
    <row r="2215" spans="1:6" x14ac:dyDescent="0.3">
      <c r="A2215" t="s">
        <v>2202</v>
      </c>
      <c r="B2215" t="s">
        <v>10977</v>
      </c>
      <c r="C2215" t="s">
        <v>6267</v>
      </c>
      <c r="D2215" t="s">
        <v>8831</v>
      </c>
      <c r="E2215">
        <v>0</v>
      </c>
      <c r="F2215">
        <v>0</v>
      </c>
    </row>
    <row r="2216" spans="1:6" x14ac:dyDescent="0.3">
      <c r="A2216" t="s">
        <v>2203</v>
      </c>
      <c r="B2216" t="s">
        <v>10978</v>
      </c>
      <c r="C2216" t="s">
        <v>6268</v>
      </c>
      <c r="D2216" t="s">
        <v>8831</v>
      </c>
      <c r="E2216">
        <v>0</v>
      </c>
      <c r="F2216">
        <v>0</v>
      </c>
    </row>
    <row r="2217" spans="1:6" x14ac:dyDescent="0.3">
      <c r="A2217" t="s">
        <v>2204</v>
      </c>
      <c r="B2217" t="s">
        <v>10979</v>
      </c>
      <c r="C2217" t="s">
        <v>6269</v>
      </c>
      <c r="D2217" t="s">
        <v>8831</v>
      </c>
      <c r="E2217">
        <v>0</v>
      </c>
      <c r="F2217">
        <v>0</v>
      </c>
    </row>
    <row r="2218" spans="1:6" x14ac:dyDescent="0.3">
      <c r="A2218" t="s">
        <v>2205</v>
      </c>
      <c r="B2218" t="s">
        <v>10980</v>
      </c>
      <c r="C2218" t="s">
        <v>6270</v>
      </c>
      <c r="D2218" t="s">
        <v>8831</v>
      </c>
      <c r="E2218">
        <v>0</v>
      </c>
      <c r="F2218">
        <v>0</v>
      </c>
    </row>
    <row r="2219" spans="1:6" x14ac:dyDescent="0.3">
      <c r="A2219" t="s">
        <v>2206</v>
      </c>
      <c r="B2219" t="s">
        <v>10981</v>
      </c>
      <c r="C2219" t="s">
        <v>6271</v>
      </c>
      <c r="D2219" t="s">
        <v>8831</v>
      </c>
      <c r="E2219">
        <v>0</v>
      </c>
      <c r="F2219">
        <v>0</v>
      </c>
    </row>
    <row r="2220" spans="1:6" x14ac:dyDescent="0.3">
      <c r="A2220" t="s">
        <v>2207</v>
      </c>
      <c r="B2220" t="s">
        <v>10982</v>
      </c>
      <c r="C2220" t="s">
        <v>6272</v>
      </c>
      <c r="D2220" t="s">
        <v>8831</v>
      </c>
      <c r="E2220">
        <v>0</v>
      </c>
      <c r="F2220">
        <v>0</v>
      </c>
    </row>
    <row r="2221" spans="1:6" x14ac:dyDescent="0.3">
      <c r="A2221" t="s">
        <v>2208</v>
      </c>
      <c r="B2221" t="s">
        <v>10983</v>
      </c>
      <c r="C2221" t="s">
        <v>6273</v>
      </c>
      <c r="D2221" t="s">
        <v>8831</v>
      </c>
      <c r="E2221">
        <v>0</v>
      </c>
      <c r="F2221">
        <v>0</v>
      </c>
    </row>
    <row r="2222" spans="1:6" x14ac:dyDescent="0.3">
      <c r="A2222" t="s">
        <v>2209</v>
      </c>
      <c r="B2222" t="s">
        <v>10984</v>
      </c>
      <c r="C2222" t="s">
        <v>6274</v>
      </c>
      <c r="D2222" t="s">
        <v>8831</v>
      </c>
      <c r="E2222">
        <v>0</v>
      </c>
      <c r="F2222">
        <v>0</v>
      </c>
    </row>
    <row r="2223" spans="1:6" x14ac:dyDescent="0.3">
      <c r="A2223" t="s">
        <v>2210</v>
      </c>
      <c r="B2223" t="s">
        <v>10985</v>
      </c>
      <c r="C2223" t="s">
        <v>6275</v>
      </c>
      <c r="D2223" t="s">
        <v>8831</v>
      </c>
      <c r="E2223">
        <v>0</v>
      </c>
      <c r="F2223">
        <v>0</v>
      </c>
    </row>
    <row r="2224" spans="1:6" x14ac:dyDescent="0.3">
      <c r="A2224" t="s">
        <v>2211</v>
      </c>
      <c r="B2224" t="s">
        <v>10986</v>
      </c>
      <c r="C2224" t="s">
        <v>6276</v>
      </c>
      <c r="D2224" t="s">
        <v>8831</v>
      </c>
      <c r="E2224">
        <v>0</v>
      </c>
      <c r="F2224">
        <v>0</v>
      </c>
    </row>
    <row r="2225" spans="1:6" x14ac:dyDescent="0.3">
      <c r="A2225" t="s">
        <v>2212</v>
      </c>
      <c r="B2225" t="s">
        <v>10987</v>
      </c>
      <c r="C2225" t="s">
        <v>6277</v>
      </c>
      <c r="D2225" t="s">
        <v>8831</v>
      </c>
      <c r="E2225">
        <v>0</v>
      </c>
      <c r="F2225">
        <v>0</v>
      </c>
    </row>
    <row r="2226" spans="1:6" x14ac:dyDescent="0.3">
      <c r="A2226" t="s">
        <v>2213</v>
      </c>
      <c r="B2226" t="s">
        <v>10988</v>
      </c>
      <c r="C2226" t="s">
        <v>6278</v>
      </c>
      <c r="D2226" t="s">
        <v>8831</v>
      </c>
      <c r="E2226">
        <v>0</v>
      </c>
      <c r="F2226">
        <v>0</v>
      </c>
    </row>
    <row r="2227" spans="1:6" x14ac:dyDescent="0.3">
      <c r="A2227" t="s">
        <v>2214</v>
      </c>
      <c r="B2227" t="s">
        <v>10989</v>
      </c>
      <c r="C2227" t="s">
        <v>6279</v>
      </c>
      <c r="D2227" t="s">
        <v>8831</v>
      </c>
      <c r="E2227">
        <v>0</v>
      </c>
      <c r="F2227">
        <v>0</v>
      </c>
    </row>
    <row r="2228" spans="1:6" x14ac:dyDescent="0.3">
      <c r="A2228" t="s">
        <v>2215</v>
      </c>
      <c r="B2228" t="s">
        <v>10990</v>
      </c>
      <c r="C2228" t="s">
        <v>6280</v>
      </c>
      <c r="D2228" t="s">
        <v>8831</v>
      </c>
      <c r="E2228">
        <v>0</v>
      </c>
      <c r="F2228">
        <v>0</v>
      </c>
    </row>
    <row r="2229" spans="1:6" x14ac:dyDescent="0.3">
      <c r="A2229" t="s">
        <v>2216</v>
      </c>
      <c r="B2229" t="s">
        <v>10991</v>
      </c>
      <c r="C2229" t="s">
        <v>6281</v>
      </c>
      <c r="D2229" t="s">
        <v>8831</v>
      </c>
      <c r="E2229">
        <v>0</v>
      </c>
      <c r="F2229">
        <v>0</v>
      </c>
    </row>
    <row r="2230" spans="1:6" x14ac:dyDescent="0.3">
      <c r="A2230" t="s">
        <v>2217</v>
      </c>
      <c r="B2230" t="s">
        <v>10992</v>
      </c>
      <c r="C2230" t="s">
        <v>6282</v>
      </c>
      <c r="D2230" t="s">
        <v>8831</v>
      </c>
      <c r="E2230">
        <v>0</v>
      </c>
      <c r="F2230">
        <v>0</v>
      </c>
    </row>
    <row r="2231" spans="1:6" x14ac:dyDescent="0.3">
      <c r="A2231" t="s">
        <v>2218</v>
      </c>
      <c r="B2231" t="s">
        <v>10993</v>
      </c>
      <c r="C2231" t="s">
        <v>6283</v>
      </c>
      <c r="D2231" t="s">
        <v>8831</v>
      </c>
      <c r="E2231">
        <v>0</v>
      </c>
      <c r="F2231">
        <v>0</v>
      </c>
    </row>
    <row r="2232" spans="1:6" x14ac:dyDescent="0.3">
      <c r="A2232" t="s">
        <v>2219</v>
      </c>
      <c r="B2232" t="s">
        <v>10994</v>
      </c>
      <c r="C2232" t="s">
        <v>6284</v>
      </c>
      <c r="D2232" t="s">
        <v>8831</v>
      </c>
      <c r="E2232">
        <v>0</v>
      </c>
      <c r="F2232">
        <v>0</v>
      </c>
    </row>
    <row r="2233" spans="1:6" x14ac:dyDescent="0.3">
      <c r="A2233" t="s">
        <v>2220</v>
      </c>
      <c r="B2233" t="s">
        <v>10995</v>
      </c>
      <c r="C2233" t="s">
        <v>6285</v>
      </c>
      <c r="D2233" t="s">
        <v>8831</v>
      </c>
      <c r="E2233">
        <v>0</v>
      </c>
      <c r="F2233">
        <v>0</v>
      </c>
    </row>
    <row r="2234" spans="1:6" x14ac:dyDescent="0.3">
      <c r="A2234" t="s">
        <v>2221</v>
      </c>
      <c r="B2234" t="s">
        <v>10996</v>
      </c>
      <c r="C2234" t="s">
        <v>6286</v>
      </c>
      <c r="D2234" t="s">
        <v>8831</v>
      </c>
      <c r="E2234">
        <v>0</v>
      </c>
      <c r="F2234">
        <v>0</v>
      </c>
    </row>
    <row r="2235" spans="1:6" x14ac:dyDescent="0.3">
      <c r="A2235" t="s">
        <v>2222</v>
      </c>
      <c r="B2235" t="s">
        <v>10997</v>
      </c>
      <c r="C2235" t="s">
        <v>6287</v>
      </c>
      <c r="D2235" t="s">
        <v>8831</v>
      </c>
      <c r="E2235">
        <v>0</v>
      </c>
      <c r="F2235">
        <v>0</v>
      </c>
    </row>
    <row r="2236" spans="1:6" x14ac:dyDescent="0.3">
      <c r="A2236" t="s">
        <v>2223</v>
      </c>
      <c r="B2236" t="s">
        <v>10998</v>
      </c>
      <c r="C2236" t="s">
        <v>6288</v>
      </c>
      <c r="D2236" t="s">
        <v>8831</v>
      </c>
      <c r="E2236">
        <v>0</v>
      </c>
      <c r="F2236">
        <v>0</v>
      </c>
    </row>
    <row r="2237" spans="1:6" x14ac:dyDescent="0.3">
      <c r="A2237" t="s">
        <v>2224</v>
      </c>
      <c r="B2237" t="s">
        <v>10999</v>
      </c>
      <c r="C2237" t="s">
        <v>6289</v>
      </c>
      <c r="D2237" t="s">
        <v>8831</v>
      </c>
      <c r="E2237">
        <v>0</v>
      </c>
      <c r="F2237">
        <v>0</v>
      </c>
    </row>
    <row r="2238" spans="1:6" x14ac:dyDescent="0.3">
      <c r="A2238" t="s">
        <v>2225</v>
      </c>
      <c r="B2238" t="s">
        <v>11000</v>
      </c>
      <c r="C2238" t="s">
        <v>6290</v>
      </c>
      <c r="D2238" t="s">
        <v>8831</v>
      </c>
      <c r="E2238">
        <v>0</v>
      </c>
      <c r="F2238">
        <v>0</v>
      </c>
    </row>
    <row r="2239" spans="1:6" x14ac:dyDescent="0.3">
      <c r="A2239" t="s">
        <v>2226</v>
      </c>
      <c r="B2239" t="s">
        <v>11001</v>
      </c>
      <c r="C2239" t="s">
        <v>6291</v>
      </c>
      <c r="D2239" t="s">
        <v>8831</v>
      </c>
      <c r="E2239">
        <v>0</v>
      </c>
      <c r="F2239">
        <v>0</v>
      </c>
    </row>
    <row r="2240" spans="1:6" x14ac:dyDescent="0.3">
      <c r="A2240" t="s">
        <v>2227</v>
      </c>
      <c r="B2240" t="s">
        <v>11002</v>
      </c>
      <c r="C2240" t="s">
        <v>6292</v>
      </c>
      <c r="D2240" t="s">
        <v>8831</v>
      </c>
      <c r="E2240">
        <v>0</v>
      </c>
      <c r="F2240">
        <v>0</v>
      </c>
    </row>
    <row r="2241" spans="1:6" x14ac:dyDescent="0.3">
      <c r="A2241" t="s">
        <v>2228</v>
      </c>
      <c r="B2241" t="s">
        <v>11003</v>
      </c>
      <c r="C2241" t="s">
        <v>6293</v>
      </c>
      <c r="D2241" t="s">
        <v>8831</v>
      </c>
      <c r="E2241">
        <v>0</v>
      </c>
      <c r="F2241">
        <v>0</v>
      </c>
    </row>
    <row r="2242" spans="1:6" x14ac:dyDescent="0.3">
      <c r="A2242" t="s">
        <v>2229</v>
      </c>
      <c r="B2242" t="s">
        <v>11004</v>
      </c>
      <c r="C2242" t="s">
        <v>6294</v>
      </c>
      <c r="D2242" t="s">
        <v>8831</v>
      </c>
      <c r="E2242">
        <v>0</v>
      </c>
      <c r="F2242">
        <v>0</v>
      </c>
    </row>
    <row r="2243" spans="1:6" x14ac:dyDescent="0.3">
      <c r="A2243" t="s">
        <v>2230</v>
      </c>
      <c r="B2243" t="s">
        <v>11005</v>
      </c>
      <c r="C2243" t="s">
        <v>6295</v>
      </c>
      <c r="D2243" t="s">
        <v>8831</v>
      </c>
      <c r="E2243">
        <v>0</v>
      </c>
      <c r="F2243">
        <v>0</v>
      </c>
    </row>
    <row r="2244" spans="1:6" x14ac:dyDescent="0.3">
      <c r="A2244" t="s">
        <v>2231</v>
      </c>
      <c r="B2244" t="s">
        <v>11006</v>
      </c>
      <c r="C2244" t="s">
        <v>6296</v>
      </c>
      <c r="D2244" t="s">
        <v>8831</v>
      </c>
      <c r="E2244">
        <v>0</v>
      </c>
      <c r="F2244">
        <v>0</v>
      </c>
    </row>
    <row r="2245" spans="1:6" x14ac:dyDescent="0.3">
      <c r="A2245" t="s">
        <v>2232</v>
      </c>
      <c r="B2245" t="s">
        <v>11007</v>
      </c>
      <c r="C2245" t="s">
        <v>6297</v>
      </c>
      <c r="D2245" t="s">
        <v>8831</v>
      </c>
      <c r="E2245">
        <v>0</v>
      </c>
      <c r="F2245">
        <v>0</v>
      </c>
    </row>
    <row r="2246" spans="1:6" x14ac:dyDescent="0.3">
      <c r="A2246" t="s">
        <v>2233</v>
      </c>
      <c r="B2246" t="s">
        <v>11008</v>
      </c>
      <c r="C2246" t="s">
        <v>6298</v>
      </c>
      <c r="D2246" t="s">
        <v>8831</v>
      </c>
      <c r="E2246">
        <v>0</v>
      </c>
      <c r="F2246">
        <v>0</v>
      </c>
    </row>
    <row r="2247" spans="1:6" x14ac:dyDescent="0.3">
      <c r="A2247" t="s">
        <v>2234</v>
      </c>
      <c r="B2247" t="s">
        <v>11009</v>
      </c>
      <c r="C2247" t="s">
        <v>6299</v>
      </c>
      <c r="D2247" t="s">
        <v>8831</v>
      </c>
      <c r="E2247">
        <v>0</v>
      </c>
      <c r="F2247">
        <v>0</v>
      </c>
    </row>
    <row r="2248" spans="1:6" x14ac:dyDescent="0.3">
      <c r="A2248" t="s">
        <v>2235</v>
      </c>
      <c r="B2248" t="s">
        <v>11010</v>
      </c>
      <c r="C2248" t="s">
        <v>6300</v>
      </c>
      <c r="D2248" t="s">
        <v>8831</v>
      </c>
      <c r="E2248">
        <v>0</v>
      </c>
      <c r="F2248">
        <v>0</v>
      </c>
    </row>
    <row r="2249" spans="1:6" x14ac:dyDescent="0.3">
      <c r="A2249" t="s">
        <v>2236</v>
      </c>
      <c r="B2249" t="s">
        <v>11011</v>
      </c>
      <c r="C2249" t="s">
        <v>6301</v>
      </c>
      <c r="D2249" t="s">
        <v>8831</v>
      </c>
      <c r="E2249">
        <v>0</v>
      </c>
      <c r="F2249">
        <v>0</v>
      </c>
    </row>
    <row r="2250" spans="1:6" x14ac:dyDescent="0.3">
      <c r="A2250" t="s">
        <v>2237</v>
      </c>
      <c r="B2250" t="s">
        <v>11012</v>
      </c>
      <c r="C2250" t="s">
        <v>6302</v>
      </c>
      <c r="D2250" t="s">
        <v>8831</v>
      </c>
      <c r="E2250">
        <v>0</v>
      </c>
      <c r="F2250">
        <v>0</v>
      </c>
    </row>
    <row r="2251" spans="1:6" x14ac:dyDescent="0.3">
      <c r="A2251" t="s">
        <v>2238</v>
      </c>
      <c r="B2251" t="s">
        <v>11013</v>
      </c>
      <c r="C2251" t="s">
        <v>6303</v>
      </c>
      <c r="D2251" t="s">
        <v>8831</v>
      </c>
      <c r="E2251">
        <v>0</v>
      </c>
      <c r="F2251">
        <v>0</v>
      </c>
    </row>
    <row r="2252" spans="1:6" x14ac:dyDescent="0.3">
      <c r="A2252" t="s">
        <v>2239</v>
      </c>
      <c r="B2252" t="s">
        <v>11014</v>
      </c>
      <c r="C2252" t="s">
        <v>6304</v>
      </c>
      <c r="D2252" t="s">
        <v>8831</v>
      </c>
      <c r="E2252">
        <v>0</v>
      </c>
      <c r="F2252">
        <v>0</v>
      </c>
    </row>
    <row r="2253" spans="1:6" x14ac:dyDescent="0.3">
      <c r="A2253" t="s">
        <v>2240</v>
      </c>
      <c r="B2253" t="s">
        <v>11015</v>
      </c>
      <c r="C2253" t="s">
        <v>6305</v>
      </c>
      <c r="D2253" t="s">
        <v>8831</v>
      </c>
      <c r="E2253">
        <v>0</v>
      </c>
      <c r="F2253">
        <v>0</v>
      </c>
    </row>
    <row r="2254" spans="1:6" x14ac:dyDescent="0.3">
      <c r="A2254" t="s">
        <v>2241</v>
      </c>
      <c r="B2254" t="s">
        <v>11016</v>
      </c>
      <c r="C2254" t="s">
        <v>6306</v>
      </c>
      <c r="D2254" t="s">
        <v>8831</v>
      </c>
      <c r="E2254">
        <v>0</v>
      </c>
      <c r="F2254">
        <v>0</v>
      </c>
    </row>
    <row r="2255" spans="1:6" x14ac:dyDescent="0.3">
      <c r="A2255" t="s">
        <v>2242</v>
      </c>
      <c r="B2255" t="s">
        <v>11017</v>
      </c>
      <c r="C2255" t="s">
        <v>6307</v>
      </c>
      <c r="D2255" t="s">
        <v>8831</v>
      </c>
      <c r="E2255">
        <v>0</v>
      </c>
      <c r="F2255">
        <v>0</v>
      </c>
    </row>
    <row r="2256" spans="1:6" x14ac:dyDescent="0.3">
      <c r="A2256" t="s">
        <v>2243</v>
      </c>
      <c r="B2256" t="s">
        <v>11018</v>
      </c>
      <c r="C2256" t="s">
        <v>6308</v>
      </c>
      <c r="D2256" t="s">
        <v>8831</v>
      </c>
      <c r="E2256">
        <v>0</v>
      </c>
      <c r="F2256">
        <v>0</v>
      </c>
    </row>
    <row r="2257" spans="1:6" x14ac:dyDescent="0.3">
      <c r="A2257" t="s">
        <v>2244</v>
      </c>
      <c r="B2257" t="s">
        <v>11019</v>
      </c>
      <c r="C2257" t="s">
        <v>6309</v>
      </c>
      <c r="D2257" t="s">
        <v>8831</v>
      </c>
      <c r="E2257">
        <v>0</v>
      </c>
      <c r="F2257">
        <v>0</v>
      </c>
    </row>
    <row r="2258" spans="1:6" x14ac:dyDescent="0.3">
      <c r="A2258" t="s">
        <v>2245</v>
      </c>
      <c r="B2258" t="s">
        <v>11020</v>
      </c>
      <c r="C2258" t="s">
        <v>6310</v>
      </c>
      <c r="D2258" t="s">
        <v>8831</v>
      </c>
      <c r="E2258">
        <v>0</v>
      </c>
      <c r="F2258">
        <v>0</v>
      </c>
    </row>
    <row r="2259" spans="1:6" x14ac:dyDescent="0.3">
      <c r="A2259" t="s">
        <v>2246</v>
      </c>
      <c r="B2259" t="s">
        <v>11021</v>
      </c>
      <c r="C2259" t="s">
        <v>6311</v>
      </c>
      <c r="D2259" t="s">
        <v>8831</v>
      </c>
      <c r="E2259">
        <v>0</v>
      </c>
      <c r="F2259">
        <v>0</v>
      </c>
    </row>
    <row r="2260" spans="1:6" x14ac:dyDescent="0.3">
      <c r="A2260" t="s">
        <v>2247</v>
      </c>
      <c r="B2260" t="s">
        <v>11022</v>
      </c>
      <c r="C2260" t="s">
        <v>6312</v>
      </c>
      <c r="D2260" t="s">
        <v>8831</v>
      </c>
      <c r="E2260">
        <v>0</v>
      </c>
      <c r="F2260">
        <v>0</v>
      </c>
    </row>
    <row r="2261" spans="1:6" x14ac:dyDescent="0.3">
      <c r="A2261" t="s">
        <v>2248</v>
      </c>
      <c r="B2261" t="s">
        <v>11023</v>
      </c>
      <c r="C2261" t="s">
        <v>6313</v>
      </c>
      <c r="D2261" t="s">
        <v>8831</v>
      </c>
      <c r="E2261">
        <v>0</v>
      </c>
      <c r="F2261">
        <v>0</v>
      </c>
    </row>
    <row r="2262" spans="1:6" x14ac:dyDescent="0.3">
      <c r="A2262" t="s">
        <v>2249</v>
      </c>
      <c r="B2262" t="s">
        <v>11024</v>
      </c>
      <c r="C2262" t="s">
        <v>6314</v>
      </c>
      <c r="D2262" t="s">
        <v>8831</v>
      </c>
      <c r="E2262">
        <v>0</v>
      </c>
      <c r="F2262">
        <v>0</v>
      </c>
    </row>
    <row r="2263" spans="1:6" x14ac:dyDescent="0.3">
      <c r="A2263" t="s">
        <v>2250</v>
      </c>
      <c r="B2263" t="s">
        <v>11025</v>
      </c>
      <c r="C2263" t="s">
        <v>6315</v>
      </c>
      <c r="D2263" t="s">
        <v>8831</v>
      </c>
      <c r="E2263">
        <v>0</v>
      </c>
      <c r="F2263">
        <v>0</v>
      </c>
    </row>
    <row r="2264" spans="1:6" x14ac:dyDescent="0.3">
      <c r="A2264" t="s">
        <v>2251</v>
      </c>
      <c r="B2264" t="s">
        <v>11026</v>
      </c>
      <c r="C2264" t="s">
        <v>6316</v>
      </c>
      <c r="D2264" t="s">
        <v>8831</v>
      </c>
      <c r="E2264">
        <v>0</v>
      </c>
      <c r="F2264">
        <v>0</v>
      </c>
    </row>
    <row r="2265" spans="1:6" x14ac:dyDescent="0.3">
      <c r="A2265" t="s">
        <v>2252</v>
      </c>
      <c r="B2265" t="s">
        <v>11027</v>
      </c>
      <c r="C2265" t="s">
        <v>6317</v>
      </c>
      <c r="D2265" t="s">
        <v>8831</v>
      </c>
      <c r="E2265">
        <v>0</v>
      </c>
      <c r="F2265">
        <v>0</v>
      </c>
    </row>
    <row r="2266" spans="1:6" x14ac:dyDescent="0.3">
      <c r="A2266" t="s">
        <v>2253</v>
      </c>
      <c r="B2266" t="s">
        <v>11028</v>
      </c>
      <c r="C2266" t="s">
        <v>6318</v>
      </c>
      <c r="D2266" t="s">
        <v>8831</v>
      </c>
      <c r="E2266">
        <v>0</v>
      </c>
      <c r="F2266">
        <v>0</v>
      </c>
    </row>
    <row r="2267" spans="1:6" x14ac:dyDescent="0.3">
      <c r="A2267" t="s">
        <v>2254</v>
      </c>
      <c r="B2267" t="s">
        <v>11029</v>
      </c>
      <c r="C2267" t="s">
        <v>6319</v>
      </c>
      <c r="D2267" t="s">
        <v>8831</v>
      </c>
      <c r="E2267">
        <v>0</v>
      </c>
      <c r="F2267">
        <v>0</v>
      </c>
    </row>
    <row r="2268" spans="1:6" x14ac:dyDescent="0.3">
      <c r="A2268" t="s">
        <v>2255</v>
      </c>
      <c r="B2268" t="s">
        <v>11030</v>
      </c>
      <c r="C2268" t="s">
        <v>6320</v>
      </c>
      <c r="D2268" t="s">
        <v>8831</v>
      </c>
      <c r="E2268">
        <v>0</v>
      </c>
      <c r="F2268">
        <v>0</v>
      </c>
    </row>
    <row r="2269" spans="1:6" x14ac:dyDescent="0.3">
      <c r="A2269" t="s">
        <v>2256</v>
      </c>
      <c r="B2269" t="s">
        <v>11031</v>
      </c>
      <c r="C2269" t="s">
        <v>6321</v>
      </c>
      <c r="D2269" t="s">
        <v>8831</v>
      </c>
      <c r="E2269">
        <v>0</v>
      </c>
      <c r="F2269">
        <v>0</v>
      </c>
    </row>
    <row r="2270" spans="1:6" x14ac:dyDescent="0.3">
      <c r="A2270" t="s">
        <v>2257</v>
      </c>
      <c r="B2270" t="s">
        <v>11032</v>
      </c>
      <c r="C2270" t="s">
        <v>6322</v>
      </c>
      <c r="D2270" t="s">
        <v>8831</v>
      </c>
      <c r="E2270">
        <v>0</v>
      </c>
      <c r="F2270">
        <v>0</v>
      </c>
    </row>
    <row r="2271" spans="1:6" x14ac:dyDescent="0.3">
      <c r="A2271" t="s">
        <v>2258</v>
      </c>
      <c r="B2271" t="s">
        <v>11033</v>
      </c>
      <c r="C2271" t="s">
        <v>6323</v>
      </c>
      <c r="D2271" t="s">
        <v>8831</v>
      </c>
      <c r="E2271">
        <v>0</v>
      </c>
      <c r="F2271">
        <v>0</v>
      </c>
    </row>
    <row r="2272" spans="1:6" x14ac:dyDescent="0.3">
      <c r="A2272" t="s">
        <v>2259</v>
      </c>
      <c r="B2272" t="s">
        <v>11034</v>
      </c>
      <c r="C2272" t="s">
        <v>6324</v>
      </c>
      <c r="D2272" t="s">
        <v>8831</v>
      </c>
      <c r="E2272">
        <v>0</v>
      </c>
      <c r="F2272">
        <v>0</v>
      </c>
    </row>
    <row r="2273" spans="1:6" x14ac:dyDescent="0.3">
      <c r="A2273" t="s">
        <v>2260</v>
      </c>
      <c r="B2273" t="s">
        <v>11035</v>
      </c>
      <c r="C2273" t="s">
        <v>6325</v>
      </c>
      <c r="D2273" t="s">
        <v>8831</v>
      </c>
      <c r="E2273">
        <v>0</v>
      </c>
      <c r="F2273">
        <v>0</v>
      </c>
    </row>
    <row r="2274" spans="1:6" x14ac:dyDescent="0.3">
      <c r="A2274" t="s">
        <v>2261</v>
      </c>
      <c r="B2274" t="s">
        <v>11036</v>
      </c>
      <c r="C2274" t="s">
        <v>6326</v>
      </c>
      <c r="D2274" t="s">
        <v>8831</v>
      </c>
      <c r="E2274">
        <v>0</v>
      </c>
      <c r="F2274">
        <v>0</v>
      </c>
    </row>
    <row r="2275" spans="1:6" x14ac:dyDescent="0.3">
      <c r="A2275" t="s">
        <v>2262</v>
      </c>
      <c r="B2275" t="s">
        <v>11037</v>
      </c>
      <c r="C2275" t="s">
        <v>6327</v>
      </c>
      <c r="D2275" t="s">
        <v>8831</v>
      </c>
      <c r="E2275">
        <v>0</v>
      </c>
      <c r="F2275">
        <v>0</v>
      </c>
    </row>
    <row r="2276" spans="1:6" x14ac:dyDescent="0.3">
      <c r="A2276" t="s">
        <v>2263</v>
      </c>
      <c r="B2276" t="s">
        <v>11038</v>
      </c>
      <c r="C2276" t="s">
        <v>6328</v>
      </c>
      <c r="D2276" t="s">
        <v>8831</v>
      </c>
      <c r="E2276">
        <v>0</v>
      </c>
      <c r="F2276">
        <v>0</v>
      </c>
    </row>
    <row r="2277" spans="1:6" x14ac:dyDescent="0.3">
      <c r="A2277" t="s">
        <v>2264</v>
      </c>
      <c r="B2277" t="s">
        <v>11039</v>
      </c>
      <c r="C2277" t="s">
        <v>6329</v>
      </c>
      <c r="D2277" t="s">
        <v>8832</v>
      </c>
      <c r="E2277">
        <v>0</v>
      </c>
      <c r="F2277">
        <v>0</v>
      </c>
    </row>
    <row r="2278" spans="1:6" x14ac:dyDescent="0.3">
      <c r="A2278" t="s">
        <v>2265</v>
      </c>
      <c r="B2278" t="s">
        <v>11040</v>
      </c>
      <c r="C2278" t="s">
        <v>6330</v>
      </c>
      <c r="D2278" t="s">
        <v>8832</v>
      </c>
      <c r="E2278">
        <v>0</v>
      </c>
      <c r="F2278">
        <v>0</v>
      </c>
    </row>
    <row r="2279" spans="1:6" x14ac:dyDescent="0.3">
      <c r="A2279" t="s">
        <v>2266</v>
      </c>
      <c r="B2279" t="s">
        <v>11041</v>
      </c>
      <c r="C2279" t="s">
        <v>6331</v>
      </c>
      <c r="D2279" t="s">
        <v>8832</v>
      </c>
      <c r="E2279">
        <v>0</v>
      </c>
      <c r="F2279">
        <v>0</v>
      </c>
    </row>
    <row r="2280" spans="1:6" x14ac:dyDescent="0.3">
      <c r="A2280" t="s">
        <v>2267</v>
      </c>
      <c r="B2280" t="s">
        <v>11042</v>
      </c>
      <c r="C2280" t="s">
        <v>6332</v>
      </c>
      <c r="D2280" t="s">
        <v>8832</v>
      </c>
      <c r="E2280">
        <v>0</v>
      </c>
      <c r="F2280">
        <v>0</v>
      </c>
    </row>
    <row r="2281" spans="1:6" x14ac:dyDescent="0.3">
      <c r="A2281" t="s">
        <v>2268</v>
      </c>
      <c r="B2281" t="s">
        <v>11043</v>
      </c>
      <c r="C2281" t="s">
        <v>6333</v>
      </c>
      <c r="D2281" t="s">
        <v>8832</v>
      </c>
      <c r="E2281">
        <v>0</v>
      </c>
      <c r="F2281">
        <v>0</v>
      </c>
    </row>
    <row r="2282" spans="1:6" x14ac:dyDescent="0.3">
      <c r="A2282" t="s">
        <v>2269</v>
      </c>
      <c r="B2282" t="s">
        <v>11044</v>
      </c>
      <c r="C2282" t="s">
        <v>6334</v>
      </c>
      <c r="D2282" t="s">
        <v>8832</v>
      </c>
      <c r="E2282">
        <v>0</v>
      </c>
      <c r="F2282">
        <v>0</v>
      </c>
    </row>
    <row r="2283" spans="1:6" x14ac:dyDescent="0.3">
      <c r="A2283" t="s">
        <v>2270</v>
      </c>
      <c r="B2283" t="s">
        <v>11045</v>
      </c>
      <c r="C2283" t="s">
        <v>6335</v>
      </c>
      <c r="D2283" t="s">
        <v>8832</v>
      </c>
      <c r="E2283">
        <v>0</v>
      </c>
      <c r="F2283">
        <v>0</v>
      </c>
    </row>
    <row r="2284" spans="1:6" x14ac:dyDescent="0.3">
      <c r="A2284" t="s">
        <v>2271</v>
      </c>
      <c r="B2284" t="s">
        <v>11046</v>
      </c>
      <c r="C2284" t="s">
        <v>6336</v>
      </c>
      <c r="D2284" t="s">
        <v>8832</v>
      </c>
      <c r="E2284">
        <v>0</v>
      </c>
      <c r="F2284">
        <v>0</v>
      </c>
    </row>
    <row r="2285" spans="1:6" x14ac:dyDescent="0.3">
      <c r="A2285" t="s">
        <v>2272</v>
      </c>
      <c r="B2285" t="s">
        <v>11047</v>
      </c>
      <c r="C2285" t="s">
        <v>6337</v>
      </c>
      <c r="D2285" t="s">
        <v>8832</v>
      </c>
      <c r="E2285">
        <v>0</v>
      </c>
      <c r="F2285">
        <v>0</v>
      </c>
    </row>
    <row r="2286" spans="1:6" x14ac:dyDescent="0.3">
      <c r="A2286" t="s">
        <v>2273</v>
      </c>
      <c r="B2286" t="s">
        <v>11048</v>
      </c>
      <c r="C2286" t="s">
        <v>6338</v>
      </c>
      <c r="D2286" t="s">
        <v>8832</v>
      </c>
      <c r="E2286">
        <v>0</v>
      </c>
      <c r="F2286">
        <v>0</v>
      </c>
    </row>
    <row r="2287" spans="1:6" x14ac:dyDescent="0.3">
      <c r="A2287" t="s">
        <v>2274</v>
      </c>
      <c r="B2287" t="s">
        <v>11049</v>
      </c>
      <c r="C2287" t="s">
        <v>6339</v>
      </c>
      <c r="D2287" t="s">
        <v>8832</v>
      </c>
      <c r="E2287">
        <v>0</v>
      </c>
      <c r="F2287">
        <v>0</v>
      </c>
    </row>
    <row r="2288" spans="1:6" x14ac:dyDescent="0.3">
      <c r="A2288" t="s">
        <v>2275</v>
      </c>
      <c r="B2288" t="s">
        <v>11050</v>
      </c>
      <c r="C2288" t="s">
        <v>6340</v>
      </c>
      <c r="D2288" t="s">
        <v>8832</v>
      </c>
      <c r="E2288">
        <v>0</v>
      </c>
      <c r="F2288">
        <v>0</v>
      </c>
    </row>
    <row r="2289" spans="1:6" x14ac:dyDescent="0.3">
      <c r="A2289" t="s">
        <v>2276</v>
      </c>
      <c r="B2289" t="s">
        <v>11051</v>
      </c>
      <c r="C2289" t="s">
        <v>6341</v>
      </c>
      <c r="D2289" t="s">
        <v>8832</v>
      </c>
      <c r="E2289">
        <v>0</v>
      </c>
      <c r="F2289">
        <v>0</v>
      </c>
    </row>
    <row r="2290" spans="1:6" x14ac:dyDescent="0.3">
      <c r="A2290" t="s">
        <v>2277</v>
      </c>
      <c r="B2290" t="s">
        <v>11052</v>
      </c>
      <c r="C2290" t="s">
        <v>6342</v>
      </c>
      <c r="D2290" t="s">
        <v>8832</v>
      </c>
      <c r="E2290">
        <v>0</v>
      </c>
      <c r="F2290">
        <v>0</v>
      </c>
    </row>
    <row r="2291" spans="1:6" x14ac:dyDescent="0.3">
      <c r="A2291" t="s">
        <v>2278</v>
      </c>
      <c r="B2291" t="s">
        <v>11053</v>
      </c>
      <c r="C2291" t="s">
        <v>6343</v>
      </c>
      <c r="D2291" t="s">
        <v>8832</v>
      </c>
      <c r="E2291">
        <v>0</v>
      </c>
      <c r="F2291">
        <v>0</v>
      </c>
    </row>
    <row r="2292" spans="1:6" x14ac:dyDescent="0.3">
      <c r="A2292" t="s">
        <v>2279</v>
      </c>
      <c r="B2292" t="s">
        <v>11054</v>
      </c>
      <c r="C2292" t="s">
        <v>6344</v>
      </c>
      <c r="D2292" t="s">
        <v>8832</v>
      </c>
      <c r="E2292">
        <v>0</v>
      </c>
      <c r="F2292">
        <v>0</v>
      </c>
    </row>
    <row r="2293" spans="1:6" x14ac:dyDescent="0.3">
      <c r="A2293" t="s">
        <v>2280</v>
      </c>
      <c r="B2293" t="s">
        <v>11055</v>
      </c>
      <c r="C2293" t="s">
        <v>6345</v>
      </c>
      <c r="D2293" t="s">
        <v>8832</v>
      </c>
      <c r="E2293">
        <v>0</v>
      </c>
      <c r="F2293">
        <v>0</v>
      </c>
    </row>
    <row r="2294" spans="1:6" x14ac:dyDescent="0.3">
      <c r="A2294" t="s">
        <v>2281</v>
      </c>
      <c r="B2294" t="s">
        <v>11056</v>
      </c>
      <c r="C2294" t="s">
        <v>6346</v>
      </c>
      <c r="D2294" t="s">
        <v>8832</v>
      </c>
      <c r="E2294">
        <v>0</v>
      </c>
      <c r="F2294">
        <v>0</v>
      </c>
    </row>
    <row r="2295" spans="1:6" x14ac:dyDescent="0.3">
      <c r="A2295" t="s">
        <v>2282</v>
      </c>
      <c r="B2295" t="s">
        <v>11057</v>
      </c>
      <c r="C2295" t="s">
        <v>6347</v>
      </c>
      <c r="D2295" t="s">
        <v>8832</v>
      </c>
      <c r="E2295">
        <v>0</v>
      </c>
      <c r="F2295">
        <v>0</v>
      </c>
    </row>
    <row r="2296" spans="1:6" x14ac:dyDescent="0.3">
      <c r="A2296" t="s">
        <v>2283</v>
      </c>
      <c r="B2296" t="s">
        <v>11058</v>
      </c>
      <c r="C2296" t="s">
        <v>6348</v>
      </c>
      <c r="D2296" t="s">
        <v>8832</v>
      </c>
      <c r="E2296">
        <v>0</v>
      </c>
      <c r="F2296">
        <v>0</v>
      </c>
    </row>
    <row r="2297" spans="1:6" x14ac:dyDescent="0.3">
      <c r="A2297" t="s">
        <v>2284</v>
      </c>
      <c r="B2297" t="s">
        <v>11059</v>
      </c>
      <c r="C2297" t="s">
        <v>6349</v>
      </c>
      <c r="D2297" t="s">
        <v>8832</v>
      </c>
      <c r="E2297">
        <v>0</v>
      </c>
      <c r="F2297">
        <v>0</v>
      </c>
    </row>
    <row r="2298" spans="1:6" x14ac:dyDescent="0.3">
      <c r="A2298" t="s">
        <v>2285</v>
      </c>
      <c r="B2298" t="s">
        <v>11060</v>
      </c>
      <c r="C2298" t="s">
        <v>6350</v>
      </c>
      <c r="D2298" t="s">
        <v>8832</v>
      </c>
      <c r="E2298">
        <v>0</v>
      </c>
      <c r="F2298">
        <v>0</v>
      </c>
    </row>
    <row r="2299" spans="1:6" x14ac:dyDescent="0.3">
      <c r="A2299" t="s">
        <v>2286</v>
      </c>
      <c r="B2299" t="s">
        <v>11061</v>
      </c>
      <c r="C2299" t="s">
        <v>6351</v>
      </c>
      <c r="D2299" t="s">
        <v>8832</v>
      </c>
      <c r="E2299">
        <v>0</v>
      </c>
      <c r="F2299">
        <v>0</v>
      </c>
    </row>
    <row r="2300" spans="1:6" x14ac:dyDescent="0.3">
      <c r="A2300" t="s">
        <v>2287</v>
      </c>
      <c r="B2300" t="s">
        <v>11062</v>
      </c>
      <c r="C2300" t="s">
        <v>6352</v>
      </c>
      <c r="D2300" t="s">
        <v>8832</v>
      </c>
      <c r="E2300">
        <v>0</v>
      </c>
      <c r="F2300">
        <v>0</v>
      </c>
    </row>
    <row r="2301" spans="1:6" x14ac:dyDescent="0.3">
      <c r="A2301" t="s">
        <v>2288</v>
      </c>
      <c r="B2301" t="s">
        <v>11063</v>
      </c>
      <c r="C2301" t="s">
        <v>6353</v>
      </c>
      <c r="D2301" t="s">
        <v>8832</v>
      </c>
      <c r="E2301">
        <v>0</v>
      </c>
      <c r="F2301">
        <v>0</v>
      </c>
    </row>
    <row r="2302" spans="1:6" x14ac:dyDescent="0.3">
      <c r="A2302" t="s">
        <v>2289</v>
      </c>
      <c r="B2302" t="s">
        <v>11064</v>
      </c>
      <c r="C2302" t="s">
        <v>6354</v>
      </c>
      <c r="D2302" t="s">
        <v>8832</v>
      </c>
      <c r="E2302">
        <v>0</v>
      </c>
      <c r="F2302">
        <v>0</v>
      </c>
    </row>
    <row r="2303" spans="1:6" x14ac:dyDescent="0.3">
      <c r="A2303" t="s">
        <v>2290</v>
      </c>
      <c r="B2303" t="s">
        <v>11065</v>
      </c>
      <c r="C2303" t="s">
        <v>6355</v>
      </c>
      <c r="D2303" t="s">
        <v>8832</v>
      </c>
      <c r="E2303">
        <v>0</v>
      </c>
      <c r="F2303">
        <v>0</v>
      </c>
    </row>
    <row r="2304" spans="1:6" x14ac:dyDescent="0.3">
      <c r="A2304" t="s">
        <v>2291</v>
      </c>
      <c r="B2304" t="s">
        <v>11066</v>
      </c>
      <c r="C2304" t="s">
        <v>6356</v>
      </c>
      <c r="D2304" t="s">
        <v>8832</v>
      </c>
      <c r="E2304">
        <v>0</v>
      </c>
      <c r="F2304">
        <v>0</v>
      </c>
    </row>
    <row r="2305" spans="1:6" x14ac:dyDescent="0.3">
      <c r="A2305" t="s">
        <v>2292</v>
      </c>
      <c r="B2305" t="s">
        <v>11067</v>
      </c>
      <c r="C2305" t="s">
        <v>6357</v>
      </c>
      <c r="D2305" t="s">
        <v>8832</v>
      </c>
      <c r="E2305">
        <v>0</v>
      </c>
      <c r="F2305">
        <v>0</v>
      </c>
    </row>
    <row r="2306" spans="1:6" x14ac:dyDescent="0.3">
      <c r="A2306" t="s">
        <v>2293</v>
      </c>
      <c r="B2306" t="s">
        <v>11068</v>
      </c>
      <c r="C2306" t="s">
        <v>6358</v>
      </c>
      <c r="D2306" t="s">
        <v>8832</v>
      </c>
      <c r="E2306">
        <v>0</v>
      </c>
      <c r="F2306">
        <v>0</v>
      </c>
    </row>
    <row r="2307" spans="1:6" x14ac:dyDescent="0.3">
      <c r="A2307" t="s">
        <v>2294</v>
      </c>
      <c r="B2307" t="s">
        <v>11069</v>
      </c>
      <c r="C2307" t="s">
        <v>6359</v>
      </c>
      <c r="D2307" t="s">
        <v>8832</v>
      </c>
      <c r="E2307">
        <v>0</v>
      </c>
      <c r="F2307">
        <v>0</v>
      </c>
    </row>
    <row r="2308" spans="1:6" x14ac:dyDescent="0.3">
      <c r="A2308" t="s">
        <v>2295</v>
      </c>
      <c r="B2308" t="s">
        <v>11070</v>
      </c>
      <c r="C2308" t="s">
        <v>6360</v>
      </c>
      <c r="D2308" t="s">
        <v>8832</v>
      </c>
      <c r="E2308">
        <v>0</v>
      </c>
      <c r="F2308">
        <v>0</v>
      </c>
    </row>
    <row r="2309" spans="1:6" x14ac:dyDescent="0.3">
      <c r="A2309" t="s">
        <v>2296</v>
      </c>
      <c r="B2309" t="s">
        <v>11071</v>
      </c>
      <c r="C2309" t="s">
        <v>6361</v>
      </c>
      <c r="D2309" t="s">
        <v>8832</v>
      </c>
      <c r="E2309">
        <v>0</v>
      </c>
      <c r="F2309">
        <v>0</v>
      </c>
    </row>
    <row r="2310" spans="1:6" x14ac:dyDescent="0.3">
      <c r="A2310" t="s">
        <v>2297</v>
      </c>
      <c r="B2310" t="s">
        <v>11072</v>
      </c>
      <c r="C2310" t="s">
        <v>6362</v>
      </c>
      <c r="D2310" t="s">
        <v>8832</v>
      </c>
      <c r="E2310">
        <v>0</v>
      </c>
      <c r="F2310">
        <v>0</v>
      </c>
    </row>
    <row r="2311" spans="1:6" x14ac:dyDescent="0.3">
      <c r="A2311" t="s">
        <v>2298</v>
      </c>
      <c r="B2311" t="s">
        <v>11073</v>
      </c>
      <c r="C2311" t="s">
        <v>6363</v>
      </c>
      <c r="D2311" t="s">
        <v>8832</v>
      </c>
      <c r="E2311">
        <v>0</v>
      </c>
      <c r="F2311">
        <v>0</v>
      </c>
    </row>
    <row r="2312" spans="1:6" x14ac:dyDescent="0.3">
      <c r="A2312" t="s">
        <v>2299</v>
      </c>
      <c r="B2312" t="s">
        <v>11074</v>
      </c>
      <c r="C2312" t="s">
        <v>6364</v>
      </c>
      <c r="D2312" t="s">
        <v>8832</v>
      </c>
      <c r="E2312">
        <v>0</v>
      </c>
      <c r="F2312">
        <v>0</v>
      </c>
    </row>
    <row r="2313" spans="1:6" x14ac:dyDescent="0.3">
      <c r="A2313" t="s">
        <v>2300</v>
      </c>
      <c r="B2313" t="s">
        <v>11075</v>
      </c>
      <c r="C2313" t="s">
        <v>6365</v>
      </c>
      <c r="D2313" t="s">
        <v>8832</v>
      </c>
      <c r="E2313">
        <v>0</v>
      </c>
      <c r="F2313">
        <v>0</v>
      </c>
    </row>
    <row r="2314" spans="1:6" x14ac:dyDescent="0.3">
      <c r="A2314" t="s">
        <v>2301</v>
      </c>
      <c r="B2314" t="s">
        <v>11076</v>
      </c>
      <c r="C2314" t="s">
        <v>6366</v>
      </c>
      <c r="D2314" t="s">
        <v>8832</v>
      </c>
      <c r="E2314">
        <v>0</v>
      </c>
      <c r="F2314">
        <v>0</v>
      </c>
    </row>
    <row r="2315" spans="1:6" x14ac:dyDescent="0.3">
      <c r="A2315" t="s">
        <v>2302</v>
      </c>
      <c r="B2315" t="s">
        <v>11077</v>
      </c>
      <c r="C2315" t="s">
        <v>6367</v>
      </c>
      <c r="D2315" t="s">
        <v>8832</v>
      </c>
      <c r="E2315">
        <v>0</v>
      </c>
      <c r="F2315">
        <v>0</v>
      </c>
    </row>
    <row r="2316" spans="1:6" x14ac:dyDescent="0.3">
      <c r="A2316" t="s">
        <v>2303</v>
      </c>
      <c r="B2316" t="s">
        <v>11078</v>
      </c>
      <c r="C2316" t="s">
        <v>6368</v>
      </c>
      <c r="D2316" t="s">
        <v>8832</v>
      </c>
      <c r="E2316">
        <v>0</v>
      </c>
      <c r="F2316">
        <v>0</v>
      </c>
    </row>
    <row r="2317" spans="1:6" x14ac:dyDescent="0.3">
      <c r="A2317" t="s">
        <v>2304</v>
      </c>
      <c r="B2317" t="s">
        <v>11079</v>
      </c>
      <c r="C2317" t="s">
        <v>6369</v>
      </c>
      <c r="D2317" t="s">
        <v>8832</v>
      </c>
      <c r="E2317">
        <v>0</v>
      </c>
      <c r="F2317">
        <v>0</v>
      </c>
    </row>
    <row r="2318" spans="1:6" x14ac:dyDescent="0.3">
      <c r="A2318" t="s">
        <v>2305</v>
      </c>
      <c r="B2318" t="s">
        <v>11080</v>
      </c>
      <c r="C2318" t="s">
        <v>6370</v>
      </c>
      <c r="D2318" t="s">
        <v>8832</v>
      </c>
      <c r="E2318">
        <v>0</v>
      </c>
      <c r="F2318">
        <v>0</v>
      </c>
    </row>
    <row r="2319" spans="1:6" x14ac:dyDescent="0.3">
      <c r="A2319" t="s">
        <v>2306</v>
      </c>
      <c r="B2319" t="s">
        <v>11081</v>
      </c>
      <c r="C2319" t="s">
        <v>6371</v>
      </c>
      <c r="D2319" t="s">
        <v>8832</v>
      </c>
      <c r="E2319">
        <v>0</v>
      </c>
      <c r="F2319">
        <v>0</v>
      </c>
    </row>
    <row r="2320" spans="1:6" x14ac:dyDescent="0.3">
      <c r="A2320" t="s">
        <v>2307</v>
      </c>
      <c r="B2320" t="s">
        <v>11082</v>
      </c>
      <c r="C2320" t="s">
        <v>6372</v>
      </c>
      <c r="D2320" t="s">
        <v>8832</v>
      </c>
      <c r="E2320">
        <v>0</v>
      </c>
      <c r="F2320">
        <v>0</v>
      </c>
    </row>
    <row r="2321" spans="1:6" x14ac:dyDescent="0.3">
      <c r="A2321" t="s">
        <v>2308</v>
      </c>
      <c r="B2321" t="s">
        <v>11083</v>
      </c>
      <c r="C2321" t="s">
        <v>6373</v>
      </c>
      <c r="D2321" t="s">
        <v>8832</v>
      </c>
      <c r="E2321">
        <v>0</v>
      </c>
      <c r="F2321">
        <v>0</v>
      </c>
    </row>
    <row r="2322" spans="1:6" x14ac:dyDescent="0.3">
      <c r="A2322" t="s">
        <v>2309</v>
      </c>
      <c r="B2322" t="s">
        <v>11084</v>
      </c>
      <c r="C2322" t="s">
        <v>6374</v>
      </c>
      <c r="D2322" t="s">
        <v>8832</v>
      </c>
      <c r="E2322">
        <v>0</v>
      </c>
      <c r="F2322">
        <v>0</v>
      </c>
    </row>
    <row r="2323" spans="1:6" x14ac:dyDescent="0.3">
      <c r="A2323" t="s">
        <v>2310</v>
      </c>
      <c r="B2323" t="s">
        <v>11085</v>
      </c>
      <c r="C2323" t="s">
        <v>6375</v>
      </c>
      <c r="D2323" t="s">
        <v>8832</v>
      </c>
      <c r="E2323">
        <v>0</v>
      </c>
      <c r="F2323">
        <v>0</v>
      </c>
    </row>
    <row r="2324" spans="1:6" x14ac:dyDescent="0.3">
      <c r="A2324" t="s">
        <v>2311</v>
      </c>
      <c r="B2324" t="s">
        <v>11086</v>
      </c>
      <c r="C2324" t="s">
        <v>6376</v>
      </c>
      <c r="D2324" t="s">
        <v>8832</v>
      </c>
      <c r="E2324">
        <v>0</v>
      </c>
      <c r="F2324">
        <v>0</v>
      </c>
    </row>
    <row r="2325" spans="1:6" x14ac:dyDescent="0.3">
      <c r="A2325" t="s">
        <v>2312</v>
      </c>
      <c r="B2325" t="s">
        <v>11087</v>
      </c>
      <c r="C2325" t="s">
        <v>6377</v>
      </c>
      <c r="D2325" t="s">
        <v>8832</v>
      </c>
      <c r="E2325">
        <v>0</v>
      </c>
      <c r="F2325">
        <v>0</v>
      </c>
    </row>
    <row r="2326" spans="1:6" x14ac:dyDescent="0.3">
      <c r="A2326" t="s">
        <v>2313</v>
      </c>
      <c r="B2326" t="s">
        <v>11088</v>
      </c>
      <c r="C2326" t="s">
        <v>6378</v>
      </c>
      <c r="D2326" t="s">
        <v>8832</v>
      </c>
      <c r="E2326">
        <v>0</v>
      </c>
      <c r="F2326">
        <v>0</v>
      </c>
    </row>
    <row r="2327" spans="1:6" x14ac:dyDescent="0.3">
      <c r="A2327" t="s">
        <v>2314</v>
      </c>
      <c r="B2327" t="s">
        <v>11089</v>
      </c>
      <c r="C2327" t="s">
        <v>6379</v>
      </c>
      <c r="D2327" t="s">
        <v>8832</v>
      </c>
      <c r="E2327">
        <v>0</v>
      </c>
      <c r="F2327">
        <v>0</v>
      </c>
    </row>
    <row r="2328" spans="1:6" x14ac:dyDescent="0.3">
      <c r="A2328" t="s">
        <v>2315</v>
      </c>
      <c r="B2328" t="s">
        <v>11090</v>
      </c>
      <c r="C2328" t="s">
        <v>6380</v>
      </c>
      <c r="D2328" t="s">
        <v>8832</v>
      </c>
      <c r="E2328">
        <v>0</v>
      </c>
      <c r="F2328">
        <v>0</v>
      </c>
    </row>
    <row r="2329" spans="1:6" x14ac:dyDescent="0.3">
      <c r="A2329" t="s">
        <v>2316</v>
      </c>
      <c r="B2329" t="s">
        <v>11091</v>
      </c>
      <c r="C2329" t="s">
        <v>6381</v>
      </c>
      <c r="D2329" t="s">
        <v>8832</v>
      </c>
      <c r="E2329">
        <v>0</v>
      </c>
      <c r="F2329">
        <v>0</v>
      </c>
    </row>
    <row r="2330" spans="1:6" x14ac:dyDescent="0.3">
      <c r="A2330" t="s">
        <v>2317</v>
      </c>
      <c r="B2330" t="s">
        <v>11092</v>
      </c>
      <c r="C2330" t="s">
        <v>6382</v>
      </c>
      <c r="D2330" t="s">
        <v>8832</v>
      </c>
      <c r="E2330">
        <v>0</v>
      </c>
      <c r="F2330">
        <v>0</v>
      </c>
    </row>
    <row r="2331" spans="1:6" x14ac:dyDescent="0.3">
      <c r="A2331" t="s">
        <v>2318</v>
      </c>
      <c r="B2331" t="s">
        <v>11093</v>
      </c>
      <c r="C2331" t="s">
        <v>6383</v>
      </c>
      <c r="D2331" t="s">
        <v>8832</v>
      </c>
      <c r="E2331">
        <v>0</v>
      </c>
      <c r="F2331">
        <v>0</v>
      </c>
    </row>
    <row r="2332" spans="1:6" x14ac:dyDescent="0.3">
      <c r="A2332" t="s">
        <v>2319</v>
      </c>
      <c r="B2332" t="s">
        <v>11094</v>
      </c>
      <c r="C2332" t="s">
        <v>6384</v>
      </c>
      <c r="D2332" t="s">
        <v>8832</v>
      </c>
      <c r="E2332">
        <v>0</v>
      </c>
      <c r="F2332">
        <v>0</v>
      </c>
    </row>
    <row r="2333" spans="1:6" x14ac:dyDescent="0.3">
      <c r="A2333" t="s">
        <v>2320</v>
      </c>
      <c r="B2333" t="s">
        <v>11095</v>
      </c>
      <c r="C2333" t="s">
        <v>6385</v>
      </c>
      <c r="D2333" t="s">
        <v>8832</v>
      </c>
      <c r="E2333">
        <v>0</v>
      </c>
      <c r="F2333">
        <v>0</v>
      </c>
    </row>
    <row r="2334" spans="1:6" x14ac:dyDescent="0.3">
      <c r="A2334" t="s">
        <v>2321</v>
      </c>
      <c r="B2334" t="s">
        <v>11096</v>
      </c>
      <c r="C2334" t="s">
        <v>6386</v>
      </c>
      <c r="D2334" t="s">
        <v>8832</v>
      </c>
      <c r="E2334">
        <v>0</v>
      </c>
      <c r="F2334">
        <v>0</v>
      </c>
    </row>
    <row r="2335" spans="1:6" x14ac:dyDescent="0.3">
      <c r="A2335" t="s">
        <v>2322</v>
      </c>
      <c r="B2335" t="s">
        <v>11097</v>
      </c>
      <c r="C2335" t="s">
        <v>6387</v>
      </c>
      <c r="D2335" t="s">
        <v>8832</v>
      </c>
      <c r="E2335">
        <v>0</v>
      </c>
      <c r="F2335">
        <v>0</v>
      </c>
    </row>
    <row r="2336" spans="1:6" x14ac:dyDescent="0.3">
      <c r="A2336" t="s">
        <v>2323</v>
      </c>
      <c r="B2336" t="s">
        <v>11098</v>
      </c>
      <c r="C2336" t="s">
        <v>6388</v>
      </c>
      <c r="D2336" t="s">
        <v>8832</v>
      </c>
      <c r="E2336">
        <v>0</v>
      </c>
      <c r="F2336">
        <v>0</v>
      </c>
    </row>
    <row r="2337" spans="1:6" x14ac:dyDescent="0.3">
      <c r="A2337" t="s">
        <v>2324</v>
      </c>
      <c r="B2337" t="s">
        <v>11099</v>
      </c>
      <c r="C2337" t="s">
        <v>6389</v>
      </c>
      <c r="D2337" t="s">
        <v>8832</v>
      </c>
      <c r="E2337">
        <v>0</v>
      </c>
      <c r="F2337">
        <v>0</v>
      </c>
    </row>
    <row r="2338" spans="1:6" x14ac:dyDescent="0.3">
      <c r="A2338" t="s">
        <v>2325</v>
      </c>
      <c r="B2338" t="s">
        <v>11100</v>
      </c>
      <c r="C2338" t="s">
        <v>6390</v>
      </c>
      <c r="D2338" t="s">
        <v>8832</v>
      </c>
      <c r="E2338">
        <v>0</v>
      </c>
      <c r="F2338">
        <v>0</v>
      </c>
    </row>
    <row r="2339" spans="1:6" x14ac:dyDescent="0.3">
      <c r="A2339" t="s">
        <v>2326</v>
      </c>
      <c r="B2339" t="s">
        <v>11101</v>
      </c>
      <c r="C2339" t="s">
        <v>6391</v>
      </c>
      <c r="D2339" t="s">
        <v>8832</v>
      </c>
      <c r="E2339">
        <v>0</v>
      </c>
      <c r="F2339">
        <v>0</v>
      </c>
    </row>
    <row r="2340" spans="1:6" x14ac:dyDescent="0.3">
      <c r="A2340" t="s">
        <v>2327</v>
      </c>
      <c r="B2340" t="s">
        <v>11102</v>
      </c>
      <c r="C2340" t="s">
        <v>6392</v>
      </c>
      <c r="D2340" t="s">
        <v>8832</v>
      </c>
      <c r="E2340">
        <v>0</v>
      </c>
      <c r="F2340">
        <v>0</v>
      </c>
    </row>
    <row r="2341" spans="1:6" x14ac:dyDescent="0.3">
      <c r="A2341" t="s">
        <v>2328</v>
      </c>
      <c r="B2341" t="s">
        <v>11103</v>
      </c>
      <c r="C2341" t="s">
        <v>6393</v>
      </c>
      <c r="D2341" t="s">
        <v>8832</v>
      </c>
      <c r="E2341">
        <v>0</v>
      </c>
      <c r="F2341">
        <v>0</v>
      </c>
    </row>
    <row r="2342" spans="1:6" x14ac:dyDescent="0.3">
      <c r="A2342" t="s">
        <v>2329</v>
      </c>
      <c r="B2342" t="s">
        <v>11104</v>
      </c>
      <c r="C2342" t="s">
        <v>6394</v>
      </c>
      <c r="D2342" t="s">
        <v>8832</v>
      </c>
      <c r="E2342">
        <v>0</v>
      </c>
      <c r="F2342">
        <v>0</v>
      </c>
    </row>
    <row r="2343" spans="1:6" x14ac:dyDescent="0.3">
      <c r="A2343" t="s">
        <v>2330</v>
      </c>
      <c r="B2343" t="s">
        <v>11105</v>
      </c>
      <c r="C2343" t="s">
        <v>6395</v>
      </c>
      <c r="D2343" t="s">
        <v>8832</v>
      </c>
      <c r="E2343">
        <v>0</v>
      </c>
      <c r="F2343">
        <v>0</v>
      </c>
    </row>
    <row r="2344" spans="1:6" x14ac:dyDescent="0.3">
      <c r="A2344" t="s">
        <v>2331</v>
      </c>
      <c r="B2344" t="s">
        <v>11106</v>
      </c>
      <c r="C2344" t="s">
        <v>6396</v>
      </c>
      <c r="D2344" t="s">
        <v>8832</v>
      </c>
      <c r="E2344">
        <v>0</v>
      </c>
      <c r="F2344">
        <v>0</v>
      </c>
    </row>
    <row r="2345" spans="1:6" x14ac:dyDescent="0.3">
      <c r="A2345" t="s">
        <v>2332</v>
      </c>
      <c r="B2345" t="s">
        <v>11107</v>
      </c>
      <c r="C2345" t="s">
        <v>6397</v>
      </c>
      <c r="D2345" t="s">
        <v>8832</v>
      </c>
      <c r="E2345">
        <v>0</v>
      </c>
      <c r="F2345">
        <v>0</v>
      </c>
    </row>
    <row r="2346" spans="1:6" x14ac:dyDescent="0.3">
      <c r="A2346" t="s">
        <v>2333</v>
      </c>
      <c r="B2346" t="s">
        <v>11108</v>
      </c>
      <c r="C2346" t="s">
        <v>6398</v>
      </c>
      <c r="D2346" t="s">
        <v>8832</v>
      </c>
      <c r="E2346">
        <v>0</v>
      </c>
      <c r="F2346">
        <v>0</v>
      </c>
    </row>
    <row r="2347" spans="1:6" x14ac:dyDescent="0.3">
      <c r="A2347" t="s">
        <v>2334</v>
      </c>
      <c r="B2347" t="s">
        <v>11109</v>
      </c>
      <c r="C2347" t="s">
        <v>6399</v>
      </c>
      <c r="D2347" t="s">
        <v>8832</v>
      </c>
      <c r="E2347">
        <v>0</v>
      </c>
      <c r="F2347">
        <v>0</v>
      </c>
    </row>
    <row r="2348" spans="1:6" x14ac:dyDescent="0.3">
      <c r="A2348" t="s">
        <v>2335</v>
      </c>
      <c r="B2348" t="s">
        <v>11110</v>
      </c>
      <c r="C2348" t="s">
        <v>6400</v>
      </c>
      <c r="D2348" t="s">
        <v>8832</v>
      </c>
      <c r="E2348">
        <v>0</v>
      </c>
      <c r="F2348">
        <v>0</v>
      </c>
    </row>
    <row r="2349" spans="1:6" x14ac:dyDescent="0.3">
      <c r="A2349" t="s">
        <v>2336</v>
      </c>
      <c r="B2349" t="s">
        <v>11111</v>
      </c>
      <c r="C2349" t="s">
        <v>6401</v>
      </c>
      <c r="D2349" t="s">
        <v>8832</v>
      </c>
      <c r="E2349">
        <v>0</v>
      </c>
      <c r="F2349">
        <v>0</v>
      </c>
    </row>
    <row r="2350" spans="1:6" x14ac:dyDescent="0.3">
      <c r="A2350" t="s">
        <v>2337</v>
      </c>
      <c r="B2350" t="s">
        <v>11112</v>
      </c>
      <c r="C2350" t="s">
        <v>6402</v>
      </c>
      <c r="D2350" t="s">
        <v>8832</v>
      </c>
      <c r="E2350">
        <v>0</v>
      </c>
      <c r="F2350">
        <v>0</v>
      </c>
    </row>
    <row r="2351" spans="1:6" x14ac:dyDescent="0.3">
      <c r="A2351" t="s">
        <v>2338</v>
      </c>
      <c r="B2351" t="s">
        <v>11113</v>
      </c>
      <c r="C2351" t="s">
        <v>6403</v>
      </c>
      <c r="D2351" t="s">
        <v>8832</v>
      </c>
      <c r="E2351">
        <v>0</v>
      </c>
      <c r="F2351">
        <v>0</v>
      </c>
    </row>
    <row r="2352" spans="1:6" x14ac:dyDescent="0.3">
      <c r="A2352" t="s">
        <v>2339</v>
      </c>
      <c r="B2352" t="s">
        <v>11114</v>
      </c>
      <c r="C2352" t="s">
        <v>6404</v>
      </c>
      <c r="D2352" t="s">
        <v>8832</v>
      </c>
      <c r="E2352">
        <v>0</v>
      </c>
      <c r="F2352">
        <v>0</v>
      </c>
    </row>
    <row r="2353" spans="1:6" x14ac:dyDescent="0.3">
      <c r="A2353" t="s">
        <v>2340</v>
      </c>
      <c r="B2353" t="s">
        <v>11115</v>
      </c>
      <c r="C2353" t="s">
        <v>6405</v>
      </c>
      <c r="D2353" t="s">
        <v>8832</v>
      </c>
      <c r="E2353">
        <v>0</v>
      </c>
      <c r="F2353">
        <v>0</v>
      </c>
    </row>
    <row r="2354" spans="1:6" x14ac:dyDescent="0.3">
      <c r="A2354" t="s">
        <v>2341</v>
      </c>
      <c r="B2354" t="s">
        <v>11116</v>
      </c>
      <c r="C2354" t="s">
        <v>6406</v>
      </c>
      <c r="D2354" t="s">
        <v>8832</v>
      </c>
      <c r="E2354">
        <v>0</v>
      </c>
      <c r="F2354">
        <v>0</v>
      </c>
    </row>
    <row r="2355" spans="1:6" x14ac:dyDescent="0.3">
      <c r="A2355" t="s">
        <v>2342</v>
      </c>
      <c r="B2355" t="s">
        <v>11117</v>
      </c>
      <c r="C2355" t="s">
        <v>6407</v>
      </c>
      <c r="D2355" t="s">
        <v>8832</v>
      </c>
      <c r="E2355">
        <v>0</v>
      </c>
      <c r="F2355">
        <v>0</v>
      </c>
    </row>
    <row r="2356" spans="1:6" x14ac:dyDescent="0.3">
      <c r="A2356" t="s">
        <v>2343</v>
      </c>
      <c r="B2356" t="s">
        <v>11118</v>
      </c>
      <c r="C2356" t="s">
        <v>6408</v>
      </c>
      <c r="D2356" t="s">
        <v>8832</v>
      </c>
      <c r="E2356">
        <v>0</v>
      </c>
      <c r="F2356">
        <v>0</v>
      </c>
    </row>
    <row r="2357" spans="1:6" x14ac:dyDescent="0.3">
      <c r="A2357" t="s">
        <v>2344</v>
      </c>
      <c r="B2357" t="s">
        <v>11119</v>
      </c>
      <c r="C2357" t="s">
        <v>6409</v>
      </c>
      <c r="E2357">
        <v>0</v>
      </c>
      <c r="F2357">
        <v>0</v>
      </c>
    </row>
    <row r="2358" spans="1:6" x14ac:dyDescent="0.3">
      <c r="A2358" t="s">
        <v>2345</v>
      </c>
      <c r="B2358" t="s">
        <v>11120</v>
      </c>
      <c r="C2358" t="s">
        <v>6410</v>
      </c>
      <c r="E2358">
        <v>0</v>
      </c>
      <c r="F2358">
        <v>0</v>
      </c>
    </row>
    <row r="2359" spans="1:6" x14ac:dyDescent="0.3">
      <c r="A2359" t="s">
        <v>2346</v>
      </c>
      <c r="B2359" t="s">
        <v>11121</v>
      </c>
      <c r="C2359" t="s">
        <v>6411</v>
      </c>
      <c r="E2359">
        <v>0</v>
      </c>
      <c r="F2359">
        <v>0</v>
      </c>
    </row>
    <row r="2360" spans="1:6" x14ac:dyDescent="0.3">
      <c r="A2360" t="s">
        <v>2347</v>
      </c>
      <c r="B2360" t="s">
        <v>11122</v>
      </c>
      <c r="C2360" t="s">
        <v>6412</v>
      </c>
      <c r="E2360">
        <v>0</v>
      </c>
      <c r="F2360">
        <v>0</v>
      </c>
    </row>
    <row r="2361" spans="1:6" x14ac:dyDescent="0.3">
      <c r="A2361" t="s">
        <v>2348</v>
      </c>
      <c r="B2361" t="s">
        <v>11123</v>
      </c>
      <c r="C2361" t="s">
        <v>6413</v>
      </c>
      <c r="E2361">
        <v>0</v>
      </c>
      <c r="F2361">
        <v>0</v>
      </c>
    </row>
    <row r="2362" spans="1:6" x14ac:dyDescent="0.3">
      <c r="A2362" t="s">
        <v>2349</v>
      </c>
      <c r="B2362" t="s">
        <v>11124</v>
      </c>
      <c r="C2362" t="s">
        <v>6414</v>
      </c>
      <c r="E2362">
        <v>0</v>
      </c>
      <c r="F2362">
        <v>0</v>
      </c>
    </row>
    <row r="2363" spans="1:6" x14ac:dyDescent="0.3">
      <c r="A2363" t="s">
        <v>2350</v>
      </c>
      <c r="B2363" t="s">
        <v>11125</v>
      </c>
      <c r="C2363" t="s">
        <v>6415</v>
      </c>
      <c r="E2363">
        <v>0</v>
      </c>
      <c r="F2363">
        <v>0</v>
      </c>
    </row>
    <row r="2364" spans="1:6" x14ac:dyDescent="0.3">
      <c r="A2364" t="s">
        <v>2351</v>
      </c>
      <c r="B2364" t="s">
        <v>11126</v>
      </c>
      <c r="C2364" t="s">
        <v>6416</v>
      </c>
      <c r="E2364">
        <v>0</v>
      </c>
      <c r="F2364">
        <v>0</v>
      </c>
    </row>
    <row r="2365" spans="1:6" x14ac:dyDescent="0.3">
      <c r="A2365" t="s">
        <v>2352</v>
      </c>
      <c r="B2365" t="s">
        <v>11127</v>
      </c>
      <c r="C2365" t="s">
        <v>6417</v>
      </c>
      <c r="E2365">
        <v>0</v>
      </c>
      <c r="F2365">
        <v>0</v>
      </c>
    </row>
    <row r="2366" spans="1:6" x14ac:dyDescent="0.3">
      <c r="A2366" t="s">
        <v>2353</v>
      </c>
      <c r="B2366" t="s">
        <v>11128</v>
      </c>
      <c r="C2366" t="s">
        <v>6418</v>
      </c>
      <c r="E2366">
        <v>0</v>
      </c>
      <c r="F2366">
        <v>0</v>
      </c>
    </row>
    <row r="2367" spans="1:6" x14ac:dyDescent="0.3">
      <c r="A2367" t="s">
        <v>2354</v>
      </c>
      <c r="B2367" t="s">
        <v>11129</v>
      </c>
      <c r="C2367" t="s">
        <v>6419</v>
      </c>
      <c r="E2367">
        <v>0</v>
      </c>
      <c r="F2367">
        <v>0</v>
      </c>
    </row>
    <row r="2368" spans="1:6" x14ac:dyDescent="0.3">
      <c r="A2368" t="s">
        <v>2355</v>
      </c>
      <c r="B2368" t="s">
        <v>11130</v>
      </c>
      <c r="C2368" t="s">
        <v>6420</v>
      </c>
      <c r="E2368">
        <v>0</v>
      </c>
      <c r="F2368">
        <v>0</v>
      </c>
    </row>
    <row r="2369" spans="1:6" x14ac:dyDescent="0.3">
      <c r="A2369" t="s">
        <v>2356</v>
      </c>
      <c r="B2369" t="s">
        <v>11131</v>
      </c>
      <c r="C2369" t="s">
        <v>6421</v>
      </c>
      <c r="E2369">
        <v>0</v>
      </c>
      <c r="F2369">
        <v>0</v>
      </c>
    </row>
    <row r="2370" spans="1:6" x14ac:dyDescent="0.3">
      <c r="A2370" t="s">
        <v>2357</v>
      </c>
      <c r="B2370" t="s">
        <v>11132</v>
      </c>
      <c r="C2370" t="s">
        <v>6422</v>
      </c>
      <c r="E2370">
        <v>0</v>
      </c>
      <c r="F2370">
        <v>0</v>
      </c>
    </row>
    <row r="2371" spans="1:6" x14ac:dyDescent="0.3">
      <c r="A2371" t="s">
        <v>2358</v>
      </c>
      <c r="B2371" t="s">
        <v>11133</v>
      </c>
      <c r="C2371" t="s">
        <v>6423</v>
      </c>
      <c r="E2371">
        <v>0</v>
      </c>
      <c r="F2371">
        <v>0</v>
      </c>
    </row>
    <row r="2372" spans="1:6" x14ac:dyDescent="0.3">
      <c r="A2372" t="s">
        <v>2359</v>
      </c>
      <c r="B2372" t="s">
        <v>11134</v>
      </c>
      <c r="C2372" t="s">
        <v>6424</v>
      </c>
      <c r="E2372">
        <v>0</v>
      </c>
      <c r="F2372">
        <v>0</v>
      </c>
    </row>
    <row r="2373" spans="1:6" x14ac:dyDescent="0.3">
      <c r="A2373" t="s">
        <v>2360</v>
      </c>
      <c r="B2373" t="s">
        <v>11135</v>
      </c>
      <c r="C2373" t="s">
        <v>6425</v>
      </c>
      <c r="E2373">
        <v>0</v>
      </c>
      <c r="F2373">
        <v>0</v>
      </c>
    </row>
    <row r="2374" spans="1:6" x14ac:dyDescent="0.3">
      <c r="A2374" t="s">
        <v>2361</v>
      </c>
      <c r="B2374" t="s">
        <v>11136</v>
      </c>
      <c r="C2374" t="s">
        <v>6426</v>
      </c>
      <c r="E2374">
        <v>0</v>
      </c>
      <c r="F2374">
        <v>0</v>
      </c>
    </row>
    <row r="2375" spans="1:6" x14ac:dyDescent="0.3">
      <c r="A2375" t="s">
        <v>2362</v>
      </c>
      <c r="B2375" t="s">
        <v>11137</v>
      </c>
      <c r="C2375" t="s">
        <v>6427</v>
      </c>
      <c r="E2375">
        <v>0</v>
      </c>
      <c r="F2375">
        <v>0</v>
      </c>
    </row>
    <row r="2376" spans="1:6" x14ac:dyDescent="0.3">
      <c r="A2376" t="s">
        <v>2363</v>
      </c>
      <c r="B2376" t="s">
        <v>11138</v>
      </c>
      <c r="C2376" t="s">
        <v>6428</v>
      </c>
      <c r="E2376">
        <v>0</v>
      </c>
      <c r="F2376">
        <v>0</v>
      </c>
    </row>
    <row r="2377" spans="1:6" x14ac:dyDescent="0.3">
      <c r="A2377" t="s">
        <v>2364</v>
      </c>
      <c r="B2377" t="s">
        <v>11139</v>
      </c>
      <c r="C2377" t="s">
        <v>6429</v>
      </c>
      <c r="E2377">
        <v>0</v>
      </c>
      <c r="F2377">
        <v>0</v>
      </c>
    </row>
    <row r="2378" spans="1:6" x14ac:dyDescent="0.3">
      <c r="A2378" t="s">
        <v>2365</v>
      </c>
      <c r="B2378" t="s">
        <v>11140</v>
      </c>
      <c r="C2378" t="s">
        <v>6430</v>
      </c>
      <c r="E2378">
        <v>0</v>
      </c>
      <c r="F2378">
        <v>0</v>
      </c>
    </row>
    <row r="2379" spans="1:6" x14ac:dyDescent="0.3">
      <c r="A2379" t="s">
        <v>2366</v>
      </c>
      <c r="B2379" t="s">
        <v>11141</v>
      </c>
      <c r="C2379" t="s">
        <v>6431</v>
      </c>
      <c r="E2379">
        <v>0</v>
      </c>
      <c r="F2379">
        <v>0</v>
      </c>
    </row>
    <row r="2380" spans="1:6" x14ac:dyDescent="0.3">
      <c r="A2380" t="s">
        <v>2367</v>
      </c>
      <c r="B2380" t="s">
        <v>11142</v>
      </c>
      <c r="C2380" t="s">
        <v>6432</v>
      </c>
      <c r="E2380">
        <v>0</v>
      </c>
      <c r="F2380">
        <v>0</v>
      </c>
    </row>
    <row r="2381" spans="1:6" x14ac:dyDescent="0.3">
      <c r="A2381" t="s">
        <v>2368</v>
      </c>
      <c r="B2381" t="s">
        <v>11143</v>
      </c>
      <c r="C2381" t="s">
        <v>6433</v>
      </c>
      <c r="E2381">
        <v>0</v>
      </c>
      <c r="F2381">
        <v>0</v>
      </c>
    </row>
    <row r="2382" spans="1:6" x14ac:dyDescent="0.3">
      <c r="A2382" t="s">
        <v>2369</v>
      </c>
      <c r="B2382" t="s">
        <v>11144</v>
      </c>
      <c r="C2382" t="s">
        <v>6434</v>
      </c>
      <c r="E2382">
        <v>0</v>
      </c>
      <c r="F2382">
        <v>0</v>
      </c>
    </row>
    <row r="2383" spans="1:6" x14ac:dyDescent="0.3">
      <c r="A2383" t="s">
        <v>2370</v>
      </c>
      <c r="B2383" t="s">
        <v>11145</v>
      </c>
      <c r="C2383" t="s">
        <v>6435</v>
      </c>
      <c r="E2383">
        <v>0</v>
      </c>
      <c r="F2383">
        <v>0</v>
      </c>
    </row>
    <row r="2384" spans="1:6" x14ac:dyDescent="0.3">
      <c r="A2384" t="s">
        <v>2371</v>
      </c>
      <c r="B2384" t="s">
        <v>11146</v>
      </c>
      <c r="C2384" t="s">
        <v>6436</v>
      </c>
      <c r="E2384">
        <v>0</v>
      </c>
      <c r="F2384">
        <v>0</v>
      </c>
    </row>
    <row r="2385" spans="1:6" x14ac:dyDescent="0.3">
      <c r="A2385" t="s">
        <v>2372</v>
      </c>
      <c r="B2385" t="s">
        <v>11147</v>
      </c>
      <c r="C2385" t="s">
        <v>6437</v>
      </c>
      <c r="E2385">
        <v>0</v>
      </c>
      <c r="F2385">
        <v>0</v>
      </c>
    </row>
    <row r="2386" spans="1:6" x14ac:dyDescent="0.3">
      <c r="A2386" t="s">
        <v>2373</v>
      </c>
      <c r="B2386" t="s">
        <v>11148</v>
      </c>
      <c r="C2386" t="s">
        <v>6438</v>
      </c>
      <c r="E2386">
        <v>0</v>
      </c>
      <c r="F2386">
        <v>0</v>
      </c>
    </row>
    <row r="2387" spans="1:6" x14ac:dyDescent="0.3">
      <c r="A2387" t="s">
        <v>2374</v>
      </c>
      <c r="B2387" t="s">
        <v>11149</v>
      </c>
      <c r="C2387" t="s">
        <v>6439</v>
      </c>
      <c r="E2387">
        <v>0</v>
      </c>
      <c r="F2387">
        <v>0</v>
      </c>
    </row>
    <row r="2388" spans="1:6" x14ac:dyDescent="0.3">
      <c r="A2388" t="s">
        <v>2375</v>
      </c>
      <c r="B2388" t="s">
        <v>11150</v>
      </c>
      <c r="C2388" t="s">
        <v>6440</v>
      </c>
      <c r="E2388">
        <v>0</v>
      </c>
      <c r="F2388">
        <v>0</v>
      </c>
    </row>
    <row r="2389" spans="1:6" x14ac:dyDescent="0.3">
      <c r="A2389" t="s">
        <v>2376</v>
      </c>
      <c r="B2389" t="s">
        <v>11151</v>
      </c>
      <c r="C2389" t="s">
        <v>6441</v>
      </c>
      <c r="E2389">
        <v>0</v>
      </c>
      <c r="F2389">
        <v>0</v>
      </c>
    </row>
    <row r="2390" spans="1:6" x14ac:dyDescent="0.3">
      <c r="A2390" t="s">
        <v>2377</v>
      </c>
      <c r="B2390" t="s">
        <v>11152</v>
      </c>
      <c r="C2390" t="s">
        <v>6442</v>
      </c>
      <c r="E2390">
        <v>0</v>
      </c>
      <c r="F2390">
        <v>0</v>
      </c>
    </row>
    <row r="2391" spans="1:6" x14ac:dyDescent="0.3">
      <c r="A2391" t="s">
        <v>2378</v>
      </c>
      <c r="B2391" t="s">
        <v>11153</v>
      </c>
      <c r="C2391" t="s">
        <v>6443</v>
      </c>
      <c r="E2391">
        <v>0</v>
      </c>
      <c r="F2391">
        <v>0</v>
      </c>
    </row>
    <row r="2392" spans="1:6" x14ac:dyDescent="0.3">
      <c r="A2392" t="s">
        <v>2379</v>
      </c>
      <c r="B2392" t="s">
        <v>11154</v>
      </c>
      <c r="C2392" t="s">
        <v>6444</v>
      </c>
      <c r="E2392">
        <v>0</v>
      </c>
      <c r="F2392">
        <v>0</v>
      </c>
    </row>
    <row r="2393" spans="1:6" x14ac:dyDescent="0.3">
      <c r="A2393" t="s">
        <v>2380</v>
      </c>
      <c r="B2393" t="s">
        <v>11155</v>
      </c>
      <c r="C2393" t="s">
        <v>6445</v>
      </c>
      <c r="E2393">
        <v>0</v>
      </c>
      <c r="F2393">
        <v>0</v>
      </c>
    </row>
    <row r="2394" spans="1:6" x14ac:dyDescent="0.3">
      <c r="A2394" t="s">
        <v>2381</v>
      </c>
      <c r="B2394" t="s">
        <v>11156</v>
      </c>
      <c r="C2394" t="s">
        <v>6446</v>
      </c>
      <c r="E2394">
        <v>0</v>
      </c>
      <c r="F2394">
        <v>0</v>
      </c>
    </row>
    <row r="2395" spans="1:6" x14ac:dyDescent="0.3">
      <c r="A2395" t="s">
        <v>2382</v>
      </c>
      <c r="B2395" t="s">
        <v>11157</v>
      </c>
      <c r="C2395" t="s">
        <v>6447</v>
      </c>
      <c r="E2395">
        <v>0</v>
      </c>
      <c r="F2395">
        <v>0</v>
      </c>
    </row>
    <row r="2396" spans="1:6" x14ac:dyDescent="0.3">
      <c r="A2396" t="s">
        <v>2383</v>
      </c>
      <c r="B2396" t="s">
        <v>11158</v>
      </c>
      <c r="C2396" t="s">
        <v>6448</v>
      </c>
      <c r="E2396">
        <v>0</v>
      </c>
      <c r="F2396">
        <v>0</v>
      </c>
    </row>
    <row r="2397" spans="1:6" x14ac:dyDescent="0.3">
      <c r="A2397" t="s">
        <v>2384</v>
      </c>
      <c r="B2397" t="s">
        <v>11159</v>
      </c>
      <c r="C2397" t="s">
        <v>6449</v>
      </c>
      <c r="E2397">
        <v>0</v>
      </c>
      <c r="F2397">
        <v>0</v>
      </c>
    </row>
    <row r="2398" spans="1:6" x14ac:dyDescent="0.3">
      <c r="A2398" t="s">
        <v>2385</v>
      </c>
      <c r="B2398" t="s">
        <v>11160</v>
      </c>
      <c r="C2398" t="s">
        <v>6450</v>
      </c>
      <c r="E2398">
        <v>0</v>
      </c>
      <c r="F2398">
        <v>0</v>
      </c>
    </row>
    <row r="2399" spans="1:6" x14ac:dyDescent="0.3">
      <c r="A2399" t="s">
        <v>2386</v>
      </c>
      <c r="B2399" t="s">
        <v>11161</v>
      </c>
      <c r="C2399" t="s">
        <v>6451</v>
      </c>
      <c r="E2399">
        <v>0</v>
      </c>
      <c r="F2399">
        <v>0</v>
      </c>
    </row>
    <row r="2400" spans="1:6" x14ac:dyDescent="0.3">
      <c r="A2400" t="s">
        <v>2387</v>
      </c>
      <c r="B2400" t="s">
        <v>11162</v>
      </c>
      <c r="C2400" t="s">
        <v>6452</v>
      </c>
      <c r="E2400">
        <v>0</v>
      </c>
      <c r="F2400">
        <v>0</v>
      </c>
    </row>
    <row r="2401" spans="1:6" x14ac:dyDescent="0.3">
      <c r="A2401" t="s">
        <v>2388</v>
      </c>
      <c r="B2401" t="s">
        <v>11163</v>
      </c>
      <c r="C2401" t="s">
        <v>6453</v>
      </c>
      <c r="E2401">
        <v>0</v>
      </c>
      <c r="F2401">
        <v>0</v>
      </c>
    </row>
    <row r="2402" spans="1:6" x14ac:dyDescent="0.3">
      <c r="A2402" t="s">
        <v>2389</v>
      </c>
      <c r="B2402" t="s">
        <v>11164</v>
      </c>
      <c r="C2402" t="s">
        <v>6454</v>
      </c>
      <c r="E2402">
        <v>0</v>
      </c>
      <c r="F2402">
        <v>0</v>
      </c>
    </row>
    <row r="2403" spans="1:6" x14ac:dyDescent="0.3">
      <c r="A2403" t="s">
        <v>2390</v>
      </c>
      <c r="B2403" t="s">
        <v>11165</v>
      </c>
      <c r="C2403" t="s">
        <v>6455</v>
      </c>
      <c r="E2403">
        <v>0</v>
      </c>
      <c r="F2403">
        <v>0</v>
      </c>
    </row>
    <row r="2404" spans="1:6" x14ac:dyDescent="0.3">
      <c r="A2404" t="s">
        <v>2391</v>
      </c>
      <c r="B2404" t="s">
        <v>11166</v>
      </c>
      <c r="C2404" t="s">
        <v>6456</v>
      </c>
      <c r="E2404">
        <v>0</v>
      </c>
      <c r="F2404">
        <v>0</v>
      </c>
    </row>
    <row r="2405" spans="1:6" x14ac:dyDescent="0.3">
      <c r="A2405" t="s">
        <v>2392</v>
      </c>
      <c r="B2405" t="s">
        <v>11167</v>
      </c>
      <c r="C2405" t="s">
        <v>6457</v>
      </c>
      <c r="E2405">
        <v>0</v>
      </c>
      <c r="F2405">
        <v>0</v>
      </c>
    </row>
    <row r="2406" spans="1:6" x14ac:dyDescent="0.3">
      <c r="A2406" t="s">
        <v>2393</v>
      </c>
      <c r="B2406" t="s">
        <v>11168</v>
      </c>
      <c r="C2406" t="s">
        <v>6458</v>
      </c>
      <c r="E2406">
        <v>0</v>
      </c>
      <c r="F2406">
        <v>0</v>
      </c>
    </row>
    <row r="2407" spans="1:6" x14ac:dyDescent="0.3">
      <c r="A2407" t="s">
        <v>2394</v>
      </c>
      <c r="B2407" t="s">
        <v>11169</v>
      </c>
      <c r="C2407" t="s">
        <v>6459</v>
      </c>
      <c r="E2407">
        <v>0</v>
      </c>
      <c r="F2407">
        <v>0</v>
      </c>
    </row>
    <row r="2408" spans="1:6" x14ac:dyDescent="0.3">
      <c r="A2408" t="s">
        <v>2395</v>
      </c>
      <c r="B2408" t="s">
        <v>11170</v>
      </c>
      <c r="C2408" t="s">
        <v>6460</v>
      </c>
      <c r="E2408">
        <v>0</v>
      </c>
      <c r="F2408">
        <v>0</v>
      </c>
    </row>
    <row r="2409" spans="1:6" x14ac:dyDescent="0.3">
      <c r="A2409" t="s">
        <v>2396</v>
      </c>
      <c r="B2409" t="s">
        <v>11171</v>
      </c>
      <c r="C2409" t="s">
        <v>6461</v>
      </c>
      <c r="E2409">
        <v>0</v>
      </c>
      <c r="F2409">
        <v>0</v>
      </c>
    </row>
    <row r="2410" spans="1:6" x14ac:dyDescent="0.3">
      <c r="A2410" t="s">
        <v>2397</v>
      </c>
      <c r="B2410" t="s">
        <v>11172</v>
      </c>
      <c r="C2410" t="s">
        <v>6462</v>
      </c>
      <c r="E2410">
        <v>0</v>
      </c>
      <c r="F2410">
        <v>0</v>
      </c>
    </row>
    <row r="2411" spans="1:6" x14ac:dyDescent="0.3">
      <c r="A2411" t="s">
        <v>2398</v>
      </c>
      <c r="B2411" t="s">
        <v>11173</v>
      </c>
      <c r="C2411" t="s">
        <v>6463</v>
      </c>
      <c r="E2411">
        <v>0</v>
      </c>
      <c r="F2411">
        <v>0</v>
      </c>
    </row>
    <row r="2412" spans="1:6" x14ac:dyDescent="0.3">
      <c r="A2412" t="s">
        <v>2399</v>
      </c>
      <c r="B2412" t="s">
        <v>11174</v>
      </c>
      <c r="C2412" t="s">
        <v>6464</v>
      </c>
      <c r="E2412">
        <v>0</v>
      </c>
      <c r="F2412">
        <v>0</v>
      </c>
    </row>
    <row r="2413" spans="1:6" x14ac:dyDescent="0.3">
      <c r="A2413" t="s">
        <v>2400</v>
      </c>
      <c r="B2413" t="s">
        <v>11175</v>
      </c>
      <c r="C2413" t="s">
        <v>6465</v>
      </c>
      <c r="E2413">
        <v>0</v>
      </c>
      <c r="F2413">
        <v>0</v>
      </c>
    </row>
    <row r="2414" spans="1:6" x14ac:dyDescent="0.3">
      <c r="A2414" t="s">
        <v>2401</v>
      </c>
      <c r="B2414" t="s">
        <v>11176</v>
      </c>
      <c r="C2414" t="s">
        <v>6466</v>
      </c>
      <c r="E2414">
        <v>0</v>
      </c>
      <c r="F2414">
        <v>0</v>
      </c>
    </row>
    <row r="2415" spans="1:6" x14ac:dyDescent="0.3">
      <c r="A2415" t="s">
        <v>2402</v>
      </c>
      <c r="B2415" t="s">
        <v>11177</v>
      </c>
      <c r="C2415" t="s">
        <v>6467</v>
      </c>
      <c r="E2415">
        <v>0</v>
      </c>
      <c r="F2415">
        <v>0</v>
      </c>
    </row>
    <row r="2416" spans="1:6" x14ac:dyDescent="0.3">
      <c r="A2416" t="s">
        <v>2403</v>
      </c>
      <c r="B2416" t="s">
        <v>11178</v>
      </c>
      <c r="C2416" t="s">
        <v>6468</v>
      </c>
      <c r="E2416">
        <v>0</v>
      </c>
      <c r="F2416">
        <v>0</v>
      </c>
    </row>
    <row r="2417" spans="1:6" x14ac:dyDescent="0.3">
      <c r="A2417" t="s">
        <v>2404</v>
      </c>
      <c r="B2417" t="s">
        <v>11179</v>
      </c>
      <c r="C2417" t="s">
        <v>6469</v>
      </c>
      <c r="E2417">
        <v>0</v>
      </c>
      <c r="F2417">
        <v>0</v>
      </c>
    </row>
    <row r="2418" spans="1:6" x14ac:dyDescent="0.3">
      <c r="A2418" t="s">
        <v>2405</v>
      </c>
      <c r="B2418" t="s">
        <v>11180</v>
      </c>
      <c r="C2418" t="s">
        <v>6470</v>
      </c>
      <c r="E2418">
        <v>0</v>
      </c>
      <c r="F2418">
        <v>0</v>
      </c>
    </row>
    <row r="2419" spans="1:6" x14ac:dyDescent="0.3">
      <c r="A2419" t="s">
        <v>2406</v>
      </c>
      <c r="B2419" t="s">
        <v>11181</v>
      </c>
      <c r="C2419" t="s">
        <v>6471</v>
      </c>
      <c r="E2419">
        <v>0</v>
      </c>
      <c r="F2419">
        <v>0</v>
      </c>
    </row>
    <row r="2420" spans="1:6" x14ac:dyDescent="0.3">
      <c r="A2420" t="s">
        <v>2407</v>
      </c>
      <c r="B2420" t="s">
        <v>11182</v>
      </c>
      <c r="C2420" t="s">
        <v>6472</v>
      </c>
      <c r="E2420">
        <v>0</v>
      </c>
      <c r="F2420">
        <v>0</v>
      </c>
    </row>
    <row r="2421" spans="1:6" x14ac:dyDescent="0.3">
      <c r="A2421" t="s">
        <v>2408</v>
      </c>
      <c r="B2421" t="s">
        <v>11183</v>
      </c>
      <c r="C2421" t="s">
        <v>6473</v>
      </c>
      <c r="E2421">
        <v>0</v>
      </c>
      <c r="F2421">
        <v>0</v>
      </c>
    </row>
    <row r="2422" spans="1:6" x14ac:dyDescent="0.3">
      <c r="A2422" t="s">
        <v>2409</v>
      </c>
      <c r="B2422" t="s">
        <v>11184</v>
      </c>
      <c r="C2422" t="s">
        <v>6474</v>
      </c>
      <c r="E2422">
        <v>0</v>
      </c>
      <c r="F2422">
        <v>0</v>
      </c>
    </row>
    <row r="2423" spans="1:6" x14ac:dyDescent="0.3">
      <c r="A2423" t="s">
        <v>2410</v>
      </c>
      <c r="B2423" t="s">
        <v>11185</v>
      </c>
      <c r="C2423" t="s">
        <v>6475</v>
      </c>
      <c r="E2423">
        <v>0</v>
      </c>
      <c r="F2423">
        <v>0</v>
      </c>
    </row>
    <row r="2424" spans="1:6" x14ac:dyDescent="0.3">
      <c r="A2424" t="s">
        <v>2411</v>
      </c>
      <c r="B2424" t="s">
        <v>11186</v>
      </c>
      <c r="C2424" t="s">
        <v>6476</v>
      </c>
      <c r="E2424">
        <v>0</v>
      </c>
      <c r="F2424">
        <v>0</v>
      </c>
    </row>
    <row r="2425" spans="1:6" x14ac:dyDescent="0.3">
      <c r="A2425" t="s">
        <v>2412</v>
      </c>
      <c r="B2425" t="s">
        <v>11187</v>
      </c>
      <c r="C2425" t="s">
        <v>6477</v>
      </c>
      <c r="E2425">
        <v>0</v>
      </c>
      <c r="F2425">
        <v>0</v>
      </c>
    </row>
    <row r="2426" spans="1:6" x14ac:dyDescent="0.3">
      <c r="A2426" t="s">
        <v>2413</v>
      </c>
      <c r="B2426" t="s">
        <v>11188</v>
      </c>
      <c r="C2426" t="s">
        <v>6478</v>
      </c>
      <c r="E2426">
        <v>0</v>
      </c>
      <c r="F2426">
        <v>0</v>
      </c>
    </row>
    <row r="2427" spans="1:6" x14ac:dyDescent="0.3">
      <c r="A2427" t="s">
        <v>2414</v>
      </c>
      <c r="B2427" t="s">
        <v>11189</v>
      </c>
      <c r="C2427" t="s">
        <v>6479</v>
      </c>
      <c r="E2427">
        <v>0</v>
      </c>
      <c r="F2427">
        <v>0</v>
      </c>
    </row>
    <row r="2428" spans="1:6" x14ac:dyDescent="0.3">
      <c r="A2428" t="s">
        <v>2415</v>
      </c>
      <c r="B2428" t="s">
        <v>11190</v>
      </c>
      <c r="C2428" t="s">
        <v>6480</v>
      </c>
      <c r="E2428">
        <v>0</v>
      </c>
      <c r="F2428">
        <v>0</v>
      </c>
    </row>
    <row r="2429" spans="1:6" x14ac:dyDescent="0.3">
      <c r="A2429" t="s">
        <v>2416</v>
      </c>
      <c r="B2429" t="s">
        <v>11191</v>
      </c>
      <c r="C2429" t="s">
        <v>6481</v>
      </c>
      <c r="E2429">
        <v>0</v>
      </c>
      <c r="F2429">
        <v>0</v>
      </c>
    </row>
    <row r="2430" spans="1:6" x14ac:dyDescent="0.3">
      <c r="A2430" t="s">
        <v>2417</v>
      </c>
      <c r="B2430" t="s">
        <v>11192</v>
      </c>
      <c r="C2430" t="s">
        <v>6482</v>
      </c>
      <c r="E2430">
        <v>0</v>
      </c>
      <c r="F2430">
        <v>0</v>
      </c>
    </row>
    <row r="2431" spans="1:6" x14ac:dyDescent="0.3">
      <c r="A2431" t="s">
        <v>2418</v>
      </c>
      <c r="B2431" t="s">
        <v>11193</v>
      </c>
      <c r="C2431" t="s">
        <v>6483</v>
      </c>
      <c r="E2431">
        <v>0</v>
      </c>
      <c r="F2431">
        <v>0</v>
      </c>
    </row>
    <row r="2432" spans="1:6" x14ac:dyDescent="0.3">
      <c r="A2432" t="s">
        <v>2419</v>
      </c>
      <c r="B2432" t="s">
        <v>11194</v>
      </c>
      <c r="C2432" t="s">
        <v>6484</v>
      </c>
      <c r="E2432">
        <v>0</v>
      </c>
      <c r="F2432">
        <v>0</v>
      </c>
    </row>
    <row r="2433" spans="1:6" x14ac:dyDescent="0.3">
      <c r="A2433" t="s">
        <v>2420</v>
      </c>
      <c r="B2433" t="s">
        <v>11195</v>
      </c>
      <c r="C2433" t="s">
        <v>6485</v>
      </c>
      <c r="E2433">
        <v>0</v>
      </c>
      <c r="F2433">
        <v>0</v>
      </c>
    </row>
    <row r="2434" spans="1:6" x14ac:dyDescent="0.3">
      <c r="A2434" t="s">
        <v>2421</v>
      </c>
      <c r="B2434" t="s">
        <v>11196</v>
      </c>
      <c r="C2434" t="s">
        <v>6486</v>
      </c>
      <c r="E2434">
        <v>0</v>
      </c>
      <c r="F2434">
        <v>0</v>
      </c>
    </row>
    <row r="2435" spans="1:6" x14ac:dyDescent="0.3">
      <c r="A2435" t="s">
        <v>2422</v>
      </c>
      <c r="B2435" t="s">
        <v>11197</v>
      </c>
      <c r="C2435" t="s">
        <v>6487</v>
      </c>
      <c r="E2435">
        <v>0</v>
      </c>
      <c r="F2435">
        <v>0</v>
      </c>
    </row>
    <row r="2436" spans="1:6" x14ac:dyDescent="0.3">
      <c r="A2436" t="s">
        <v>2423</v>
      </c>
      <c r="B2436" t="s">
        <v>11198</v>
      </c>
      <c r="C2436" t="s">
        <v>6488</v>
      </c>
      <c r="E2436">
        <v>0</v>
      </c>
      <c r="F2436">
        <v>0</v>
      </c>
    </row>
    <row r="2437" spans="1:6" x14ac:dyDescent="0.3">
      <c r="A2437" t="s">
        <v>2424</v>
      </c>
      <c r="B2437" t="s">
        <v>11199</v>
      </c>
      <c r="C2437" t="s">
        <v>6489</v>
      </c>
      <c r="E2437">
        <v>0</v>
      </c>
      <c r="F2437">
        <v>0</v>
      </c>
    </row>
    <row r="2438" spans="1:6" x14ac:dyDescent="0.3">
      <c r="A2438" t="s">
        <v>2425</v>
      </c>
      <c r="B2438" t="s">
        <v>11200</v>
      </c>
      <c r="C2438" t="s">
        <v>6490</v>
      </c>
      <c r="E2438">
        <v>0</v>
      </c>
      <c r="F2438">
        <v>0</v>
      </c>
    </row>
    <row r="2439" spans="1:6" x14ac:dyDescent="0.3">
      <c r="A2439" t="s">
        <v>2426</v>
      </c>
      <c r="B2439" t="s">
        <v>11201</v>
      </c>
      <c r="C2439" t="s">
        <v>6491</v>
      </c>
      <c r="E2439">
        <v>0</v>
      </c>
      <c r="F2439">
        <v>0</v>
      </c>
    </row>
    <row r="2440" spans="1:6" x14ac:dyDescent="0.3">
      <c r="A2440" t="s">
        <v>2427</v>
      </c>
      <c r="B2440" t="s">
        <v>11202</v>
      </c>
      <c r="C2440" t="s">
        <v>6492</v>
      </c>
      <c r="E2440">
        <v>0</v>
      </c>
      <c r="F2440">
        <v>0</v>
      </c>
    </row>
    <row r="2441" spans="1:6" x14ac:dyDescent="0.3">
      <c r="A2441" t="s">
        <v>2428</v>
      </c>
      <c r="B2441" t="s">
        <v>11203</v>
      </c>
      <c r="C2441" t="s">
        <v>6493</v>
      </c>
      <c r="E2441">
        <v>0</v>
      </c>
      <c r="F2441">
        <v>0</v>
      </c>
    </row>
    <row r="2442" spans="1:6" x14ac:dyDescent="0.3">
      <c r="A2442" t="s">
        <v>2429</v>
      </c>
      <c r="B2442" t="s">
        <v>11204</v>
      </c>
      <c r="C2442" t="s">
        <v>6494</v>
      </c>
      <c r="E2442">
        <v>0</v>
      </c>
      <c r="F2442">
        <v>0</v>
      </c>
    </row>
    <row r="2443" spans="1:6" x14ac:dyDescent="0.3">
      <c r="A2443" t="s">
        <v>2430</v>
      </c>
      <c r="B2443" t="s">
        <v>11205</v>
      </c>
      <c r="C2443" t="s">
        <v>6495</v>
      </c>
      <c r="E2443">
        <v>0</v>
      </c>
      <c r="F2443">
        <v>0</v>
      </c>
    </row>
    <row r="2444" spans="1:6" x14ac:dyDescent="0.3">
      <c r="A2444" t="s">
        <v>2431</v>
      </c>
      <c r="B2444" t="s">
        <v>11206</v>
      </c>
      <c r="C2444" t="s">
        <v>6496</v>
      </c>
      <c r="E2444">
        <v>0</v>
      </c>
      <c r="F2444">
        <v>0</v>
      </c>
    </row>
    <row r="2445" spans="1:6" x14ac:dyDescent="0.3">
      <c r="A2445" t="s">
        <v>2432</v>
      </c>
      <c r="B2445" t="s">
        <v>11207</v>
      </c>
      <c r="C2445" t="s">
        <v>6497</v>
      </c>
      <c r="E2445">
        <v>0</v>
      </c>
      <c r="F2445">
        <v>0</v>
      </c>
    </row>
    <row r="2446" spans="1:6" x14ac:dyDescent="0.3">
      <c r="A2446" t="s">
        <v>2433</v>
      </c>
      <c r="B2446" t="s">
        <v>11208</v>
      </c>
      <c r="C2446" t="s">
        <v>6498</v>
      </c>
      <c r="E2446">
        <v>0</v>
      </c>
      <c r="F2446">
        <v>0</v>
      </c>
    </row>
    <row r="2447" spans="1:6" x14ac:dyDescent="0.3">
      <c r="A2447" t="s">
        <v>2434</v>
      </c>
      <c r="B2447" t="s">
        <v>11209</v>
      </c>
      <c r="C2447" t="s">
        <v>6499</v>
      </c>
      <c r="E2447">
        <v>0</v>
      </c>
      <c r="F2447">
        <v>0</v>
      </c>
    </row>
    <row r="2448" spans="1:6" x14ac:dyDescent="0.3">
      <c r="A2448" t="s">
        <v>2435</v>
      </c>
      <c r="B2448" t="s">
        <v>11210</v>
      </c>
      <c r="C2448" t="s">
        <v>6500</v>
      </c>
      <c r="E2448">
        <v>0</v>
      </c>
      <c r="F2448">
        <v>0</v>
      </c>
    </row>
    <row r="2449" spans="1:6" x14ac:dyDescent="0.3">
      <c r="A2449" t="s">
        <v>2436</v>
      </c>
      <c r="B2449" t="s">
        <v>11211</v>
      </c>
      <c r="C2449" t="s">
        <v>6501</v>
      </c>
      <c r="E2449">
        <v>0</v>
      </c>
      <c r="F2449">
        <v>0</v>
      </c>
    </row>
    <row r="2450" spans="1:6" x14ac:dyDescent="0.3">
      <c r="A2450" t="s">
        <v>2437</v>
      </c>
      <c r="B2450" t="s">
        <v>11212</v>
      </c>
      <c r="C2450" t="s">
        <v>6502</v>
      </c>
      <c r="E2450">
        <v>0</v>
      </c>
      <c r="F2450">
        <v>0</v>
      </c>
    </row>
    <row r="2451" spans="1:6" x14ac:dyDescent="0.3">
      <c r="A2451" t="s">
        <v>2438</v>
      </c>
      <c r="B2451" t="s">
        <v>11213</v>
      </c>
      <c r="C2451" t="s">
        <v>6503</v>
      </c>
      <c r="E2451">
        <v>0</v>
      </c>
      <c r="F2451">
        <v>0</v>
      </c>
    </row>
    <row r="2452" spans="1:6" x14ac:dyDescent="0.3">
      <c r="A2452" t="s">
        <v>2439</v>
      </c>
      <c r="B2452" t="s">
        <v>11214</v>
      </c>
      <c r="C2452" t="s">
        <v>6504</v>
      </c>
      <c r="E2452">
        <v>0</v>
      </c>
      <c r="F2452">
        <v>0</v>
      </c>
    </row>
    <row r="2453" spans="1:6" x14ac:dyDescent="0.3">
      <c r="A2453" t="s">
        <v>2440</v>
      </c>
      <c r="B2453" t="s">
        <v>11215</v>
      </c>
      <c r="C2453" t="s">
        <v>6505</v>
      </c>
      <c r="E2453">
        <v>0</v>
      </c>
      <c r="F2453">
        <v>0</v>
      </c>
    </row>
    <row r="2454" spans="1:6" x14ac:dyDescent="0.3">
      <c r="A2454" t="s">
        <v>2441</v>
      </c>
      <c r="B2454" t="s">
        <v>11216</v>
      </c>
      <c r="C2454" t="s">
        <v>6506</v>
      </c>
      <c r="E2454">
        <v>0</v>
      </c>
      <c r="F2454">
        <v>0</v>
      </c>
    </row>
    <row r="2455" spans="1:6" x14ac:dyDescent="0.3">
      <c r="A2455" t="s">
        <v>2442</v>
      </c>
      <c r="B2455" t="s">
        <v>11217</v>
      </c>
      <c r="C2455" t="s">
        <v>6507</v>
      </c>
      <c r="E2455">
        <v>0</v>
      </c>
      <c r="F2455">
        <v>0</v>
      </c>
    </row>
    <row r="2456" spans="1:6" x14ac:dyDescent="0.3">
      <c r="A2456" t="s">
        <v>2443</v>
      </c>
      <c r="B2456" t="s">
        <v>11218</v>
      </c>
      <c r="C2456" t="s">
        <v>6508</v>
      </c>
      <c r="E2456">
        <v>0</v>
      </c>
      <c r="F2456">
        <v>0</v>
      </c>
    </row>
    <row r="2457" spans="1:6" x14ac:dyDescent="0.3">
      <c r="A2457" t="s">
        <v>2444</v>
      </c>
      <c r="B2457" t="s">
        <v>11219</v>
      </c>
      <c r="C2457" t="s">
        <v>6509</v>
      </c>
      <c r="E2457">
        <v>0</v>
      </c>
      <c r="F2457">
        <v>0</v>
      </c>
    </row>
    <row r="2458" spans="1:6" x14ac:dyDescent="0.3">
      <c r="A2458" t="s">
        <v>2445</v>
      </c>
      <c r="B2458" t="s">
        <v>11220</v>
      </c>
      <c r="C2458" t="s">
        <v>6510</v>
      </c>
      <c r="E2458">
        <v>0</v>
      </c>
      <c r="F2458">
        <v>0</v>
      </c>
    </row>
    <row r="2459" spans="1:6" x14ac:dyDescent="0.3">
      <c r="A2459" t="s">
        <v>2446</v>
      </c>
      <c r="B2459" t="s">
        <v>11221</v>
      </c>
      <c r="C2459" t="s">
        <v>6511</v>
      </c>
      <c r="E2459">
        <v>0</v>
      </c>
      <c r="F2459">
        <v>0</v>
      </c>
    </row>
    <row r="2460" spans="1:6" x14ac:dyDescent="0.3">
      <c r="A2460" t="s">
        <v>2447</v>
      </c>
      <c r="B2460" t="s">
        <v>11222</v>
      </c>
      <c r="C2460" t="s">
        <v>6512</v>
      </c>
      <c r="E2460">
        <v>0</v>
      </c>
      <c r="F2460">
        <v>0</v>
      </c>
    </row>
    <row r="2461" spans="1:6" x14ac:dyDescent="0.3">
      <c r="A2461" t="s">
        <v>2448</v>
      </c>
      <c r="B2461" t="s">
        <v>11223</v>
      </c>
      <c r="C2461" t="s">
        <v>6513</v>
      </c>
      <c r="E2461">
        <v>0</v>
      </c>
      <c r="F2461">
        <v>0</v>
      </c>
    </row>
    <row r="2462" spans="1:6" x14ac:dyDescent="0.3">
      <c r="A2462" t="s">
        <v>2449</v>
      </c>
      <c r="B2462" t="s">
        <v>11224</v>
      </c>
      <c r="C2462" t="s">
        <v>6514</v>
      </c>
      <c r="E2462">
        <v>0</v>
      </c>
      <c r="F2462">
        <v>0</v>
      </c>
    </row>
    <row r="2463" spans="1:6" x14ac:dyDescent="0.3">
      <c r="A2463" t="s">
        <v>2450</v>
      </c>
      <c r="B2463" t="s">
        <v>11225</v>
      </c>
      <c r="C2463" t="s">
        <v>6515</v>
      </c>
      <c r="E2463">
        <v>0</v>
      </c>
      <c r="F2463">
        <v>0</v>
      </c>
    </row>
    <row r="2464" spans="1:6" x14ac:dyDescent="0.3">
      <c r="A2464" t="s">
        <v>2451</v>
      </c>
      <c r="B2464" t="s">
        <v>11226</v>
      </c>
      <c r="C2464" t="s">
        <v>6516</v>
      </c>
      <c r="E2464">
        <v>0</v>
      </c>
      <c r="F2464">
        <v>0</v>
      </c>
    </row>
    <row r="2465" spans="1:6" x14ac:dyDescent="0.3">
      <c r="A2465" t="s">
        <v>2452</v>
      </c>
      <c r="B2465" t="s">
        <v>11227</v>
      </c>
      <c r="C2465" t="s">
        <v>6517</v>
      </c>
      <c r="E2465">
        <v>0</v>
      </c>
      <c r="F2465">
        <v>0</v>
      </c>
    </row>
    <row r="2466" spans="1:6" x14ac:dyDescent="0.3">
      <c r="A2466" t="s">
        <v>2453</v>
      </c>
      <c r="B2466" t="s">
        <v>11228</v>
      </c>
      <c r="C2466" t="s">
        <v>6518</v>
      </c>
      <c r="E2466">
        <v>0</v>
      </c>
      <c r="F2466">
        <v>0</v>
      </c>
    </row>
    <row r="2467" spans="1:6" x14ac:dyDescent="0.3">
      <c r="A2467" t="s">
        <v>2454</v>
      </c>
      <c r="B2467" t="s">
        <v>11229</v>
      </c>
      <c r="C2467" t="s">
        <v>6519</v>
      </c>
      <c r="E2467">
        <v>0</v>
      </c>
      <c r="F2467">
        <v>0</v>
      </c>
    </row>
    <row r="2468" spans="1:6" x14ac:dyDescent="0.3">
      <c r="A2468" t="s">
        <v>2455</v>
      </c>
      <c r="B2468" t="s">
        <v>11230</v>
      </c>
      <c r="C2468" t="s">
        <v>6520</v>
      </c>
      <c r="E2468">
        <v>0</v>
      </c>
      <c r="F2468">
        <v>0</v>
      </c>
    </row>
    <row r="2469" spans="1:6" x14ac:dyDescent="0.3">
      <c r="A2469" t="s">
        <v>2456</v>
      </c>
      <c r="B2469" t="s">
        <v>11231</v>
      </c>
      <c r="C2469" t="s">
        <v>6521</v>
      </c>
      <c r="E2469">
        <v>0</v>
      </c>
      <c r="F2469">
        <v>0</v>
      </c>
    </row>
    <row r="2470" spans="1:6" x14ac:dyDescent="0.3">
      <c r="A2470" t="s">
        <v>2457</v>
      </c>
      <c r="B2470" t="s">
        <v>11232</v>
      </c>
      <c r="C2470" t="s">
        <v>6522</v>
      </c>
      <c r="E2470">
        <v>0</v>
      </c>
      <c r="F2470">
        <v>0</v>
      </c>
    </row>
    <row r="2471" spans="1:6" x14ac:dyDescent="0.3">
      <c r="A2471" t="s">
        <v>2458</v>
      </c>
      <c r="B2471" t="s">
        <v>11233</v>
      </c>
      <c r="C2471" t="s">
        <v>6523</v>
      </c>
      <c r="E2471">
        <v>0</v>
      </c>
      <c r="F2471">
        <v>0</v>
      </c>
    </row>
    <row r="2472" spans="1:6" x14ac:dyDescent="0.3">
      <c r="A2472" t="s">
        <v>2459</v>
      </c>
      <c r="B2472" t="s">
        <v>11234</v>
      </c>
      <c r="C2472" t="s">
        <v>6524</v>
      </c>
      <c r="E2472">
        <v>0</v>
      </c>
      <c r="F2472">
        <v>0</v>
      </c>
    </row>
    <row r="2473" spans="1:6" x14ac:dyDescent="0.3">
      <c r="A2473" t="s">
        <v>2460</v>
      </c>
      <c r="B2473" t="s">
        <v>11235</v>
      </c>
      <c r="C2473" t="s">
        <v>6525</v>
      </c>
      <c r="E2473">
        <v>0</v>
      </c>
      <c r="F2473">
        <v>0</v>
      </c>
    </row>
    <row r="2474" spans="1:6" x14ac:dyDescent="0.3">
      <c r="A2474" t="s">
        <v>2461</v>
      </c>
      <c r="B2474" t="s">
        <v>11236</v>
      </c>
      <c r="C2474" t="s">
        <v>6526</v>
      </c>
      <c r="E2474">
        <v>0</v>
      </c>
      <c r="F2474">
        <v>0</v>
      </c>
    </row>
    <row r="2475" spans="1:6" x14ac:dyDescent="0.3">
      <c r="A2475" t="s">
        <v>2462</v>
      </c>
      <c r="B2475" t="s">
        <v>11237</v>
      </c>
      <c r="C2475" t="s">
        <v>6527</v>
      </c>
      <c r="E2475">
        <v>0</v>
      </c>
      <c r="F2475">
        <v>0</v>
      </c>
    </row>
    <row r="2476" spans="1:6" x14ac:dyDescent="0.3">
      <c r="A2476" t="s">
        <v>2463</v>
      </c>
      <c r="B2476" t="s">
        <v>11238</v>
      </c>
      <c r="C2476" t="s">
        <v>6528</v>
      </c>
      <c r="E2476">
        <v>0</v>
      </c>
      <c r="F2476">
        <v>0</v>
      </c>
    </row>
    <row r="2477" spans="1:6" x14ac:dyDescent="0.3">
      <c r="A2477" t="s">
        <v>2464</v>
      </c>
      <c r="B2477" t="s">
        <v>11239</v>
      </c>
      <c r="C2477" t="s">
        <v>6529</v>
      </c>
      <c r="E2477">
        <v>0</v>
      </c>
      <c r="F2477">
        <v>0</v>
      </c>
    </row>
    <row r="2478" spans="1:6" x14ac:dyDescent="0.3">
      <c r="A2478" t="s">
        <v>2465</v>
      </c>
      <c r="B2478" t="s">
        <v>11240</v>
      </c>
      <c r="C2478" t="s">
        <v>6530</v>
      </c>
      <c r="E2478">
        <v>0</v>
      </c>
      <c r="F2478">
        <v>0</v>
      </c>
    </row>
    <row r="2479" spans="1:6" x14ac:dyDescent="0.3">
      <c r="A2479" t="s">
        <v>2466</v>
      </c>
      <c r="B2479" t="s">
        <v>11240</v>
      </c>
      <c r="C2479" t="s">
        <v>6531</v>
      </c>
      <c r="D2479" t="s">
        <v>8804</v>
      </c>
      <c r="E2479">
        <v>0</v>
      </c>
      <c r="F2479">
        <v>0</v>
      </c>
    </row>
    <row r="2480" spans="1:6" x14ac:dyDescent="0.3">
      <c r="A2480" t="s">
        <v>2467</v>
      </c>
      <c r="B2480" t="s">
        <v>11241</v>
      </c>
      <c r="C2480" t="s">
        <v>6532</v>
      </c>
      <c r="E2480">
        <v>0</v>
      </c>
      <c r="F2480">
        <v>0</v>
      </c>
    </row>
    <row r="2481" spans="1:6" x14ac:dyDescent="0.3">
      <c r="A2481" t="s">
        <v>2468</v>
      </c>
      <c r="B2481" t="s">
        <v>11241</v>
      </c>
      <c r="C2481" t="s">
        <v>6533</v>
      </c>
      <c r="E2481">
        <v>0</v>
      </c>
      <c r="F2481">
        <v>0</v>
      </c>
    </row>
    <row r="2482" spans="1:6" x14ac:dyDescent="0.3">
      <c r="A2482" t="s">
        <v>2469</v>
      </c>
      <c r="B2482" t="s">
        <v>11242</v>
      </c>
      <c r="C2482" t="s">
        <v>6534</v>
      </c>
      <c r="E2482">
        <v>0</v>
      </c>
      <c r="F2482">
        <v>0</v>
      </c>
    </row>
    <row r="2483" spans="1:6" x14ac:dyDescent="0.3">
      <c r="A2483" t="s">
        <v>2470</v>
      </c>
      <c r="B2483" t="s">
        <v>11243</v>
      </c>
      <c r="C2483" t="s">
        <v>6535</v>
      </c>
      <c r="E2483">
        <v>0</v>
      </c>
      <c r="F2483">
        <v>0</v>
      </c>
    </row>
    <row r="2484" spans="1:6" x14ac:dyDescent="0.3">
      <c r="A2484" t="s">
        <v>2471</v>
      </c>
      <c r="B2484" t="s">
        <v>11243</v>
      </c>
      <c r="C2484" t="s">
        <v>6536</v>
      </c>
      <c r="E2484">
        <v>0</v>
      </c>
      <c r="F2484">
        <v>0</v>
      </c>
    </row>
    <row r="2485" spans="1:6" x14ac:dyDescent="0.3">
      <c r="A2485" t="s">
        <v>2472</v>
      </c>
      <c r="B2485" t="s">
        <v>11244</v>
      </c>
      <c r="C2485" t="s">
        <v>6537</v>
      </c>
      <c r="E2485">
        <v>0</v>
      </c>
      <c r="F2485">
        <v>0</v>
      </c>
    </row>
    <row r="2486" spans="1:6" x14ac:dyDescent="0.3">
      <c r="A2486" t="s">
        <v>2473</v>
      </c>
      <c r="B2486" t="s">
        <v>11245</v>
      </c>
      <c r="C2486" t="s">
        <v>6538</v>
      </c>
      <c r="E2486">
        <v>0</v>
      </c>
      <c r="F2486">
        <v>0</v>
      </c>
    </row>
    <row r="2487" spans="1:6" x14ac:dyDescent="0.3">
      <c r="A2487" t="s">
        <v>2474</v>
      </c>
      <c r="B2487" t="s">
        <v>11246</v>
      </c>
      <c r="C2487" t="s">
        <v>6539</v>
      </c>
      <c r="E2487">
        <v>0</v>
      </c>
      <c r="F2487">
        <v>0</v>
      </c>
    </row>
    <row r="2488" spans="1:6" x14ac:dyDescent="0.3">
      <c r="A2488" t="s">
        <v>2475</v>
      </c>
      <c r="B2488" t="s">
        <v>11246</v>
      </c>
      <c r="C2488" t="s">
        <v>6540</v>
      </c>
      <c r="E2488">
        <v>0</v>
      </c>
      <c r="F2488">
        <v>0</v>
      </c>
    </row>
    <row r="2489" spans="1:6" x14ac:dyDescent="0.3">
      <c r="A2489" t="s">
        <v>2476</v>
      </c>
      <c r="B2489" t="s">
        <v>11247</v>
      </c>
      <c r="C2489" t="s">
        <v>6541</v>
      </c>
      <c r="E2489">
        <v>0</v>
      </c>
      <c r="F2489">
        <v>0</v>
      </c>
    </row>
    <row r="2490" spans="1:6" x14ac:dyDescent="0.3">
      <c r="A2490" t="s">
        <v>2477</v>
      </c>
      <c r="B2490" t="s">
        <v>11248</v>
      </c>
      <c r="C2490" t="s">
        <v>6542</v>
      </c>
      <c r="E2490">
        <v>0</v>
      </c>
      <c r="F2490">
        <v>0</v>
      </c>
    </row>
    <row r="2491" spans="1:6" x14ac:dyDescent="0.3">
      <c r="A2491" t="s">
        <v>2478</v>
      </c>
      <c r="B2491" t="s">
        <v>11249</v>
      </c>
      <c r="C2491" t="s">
        <v>6543</v>
      </c>
      <c r="E2491">
        <v>0</v>
      </c>
      <c r="F2491">
        <v>0</v>
      </c>
    </row>
    <row r="2492" spans="1:6" x14ac:dyDescent="0.3">
      <c r="A2492" t="s">
        <v>2479</v>
      </c>
      <c r="B2492" t="s">
        <v>11249</v>
      </c>
      <c r="C2492" t="s">
        <v>6544</v>
      </c>
      <c r="E2492">
        <v>0</v>
      </c>
      <c r="F2492">
        <v>0</v>
      </c>
    </row>
    <row r="2493" spans="1:6" x14ac:dyDescent="0.3">
      <c r="A2493" t="s">
        <v>2480</v>
      </c>
      <c r="B2493" t="s">
        <v>11250</v>
      </c>
      <c r="C2493" t="s">
        <v>6545</v>
      </c>
      <c r="E2493">
        <v>0</v>
      </c>
      <c r="F2493">
        <v>0</v>
      </c>
    </row>
    <row r="2494" spans="1:6" x14ac:dyDescent="0.3">
      <c r="A2494" t="s">
        <v>2481</v>
      </c>
      <c r="B2494" t="s">
        <v>11251</v>
      </c>
      <c r="C2494" t="s">
        <v>6546</v>
      </c>
      <c r="E2494">
        <v>0</v>
      </c>
      <c r="F2494">
        <v>0</v>
      </c>
    </row>
    <row r="2495" spans="1:6" x14ac:dyDescent="0.3">
      <c r="A2495" t="s">
        <v>2482</v>
      </c>
      <c r="B2495" t="s">
        <v>11251</v>
      </c>
      <c r="C2495" t="s">
        <v>6547</v>
      </c>
      <c r="E2495">
        <v>0</v>
      </c>
      <c r="F2495">
        <v>0</v>
      </c>
    </row>
    <row r="2496" spans="1:6" x14ac:dyDescent="0.3">
      <c r="A2496" t="s">
        <v>2483</v>
      </c>
      <c r="B2496" t="s">
        <v>11252</v>
      </c>
      <c r="C2496" t="s">
        <v>6548</v>
      </c>
      <c r="E2496">
        <v>0</v>
      </c>
      <c r="F2496">
        <v>0</v>
      </c>
    </row>
    <row r="2497" spans="1:6" x14ac:dyDescent="0.3">
      <c r="A2497" t="s">
        <v>2485</v>
      </c>
      <c r="B2497" t="s">
        <v>11254</v>
      </c>
      <c r="C2497" t="s">
        <v>6550</v>
      </c>
      <c r="E2497">
        <v>0</v>
      </c>
      <c r="F2497">
        <v>0</v>
      </c>
    </row>
    <row r="2498" spans="1:6" x14ac:dyDescent="0.3">
      <c r="A2498" t="s">
        <v>2486</v>
      </c>
      <c r="B2498" t="s">
        <v>11255</v>
      </c>
      <c r="C2498" t="s">
        <v>6551</v>
      </c>
      <c r="E2498">
        <v>0</v>
      </c>
      <c r="F2498">
        <v>0</v>
      </c>
    </row>
    <row r="2499" spans="1:6" x14ac:dyDescent="0.3">
      <c r="A2499" t="s">
        <v>2487</v>
      </c>
      <c r="B2499" t="s">
        <v>11256</v>
      </c>
      <c r="C2499" t="s">
        <v>6552</v>
      </c>
      <c r="E2499">
        <v>0</v>
      </c>
      <c r="F2499">
        <v>0</v>
      </c>
    </row>
    <row r="2500" spans="1:6" x14ac:dyDescent="0.3">
      <c r="A2500" t="s">
        <v>2488</v>
      </c>
      <c r="B2500" t="s">
        <v>11256</v>
      </c>
      <c r="C2500" t="s">
        <v>6553</v>
      </c>
      <c r="E2500">
        <v>0</v>
      </c>
      <c r="F2500">
        <v>0</v>
      </c>
    </row>
    <row r="2501" spans="1:6" x14ac:dyDescent="0.3">
      <c r="A2501" t="s">
        <v>2489</v>
      </c>
      <c r="B2501" t="s">
        <v>11257</v>
      </c>
      <c r="C2501" t="s">
        <v>6554</v>
      </c>
      <c r="E2501">
        <v>0</v>
      </c>
      <c r="F2501">
        <v>0</v>
      </c>
    </row>
    <row r="2502" spans="1:6" x14ac:dyDescent="0.3">
      <c r="A2502" t="s">
        <v>2490</v>
      </c>
      <c r="B2502" t="s">
        <v>11258</v>
      </c>
      <c r="C2502" t="s">
        <v>6555</v>
      </c>
      <c r="D2502" t="s">
        <v>8833</v>
      </c>
      <c r="E2502">
        <v>0</v>
      </c>
      <c r="F2502">
        <v>0</v>
      </c>
    </row>
    <row r="2503" spans="1:6" x14ac:dyDescent="0.3">
      <c r="A2503" t="s">
        <v>2491</v>
      </c>
      <c r="B2503" t="s">
        <v>11259</v>
      </c>
      <c r="C2503" t="s">
        <v>6556</v>
      </c>
      <c r="E2503">
        <v>0</v>
      </c>
      <c r="F2503">
        <v>0</v>
      </c>
    </row>
    <row r="2504" spans="1:6" x14ac:dyDescent="0.3">
      <c r="A2504" t="s">
        <v>2492</v>
      </c>
      <c r="B2504" t="s">
        <v>11260</v>
      </c>
      <c r="C2504" t="s">
        <v>6557</v>
      </c>
      <c r="E2504">
        <v>0</v>
      </c>
      <c r="F2504">
        <v>0</v>
      </c>
    </row>
    <row r="2505" spans="1:6" x14ac:dyDescent="0.3">
      <c r="A2505" t="s">
        <v>2493</v>
      </c>
      <c r="B2505" t="s">
        <v>11260</v>
      </c>
      <c r="C2505" t="s">
        <v>6558</v>
      </c>
      <c r="E2505">
        <v>0</v>
      </c>
      <c r="F2505">
        <v>0</v>
      </c>
    </row>
    <row r="2506" spans="1:6" x14ac:dyDescent="0.3">
      <c r="A2506" t="s">
        <v>2494</v>
      </c>
      <c r="B2506" t="s">
        <v>11261</v>
      </c>
      <c r="C2506" t="s">
        <v>6559</v>
      </c>
      <c r="E2506">
        <v>0</v>
      </c>
      <c r="F2506">
        <v>0</v>
      </c>
    </row>
    <row r="2507" spans="1:6" x14ac:dyDescent="0.3">
      <c r="A2507" t="s">
        <v>2495</v>
      </c>
      <c r="B2507" t="s">
        <v>10828</v>
      </c>
      <c r="C2507" t="s">
        <v>6560</v>
      </c>
      <c r="E2507">
        <v>0</v>
      </c>
      <c r="F2507">
        <v>0</v>
      </c>
    </row>
    <row r="2508" spans="1:6" x14ac:dyDescent="0.3">
      <c r="A2508" t="s">
        <v>2496</v>
      </c>
      <c r="B2508" t="s">
        <v>11262</v>
      </c>
      <c r="C2508" t="s">
        <v>6561</v>
      </c>
      <c r="E2508">
        <v>0</v>
      </c>
      <c r="F2508">
        <v>0</v>
      </c>
    </row>
    <row r="2509" spans="1:6" x14ac:dyDescent="0.3">
      <c r="A2509" t="s">
        <v>2497</v>
      </c>
      <c r="B2509" t="s">
        <v>11262</v>
      </c>
      <c r="C2509" t="s">
        <v>6562</v>
      </c>
      <c r="E2509">
        <v>0</v>
      </c>
      <c r="F2509">
        <v>0</v>
      </c>
    </row>
    <row r="2510" spans="1:6" x14ac:dyDescent="0.3">
      <c r="A2510" t="s">
        <v>2498</v>
      </c>
      <c r="B2510" t="s">
        <v>11263</v>
      </c>
      <c r="C2510" t="s">
        <v>6563</v>
      </c>
      <c r="E2510">
        <v>0</v>
      </c>
      <c r="F2510">
        <v>0</v>
      </c>
    </row>
    <row r="2511" spans="1:6" x14ac:dyDescent="0.3">
      <c r="A2511" t="s">
        <v>2499</v>
      </c>
      <c r="B2511" t="s">
        <v>11264</v>
      </c>
      <c r="C2511" t="s">
        <v>6564</v>
      </c>
      <c r="E2511">
        <v>0</v>
      </c>
      <c r="F2511">
        <v>0</v>
      </c>
    </row>
    <row r="2512" spans="1:6" x14ac:dyDescent="0.3">
      <c r="A2512" t="s">
        <v>2500</v>
      </c>
      <c r="B2512" t="s">
        <v>11265</v>
      </c>
      <c r="C2512" t="s">
        <v>6565</v>
      </c>
      <c r="E2512">
        <v>0</v>
      </c>
      <c r="F2512">
        <v>0</v>
      </c>
    </row>
    <row r="2513" spans="1:6" x14ac:dyDescent="0.3">
      <c r="A2513" t="s">
        <v>2501</v>
      </c>
      <c r="B2513" t="s">
        <v>11266</v>
      </c>
      <c r="C2513" t="s">
        <v>6566</v>
      </c>
      <c r="E2513">
        <v>0</v>
      </c>
      <c r="F2513">
        <v>0</v>
      </c>
    </row>
    <row r="2514" spans="1:6" x14ac:dyDescent="0.3">
      <c r="A2514" t="s">
        <v>2502</v>
      </c>
      <c r="B2514" t="s">
        <v>11267</v>
      </c>
      <c r="C2514" t="s">
        <v>6567</v>
      </c>
      <c r="E2514">
        <v>0</v>
      </c>
      <c r="F2514">
        <v>0</v>
      </c>
    </row>
    <row r="2515" spans="1:6" x14ac:dyDescent="0.3">
      <c r="A2515" t="s">
        <v>2503</v>
      </c>
      <c r="B2515" t="s">
        <v>11268</v>
      </c>
      <c r="C2515" t="s">
        <v>6568</v>
      </c>
      <c r="E2515">
        <v>0</v>
      </c>
      <c r="F2515">
        <v>0</v>
      </c>
    </row>
    <row r="2516" spans="1:6" x14ac:dyDescent="0.3">
      <c r="A2516" t="s">
        <v>2504</v>
      </c>
      <c r="B2516" t="s">
        <v>11269</v>
      </c>
      <c r="C2516" t="s">
        <v>6569</v>
      </c>
      <c r="E2516">
        <v>0</v>
      </c>
      <c r="F2516">
        <v>0</v>
      </c>
    </row>
    <row r="2517" spans="1:6" x14ac:dyDescent="0.3">
      <c r="A2517" t="s">
        <v>2505</v>
      </c>
      <c r="B2517" t="s">
        <v>11270</v>
      </c>
      <c r="C2517" t="s">
        <v>6570</v>
      </c>
      <c r="E2517">
        <v>0</v>
      </c>
      <c r="F2517">
        <v>0</v>
      </c>
    </row>
    <row r="2518" spans="1:6" x14ac:dyDescent="0.3">
      <c r="A2518" t="s">
        <v>2506</v>
      </c>
      <c r="B2518" t="s">
        <v>11271</v>
      </c>
      <c r="C2518" t="s">
        <v>6571</v>
      </c>
      <c r="E2518">
        <v>0</v>
      </c>
      <c r="F2518">
        <v>0</v>
      </c>
    </row>
    <row r="2519" spans="1:6" x14ac:dyDescent="0.3">
      <c r="A2519" t="s">
        <v>2507</v>
      </c>
      <c r="B2519" t="s">
        <v>10829</v>
      </c>
      <c r="C2519" t="s">
        <v>6572</v>
      </c>
      <c r="E2519">
        <v>0</v>
      </c>
      <c r="F2519">
        <v>0</v>
      </c>
    </row>
    <row r="2520" spans="1:6" x14ac:dyDescent="0.3">
      <c r="A2520" t="s">
        <v>2508</v>
      </c>
      <c r="B2520" t="s">
        <v>9057</v>
      </c>
      <c r="C2520" t="s">
        <v>6573</v>
      </c>
      <c r="D2520" t="s">
        <v>8186</v>
      </c>
      <c r="E2520">
        <v>0</v>
      </c>
      <c r="F2520">
        <v>0</v>
      </c>
    </row>
    <row r="2521" spans="1:6" x14ac:dyDescent="0.3">
      <c r="A2521" t="s">
        <v>2509</v>
      </c>
      <c r="B2521" t="s">
        <v>11272</v>
      </c>
      <c r="C2521" t="s">
        <v>6574</v>
      </c>
      <c r="D2521" t="s">
        <v>8186</v>
      </c>
      <c r="E2521">
        <v>0</v>
      </c>
      <c r="F2521">
        <v>0</v>
      </c>
    </row>
    <row r="2522" spans="1:6" x14ac:dyDescent="0.3">
      <c r="A2522" t="s">
        <v>2510</v>
      </c>
      <c r="B2522" t="s">
        <v>11273</v>
      </c>
      <c r="C2522" t="s">
        <v>6575</v>
      </c>
      <c r="E2522">
        <v>0</v>
      </c>
      <c r="F2522">
        <v>0</v>
      </c>
    </row>
    <row r="2523" spans="1:6" x14ac:dyDescent="0.3">
      <c r="A2523" t="s">
        <v>2511</v>
      </c>
      <c r="B2523" t="s">
        <v>11274</v>
      </c>
      <c r="C2523" t="s">
        <v>6576</v>
      </c>
      <c r="E2523">
        <v>0</v>
      </c>
      <c r="F2523">
        <v>0</v>
      </c>
    </row>
    <row r="2524" spans="1:6" x14ac:dyDescent="0.3">
      <c r="A2524" t="s">
        <v>2512</v>
      </c>
      <c r="B2524" t="s">
        <v>11275</v>
      </c>
      <c r="C2524" t="s">
        <v>6577</v>
      </c>
      <c r="E2524">
        <v>0</v>
      </c>
      <c r="F2524">
        <v>0</v>
      </c>
    </row>
    <row r="2525" spans="1:6" x14ac:dyDescent="0.3">
      <c r="A2525" t="s">
        <v>2513</v>
      </c>
      <c r="B2525" t="s">
        <v>11276</v>
      </c>
      <c r="C2525" t="s">
        <v>6578</v>
      </c>
      <c r="E2525">
        <v>0</v>
      </c>
      <c r="F2525">
        <v>0</v>
      </c>
    </row>
    <row r="2526" spans="1:6" x14ac:dyDescent="0.3">
      <c r="A2526" t="s">
        <v>2514</v>
      </c>
      <c r="B2526" t="s">
        <v>11277</v>
      </c>
      <c r="C2526" t="s">
        <v>6579</v>
      </c>
      <c r="E2526">
        <v>0</v>
      </c>
      <c r="F2526">
        <v>0</v>
      </c>
    </row>
    <row r="2527" spans="1:6" x14ac:dyDescent="0.3">
      <c r="A2527" t="s">
        <v>2515</v>
      </c>
      <c r="B2527" t="s">
        <v>11278</v>
      </c>
      <c r="C2527" t="s">
        <v>6580</v>
      </c>
      <c r="E2527">
        <v>0</v>
      </c>
      <c r="F2527">
        <v>0</v>
      </c>
    </row>
    <row r="2528" spans="1:6" x14ac:dyDescent="0.3">
      <c r="A2528" t="s">
        <v>2516</v>
      </c>
      <c r="B2528" t="s">
        <v>11279</v>
      </c>
      <c r="C2528" t="s">
        <v>6581</v>
      </c>
      <c r="E2528">
        <v>0</v>
      </c>
      <c r="F2528">
        <v>0</v>
      </c>
    </row>
    <row r="2529" spans="1:6" x14ac:dyDescent="0.3">
      <c r="A2529" t="s">
        <v>2517</v>
      </c>
      <c r="B2529" t="s">
        <v>11279</v>
      </c>
      <c r="C2529" t="s">
        <v>6582</v>
      </c>
      <c r="E2529">
        <v>0</v>
      </c>
      <c r="F2529">
        <v>0</v>
      </c>
    </row>
    <row r="2530" spans="1:6" x14ac:dyDescent="0.3">
      <c r="A2530" t="s">
        <v>2518</v>
      </c>
      <c r="B2530" t="s">
        <v>11280</v>
      </c>
      <c r="C2530" t="s">
        <v>6583</v>
      </c>
      <c r="E2530">
        <v>0</v>
      </c>
      <c r="F2530">
        <v>0</v>
      </c>
    </row>
    <row r="2531" spans="1:6" x14ac:dyDescent="0.3">
      <c r="A2531" t="s">
        <v>2519</v>
      </c>
      <c r="B2531" t="s">
        <v>10832</v>
      </c>
      <c r="C2531" t="s">
        <v>6584</v>
      </c>
      <c r="E2531">
        <v>0</v>
      </c>
      <c r="F2531">
        <v>0</v>
      </c>
    </row>
    <row r="2532" spans="1:6" x14ac:dyDescent="0.3">
      <c r="A2532" t="s">
        <v>2520</v>
      </c>
      <c r="B2532" t="s">
        <v>11281</v>
      </c>
      <c r="C2532" t="s">
        <v>6585</v>
      </c>
      <c r="E2532">
        <v>0</v>
      </c>
      <c r="F2532">
        <v>0</v>
      </c>
    </row>
    <row r="2533" spans="1:6" x14ac:dyDescent="0.3">
      <c r="A2533" t="s">
        <v>2521</v>
      </c>
      <c r="B2533" t="s">
        <v>11282</v>
      </c>
      <c r="C2533" t="s">
        <v>6586</v>
      </c>
      <c r="E2533">
        <v>0</v>
      </c>
      <c r="F2533">
        <v>0</v>
      </c>
    </row>
    <row r="2534" spans="1:6" x14ac:dyDescent="0.3">
      <c r="A2534" t="s">
        <v>2522</v>
      </c>
      <c r="B2534" t="s">
        <v>11283</v>
      </c>
      <c r="C2534" t="s">
        <v>6587</v>
      </c>
      <c r="E2534">
        <v>0</v>
      </c>
      <c r="F2534">
        <v>0</v>
      </c>
    </row>
    <row r="2535" spans="1:6" x14ac:dyDescent="0.3">
      <c r="A2535" t="s">
        <v>2523</v>
      </c>
      <c r="B2535" t="s">
        <v>10834</v>
      </c>
      <c r="C2535" t="s">
        <v>6588</v>
      </c>
      <c r="E2535">
        <v>0</v>
      </c>
      <c r="F2535">
        <v>0</v>
      </c>
    </row>
    <row r="2536" spans="1:6" x14ac:dyDescent="0.3">
      <c r="A2536" t="s">
        <v>2524</v>
      </c>
      <c r="B2536" t="s">
        <v>11284</v>
      </c>
      <c r="C2536" t="s">
        <v>6589</v>
      </c>
      <c r="E2536">
        <v>0</v>
      </c>
      <c r="F2536">
        <v>0</v>
      </c>
    </row>
    <row r="2537" spans="1:6" x14ac:dyDescent="0.3">
      <c r="A2537" t="s">
        <v>2525</v>
      </c>
      <c r="B2537" t="s">
        <v>11285</v>
      </c>
      <c r="C2537" t="s">
        <v>6590</v>
      </c>
      <c r="D2537" t="s">
        <v>8834</v>
      </c>
      <c r="E2537">
        <v>0</v>
      </c>
      <c r="F2537">
        <v>0</v>
      </c>
    </row>
    <row r="2538" spans="1:6" x14ac:dyDescent="0.3">
      <c r="A2538" t="s">
        <v>2526</v>
      </c>
      <c r="B2538" t="s">
        <v>11286</v>
      </c>
      <c r="C2538" t="s">
        <v>6591</v>
      </c>
      <c r="E2538">
        <v>0</v>
      </c>
      <c r="F2538">
        <v>0</v>
      </c>
    </row>
    <row r="2539" spans="1:6" x14ac:dyDescent="0.3">
      <c r="A2539" t="s">
        <v>2527</v>
      </c>
      <c r="B2539" t="s">
        <v>11287</v>
      </c>
      <c r="C2539" t="s">
        <v>6592</v>
      </c>
      <c r="E2539">
        <v>0</v>
      </c>
      <c r="F2539">
        <v>0</v>
      </c>
    </row>
    <row r="2540" spans="1:6" x14ac:dyDescent="0.3">
      <c r="A2540" t="s">
        <v>2528</v>
      </c>
      <c r="B2540" t="s">
        <v>11287</v>
      </c>
      <c r="C2540" t="s">
        <v>6593</v>
      </c>
      <c r="E2540">
        <v>0</v>
      </c>
      <c r="F2540">
        <v>0</v>
      </c>
    </row>
    <row r="2541" spans="1:6" x14ac:dyDescent="0.3">
      <c r="A2541" t="s">
        <v>2529</v>
      </c>
      <c r="B2541" t="s">
        <v>11288</v>
      </c>
      <c r="C2541" t="s">
        <v>6594</v>
      </c>
      <c r="E2541">
        <v>0</v>
      </c>
      <c r="F2541">
        <v>0</v>
      </c>
    </row>
    <row r="2542" spans="1:6" x14ac:dyDescent="0.3">
      <c r="A2542" t="s">
        <v>2530</v>
      </c>
      <c r="B2542" t="s">
        <v>11289</v>
      </c>
      <c r="C2542" t="s">
        <v>6595</v>
      </c>
      <c r="E2542">
        <v>0</v>
      </c>
      <c r="F2542">
        <v>0</v>
      </c>
    </row>
    <row r="2543" spans="1:6" x14ac:dyDescent="0.3">
      <c r="A2543" t="s">
        <v>2531</v>
      </c>
      <c r="B2543" t="s">
        <v>11290</v>
      </c>
      <c r="C2543" t="s">
        <v>6596</v>
      </c>
      <c r="E2543">
        <v>0</v>
      </c>
      <c r="F2543">
        <v>0</v>
      </c>
    </row>
    <row r="2544" spans="1:6" x14ac:dyDescent="0.3">
      <c r="A2544" t="s">
        <v>2532</v>
      </c>
      <c r="B2544" t="s">
        <v>11291</v>
      </c>
      <c r="C2544" t="s">
        <v>6597</v>
      </c>
      <c r="E2544">
        <v>0</v>
      </c>
      <c r="F2544">
        <v>0</v>
      </c>
    </row>
    <row r="2545" spans="1:6" x14ac:dyDescent="0.3">
      <c r="A2545" t="s">
        <v>2533</v>
      </c>
      <c r="B2545" t="s">
        <v>11292</v>
      </c>
      <c r="C2545" t="s">
        <v>6598</v>
      </c>
      <c r="E2545">
        <v>0</v>
      </c>
      <c r="F2545">
        <v>0</v>
      </c>
    </row>
    <row r="2546" spans="1:6" x14ac:dyDescent="0.3">
      <c r="A2546" t="s">
        <v>2534</v>
      </c>
      <c r="B2546" t="s">
        <v>11293</v>
      </c>
      <c r="C2546" t="s">
        <v>6599</v>
      </c>
      <c r="E2546">
        <v>0</v>
      </c>
      <c r="F2546">
        <v>0</v>
      </c>
    </row>
    <row r="2547" spans="1:6" x14ac:dyDescent="0.3">
      <c r="A2547" t="s">
        <v>2535</v>
      </c>
      <c r="B2547" t="s">
        <v>11294</v>
      </c>
      <c r="C2547" t="s">
        <v>6600</v>
      </c>
      <c r="E2547">
        <v>0</v>
      </c>
      <c r="F2547">
        <v>0</v>
      </c>
    </row>
    <row r="2548" spans="1:6" x14ac:dyDescent="0.3">
      <c r="A2548" t="s">
        <v>2536</v>
      </c>
      <c r="B2548" t="s">
        <v>11295</v>
      </c>
      <c r="C2548" t="s">
        <v>6601</v>
      </c>
      <c r="E2548">
        <v>0</v>
      </c>
      <c r="F2548">
        <v>0</v>
      </c>
    </row>
    <row r="2549" spans="1:6" x14ac:dyDescent="0.3">
      <c r="A2549" t="s">
        <v>2537</v>
      </c>
      <c r="B2549" t="s">
        <v>11296</v>
      </c>
      <c r="C2549" t="s">
        <v>6602</v>
      </c>
      <c r="D2549" t="s">
        <v>8835</v>
      </c>
      <c r="E2549">
        <v>0</v>
      </c>
      <c r="F2549">
        <v>0</v>
      </c>
    </row>
    <row r="2550" spans="1:6" x14ac:dyDescent="0.3">
      <c r="A2550" t="s">
        <v>2538</v>
      </c>
      <c r="B2550" t="s">
        <v>10842</v>
      </c>
      <c r="C2550" t="s">
        <v>6603</v>
      </c>
      <c r="E2550">
        <v>0</v>
      </c>
      <c r="F2550">
        <v>0</v>
      </c>
    </row>
    <row r="2551" spans="1:6" x14ac:dyDescent="0.3">
      <c r="A2551" t="s">
        <v>2539</v>
      </c>
      <c r="B2551" t="s">
        <v>11297</v>
      </c>
      <c r="C2551" t="s">
        <v>6604</v>
      </c>
      <c r="E2551">
        <v>0</v>
      </c>
      <c r="F2551">
        <v>0</v>
      </c>
    </row>
    <row r="2552" spans="1:6" x14ac:dyDescent="0.3">
      <c r="A2552" t="s">
        <v>2540</v>
      </c>
      <c r="B2552" t="s">
        <v>11298</v>
      </c>
      <c r="C2552" t="s">
        <v>6605</v>
      </c>
      <c r="E2552">
        <v>0</v>
      </c>
      <c r="F2552">
        <v>0</v>
      </c>
    </row>
    <row r="2553" spans="1:6" x14ac:dyDescent="0.3">
      <c r="A2553" t="s">
        <v>2541</v>
      </c>
      <c r="B2553" t="s">
        <v>11299</v>
      </c>
      <c r="C2553" t="s">
        <v>6606</v>
      </c>
      <c r="E2553">
        <v>0</v>
      </c>
      <c r="F2553">
        <v>0</v>
      </c>
    </row>
    <row r="2554" spans="1:6" x14ac:dyDescent="0.3">
      <c r="A2554" t="s">
        <v>2543</v>
      </c>
      <c r="B2554" t="s">
        <v>11300</v>
      </c>
      <c r="C2554" t="s">
        <v>6608</v>
      </c>
      <c r="E2554">
        <v>0</v>
      </c>
      <c r="F2554">
        <v>0</v>
      </c>
    </row>
    <row r="2555" spans="1:6" x14ac:dyDescent="0.3">
      <c r="A2555" t="s">
        <v>2545</v>
      </c>
      <c r="B2555" t="s">
        <v>11300</v>
      </c>
      <c r="C2555" t="s">
        <v>6610</v>
      </c>
      <c r="E2555">
        <v>0</v>
      </c>
      <c r="F2555">
        <v>0</v>
      </c>
    </row>
    <row r="2556" spans="1:6" x14ac:dyDescent="0.3">
      <c r="A2556" t="s">
        <v>2546</v>
      </c>
      <c r="B2556" t="s">
        <v>11301</v>
      </c>
      <c r="C2556" t="s">
        <v>6611</v>
      </c>
      <c r="E2556">
        <v>0</v>
      </c>
      <c r="F2556">
        <v>0</v>
      </c>
    </row>
    <row r="2557" spans="1:6" x14ac:dyDescent="0.3">
      <c r="A2557" t="s">
        <v>2547</v>
      </c>
      <c r="B2557" t="s">
        <v>11302</v>
      </c>
      <c r="C2557" t="s">
        <v>6612</v>
      </c>
      <c r="E2557">
        <v>0</v>
      </c>
      <c r="F2557">
        <v>0</v>
      </c>
    </row>
    <row r="2558" spans="1:6" x14ac:dyDescent="0.3">
      <c r="A2558" t="s">
        <v>2549</v>
      </c>
      <c r="B2558" t="s">
        <v>11304</v>
      </c>
      <c r="C2558" t="s">
        <v>6614</v>
      </c>
      <c r="E2558">
        <v>0</v>
      </c>
      <c r="F2558">
        <v>0</v>
      </c>
    </row>
    <row r="2559" spans="1:6" x14ac:dyDescent="0.3">
      <c r="A2559" t="s">
        <v>2550</v>
      </c>
      <c r="B2559" t="s">
        <v>11305</v>
      </c>
      <c r="C2559" t="s">
        <v>6615</v>
      </c>
      <c r="E2559">
        <v>0</v>
      </c>
      <c r="F2559">
        <v>0</v>
      </c>
    </row>
    <row r="2560" spans="1:6" x14ac:dyDescent="0.3">
      <c r="A2560" t="s">
        <v>2551</v>
      </c>
      <c r="B2560" t="s">
        <v>11306</v>
      </c>
      <c r="C2560" t="s">
        <v>6616</v>
      </c>
      <c r="E2560">
        <v>0</v>
      </c>
      <c r="F2560">
        <v>0</v>
      </c>
    </row>
    <row r="2561" spans="1:6" x14ac:dyDescent="0.3">
      <c r="A2561" t="s">
        <v>2552</v>
      </c>
      <c r="B2561" t="s">
        <v>11307</v>
      </c>
      <c r="C2561" t="s">
        <v>6617</v>
      </c>
      <c r="E2561">
        <v>0</v>
      </c>
      <c r="F2561">
        <v>0</v>
      </c>
    </row>
    <row r="2562" spans="1:6" x14ac:dyDescent="0.3">
      <c r="A2562" t="s">
        <v>2553</v>
      </c>
      <c r="B2562" t="s">
        <v>11307</v>
      </c>
      <c r="C2562" t="s">
        <v>6618</v>
      </c>
      <c r="E2562">
        <v>0</v>
      </c>
      <c r="F2562">
        <v>0</v>
      </c>
    </row>
    <row r="2563" spans="1:6" x14ac:dyDescent="0.3">
      <c r="A2563" t="s">
        <v>2554</v>
      </c>
      <c r="B2563" t="s">
        <v>11307</v>
      </c>
      <c r="C2563" t="s">
        <v>6619</v>
      </c>
      <c r="E2563">
        <v>0</v>
      </c>
      <c r="F2563">
        <v>0</v>
      </c>
    </row>
    <row r="2564" spans="1:6" x14ac:dyDescent="0.3">
      <c r="A2564" t="s">
        <v>2555</v>
      </c>
      <c r="B2564" t="s">
        <v>11307</v>
      </c>
      <c r="C2564" t="s">
        <v>6620</v>
      </c>
      <c r="E2564">
        <v>0</v>
      </c>
      <c r="F2564">
        <v>0</v>
      </c>
    </row>
    <row r="2565" spans="1:6" x14ac:dyDescent="0.3">
      <c r="A2565" t="s">
        <v>2556</v>
      </c>
      <c r="B2565" t="s">
        <v>11307</v>
      </c>
      <c r="C2565" t="s">
        <v>6621</v>
      </c>
      <c r="E2565">
        <v>0</v>
      </c>
      <c r="F2565">
        <v>0</v>
      </c>
    </row>
    <row r="2566" spans="1:6" x14ac:dyDescent="0.3">
      <c r="A2566" t="s">
        <v>2557</v>
      </c>
      <c r="B2566" t="s">
        <v>11307</v>
      </c>
      <c r="C2566" t="s">
        <v>6622</v>
      </c>
      <c r="E2566">
        <v>0</v>
      </c>
      <c r="F2566">
        <v>0</v>
      </c>
    </row>
    <row r="2567" spans="1:6" x14ac:dyDescent="0.3">
      <c r="A2567" t="s">
        <v>2558</v>
      </c>
      <c r="B2567" t="s">
        <v>11308</v>
      </c>
      <c r="C2567" t="s">
        <v>6623</v>
      </c>
      <c r="E2567">
        <v>0</v>
      </c>
      <c r="F2567">
        <v>0</v>
      </c>
    </row>
    <row r="2568" spans="1:6" x14ac:dyDescent="0.3">
      <c r="A2568" t="s">
        <v>2559</v>
      </c>
      <c r="B2568" t="s">
        <v>11309</v>
      </c>
      <c r="C2568" t="s">
        <v>6624</v>
      </c>
      <c r="E2568">
        <v>0</v>
      </c>
      <c r="F2568">
        <v>0</v>
      </c>
    </row>
    <row r="2569" spans="1:6" x14ac:dyDescent="0.3">
      <c r="A2569" t="s">
        <v>2560</v>
      </c>
      <c r="B2569" t="s">
        <v>10849</v>
      </c>
      <c r="C2569" t="s">
        <v>6625</v>
      </c>
      <c r="D2569" t="s">
        <v>8837</v>
      </c>
      <c r="E2569">
        <v>0</v>
      </c>
      <c r="F2569">
        <v>0</v>
      </c>
    </row>
    <row r="2570" spans="1:6" x14ac:dyDescent="0.3">
      <c r="A2570" t="s">
        <v>2561</v>
      </c>
      <c r="B2570" t="s">
        <v>11310</v>
      </c>
      <c r="C2570" t="s">
        <v>6626</v>
      </c>
      <c r="E2570">
        <v>0</v>
      </c>
      <c r="F2570">
        <v>0</v>
      </c>
    </row>
    <row r="2571" spans="1:6" x14ac:dyDescent="0.3">
      <c r="A2571" t="s">
        <v>2562</v>
      </c>
      <c r="B2571" t="s">
        <v>10850</v>
      </c>
      <c r="C2571" t="s">
        <v>6627</v>
      </c>
      <c r="E2571">
        <v>0</v>
      </c>
      <c r="F2571">
        <v>0</v>
      </c>
    </row>
    <row r="2572" spans="1:6" x14ac:dyDescent="0.3">
      <c r="A2572" t="s">
        <v>2563</v>
      </c>
      <c r="B2572" t="s">
        <v>11311</v>
      </c>
      <c r="C2572" t="s">
        <v>6628</v>
      </c>
      <c r="E2572">
        <v>0</v>
      </c>
      <c r="F2572">
        <v>0</v>
      </c>
    </row>
    <row r="2573" spans="1:6" x14ac:dyDescent="0.3">
      <c r="A2573" t="s">
        <v>2564</v>
      </c>
      <c r="B2573" t="s">
        <v>11312</v>
      </c>
      <c r="C2573" t="s">
        <v>6629</v>
      </c>
      <c r="E2573">
        <v>0</v>
      </c>
      <c r="F2573">
        <v>0</v>
      </c>
    </row>
    <row r="2574" spans="1:6" x14ac:dyDescent="0.3">
      <c r="A2574" t="s">
        <v>2565</v>
      </c>
      <c r="B2574" t="s">
        <v>11313</v>
      </c>
      <c r="C2574" t="s">
        <v>6630</v>
      </c>
      <c r="E2574">
        <v>0</v>
      </c>
      <c r="F2574">
        <v>0</v>
      </c>
    </row>
    <row r="2575" spans="1:6" x14ac:dyDescent="0.3">
      <c r="A2575" t="s">
        <v>2566</v>
      </c>
      <c r="B2575" t="s">
        <v>11314</v>
      </c>
      <c r="C2575" t="s">
        <v>6631</v>
      </c>
      <c r="E2575">
        <v>0</v>
      </c>
      <c r="F2575">
        <v>0</v>
      </c>
    </row>
    <row r="2576" spans="1:6" x14ac:dyDescent="0.3">
      <c r="A2576" t="s">
        <v>2567</v>
      </c>
      <c r="B2576" t="s">
        <v>11315</v>
      </c>
      <c r="C2576" t="s">
        <v>6632</v>
      </c>
      <c r="E2576">
        <v>0</v>
      </c>
      <c r="F2576">
        <v>0</v>
      </c>
    </row>
    <row r="2577" spans="1:6" x14ac:dyDescent="0.3">
      <c r="A2577" t="s">
        <v>2568</v>
      </c>
      <c r="B2577" t="s">
        <v>11315</v>
      </c>
      <c r="C2577" t="s">
        <v>6633</v>
      </c>
      <c r="E2577">
        <v>0</v>
      </c>
      <c r="F2577">
        <v>0</v>
      </c>
    </row>
    <row r="2578" spans="1:6" x14ac:dyDescent="0.3">
      <c r="A2578" t="s">
        <v>2569</v>
      </c>
      <c r="B2578" t="s">
        <v>11315</v>
      </c>
      <c r="C2578" t="s">
        <v>6634</v>
      </c>
      <c r="E2578">
        <v>0</v>
      </c>
      <c r="F2578">
        <v>0</v>
      </c>
    </row>
    <row r="2579" spans="1:6" x14ac:dyDescent="0.3">
      <c r="A2579" t="s">
        <v>2572</v>
      </c>
      <c r="B2579" t="s">
        <v>10851</v>
      </c>
      <c r="C2579" t="s">
        <v>6637</v>
      </c>
      <c r="E2579">
        <v>0</v>
      </c>
      <c r="F2579">
        <v>0</v>
      </c>
    </row>
    <row r="2580" spans="1:6" x14ac:dyDescent="0.3">
      <c r="A2580" t="s">
        <v>2573</v>
      </c>
      <c r="B2580" t="s">
        <v>10851</v>
      </c>
      <c r="C2580" t="s">
        <v>6638</v>
      </c>
      <c r="E2580">
        <v>0</v>
      </c>
      <c r="F2580">
        <v>0</v>
      </c>
    </row>
    <row r="2581" spans="1:6" x14ac:dyDescent="0.3">
      <c r="A2581" t="s">
        <v>2574</v>
      </c>
      <c r="B2581" t="s">
        <v>10851</v>
      </c>
      <c r="C2581" t="s">
        <v>6639</v>
      </c>
      <c r="E2581">
        <v>0</v>
      </c>
      <c r="F2581">
        <v>0</v>
      </c>
    </row>
    <row r="2582" spans="1:6" x14ac:dyDescent="0.3">
      <c r="A2582" t="s">
        <v>2575</v>
      </c>
      <c r="B2582" t="s">
        <v>11316</v>
      </c>
      <c r="C2582" t="s">
        <v>6640</v>
      </c>
      <c r="E2582">
        <v>0</v>
      </c>
      <c r="F2582">
        <v>0</v>
      </c>
    </row>
    <row r="2583" spans="1:6" x14ac:dyDescent="0.3">
      <c r="A2583" t="s">
        <v>2576</v>
      </c>
      <c r="B2583" t="s">
        <v>11317</v>
      </c>
      <c r="C2583" t="s">
        <v>6641</v>
      </c>
      <c r="E2583">
        <v>0</v>
      </c>
      <c r="F2583">
        <v>0</v>
      </c>
    </row>
    <row r="2584" spans="1:6" x14ac:dyDescent="0.3">
      <c r="A2584" t="s">
        <v>2577</v>
      </c>
      <c r="B2584" t="s">
        <v>11318</v>
      </c>
      <c r="C2584" t="s">
        <v>6642</v>
      </c>
      <c r="E2584">
        <v>0</v>
      </c>
      <c r="F2584">
        <v>0</v>
      </c>
    </row>
    <row r="2585" spans="1:6" x14ac:dyDescent="0.3">
      <c r="A2585" t="s">
        <v>2578</v>
      </c>
      <c r="B2585" t="s">
        <v>11319</v>
      </c>
      <c r="C2585" t="s">
        <v>6643</v>
      </c>
      <c r="E2585">
        <v>0</v>
      </c>
      <c r="F2585">
        <v>0</v>
      </c>
    </row>
    <row r="2586" spans="1:6" x14ac:dyDescent="0.3">
      <c r="A2586" t="s">
        <v>2579</v>
      </c>
      <c r="B2586" t="s">
        <v>11320</v>
      </c>
      <c r="C2586" t="s">
        <v>6644</v>
      </c>
      <c r="E2586">
        <v>0</v>
      </c>
      <c r="F2586">
        <v>0</v>
      </c>
    </row>
    <row r="2587" spans="1:6" x14ac:dyDescent="0.3">
      <c r="A2587" t="s">
        <v>2580</v>
      </c>
      <c r="B2587" t="s">
        <v>11321</v>
      </c>
      <c r="C2587" t="s">
        <v>6645</v>
      </c>
      <c r="D2587" t="s">
        <v>8838</v>
      </c>
      <c r="E2587">
        <v>0</v>
      </c>
      <c r="F2587">
        <v>0</v>
      </c>
    </row>
    <row r="2588" spans="1:6" x14ac:dyDescent="0.3">
      <c r="A2588" t="s">
        <v>2581</v>
      </c>
      <c r="B2588" t="s">
        <v>11322</v>
      </c>
      <c r="C2588" t="s">
        <v>6646</v>
      </c>
      <c r="E2588">
        <v>0</v>
      </c>
      <c r="F2588">
        <v>0</v>
      </c>
    </row>
    <row r="2589" spans="1:6" x14ac:dyDescent="0.3">
      <c r="A2589" t="s">
        <v>2582</v>
      </c>
      <c r="B2589" t="s">
        <v>11323</v>
      </c>
      <c r="C2589" t="s">
        <v>6647</v>
      </c>
      <c r="E2589">
        <v>0</v>
      </c>
      <c r="F2589">
        <v>0</v>
      </c>
    </row>
    <row r="2590" spans="1:6" x14ac:dyDescent="0.3">
      <c r="A2590" t="s">
        <v>2583</v>
      </c>
      <c r="B2590" t="s">
        <v>11324</v>
      </c>
      <c r="C2590" t="s">
        <v>6648</v>
      </c>
      <c r="E2590">
        <v>0</v>
      </c>
      <c r="F2590">
        <v>0</v>
      </c>
    </row>
    <row r="2591" spans="1:6" x14ac:dyDescent="0.3">
      <c r="A2591" t="s">
        <v>2584</v>
      </c>
      <c r="B2591" t="s">
        <v>11325</v>
      </c>
      <c r="C2591" t="s">
        <v>6649</v>
      </c>
      <c r="E2591">
        <v>0</v>
      </c>
      <c r="F2591">
        <v>0</v>
      </c>
    </row>
    <row r="2592" spans="1:6" x14ac:dyDescent="0.3">
      <c r="A2592" t="s">
        <v>2585</v>
      </c>
      <c r="B2592" t="s">
        <v>11326</v>
      </c>
      <c r="C2592" t="s">
        <v>6650</v>
      </c>
      <c r="E2592">
        <v>0</v>
      </c>
      <c r="F2592">
        <v>0</v>
      </c>
    </row>
    <row r="2593" spans="1:6" x14ac:dyDescent="0.3">
      <c r="A2593" t="s">
        <v>2586</v>
      </c>
      <c r="B2593" t="s">
        <v>11327</v>
      </c>
      <c r="C2593" t="s">
        <v>6651</v>
      </c>
      <c r="E2593">
        <v>0</v>
      </c>
      <c r="F2593">
        <v>0</v>
      </c>
    </row>
    <row r="2594" spans="1:6" x14ac:dyDescent="0.3">
      <c r="A2594" t="s">
        <v>2588</v>
      </c>
      <c r="B2594" t="s">
        <v>11329</v>
      </c>
      <c r="C2594" t="s">
        <v>6653</v>
      </c>
      <c r="E2594">
        <v>0</v>
      </c>
      <c r="F2594">
        <v>0</v>
      </c>
    </row>
    <row r="2595" spans="1:6" x14ac:dyDescent="0.3">
      <c r="A2595" t="s">
        <v>2589</v>
      </c>
      <c r="B2595" t="s">
        <v>11330</v>
      </c>
      <c r="C2595" t="s">
        <v>6654</v>
      </c>
      <c r="E2595">
        <v>0</v>
      </c>
      <c r="F2595">
        <v>0</v>
      </c>
    </row>
    <row r="2596" spans="1:6" x14ac:dyDescent="0.3">
      <c r="A2596" t="s">
        <v>2590</v>
      </c>
      <c r="B2596" t="s">
        <v>11331</v>
      </c>
      <c r="C2596" t="s">
        <v>6655</v>
      </c>
      <c r="D2596" t="s">
        <v>8839</v>
      </c>
      <c r="E2596">
        <v>0</v>
      </c>
      <c r="F2596">
        <v>0</v>
      </c>
    </row>
    <row r="2597" spans="1:6" x14ac:dyDescent="0.3">
      <c r="A2597" t="s">
        <v>2591</v>
      </c>
      <c r="B2597" t="s">
        <v>11332</v>
      </c>
      <c r="C2597" t="s">
        <v>6656</v>
      </c>
      <c r="E2597">
        <v>0</v>
      </c>
      <c r="F2597">
        <v>0</v>
      </c>
    </row>
    <row r="2598" spans="1:6" x14ac:dyDescent="0.3">
      <c r="A2598" t="s">
        <v>2592</v>
      </c>
      <c r="B2598" t="s">
        <v>11333</v>
      </c>
      <c r="C2598" t="s">
        <v>6657</v>
      </c>
      <c r="D2598" t="s">
        <v>8840</v>
      </c>
      <c r="E2598">
        <v>0</v>
      </c>
      <c r="F2598">
        <v>0</v>
      </c>
    </row>
    <row r="2599" spans="1:6" x14ac:dyDescent="0.3">
      <c r="A2599" t="s">
        <v>2593</v>
      </c>
      <c r="B2599" t="s">
        <v>11334</v>
      </c>
      <c r="C2599" t="s">
        <v>6658</v>
      </c>
      <c r="E2599">
        <v>0</v>
      </c>
      <c r="F2599">
        <v>0</v>
      </c>
    </row>
    <row r="2600" spans="1:6" x14ac:dyDescent="0.3">
      <c r="A2600" t="s">
        <v>2594</v>
      </c>
      <c r="B2600" t="s">
        <v>11335</v>
      </c>
      <c r="C2600" t="s">
        <v>6659</v>
      </c>
      <c r="E2600">
        <v>0</v>
      </c>
      <c r="F2600">
        <v>0</v>
      </c>
    </row>
    <row r="2601" spans="1:6" x14ac:dyDescent="0.3">
      <c r="A2601" t="s">
        <v>2595</v>
      </c>
      <c r="B2601" t="s">
        <v>11336</v>
      </c>
      <c r="C2601" t="s">
        <v>6660</v>
      </c>
      <c r="E2601">
        <v>0</v>
      </c>
      <c r="F2601">
        <v>0</v>
      </c>
    </row>
    <row r="2602" spans="1:6" x14ac:dyDescent="0.3">
      <c r="A2602" t="s">
        <v>2596</v>
      </c>
      <c r="B2602" t="s">
        <v>11337</v>
      </c>
      <c r="C2602" t="s">
        <v>6661</v>
      </c>
      <c r="E2602">
        <v>0</v>
      </c>
      <c r="F2602">
        <v>0</v>
      </c>
    </row>
    <row r="2603" spans="1:6" x14ac:dyDescent="0.3">
      <c r="A2603" t="s">
        <v>2597</v>
      </c>
      <c r="B2603" t="s">
        <v>11338</v>
      </c>
      <c r="C2603" t="s">
        <v>6662</v>
      </c>
      <c r="E2603">
        <v>0</v>
      </c>
      <c r="F2603">
        <v>0</v>
      </c>
    </row>
    <row r="2604" spans="1:6" x14ac:dyDescent="0.3">
      <c r="A2604" t="s">
        <v>2598</v>
      </c>
      <c r="B2604" t="s">
        <v>11339</v>
      </c>
      <c r="C2604" t="s">
        <v>6663</v>
      </c>
      <c r="E2604">
        <v>0</v>
      </c>
      <c r="F2604">
        <v>0</v>
      </c>
    </row>
    <row r="2605" spans="1:6" x14ac:dyDescent="0.3">
      <c r="A2605" t="s">
        <v>2599</v>
      </c>
      <c r="B2605" t="s">
        <v>11340</v>
      </c>
      <c r="C2605" t="s">
        <v>6664</v>
      </c>
      <c r="E2605">
        <v>0</v>
      </c>
      <c r="F2605">
        <v>0</v>
      </c>
    </row>
    <row r="2606" spans="1:6" x14ac:dyDescent="0.3">
      <c r="A2606" t="s">
        <v>2600</v>
      </c>
      <c r="B2606" t="s">
        <v>11341</v>
      </c>
      <c r="C2606" t="s">
        <v>6665</v>
      </c>
      <c r="E2606">
        <v>0</v>
      </c>
      <c r="F2606">
        <v>0</v>
      </c>
    </row>
    <row r="2607" spans="1:6" x14ac:dyDescent="0.3">
      <c r="A2607" t="s">
        <v>2601</v>
      </c>
      <c r="B2607" t="s">
        <v>11342</v>
      </c>
      <c r="C2607" t="s">
        <v>6666</v>
      </c>
      <c r="E2607">
        <v>0</v>
      </c>
      <c r="F2607">
        <v>0</v>
      </c>
    </row>
    <row r="2608" spans="1:6" x14ac:dyDescent="0.3">
      <c r="A2608" t="s">
        <v>2602</v>
      </c>
      <c r="B2608" t="s">
        <v>11343</v>
      </c>
      <c r="C2608" t="s">
        <v>6667</v>
      </c>
      <c r="D2608" t="s">
        <v>8841</v>
      </c>
      <c r="E2608">
        <v>0</v>
      </c>
      <c r="F2608">
        <v>0</v>
      </c>
    </row>
    <row r="2609" spans="1:6" x14ac:dyDescent="0.3">
      <c r="A2609" t="s">
        <v>2603</v>
      </c>
      <c r="B2609" t="s">
        <v>11344</v>
      </c>
      <c r="C2609" t="s">
        <v>6668</v>
      </c>
      <c r="E2609">
        <v>0</v>
      </c>
      <c r="F2609">
        <v>0</v>
      </c>
    </row>
    <row r="2610" spans="1:6" x14ac:dyDescent="0.3">
      <c r="A2610" t="s">
        <v>2604</v>
      </c>
      <c r="B2610" t="s">
        <v>11345</v>
      </c>
      <c r="C2610" t="s">
        <v>6669</v>
      </c>
      <c r="E2610">
        <v>0</v>
      </c>
      <c r="F2610">
        <v>0</v>
      </c>
    </row>
    <row r="2611" spans="1:6" x14ac:dyDescent="0.3">
      <c r="A2611" t="s">
        <v>2605</v>
      </c>
      <c r="B2611" t="s">
        <v>11346</v>
      </c>
      <c r="C2611" t="s">
        <v>6670</v>
      </c>
      <c r="E2611">
        <v>0</v>
      </c>
      <c r="F2611">
        <v>0</v>
      </c>
    </row>
    <row r="2612" spans="1:6" x14ac:dyDescent="0.3">
      <c r="A2612" t="s">
        <v>2606</v>
      </c>
      <c r="B2612" t="s">
        <v>11347</v>
      </c>
      <c r="C2612" t="s">
        <v>6671</v>
      </c>
      <c r="E2612">
        <v>0</v>
      </c>
      <c r="F2612">
        <v>0</v>
      </c>
    </row>
    <row r="2613" spans="1:6" x14ac:dyDescent="0.3">
      <c r="A2613" t="s">
        <v>2607</v>
      </c>
      <c r="B2613" t="s">
        <v>11348</v>
      </c>
      <c r="C2613" t="s">
        <v>6672</v>
      </c>
      <c r="E2613">
        <v>0</v>
      </c>
      <c r="F2613">
        <v>0</v>
      </c>
    </row>
    <row r="2614" spans="1:6" x14ac:dyDescent="0.3">
      <c r="A2614" t="s">
        <v>2608</v>
      </c>
      <c r="B2614" t="s">
        <v>11349</v>
      </c>
      <c r="C2614" t="s">
        <v>6673</v>
      </c>
      <c r="D2614" t="s">
        <v>8826</v>
      </c>
      <c r="E2614">
        <v>0</v>
      </c>
      <c r="F2614">
        <v>0</v>
      </c>
    </row>
    <row r="2615" spans="1:6" x14ac:dyDescent="0.3">
      <c r="A2615" t="s">
        <v>2609</v>
      </c>
      <c r="B2615" t="s">
        <v>9262</v>
      </c>
      <c r="C2615" t="s">
        <v>6674</v>
      </c>
      <c r="E2615">
        <v>0</v>
      </c>
      <c r="F2615">
        <v>0</v>
      </c>
    </row>
    <row r="2616" spans="1:6" x14ac:dyDescent="0.3">
      <c r="A2616" t="s">
        <v>2610</v>
      </c>
      <c r="B2616" t="s">
        <v>11350</v>
      </c>
      <c r="C2616" t="s">
        <v>6675</v>
      </c>
      <c r="E2616">
        <v>0</v>
      </c>
      <c r="F2616">
        <v>0</v>
      </c>
    </row>
    <row r="2617" spans="1:6" x14ac:dyDescent="0.3">
      <c r="A2617" t="s">
        <v>2611</v>
      </c>
      <c r="B2617" t="s">
        <v>11351</v>
      </c>
      <c r="C2617" t="s">
        <v>6676</v>
      </c>
      <c r="E2617">
        <v>0</v>
      </c>
      <c r="F2617">
        <v>0</v>
      </c>
    </row>
    <row r="2618" spans="1:6" x14ac:dyDescent="0.3">
      <c r="A2618" t="s">
        <v>2612</v>
      </c>
      <c r="B2618" t="s">
        <v>11352</v>
      </c>
      <c r="C2618" t="s">
        <v>6677</v>
      </c>
      <c r="D2618" t="s">
        <v>8842</v>
      </c>
      <c r="E2618">
        <v>0</v>
      </c>
      <c r="F2618">
        <v>0</v>
      </c>
    </row>
    <row r="2619" spans="1:6" x14ac:dyDescent="0.3">
      <c r="A2619" t="s">
        <v>2613</v>
      </c>
      <c r="B2619" t="s">
        <v>11353</v>
      </c>
      <c r="C2619" t="s">
        <v>6678</v>
      </c>
      <c r="E2619">
        <v>0</v>
      </c>
      <c r="F2619">
        <v>0</v>
      </c>
    </row>
    <row r="2620" spans="1:6" x14ac:dyDescent="0.3">
      <c r="A2620" t="s">
        <v>2614</v>
      </c>
      <c r="B2620" t="s">
        <v>11354</v>
      </c>
      <c r="C2620" t="s">
        <v>6679</v>
      </c>
      <c r="E2620">
        <v>0</v>
      </c>
      <c r="F2620">
        <v>0</v>
      </c>
    </row>
    <row r="2621" spans="1:6" x14ac:dyDescent="0.3">
      <c r="A2621" t="s">
        <v>2615</v>
      </c>
      <c r="B2621" t="s">
        <v>11355</v>
      </c>
      <c r="C2621" t="s">
        <v>6680</v>
      </c>
      <c r="E2621">
        <v>0</v>
      </c>
      <c r="F2621">
        <v>0</v>
      </c>
    </row>
    <row r="2622" spans="1:6" x14ac:dyDescent="0.3">
      <c r="A2622" t="s">
        <v>2616</v>
      </c>
      <c r="B2622" t="s">
        <v>11356</v>
      </c>
      <c r="C2622" t="s">
        <v>6681</v>
      </c>
      <c r="E2622">
        <v>0</v>
      </c>
      <c r="F2622">
        <v>0</v>
      </c>
    </row>
    <row r="2623" spans="1:6" x14ac:dyDescent="0.3">
      <c r="A2623" t="s">
        <v>2617</v>
      </c>
      <c r="B2623" t="s">
        <v>11357</v>
      </c>
      <c r="C2623" t="s">
        <v>6682</v>
      </c>
      <c r="E2623">
        <v>0</v>
      </c>
      <c r="F2623">
        <v>0</v>
      </c>
    </row>
    <row r="2624" spans="1:6" x14ac:dyDescent="0.3">
      <c r="A2624" t="s">
        <v>2618</v>
      </c>
      <c r="B2624" t="s">
        <v>11358</v>
      </c>
      <c r="C2624" t="s">
        <v>6683</v>
      </c>
      <c r="E2624">
        <v>0</v>
      </c>
      <c r="F2624">
        <v>0</v>
      </c>
    </row>
    <row r="2625" spans="1:6" x14ac:dyDescent="0.3">
      <c r="A2625" t="s">
        <v>2619</v>
      </c>
      <c r="B2625" t="s">
        <v>11359</v>
      </c>
      <c r="C2625" t="s">
        <v>6684</v>
      </c>
      <c r="E2625">
        <v>0</v>
      </c>
      <c r="F2625">
        <v>0</v>
      </c>
    </row>
    <row r="2626" spans="1:6" x14ac:dyDescent="0.3">
      <c r="A2626" t="s">
        <v>2620</v>
      </c>
      <c r="B2626" t="s">
        <v>11360</v>
      </c>
      <c r="C2626" t="s">
        <v>6685</v>
      </c>
      <c r="E2626">
        <v>0</v>
      </c>
      <c r="F2626">
        <v>0</v>
      </c>
    </row>
    <row r="2627" spans="1:6" x14ac:dyDescent="0.3">
      <c r="A2627" t="s">
        <v>2621</v>
      </c>
      <c r="B2627" t="s">
        <v>11361</v>
      </c>
      <c r="C2627" t="s">
        <v>6686</v>
      </c>
      <c r="E2627">
        <v>0</v>
      </c>
      <c r="F2627">
        <v>0</v>
      </c>
    </row>
    <row r="2628" spans="1:6" x14ac:dyDescent="0.3">
      <c r="A2628" t="s">
        <v>2622</v>
      </c>
      <c r="B2628" t="s">
        <v>11362</v>
      </c>
      <c r="C2628" t="s">
        <v>6687</v>
      </c>
      <c r="E2628">
        <v>0</v>
      </c>
      <c r="F2628">
        <v>0</v>
      </c>
    </row>
    <row r="2629" spans="1:6" x14ac:dyDescent="0.3">
      <c r="A2629" t="s">
        <v>2623</v>
      </c>
      <c r="B2629" t="s">
        <v>11363</v>
      </c>
      <c r="C2629" t="s">
        <v>6688</v>
      </c>
      <c r="E2629">
        <v>0</v>
      </c>
      <c r="F2629">
        <v>0</v>
      </c>
    </row>
    <row r="2630" spans="1:6" x14ac:dyDescent="0.3">
      <c r="A2630" t="s">
        <v>2624</v>
      </c>
      <c r="B2630" t="s">
        <v>11364</v>
      </c>
      <c r="C2630" t="s">
        <v>6689</v>
      </c>
      <c r="E2630">
        <v>0</v>
      </c>
      <c r="F2630">
        <v>0</v>
      </c>
    </row>
    <row r="2631" spans="1:6" x14ac:dyDescent="0.3">
      <c r="A2631" t="s">
        <v>2625</v>
      </c>
      <c r="B2631" t="s">
        <v>11365</v>
      </c>
      <c r="C2631" t="s">
        <v>6690</v>
      </c>
      <c r="E2631">
        <v>0</v>
      </c>
      <c r="F2631">
        <v>0</v>
      </c>
    </row>
    <row r="2632" spans="1:6" x14ac:dyDescent="0.3">
      <c r="A2632" t="s">
        <v>2626</v>
      </c>
      <c r="B2632" t="s">
        <v>10862</v>
      </c>
      <c r="C2632" t="s">
        <v>6691</v>
      </c>
      <c r="E2632">
        <v>0</v>
      </c>
      <c r="F2632">
        <v>0</v>
      </c>
    </row>
    <row r="2633" spans="1:6" x14ac:dyDescent="0.3">
      <c r="A2633" t="s">
        <v>2627</v>
      </c>
      <c r="B2633" t="s">
        <v>10862</v>
      </c>
      <c r="C2633" t="s">
        <v>6692</v>
      </c>
      <c r="E2633">
        <v>0</v>
      </c>
      <c r="F2633">
        <v>0</v>
      </c>
    </row>
    <row r="2634" spans="1:6" x14ac:dyDescent="0.3">
      <c r="A2634" t="s">
        <v>2628</v>
      </c>
      <c r="B2634" t="s">
        <v>11366</v>
      </c>
      <c r="C2634" t="s">
        <v>6693</v>
      </c>
      <c r="E2634">
        <v>0</v>
      </c>
      <c r="F2634">
        <v>0</v>
      </c>
    </row>
    <row r="2635" spans="1:6" x14ac:dyDescent="0.3">
      <c r="A2635" t="s">
        <v>2629</v>
      </c>
      <c r="B2635" t="s">
        <v>11367</v>
      </c>
      <c r="C2635" t="s">
        <v>6694</v>
      </c>
      <c r="E2635">
        <v>0</v>
      </c>
      <c r="F2635">
        <v>0</v>
      </c>
    </row>
    <row r="2636" spans="1:6" x14ac:dyDescent="0.3">
      <c r="A2636" t="s">
        <v>2630</v>
      </c>
      <c r="B2636" t="s">
        <v>11368</v>
      </c>
      <c r="C2636" t="s">
        <v>6695</v>
      </c>
      <c r="E2636">
        <v>0</v>
      </c>
      <c r="F2636">
        <v>0</v>
      </c>
    </row>
    <row r="2637" spans="1:6" x14ac:dyDescent="0.3">
      <c r="A2637" t="s">
        <v>2631</v>
      </c>
      <c r="B2637" t="s">
        <v>11369</v>
      </c>
      <c r="C2637" t="s">
        <v>6696</v>
      </c>
      <c r="E2637">
        <v>0</v>
      </c>
      <c r="F2637">
        <v>0</v>
      </c>
    </row>
    <row r="2638" spans="1:6" x14ac:dyDescent="0.3">
      <c r="A2638" t="s">
        <v>2632</v>
      </c>
      <c r="B2638" t="s">
        <v>11370</v>
      </c>
      <c r="C2638" t="s">
        <v>6697</v>
      </c>
      <c r="E2638">
        <v>0</v>
      </c>
      <c r="F2638">
        <v>0</v>
      </c>
    </row>
    <row r="2639" spans="1:6" x14ac:dyDescent="0.3">
      <c r="A2639" t="s">
        <v>2633</v>
      </c>
      <c r="B2639" t="s">
        <v>11371</v>
      </c>
      <c r="C2639" t="s">
        <v>6698</v>
      </c>
      <c r="E2639">
        <v>0</v>
      </c>
      <c r="F2639">
        <v>0</v>
      </c>
    </row>
    <row r="2640" spans="1:6" x14ac:dyDescent="0.3">
      <c r="A2640" t="s">
        <v>2634</v>
      </c>
      <c r="B2640" t="s">
        <v>11372</v>
      </c>
      <c r="C2640" t="s">
        <v>6699</v>
      </c>
      <c r="E2640">
        <v>0</v>
      </c>
      <c r="F2640">
        <v>0</v>
      </c>
    </row>
    <row r="2641" spans="1:6" x14ac:dyDescent="0.3">
      <c r="A2641" t="s">
        <v>2635</v>
      </c>
      <c r="B2641" t="s">
        <v>11372</v>
      </c>
      <c r="C2641" t="s">
        <v>6700</v>
      </c>
      <c r="D2641" t="s">
        <v>8801</v>
      </c>
      <c r="E2641">
        <v>0</v>
      </c>
      <c r="F2641">
        <v>0</v>
      </c>
    </row>
    <row r="2642" spans="1:6" x14ac:dyDescent="0.3">
      <c r="A2642" t="s">
        <v>2636</v>
      </c>
      <c r="B2642" t="s">
        <v>11372</v>
      </c>
      <c r="C2642" t="s">
        <v>6701</v>
      </c>
      <c r="D2642" t="s">
        <v>8801</v>
      </c>
      <c r="E2642">
        <v>0</v>
      </c>
      <c r="F2642">
        <v>0</v>
      </c>
    </row>
    <row r="2643" spans="1:6" x14ac:dyDescent="0.3">
      <c r="A2643" t="s">
        <v>2637</v>
      </c>
      <c r="B2643" t="s">
        <v>11372</v>
      </c>
      <c r="C2643" t="s">
        <v>6702</v>
      </c>
      <c r="D2643" t="s">
        <v>8801</v>
      </c>
      <c r="E2643">
        <v>0</v>
      </c>
      <c r="F2643">
        <v>0</v>
      </c>
    </row>
    <row r="2644" spans="1:6" x14ac:dyDescent="0.3">
      <c r="A2644" t="s">
        <v>2638</v>
      </c>
      <c r="B2644" t="s">
        <v>11372</v>
      </c>
      <c r="C2644" t="s">
        <v>6703</v>
      </c>
      <c r="E2644">
        <v>0</v>
      </c>
      <c r="F2644">
        <v>0</v>
      </c>
    </row>
    <row r="2645" spans="1:6" x14ac:dyDescent="0.3">
      <c r="A2645" t="s">
        <v>2639</v>
      </c>
      <c r="B2645" t="s">
        <v>11372</v>
      </c>
      <c r="C2645" t="s">
        <v>6704</v>
      </c>
      <c r="E2645">
        <v>0</v>
      </c>
      <c r="F2645">
        <v>0</v>
      </c>
    </row>
    <row r="2646" spans="1:6" x14ac:dyDescent="0.3">
      <c r="A2646" t="s">
        <v>2640</v>
      </c>
      <c r="B2646" t="s">
        <v>11373</v>
      </c>
      <c r="C2646" t="s">
        <v>6705</v>
      </c>
      <c r="E2646">
        <v>0</v>
      </c>
      <c r="F2646">
        <v>0</v>
      </c>
    </row>
    <row r="2647" spans="1:6" x14ac:dyDescent="0.3">
      <c r="A2647" t="s">
        <v>2641</v>
      </c>
      <c r="B2647" t="s">
        <v>11374</v>
      </c>
      <c r="C2647" t="s">
        <v>6706</v>
      </c>
      <c r="E2647">
        <v>0</v>
      </c>
      <c r="F2647">
        <v>0</v>
      </c>
    </row>
    <row r="2648" spans="1:6" x14ac:dyDescent="0.3">
      <c r="A2648" t="s">
        <v>2642</v>
      </c>
      <c r="B2648" t="s">
        <v>9299</v>
      </c>
      <c r="C2648" t="s">
        <v>6707</v>
      </c>
      <c r="D2648" t="s">
        <v>8353</v>
      </c>
      <c r="E2648">
        <v>0</v>
      </c>
      <c r="F2648">
        <v>0</v>
      </c>
    </row>
    <row r="2649" spans="1:6" x14ac:dyDescent="0.3">
      <c r="A2649" t="s">
        <v>2643</v>
      </c>
      <c r="B2649" t="s">
        <v>11375</v>
      </c>
      <c r="C2649" t="s">
        <v>6708</v>
      </c>
      <c r="E2649">
        <v>0</v>
      </c>
      <c r="F2649">
        <v>0</v>
      </c>
    </row>
    <row r="2650" spans="1:6" x14ac:dyDescent="0.3">
      <c r="A2650" t="s">
        <v>2644</v>
      </c>
      <c r="B2650" t="s">
        <v>11376</v>
      </c>
      <c r="C2650" t="s">
        <v>6709</v>
      </c>
      <c r="E2650">
        <v>0</v>
      </c>
      <c r="F2650">
        <v>0</v>
      </c>
    </row>
    <row r="2651" spans="1:6" x14ac:dyDescent="0.3">
      <c r="A2651" t="s">
        <v>2645</v>
      </c>
      <c r="B2651" t="s">
        <v>11377</v>
      </c>
      <c r="C2651" t="s">
        <v>6710</v>
      </c>
      <c r="E2651">
        <v>0</v>
      </c>
      <c r="F2651">
        <v>0</v>
      </c>
    </row>
    <row r="2652" spans="1:6" x14ac:dyDescent="0.3">
      <c r="A2652" t="s">
        <v>2646</v>
      </c>
      <c r="B2652" t="s">
        <v>11378</v>
      </c>
      <c r="C2652" t="s">
        <v>6711</v>
      </c>
      <c r="E2652">
        <v>0</v>
      </c>
      <c r="F2652">
        <v>0</v>
      </c>
    </row>
    <row r="2653" spans="1:6" x14ac:dyDescent="0.3">
      <c r="A2653" t="s">
        <v>2647</v>
      </c>
      <c r="B2653" t="s">
        <v>11378</v>
      </c>
      <c r="C2653" t="s">
        <v>6712</v>
      </c>
      <c r="D2653" t="s">
        <v>8843</v>
      </c>
      <c r="E2653">
        <v>0</v>
      </c>
      <c r="F2653">
        <v>0</v>
      </c>
    </row>
    <row r="2654" spans="1:6" x14ac:dyDescent="0.3">
      <c r="A2654" t="s">
        <v>2648</v>
      </c>
      <c r="B2654" t="s">
        <v>11378</v>
      </c>
      <c r="C2654" t="s">
        <v>6713</v>
      </c>
      <c r="E2654">
        <v>0</v>
      </c>
      <c r="F2654">
        <v>0</v>
      </c>
    </row>
    <row r="2655" spans="1:6" x14ac:dyDescent="0.3">
      <c r="A2655" t="s">
        <v>2649</v>
      </c>
      <c r="B2655" t="s">
        <v>11379</v>
      </c>
      <c r="C2655" t="s">
        <v>6714</v>
      </c>
      <c r="E2655">
        <v>0</v>
      </c>
      <c r="F2655">
        <v>0</v>
      </c>
    </row>
    <row r="2656" spans="1:6" x14ac:dyDescent="0.3">
      <c r="A2656" t="s">
        <v>2650</v>
      </c>
      <c r="B2656" t="s">
        <v>11380</v>
      </c>
      <c r="C2656" t="s">
        <v>6715</v>
      </c>
      <c r="E2656">
        <v>0</v>
      </c>
      <c r="F2656">
        <v>0</v>
      </c>
    </row>
    <row r="2657" spans="1:6" x14ac:dyDescent="0.3">
      <c r="A2657" t="s">
        <v>2651</v>
      </c>
      <c r="B2657" t="s">
        <v>11381</v>
      </c>
      <c r="C2657" t="s">
        <v>6716</v>
      </c>
      <c r="E2657">
        <v>0</v>
      </c>
      <c r="F2657">
        <v>0</v>
      </c>
    </row>
    <row r="2658" spans="1:6" x14ac:dyDescent="0.3">
      <c r="A2658" t="s">
        <v>2652</v>
      </c>
      <c r="B2658" t="s">
        <v>11382</v>
      </c>
      <c r="C2658" t="s">
        <v>6717</v>
      </c>
      <c r="E2658">
        <v>0</v>
      </c>
      <c r="F2658">
        <v>0</v>
      </c>
    </row>
    <row r="2659" spans="1:6" x14ac:dyDescent="0.3">
      <c r="A2659" t="s">
        <v>2653</v>
      </c>
      <c r="B2659" t="s">
        <v>11382</v>
      </c>
      <c r="C2659" t="s">
        <v>6718</v>
      </c>
      <c r="E2659">
        <v>0</v>
      </c>
      <c r="F2659">
        <v>0</v>
      </c>
    </row>
    <row r="2660" spans="1:6" x14ac:dyDescent="0.3">
      <c r="A2660" t="s">
        <v>2654</v>
      </c>
      <c r="B2660" t="s">
        <v>11383</v>
      </c>
      <c r="C2660" t="s">
        <v>6719</v>
      </c>
      <c r="D2660" t="s">
        <v>8757</v>
      </c>
      <c r="E2660">
        <v>0</v>
      </c>
      <c r="F2660">
        <v>0</v>
      </c>
    </row>
    <row r="2661" spans="1:6" x14ac:dyDescent="0.3">
      <c r="A2661" t="s">
        <v>2655</v>
      </c>
      <c r="B2661" t="s">
        <v>11384</v>
      </c>
      <c r="C2661" t="s">
        <v>6720</v>
      </c>
      <c r="D2661" t="s">
        <v>8844</v>
      </c>
      <c r="E2661">
        <v>0</v>
      </c>
      <c r="F2661">
        <v>0</v>
      </c>
    </row>
    <row r="2662" spans="1:6" x14ac:dyDescent="0.3">
      <c r="A2662" t="s">
        <v>2656</v>
      </c>
      <c r="B2662" t="s">
        <v>11385</v>
      </c>
      <c r="C2662" t="s">
        <v>6721</v>
      </c>
      <c r="E2662">
        <v>0</v>
      </c>
      <c r="F2662">
        <v>0</v>
      </c>
    </row>
    <row r="2663" spans="1:6" x14ac:dyDescent="0.3">
      <c r="A2663" t="s">
        <v>2657</v>
      </c>
      <c r="B2663" t="s">
        <v>11386</v>
      </c>
      <c r="C2663" t="s">
        <v>6722</v>
      </c>
      <c r="E2663">
        <v>0</v>
      </c>
      <c r="F2663">
        <v>0</v>
      </c>
    </row>
    <row r="2664" spans="1:6" x14ac:dyDescent="0.3">
      <c r="A2664" t="s">
        <v>2658</v>
      </c>
      <c r="B2664" t="s">
        <v>11387</v>
      </c>
      <c r="C2664" t="s">
        <v>6723</v>
      </c>
      <c r="E2664">
        <v>0</v>
      </c>
      <c r="F2664">
        <v>0</v>
      </c>
    </row>
    <row r="2665" spans="1:6" x14ac:dyDescent="0.3">
      <c r="A2665" t="s">
        <v>2659</v>
      </c>
      <c r="B2665" t="s">
        <v>11388</v>
      </c>
      <c r="C2665" t="s">
        <v>6724</v>
      </c>
      <c r="E2665">
        <v>0</v>
      </c>
      <c r="F2665">
        <v>0</v>
      </c>
    </row>
    <row r="2666" spans="1:6" x14ac:dyDescent="0.3">
      <c r="A2666" t="s">
        <v>2660</v>
      </c>
      <c r="B2666" t="s">
        <v>11389</v>
      </c>
      <c r="C2666" t="s">
        <v>6725</v>
      </c>
      <c r="E2666">
        <v>0</v>
      </c>
      <c r="F2666">
        <v>0</v>
      </c>
    </row>
    <row r="2667" spans="1:6" x14ac:dyDescent="0.3">
      <c r="A2667" t="s">
        <v>2662</v>
      </c>
      <c r="B2667" t="s">
        <v>11390</v>
      </c>
      <c r="C2667" t="s">
        <v>6727</v>
      </c>
      <c r="E2667">
        <v>0</v>
      </c>
      <c r="F2667">
        <v>0</v>
      </c>
    </row>
    <row r="2668" spans="1:6" x14ac:dyDescent="0.3">
      <c r="A2668" t="s">
        <v>2663</v>
      </c>
      <c r="B2668" t="s">
        <v>11390</v>
      </c>
      <c r="C2668" t="s">
        <v>6728</v>
      </c>
      <c r="E2668">
        <v>0</v>
      </c>
      <c r="F2668">
        <v>0</v>
      </c>
    </row>
    <row r="2669" spans="1:6" x14ac:dyDescent="0.3">
      <c r="A2669" t="s">
        <v>2664</v>
      </c>
      <c r="B2669" t="s">
        <v>11391</v>
      </c>
      <c r="C2669" t="s">
        <v>6729</v>
      </c>
      <c r="E2669">
        <v>0</v>
      </c>
      <c r="F2669">
        <v>0</v>
      </c>
    </row>
    <row r="2670" spans="1:6" x14ac:dyDescent="0.3">
      <c r="A2670" t="s">
        <v>2665</v>
      </c>
      <c r="B2670" t="s">
        <v>11392</v>
      </c>
      <c r="C2670" t="s">
        <v>6730</v>
      </c>
      <c r="E2670">
        <v>0</v>
      </c>
      <c r="F2670">
        <v>0</v>
      </c>
    </row>
    <row r="2671" spans="1:6" x14ac:dyDescent="0.3">
      <c r="A2671" t="s">
        <v>2666</v>
      </c>
      <c r="B2671" t="s">
        <v>11393</v>
      </c>
      <c r="C2671" t="s">
        <v>6731</v>
      </c>
      <c r="D2671" t="s">
        <v>8843</v>
      </c>
      <c r="E2671">
        <v>0</v>
      </c>
      <c r="F2671">
        <v>0</v>
      </c>
    </row>
    <row r="2672" spans="1:6" x14ac:dyDescent="0.3">
      <c r="A2672" t="s">
        <v>2667</v>
      </c>
      <c r="B2672" t="s">
        <v>11393</v>
      </c>
      <c r="C2672" t="s">
        <v>6732</v>
      </c>
      <c r="E2672">
        <v>0</v>
      </c>
      <c r="F2672">
        <v>0</v>
      </c>
    </row>
    <row r="2673" spans="1:6" x14ac:dyDescent="0.3">
      <c r="A2673" t="s">
        <v>2668</v>
      </c>
      <c r="B2673" t="s">
        <v>11394</v>
      </c>
      <c r="C2673" t="s">
        <v>6733</v>
      </c>
      <c r="E2673">
        <v>0</v>
      </c>
      <c r="F2673">
        <v>0</v>
      </c>
    </row>
    <row r="2674" spans="1:6" x14ac:dyDescent="0.3">
      <c r="A2674" t="s">
        <v>2669</v>
      </c>
      <c r="B2674" t="s">
        <v>10877</v>
      </c>
      <c r="C2674" t="s">
        <v>6734</v>
      </c>
      <c r="E2674">
        <v>0</v>
      </c>
      <c r="F2674">
        <v>0</v>
      </c>
    </row>
    <row r="2675" spans="1:6" x14ac:dyDescent="0.3">
      <c r="A2675" t="s">
        <v>2670</v>
      </c>
      <c r="B2675" t="s">
        <v>11395</v>
      </c>
      <c r="C2675" t="s">
        <v>6735</v>
      </c>
      <c r="E2675">
        <v>0</v>
      </c>
      <c r="F2675">
        <v>0</v>
      </c>
    </row>
    <row r="2676" spans="1:6" x14ac:dyDescent="0.3">
      <c r="A2676" t="s">
        <v>2671</v>
      </c>
      <c r="B2676" t="s">
        <v>11396</v>
      </c>
      <c r="C2676" t="s">
        <v>6736</v>
      </c>
      <c r="E2676">
        <v>0</v>
      </c>
      <c r="F2676">
        <v>0</v>
      </c>
    </row>
    <row r="2677" spans="1:6" x14ac:dyDescent="0.3">
      <c r="A2677" t="s">
        <v>2672</v>
      </c>
      <c r="B2677" t="s">
        <v>11397</v>
      </c>
      <c r="C2677" t="s">
        <v>6737</v>
      </c>
      <c r="E2677">
        <v>0</v>
      </c>
      <c r="F2677">
        <v>0</v>
      </c>
    </row>
    <row r="2678" spans="1:6" x14ac:dyDescent="0.3">
      <c r="A2678" t="s">
        <v>2673</v>
      </c>
      <c r="B2678" t="s">
        <v>11397</v>
      </c>
      <c r="C2678" t="s">
        <v>6738</v>
      </c>
      <c r="E2678">
        <v>0</v>
      </c>
      <c r="F2678">
        <v>0</v>
      </c>
    </row>
    <row r="2679" spans="1:6" x14ac:dyDescent="0.3">
      <c r="A2679" t="s">
        <v>2674</v>
      </c>
      <c r="B2679" t="s">
        <v>11398</v>
      </c>
      <c r="C2679" t="s">
        <v>6739</v>
      </c>
      <c r="E2679">
        <v>0</v>
      </c>
      <c r="F2679">
        <v>0</v>
      </c>
    </row>
    <row r="2680" spans="1:6" x14ac:dyDescent="0.3">
      <c r="A2680" t="s">
        <v>2675</v>
      </c>
      <c r="B2680" t="s">
        <v>11398</v>
      </c>
      <c r="C2680" t="s">
        <v>6740</v>
      </c>
      <c r="E2680">
        <v>0</v>
      </c>
      <c r="F2680">
        <v>0</v>
      </c>
    </row>
    <row r="2681" spans="1:6" x14ac:dyDescent="0.3">
      <c r="A2681" t="s">
        <v>2676</v>
      </c>
      <c r="B2681" t="s">
        <v>11398</v>
      </c>
      <c r="C2681" t="s">
        <v>6741</v>
      </c>
      <c r="E2681">
        <v>0</v>
      </c>
      <c r="F2681">
        <v>0</v>
      </c>
    </row>
    <row r="2682" spans="1:6" x14ac:dyDescent="0.3">
      <c r="A2682" t="s">
        <v>2677</v>
      </c>
      <c r="B2682" t="s">
        <v>11398</v>
      </c>
      <c r="C2682" t="s">
        <v>6742</v>
      </c>
      <c r="E2682">
        <v>0</v>
      </c>
      <c r="F2682">
        <v>0</v>
      </c>
    </row>
    <row r="2683" spans="1:6" x14ac:dyDescent="0.3">
      <c r="A2683" t="s">
        <v>2678</v>
      </c>
      <c r="B2683" t="s">
        <v>11398</v>
      </c>
      <c r="C2683" t="s">
        <v>6743</v>
      </c>
      <c r="E2683">
        <v>0</v>
      </c>
      <c r="F2683">
        <v>0</v>
      </c>
    </row>
    <row r="2684" spans="1:6" x14ac:dyDescent="0.3">
      <c r="A2684" t="s">
        <v>2679</v>
      </c>
      <c r="B2684" t="s">
        <v>11398</v>
      </c>
      <c r="C2684" t="s">
        <v>6744</v>
      </c>
      <c r="E2684">
        <v>0</v>
      </c>
      <c r="F2684">
        <v>0</v>
      </c>
    </row>
    <row r="2685" spans="1:6" x14ac:dyDescent="0.3">
      <c r="A2685" t="s">
        <v>2680</v>
      </c>
      <c r="B2685" t="s">
        <v>11398</v>
      </c>
      <c r="C2685" t="s">
        <v>6745</v>
      </c>
      <c r="E2685">
        <v>0</v>
      </c>
      <c r="F2685">
        <v>0</v>
      </c>
    </row>
    <row r="2686" spans="1:6" x14ac:dyDescent="0.3">
      <c r="A2686" t="s">
        <v>2682</v>
      </c>
      <c r="B2686" t="s">
        <v>11400</v>
      </c>
      <c r="C2686" t="s">
        <v>6747</v>
      </c>
      <c r="E2686">
        <v>0</v>
      </c>
      <c r="F2686">
        <v>0</v>
      </c>
    </row>
    <row r="2687" spans="1:6" x14ac:dyDescent="0.3">
      <c r="A2687" t="s">
        <v>2683</v>
      </c>
      <c r="B2687" t="s">
        <v>11401</v>
      </c>
      <c r="C2687" t="s">
        <v>6748</v>
      </c>
      <c r="E2687">
        <v>0</v>
      </c>
      <c r="F2687">
        <v>0</v>
      </c>
    </row>
    <row r="2688" spans="1:6" x14ac:dyDescent="0.3">
      <c r="A2688" t="s">
        <v>2684</v>
      </c>
      <c r="B2688" t="s">
        <v>11402</v>
      </c>
      <c r="C2688" t="s">
        <v>6749</v>
      </c>
      <c r="E2688">
        <v>0</v>
      </c>
      <c r="F2688">
        <v>0</v>
      </c>
    </row>
    <row r="2689" spans="1:6" x14ac:dyDescent="0.3">
      <c r="A2689" t="s">
        <v>2685</v>
      </c>
      <c r="B2689" t="s">
        <v>11403</v>
      </c>
      <c r="C2689" t="s">
        <v>6750</v>
      </c>
      <c r="E2689">
        <v>0</v>
      </c>
      <c r="F2689">
        <v>0</v>
      </c>
    </row>
    <row r="2690" spans="1:6" x14ac:dyDescent="0.3">
      <c r="A2690" t="s">
        <v>2686</v>
      </c>
      <c r="B2690" t="s">
        <v>11404</v>
      </c>
      <c r="C2690" t="s">
        <v>6751</v>
      </c>
      <c r="D2690" t="s">
        <v>8828</v>
      </c>
      <c r="E2690">
        <v>0</v>
      </c>
      <c r="F2690">
        <v>0</v>
      </c>
    </row>
    <row r="2691" spans="1:6" x14ac:dyDescent="0.3">
      <c r="A2691" t="s">
        <v>2687</v>
      </c>
      <c r="B2691" t="s">
        <v>11405</v>
      </c>
      <c r="C2691" t="s">
        <v>6752</v>
      </c>
      <c r="E2691">
        <v>0</v>
      </c>
      <c r="F2691">
        <v>0</v>
      </c>
    </row>
    <row r="2692" spans="1:6" x14ac:dyDescent="0.3">
      <c r="A2692" t="s">
        <v>2688</v>
      </c>
      <c r="B2692" t="s">
        <v>11406</v>
      </c>
      <c r="C2692" t="s">
        <v>6753</v>
      </c>
      <c r="E2692">
        <v>0</v>
      </c>
      <c r="F2692">
        <v>0</v>
      </c>
    </row>
    <row r="2693" spans="1:6" x14ac:dyDescent="0.3">
      <c r="A2693" t="s">
        <v>2689</v>
      </c>
      <c r="B2693" t="s">
        <v>11407</v>
      </c>
      <c r="C2693" t="s">
        <v>6754</v>
      </c>
      <c r="E2693">
        <v>0</v>
      </c>
      <c r="F2693">
        <v>0</v>
      </c>
    </row>
    <row r="2694" spans="1:6" x14ac:dyDescent="0.3">
      <c r="A2694" t="s">
        <v>2690</v>
      </c>
      <c r="B2694" t="s">
        <v>11408</v>
      </c>
      <c r="C2694" t="s">
        <v>6755</v>
      </c>
      <c r="E2694">
        <v>0</v>
      </c>
      <c r="F2694">
        <v>0</v>
      </c>
    </row>
    <row r="2695" spans="1:6" x14ac:dyDescent="0.3">
      <c r="A2695" t="s">
        <v>2691</v>
      </c>
      <c r="B2695" t="s">
        <v>11409</v>
      </c>
      <c r="C2695" t="s">
        <v>6756</v>
      </c>
      <c r="E2695">
        <v>0</v>
      </c>
      <c r="F2695">
        <v>0</v>
      </c>
    </row>
    <row r="2696" spans="1:6" x14ac:dyDescent="0.3">
      <c r="A2696" t="s">
        <v>2692</v>
      </c>
      <c r="B2696" t="s">
        <v>11410</v>
      </c>
      <c r="C2696" t="s">
        <v>6757</v>
      </c>
      <c r="E2696">
        <v>0</v>
      </c>
      <c r="F2696">
        <v>0</v>
      </c>
    </row>
    <row r="2697" spans="1:6" x14ac:dyDescent="0.3">
      <c r="A2697" t="s">
        <v>2693</v>
      </c>
      <c r="B2697" t="s">
        <v>11410</v>
      </c>
      <c r="C2697" t="s">
        <v>6758</v>
      </c>
      <c r="E2697">
        <v>0</v>
      </c>
      <c r="F2697">
        <v>0</v>
      </c>
    </row>
    <row r="2698" spans="1:6" x14ac:dyDescent="0.3">
      <c r="A2698" t="s">
        <v>2694</v>
      </c>
      <c r="B2698" t="s">
        <v>11411</v>
      </c>
      <c r="C2698" t="s">
        <v>6759</v>
      </c>
      <c r="E2698">
        <v>0</v>
      </c>
      <c r="F2698">
        <v>0</v>
      </c>
    </row>
    <row r="2699" spans="1:6" x14ac:dyDescent="0.3">
      <c r="A2699" t="s">
        <v>2695</v>
      </c>
      <c r="B2699" t="s">
        <v>11412</v>
      </c>
      <c r="C2699" t="s">
        <v>6760</v>
      </c>
      <c r="E2699">
        <v>0</v>
      </c>
      <c r="F2699">
        <v>0</v>
      </c>
    </row>
    <row r="2700" spans="1:6" x14ac:dyDescent="0.3">
      <c r="A2700" t="s">
        <v>2696</v>
      </c>
      <c r="B2700" t="s">
        <v>11413</v>
      </c>
      <c r="C2700" t="s">
        <v>6761</v>
      </c>
      <c r="E2700">
        <v>0</v>
      </c>
      <c r="F2700">
        <v>0</v>
      </c>
    </row>
    <row r="2701" spans="1:6" x14ac:dyDescent="0.3">
      <c r="A2701" t="s">
        <v>2697</v>
      </c>
      <c r="B2701" t="s">
        <v>11414</v>
      </c>
      <c r="C2701" t="s">
        <v>6762</v>
      </c>
      <c r="E2701">
        <v>0</v>
      </c>
      <c r="F2701">
        <v>0</v>
      </c>
    </row>
    <row r="2702" spans="1:6" x14ac:dyDescent="0.3">
      <c r="A2702" t="s">
        <v>2698</v>
      </c>
      <c r="B2702" t="s">
        <v>11415</v>
      </c>
      <c r="C2702" t="s">
        <v>6763</v>
      </c>
      <c r="E2702">
        <v>0</v>
      </c>
      <c r="F2702">
        <v>0</v>
      </c>
    </row>
    <row r="2703" spans="1:6" x14ac:dyDescent="0.3">
      <c r="A2703" t="s">
        <v>2699</v>
      </c>
      <c r="B2703" t="s">
        <v>11416</v>
      </c>
      <c r="C2703" t="s">
        <v>6764</v>
      </c>
      <c r="E2703">
        <v>0</v>
      </c>
      <c r="F2703">
        <v>0</v>
      </c>
    </row>
    <row r="2704" spans="1:6" x14ac:dyDescent="0.3">
      <c r="A2704" t="s">
        <v>2700</v>
      </c>
      <c r="B2704" t="s">
        <v>11416</v>
      </c>
      <c r="C2704" t="s">
        <v>6765</v>
      </c>
      <c r="E2704">
        <v>0</v>
      </c>
      <c r="F2704">
        <v>0</v>
      </c>
    </row>
    <row r="2705" spans="1:6" x14ac:dyDescent="0.3">
      <c r="A2705" t="s">
        <v>2701</v>
      </c>
      <c r="B2705" t="s">
        <v>11416</v>
      </c>
      <c r="C2705" t="s">
        <v>6766</v>
      </c>
      <c r="E2705">
        <v>0</v>
      </c>
      <c r="F2705">
        <v>0</v>
      </c>
    </row>
    <row r="2706" spans="1:6" x14ac:dyDescent="0.3">
      <c r="A2706" t="s">
        <v>2702</v>
      </c>
      <c r="B2706" t="s">
        <v>11416</v>
      </c>
      <c r="C2706" t="s">
        <v>6767</v>
      </c>
      <c r="E2706">
        <v>0</v>
      </c>
      <c r="F2706">
        <v>0</v>
      </c>
    </row>
    <row r="2707" spans="1:6" x14ac:dyDescent="0.3">
      <c r="A2707" t="s">
        <v>2703</v>
      </c>
      <c r="B2707" t="s">
        <v>11416</v>
      </c>
      <c r="C2707" t="s">
        <v>6768</v>
      </c>
      <c r="E2707">
        <v>0</v>
      </c>
      <c r="F2707">
        <v>0</v>
      </c>
    </row>
    <row r="2708" spans="1:6" x14ac:dyDescent="0.3">
      <c r="A2708" t="s">
        <v>2704</v>
      </c>
      <c r="B2708" t="s">
        <v>11416</v>
      </c>
      <c r="C2708" t="s">
        <v>6769</v>
      </c>
      <c r="E2708">
        <v>0</v>
      </c>
      <c r="F2708">
        <v>0</v>
      </c>
    </row>
    <row r="2709" spans="1:6" x14ac:dyDescent="0.3">
      <c r="A2709" t="s">
        <v>2705</v>
      </c>
      <c r="B2709" t="s">
        <v>11416</v>
      </c>
      <c r="C2709" t="s">
        <v>6770</v>
      </c>
      <c r="E2709">
        <v>0</v>
      </c>
      <c r="F2709">
        <v>0</v>
      </c>
    </row>
    <row r="2710" spans="1:6" x14ac:dyDescent="0.3">
      <c r="A2710" t="s">
        <v>2706</v>
      </c>
      <c r="B2710" t="s">
        <v>11416</v>
      </c>
      <c r="C2710" t="s">
        <v>6771</v>
      </c>
      <c r="E2710">
        <v>0</v>
      </c>
      <c r="F2710">
        <v>0</v>
      </c>
    </row>
    <row r="2711" spans="1:6" x14ac:dyDescent="0.3">
      <c r="A2711" t="s">
        <v>2707</v>
      </c>
      <c r="B2711" t="s">
        <v>11416</v>
      </c>
      <c r="C2711" t="s">
        <v>6772</v>
      </c>
      <c r="E2711">
        <v>0</v>
      </c>
      <c r="F2711">
        <v>0</v>
      </c>
    </row>
    <row r="2712" spans="1:6" x14ac:dyDescent="0.3">
      <c r="A2712" t="s">
        <v>2708</v>
      </c>
      <c r="B2712" t="s">
        <v>11416</v>
      </c>
      <c r="C2712" t="s">
        <v>6773</v>
      </c>
      <c r="E2712">
        <v>0</v>
      </c>
      <c r="F2712">
        <v>0</v>
      </c>
    </row>
    <row r="2713" spans="1:6" x14ac:dyDescent="0.3">
      <c r="A2713" t="s">
        <v>2709</v>
      </c>
      <c r="B2713" t="s">
        <v>11417</v>
      </c>
      <c r="C2713" t="s">
        <v>6774</v>
      </c>
      <c r="E2713">
        <v>0</v>
      </c>
      <c r="F2713">
        <v>0</v>
      </c>
    </row>
    <row r="2714" spans="1:6" x14ac:dyDescent="0.3">
      <c r="A2714" t="s">
        <v>2710</v>
      </c>
      <c r="B2714" t="s">
        <v>11418</v>
      </c>
      <c r="C2714" t="s">
        <v>6775</v>
      </c>
      <c r="E2714">
        <v>0</v>
      </c>
      <c r="F2714">
        <v>0</v>
      </c>
    </row>
    <row r="2715" spans="1:6" x14ac:dyDescent="0.3">
      <c r="A2715" t="s">
        <v>2711</v>
      </c>
      <c r="B2715" t="s">
        <v>11419</v>
      </c>
      <c r="C2715" t="s">
        <v>6776</v>
      </c>
      <c r="E2715">
        <v>0</v>
      </c>
      <c r="F2715">
        <v>0</v>
      </c>
    </row>
    <row r="2716" spans="1:6" x14ac:dyDescent="0.3">
      <c r="A2716" t="s">
        <v>2712</v>
      </c>
      <c r="B2716" t="s">
        <v>11419</v>
      </c>
      <c r="C2716" t="s">
        <v>6777</v>
      </c>
      <c r="E2716">
        <v>0</v>
      </c>
      <c r="F2716">
        <v>0</v>
      </c>
    </row>
    <row r="2717" spans="1:6" x14ac:dyDescent="0.3">
      <c r="A2717" t="s">
        <v>2713</v>
      </c>
      <c r="B2717" t="s">
        <v>11420</v>
      </c>
      <c r="C2717" t="s">
        <v>6778</v>
      </c>
      <c r="E2717">
        <v>0</v>
      </c>
      <c r="F2717">
        <v>0</v>
      </c>
    </row>
    <row r="2718" spans="1:6" x14ac:dyDescent="0.3">
      <c r="A2718" t="s">
        <v>2714</v>
      </c>
      <c r="B2718" t="s">
        <v>11421</v>
      </c>
      <c r="C2718" t="s">
        <v>6779</v>
      </c>
      <c r="E2718">
        <v>0</v>
      </c>
      <c r="F2718">
        <v>0</v>
      </c>
    </row>
    <row r="2719" spans="1:6" x14ac:dyDescent="0.3">
      <c r="A2719" t="s">
        <v>2715</v>
      </c>
      <c r="B2719" t="s">
        <v>11422</v>
      </c>
      <c r="C2719" t="s">
        <v>6780</v>
      </c>
      <c r="E2719">
        <v>0</v>
      </c>
      <c r="F2719">
        <v>0</v>
      </c>
    </row>
    <row r="2720" spans="1:6" x14ac:dyDescent="0.3">
      <c r="A2720" t="s">
        <v>2716</v>
      </c>
      <c r="B2720" t="s">
        <v>11423</v>
      </c>
      <c r="C2720" t="s">
        <v>6781</v>
      </c>
      <c r="E2720">
        <v>0</v>
      </c>
      <c r="F2720">
        <v>0</v>
      </c>
    </row>
    <row r="2721" spans="1:6" x14ac:dyDescent="0.3">
      <c r="A2721" t="s">
        <v>2717</v>
      </c>
      <c r="B2721" t="s">
        <v>11423</v>
      </c>
      <c r="C2721" t="s">
        <v>6782</v>
      </c>
      <c r="E2721">
        <v>0</v>
      </c>
      <c r="F2721">
        <v>0</v>
      </c>
    </row>
    <row r="2722" spans="1:6" x14ac:dyDescent="0.3">
      <c r="A2722" t="s">
        <v>2718</v>
      </c>
      <c r="B2722" t="s">
        <v>11424</v>
      </c>
      <c r="C2722" t="s">
        <v>6783</v>
      </c>
      <c r="E2722">
        <v>0</v>
      </c>
      <c r="F2722">
        <v>0</v>
      </c>
    </row>
    <row r="2723" spans="1:6" x14ac:dyDescent="0.3">
      <c r="A2723" t="s">
        <v>2719</v>
      </c>
      <c r="B2723" t="s">
        <v>11425</v>
      </c>
      <c r="C2723" t="s">
        <v>6784</v>
      </c>
      <c r="E2723">
        <v>0</v>
      </c>
      <c r="F2723">
        <v>0</v>
      </c>
    </row>
    <row r="2724" spans="1:6" x14ac:dyDescent="0.3">
      <c r="A2724" t="s">
        <v>2720</v>
      </c>
      <c r="B2724" t="s">
        <v>11426</v>
      </c>
      <c r="C2724" t="s">
        <v>6785</v>
      </c>
      <c r="E2724">
        <v>0</v>
      </c>
      <c r="F2724">
        <v>0</v>
      </c>
    </row>
    <row r="2725" spans="1:6" x14ac:dyDescent="0.3">
      <c r="A2725" t="s">
        <v>2721</v>
      </c>
      <c r="B2725" t="s">
        <v>11427</v>
      </c>
      <c r="C2725" t="s">
        <v>6786</v>
      </c>
      <c r="E2725">
        <v>0</v>
      </c>
      <c r="F2725">
        <v>0</v>
      </c>
    </row>
    <row r="2726" spans="1:6" x14ac:dyDescent="0.3">
      <c r="A2726" t="s">
        <v>2722</v>
      </c>
      <c r="B2726" t="s">
        <v>10883</v>
      </c>
      <c r="C2726" t="s">
        <v>6787</v>
      </c>
      <c r="E2726">
        <v>0</v>
      </c>
      <c r="F2726">
        <v>0</v>
      </c>
    </row>
    <row r="2727" spans="1:6" x14ac:dyDescent="0.3">
      <c r="A2727" t="s">
        <v>2723</v>
      </c>
      <c r="B2727" t="s">
        <v>11428</v>
      </c>
      <c r="C2727" t="s">
        <v>6788</v>
      </c>
      <c r="E2727">
        <v>0</v>
      </c>
      <c r="F2727">
        <v>0</v>
      </c>
    </row>
    <row r="2728" spans="1:6" x14ac:dyDescent="0.3">
      <c r="A2728" t="s">
        <v>2724</v>
      </c>
      <c r="B2728" t="s">
        <v>11429</v>
      </c>
      <c r="C2728" t="s">
        <v>6789</v>
      </c>
      <c r="E2728">
        <v>0</v>
      </c>
      <c r="F2728">
        <v>0</v>
      </c>
    </row>
    <row r="2729" spans="1:6" x14ac:dyDescent="0.3">
      <c r="A2729" t="s">
        <v>2725</v>
      </c>
      <c r="B2729" t="s">
        <v>11430</v>
      </c>
      <c r="C2729" t="s">
        <v>6790</v>
      </c>
      <c r="D2729" t="s">
        <v>8838</v>
      </c>
      <c r="E2729">
        <v>0</v>
      </c>
      <c r="F2729">
        <v>0</v>
      </c>
    </row>
    <row r="2730" spans="1:6" x14ac:dyDescent="0.3">
      <c r="A2730" t="s">
        <v>2726</v>
      </c>
      <c r="B2730" t="s">
        <v>11431</v>
      </c>
      <c r="C2730" t="s">
        <v>6791</v>
      </c>
      <c r="E2730">
        <v>0</v>
      </c>
      <c r="F2730">
        <v>0</v>
      </c>
    </row>
    <row r="2731" spans="1:6" x14ac:dyDescent="0.3">
      <c r="A2731" t="s">
        <v>2727</v>
      </c>
      <c r="B2731" t="s">
        <v>11432</v>
      </c>
      <c r="C2731" t="s">
        <v>6792</v>
      </c>
      <c r="E2731">
        <v>0</v>
      </c>
      <c r="F2731">
        <v>0</v>
      </c>
    </row>
    <row r="2732" spans="1:6" x14ac:dyDescent="0.3">
      <c r="A2732" t="s">
        <v>2728</v>
      </c>
      <c r="B2732" t="s">
        <v>11433</v>
      </c>
      <c r="C2732" t="s">
        <v>6793</v>
      </c>
      <c r="E2732">
        <v>0</v>
      </c>
      <c r="F2732">
        <v>0</v>
      </c>
    </row>
    <row r="2733" spans="1:6" x14ac:dyDescent="0.3">
      <c r="A2733" t="s">
        <v>2729</v>
      </c>
      <c r="B2733" t="s">
        <v>11434</v>
      </c>
      <c r="C2733" t="s">
        <v>6794</v>
      </c>
      <c r="E2733">
        <v>0</v>
      </c>
      <c r="F2733">
        <v>0</v>
      </c>
    </row>
    <row r="2734" spans="1:6" x14ac:dyDescent="0.3">
      <c r="A2734" t="s">
        <v>2730</v>
      </c>
      <c r="B2734" t="s">
        <v>10887</v>
      </c>
      <c r="C2734" t="s">
        <v>6795</v>
      </c>
      <c r="D2734" t="s">
        <v>8747</v>
      </c>
      <c r="E2734">
        <v>0</v>
      </c>
      <c r="F2734">
        <v>0</v>
      </c>
    </row>
    <row r="2735" spans="1:6" x14ac:dyDescent="0.3">
      <c r="A2735" t="s">
        <v>2731</v>
      </c>
      <c r="B2735" t="s">
        <v>11435</v>
      </c>
      <c r="C2735" t="s">
        <v>6796</v>
      </c>
      <c r="E2735">
        <v>0</v>
      </c>
      <c r="F2735">
        <v>0</v>
      </c>
    </row>
    <row r="2736" spans="1:6" x14ac:dyDescent="0.3">
      <c r="A2736" t="s">
        <v>2732</v>
      </c>
      <c r="B2736" t="s">
        <v>11436</v>
      </c>
      <c r="C2736" t="s">
        <v>6797</v>
      </c>
      <c r="E2736">
        <v>0</v>
      </c>
      <c r="F2736">
        <v>0</v>
      </c>
    </row>
    <row r="2737" spans="1:6" x14ac:dyDescent="0.3">
      <c r="A2737" t="s">
        <v>2733</v>
      </c>
      <c r="B2737" t="s">
        <v>11436</v>
      </c>
      <c r="C2737" t="s">
        <v>6798</v>
      </c>
      <c r="E2737">
        <v>0</v>
      </c>
      <c r="F2737">
        <v>0</v>
      </c>
    </row>
    <row r="2738" spans="1:6" x14ac:dyDescent="0.3">
      <c r="A2738" t="s">
        <v>2734</v>
      </c>
      <c r="B2738" t="s">
        <v>11437</v>
      </c>
      <c r="C2738" t="s">
        <v>6799</v>
      </c>
      <c r="E2738">
        <v>0</v>
      </c>
      <c r="F2738">
        <v>0</v>
      </c>
    </row>
    <row r="2739" spans="1:6" x14ac:dyDescent="0.3">
      <c r="A2739" t="s">
        <v>2735</v>
      </c>
      <c r="B2739" t="s">
        <v>11438</v>
      </c>
      <c r="C2739" t="s">
        <v>6800</v>
      </c>
      <c r="E2739">
        <v>0</v>
      </c>
      <c r="F2739">
        <v>0</v>
      </c>
    </row>
    <row r="2740" spans="1:6" x14ac:dyDescent="0.3">
      <c r="A2740" t="s">
        <v>2736</v>
      </c>
      <c r="B2740" t="s">
        <v>11439</v>
      </c>
      <c r="C2740" t="s">
        <v>6801</v>
      </c>
      <c r="E2740">
        <v>0</v>
      </c>
      <c r="F2740">
        <v>0</v>
      </c>
    </row>
    <row r="2741" spans="1:6" x14ac:dyDescent="0.3">
      <c r="A2741" t="s">
        <v>2737</v>
      </c>
      <c r="B2741" t="s">
        <v>10889</v>
      </c>
      <c r="C2741" t="s">
        <v>6802</v>
      </c>
      <c r="E2741">
        <v>0</v>
      </c>
      <c r="F2741">
        <v>0</v>
      </c>
    </row>
    <row r="2742" spans="1:6" x14ac:dyDescent="0.3">
      <c r="A2742" t="s">
        <v>2738</v>
      </c>
      <c r="B2742" t="s">
        <v>11440</v>
      </c>
      <c r="C2742" t="s">
        <v>6803</v>
      </c>
      <c r="E2742">
        <v>0</v>
      </c>
      <c r="F2742">
        <v>0</v>
      </c>
    </row>
    <row r="2743" spans="1:6" x14ac:dyDescent="0.3">
      <c r="A2743" t="s">
        <v>2739</v>
      </c>
      <c r="B2743" t="s">
        <v>10890</v>
      </c>
      <c r="C2743" t="s">
        <v>6804</v>
      </c>
      <c r="E2743">
        <v>0</v>
      </c>
      <c r="F2743">
        <v>0</v>
      </c>
    </row>
    <row r="2744" spans="1:6" x14ac:dyDescent="0.3">
      <c r="A2744" t="s">
        <v>2740</v>
      </c>
      <c r="B2744" t="s">
        <v>11441</v>
      </c>
      <c r="C2744" t="s">
        <v>6805</v>
      </c>
      <c r="E2744">
        <v>0</v>
      </c>
      <c r="F2744">
        <v>0</v>
      </c>
    </row>
    <row r="2745" spans="1:6" x14ac:dyDescent="0.3">
      <c r="A2745" t="s">
        <v>2741</v>
      </c>
      <c r="B2745" t="s">
        <v>11442</v>
      </c>
      <c r="C2745" t="s">
        <v>6806</v>
      </c>
      <c r="E2745">
        <v>0</v>
      </c>
      <c r="F2745">
        <v>0</v>
      </c>
    </row>
    <row r="2746" spans="1:6" x14ac:dyDescent="0.3">
      <c r="A2746" t="s">
        <v>2742</v>
      </c>
      <c r="B2746" t="s">
        <v>11443</v>
      </c>
      <c r="C2746" t="s">
        <v>6807</v>
      </c>
      <c r="E2746">
        <v>0</v>
      </c>
      <c r="F2746">
        <v>0</v>
      </c>
    </row>
    <row r="2747" spans="1:6" x14ac:dyDescent="0.3">
      <c r="A2747" t="s">
        <v>2743</v>
      </c>
      <c r="B2747" t="s">
        <v>11444</v>
      </c>
      <c r="C2747" t="s">
        <v>6808</v>
      </c>
      <c r="E2747">
        <v>0</v>
      </c>
      <c r="F2747">
        <v>0</v>
      </c>
    </row>
    <row r="2748" spans="1:6" x14ac:dyDescent="0.3">
      <c r="A2748" t="s">
        <v>2745</v>
      </c>
      <c r="B2748" t="s">
        <v>11445</v>
      </c>
      <c r="C2748" t="s">
        <v>6810</v>
      </c>
      <c r="E2748">
        <v>0</v>
      </c>
      <c r="F2748">
        <v>0</v>
      </c>
    </row>
    <row r="2749" spans="1:6" x14ac:dyDescent="0.3">
      <c r="A2749" t="s">
        <v>2746</v>
      </c>
      <c r="B2749" t="s">
        <v>11446</v>
      </c>
      <c r="C2749" t="s">
        <v>6811</v>
      </c>
      <c r="E2749">
        <v>0</v>
      </c>
      <c r="F2749">
        <v>0</v>
      </c>
    </row>
    <row r="2750" spans="1:6" x14ac:dyDescent="0.3">
      <c r="A2750" t="s">
        <v>2747</v>
      </c>
      <c r="B2750" t="s">
        <v>11447</v>
      </c>
      <c r="C2750" t="s">
        <v>6812</v>
      </c>
      <c r="E2750">
        <v>0</v>
      </c>
      <c r="F2750">
        <v>0</v>
      </c>
    </row>
    <row r="2751" spans="1:6" x14ac:dyDescent="0.3">
      <c r="A2751" t="s">
        <v>2748</v>
      </c>
      <c r="B2751" t="s">
        <v>11448</v>
      </c>
      <c r="C2751" t="s">
        <v>6813</v>
      </c>
      <c r="E2751">
        <v>0</v>
      </c>
      <c r="F2751">
        <v>0</v>
      </c>
    </row>
    <row r="2752" spans="1:6" x14ac:dyDescent="0.3">
      <c r="A2752" t="s">
        <v>2749</v>
      </c>
      <c r="B2752" t="s">
        <v>11449</v>
      </c>
      <c r="C2752" t="s">
        <v>6814</v>
      </c>
      <c r="E2752">
        <v>0</v>
      </c>
      <c r="F2752">
        <v>0</v>
      </c>
    </row>
    <row r="2753" spans="1:6" x14ac:dyDescent="0.3">
      <c r="A2753" t="s">
        <v>2750</v>
      </c>
      <c r="B2753" t="s">
        <v>11450</v>
      </c>
      <c r="C2753" t="s">
        <v>6815</v>
      </c>
      <c r="E2753">
        <v>0</v>
      </c>
      <c r="F2753">
        <v>0</v>
      </c>
    </row>
    <row r="2754" spans="1:6" x14ac:dyDescent="0.3">
      <c r="A2754" t="s">
        <v>2751</v>
      </c>
      <c r="B2754" t="s">
        <v>10900</v>
      </c>
      <c r="C2754" t="s">
        <v>6816</v>
      </c>
      <c r="E2754">
        <v>0</v>
      </c>
      <c r="F2754">
        <v>0</v>
      </c>
    </row>
    <row r="2755" spans="1:6" x14ac:dyDescent="0.3">
      <c r="A2755" t="s">
        <v>2752</v>
      </c>
      <c r="B2755" t="s">
        <v>11451</v>
      </c>
      <c r="C2755" t="s">
        <v>6817</v>
      </c>
      <c r="E2755">
        <v>0</v>
      </c>
      <c r="F2755">
        <v>0</v>
      </c>
    </row>
    <row r="2756" spans="1:6" x14ac:dyDescent="0.3">
      <c r="A2756" t="s">
        <v>2753</v>
      </c>
      <c r="B2756" t="s">
        <v>10901</v>
      </c>
      <c r="C2756" t="s">
        <v>6818</v>
      </c>
      <c r="D2756" t="s">
        <v>8846</v>
      </c>
      <c r="E2756">
        <v>0</v>
      </c>
      <c r="F2756">
        <v>0</v>
      </c>
    </row>
    <row r="2757" spans="1:6" x14ac:dyDescent="0.3">
      <c r="A2757" t="s">
        <v>2754</v>
      </c>
      <c r="B2757" t="s">
        <v>11452</v>
      </c>
      <c r="C2757" t="s">
        <v>6819</v>
      </c>
      <c r="D2757" t="s">
        <v>8839</v>
      </c>
      <c r="E2757">
        <v>0</v>
      </c>
      <c r="F2757">
        <v>0</v>
      </c>
    </row>
    <row r="2758" spans="1:6" x14ac:dyDescent="0.3">
      <c r="A2758" t="s">
        <v>2755</v>
      </c>
      <c r="B2758" t="s">
        <v>11453</v>
      </c>
      <c r="C2758" t="s">
        <v>6820</v>
      </c>
      <c r="E2758">
        <v>0</v>
      </c>
      <c r="F2758">
        <v>0</v>
      </c>
    </row>
    <row r="2759" spans="1:6" x14ac:dyDescent="0.3">
      <c r="A2759" t="s">
        <v>2756</v>
      </c>
      <c r="B2759" t="s">
        <v>11454</v>
      </c>
      <c r="C2759" t="s">
        <v>6821</v>
      </c>
      <c r="D2759" t="s">
        <v>8752</v>
      </c>
      <c r="E2759">
        <v>0</v>
      </c>
      <c r="F2759">
        <v>0</v>
      </c>
    </row>
    <row r="2760" spans="1:6" x14ac:dyDescent="0.3">
      <c r="A2760" t="s">
        <v>2757</v>
      </c>
      <c r="B2760" t="s">
        <v>11455</v>
      </c>
      <c r="C2760" t="s">
        <v>6822</v>
      </c>
      <c r="E2760">
        <v>0</v>
      </c>
      <c r="F2760">
        <v>0</v>
      </c>
    </row>
    <row r="2761" spans="1:6" x14ac:dyDescent="0.3">
      <c r="A2761" t="s">
        <v>2758</v>
      </c>
      <c r="B2761" t="s">
        <v>11456</v>
      </c>
      <c r="C2761" t="s">
        <v>6823</v>
      </c>
      <c r="E2761">
        <v>0</v>
      </c>
      <c r="F2761">
        <v>0</v>
      </c>
    </row>
    <row r="2762" spans="1:6" x14ac:dyDescent="0.3">
      <c r="A2762" t="s">
        <v>2759</v>
      </c>
      <c r="B2762" t="s">
        <v>11457</v>
      </c>
      <c r="C2762" t="s">
        <v>6824</v>
      </c>
      <c r="E2762">
        <v>0</v>
      </c>
      <c r="F2762">
        <v>0</v>
      </c>
    </row>
    <row r="2763" spans="1:6" x14ac:dyDescent="0.3">
      <c r="A2763" t="s">
        <v>2760</v>
      </c>
      <c r="B2763" t="s">
        <v>11458</v>
      </c>
      <c r="C2763" t="s">
        <v>6825</v>
      </c>
      <c r="E2763">
        <v>0</v>
      </c>
      <c r="F2763">
        <v>0</v>
      </c>
    </row>
    <row r="2764" spans="1:6" x14ac:dyDescent="0.3">
      <c r="A2764" t="s">
        <v>2761</v>
      </c>
      <c r="B2764" t="s">
        <v>11459</v>
      </c>
      <c r="C2764" t="s">
        <v>6826</v>
      </c>
      <c r="E2764">
        <v>0</v>
      </c>
      <c r="F2764">
        <v>0</v>
      </c>
    </row>
    <row r="2765" spans="1:6" x14ac:dyDescent="0.3">
      <c r="A2765" t="s">
        <v>2762</v>
      </c>
      <c r="B2765" t="s">
        <v>11460</v>
      </c>
      <c r="C2765" t="s">
        <v>6827</v>
      </c>
      <c r="E2765">
        <v>0</v>
      </c>
      <c r="F2765">
        <v>0</v>
      </c>
    </row>
    <row r="2766" spans="1:6" x14ac:dyDescent="0.3">
      <c r="A2766" t="s">
        <v>2763</v>
      </c>
      <c r="B2766" t="s">
        <v>11461</v>
      </c>
      <c r="C2766" t="s">
        <v>6828</v>
      </c>
      <c r="D2766" t="s">
        <v>8828</v>
      </c>
      <c r="E2766">
        <v>0</v>
      </c>
      <c r="F2766">
        <v>0</v>
      </c>
    </row>
    <row r="2767" spans="1:6" x14ac:dyDescent="0.3">
      <c r="A2767" t="s">
        <v>2764</v>
      </c>
      <c r="B2767" t="s">
        <v>11462</v>
      </c>
      <c r="C2767" t="s">
        <v>6829</v>
      </c>
      <c r="E2767">
        <v>0</v>
      </c>
      <c r="F2767">
        <v>0</v>
      </c>
    </row>
    <row r="2768" spans="1:6" x14ac:dyDescent="0.3">
      <c r="A2768" t="s">
        <v>2765</v>
      </c>
      <c r="B2768" t="s">
        <v>11462</v>
      </c>
      <c r="C2768" t="s">
        <v>6830</v>
      </c>
      <c r="E2768">
        <v>0</v>
      </c>
      <c r="F2768">
        <v>0</v>
      </c>
    </row>
    <row r="2769" spans="1:6" x14ac:dyDescent="0.3">
      <c r="A2769" t="s">
        <v>2766</v>
      </c>
      <c r="B2769" t="s">
        <v>11462</v>
      </c>
      <c r="C2769" t="s">
        <v>6831</v>
      </c>
      <c r="E2769">
        <v>0</v>
      </c>
      <c r="F2769">
        <v>0</v>
      </c>
    </row>
    <row r="2770" spans="1:6" x14ac:dyDescent="0.3">
      <c r="A2770" t="s">
        <v>2767</v>
      </c>
      <c r="B2770" t="s">
        <v>11462</v>
      </c>
      <c r="C2770" t="s">
        <v>6832</v>
      </c>
      <c r="E2770">
        <v>0</v>
      </c>
      <c r="F2770">
        <v>0</v>
      </c>
    </row>
    <row r="2771" spans="1:6" x14ac:dyDescent="0.3">
      <c r="A2771" t="s">
        <v>2768</v>
      </c>
      <c r="B2771" t="s">
        <v>11462</v>
      </c>
      <c r="C2771" t="s">
        <v>6833</v>
      </c>
      <c r="E2771">
        <v>0</v>
      </c>
      <c r="F2771">
        <v>0</v>
      </c>
    </row>
    <row r="2772" spans="1:6" x14ac:dyDescent="0.3">
      <c r="A2772" t="s">
        <v>2769</v>
      </c>
      <c r="B2772" t="s">
        <v>11462</v>
      </c>
      <c r="C2772" t="s">
        <v>6834</v>
      </c>
      <c r="E2772">
        <v>0</v>
      </c>
      <c r="F2772">
        <v>0</v>
      </c>
    </row>
    <row r="2773" spans="1:6" x14ac:dyDescent="0.3">
      <c r="A2773" t="s">
        <v>2770</v>
      </c>
      <c r="B2773" t="s">
        <v>11462</v>
      </c>
      <c r="C2773" t="s">
        <v>6835</v>
      </c>
      <c r="E2773">
        <v>0</v>
      </c>
      <c r="F2773">
        <v>0</v>
      </c>
    </row>
    <row r="2774" spans="1:6" x14ac:dyDescent="0.3">
      <c r="A2774" t="s">
        <v>2771</v>
      </c>
      <c r="B2774" t="s">
        <v>11462</v>
      </c>
      <c r="C2774" t="s">
        <v>6836</v>
      </c>
      <c r="E2774">
        <v>0</v>
      </c>
      <c r="F2774">
        <v>0</v>
      </c>
    </row>
    <row r="2775" spans="1:6" x14ac:dyDescent="0.3">
      <c r="A2775" t="s">
        <v>2772</v>
      </c>
      <c r="B2775" t="s">
        <v>11462</v>
      </c>
      <c r="C2775" t="s">
        <v>6837</v>
      </c>
      <c r="E2775">
        <v>0</v>
      </c>
      <c r="F2775">
        <v>0</v>
      </c>
    </row>
    <row r="2776" spans="1:6" x14ac:dyDescent="0.3">
      <c r="A2776" t="s">
        <v>2773</v>
      </c>
      <c r="B2776" t="s">
        <v>11462</v>
      </c>
      <c r="C2776" t="s">
        <v>6838</v>
      </c>
      <c r="E2776">
        <v>0</v>
      </c>
      <c r="F2776">
        <v>0</v>
      </c>
    </row>
    <row r="2777" spans="1:6" x14ac:dyDescent="0.3">
      <c r="A2777" t="s">
        <v>2774</v>
      </c>
      <c r="B2777" t="s">
        <v>11463</v>
      </c>
      <c r="C2777" t="s">
        <v>6839</v>
      </c>
      <c r="E2777">
        <v>0</v>
      </c>
      <c r="F2777">
        <v>0</v>
      </c>
    </row>
    <row r="2778" spans="1:6" x14ac:dyDescent="0.3">
      <c r="A2778" t="s">
        <v>2775</v>
      </c>
      <c r="B2778" t="s">
        <v>11464</v>
      </c>
      <c r="C2778" t="s">
        <v>6840</v>
      </c>
      <c r="E2778">
        <v>0</v>
      </c>
      <c r="F2778">
        <v>0</v>
      </c>
    </row>
    <row r="2779" spans="1:6" x14ac:dyDescent="0.3">
      <c r="A2779" t="s">
        <v>2776</v>
      </c>
      <c r="B2779" t="s">
        <v>11465</v>
      </c>
      <c r="C2779" t="s">
        <v>6841</v>
      </c>
      <c r="E2779">
        <v>0</v>
      </c>
      <c r="F2779">
        <v>0</v>
      </c>
    </row>
    <row r="2780" spans="1:6" x14ac:dyDescent="0.3">
      <c r="A2780" t="s">
        <v>2777</v>
      </c>
      <c r="B2780" t="s">
        <v>11466</v>
      </c>
      <c r="C2780" t="s">
        <v>6842</v>
      </c>
      <c r="D2780" t="s">
        <v>8835</v>
      </c>
      <c r="E2780">
        <v>0</v>
      </c>
      <c r="F2780">
        <v>0</v>
      </c>
    </row>
    <row r="2781" spans="1:6" x14ac:dyDescent="0.3">
      <c r="A2781" t="s">
        <v>2778</v>
      </c>
      <c r="B2781" t="s">
        <v>11467</v>
      </c>
      <c r="C2781" t="s">
        <v>6843</v>
      </c>
      <c r="E2781">
        <v>0</v>
      </c>
      <c r="F2781">
        <v>0</v>
      </c>
    </row>
    <row r="2782" spans="1:6" x14ac:dyDescent="0.3">
      <c r="A2782" t="s">
        <v>2779</v>
      </c>
      <c r="B2782" t="s">
        <v>11468</v>
      </c>
      <c r="C2782" t="s">
        <v>6844</v>
      </c>
      <c r="E2782">
        <v>0</v>
      </c>
      <c r="F2782">
        <v>0</v>
      </c>
    </row>
    <row r="2783" spans="1:6" x14ac:dyDescent="0.3">
      <c r="A2783" t="s">
        <v>2780</v>
      </c>
      <c r="B2783" t="s">
        <v>11468</v>
      </c>
      <c r="C2783" t="s">
        <v>6845</v>
      </c>
      <c r="E2783">
        <v>0</v>
      </c>
      <c r="F2783">
        <v>0</v>
      </c>
    </row>
    <row r="2784" spans="1:6" x14ac:dyDescent="0.3">
      <c r="A2784" t="s">
        <v>2781</v>
      </c>
      <c r="B2784" t="s">
        <v>11468</v>
      </c>
      <c r="C2784" t="s">
        <v>6846</v>
      </c>
      <c r="E2784">
        <v>0</v>
      </c>
      <c r="F2784">
        <v>0</v>
      </c>
    </row>
    <row r="2785" spans="1:6" x14ac:dyDescent="0.3">
      <c r="A2785" t="s">
        <v>2782</v>
      </c>
      <c r="B2785" t="s">
        <v>11468</v>
      </c>
      <c r="C2785" t="s">
        <v>6847</v>
      </c>
      <c r="E2785">
        <v>0</v>
      </c>
      <c r="F2785">
        <v>0</v>
      </c>
    </row>
    <row r="2786" spans="1:6" x14ac:dyDescent="0.3">
      <c r="A2786" t="s">
        <v>2783</v>
      </c>
      <c r="B2786" t="s">
        <v>11468</v>
      </c>
      <c r="C2786" t="s">
        <v>6848</v>
      </c>
      <c r="E2786">
        <v>0</v>
      </c>
      <c r="F2786">
        <v>0</v>
      </c>
    </row>
    <row r="2787" spans="1:6" x14ac:dyDescent="0.3">
      <c r="A2787" t="s">
        <v>2784</v>
      </c>
      <c r="B2787" t="s">
        <v>11468</v>
      </c>
      <c r="C2787" t="s">
        <v>6849</v>
      </c>
      <c r="E2787">
        <v>0</v>
      </c>
      <c r="F2787">
        <v>0</v>
      </c>
    </row>
    <row r="2788" spans="1:6" x14ac:dyDescent="0.3">
      <c r="A2788" t="s">
        <v>2785</v>
      </c>
      <c r="B2788" t="s">
        <v>11468</v>
      </c>
      <c r="C2788" t="s">
        <v>6850</v>
      </c>
      <c r="E2788">
        <v>0</v>
      </c>
      <c r="F2788">
        <v>0</v>
      </c>
    </row>
    <row r="2789" spans="1:6" x14ac:dyDescent="0.3">
      <c r="A2789" t="s">
        <v>2786</v>
      </c>
      <c r="B2789" t="s">
        <v>11468</v>
      </c>
      <c r="C2789" t="s">
        <v>6851</v>
      </c>
      <c r="E2789">
        <v>0</v>
      </c>
      <c r="F2789">
        <v>0</v>
      </c>
    </row>
    <row r="2790" spans="1:6" x14ac:dyDescent="0.3">
      <c r="A2790" t="s">
        <v>2787</v>
      </c>
      <c r="B2790" t="s">
        <v>11468</v>
      </c>
      <c r="C2790" t="s">
        <v>6852</v>
      </c>
      <c r="E2790">
        <v>0</v>
      </c>
      <c r="F2790">
        <v>0</v>
      </c>
    </row>
    <row r="2791" spans="1:6" x14ac:dyDescent="0.3">
      <c r="A2791" t="s">
        <v>2788</v>
      </c>
      <c r="B2791" t="s">
        <v>11468</v>
      </c>
      <c r="C2791" t="s">
        <v>6853</v>
      </c>
      <c r="E2791">
        <v>0</v>
      </c>
      <c r="F2791">
        <v>0</v>
      </c>
    </row>
    <row r="2792" spans="1:6" x14ac:dyDescent="0.3">
      <c r="A2792" t="s">
        <v>2789</v>
      </c>
      <c r="B2792" t="s">
        <v>11469</v>
      </c>
      <c r="C2792" t="s">
        <v>6854</v>
      </c>
      <c r="E2792">
        <v>0</v>
      </c>
      <c r="F2792">
        <v>0</v>
      </c>
    </row>
    <row r="2793" spans="1:6" x14ac:dyDescent="0.3">
      <c r="A2793" t="s">
        <v>2790</v>
      </c>
      <c r="B2793" t="s">
        <v>11470</v>
      </c>
      <c r="C2793" t="s">
        <v>6855</v>
      </c>
      <c r="E2793">
        <v>0</v>
      </c>
      <c r="F2793">
        <v>0</v>
      </c>
    </row>
    <row r="2794" spans="1:6" x14ac:dyDescent="0.3">
      <c r="A2794" t="s">
        <v>2791</v>
      </c>
      <c r="B2794" t="s">
        <v>11471</v>
      </c>
      <c r="C2794" t="s">
        <v>6856</v>
      </c>
      <c r="E2794">
        <v>0</v>
      </c>
      <c r="F2794">
        <v>0</v>
      </c>
    </row>
    <row r="2795" spans="1:6" x14ac:dyDescent="0.3">
      <c r="A2795" t="s">
        <v>2792</v>
      </c>
      <c r="B2795" t="s">
        <v>11472</v>
      </c>
      <c r="C2795" t="s">
        <v>6857</v>
      </c>
      <c r="E2795">
        <v>0</v>
      </c>
      <c r="F2795">
        <v>0</v>
      </c>
    </row>
    <row r="2796" spans="1:6" x14ac:dyDescent="0.3">
      <c r="A2796" t="s">
        <v>2794</v>
      </c>
      <c r="B2796" t="s">
        <v>11474</v>
      </c>
      <c r="C2796" t="s">
        <v>6859</v>
      </c>
      <c r="E2796">
        <v>0</v>
      </c>
      <c r="F2796">
        <v>0</v>
      </c>
    </row>
    <row r="2797" spans="1:6" x14ac:dyDescent="0.3">
      <c r="A2797" t="s">
        <v>2795</v>
      </c>
      <c r="B2797" t="s">
        <v>11475</v>
      </c>
      <c r="C2797" t="s">
        <v>6860</v>
      </c>
      <c r="E2797">
        <v>0</v>
      </c>
      <c r="F2797">
        <v>0</v>
      </c>
    </row>
    <row r="2798" spans="1:6" x14ac:dyDescent="0.3">
      <c r="A2798" t="s">
        <v>2796</v>
      </c>
      <c r="B2798" t="s">
        <v>11476</v>
      </c>
      <c r="C2798" t="s">
        <v>6861</v>
      </c>
      <c r="E2798">
        <v>0</v>
      </c>
      <c r="F2798">
        <v>0</v>
      </c>
    </row>
    <row r="2799" spans="1:6" x14ac:dyDescent="0.3">
      <c r="A2799" t="s">
        <v>2797</v>
      </c>
      <c r="B2799" t="s">
        <v>11477</v>
      </c>
      <c r="C2799" t="s">
        <v>6862</v>
      </c>
      <c r="E2799">
        <v>0</v>
      </c>
      <c r="F2799">
        <v>0</v>
      </c>
    </row>
    <row r="2800" spans="1:6" x14ac:dyDescent="0.3">
      <c r="A2800" t="s">
        <v>2798</v>
      </c>
      <c r="B2800" t="s">
        <v>11477</v>
      </c>
      <c r="C2800" t="s">
        <v>6863</v>
      </c>
      <c r="E2800">
        <v>0</v>
      </c>
      <c r="F2800">
        <v>0</v>
      </c>
    </row>
    <row r="2801" spans="1:6" x14ac:dyDescent="0.3">
      <c r="A2801" t="s">
        <v>2799</v>
      </c>
      <c r="B2801" t="s">
        <v>11477</v>
      </c>
      <c r="C2801" t="s">
        <v>6864</v>
      </c>
      <c r="E2801">
        <v>0</v>
      </c>
      <c r="F2801">
        <v>0</v>
      </c>
    </row>
    <row r="2802" spans="1:6" x14ac:dyDescent="0.3">
      <c r="A2802" t="s">
        <v>2800</v>
      </c>
      <c r="B2802" t="s">
        <v>11478</v>
      </c>
      <c r="C2802" t="s">
        <v>6865</v>
      </c>
      <c r="E2802">
        <v>0</v>
      </c>
      <c r="F2802">
        <v>0</v>
      </c>
    </row>
    <row r="2803" spans="1:6" x14ac:dyDescent="0.3">
      <c r="A2803" t="s">
        <v>2801</v>
      </c>
      <c r="B2803" t="s">
        <v>11479</v>
      </c>
      <c r="C2803" t="s">
        <v>6866</v>
      </c>
      <c r="E2803">
        <v>0</v>
      </c>
      <c r="F2803">
        <v>0</v>
      </c>
    </row>
    <row r="2804" spans="1:6" x14ac:dyDescent="0.3">
      <c r="A2804" t="s">
        <v>2802</v>
      </c>
      <c r="B2804" t="s">
        <v>11480</v>
      </c>
      <c r="C2804" t="s">
        <v>6867</v>
      </c>
      <c r="D2804" t="s">
        <v>8747</v>
      </c>
      <c r="E2804">
        <v>0</v>
      </c>
      <c r="F2804">
        <v>0</v>
      </c>
    </row>
    <row r="2805" spans="1:6" x14ac:dyDescent="0.3">
      <c r="A2805" t="s">
        <v>2803</v>
      </c>
      <c r="B2805" t="s">
        <v>11481</v>
      </c>
      <c r="C2805" t="s">
        <v>6868</v>
      </c>
      <c r="E2805">
        <v>0</v>
      </c>
      <c r="F2805">
        <v>0</v>
      </c>
    </row>
    <row r="2806" spans="1:6" x14ac:dyDescent="0.3">
      <c r="A2806" t="s">
        <v>2806</v>
      </c>
      <c r="B2806" t="s">
        <v>11481</v>
      </c>
      <c r="C2806" t="s">
        <v>6871</v>
      </c>
      <c r="E2806">
        <v>0</v>
      </c>
      <c r="F2806">
        <v>0</v>
      </c>
    </row>
    <row r="2807" spans="1:6" x14ac:dyDescent="0.3">
      <c r="A2807" t="s">
        <v>2807</v>
      </c>
      <c r="B2807" t="s">
        <v>10912</v>
      </c>
      <c r="C2807" t="s">
        <v>6872</v>
      </c>
      <c r="E2807">
        <v>0</v>
      </c>
      <c r="F2807">
        <v>0</v>
      </c>
    </row>
    <row r="2808" spans="1:6" x14ac:dyDescent="0.3">
      <c r="A2808" t="s">
        <v>2808</v>
      </c>
      <c r="B2808" t="s">
        <v>11482</v>
      </c>
      <c r="C2808" t="s">
        <v>6873</v>
      </c>
      <c r="E2808">
        <v>0</v>
      </c>
      <c r="F2808">
        <v>0</v>
      </c>
    </row>
    <row r="2809" spans="1:6" x14ac:dyDescent="0.3">
      <c r="A2809" t="s">
        <v>2809</v>
      </c>
      <c r="B2809" t="s">
        <v>11483</v>
      </c>
      <c r="C2809" t="s">
        <v>6874</v>
      </c>
      <c r="E2809">
        <v>0</v>
      </c>
      <c r="F2809">
        <v>0</v>
      </c>
    </row>
    <row r="2810" spans="1:6" x14ac:dyDescent="0.3">
      <c r="A2810" t="s">
        <v>2810</v>
      </c>
      <c r="B2810" t="s">
        <v>10915</v>
      </c>
      <c r="C2810" t="s">
        <v>6875</v>
      </c>
      <c r="E2810">
        <v>0</v>
      </c>
      <c r="F2810">
        <v>0</v>
      </c>
    </row>
    <row r="2811" spans="1:6" x14ac:dyDescent="0.3">
      <c r="A2811" t="s">
        <v>2811</v>
      </c>
      <c r="B2811" t="s">
        <v>11484</v>
      </c>
      <c r="C2811" t="s">
        <v>6876</v>
      </c>
      <c r="E2811">
        <v>0</v>
      </c>
      <c r="F2811">
        <v>0</v>
      </c>
    </row>
    <row r="2812" spans="1:6" x14ac:dyDescent="0.3">
      <c r="A2812" t="s">
        <v>2812</v>
      </c>
      <c r="B2812" t="s">
        <v>11485</v>
      </c>
      <c r="C2812" t="s">
        <v>6877</v>
      </c>
      <c r="D2812" t="s">
        <v>8759</v>
      </c>
      <c r="E2812">
        <v>0</v>
      </c>
      <c r="F2812">
        <v>0</v>
      </c>
    </row>
    <row r="2813" spans="1:6" x14ac:dyDescent="0.3">
      <c r="A2813" t="s">
        <v>2813</v>
      </c>
      <c r="B2813" t="s">
        <v>11486</v>
      </c>
      <c r="C2813" t="s">
        <v>6878</v>
      </c>
      <c r="E2813">
        <v>0</v>
      </c>
      <c r="F2813">
        <v>0</v>
      </c>
    </row>
    <row r="2814" spans="1:6" x14ac:dyDescent="0.3">
      <c r="A2814" t="s">
        <v>2815</v>
      </c>
      <c r="B2814" t="s">
        <v>11488</v>
      </c>
      <c r="C2814" t="s">
        <v>6880</v>
      </c>
      <c r="E2814">
        <v>0</v>
      </c>
      <c r="F2814">
        <v>0</v>
      </c>
    </row>
    <row r="2815" spans="1:6" x14ac:dyDescent="0.3">
      <c r="A2815" t="s">
        <v>2816</v>
      </c>
      <c r="B2815" t="s">
        <v>11489</v>
      </c>
      <c r="C2815" t="s">
        <v>6881</v>
      </c>
      <c r="E2815">
        <v>0</v>
      </c>
      <c r="F2815">
        <v>0</v>
      </c>
    </row>
    <row r="2816" spans="1:6" x14ac:dyDescent="0.3">
      <c r="A2816" t="s">
        <v>2817</v>
      </c>
      <c r="B2816" t="s">
        <v>11490</v>
      </c>
      <c r="C2816" t="s">
        <v>6882</v>
      </c>
      <c r="E2816">
        <v>0</v>
      </c>
      <c r="F2816">
        <v>0</v>
      </c>
    </row>
    <row r="2817" spans="1:6" x14ac:dyDescent="0.3">
      <c r="A2817" t="s">
        <v>2818</v>
      </c>
      <c r="B2817" t="s">
        <v>11491</v>
      </c>
      <c r="C2817" t="s">
        <v>6883</v>
      </c>
      <c r="E2817">
        <v>0</v>
      </c>
      <c r="F2817">
        <v>0</v>
      </c>
    </row>
    <row r="2818" spans="1:6" x14ac:dyDescent="0.3">
      <c r="A2818" t="s">
        <v>2819</v>
      </c>
      <c r="B2818" t="s">
        <v>11492</v>
      </c>
      <c r="C2818" t="s">
        <v>6884</v>
      </c>
      <c r="E2818">
        <v>0</v>
      </c>
      <c r="F2818">
        <v>0</v>
      </c>
    </row>
    <row r="2819" spans="1:6" x14ac:dyDescent="0.3">
      <c r="A2819" t="s">
        <v>2820</v>
      </c>
      <c r="B2819" t="s">
        <v>11493</v>
      </c>
      <c r="C2819" t="s">
        <v>6885</v>
      </c>
      <c r="E2819">
        <v>0</v>
      </c>
      <c r="F2819">
        <v>0</v>
      </c>
    </row>
    <row r="2820" spans="1:6" x14ac:dyDescent="0.3">
      <c r="A2820" t="s">
        <v>2821</v>
      </c>
      <c r="B2820" t="s">
        <v>11494</v>
      </c>
      <c r="C2820" t="s">
        <v>6886</v>
      </c>
      <c r="E2820">
        <v>0</v>
      </c>
      <c r="F2820">
        <v>0</v>
      </c>
    </row>
    <row r="2821" spans="1:6" x14ac:dyDescent="0.3">
      <c r="A2821" t="s">
        <v>2822</v>
      </c>
      <c r="B2821" t="s">
        <v>11495</v>
      </c>
      <c r="C2821" t="s">
        <v>6887</v>
      </c>
      <c r="E2821">
        <v>0</v>
      </c>
      <c r="F2821">
        <v>0</v>
      </c>
    </row>
    <row r="2822" spans="1:6" x14ac:dyDescent="0.3">
      <c r="A2822" t="s">
        <v>2823</v>
      </c>
      <c r="B2822" t="s">
        <v>11496</v>
      </c>
      <c r="C2822" t="s">
        <v>6888</v>
      </c>
      <c r="E2822">
        <v>0</v>
      </c>
      <c r="F2822">
        <v>0</v>
      </c>
    </row>
    <row r="2823" spans="1:6" x14ac:dyDescent="0.3">
      <c r="A2823" t="s">
        <v>2824</v>
      </c>
      <c r="B2823" t="s">
        <v>11497</v>
      </c>
      <c r="C2823" t="s">
        <v>6889</v>
      </c>
      <c r="E2823">
        <v>0</v>
      </c>
      <c r="F2823">
        <v>0</v>
      </c>
    </row>
    <row r="2824" spans="1:6" x14ac:dyDescent="0.3">
      <c r="A2824" t="s">
        <v>2825</v>
      </c>
      <c r="B2824" t="s">
        <v>11497</v>
      </c>
      <c r="C2824" t="s">
        <v>6890</v>
      </c>
      <c r="E2824">
        <v>0</v>
      </c>
      <c r="F2824">
        <v>0</v>
      </c>
    </row>
    <row r="2825" spans="1:6" x14ac:dyDescent="0.3">
      <c r="A2825" t="s">
        <v>2826</v>
      </c>
      <c r="B2825" t="s">
        <v>11498</v>
      </c>
      <c r="C2825" t="s">
        <v>6891</v>
      </c>
      <c r="E2825">
        <v>0</v>
      </c>
      <c r="F2825">
        <v>0</v>
      </c>
    </row>
    <row r="2826" spans="1:6" x14ac:dyDescent="0.3">
      <c r="A2826" t="s">
        <v>2828</v>
      </c>
      <c r="B2826" t="s">
        <v>10919</v>
      </c>
      <c r="C2826" t="s">
        <v>6893</v>
      </c>
      <c r="D2826" t="s">
        <v>8847</v>
      </c>
      <c r="E2826">
        <v>0</v>
      </c>
      <c r="F2826">
        <v>0</v>
      </c>
    </row>
    <row r="2827" spans="1:6" x14ac:dyDescent="0.3">
      <c r="A2827" t="s">
        <v>2829</v>
      </c>
      <c r="B2827" t="s">
        <v>11500</v>
      </c>
      <c r="C2827" t="s">
        <v>6894</v>
      </c>
      <c r="E2827">
        <v>0</v>
      </c>
      <c r="F2827">
        <v>0</v>
      </c>
    </row>
    <row r="2828" spans="1:6" x14ac:dyDescent="0.3">
      <c r="A2828" t="s">
        <v>2830</v>
      </c>
      <c r="B2828" t="s">
        <v>11501</v>
      </c>
      <c r="C2828" t="s">
        <v>6895</v>
      </c>
      <c r="E2828">
        <v>0</v>
      </c>
      <c r="F2828">
        <v>0</v>
      </c>
    </row>
    <row r="2829" spans="1:6" x14ac:dyDescent="0.3">
      <c r="A2829" t="s">
        <v>2831</v>
      </c>
      <c r="B2829" t="s">
        <v>11502</v>
      </c>
      <c r="C2829" t="s">
        <v>6896</v>
      </c>
      <c r="E2829">
        <v>0</v>
      </c>
      <c r="F2829">
        <v>0</v>
      </c>
    </row>
    <row r="2830" spans="1:6" x14ac:dyDescent="0.3">
      <c r="A2830" t="s">
        <v>2832</v>
      </c>
      <c r="B2830" t="s">
        <v>11503</v>
      </c>
      <c r="C2830" t="s">
        <v>6897</v>
      </c>
      <c r="E2830">
        <v>0</v>
      </c>
      <c r="F2830">
        <v>0</v>
      </c>
    </row>
    <row r="2831" spans="1:6" x14ac:dyDescent="0.3">
      <c r="A2831" t="s">
        <v>2833</v>
      </c>
      <c r="B2831" t="s">
        <v>11504</v>
      </c>
      <c r="C2831" t="s">
        <v>6898</v>
      </c>
      <c r="D2831" t="s">
        <v>8848</v>
      </c>
      <c r="E2831">
        <v>0</v>
      </c>
      <c r="F2831">
        <v>0</v>
      </c>
    </row>
    <row r="2832" spans="1:6" x14ac:dyDescent="0.3">
      <c r="A2832" t="s">
        <v>2834</v>
      </c>
      <c r="B2832" t="s">
        <v>11505</v>
      </c>
      <c r="C2832" t="s">
        <v>6899</v>
      </c>
      <c r="E2832">
        <v>0</v>
      </c>
      <c r="F2832">
        <v>0</v>
      </c>
    </row>
    <row r="2833" spans="1:6" x14ac:dyDescent="0.3">
      <c r="A2833" t="s">
        <v>2835</v>
      </c>
      <c r="B2833" t="s">
        <v>11506</v>
      </c>
      <c r="C2833" t="s">
        <v>6900</v>
      </c>
      <c r="E2833">
        <v>0</v>
      </c>
      <c r="F2833">
        <v>0</v>
      </c>
    </row>
    <row r="2834" spans="1:6" x14ac:dyDescent="0.3">
      <c r="A2834" t="s">
        <v>2836</v>
      </c>
      <c r="B2834" t="s">
        <v>11507</v>
      </c>
      <c r="C2834" t="s">
        <v>6901</v>
      </c>
      <c r="E2834">
        <v>0</v>
      </c>
      <c r="F2834">
        <v>0</v>
      </c>
    </row>
    <row r="2835" spans="1:6" x14ac:dyDescent="0.3">
      <c r="A2835" t="s">
        <v>2837</v>
      </c>
      <c r="B2835" t="s">
        <v>11508</v>
      </c>
      <c r="C2835" t="s">
        <v>6902</v>
      </c>
      <c r="E2835">
        <v>0</v>
      </c>
      <c r="F2835">
        <v>0</v>
      </c>
    </row>
    <row r="2836" spans="1:6" x14ac:dyDescent="0.3">
      <c r="A2836" t="s">
        <v>2838</v>
      </c>
      <c r="B2836" t="s">
        <v>11509</v>
      </c>
      <c r="C2836" t="s">
        <v>6903</v>
      </c>
      <c r="E2836">
        <v>0</v>
      </c>
      <c r="F2836">
        <v>0</v>
      </c>
    </row>
    <row r="2837" spans="1:6" x14ac:dyDescent="0.3">
      <c r="A2837" t="s">
        <v>2839</v>
      </c>
      <c r="B2837" t="s">
        <v>11510</v>
      </c>
      <c r="C2837" t="s">
        <v>6904</v>
      </c>
      <c r="E2837">
        <v>0</v>
      </c>
      <c r="F2837">
        <v>0</v>
      </c>
    </row>
    <row r="2838" spans="1:6" x14ac:dyDescent="0.3">
      <c r="A2838" t="s">
        <v>2840</v>
      </c>
      <c r="B2838" t="s">
        <v>11511</v>
      </c>
      <c r="C2838" t="s">
        <v>6905</v>
      </c>
      <c r="E2838">
        <v>0</v>
      </c>
      <c r="F2838">
        <v>0</v>
      </c>
    </row>
    <row r="2839" spans="1:6" x14ac:dyDescent="0.3">
      <c r="A2839" t="s">
        <v>2841</v>
      </c>
      <c r="B2839" t="s">
        <v>11512</v>
      </c>
      <c r="C2839" t="s">
        <v>6906</v>
      </c>
      <c r="E2839">
        <v>0</v>
      </c>
      <c r="F2839">
        <v>0</v>
      </c>
    </row>
    <row r="2840" spans="1:6" x14ac:dyDescent="0.3">
      <c r="A2840" t="s">
        <v>2842</v>
      </c>
      <c r="B2840" t="s">
        <v>11513</v>
      </c>
      <c r="C2840" t="s">
        <v>6907</v>
      </c>
      <c r="E2840">
        <v>0</v>
      </c>
      <c r="F2840">
        <v>0</v>
      </c>
    </row>
    <row r="2841" spans="1:6" x14ac:dyDescent="0.3">
      <c r="A2841" t="s">
        <v>2843</v>
      </c>
      <c r="B2841" t="s">
        <v>11514</v>
      </c>
      <c r="C2841" t="s">
        <v>6908</v>
      </c>
      <c r="E2841">
        <v>0</v>
      </c>
      <c r="F2841">
        <v>0</v>
      </c>
    </row>
    <row r="2842" spans="1:6" x14ac:dyDescent="0.3">
      <c r="A2842" t="s">
        <v>2844</v>
      </c>
      <c r="B2842" t="s">
        <v>11515</v>
      </c>
      <c r="C2842" t="s">
        <v>6909</v>
      </c>
      <c r="E2842">
        <v>0</v>
      </c>
      <c r="F2842">
        <v>0</v>
      </c>
    </row>
    <row r="2843" spans="1:6" x14ac:dyDescent="0.3">
      <c r="A2843" t="s">
        <v>2845</v>
      </c>
      <c r="B2843" t="s">
        <v>11515</v>
      </c>
      <c r="C2843" t="s">
        <v>6910</v>
      </c>
      <c r="D2843" t="s">
        <v>8849</v>
      </c>
      <c r="E2843">
        <v>0</v>
      </c>
      <c r="F2843">
        <v>0</v>
      </c>
    </row>
    <row r="2844" spans="1:6" x14ac:dyDescent="0.3">
      <c r="A2844" t="s">
        <v>2846</v>
      </c>
      <c r="B2844" t="s">
        <v>11516</v>
      </c>
      <c r="C2844" t="s">
        <v>6911</v>
      </c>
      <c r="D2844" t="s">
        <v>8838</v>
      </c>
      <c r="E2844">
        <v>0</v>
      </c>
      <c r="F2844">
        <v>0</v>
      </c>
    </row>
    <row r="2845" spans="1:6" x14ac:dyDescent="0.3">
      <c r="A2845" t="s">
        <v>2847</v>
      </c>
      <c r="B2845" t="s">
        <v>11517</v>
      </c>
      <c r="C2845" t="s">
        <v>6912</v>
      </c>
      <c r="E2845">
        <v>0</v>
      </c>
      <c r="F2845">
        <v>0</v>
      </c>
    </row>
    <row r="2846" spans="1:6" x14ac:dyDescent="0.3">
      <c r="A2846" t="s">
        <v>2848</v>
      </c>
      <c r="B2846" t="s">
        <v>11518</v>
      </c>
      <c r="C2846" t="s">
        <v>6913</v>
      </c>
      <c r="E2846">
        <v>0</v>
      </c>
      <c r="F2846">
        <v>0</v>
      </c>
    </row>
    <row r="2847" spans="1:6" x14ac:dyDescent="0.3">
      <c r="A2847" t="s">
        <v>2849</v>
      </c>
      <c r="B2847" t="s">
        <v>11519</v>
      </c>
      <c r="C2847" t="s">
        <v>6914</v>
      </c>
      <c r="E2847">
        <v>0</v>
      </c>
      <c r="F2847">
        <v>0</v>
      </c>
    </row>
    <row r="2848" spans="1:6" x14ac:dyDescent="0.3">
      <c r="A2848" t="s">
        <v>2851</v>
      </c>
      <c r="B2848" t="s">
        <v>11521</v>
      </c>
      <c r="C2848" t="s">
        <v>6916</v>
      </c>
      <c r="E2848">
        <v>0</v>
      </c>
      <c r="F2848">
        <v>0</v>
      </c>
    </row>
    <row r="2849" spans="1:6" x14ac:dyDescent="0.3">
      <c r="A2849" t="s">
        <v>2852</v>
      </c>
      <c r="B2849" t="s">
        <v>11522</v>
      </c>
      <c r="C2849" t="s">
        <v>6917</v>
      </c>
      <c r="E2849">
        <v>0</v>
      </c>
      <c r="F2849">
        <v>0</v>
      </c>
    </row>
    <row r="2850" spans="1:6" x14ac:dyDescent="0.3">
      <c r="A2850" t="s">
        <v>2853</v>
      </c>
      <c r="B2850" t="s">
        <v>11523</v>
      </c>
      <c r="C2850" t="s">
        <v>6918</v>
      </c>
      <c r="E2850">
        <v>0</v>
      </c>
      <c r="F2850">
        <v>0</v>
      </c>
    </row>
    <row r="2851" spans="1:6" x14ac:dyDescent="0.3">
      <c r="A2851" t="s">
        <v>2854</v>
      </c>
      <c r="B2851" t="s">
        <v>11524</v>
      </c>
      <c r="C2851" t="s">
        <v>6919</v>
      </c>
      <c r="E2851">
        <v>0</v>
      </c>
      <c r="F2851">
        <v>0</v>
      </c>
    </row>
    <row r="2852" spans="1:6" x14ac:dyDescent="0.3">
      <c r="A2852" t="s">
        <v>2855</v>
      </c>
      <c r="B2852" t="s">
        <v>11525</v>
      </c>
      <c r="C2852" t="s">
        <v>6920</v>
      </c>
      <c r="E2852">
        <v>0</v>
      </c>
      <c r="F2852">
        <v>0</v>
      </c>
    </row>
    <row r="2853" spans="1:6" x14ac:dyDescent="0.3">
      <c r="A2853" t="s">
        <v>2856</v>
      </c>
      <c r="B2853" t="s">
        <v>11526</v>
      </c>
      <c r="C2853" t="s">
        <v>6921</v>
      </c>
      <c r="E2853">
        <v>0</v>
      </c>
      <c r="F2853">
        <v>0</v>
      </c>
    </row>
    <row r="2854" spans="1:6" x14ac:dyDescent="0.3">
      <c r="A2854" t="s">
        <v>2857</v>
      </c>
      <c r="B2854" t="s">
        <v>11527</v>
      </c>
      <c r="C2854" t="s">
        <v>6922</v>
      </c>
      <c r="E2854">
        <v>0</v>
      </c>
      <c r="F2854">
        <v>0</v>
      </c>
    </row>
    <row r="2855" spans="1:6" x14ac:dyDescent="0.3">
      <c r="A2855" t="s">
        <v>2858</v>
      </c>
      <c r="B2855" t="s">
        <v>11528</v>
      </c>
      <c r="C2855" t="s">
        <v>6923</v>
      </c>
      <c r="E2855">
        <v>0</v>
      </c>
      <c r="F2855">
        <v>0</v>
      </c>
    </row>
    <row r="2856" spans="1:6" x14ac:dyDescent="0.3">
      <c r="A2856" t="s">
        <v>2859</v>
      </c>
      <c r="B2856" t="s">
        <v>11529</v>
      </c>
      <c r="C2856" t="s">
        <v>6924</v>
      </c>
      <c r="E2856">
        <v>0</v>
      </c>
      <c r="F2856">
        <v>0</v>
      </c>
    </row>
    <row r="2857" spans="1:6" x14ac:dyDescent="0.3">
      <c r="A2857" t="s">
        <v>2860</v>
      </c>
      <c r="B2857" t="s">
        <v>10931</v>
      </c>
      <c r="C2857" t="s">
        <v>6925</v>
      </c>
      <c r="E2857">
        <v>0</v>
      </c>
      <c r="F2857">
        <v>0</v>
      </c>
    </row>
    <row r="2858" spans="1:6" x14ac:dyDescent="0.3">
      <c r="A2858" t="s">
        <v>2861</v>
      </c>
      <c r="B2858" t="s">
        <v>11530</v>
      </c>
      <c r="C2858" t="s">
        <v>6926</v>
      </c>
      <c r="E2858">
        <v>0</v>
      </c>
      <c r="F2858">
        <v>0</v>
      </c>
    </row>
    <row r="2859" spans="1:6" x14ac:dyDescent="0.3">
      <c r="A2859" t="s">
        <v>2862</v>
      </c>
      <c r="B2859" t="s">
        <v>11531</v>
      </c>
      <c r="C2859" t="s">
        <v>6927</v>
      </c>
      <c r="E2859">
        <v>0</v>
      </c>
      <c r="F2859">
        <v>0</v>
      </c>
    </row>
    <row r="2860" spans="1:6" x14ac:dyDescent="0.3">
      <c r="A2860" t="s">
        <v>2863</v>
      </c>
      <c r="B2860" t="s">
        <v>11532</v>
      </c>
      <c r="C2860" t="s">
        <v>6928</v>
      </c>
      <c r="E2860">
        <v>0</v>
      </c>
      <c r="F2860">
        <v>0</v>
      </c>
    </row>
    <row r="2861" spans="1:6" x14ac:dyDescent="0.3">
      <c r="A2861" t="s">
        <v>2864</v>
      </c>
      <c r="B2861" t="s">
        <v>11533</v>
      </c>
      <c r="C2861" t="s">
        <v>6929</v>
      </c>
      <c r="E2861">
        <v>0</v>
      </c>
      <c r="F2861">
        <v>0</v>
      </c>
    </row>
    <row r="2862" spans="1:6" x14ac:dyDescent="0.3">
      <c r="A2862" t="s">
        <v>2865</v>
      </c>
      <c r="B2862" t="s">
        <v>11534</v>
      </c>
      <c r="C2862" t="s">
        <v>6930</v>
      </c>
      <c r="E2862">
        <v>0</v>
      </c>
      <c r="F2862">
        <v>0</v>
      </c>
    </row>
    <row r="2863" spans="1:6" x14ac:dyDescent="0.3">
      <c r="A2863" t="s">
        <v>2866</v>
      </c>
      <c r="B2863" t="s">
        <v>9614</v>
      </c>
      <c r="C2863" t="s">
        <v>6931</v>
      </c>
      <c r="D2863" t="s">
        <v>8850</v>
      </c>
      <c r="E2863">
        <v>0</v>
      </c>
      <c r="F2863">
        <v>0</v>
      </c>
    </row>
    <row r="2864" spans="1:6" x14ac:dyDescent="0.3">
      <c r="A2864" t="s">
        <v>2867</v>
      </c>
      <c r="B2864" t="s">
        <v>11535</v>
      </c>
      <c r="C2864" t="s">
        <v>6932</v>
      </c>
      <c r="E2864">
        <v>0</v>
      </c>
      <c r="F2864">
        <v>0</v>
      </c>
    </row>
    <row r="2865" spans="1:6" x14ac:dyDescent="0.3">
      <c r="A2865" t="s">
        <v>2868</v>
      </c>
      <c r="B2865" t="s">
        <v>11536</v>
      </c>
      <c r="C2865" t="s">
        <v>6933</v>
      </c>
      <c r="E2865">
        <v>0</v>
      </c>
      <c r="F2865">
        <v>0</v>
      </c>
    </row>
    <row r="2866" spans="1:6" x14ac:dyDescent="0.3">
      <c r="A2866" t="s">
        <v>2869</v>
      </c>
      <c r="B2866" t="s">
        <v>11537</v>
      </c>
      <c r="C2866" t="s">
        <v>6934</v>
      </c>
      <c r="E2866">
        <v>0</v>
      </c>
      <c r="F2866">
        <v>0</v>
      </c>
    </row>
    <row r="2867" spans="1:6" x14ac:dyDescent="0.3">
      <c r="A2867" t="s">
        <v>2870</v>
      </c>
      <c r="B2867" t="s">
        <v>11538</v>
      </c>
      <c r="C2867" t="s">
        <v>6935</v>
      </c>
      <c r="E2867">
        <v>0</v>
      </c>
      <c r="F2867">
        <v>0</v>
      </c>
    </row>
    <row r="2868" spans="1:6" x14ac:dyDescent="0.3">
      <c r="A2868" t="s">
        <v>2871</v>
      </c>
      <c r="B2868" t="s">
        <v>11539</v>
      </c>
      <c r="C2868" t="s">
        <v>6936</v>
      </c>
      <c r="E2868">
        <v>0</v>
      </c>
      <c r="F2868">
        <v>0</v>
      </c>
    </row>
    <row r="2869" spans="1:6" x14ac:dyDescent="0.3">
      <c r="A2869" t="s">
        <v>2872</v>
      </c>
      <c r="B2869" t="s">
        <v>11540</v>
      </c>
      <c r="C2869" t="s">
        <v>6937</v>
      </c>
      <c r="E2869">
        <v>0</v>
      </c>
      <c r="F2869">
        <v>0</v>
      </c>
    </row>
    <row r="2870" spans="1:6" x14ac:dyDescent="0.3">
      <c r="A2870" t="s">
        <v>2873</v>
      </c>
      <c r="B2870" t="s">
        <v>11541</v>
      </c>
      <c r="C2870" t="s">
        <v>6938</v>
      </c>
      <c r="E2870">
        <v>0</v>
      </c>
      <c r="F2870">
        <v>0</v>
      </c>
    </row>
    <row r="2871" spans="1:6" x14ac:dyDescent="0.3">
      <c r="A2871" t="s">
        <v>2874</v>
      </c>
      <c r="B2871" t="s">
        <v>11542</v>
      </c>
      <c r="C2871" t="s">
        <v>6939</v>
      </c>
      <c r="D2871" t="s">
        <v>8835</v>
      </c>
      <c r="E2871">
        <v>0</v>
      </c>
      <c r="F2871">
        <v>0</v>
      </c>
    </row>
    <row r="2872" spans="1:6" x14ac:dyDescent="0.3">
      <c r="A2872" t="s">
        <v>2875</v>
      </c>
      <c r="B2872" t="s">
        <v>11543</v>
      </c>
      <c r="C2872" t="s">
        <v>6940</v>
      </c>
      <c r="E2872">
        <v>0</v>
      </c>
      <c r="F2872">
        <v>0</v>
      </c>
    </row>
    <row r="2873" spans="1:6" x14ac:dyDescent="0.3">
      <c r="A2873" t="s">
        <v>2876</v>
      </c>
      <c r="B2873" t="s">
        <v>11544</v>
      </c>
      <c r="C2873" t="s">
        <v>6941</v>
      </c>
      <c r="E2873">
        <v>0</v>
      </c>
      <c r="F2873">
        <v>0</v>
      </c>
    </row>
    <row r="2874" spans="1:6" x14ac:dyDescent="0.3">
      <c r="A2874" t="s">
        <v>2877</v>
      </c>
      <c r="B2874" t="s">
        <v>11545</v>
      </c>
      <c r="C2874" t="s">
        <v>6942</v>
      </c>
      <c r="E2874">
        <v>0</v>
      </c>
      <c r="F2874">
        <v>0</v>
      </c>
    </row>
    <row r="2875" spans="1:6" x14ac:dyDescent="0.3">
      <c r="A2875" t="s">
        <v>2878</v>
      </c>
      <c r="B2875" t="s">
        <v>11546</v>
      </c>
      <c r="C2875" t="s">
        <v>6943</v>
      </c>
      <c r="E2875">
        <v>0</v>
      </c>
      <c r="F2875">
        <v>0</v>
      </c>
    </row>
    <row r="2876" spans="1:6" x14ac:dyDescent="0.3">
      <c r="A2876" t="s">
        <v>2879</v>
      </c>
      <c r="B2876" t="s">
        <v>11547</v>
      </c>
      <c r="C2876" t="s">
        <v>6944</v>
      </c>
      <c r="E2876">
        <v>0</v>
      </c>
      <c r="F2876">
        <v>0</v>
      </c>
    </row>
    <row r="2877" spans="1:6" x14ac:dyDescent="0.3">
      <c r="A2877" t="s">
        <v>2880</v>
      </c>
      <c r="B2877" t="s">
        <v>11548</v>
      </c>
      <c r="C2877" t="s">
        <v>6945</v>
      </c>
      <c r="E2877">
        <v>0</v>
      </c>
      <c r="F2877">
        <v>0</v>
      </c>
    </row>
    <row r="2878" spans="1:6" x14ac:dyDescent="0.3">
      <c r="A2878" t="s">
        <v>2881</v>
      </c>
      <c r="B2878" t="s">
        <v>11549</v>
      </c>
      <c r="C2878" t="s">
        <v>6946</v>
      </c>
      <c r="E2878">
        <v>0</v>
      </c>
      <c r="F2878">
        <v>0</v>
      </c>
    </row>
    <row r="2879" spans="1:6" x14ac:dyDescent="0.3">
      <c r="A2879" t="s">
        <v>2882</v>
      </c>
      <c r="B2879" t="s">
        <v>11549</v>
      </c>
      <c r="C2879" t="s">
        <v>6947</v>
      </c>
      <c r="E2879">
        <v>0</v>
      </c>
      <c r="F2879">
        <v>0</v>
      </c>
    </row>
    <row r="2880" spans="1:6" x14ac:dyDescent="0.3">
      <c r="A2880" t="s">
        <v>2883</v>
      </c>
      <c r="B2880" t="s">
        <v>11550</v>
      </c>
      <c r="C2880" t="s">
        <v>6948</v>
      </c>
      <c r="E2880">
        <v>0</v>
      </c>
      <c r="F2880">
        <v>0</v>
      </c>
    </row>
    <row r="2881" spans="1:6" x14ac:dyDescent="0.3">
      <c r="A2881" t="s">
        <v>2884</v>
      </c>
      <c r="B2881" t="s">
        <v>11550</v>
      </c>
      <c r="C2881" t="s">
        <v>6949</v>
      </c>
      <c r="E2881">
        <v>0</v>
      </c>
      <c r="F2881">
        <v>0</v>
      </c>
    </row>
    <row r="2882" spans="1:6" x14ac:dyDescent="0.3">
      <c r="A2882" t="s">
        <v>2885</v>
      </c>
      <c r="B2882" t="s">
        <v>11551</v>
      </c>
      <c r="C2882" t="s">
        <v>6950</v>
      </c>
      <c r="E2882">
        <v>0</v>
      </c>
      <c r="F2882">
        <v>0</v>
      </c>
    </row>
    <row r="2883" spans="1:6" x14ac:dyDescent="0.3">
      <c r="A2883" t="s">
        <v>2886</v>
      </c>
      <c r="B2883" t="s">
        <v>11552</v>
      </c>
      <c r="C2883" t="s">
        <v>6951</v>
      </c>
      <c r="E2883">
        <v>0</v>
      </c>
      <c r="F2883">
        <v>0</v>
      </c>
    </row>
    <row r="2884" spans="1:6" x14ac:dyDescent="0.3">
      <c r="A2884" t="s">
        <v>2887</v>
      </c>
      <c r="B2884" t="s">
        <v>11553</v>
      </c>
      <c r="C2884" t="s">
        <v>6952</v>
      </c>
      <c r="E2884">
        <v>0</v>
      </c>
      <c r="F2884">
        <v>0</v>
      </c>
    </row>
    <row r="2885" spans="1:6" x14ac:dyDescent="0.3">
      <c r="A2885" t="s">
        <v>2888</v>
      </c>
      <c r="B2885" t="s">
        <v>11554</v>
      </c>
      <c r="C2885" t="s">
        <v>6953</v>
      </c>
      <c r="E2885">
        <v>0</v>
      </c>
      <c r="F2885">
        <v>0</v>
      </c>
    </row>
    <row r="2886" spans="1:6" x14ac:dyDescent="0.3">
      <c r="A2886" t="s">
        <v>2889</v>
      </c>
      <c r="B2886" t="s">
        <v>11555</v>
      </c>
      <c r="C2886" t="s">
        <v>6954</v>
      </c>
      <c r="E2886">
        <v>0</v>
      </c>
      <c r="F2886">
        <v>0</v>
      </c>
    </row>
    <row r="2887" spans="1:6" x14ac:dyDescent="0.3">
      <c r="A2887" t="s">
        <v>2890</v>
      </c>
      <c r="B2887" t="s">
        <v>10944</v>
      </c>
      <c r="C2887" t="s">
        <v>6955</v>
      </c>
      <c r="D2887" t="s">
        <v>8827</v>
      </c>
      <c r="E2887">
        <v>0</v>
      </c>
      <c r="F2887">
        <v>0</v>
      </c>
    </row>
    <row r="2888" spans="1:6" x14ac:dyDescent="0.3">
      <c r="A2888" t="s">
        <v>2891</v>
      </c>
      <c r="B2888" t="s">
        <v>10944</v>
      </c>
      <c r="C2888" t="s">
        <v>6956</v>
      </c>
      <c r="E2888">
        <v>0</v>
      </c>
      <c r="F2888">
        <v>0</v>
      </c>
    </row>
    <row r="2889" spans="1:6" x14ac:dyDescent="0.3">
      <c r="A2889" t="s">
        <v>2893</v>
      </c>
      <c r="B2889" t="s">
        <v>10944</v>
      </c>
      <c r="C2889" t="s">
        <v>6958</v>
      </c>
      <c r="E2889">
        <v>0</v>
      </c>
      <c r="F2889">
        <v>0</v>
      </c>
    </row>
    <row r="2890" spans="1:6" x14ac:dyDescent="0.3">
      <c r="A2890" t="s">
        <v>2894</v>
      </c>
      <c r="B2890" t="s">
        <v>10944</v>
      </c>
      <c r="C2890" t="s">
        <v>6959</v>
      </c>
      <c r="E2890">
        <v>0</v>
      </c>
      <c r="F2890">
        <v>0</v>
      </c>
    </row>
    <row r="2891" spans="1:6" x14ac:dyDescent="0.3">
      <c r="A2891" t="s">
        <v>2895</v>
      </c>
      <c r="B2891" t="s">
        <v>10944</v>
      </c>
      <c r="C2891" t="s">
        <v>6960</v>
      </c>
      <c r="E2891">
        <v>0</v>
      </c>
      <c r="F2891">
        <v>0</v>
      </c>
    </row>
    <row r="2892" spans="1:6" x14ac:dyDescent="0.3">
      <c r="A2892" t="s">
        <v>2897</v>
      </c>
      <c r="B2892" t="s">
        <v>11557</v>
      </c>
      <c r="C2892" t="s">
        <v>6962</v>
      </c>
      <c r="E2892">
        <v>0</v>
      </c>
      <c r="F2892">
        <v>0</v>
      </c>
    </row>
    <row r="2893" spans="1:6" x14ac:dyDescent="0.3">
      <c r="A2893" t="s">
        <v>2898</v>
      </c>
      <c r="B2893" t="s">
        <v>11558</v>
      </c>
      <c r="C2893" t="s">
        <v>6963</v>
      </c>
      <c r="E2893">
        <v>0</v>
      </c>
      <c r="F2893">
        <v>0</v>
      </c>
    </row>
    <row r="2894" spans="1:6" x14ac:dyDescent="0.3">
      <c r="A2894" t="s">
        <v>2899</v>
      </c>
      <c r="B2894" t="s">
        <v>11559</v>
      </c>
      <c r="C2894" t="s">
        <v>6964</v>
      </c>
      <c r="E2894">
        <v>0</v>
      </c>
      <c r="F2894">
        <v>0</v>
      </c>
    </row>
    <row r="2895" spans="1:6" x14ac:dyDescent="0.3">
      <c r="A2895" t="s">
        <v>2900</v>
      </c>
      <c r="B2895" t="s">
        <v>11560</v>
      </c>
      <c r="C2895" t="s">
        <v>6965</v>
      </c>
      <c r="E2895">
        <v>0</v>
      </c>
      <c r="F2895">
        <v>0</v>
      </c>
    </row>
    <row r="2896" spans="1:6" x14ac:dyDescent="0.3">
      <c r="A2896" t="s">
        <v>2901</v>
      </c>
      <c r="B2896" t="s">
        <v>11561</v>
      </c>
      <c r="C2896" t="s">
        <v>6966</v>
      </c>
      <c r="D2896" t="s">
        <v>8851</v>
      </c>
      <c r="E2896">
        <v>0</v>
      </c>
      <c r="F2896">
        <v>0</v>
      </c>
    </row>
    <row r="2897" spans="1:6" x14ac:dyDescent="0.3">
      <c r="A2897" t="s">
        <v>2902</v>
      </c>
      <c r="B2897" t="s">
        <v>11562</v>
      </c>
      <c r="C2897" t="s">
        <v>6967</v>
      </c>
      <c r="E2897">
        <v>0</v>
      </c>
      <c r="F2897">
        <v>0</v>
      </c>
    </row>
    <row r="2898" spans="1:6" x14ac:dyDescent="0.3">
      <c r="A2898" t="s">
        <v>2903</v>
      </c>
      <c r="B2898" t="s">
        <v>10945</v>
      </c>
      <c r="C2898" t="s">
        <v>6968</v>
      </c>
      <c r="D2898" t="s">
        <v>8755</v>
      </c>
      <c r="E2898">
        <v>0</v>
      </c>
      <c r="F2898">
        <v>0</v>
      </c>
    </row>
    <row r="2899" spans="1:6" x14ac:dyDescent="0.3">
      <c r="A2899" t="s">
        <v>2904</v>
      </c>
      <c r="B2899" t="s">
        <v>11563</v>
      </c>
      <c r="C2899" t="s">
        <v>6969</v>
      </c>
      <c r="E2899">
        <v>0</v>
      </c>
      <c r="F2899">
        <v>0</v>
      </c>
    </row>
    <row r="2900" spans="1:6" x14ac:dyDescent="0.3">
      <c r="A2900" t="s">
        <v>2905</v>
      </c>
      <c r="B2900" t="s">
        <v>11564</v>
      </c>
      <c r="C2900" t="s">
        <v>6970</v>
      </c>
      <c r="E2900">
        <v>0</v>
      </c>
      <c r="F2900">
        <v>0</v>
      </c>
    </row>
    <row r="2901" spans="1:6" x14ac:dyDescent="0.3">
      <c r="A2901" t="s">
        <v>2906</v>
      </c>
      <c r="B2901" t="s">
        <v>11565</v>
      </c>
      <c r="C2901" t="s">
        <v>6971</v>
      </c>
      <c r="E2901">
        <v>0</v>
      </c>
      <c r="F2901">
        <v>0</v>
      </c>
    </row>
    <row r="2902" spans="1:6" x14ac:dyDescent="0.3">
      <c r="A2902" t="s">
        <v>2907</v>
      </c>
      <c r="B2902" t="s">
        <v>11566</v>
      </c>
      <c r="C2902" t="s">
        <v>6972</v>
      </c>
      <c r="E2902">
        <v>0</v>
      </c>
      <c r="F2902">
        <v>0</v>
      </c>
    </row>
    <row r="2903" spans="1:6" x14ac:dyDescent="0.3">
      <c r="A2903" t="s">
        <v>2908</v>
      </c>
      <c r="B2903" t="s">
        <v>11567</v>
      </c>
      <c r="C2903" t="s">
        <v>6973</v>
      </c>
      <c r="E2903">
        <v>0</v>
      </c>
      <c r="F2903">
        <v>0</v>
      </c>
    </row>
    <row r="2904" spans="1:6" x14ac:dyDescent="0.3">
      <c r="A2904" t="s">
        <v>2909</v>
      </c>
      <c r="B2904" t="s">
        <v>11568</v>
      </c>
      <c r="C2904" t="s">
        <v>6974</v>
      </c>
      <c r="E2904">
        <v>0</v>
      </c>
      <c r="F2904">
        <v>0</v>
      </c>
    </row>
    <row r="2905" spans="1:6" x14ac:dyDescent="0.3">
      <c r="A2905" t="s">
        <v>2910</v>
      </c>
      <c r="B2905" t="s">
        <v>11569</v>
      </c>
      <c r="C2905" t="s">
        <v>6975</v>
      </c>
      <c r="E2905">
        <v>0</v>
      </c>
      <c r="F2905">
        <v>0</v>
      </c>
    </row>
    <row r="2906" spans="1:6" x14ac:dyDescent="0.3">
      <c r="A2906" t="s">
        <v>2911</v>
      </c>
      <c r="B2906" t="s">
        <v>11570</v>
      </c>
      <c r="C2906" t="s">
        <v>6976</v>
      </c>
      <c r="E2906">
        <v>0</v>
      </c>
      <c r="F2906">
        <v>0</v>
      </c>
    </row>
    <row r="2907" spans="1:6" x14ac:dyDescent="0.3">
      <c r="A2907" t="s">
        <v>2912</v>
      </c>
      <c r="B2907" t="s">
        <v>11571</v>
      </c>
      <c r="C2907" t="s">
        <v>6977</v>
      </c>
      <c r="E2907">
        <v>0</v>
      </c>
      <c r="F2907">
        <v>0</v>
      </c>
    </row>
    <row r="2908" spans="1:6" x14ac:dyDescent="0.3">
      <c r="A2908" t="s">
        <v>2913</v>
      </c>
      <c r="B2908" t="s">
        <v>11572</v>
      </c>
      <c r="C2908" t="s">
        <v>6978</v>
      </c>
      <c r="E2908">
        <v>0</v>
      </c>
      <c r="F2908">
        <v>0</v>
      </c>
    </row>
    <row r="2909" spans="1:6" x14ac:dyDescent="0.3">
      <c r="A2909" t="s">
        <v>2914</v>
      </c>
      <c r="B2909" t="s">
        <v>11573</v>
      </c>
      <c r="C2909" t="s">
        <v>6979</v>
      </c>
      <c r="E2909">
        <v>0</v>
      </c>
      <c r="F2909">
        <v>0</v>
      </c>
    </row>
    <row r="2910" spans="1:6" x14ac:dyDescent="0.3">
      <c r="A2910" t="s">
        <v>2915</v>
      </c>
      <c r="B2910" t="s">
        <v>11574</v>
      </c>
      <c r="C2910" t="s">
        <v>6980</v>
      </c>
      <c r="E2910">
        <v>0</v>
      </c>
      <c r="F2910">
        <v>0</v>
      </c>
    </row>
    <row r="2911" spans="1:6" x14ac:dyDescent="0.3">
      <c r="A2911" t="s">
        <v>2916</v>
      </c>
      <c r="B2911" t="s">
        <v>11575</v>
      </c>
      <c r="C2911" t="s">
        <v>6981</v>
      </c>
      <c r="E2911">
        <v>0</v>
      </c>
      <c r="F2911">
        <v>0</v>
      </c>
    </row>
    <row r="2912" spans="1:6" x14ac:dyDescent="0.3">
      <c r="A2912" t="s">
        <v>2917</v>
      </c>
      <c r="B2912" t="s">
        <v>11576</v>
      </c>
      <c r="C2912" t="s">
        <v>6982</v>
      </c>
      <c r="E2912">
        <v>0</v>
      </c>
      <c r="F2912">
        <v>0</v>
      </c>
    </row>
    <row r="2913" spans="1:6" x14ac:dyDescent="0.3">
      <c r="A2913" t="s">
        <v>2918</v>
      </c>
      <c r="B2913" t="s">
        <v>11577</v>
      </c>
      <c r="C2913" t="s">
        <v>6983</v>
      </c>
      <c r="D2913" t="s">
        <v>8843</v>
      </c>
      <c r="E2913">
        <v>0</v>
      </c>
      <c r="F2913">
        <v>0</v>
      </c>
    </row>
    <row r="2914" spans="1:6" x14ac:dyDescent="0.3">
      <c r="A2914" t="s">
        <v>2919</v>
      </c>
      <c r="B2914" t="s">
        <v>11578</v>
      </c>
      <c r="C2914" t="s">
        <v>6984</v>
      </c>
      <c r="D2914" t="s">
        <v>8843</v>
      </c>
      <c r="E2914">
        <v>0</v>
      </c>
      <c r="F2914">
        <v>0</v>
      </c>
    </row>
    <row r="2915" spans="1:6" x14ac:dyDescent="0.3">
      <c r="A2915" t="s">
        <v>2920</v>
      </c>
      <c r="B2915" t="s">
        <v>11579</v>
      </c>
      <c r="C2915" t="s">
        <v>6985</v>
      </c>
      <c r="E2915">
        <v>0</v>
      </c>
      <c r="F2915">
        <v>0</v>
      </c>
    </row>
    <row r="2916" spans="1:6" x14ac:dyDescent="0.3">
      <c r="A2916" t="s">
        <v>2921</v>
      </c>
      <c r="B2916" t="s">
        <v>11580</v>
      </c>
      <c r="C2916" t="s">
        <v>6986</v>
      </c>
      <c r="E2916">
        <v>0</v>
      </c>
      <c r="F2916">
        <v>0</v>
      </c>
    </row>
    <row r="2917" spans="1:6" x14ac:dyDescent="0.3">
      <c r="A2917" t="s">
        <v>2922</v>
      </c>
      <c r="B2917" t="s">
        <v>11581</v>
      </c>
      <c r="C2917" t="s">
        <v>6987</v>
      </c>
      <c r="E2917">
        <v>0</v>
      </c>
      <c r="F2917">
        <v>0</v>
      </c>
    </row>
    <row r="2918" spans="1:6" x14ac:dyDescent="0.3">
      <c r="A2918" t="s">
        <v>2923</v>
      </c>
      <c r="B2918" t="s">
        <v>11582</v>
      </c>
      <c r="C2918" t="s">
        <v>6988</v>
      </c>
      <c r="E2918">
        <v>0</v>
      </c>
      <c r="F2918">
        <v>0</v>
      </c>
    </row>
    <row r="2919" spans="1:6" x14ac:dyDescent="0.3">
      <c r="A2919" t="s">
        <v>2924</v>
      </c>
      <c r="B2919" t="s">
        <v>11583</v>
      </c>
      <c r="C2919" t="s">
        <v>6989</v>
      </c>
      <c r="D2919" t="s">
        <v>8801</v>
      </c>
      <c r="E2919">
        <v>0</v>
      </c>
      <c r="F2919">
        <v>0</v>
      </c>
    </row>
    <row r="2920" spans="1:6" x14ac:dyDescent="0.3">
      <c r="A2920" t="s">
        <v>2925</v>
      </c>
      <c r="B2920" t="s">
        <v>11584</v>
      </c>
      <c r="C2920" t="s">
        <v>6990</v>
      </c>
      <c r="E2920">
        <v>0</v>
      </c>
      <c r="F2920">
        <v>0</v>
      </c>
    </row>
    <row r="2921" spans="1:6" x14ac:dyDescent="0.3">
      <c r="A2921" t="s">
        <v>2926</v>
      </c>
      <c r="B2921" t="s">
        <v>11585</v>
      </c>
      <c r="C2921" t="s">
        <v>6991</v>
      </c>
      <c r="E2921">
        <v>0</v>
      </c>
      <c r="F2921">
        <v>0</v>
      </c>
    </row>
    <row r="2922" spans="1:6" x14ac:dyDescent="0.3">
      <c r="A2922" t="s">
        <v>2927</v>
      </c>
      <c r="B2922" t="s">
        <v>11586</v>
      </c>
      <c r="C2922" t="s">
        <v>6992</v>
      </c>
      <c r="E2922">
        <v>0</v>
      </c>
      <c r="F2922">
        <v>0</v>
      </c>
    </row>
    <row r="2923" spans="1:6" x14ac:dyDescent="0.3">
      <c r="A2923" t="s">
        <v>2928</v>
      </c>
      <c r="B2923" t="s">
        <v>11587</v>
      </c>
      <c r="C2923" t="s">
        <v>6993</v>
      </c>
      <c r="E2923">
        <v>0</v>
      </c>
      <c r="F2923">
        <v>0</v>
      </c>
    </row>
    <row r="2924" spans="1:6" x14ac:dyDescent="0.3">
      <c r="A2924" t="s">
        <v>2929</v>
      </c>
      <c r="B2924" t="s">
        <v>11588</v>
      </c>
      <c r="C2924" t="s">
        <v>6994</v>
      </c>
      <c r="E2924">
        <v>0</v>
      </c>
      <c r="F2924">
        <v>0</v>
      </c>
    </row>
    <row r="2925" spans="1:6" x14ac:dyDescent="0.3">
      <c r="A2925" t="s">
        <v>2930</v>
      </c>
      <c r="B2925" t="s">
        <v>11589</v>
      </c>
      <c r="C2925" t="s">
        <v>6995</v>
      </c>
      <c r="E2925">
        <v>0</v>
      </c>
      <c r="F2925">
        <v>0</v>
      </c>
    </row>
    <row r="2926" spans="1:6" x14ac:dyDescent="0.3">
      <c r="A2926" t="s">
        <v>2931</v>
      </c>
      <c r="B2926" t="s">
        <v>11590</v>
      </c>
      <c r="C2926" t="s">
        <v>6996</v>
      </c>
      <c r="E2926">
        <v>0</v>
      </c>
      <c r="F2926">
        <v>0</v>
      </c>
    </row>
    <row r="2927" spans="1:6" x14ac:dyDescent="0.3">
      <c r="A2927" t="s">
        <v>2932</v>
      </c>
      <c r="B2927" t="s">
        <v>11591</v>
      </c>
      <c r="C2927" t="s">
        <v>6997</v>
      </c>
      <c r="E2927">
        <v>0</v>
      </c>
      <c r="F2927">
        <v>0</v>
      </c>
    </row>
    <row r="2928" spans="1:6" x14ac:dyDescent="0.3">
      <c r="A2928" t="s">
        <v>2933</v>
      </c>
      <c r="B2928" t="s">
        <v>11592</v>
      </c>
      <c r="C2928" t="s">
        <v>6998</v>
      </c>
      <c r="E2928">
        <v>0</v>
      </c>
      <c r="F2928">
        <v>0</v>
      </c>
    </row>
    <row r="2929" spans="1:6" x14ac:dyDescent="0.3">
      <c r="A2929" t="s">
        <v>2934</v>
      </c>
      <c r="B2929" t="s">
        <v>11593</v>
      </c>
      <c r="C2929" t="s">
        <v>6999</v>
      </c>
      <c r="E2929">
        <v>0</v>
      </c>
      <c r="F2929">
        <v>0</v>
      </c>
    </row>
    <row r="2930" spans="1:6" x14ac:dyDescent="0.3">
      <c r="A2930" t="s">
        <v>2935</v>
      </c>
      <c r="B2930" t="s">
        <v>11594</v>
      </c>
      <c r="C2930" t="s">
        <v>7000</v>
      </c>
      <c r="E2930">
        <v>0</v>
      </c>
      <c r="F2930">
        <v>0</v>
      </c>
    </row>
    <row r="2931" spans="1:6" x14ac:dyDescent="0.3">
      <c r="A2931" t="s">
        <v>2936</v>
      </c>
      <c r="B2931" t="s">
        <v>11595</v>
      </c>
      <c r="C2931" t="s">
        <v>7001</v>
      </c>
      <c r="E2931">
        <v>0</v>
      </c>
      <c r="F2931">
        <v>0</v>
      </c>
    </row>
    <row r="2932" spans="1:6" x14ac:dyDescent="0.3">
      <c r="A2932" t="s">
        <v>2937</v>
      </c>
      <c r="B2932" t="s">
        <v>11596</v>
      </c>
      <c r="C2932" t="s">
        <v>7002</v>
      </c>
      <c r="E2932">
        <v>0</v>
      </c>
      <c r="F2932">
        <v>0</v>
      </c>
    </row>
    <row r="2933" spans="1:6" x14ac:dyDescent="0.3">
      <c r="A2933" t="s">
        <v>2938</v>
      </c>
      <c r="B2933" t="s">
        <v>11597</v>
      </c>
      <c r="C2933" t="s">
        <v>7003</v>
      </c>
      <c r="E2933">
        <v>0</v>
      </c>
      <c r="F2933">
        <v>0</v>
      </c>
    </row>
    <row r="2934" spans="1:6" x14ac:dyDescent="0.3">
      <c r="A2934" t="s">
        <v>2939</v>
      </c>
      <c r="B2934" t="s">
        <v>11598</v>
      </c>
      <c r="C2934" t="s">
        <v>7004</v>
      </c>
      <c r="E2934">
        <v>0</v>
      </c>
      <c r="F2934">
        <v>0</v>
      </c>
    </row>
    <row r="2935" spans="1:6" x14ac:dyDescent="0.3">
      <c r="A2935" t="s">
        <v>2940</v>
      </c>
      <c r="B2935" t="s">
        <v>11599</v>
      </c>
      <c r="C2935" t="s">
        <v>7005</v>
      </c>
      <c r="E2935">
        <v>0</v>
      </c>
      <c r="F2935">
        <v>0</v>
      </c>
    </row>
    <row r="2936" spans="1:6" x14ac:dyDescent="0.3">
      <c r="A2936" t="s">
        <v>2941</v>
      </c>
      <c r="B2936" t="s">
        <v>11600</v>
      </c>
      <c r="C2936" t="s">
        <v>7006</v>
      </c>
      <c r="E2936">
        <v>0</v>
      </c>
      <c r="F2936">
        <v>0</v>
      </c>
    </row>
    <row r="2937" spans="1:6" x14ac:dyDescent="0.3">
      <c r="A2937" t="s">
        <v>2942</v>
      </c>
      <c r="B2937" t="s">
        <v>11601</v>
      </c>
      <c r="C2937" t="s">
        <v>7007</v>
      </c>
      <c r="E2937">
        <v>0</v>
      </c>
      <c r="F2937">
        <v>0</v>
      </c>
    </row>
    <row r="2938" spans="1:6" x14ac:dyDescent="0.3">
      <c r="A2938" t="s">
        <v>2943</v>
      </c>
      <c r="B2938" t="s">
        <v>11602</v>
      </c>
      <c r="C2938" t="s">
        <v>7008</v>
      </c>
      <c r="E2938">
        <v>0</v>
      </c>
      <c r="F2938">
        <v>0</v>
      </c>
    </row>
    <row r="2939" spans="1:6" x14ac:dyDescent="0.3">
      <c r="A2939" t="s">
        <v>2944</v>
      </c>
      <c r="B2939" t="s">
        <v>11603</v>
      </c>
      <c r="C2939" t="s">
        <v>7009</v>
      </c>
      <c r="E2939">
        <v>0</v>
      </c>
      <c r="F2939">
        <v>0</v>
      </c>
    </row>
    <row r="2940" spans="1:6" x14ac:dyDescent="0.3">
      <c r="A2940" t="s">
        <v>2945</v>
      </c>
      <c r="B2940" t="s">
        <v>11604</v>
      </c>
      <c r="C2940" t="s">
        <v>7010</v>
      </c>
      <c r="E2940">
        <v>0</v>
      </c>
      <c r="F2940">
        <v>0</v>
      </c>
    </row>
    <row r="2941" spans="1:6" x14ac:dyDescent="0.3">
      <c r="A2941" t="s">
        <v>2946</v>
      </c>
      <c r="B2941" t="s">
        <v>11605</v>
      </c>
      <c r="C2941" t="s">
        <v>7011</v>
      </c>
      <c r="E2941">
        <v>0</v>
      </c>
      <c r="F2941">
        <v>0</v>
      </c>
    </row>
    <row r="2942" spans="1:6" x14ac:dyDescent="0.3">
      <c r="A2942" t="s">
        <v>2947</v>
      </c>
      <c r="B2942" t="s">
        <v>11606</v>
      </c>
      <c r="C2942" t="s">
        <v>7012</v>
      </c>
      <c r="E2942">
        <v>0</v>
      </c>
      <c r="F2942">
        <v>0</v>
      </c>
    </row>
    <row r="2943" spans="1:6" x14ac:dyDescent="0.3">
      <c r="A2943" t="s">
        <v>2948</v>
      </c>
      <c r="B2943" t="s">
        <v>11607</v>
      </c>
      <c r="C2943" t="s">
        <v>7013</v>
      </c>
      <c r="E2943">
        <v>0</v>
      </c>
      <c r="F2943">
        <v>0</v>
      </c>
    </row>
    <row r="2944" spans="1:6" x14ac:dyDescent="0.3">
      <c r="A2944" t="s">
        <v>2949</v>
      </c>
      <c r="B2944" t="s">
        <v>11608</v>
      </c>
      <c r="C2944" t="s">
        <v>7014</v>
      </c>
      <c r="E2944">
        <v>0</v>
      </c>
      <c r="F2944">
        <v>0</v>
      </c>
    </row>
    <row r="2945" spans="1:6" x14ac:dyDescent="0.3">
      <c r="A2945" t="s">
        <v>2950</v>
      </c>
      <c r="B2945" t="s">
        <v>11609</v>
      </c>
      <c r="C2945" t="s">
        <v>7015</v>
      </c>
      <c r="E2945">
        <v>0</v>
      </c>
      <c r="F2945">
        <v>0</v>
      </c>
    </row>
    <row r="2946" spans="1:6" x14ac:dyDescent="0.3">
      <c r="A2946" t="s">
        <v>2951</v>
      </c>
      <c r="B2946" t="s">
        <v>11610</v>
      </c>
      <c r="C2946" t="s">
        <v>7016</v>
      </c>
      <c r="E2946">
        <v>0</v>
      </c>
      <c r="F2946">
        <v>0</v>
      </c>
    </row>
    <row r="2947" spans="1:6" x14ac:dyDescent="0.3">
      <c r="A2947" t="s">
        <v>2952</v>
      </c>
      <c r="B2947" t="s">
        <v>11611</v>
      </c>
      <c r="C2947" t="s">
        <v>7017</v>
      </c>
      <c r="E2947">
        <v>0</v>
      </c>
      <c r="F2947">
        <v>0</v>
      </c>
    </row>
    <row r="2948" spans="1:6" x14ac:dyDescent="0.3">
      <c r="A2948" t="s">
        <v>2953</v>
      </c>
      <c r="B2948" t="s">
        <v>11612</v>
      </c>
      <c r="C2948" t="s">
        <v>7018</v>
      </c>
      <c r="E2948">
        <v>0</v>
      </c>
      <c r="F2948">
        <v>0</v>
      </c>
    </row>
    <row r="2949" spans="1:6" x14ac:dyDescent="0.3">
      <c r="A2949" t="s">
        <v>2954</v>
      </c>
      <c r="B2949" t="s">
        <v>11613</v>
      </c>
      <c r="C2949" t="s">
        <v>7019</v>
      </c>
      <c r="E2949">
        <v>0</v>
      </c>
      <c r="F2949">
        <v>0</v>
      </c>
    </row>
    <row r="2950" spans="1:6" x14ac:dyDescent="0.3">
      <c r="A2950" t="s">
        <v>2955</v>
      </c>
      <c r="B2950" t="s">
        <v>11614</v>
      </c>
      <c r="C2950" t="s">
        <v>7020</v>
      </c>
      <c r="E2950">
        <v>0</v>
      </c>
      <c r="F2950">
        <v>0</v>
      </c>
    </row>
    <row r="2951" spans="1:6" x14ac:dyDescent="0.3">
      <c r="A2951" t="s">
        <v>2956</v>
      </c>
      <c r="B2951" t="s">
        <v>11615</v>
      </c>
      <c r="C2951" t="s">
        <v>7021</v>
      </c>
      <c r="E2951">
        <v>0</v>
      </c>
      <c r="F2951">
        <v>0</v>
      </c>
    </row>
    <row r="2952" spans="1:6" x14ac:dyDescent="0.3">
      <c r="A2952" t="s">
        <v>2957</v>
      </c>
      <c r="B2952" t="s">
        <v>11616</v>
      </c>
      <c r="C2952" t="s">
        <v>7022</v>
      </c>
      <c r="E2952">
        <v>0</v>
      </c>
      <c r="F2952">
        <v>0</v>
      </c>
    </row>
    <row r="2953" spans="1:6" x14ac:dyDescent="0.3">
      <c r="A2953" t="s">
        <v>2958</v>
      </c>
      <c r="B2953" t="s">
        <v>11617</v>
      </c>
      <c r="C2953" t="s">
        <v>7023</v>
      </c>
      <c r="E2953">
        <v>0</v>
      </c>
      <c r="F2953">
        <v>0</v>
      </c>
    </row>
    <row r="2954" spans="1:6" x14ac:dyDescent="0.3">
      <c r="A2954" t="s">
        <v>2959</v>
      </c>
      <c r="B2954" t="s">
        <v>11618</v>
      </c>
      <c r="C2954" t="s">
        <v>7024</v>
      </c>
      <c r="E2954">
        <v>0</v>
      </c>
      <c r="F2954">
        <v>0</v>
      </c>
    </row>
    <row r="2955" spans="1:6" x14ac:dyDescent="0.3">
      <c r="A2955" t="s">
        <v>2960</v>
      </c>
      <c r="B2955" t="s">
        <v>11619</v>
      </c>
      <c r="C2955" t="s">
        <v>7025</v>
      </c>
      <c r="E2955">
        <v>0</v>
      </c>
      <c r="F2955">
        <v>0</v>
      </c>
    </row>
    <row r="2956" spans="1:6" x14ac:dyDescent="0.3">
      <c r="A2956" t="s">
        <v>2961</v>
      </c>
      <c r="B2956" t="s">
        <v>11620</v>
      </c>
      <c r="C2956" t="s">
        <v>7026</v>
      </c>
      <c r="E2956">
        <v>0</v>
      </c>
      <c r="F2956">
        <v>0</v>
      </c>
    </row>
    <row r="2957" spans="1:6" x14ac:dyDescent="0.3">
      <c r="A2957" t="s">
        <v>2962</v>
      </c>
      <c r="B2957" t="s">
        <v>11621</v>
      </c>
      <c r="C2957" t="s">
        <v>7027</v>
      </c>
      <c r="E2957">
        <v>0</v>
      </c>
      <c r="F2957">
        <v>0</v>
      </c>
    </row>
    <row r="2958" spans="1:6" x14ac:dyDescent="0.3">
      <c r="A2958" t="s">
        <v>2963</v>
      </c>
      <c r="B2958" t="s">
        <v>11622</v>
      </c>
      <c r="C2958" t="s">
        <v>7028</v>
      </c>
      <c r="E2958">
        <v>0</v>
      </c>
      <c r="F2958">
        <v>0</v>
      </c>
    </row>
    <row r="2959" spans="1:6" x14ac:dyDescent="0.3">
      <c r="A2959" t="s">
        <v>2964</v>
      </c>
      <c r="B2959" t="s">
        <v>11623</v>
      </c>
      <c r="C2959" t="s">
        <v>7029</v>
      </c>
      <c r="E2959">
        <v>0</v>
      </c>
      <c r="F2959">
        <v>0</v>
      </c>
    </row>
    <row r="2960" spans="1:6" x14ac:dyDescent="0.3">
      <c r="A2960" t="s">
        <v>2965</v>
      </c>
      <c r="B2960" t="s">
        <v>11624</v>
      </c>
      <c r="C2960" t="s">
        <v>7030</v>
      </c>
      <c r="E2960">
        <v>0</v>
      </c>
      <c r="F2960">
        <v>0</v>
      </c>
    </row>
    <row r="2961" spans="1:6" x14ac:dyDescent="0.3">
      <c r="A2961" t="s">
        <v>2966</v>
      </c>
      <c r="B2961" t="s">
        <v>11625</v>
      </c>
      <c r="C2961" t="s">
        <v>7031</v>
      </c>
      <c r="E2961">
        <v>0</v>
      </c>
      <c r="F2961">
        <v>0</v>
      </c>
    </row>
    <row r="2962" spans="1:6" x14ac:dyDescent="0.3">
      <c r="A2962" t="s">
        <v>2967</v>
      </c>
      <c r="B2962" t="s">
        <v>11626</v>
      </c>
      <c r="C2962" t="s">
        <v>7032</v>
      </c>
      <c r="D2962" t="s">
        <v>8827</v>
      </c>
      <c r="E2962">
        <v>0</v>
      </c>
      <c r="F2962">
        <v>0</v>
      </c>
    </row>
    <row r="2963" spans="1:6" x14ac:dyDescent="0.3">
      <c r="A2963" t="s">
        <v>2968</v>
      </c>
      <c r="B2963" t="s">
        <v>11627</v>
      </c>
      <c r="C2963" t="s">
        <v>7033</v>
      </c>
      <c r="E2963">
        <v>0</v>
      </c>
      <c r="F2963">
        <v>0</v>
      </c>
    </row>
    <row r="2964" spans="1:6" x14ac:dyDescent="0.3">
      <c r="A2964" t="s">
        <v>2969</v>
      </c>
      <c r="B2964" t="s">
        <v>11628</v>
      </c>
      <c r="C2964" t="s">
        <v>7034</v>
      </c>
      <c r="E2964">
        <v>0</v>
      </c>
      <c r="F2964">
        <v>0</v>
      </c>
    </row>
    <row r="2965" spans="1:6" x14ac:dyDescent="0.3">
      <c r="A2965" t="s">
        <v>2970</v>
      </c>
      <c r="B2965" t="s">
        <v>11629</v>
      </c>
      <c r="C2965" t="s">
        <v>7035</v>
      </c>
      <c r="E2965">
        <v>0</v>
      </c>
      <c r="F2965">
        <v>0</v>
      </c>
    </row>
    <row r="2966" spans="1:6" x14ac:dyDescent="0.3">
      <c r="A2966" t="s">
        <v>2971</v>
      </c>
      <c r="B2966" t="s">
        <v>11630</v>
      </c>
      <c r="C2966" t="s">
        <v>7036</v>
      </c>
      <c r="E2966">
        <v>0</v>
      </c>
      <c r="F2966">
        <v>0</v>
      </c>
    </row>
    <row r="2967" spans="1:6" x14ac:dyDescent="0.3">
      <c r="A2967" t="s">
        <v>2972</v>
      </c>
      <c r="B2967" t="s">
        <v>11631</v>
      </c>
      <c r="C2967" t="s">
        <v>7037</v>
      </c>
      <c r="E2967">
        <v>0</v>
      </c>
      <c r="F2967">
        <v>0</v>
      </c>
    </row>
    <row r="2968" spans="1:6" x14ac:dyDescent="0.3">
      <c r="A2968" t="s">
        <v>2973</v>
      </c>
      <c r="B2968" t="s">
        <v>11632</v>
      </c>
      <c r="C2968" t="s">
        <v>7038</v>
      </c>
      <c r="E2968">
        <v>0</v>
      </c>
      <c r="F2968">
        <v>0</v>
      </c>
    </row>
    <row r="2969" spans="1:6" x14ac:dyDescent="0.3">
      <c r="A2969" t="s">
        <v>2974</v>
      </c>
      <c r="B2969" t="s">
        <v>11633</v>
      </c>
      <c r="C2969" t="s">
        <v>7039</v>
      </c>
      <c r="E2969">
        <v>0</v>
      </c>
      <c r="F2969">
        <v>0</v>
      </c>
    </row>
    <row r="2970" spans="1:6" x14ac:dyDescent="0.3">
      <c r="A2970" t="s">
        <v>2975</v>
      </c>
      <c r="B2970" t="s">
        <v>11634</v>
      </c>
      <c r="C2970" t="s">
        <v>7040</v>
      </c>
      <c r="E2970">
        <v>0</v>
      </c>
      <c r="F2970">
        <v>0</v>
      </c>
    </row>
    <row r="2971" spans="1:6" x14ac:dyDescent="0.3">
      <c r="A2971" t="s">
        <v>2976</v>
      </c>
      <c r="B2971" t="s">
        <v>11635</v>
      </c>
      <c r="C2971" t="s">
        <v>7041</v>
      </c>
      <c r="E2971">
        <v>0</v>
      </c>
      <c r="F2971">
        <v>0</v>
      </c>
    </row>
    <row r="2972" spans="1:6" x14ac:dyDescent="0.3">
      <c r="A2972" t="s">
        <v>2977</v>
      </c>
      <c r="B2972" t="s">
        <v>11636</v>
      </c>
      <c r="C2972" t="s">
        <v>7042</v>
      </c>
      <c r="E2972">
        <v>0</v>
      </c>
      <c r="F2972">
        <v>0</v>
      </c>
    </row>
    <row r="2973" spans="1:6" x14ac:dyDescent="0.3">
      <c r="A2973" t="s">
        <v>2978</v>
      </c>
      <c r="B2973" t="s">
        <v>11637</v>
      </c>
      <c r="C2973" t="s">
        <v>7043</v>
      </c>
      <c r="E2973">
        <v>0</v>
      </c>
      <c r="F2973">
        <v>0</v>
      </c>
    </row>
    <row r="2974" spans="1:6" x14ac:dyDescent="0.3">
      <c r="A2974" t="s">
        <v>2979</v>
      </c>
      <c r="B2974" t="s">
        <v>11638</v>
      </c>
      <c r="C2974" t="s">
        <v>7044</v>
      </c>
      <c r="E2974">
        <v>0</v>
      </c>
      <c r="F2974">
        <v>0</v>
      </c>
    </row>
    <row r="2975" spans="1:6" x14ac:dyDescent="0.3">
      <c r="A2975" t="s">
        <v>2980</v>
      </c>
      <c r="B2975" t="s">
        <v>11639</v>
      </c>
      <c r="C2975" t="s">
        <v>7045</v>
      </c>
      <c r="E2975">
        <v>0</v>
      </c>
      <c r="F2975">
        <v>0</v>
      </c>
    </row>
    <row r="2976" spans="1:6" x14ac:dyDescent="0.3">
      <c r="A2976" t="s">
        <v>2981</v>
      </c>
      <c r="B2976" t="s">
        <v>11640</v>
      </c>
      <c r="C2976" t="s">
        <v>7046</v>
      </c>
      <c r="E2976">
        <v>0</v>
      </c>
      <c r="F2976">
        <v>0</v>
      </c>
    </row>
    <row r="2977" spans="1:6" x14ac:dyDescent="0.3">
      <c r="A2977" t="s">
        <v>2982</v>
      </c>
      <c r="B2977" t="s">
        <v>11641</v>
      </c>
      <c r="C2977" t="s">
        <v>7047</v>
      </c>
      <c r="E2977">
        <v>0</v>
      </c>
      <c r="F2977">
        <v>0</v>
      </c>
    </row>
    <row r="2978" spans="1:6" x14ac:dyDescent="0.3">
      <c r="A2978" t="s">
        <v>2983</v>
      </c>
      <c r="B2978" t="s">
        <v>11642</v>
      </c>
      <c r="C2978" t="s">
        <v>7048</v>
      </c>
      <c r="E2978">
        <v>0</v>
      </c>
      <c r="F2978">
        <v>0</v>
      </c>
    </row>
    <row r="2979" spans="1:6" x14ac:dyDescent="0.3">
      <c r="A2979" t="s">
        <v>2984</v>
      </c>
      <c r="B2979" t="s">
        <v>11643</v>
      </c>
      <c r="C2979" t="s">
        <v>7049</v>
      </c>
      <c r="E2979">
        <v>0</v>
      </c>
      <c r="F2979">
        <v>0</v>
      </c>
    </row>
    <row r="2980" spans="1:6" x14ac:dyDescent="0.3">
      <c r="A2980" t="s">
        <v>2985</v>
      </c>
      <c r="B2980" t="s">
        <v>11644</v>
      </c>
      <c r="C2980" t="s">
        <v>7050</v>
      </c>
      <c r="E2980">
        <v>0</v>
      </c>
      <c r="F2980">
        <v>0</v>
      </c>
    </row>
    <row r="2981" spans="1:6" x14ac:dyDescent="0.3">
      <c r="A2981" t="s">
        <v>2986</v>
      </c>
      <c r="B2981" t="s">
        <v>11645</v>
      </c>
      <c r="C2981" t="s">
        <v>7051</v>
      </c>
      <c r="D2981" t="s">
        <v>8846</v>
      </c>
      <c r="E2981">
        <v>0</v>
      </c>
      <c r="F2981">
        <v>0</v>
      </c>
    </row>
    <row r="2982" spans="1:6" x14ac:dyDescent="0.3">
      <c r="A2982" t="s">
        <v>2987</v>
      </c>
      <c r="B2982" t="s">
        <v>11646</v>
      </c>
      <c r="C2982" t="s">
        <v>7052</v>
      </c>
      <c r="E2982">
        <v>0</v>
      </c>
      <c r="F2982">
        <v>0</v>
      </c>
    </row>
    <row r="2983" spans="1:6" x14ac:dyDescent="0.3">
      <c r="A2983" t="s">
        <v>2988</v>
      </c>
      <c r="B2983" t="s">
        <v>11647</v>
      </c>
      <c r="C2983" t="s">
        <v>7053</v>
      </c>
      <c r="E2983">
        <v>0</v>
      </c>
      <c r="F2983">
        <v>0</v>
      </c>
    </row>
    <row r="2984" spans="1:6" x14ac:dyDescent="0.3">
      <c r="A2984" t="s">
        <v>2989</v>
      </c>
      <c r="B2984" t="s">
        <v>11648</v>
      </c>
      <c r="C2984" t="s">
        <v>7054</v>
      </c>
      <c r="E2984">
        <v>0</v>
      </c>
      <c r="F2984">
        <v>0</v>
      </c>
    </row>
    <row r="2985" spans="1:6" x14ac:dyDescent="0.3">
      <c r="A2985" t="s">
        <v>2990</v>
      </c>
      <c r="B2985" t="s">
        <v>11649</v>
      </c>
      <c r="C2985" t="s">
        <v>7055</v>
      </c>
      <c r="E2985">
        <v>0</v>
      </c>
      <c r="F2985">
        <v>0</v>
      </c>
    </row>
    <row r="2986" spans="1:6" x14ac:dyDescent="0.3">
      <c r="A2986" t="s">
        <v>2991</v>
      </c>
      <c r="B2986" t="s">
        <v>11650</v>
      </c>
      <c r="C2986" t="s">
        <v>7056</v>
      </c>
      <c r="E2986">
        <v>0</v>
      </c>
      <c r="F2986">
        <v>0</v>
      </c>
    </row>
    <row r="2987" spans="1:6" x14ac:dyDescent="0.3">
      <c r="A2987" t="s">
        <v>2992</v>
      </c>
      <c r="B2987" t="s">
        <v>11651</v>
      </c>
      <c r="C2987" t="s">
        <v>7057</v>
      </c>
      <c r="E2987">
        <v>0</v>
      </c>
      <c r="F2987">
        <v>0</v>
      </c>
    </row>
    <row r="2988" spans="1:6" x14ac:dyDescent="0.3">
      <c r="A2988" t="s">
        <v>2993</v>
      </c>
      <c r="B2988" t="s">
        <v>11652</v>
      </c>
      <c r="C2988" t="s">
        <v>7058</v>
      </c>
      <c r="E2988">
        <v>0</v>
      </c>
      <c r="F2988">
        <v>0</v>
      </c>
    </row>
    <row r="2989" spans="1:6" x14ac:dyDescent="0.3">
      <c r="A2989" t="s">
        <v>2994</v>
      </c>
      <c r="B2989" t="s">
        <v>11653</v>
      </c>
      <c r="C2989" t="s">
        <v>7059</v>
      </c>
      <c r="E2989">
        <v>0</v>
      </c>
      <c r="F2989">
        <v>0</v>
      </c>
    </row>
    <row r="2990" spans="1:6" x14ac:dyDescent="0.3">
      <c r="A2990" t="s">
        <v>2995</v>
      </c>
      <c r="B2990" t="s">
        <v>11654</v>
      </c>
      <c r="C2990" t="s">
        <v>7060</v>
      </c>
      <c r="E2990">
        <v>0</v>
      </c>
      <c r="F2990">
        <v>0</v>
      </c>
    </row>
    <row r="2991" spans="1:6" x14ac:dyDescent="0.3">
      <c r="A2991" t="s">
        <v>2996</v>
      </c>
      <c r="B2991" t="s">
        <v>11655</v>
      </c>
      <c r="C2991" t="s">
        <v>7061</v>
      </c>
      <c r="E2991">
        <v>0</v>
      </c>
      <c r="F2991">
        <v>0</v>
      </c>
    </row>
    <row r="2992" spans="1:6" x14ac:dyDescent="0.3">
      <c r="A2992" t="s">
        <v>2997</v>
      </c>
      <c r="B2992" t="s">
        <v>11656</v>
      </c>
      <c r="C2992" t="s">
        <v>7062</v>
      </c>
      <c r="E2992">
        <v>0</v>
      </c>
      <c r="F2992">
        <v>0</v>
      </c>
    </row>
    <row r="2993" spans="1:6" x14ac:dyDescent="0.3">
      <c r="A2993" t="s">
        <v>2998</v>
      </c>
      <c r="B2993" t="s">
        <v>11657</v>
      </c>
      <c r="C2993" t="s">
        <v>7063</v>
      </c>
      <c r="E2993">
        <v>0</v>
      </c>
      <c r="F2993">
        <v>0</v>
      </c>
    </row>
    <row r="2994" spans="1:6" x14ac:dyDescent="0.3">
      <c r="A2994" t="s">
        <v>2999</v>
      </c>
      <c r="B2994" t="s">
        <v>11658</v>
      </c>
      <c r="C2994" t="s">
        <v>7064</v>
      </c>
      <c r="E2994">
        <v>0</v>
      </c>
      <c r="F2994">
        <v>0</v>
      </c>
    </row>
    <row r="2995" spans="1:6" x14ac:dyDescent="0.3">
      <c r="A2995" t="s">
        <v>3000</v>
      </c>
      <c r="B2995" t="s">
        <v>11659</v>
      </c>
      <c r="C2995" t="s">
        <v>7065</v>
      </c>
      <c r="E2995">
        <v>0</v>
      </c>
      <c r="F2995">
        <v>0</v>
      </c>
    </row>
    <row r="2996" spans="1:6" x14ac:dyDescent="0.3">
      <c r="A2996" t="s">
        <v>3001</v>
      </c>
      <c r="B2996" t="s">
        <v>11660</v>
      </c>
      <c r="C2996" t="s">
        <v>7066</v>
      </c>
      <c r="E2996">
        <v>0</v>
      </c>
      <c r="F2996">
        <v>0</v>
      </c>
    </row>
    <row r="2997" spans="1:6" x14ac:dyDescent="0.3">
      <c r="A2997" t="s">
        <v>3002</v>
      </c>
      <c r="B2997" t="s">
        <v>11661</v>
      </c>
      <c r="C2997" t="s">
        <v>7067</v>
      </c>
      <c r="E2997">
        <v>0</v>
      </c>
      <c r="F2997">
        <v>0</v>
      </c>
    </row>
    <row r="2998" spans="1:6" x14ac:dyDescent="0.3">
      <c r="A2998" t="s">
        <v>3003</v>
      </c>
      <c r="B2998" t="s">
        <v>11662</v>
      </c>
      <c r="C2998" t="s">
        <v>7068</v>
      </c>
      <c r="E2998">
        <v>0</v>
      </c>
      <c r="F2998">
        <v>0</v>
      </c>
    </row>
    <row r="2999" spans="1:6" x14ac:dyDescent="0.3">
      <c r="A2999" t="s">
        <v>3004</v>
      </c>
      <c r="B2999" t="s">
        <v>11663</v>
      </c>
      <c r="C2999" t="s">
        <v>7069</v>
      </c>
      <c r="E2999">
        <v>0</v>
      </c>
      <c r="F2999">
        <v>0</v>
      </c>
    </row>
    <row r="3000" spans="1:6" x14ac:dyDescent="0.3">
      <c r="A3000" t="s">
        <v>3005</v>
      </c>
      <c r="B3000" t="s">
        <v>11664</v>
      </c>
      <c r="C3000" t="s">
        <v>7070</v>
      </c>
      <c r="E3000">
        <v>0</v>
      </c>
      <c r="F3000">
        <v>0</v>
      </c>
    </row>
    <row r="3001" spans="1:6" x14ac:dyDescent="0.3">
      <c r="A3001" t="s">
        <v>3006</v>
      </c>
      <c r="B3001" t="s">
        <v>11665</v>
      </c>
      <c r="C3001" t="s">
        <v>7071</v>
      </c>
      <c r="E3001">
        <v>0</v>
      </c>
      <c r="F3001">
        <v>0</v>
      </c>
    </row>
    <row r="3002" spans="1:6" x14ac:dyDescent="0.3">
      <c r="A3002" t="s">
        <v>3007</v>
      </c>
      <c r="B3002" t="s">
        <v>11666</v>
      </c>
      <c r="C3002" t="s">
        <v>7072</v>
      </c>
      <c r="E3002">
        <v>0</v>
      </c>
      <c r="F3002">
        <v>0</v>
      </c>
    </row>
    <row r="3003" spans="1:6" x14ac:dyDescent="0.3">
      <c r="A3003" t="s">
        <v>3008</v>
      </c>
      <c r="B3003" t="s">
        <v>11667</v>
      </c>
      <c r="C3003" t="s">
        <v>7073</v>
      </c>
      <c r="E3003">
        <v>0</v>
      </c>
      <c r="F3003">
        <v>0</v>
      </c>
    </row>
    <row r="3004" spans="1:6" x14ac:dyDescent="0.3">
      <c r="A3004" t="s">
        <v>3009</v>
      </c>
      <c r="B3004" t="s">
        <v>11668</v>
      </c>
      <c r="C3004" t="s">
        <v>7074</v>
      </c>
      <c r="E3004">
        <v>0</v>
      </c>
      <c r="F3004">
        <v>0</v>
      </c>
    </row>
    <row r="3005" spans="1:6" x14ac:dyDescent="0.3">
      <c r="A3005" t="s">
        <v>3010</v>
      </c>
      <c r="B3005" t="s">
        <v>11669</v>
      </c>
      <c r="C3005" t="s">
        <v>7075</v>
      </c>
      <c r="E3005">
        <v>0</v>
      </c>
      <c r="F3005">
        <v>0</v>
      </c>
    </row>
    <row r="3006" spans="1:6" x14ac:dyDescent="0.3">
      <c r="A3006" t="s">
        <v>3011</v>
      </c>
      <c r="B3006" t="s">
        <v>11670</v>
      </c>
      <c r="C3006" t="s">
        <v>7076</v>
      </c>
      <c r="E3006">
        <v>0</v>
      </c>
      <c r="F3006">
        <v>0</v>
      </c>
    </row>
    <row r="3007" spans="1:6" x14ac:dyDescent="0.3">
      <c r="A3007" t="s">
        <v>3012</v>
      </c>
      <c r="B3007" t="s">
        <v>11671</v>
      </c>
      <c r="C3007" t="s">
        <v>7077</v>
      </c>
      <c r="E3007">
        <v>0</v>
      </c>
      <c r="F3007">
        <v>0</v>
      </c>
    </row>
    <row r="3008" spans="1:6" x14ac:dyDescent="0.3">
      <c r="A3008" t="s">
        <v>3013</v>
      </c>
      <c r="B3008" t="s">
        <v>11672</v>
      </c>
      <c r="C3008" t="s">
        <v>7078</v>
      </c>
      <c r="E3008">
        <v>0</v>
      </c>
      <c r="F3008">
        <v>0</v>
      </c>
    </row>
    <row r="3009" spans="1:6" x14ac:dyDescent="0.3">
      <c r="A3009" t="s">
        <v>3014</v>
      </c>
      <c r="B3009" t="s">
        <v>11673</v>
      </c>
      <c r="C3009" t="s">
        <v>7079</v>
      </c>
      <c r="E3009">
        <v>0</v>
      </c>
      <c r="F3009">
        <v>0</v>
      </c>
    </row>
    <row r="3010" spans="1:6" x14ac:dyDescent="0.3">
      <c r="A3010" t="s">
        <v>3015</v>
      </c>
      <c r="B3010" t="s">
        <v>11674</v>
      </c>
      <c r="C3010" t="s">
        <v>7080</v>
      </c>
      <c r="E3010">
        <v>0</v>
      </c>
      <c r="F3010">
        <v>0</v>
      </c>
    </row>
    <row r="3011" spans="1:6" x14ac:dyDescent="0.3">
      <c r="A3011" t="s">
        <v>3016</v>
      </c>
      <c r="B3011" t="s">
        <v>11675</v>
      </c>
      <c r="C3011" t="s">
        <v>7081</v>
      </c>
      <c r="E3011">
        <v>0</v>
      </c>
      <c r="F3011">
        <v>0</v>
      </c>
    </row>
    <row r="3012" spans="1:6" x14ac:dyDescent="0.3">
      <c r="A3012" t="s">
        <v>3017</v>
      </c>
      <c r="B3012" t="s">
        <v>11676</v>
      </c>
      <c r="C3012" t="s">
        <v>7082</v>
      </c>
      <c r="E3012">
        <v>0</v>
      </c>
      <c r="F3012">
        <v>0</v>
      </c>
    </row>
    <row r="3013" spans="1:6" x14ac:dyDescent="0.3">
      <c r="A3013" t="s">
        <v>3018</v>
      </c>
      <c r="B3013" t="s">
        <v>11677</v>
      </c>
      <c r="C3013" t="s">
        <v>7083</v>
      </c>
      <c r="E3013">
        <v>0</v>
      </c>
      <c r="F3013">
        <v>0</v>
      </c>
    </row>
    <row r="3014" spans="1:6" x14ac:dyDescent="0.3">
      <c r="A3014" t="s">
        <v>3019</v>
      </c>
      <c r="B3014" t="s">
        <v>11678</v>
      </c>
      <c r="C3014" t="s">
        <v>7084</v>
      </c>
      <c r="E3014">
        <v>0</v>
      </c>
      <c r="F3014">
        <v>0</v>
      </c>
    </row>
    <row r="3015" spans="1:6" x14ac:dyDescent="0.3">
      <c r="A3015" t="s">
        <v>3020</v>
      </c>
      <c r="B3015" t="s">
        <v>11679</v>
      </c>
      <c r="C3015" t="s">
        <v>7085</v>
      </c>
      <c r="E3015">
        <v>0</v>
      </c>
      <c r="F3015">
        <v>0</v>
      </c>
    </row>
    <row r="3016" spans="1:6" x14ac:dyDescent="0.3">
      <c r="A3016" t="s">
        <v>3021</v>
      </c>
      <c r="B3016" t="s">
        <v>11680</v>
      </c>
      <c r="C3016" t="s">
        <v>7086</v>
      </c>
      <c r="E3016">
        <v>0</v>
      </c>
      <c r="F3016">
        <v>0</v>
      </c>
    </row>
    <row r="3017" spans="1:6" x14ac:dyDescent="0.3">
      <c r="A3017" t="s">
        <v>3022</v>
      </c>
      <c r="B3017" t="s">
        <v>11681</v>
      </c>
      <c r="C3017" t="s">
        <v>7087</v>
      </c>
      <c r="E3017">
        <v>0</v>
      </c>
      <c r="F3017">
        <v>0</v>
      </c>
    </row>
    <row r="3018" spans="1:6" x14ac:dyDescent="0.3">
      <c r="A3018" t="s">
        <v>3023</v>
      </c>
      <c r="B3018" t="s">
        <v>11682</v>
      </c>
      <c r="C3018" t="s">
        <v>7088</v>
      </c>
      <c r="E3018">
        <v>0</v>
      </c>
      <c r="F3018">
        <v>0</v>
      </c>
    </row>
    <row r="3019" spans="1:6" x14ac:dyDescent="0.3">
      <c r="A3019" t="s">
        <v>3024</v>
      </c>
      <c r="B3019" t="s">
        <v>11683</v>
      </c>
      <c r="C3019" t="s">
        <v>7089</v>
      </c>
      <c r="E3019">
        <v>0</v>
      </c>
      <c r="F3019">
        <v>0</v>
      </c>
    </row>
    <row r="3020" spans="1:6" x14ac:dyDescent="0.3">
      <c r="A3020" t="s">
        <v>3025</v>
      </c>
      <c r="B3020" t="s">
        <v>11684</v>
      </c>
      <c r="C3020" t="s">
        <v>7090</v>
      </c>
      <c r="E3020">
        <v>0</v>
      </c>
      <c r="F3020">
        <v>0</v>
      </c>
    </row>
    <row r="3021" spans="1:6" x14ac:dyDescent="0.3">
      <c r="A3021" t="s">
        <v>3026</v>
      </c>
      <c r="B3021" t="s">
        <v>11685</v>
      </c>
      <c r="C3021" t="s">
        <v>7091</v>
      </c>
      <c r="E3021">
        <v>0</v>
      </c>
      <c r="F3021">
        <v>0</v>
      </c>
    </row>
    <row r="3022" spans="1:6" x14ac:dyDescent="0.3">
      <c r="A3022" t="s">
        <v>3027</v>
      </c>
      <c r="B3022" t="s">
        <v>11686</v>
      </c>
      <c r="C3022" t="s">
        <v>7092</v>
      </c>
      <c r="E3022">
        <v>0</v>
      </c>
      <c r="F3022">
        <v>0</v>
      </c>
    </row>
    <row r="3023" spans="1:6" x14ac:dyDescent="0.3">
      <c r="A3023" t="s">
        <v>3028</v>
      </c>
      <c r="B3023" t="s">
        <v>11687</v>
      </c>
      <c r="C3023" t="s">
        <v>7093</v>
      </c>
      <c r="E3023">
        <v>0</v>
      </c>
      <c r="F3023">
        <v>0</v>
      </c>
    </row>
    <row r="3024" spans="1:6" x14ac:dyDescent="0.3">
      <c r="A3024" t="s">
        <v>3029</v>
      </c>
      <c r="B3024" t="s">
        <v>11688</v>
      </c>
      <c r="C3024" t="s">
        <v>7094</v>
      </c>
      <c r="E3024">
        <v>0</v>
      </c>
      <c r="F3024">
        <v>0</v>
      </c>
    </row>
    <row r="3025" spans="1:6" x14ac:dyDescent="0.3">
      <c r="A3025" t="s">
        <v>3030</v>
      </c>
      <c r="B3025" t="s">
        <v>11689</v>
      </c>
      <c r="C3025" t="s">
        <v>7095</v>
      </c>
      <c r="E3025">
        <v>0</v>
      </c>
      <c r="F3025">
        <v>0</v>
      </c>
    </row>
    <row r="3026" spans="1:6" x14ac:dyDescent="0.3">
      <c r="A3026" t="s">
        <v>3031</v>
      </c>
      <c r="B3026" t="s">
        <v>11690</v>
      </c>
      <c r="C3026" t="s">
        <v>7096</v>
      </c>
      <c r="E3026">
        <v>0</v>
      </c>
      <c r="F3026">
        <v>0</v>
      </c>
    </row>
    <row r="3027" spans="1:6" x14ac:dyDescent="0.3">
      <c r="A3027" t="s">
        <v>3032</v>
      </c>
      <c r="B3027" t="s">
        <v>11691</v>
      </c>
      <c r="C3027" t="s">
        <v>7097</v>
      </c>
      <c r="E3027">
        <v>0</v>
      </c>
      <c r="F3027">
        <v>0</v>
      </c>
    </row>
    <row r="3028" spans="1:6" x14ac:dyDescent="0.3">
      <c r="A3028" t="s">
        <v>3033</v>
      </c>
      <c r="B3028" t="s">
        <v>11692</v>
      </c>
      <c r="C3028" t="s">
        <v>7098</v>
      </c>
      <c r="E3028">
        <v>0</v>
      </c>
      <c r="F3028">
        <v>0</v>
      </c>
    </row>
    <row r="3029" spans="1:6" x14ac:dyDescent="0.3">
      <c r="A3029" t="s">
        <v>3034</v>
      </c>
      <c r="B3029" t="s">
        <v>11693</v>
      </c>
      <c r="C3029" t="s">
        <v>7099</v>
      </c>
      <c r="E3029">
        <v>0</v>
      </c>
      <c r="F3029">
        <v>0</v>
      </c>
    </row>
    <row r="3030" spans="1:6" x14ac:dyDescent="0.3">
      <c r="A3030" t="s">
        <v>3035</v>
      </c>
      <c r="B3030" t="s">
        <v>11694</v>
      </c>
      <c r="C3030" t="s">
        <v>7100</v>
      </c>
      <c r="E3030">
        <v>0</v>
      </c>
      <c r="F3030">
        <v>0</v>
      </c>
    </row>
    <row r="3031" spans="1:6" x14ac:dyDescent="0.3">
      <c r="A3031" t="s">
        <v>3036</v>
      </c>
      <c r="B3031" t="s">
        <v>11695</v>
      </c>
      <c r="C3031" t="s">
        <v>7101</v>
      </c>
      <c r="E3031">
        <v>0</v>
      </c>
      <c r="F3031">
        <v>0</v>
      </c>
    </row>
    <row r="3032" spans="1:6" x14ac:dyDescent="0.3">
      <c r="A3032" t="s">
        <v>3037</v>
      </c>
      <c r="B3032" t="s">
        <v>11696</v>
      </c>
      <c r="C3032" t="s">
        <v>7102</v>
      </c>
      <c r="E3032">
        <v>0</v>
      </c>
      <c r="F3032">
        <v>0</v>
      </c>
    </row>
    <row r="3033" spans="1:6" x14ac:dyDescent="0.3">
      <c r="A3033" t="s">
        <v>3038</v>
      </c>
      <c r="B3033" t="s">
        <v>11697</v>
      </c>
      <c r="C3033" t="s">
        <v>7103</v>
      </c>
      <c r="E3033">
        <v>0</v>
      </c>
      <c r="F3033">
        <v>0</v>
      </c>
    </row>
    <row r="3034" spans="1:6" x14ac:dyDescent="0.3">
      <c r="A3034" t="s">
        <v>3039</v>
      </c>
      <c r="B3034" t="s">
        <v>11698</v>
      </c>
      <c r="C3034" t="s">
        <v>7104</v>
      </c>
      <c r="E3034">
        <v>0</v>
      </c>
      <c r="F3034">
        <v>0</v>
      </c>
    </row>
    <row r="3035" spans="1:6" x14ac:dyDescent="0.3">
      <c r="A3035" t="s">
        <v>3040</v>
      </c>
      <c r="B3035" t="s">
        <v>11699</v>
      </c>
      <c r="C3035" t="s">
        <v>7105</v>
      </c>
      <c r="E3035">
        <v>0</v>
      </c>
      <c r="F3035">
        <v>0</v>
      </c>
    </row>
    <row r="3036" spans="1:6" x14ac:dyDescent="0.3">
      <c r="A3036" t="s">
        <v>3041</v>
      </c>
      <c r="B3036" t="s">
        <v>11700</v>
      </c>
      <c r="C3036" t="s">
        <v>7106</v>
      </c>
      <c r="E3036">
        <v>0</v>
      </c>
      <c r="F3036">
        <v>0</v>
      </c>
    </row>
    <row r="3037" spans="1:6" x14ac:dyDescent="0.3">
      <c r="A3037" t="s">
        <v>3042</v>
      </c>
      <c r="B3037" t="s">
        <v>11701</v>
      </c>
      <c r="C3037" t="s">
        <v>7107</v>
      </c>
      <c r="E3037">
        <v>0</v>
      </c>
      <c r="F3037">
        <v>0</v>
      </c>
    </row>
    <row r="3038" spans="1:6" x14ac:dyDescent="0.3">
      <c r="A3038" t="s">
        <v>3043</v>
      </c>
      <c r="B3038" t="s">
        <v>11702</v>
      </c>
      <c r="C3038" t="s">
        <v>7108</v>
      </c>
      <c r="E3038">
        <v>0</v>
      </c>
      <c r="F3038">
        <v>0</v>
      </c>
    </row>
    <row r="3039" spans="1:6" x14ac:dyDescent="0.3">
      <c r="A3039" t="s">
        <v>3044</v>
      </c>
      <c r="B3039" t="s">
        <v>11703</v>
      </c>
      <c r="C3039" t="s">
        <v>7109</v>
      </c>
      <c r="E3039">
        <v>0</v>
      </c>
      <c r="F3039">
        <v>0</v>
      </c>
    </row>
    <row r="3040" spans="1:6" x14ac:dyDescent="0.3">
      <c r="A3040" t="s">
        <v>3045</v>
      </c>
      <c r="B3040" t="s">
        <v>11704</v>
      </c>
      <c r="C3040" t="s">
        <v>7110</v>
      </c>
      <c r="D3040" t="s">
        <v>8852</v>
      </c>
      <c r="E3040">
        <v>0</v>
      </c>
      <c r="F3040">
        <v>0</v>
      </c>
    </row>
    <row r="3041" spans="1:6" x14ac:dyDescent="0.3">
      <c r="A3041" t="s">
        <v>3046</v>
      </c>
      <c r="B3041" t="s">
        <v>11705</v>
      </c>
      <c r="C3041" t="s">
        <v>7111</v>
      </c>
      <c r="D3041" t="s">
        <v>8853</v>
      </c>
      <c r="E3041">
        <v>0</v>
      </c>
      <c r="F3041">
        <v>0</v>
      </c>
    </row>
    <row r="3042" spans="1:6" x14ac:dyDescent="0.3">
      <c r="A3042" t="s">
        <v>3047</v>
      </c>
      <c r="B3042" t="s">
        <v>11706</v>
      </c>
      <c r="C3042" t="s">
        <v>7112</v>
      </c>
      <c r="D3042" t="s">
        <v>8761</v>
      </c>
      <c r="E3042">
        <v>0</v>
      </c>
      <c r="F3042">
        <v>0</v>
      </c>
    </row>
    <row r="3043" spans="1:6" x14ac:dyDescent="0.3">
      <c r="A3043" t="s">
        <v>3048</v>
      </c>
      <c r="B3043" t="s">
        <v>11707</v>
      </c>
      <c r="C3043" t="s">
        <v>7113</v>
      </c>
      <c r="D3043" t="s">
        <v>8761</v>
      </c>
      <c r="E3043">
        <v>0</v>
      </c>
      <c r="F3043">
        <v>0</v>
      </c>
    </row>
    <row r="3044" spans="1:6" x14ac:dyDescent="0.3">
      <c r="A3044" t="s">
        <v>3049</v>
      </c>
      <c r="B3044" t="s">
        <v>11708</v>
      </c>
      <c r="C3044" t="s">
        <v>7114</v>
      </c>
      <c r="E3044">
        <v>0</v>
      </c>
      <c r="F3044">
        <v>0</v>
      </c>
    </row>
    <row r="3045" spans="1:6" x14ac:dyDescent="0.3">
      <c r="A3045" t="s">
        <v>3050</v>
      </c>
      <c r="B3045" t="s">
        <v>11709</v>
      </c>
      <c r="C3045" t="s">
        <v>7115</v>
      </c>
      <c r="E3045">
        <v>0</v>
      </c>
      <c r="F3045">
        <v>0</v>
      </c>
    </row>
    <row r="3046" spans="1:6" x14ac:dyDescent="0.3">
      <c r="A3046" t="s">
        <v>3051</v>
      </c>
      <c r="B3046" t="s">
        <v>11710</v>
      </c>
      <c r="C3046" t="s">
        <v>7116</v>
      </c>
      <c r="E3046">
        <v>0</v>
      </c>
      <c r="F3046">
        <v>0</v>
      </c>
    </row>
    <row r="3047" spans="1:6" x14ac:dyDescent="0.3">
      <c r="A3047" t="s">
        <v>3052</v>
      </c>
      <c r="B3047" t="s">
        <v>11711</v>
      </c>
      <c r="C3047" t="s">
        <v>7117</v>
      </c>
      <c r="E3047">
        <v>0</v>
      </c>
      <c r="F3047">
        <v>0</v>
      </c>
    </row>
    <row r="3048" spans="1:6" x14ac:dyDescent="0.3">
      <c r="A3048" t="s">
        <v>3053</v>
      </c>
      <c r="B3048" t="s">
        <v>11712</v>
      </c>
      <c r="C3048" t="s">
        <v>7118</v>
      </c>
      <c r="E3048">
        <v>0</v>
      </c>
      <c r="F3048">
        <v>0</v>
      </c>
    </row>
    <row r="3049" spans="1:6" x14ac:dyDescent="0.3">
      <c r="A3049" t="s">
        <v>3054</v>
      </c>
      <c r="B3049" t="s">
        <v>11713</v>
      </c>
      <c r="C3049" t="s">
        <v>7119</v>
      </c>
      <c r="E3049">
        <v>0</v>
      </c>
      <c r="F3049">
        <v>0</v>
      </c>
    </row>
    <row r="3050" spans="1:6" x14ac:dyDescent="0.3">
      <c r="A3050" t="s">
        <v>3055</v>
      </c>
      <c r="B3050" t="s">
        <v>11714</v>
      </c>
      <c r="C3050" t="s">
        <v>7120</v>
      </c>
      <c r="E3050">
        <v>0</v>
      </c>
      <c r="F3050">
        <v>0</v>
      </c>
    </row>
    <row r="3051" spans="1:6" x14ac:dyDescent="0.3">
      <c r="A3051" t="s">
        <v>3056</v>
      </c>
      <c r="B3051" t="s">
        <v>11715</v>
      </c>
      <c r="C3051" t="s">
        <v>7121</v>
      </c>
      <c r="E3051">
        <v>0</v>
      </c>
      <c r="F3051">
        <v>0</v>
      </c>
    </row>
    <row r="3052" spans="1:6" x14ac:dyDescent="0.3">
      <c r="A3052" t="s">
        <v>3057</v>
      </c>
      <c r="B3052" t="s">
        <v>11716</v>
      </c>
      <c r="C3052" t="s">
        <v>7122</v>
      </c>
      <c r="E3052">
        <v>0</v>
      </c>
      <c r="F3052">
        <v>0</v>
      </c>
    </row>
    <row r="3053" spans="1:6" x14ac:dyDescent="0.3">
      <c r="A3053" t="s">
        <v>3058</v>
      </c>
      <c r="B3053" t="s">
        <v>11717</v>
      </c>
      <c r="C3053" t="s">
        <v>7123</v>
      </c>
      <c r="E3053">
        <v>0</v>
      </c>
      <c r="F3053">
        <v>0</v>
      </c>
    </row>
    <row r="3054" spans="1:6" x14ac:dyDescent="0.3">
      <c r="A3054" t="s">
        <v>3059</v>
      </c>
      <c r="B3054" t="s">
        <v>11718</v>
      </c>
      <c r="C3054" t="s">
        <v>7124</v>
      </c>
      <c r="E3054">
        <v>0</v>
      </c>
      <c r="F3054">
        <v>0</v>
      </c>
    </row>
    <row r="3055" spans="1:6" x14ac:dyDescent="0.3">
      <c r="A3055" t="s">
        <v>3060</v>
      </c>
      <c r="B3055" t="s">
        <v>11719</v>
      </c>
      <c r="C3055" t="s">
        <v>7125</v>
      </c>
      <c r="E3055">
        <v>0</v>
      </c>
      <c r="F3055">
        <v>0</v>
      </c>
    </row>
    <row r="3056" spans="1:6" x14ac:dyDescent="0.3">
      <c r="A3056" t="s">
        <v>3061</v>
      </c>
      <c r="B3056" t="s">
        <v>11720</v>
      </c>
      <c r="C3056" t="s">
        <v>7126</v>
      </c>
      <c r="E3056">
        <v>0</v>
      </c>
      <c r="F3056">
        <v>0</v>
      </c>
    </row>
    <row r="3057" spans="1:6" x14ac:dyDescent="0.3">
      <c r="A3057" t="s">
        <v>3062</v>
      </c>
      <c r="B3057" t="s">
        <v>11721</v>
      </c>
      <c r="C3057" t="s">
        <v>7127</v>
      </c>
      <c r="E3057">
        <v>0</v>
      </c>
      <c r="F3057">
        <v>0</v>
      </c>
    </row>
    <row r="3058" spans="1:6" x14ac:dyDescent="0.3">
      <c r="A3058" t="s">
        <v>3063</v>
      </c>
      <c r="B3058" t="s">
        <v>11722</v>
      </c>
      <c r="C3058" t="s">
        <v>7128</v>
      </c>
      <c r="E3058">
        <v>0</v>
      </c>
      <c r="F3058">
        <v>0</v>
      </c>
    </row>
    <row r="3059" spans="1:6" x14ac:dyDescent="0.3">
      <c r="A3059" t="s">
        <v>3064</v>
      </c>
      <c r="B3059" t="s">
        <v>11723</v>
      </c>
      <c r="C3059" t="s">
        <v>7129</v>
      </c>
      <c r="E3059">
        <v>0</v>
      </c>
      <c r="F3059">
        <v>0</v>
      </c>
    </row>
    <row r="3060" spans="1:6" x14ac:dyDescent="0.3">
      <c r="A3060" t="s">
        <v>3065</v>
      </c>
      <c r="B3060" t="s">
        <v>11724</v>
      </c>
      <c r="C3060" t="s">
        <v>7130</v>
      </c>
      <c r="E3060">
        <v>0</v>
      </c>
      <c r="F3060">
        <v>0</v>
      </c>
    </row>
    <row r="3061" spans="1:6" x14ac:dyDescent="0.3">
      <c r="A3061" t="s">
        <v>3066</v>
      </c>
      <c r="B3061" t="s">
        <v>11725</v>
      </c>
      <c r="C3061" t="s">
        <v>7131</v>
      </c>
      <c r="E3061">
        <v>0</v>
      </c>
      <c r="F3061">
        <v>0</v>
      </c>
    </row>
    <row r="3062" spans="1:6" x14ac:dyDescent="0.3">
      <c r="A3062" t="s">
        <v>3067</v>
      </c>
      <c r="B3062" t="s">
        <v>11726</v>
      </c>
      <c r="C3062" t="s">
        <v>7132</v>
      </c>
      <c r="E3062">
        <v>0</v>
      </c>
      <c r="F3062">
        <v>0</v>
      </c>
    </row>
    <row r="3063" spans="1:6" x14ac:dyDescent="0.3">
      <c r="A3063" t="s">
        <v>3068</v>
      </c>
      <c r="B3063" t="s">
        <v>11727</v>
      </c>
      <c r="C3063" t="s">
        <v>7133</v>
      </c>
      <c r="E3063">
        <v>0</v>
      </c>
      <c r="F3063">
        <v>0</v>
      </c>
    </row>
    <row r="3064" spans="1:6" x14ac:dyDescent="0.3">
      <c r="A3064" t="s">
        <v>3069</v>
      </c>
      <c r="B3064" t="s">
        <v>11728</v>
      </c>
      <c r="C3064" t="s">
        <v>7134</v>
      </c>
      <c r="E3064">
        <v>0</v>
      </c>
      <c r="F3064">
        <v>0</v>
      </c>
    </row>
    <row r="3065" spans="1:6" x14ac:dyDescent="0.3">
      <c r="A3065" t="s">
        <v>3070</v>
      </c>
      <c r="B3065" t="s">
        <v>11729</v>
      </c>
      <c r="C3065" t="s">
        <v>7135</v>
      </c>
      <c r="E3065">
        <v>0</v>
      </c>
      <c r="F3065">
        <v>0</v>
      </c>
    </row>
    <row r="3066" spans="1:6" x14ac:dyDescent="0.3">
      <c r="A3066" t="s">
        <v>3071</v>
      </c>
      <c r="B3066" t="s">
        <v>11730</v>
      </c>
      <c r="C3066" t="s">
        <v>7136</v>
      </c>
      <c r="E3066">
        <v>0</v>
      </c>
      <c r="F3066">
        <v>0</v>
      </c>
    </row>
    <row r="3067" spans="1:6" x14ac:dyDescent="0.3">
      <c r="A3067" t="s">
        <v>3072</v>
      </c>
      <c r="B3067" t="s">
        <v>11731</v>
      </c>
      <c r="C3067" t="s">
        <v>7137</v>
      </c>
      <c r="E3067">
        <v>0</v>
      </c>
      <c r="F3067">
        <v>0</v>
      </c>
    </row>
    <row r="3068" spans="1:6" x14ac:dyDescent="0.3">
      <c r="A3068" t="s">
        <v>3073</v>
      </c>
      <c r="B3068" t="s">
        <v>11732</v>
      </c>
      <c r="C3068" t="s">
        <v>7138</v>
      </c>
      <c r="E3068">
        <v>0</v>
      </c>
      <c r="F3068">
        <v>0</v>
      </c>
    </row>
    <row r="3069" spans="1:6" x14ac:dyDescent="0.3">
      <c r="A3069" t="s">
        <v>3074</v>
      </c>
      <c r="B3069" t="s">
        <v>11733</v>
      </c>
      <c r="C3069" t="s">
        <v>7139</v>
      </c>
      <c r="E3069">
        <v>0</v>
      </c>
      <c r="F3069">
        <v>0</v>
      </c>
    </row>
    <row r="3070" spans="1:6" x14ac:dyDescent="0.3">
      <c r="A3070" t="s">
        <v>3075</v>
      </c>
      <c r="B3070" t="s">
        <v>11734</v>
      </c>
      <c r="C3070" t="s">
        <v>7140</v>
      </c>
      <c r="E3070">
        <v>0</v>
      </c>
      <c r="F3070">
        <v>0</v>
      </c>
    </row>
    <row r="3071" spans="1:6" x14ac:dyDescent="0.3">
      <c r="A3071" t="s">
        <v>3076</v>
      </c>
      <c r="B3071" t="s">
        <v>11735</v>
      </c>
      <c r="C3071" t="s">
        <v>7141</v>
      </c>
      <c r="E3071">
        <v>0</v>
      </c>
      <c r="F3071">
        <v>0</v>
      </c>
    </row>
    <row r="3072" spans="1:6" x14ac:dyDescent="0.3">
      <c r="A3072" t="s">
        <v>3077</v>
      </c>
      <c r="B3072" t="s">
        <v>11736</v>
      </c>
      <c r="C3072" t="s">
        <v>7142</v>
      </c>
      <c r="E3072">
        <v>0</v>
      </c>
      <c r="F3072">
        <v>0</v>
      </c>
    </row>
    <row r="3073" spans="1:6" x14ac:dyDescent="0.3">
      <c r="A3073" t="s">
        <v>3078</v>
      </c>
      <c r="B3073" t="s">
        <v>11737</v>
      </c>
      <c r="C3073" t="s">
        <v>7143</v>
      </c>
      <c r="E3073">
        <v>0</v>
      </c>
      <c r="F3073">
        <v>0</v>
      </c>
    </row>
    <row r="3074" spans="1:6" x14ac:dyDescent="0.3">
      <c r="A3074" t="s">
        <v>3079</v>
      </c>
      <c r="B3074" t="s">
        <v>11738</v>
      </c>
      <c r="C3074" t="s">
        <v>7144</v>
      </c>
      <c r="E3074">
        <v>0</v>
      </c>
      <c r="F3074">
        <v>0</v>
      </c>
    </row>
    <row r="3075" spans="1:6" x14ac:dyDescent="0.3">
      <c r="A3075" t="s">
        <v>3080</v>
      </c>
      <c r="B3075" t="s">
        <v>11739</v>
      </c>
      <c r="C3075" t="s">
        <v>7145</v>
      </c>
      <c r="E3075">
        <v>0</v>
      </c>
      <c r="F3075">
        <v>0</v>
      </c>
    </row>
    <row r="3076" spans="1:6" x14ac:dyDescent="0.3">
      <c r="A3076" t="s">
        <v>3081</v>
      </c>
      <c r="B3076" t="s">
        <v>11740</v>
      </c>
      <c r="C3076" t="s">
        <v>7146</v>
      </c>
      <c r="E3076">
        <v>0</v>
      </c>
      <c r="F3076">
        <v>0</v>
      </c>
    </row>
    <row r="3077" spans="1:6" x14ac:dyDescent="0.3">
      <c r="A3077" t="s">
        <v>3082</v>
      </c>
      <c r="B3077" t="s">
        <v>11741</v>
      </c>
      <c r="C3077" t="s">
        <v>7147</v>
      </c>
      <c r="E3077">
        <v>0</v>
      </c>
      <c r="F3077">
        <v>0</v>
      </c>
    </row>
    <row r="3078" spans="1:6" x14ac:dyDescent="0.3">
      <c r="A3078" t="s">
        <v>3083</v>
      </c>
      <c r="B3078" t="s">
        <v>11742</v>
      </c>
      <c r="C3078" t="s">
        <v>7148</v>
      </c>
      <c r="E3078">
        <v>0</v>
      </c>
      <c r="F3078">
        <v>0</v>
      </c>
    </row>
    <row r="3079" spans="1:6" x14ac:dyDescent="0.3">
      <c r="A3079" t="s">
        <v>3084</v>
      </c>
      <c r="B3079" t="s">
        <v>11743</v>
      </c>
      <c r="C3079" t="s">
        <v>7149</v>
      </c>
      <c r="E3079">
        <v>0</v>
      </c>
      <c r="F3079">
        <v>0</v>
      </c>
    </row>
    <row r="3080" spans="1:6" x14ac:dyDescent="0.3">
      <c r="A3080" t="s">
        <v>3085</v>
      </c>
      <c r="B3080" t="s">
        <v>11744</v>
      </c>
      <c r="C3080" t="s">
        <v>7150</v>
      </c>
      <c r="E3080">
        <v>0</v>
      </c>
      <c r="F3080">
        <v>0</v>
      </c>
    </row>
    <row r="3081" spans="1:6" x14ac:dyDescent="0.3">
      <c r="A3081" t="s">
        <v>3086</v>
      </c>
      <c r="B3081" t="s">
        <v>11745</v>
      </c>
      <c r="C3081" t="s">
        <v>7151</v>
      </c>
      <c r="E3081">
        <v>0</v>
      </c>
      <c r="F3081">
        <v>0</v>
      </c>
    </row>
    <row r="3082" spans="1:6" x14ac:dyDescent="0.3">
      <c r="A3082" t="s">
        <v>3087</v>
      </c>
      <c r="B3082" t="s">
        <v>11746</v>
      </c>
      <c r="C3082" t="s">
        <v>7152</v>
      </c>
      <c r="E3082">
        <v>0</v>
      </c>
      <c r="F3082">
        <v>0</v>
      </c>
    </row>
    <row r="3083" spans="1:6" x14ac:dyDescent="0.3">
      <c r="A3083" t="s">
        <v>3088</v>
      </c>
      <c r="B3083" t="s">
        <v>11747</v>
      </c>
      <c r="C3083" t="s">
        <v>7153</v>
      </c>
      <c r="E3083">
        <v>0</v>
      </c>
      <c r="F3083">
        <v>0</v>
      </c>
    </row>
    <row r="3084" spans="1:6" x14ac:dyDescent="0.3">
      <c r="A3084" t="s">
        <v>3089</v>
      </c>
      <c r="B3084" t="s">
        <v>11748</v>
      </c>
      <c r="C3084" t="s">
        <v>7154</v>
      </c>
      <c r="E3084">
        <v>0</v>
      </c>
      <c r="F3084">
        <v>0</v>
      </c>
    </row>
    <row r="3085" spans="1:6" x14ac:dyDescent="0.3">
      <c r="A3085" t="s">
        <v>3090</v>
      </c>
      <c r="B3085" t="s">
        <v>11749</v>
      </c>
      <c r="C3085" t="s">
        <v>7155</v>
      </c>
      <c r="D3085" t="s">
        <v>8847</v>
      </c>
      <c r="E3085">
        <v>0</v>
      </c>
      <c r="F3085">
        <v>0</v>
      </c>
    </row>
    <row r="3086" spans="1:6" x14ac:dyDescent="0.3">
      <c r="A3086" t="s">
        <v>3091</v>
      </c>
      <c r="B3086" t="s">
        <v>11750</v>
      </c>
      <c r="C3086" t="s">
        <v>7156</v>
      </c>
      <c r="E3086">
        <v>0</v>
      </c>
      <c r="F3086">
        <v>0</v>
      </c>
    </row>
    <row r="3087" spans="1:6" x14ac:dyDescent="0.3">
      <c r="A3087" t="s">
        <v>3092</v>
      </c>
      <c r="B3087" t="s">
        <v>11751</v>
      </c>
      <c r="C3087" t="s">
        <v>7157</v>
      </c>
      <c r="E3087">
        <v>0</v>
      </c>
      <c r="F3087">
        <v>0</v>
      </c>
    </row>
    <row r="3088" spans="1:6" x14ac:dyDescent="0.3">
      <c r="A3088" t="s">
        <v>3093</v>
      </c>
      <c r="B3088" t="s">
        <v>11752</v>
      </c>
      <c r="C3088" t="s">
        <v>7158</v>
      </c>
      <c r="E3088">
        <v>0</v>
      </c>
      <c r="F3088">
        <v>0</v>
      </c>
    </row>
    <row r="3089" spans="1:6" x14ac:dyDescent="0.3">
      <c r="A3089" t="s">
        <v>3094</v>
      </c>
      <c r="B3089" t="s">
        <v>11753</v>
      </c>
      <c r="C3089" t="s">
        <v>7159</v>
      </c>
      <c r="E3089">
        <v>0</v>
      </c>
      <c r="F3089">
        <v>0</v>
      </c>
    </row>
    <row r="3090" spans="1:6" x14ac:dyDescent="0.3">
      <c r="A3090" t="s">
        <v>3095</v>
      </c>
      <c r="B3090" t="s">
        <v>11754</v>
      </c>
      <c r="C3090" t="s">
        <v>7160</v>
      </c>
      <c r="E3090">
        <v>0</v>
      </c>
      <c r="F3090">
        <v>0</v>
      </c>
    </row>
    <row r="3091" spans="1:6" x14ac:dyDescent="0.3">
      <c r="A3091" t="s">
        <v>3096</v>
      </c>
      <c r="B3091" t="s">
        <v>11755</v>
      </c>
      <c r="C3091" t="s">
        <v>7161</v>
      </c>
      <c r="E3091">
        <v>0</v>
      </c>
      <c r="F3091">
        <v>0</v>
      </c>
    </row>
    <row r="3092" spans="1:6" x14ac:dyDescent="0.3">
      <c r="A3092" t="s">
        <v>3097</v>
      </c>
      <c r="B3092" t="s">
        <v>11756</v>
      </c>
      <c r="C3092" t="s">
        <v>7162</v>
      </c>
      <c r="E3092">
        <v>0</v>
      </c>
      <c r="F3092">
        <v>0</v>
      </c>
    </row>
    <row r="3093" spans="1:6" x14ac:dyDescent="0.3">
      <c r="A3093" t="s">
        <v>3098</v>
      </c>
      <c r="B3093" t="s">
        <v>11757</v>
      </c>
      <c r="C3093" t="s">
        <v>7163</v>
      </c>
      <c r="E3093">
        <v>0</v>
      </c>
      <c r="F3093">
        <v>0</v>
      </c>
    </row>
    <row r="3094" spans="1:6" x14ac:dyDescent="0.3">
      <c r="A3094" t="s">
        <v>3099</v>
      </c>
      <c r="B3094" t="s">
        <v>11758</v>
      </c>
      <c r="C3094" t="s">
        <v>7164</v>
      </c>
      <c r="E3094">
        <v>0</v>
      </c>
      <c r="F3094">
        <v>0</v>
      </c>
    </row>
    <row r="3095" spans="1:6" x14ac:dyDescent="0.3">
      <c r="A3095" t="s">
        <v>3100</v>
      </c>
      <c r="B3095" t="s">
        <v>11759</v>
      </c>
      <c r="C3095" t="s">
        <v>7165</v>
      </c>
      <c r="E3095">
        <v>0</v>
      </c>
      <c r="F3095">
        <v>0</v>
      </c>
    </row>
    <row r="3096" spans="1:6" x14ac:dyDescent="0.3">
      <c r="A3096" t="s">
        <v>3101</v>
      </c>
      <c r="B3096" t="s">
        <v>11760</v>
      </c>
      <c r="C3096" t="s">
        <v>7166</v>
      </c>
      <c r="E3096">
        <v>0</v>
      </c>
      <c r="F3096">
        <v>0</v>
      </c>
    </row>
    <row r="3097" spans="1:6" x14ac:dyDescent="0.3">
      <c r="A3097" t="s">
        <v>3102</v>
      </c>
      <c r="B3097" t="s">
        <v>11761</v>
      </c>
      <c r="C3097" t="s">
        <v>7167</v>
      </c>
      <c r="E3097">
        <v>0</v>
      </c>
      <c r="F3097">
        <v>0</v>
      </c>
    </row>
    <row r="3098" spans="1:6" x14ac:dyDescent="0.3">
      <c r="A3098" t="s">
        <v>3103</v>
      </c>
      <c r="B3098" t="s">
        <v>11762</v>
      </c>
      <c r="C3098" t="s">
        <v>7168</v>
      </c>
      <c r="E3098">
        <v>0</v>
      </c>
      <c r="F3098">
        <v>0</v>
      </c>
    </row>
    <row r="3099" spans="1:6" x14ac:dyDescent="0.3">
      <c r="A3099" t="s">
        <v>3104</v>
      </c>
      <c r="B3099" t="s">
        <v>11763</v>
      </c>
      <c r="C3099" t="s">
        <v>7169</v>
      </c>
      <c r="E3099">
        <v>0</v>
      </c>
      <c r="F3099">
        <v>0</v>
      </c>
    </row>
    <row r="3100" spans="1:6" x14ac:dyDescent="0.3">
      <c r="A3100" t="s">
        <v>3105</v>
      </c>
      <c r="B3100" t="s">
        <v>11764</v>
      </c>
      <c r="C3100" t="s">
        <v>7170</v>
      </c>
      <c r="E3100">
        <v>0</v>
      </c>
      <c r="F3100">
        <v>0</v>
      </c>
    </row>
    <row r="3101" spans="1:6" x14ac:dyDescent="0.3">
      <c r="A3101" t="s">
        <v>3106</v>
      </c>
      <c r="B3101" t="s">
        <v>11765</v>
      </c>
      <c r="C3101" t="s">
        <v>7171</v>
      </c>
      <c r="E3101">
        <v>0</v>
      </c>
      <c r="F3101">
        <v>0</v>
      </c>
    </row>
    <row r="3102" spans="1:6" x14ac:dyDescent="0.3">
      <c r="A3102" t="s">
        <v>3107</v>
      </c>
      <c r="B3102" t="s">
        <v>11766</v>
      </c>
      <c r="C3102" t="s">
        <v>7172</v>
      </c>
      <c r="E3102">
        <v>0</v>
      </c>
      <c r="F3102">
        <v>0</v>
      </c>
    </row>
    <row r="3103" spans="1:6" x14ac:dyDescent="0.3">
      <c r="A3103" t="s">
        <v>3108</v>
      </c>
      <c r="B3103" t="s">
        <v>11767</v>
      </c>
      <c r="C3103" t="s">
        <v>7173</v>
      </c>
      <c r="E3103">
        <v>0</v>
      </c>
      <c r="F3103">
        <v>0</v>
      </c>
    </row>
    <row r="3104" spans="1:6" x14ac:dyDescent="0.3">
      <c r="A3104" t="s">
        <v>3109</v>
      </c>
      <c r="B3104" t="s">
        <v>11768</v>
      </c>
      <c r="C3104" t="s">
        <v>7174</v>
      </c>
      <c r="E3104">
        <v>0</v>
      </c>
      <c r="F3104">
        <v>0</v>
      </c>
    </row>
    <row r="3105" spans="1:6" x14ac:dyDescent="0.3">
      <c r="A3105" t="s">
        <v>3110</v>
      </c>
      <c r="B3105" t="s">
        <v>11769</v>
      </c>
      <c r="C3105" t="s">
        <v>7175</v>
      </c>
      <c r="E3105">
        <v>0</v>
      </c>
      <c r="F3105">
        <v>0</v>
      </c>
    </row>
    <row r="3106" spans="1:6" x14ac:dyDescent="0.3">
      <c r="A3106" t="s">
        <v>3111</v>
      </c>
      <c r="B3106" t="s">
        <v>11770</v>
      </c>
      <c r="C3106" t="s">
        <v>7176</v>
      </c>
      <c r="E3106">
        <v>0</v>
      </c>
      <c r="F3106">
        <v>0</v>
      </c>
    </row>
    <row r="3107" spans="1:6" x14ac:dyDescent="0.3">
      <c r="A3107" t="s">
        <v>3112</v>
      </c>
      <c r="B3107" t="s">
        <v>11771</v>
      </c>
      <c r="C3107" t="s">
        <v>7177</v>
      </c>
      <c r="E3107">
        <v>0</v>
      </c>
      <c r="F3107">
        <v>0</v>
      </c>
    </row>
    <row r="3108" spans="1:6" x14ac:dyDescent="0.3">
      <c r="A3108" t="s">
        <v>3113</v>
      </c>
      <c r="B3108" t="s">
        <v>11772</v>
      </c>
      <c r="C3108" t="s">
        <v>7178</v>
      </c>
      <c r="E3108">
        <v>0</v>
      </c>
      <c r="F3108">
        <v>0</v>
      </c>
    </row>
    <row r="3109" spans="1:6" x14ac:dyDescent="0.3">
      <c r="A3109" t="s">
        <v>3114</v>
      </c>
      <c r="B3109" t="s">
        <v>11773</v>
      </c>
      <c r="C3109" t="s">
        <v>7179</v>
      </c>
      <c r="E3109">
        <v>0</v>
      </c>
      <c r="F3109">
        <v>0</v>
      </c>
    </row>
    <row r="3110" spans="1:6" x14ac:dyDescent="0.3">
      <c r="A3110" t="s">
        <v>3115</v>
      </c>
      <c r="B3110" t="s">
        <v>11774</v>
      </c>
      <c r="C3110" t="s">
        <v>7180</v>
      </c>
      <c r="E3110">
        <v>0</v>
      </c>
      <c r="F3110">
        <v>0</v>
      </c>
    </row>
    <row r="3111" spans="1:6" x14ac:dyDescent="0.3">
      <c r="A3111" t="s">
        <v>3116</v>
      </c>
      <c r="B3111" t="s">
        <v>11775</v>
      </c>
      <c r="C3111" t="s">
        <v>7181</v>
      </c>
      <c r="E3111">
        <v>0</v>
      </c>
      <c r="F3111">
        <v>0</v>
      </c>
    </row>
    <row r="3112" spans="1:6" x14ac:dyDescent="0.3">
      <c r="A3112" t="s">
        <v>3117</v>
      </c>
      <c r="B3112" t="s">
        <v>11776</v>
      </c>
      <c r="C3112" t="s">
        <v>7182</v>
      </c>
      <c r="E3112">
        <v>0</v>
      </c>
      <c r="F3112">
        <v>0</v>
      </c>
    </row>
    <row r="3113" spans="1:6" x14ac:dyDescent="0.3">
      <c r="A3113" t="s">
        <v>3118</v>
      </c>
      <c r="B3113" t="s">
        <v>11777</v>
      </c>
      <c r="C3113" t="s">
        <v>7183</v>
      </c>
      <c r="E3113">
        <v>0</v>
      </c>
      <c r="F3113">
        <v>0</v>
      </c>
    </row>
    <row r="3114" spans="1:6" x14ac:dyDescent="0.3">
      <c r="A3114" t="s">
        <v>3119</v>
      </c>
      <c r="B3114" t="s">
        <v>11778</v>
      </c>
      <c r="C3114" t="s">
        <v>7184</v>
      </c>
      <c r="E3114">
        <v>0</v>
      </c>
      <c r="F3114">
        <v>0</v>
      </c>
    </row>
    <row r="3115" spans="1:6" x14ac:dyDescent="0.3">
      <c r="A3115" t="s">
        <v>3120</v>
      </c>
      <c r="B3115" t="s">
        <v>11779</v>
      </c>
      <c r="C3115" t="s">
        <v>7185</v>
      </c>
      <c r="E3115">
        <v>0</v>
      </c>
      <c r="F3115">
        <v>0</v>
      </c>
    </row>
    <row r="3116" spans="1:6" x14ac:dyDescent="0.3">
      <c r="A3116" t="s">
        <v>3121</v>
      </c>
      <c r="B3116" t="s">
        <v>11780</v>
      </c>
      <c r="C3116" t="s">
        <v>7186</v>
      </c>
      <c r="D3116" t="s">
        <v>8750</v>
      </c>
      <c r="E3116">
        <v>0</v>
      </c>
      <c r="F3116">
        <v>0</v>
      </c>
    </row>
    <row r="3117" spans="1:6" x14ac:dyDescent="0.3">
      <c r="A3117" t="s">
        <v>3122</v>
      </c>
      <c r="B3117" t="s">
        <v>11781</v>
      </c>
      <c r="C3117" t="s">
        <v>7187</v>
      </c>
      <c r="E3117">
        <v>0</v>
      </c>
      <c r="F3117">
        <v>0</v>
      </c>
    </row>
    <row r="3118" spans="1:6" x14ac:dyDescent="0.3">
      <c r="A3118" t="s">
        <v>3123</v>
      </c>
      <c r="B3118" t="s">
        <v>11782</v>
      </c>
      <c r="C3118" t="s">
        <v>7188</v>
      </c>
      <c r="E3118">
        <v>0</v>
      </c>
      <c r="F3118">
        <v>0</v>
      </c>
    </row>
    <row r="3119" spans="1:6" x14ac:dyDescent="0.3">
      <c r="A3119" t="s">
        <v>3124</v>
      </c>
      <c r="B3119" t="s">
        <v>11783</v>
      </c>
      <c r="C3119" t="s">
        <v>7189</v>
      </c>
      <c r="E3119">
        <v>0</v>
      </c>
      <c r="F3119">
        <v>0</v>
      </c>
    </row>
    <row r="3120" spans="1:6" x14ac:dyDescent="0.3">
      <c r="A3120" t="s">
        <v>3125</v>
      </c>
      <c r="B3120" t="s">
        <v>11784</v>
      </c>
      <c r="C3120" t="s">
        <v>7190</v>
      </c>
      <c r="E3120">
        <v>0</v>
      </c>
      <c r="F3120">
        <v>0</v>
      </c>
    </row>
    <row r="3121" spans="1:6" x14ac:dyDescent="0.3">
      <c r="A3121" t="s">
        <v>3126</v>
      </c>
      <c r="B3121" t="s">
        <v>11785</v>
      </c>
      <c r="C3121" t="s">
        <v>7191</v>
      </c>
      <c r="E3121">
        <v>0</v>
      </c>
      <c r="F3121">
        <v>0</v>
      </c>
    </row>
    <row r="3122" spans="1:6" x14ac:dyDescent="0.3">
      <c r="A3122" t="s">
        <v>3127</v>
      </c>
      <c r="B3122" t="s">
        <v>11786</v>
      </c>
      <c r="C3122" t="s">
        <v>7192</v>
      </c>
      <c r="E3122">
        <v>0</v>
      </c>
      <c r="F3122">
        <v>0</v>
      </c>
    </row>
    <row r="3123" spans="1:6" x14ac:dyDescent="0.3">
      <c r="A3123" t="s">
        <v>3128</v>
      </c>
      <c r="B3123" t="s">
        <v>11787</v>
      </c>
      <c r="C3123" t="s">
        <v>7193</v>
      </c>
      <c r="E3123">
        <v>0</v>
      </c>
      <c r="F3123">
        <v>0</v>
      </c>
    </row>
    <row r="3124" spans="1:6" x14ac:dyDescent="0.3">
      <c r="A3124" t="s">
        <v>3129</v>
      </c>
      <c r="B3124" t="s">
        <v>11788</v>
      </c>
      <c r="C3124" t="s">
        <v>7194</v>
      </c>
      <c r="E3124">
        <v>0</v>
      </c>
      <c r="F3124">
        <v>0</v>
      </c>
    </row>
    <row r="3125" spans="1:6" x14ac:dyDescent="0.3">
      <c r="A3125" t="s">
        <v>3130</v>
      </c>
      <c r="B3125" t="s">
        <v>11789</v>
      </c>
      <c r="C3125" t="s">
        <v>7195</v>
      </c>
      <c r="E3125">
        <v>0</v>
      </c>
      <c r="F3125">
        <v>0</v>
      </c>
    </row>
    <row r="3126" spans="1:6" x14ac:dyDescent="0.3">
      <c r="A3126" t="s">
        <v>3131</v>
      </c>
      <c r="B3126" t="s">
        <v>11790</v>
      </c>
      <c r="C3126" t="s">
        <v>7196</v>
      </c>
      <c r="E3126">
        <v>0</v>
      </c>
      <c r="F3126">
        <v>0</v>
      </c>
    </row>
    <row r="3127" spans="1:6" x14ac:dyDescent="0.3">
      <c r="A3127" t="s">
        <v>3132</v>
      </c>
      <c r="B3127" t="s">
        <v>11791</v>
      </c>
      <c r="C3127" t="s">
        <v>7197</v>
      </c>
      <c r="E3127">
        <v>0</v>
      </c>
      <c r="F3127">
        <v>0</v>
      </c>
    </row>
    <row r="3128" spans="1:6" x14ac:dyDescent="0.3">
      <c r="A3128" t="s">
        <v>3133</v>
      </c>
      <c r="B3128" t="s">
        <v>11792</v>
      </c>
      <c r="C3128" t="s">
        <v>7198</v>
      </c>
      <c r="E3128">
        <v>0</v>
      </c>
      <c r="F3128">
        <v>0</v>
      </c>
    </row>
    <row r="3129" spans="1:6" x14ac:dyDescent="0.3">
      <c r="A3129" t="s">
        <v>3134</v>
      </c>
      <c r="B3129" t="s">
        <v>11793</v>
      </c>
      <c r="C3129" t="s">
        <v>7199</v>
      </c>
      <c r="E3129">
        <v>0</v>
      </c>
      <c r="F3129">
        <v>0</v>
      </c>
    </row>
    <row r="3130" spans="1:6" x14ac:dyDescent="0.3">
      <c r="A3130" t="s">
        <v>3135</v>
      </c>
      <c r="B3130" t="s">
        <v>11794</v>
      </c>
      <c r="C3130" t="s">
        <v>7200</v>
      </c>
      <c r="E3130">
        <v>0</v>
      </c>
      <c r="F3130">
        <v>0</v>
      </c>
    </row>
    <row r="3131" spans="1:6" x14ac:dyDescent="0.3">
      <c r="A3131" t="s">
        <v>3136</v>
      </c>
      <c r="B3131" t="s">
        <v>11795</v>
      </c>
      <c r="C3131" t="s">
        <v>7201</v>
      </c>
      <c r="E3131">
        <v>0</v>
      </c>
      <c r="F3131">
        <v>0</v>
      </c>
    </row>
    <row r="3132" spans="1:6" x14ac:dyDescent="0.3">
      <c r="A3132" t="s">
        <v>3137</v>
      </c>
      <c r="B3132" t="s">
        <v>11796</v>
      </c>
      <c r="C3132" t="s">
        <v>7202</v>
      </c>
      <c r="E3132">
        <v>0</v>
      </c>
      <c r="F3132">
        <v>0</v>
      </c>
    </row>
    <row r="3133" spans="1:6" x14ac:dyDescent="0.3">
      <c r="A3133" t="s">
        <v>3138</v>
      </c>
      <c r="B3133" t="s">
        <v>11797</v>
      </c>
      <c r="C3133" t="s">
        <v>7203</v>
      </c>
      <c r="E3133">
        <v>0</v>
      </c>
      <c r="F3133">
        <v>0</v>
      </c>
    </row>
    <row r="3134" spans="1:6" x14ac:dyDescent="0.3">
      <c r="A3134" t="s">
        <v>3139</v>
      </c>
      <c r="B3134" t="s">
        <v>11798</v>
      </c>
      <c r="C3134" t="s">
        <v>7204</v>
      </c>
      <c r="E3134">
        <v>0</v>
      </c>
      <c r="F3134">
        <v>0</v>
      </c>
    </row>
    <row r="3135" spans="1:6" x14ac:dyDescent="0.3">
      <c r="A3135" t="s">
        <v>3140</v>
      </c>
      <c r="B3135" t="s">
        <v>11799</v>
      </c>
      <c r="C3135" t="s">
        <v>7205</v>
      </c>
      <c r="E3135">
        <v>0</v>
      </c>
      <c r="F3135">
        <v>0</v>
      </c>
    </row>
    <row r="3136" spans="1:6" x14ac:dyDescent="0.3">
      <c r="A3136" t="s">
        <v>3141</v>
      </c>
      <c r="B3136" t="s">
        <v>11800</v>
      </c>
      <c r="C3136" t="s">
        <v>7206</v>
      </c>
      <c r="E3136">
        <v>0</v>
      </c>
      <c r="F3136">
        <v>0</v>
      </c>
    </row>
    <row r="3137" spans="1:6" x14ac:dyDescent="0.3">
      <c r="A3137" t="s">
        <v>3142</v>
      </c>
      <c r="B3137" t="s">
        <v>11801</v>
      </c>
      <c r="C3137" t="s">
        <v>7207</v>
      </c>
      <c r="E3137">
        <v>0</v>
      </c>
      <c r="F3137">
        <v>0</v>
      </c>
    </row>
    <row r="3138" spans="1:6" x14ac:dyDescent="0.3">
      <c r="A3138" t="s">
        <v>3143</v>
      </c>
      <c r="B3138" t="s">
        <v>11802</v>
      </c>
      <c r="C3138" t="s">
        <v>7208</v>
      </c>
      <c r="E3138">
        <v>0</v>
      </c>
      <c r="F3138">
        <v>0</v>
      </c>
    </row>
    <row r="3139" spans="1:6" x14ac:dyDescent="0.3">
      <c r="A3139" t="s">
        <v>3144</v>
      </c>
      <c r="B3139" t="s">
        <v>11803</v>
      </c>
      <c r="C3139" t="s">
        <v>7209</v>
      </c>
      <c r="E3139">
        <v>0</v>
      </c>
      <c r="F3139">
        <v>0</v>
      </c>
    </row>
    <row r="3140" spans="1:6" x14ac:dyDescent="0.3">
      <c r="A3140" t="s">
        <v>3145</v>
      </c>
      <c r="B3140" t="s">
        <v>11804</v>
      </c>
      <c r="C3140" t="s">
        <v>7210</v>
      </c>
      <c r="E3140">
        <v>0</v>
      </c>
      <c r="F3140">
        <v>0</v>
      </c>
    </row>
    <row r="3141" spans="1:6" x14ac:dyDescent="0.3">
      <c r="A3141" t="s">
        <v>3146</v>
      </c>
      <c r="B3141" t="s">
        <v>11805</v>
      </c>
      <c r="C3141" t="s">
        <v>7211</v>
      </c>
      <c r="E3141">
        <v>0</v>
      </c>
      <c r="F3141">
        <v>0</v>
      </c>
    </row>
    <row r="3142" spans="1:6" x14ac:dyDescent="0.3">
      <c r="A3142" t="s">
        <v>3147</v>
      </c>
      <c r="B3142" t="s">
        <v>11806</v>
      </c>
      <c r="C3142" t="s">
        <v>7212</v>
      </c>
      <c r="E3142">
        <v>0</v>
      </c>
      <c r="F3142">
        <v>0</v>
      </c>
    </row>
    <row r="3143" spans="1:6" x14ac:dyDescent="0.3">
      <c r="A3143" t="s">
        <v>3148</v>
      </c>
      <c r="B3143" t="s">
        <v>11807</v>
      </c>
      <c r="C3143" t="s">
        <v>7213</v>
      </c>
      <c r="E3143">
        <v>0</v>
      </c>
      <c r="F3143">
        <v>0</v>
      </c>
    </row>
    <row r="3144" spans="1:6" x14ac:dyDescent="0.3">
      <c r="A3144" t="s">
        <v>3149</v>
      </c>
      <c r="B3144" t="s">
        <v>11808</v>
      </c>
      <c r="C3144" t="s">
        <v>7214</v>
      </c>
      <c r="E3144">
        <v>0</v>
      </c>
      <c r="F3144">
        <v>0</v>
      </c>
    </row>
    <row r="3145" spans="1:6" x14ac:dyDescent="0.3">
      <c r="A3145" t="s">
        <v>3150</v>
      </c>
      <c r="B3145" t="s">
        <v>11809</v>
      </c>
      <c r="C3145" t="s">
        <v>7215</v>
      </c>
      <c r="E3145">
        <v>0</v>
      </c>
      <c r="F3145">
        <v>0</v>
      </c>
    </row>
    <row r="3146" spans="1:6" x14ac:dyDescent="0.3">
      <c r="A3146" t="s">
        <v>3151</v>
      </c>
      <c r="B3146" t="s">
        <v>11810</v>
      </c>
      <c r="C3146" t="s">
        <v>7216</v>
      </c>
      <c r="E3146">
        <v>0</v>
      </c>
      <c r="F3146">
        <v>0</v>
      </c>
    </row>
    <row r="3147" spans="1:6" x14ac:dyDescent="0.3">
      <c r="A3147" t="s">
        <v>3152</v>
      </c>
      <c r="B3147" t="s">
        <v>11811</v>
      </c>
      <c r="C3147" t="s">
        <v>7217</v>
      </c>
      <c r="E3147">
        <v>0</v>
      </c>
      <c r="F3147">
        <v>0</v>
      </c>
    </row>
    <row r="3148" spans="1:6" x14ac:dyDescent="0.3">
      <c r="A3148" t="s">
        <v>3153</v>
      </c>
      <c r="B3148" t="s">
        <v>11812</v>
      </c>
      <c r="C3148" t="s">
        <v>7218</v>
      </c>
      <c r="E3148">
        <v>0</v>
      </c>
      <c r="F3148">
        <v>0</v>
      </c>
    </row>
    <row r="3149" spans="1:6" x14ac:dyDescent="0.3">
      <c r="A3149" t="s">
        <v>3154</v>
      </c>
      <c r="B3149" t="s">
        <v>11813</v>
      </c>
      <c r="C3149" t="s">
        <v>7219</v>
      </c>
      <c r="E3149">
        <v>0</v>
      </c>
      <c r="F3149">
        <v>0</v>
      </c>
    </row>
    <row r="3150" spans="1:6" x14ac:dyDescent="0.3">
      <c r="A3150" t="s">
        <v>3155</v>
      </c>
      <c r="B3150" t="s">
        <v>11814</v>
      </c>
      <c r="C3150" t="s">
        <v>7220</v>
      </c>
      <c r="E3150">
        <v>0</v>
      </c>
      <c r="F3150">
        <v>0</v>
      </c>
    </row>
    <row r="3151" spans="1:6" x14ac:dyDescent="0.3">
      <c r="A3151" t="s">
        <v>3156</v>
      </c>
      <c r="B3151" t="s">
        <v>11815</v>
      </c>
      <c r="C3151" t="s">
        <v>7221</v>
      </c>
      <c r="E3151">
        <v>0</v>
      </c>
      <c r="F3151">
        <v>0</v>
      </c>
    </row>
    <row r="3152" spans="1:6" x14ac:dyDescent="0.3">
      <c r="A3152" t="s">
        <v>3157</v>
      </c>
      <c r="B3152" t="s">
        <v>11816</v>
      </c>
      <c r="C3152" t="s">
        <v>7222</v>
      </c>
      <c r="E3152">
        <v>0</v>
      </c>
      <c r="F3152">
        <v>0</v>
      </c>
    </row>
    <row r="3153" spans="1:6" x14ac:dyDescent="0.3">
      <c r="A3153" t="s">
        <v>3158</v>
      </c>
      <c r="B3153" t="s">
        <v>11817</v>
      </c>
      <c r="C3153" t="s">
        <v>7223</v>
      </c>
      <c r="E3153">
        <v>0</v>
      </c>
      <c r="F3153">
        <v>0</v>
      </c>
    </row>
    <row r="3154" spans="1:6" x14ac:dyDescent="0.3">
      <c r="A3154" t="s">
        <v>3159</v>
      </c>
      <c r="B3154" t="s">
        <v>11818</v>
      </c>
      <c r="C3154" t="s">
        <v>7224</v>
      </c>
      <c r="E3154">
        <v>0</v>
      </c>
      <c r="F3154">
        <v>0</v>
      </c>
    </row>
    <row r="3155" spans="1:6" x14ac:dyDescent="0.3">
      <c r="A3155" t="s">
        <v>3160</v>
      </c>
      <c r="B3155" t="s">
        <v>11819</v>
      </c>
      <c r="C3155" t="s">
        <v>7225</v>
      </c>
      <c r="E3155">
        <v>0</v>
      </c>
      <c r="F3155">
        <v>0</v>
      </c>
    </row>
    <row r="3156" spans="1:6" x14ac:dyDescent="0.3">
      <c r="A3156" t="s">
        <v>3161</v>
      </c>
      <c r="B3156" t="s">
        <v>11820</v>
      </c>
      <c r="C3156" t="s">
        <v>7226</v>
      </c>
      <c r="E3156">
        <v>0</v>
      </c>
      <c r="F3156">
        <v>0</v>
      </c>
    </row>
    <row r="3157" spans="1:6" x14ac:dyDescent="0.3">
      <c r="A3157" t="s">
        <v>3162</v>
      </c>
      <c r="B3157" t="s">
        <v>11821</v>
      </c>
      <c r="C3157" t="s">
        <v>7227</v>
      </c>
      <c r="E3157">
        <v>0</v>
      </c>
      <c r="F3157">
        <v>0</v>
      </c>
    </row>
    <row r="3158" spans="1:6" x14ac:dyDescent="0.3">
      <c r="A3158" t="s">
        <v>3163</v>
      </c>
      <c r="B3158" t="s">
        <v>11822</v>
      </c>
      <c r="C3158" t="s">
        <v>7228</v>
      </c>
      <c r="E3158">
        <v>0</v>
      </c>
      <c r="F3158">
        <v>0</v>
      </c>
    </row>
    <row r="3159" spans="1:6" x14ac:dyDescent="0.3">
      <c r="A3159" t="s">
        <v>3164</v>
      </c>
      <c r="B3159" t="s">
        <v>11823</v>
      </c>
      <c r="C3159" t="s">
        <v>7229</v>
      </c>
      <c r="E3159">
        <v>0</v>
      </c>
      <c r="F3159">
        <v>0</v>
      </c>
    </row>
    <row r="3160" spans="1:6" x14ac:dyDescent="0.3">
      <c r="A3160" t="s">
        <v>3165</v>
      </c>
      <c r="B3160" t="s">
        <v>11824</v>
      </c>
      <c r="C3160" t="s">
        <v>7230</v>
      </c>
      <c r="E3160">
        <v>0</v>
      </c>
      <c r="F3160">
        <v>0</v>
      </c>
    </row>
    <row r="3161" spans="1:6" x14ac:dyDescent="0.3">
      <c r="A3161" t="s">
        <v>3166</v>
      </c>
      <c r="B3161" t="s">
        <v>11825</v>
      </c>
      <c r="C3161" t="s">
        <v>7231</v>
      </c>
      <c r="E3161">
        <v>0</v>
      </c>
      <c r="F3161">
        <v>0</v>
      </c>
    </row>
    <row r="3162" spans="1:6" x14ac:dyDescent="0.3">
      <c r="A3162" t="s">
        <v>3167</v>
      </c>
      <c r="B3162" t="s">
        <v>11826</v>
      </c>
      <c r="C3162" t="s">
        <v>7232</v>
      </c>
      <c r="E3162">
        <v>0</v>
      </c>
      <c r="F3162">
        <v>0</v>
      </c>
    </row>
    <row r="3163" spans="1:6" x14ac:dyDescent="0.3">
      <c r="A3163" t="s">
        <v>3168</v>
      </c>
      <c r="B3163" t="s">
        <v>11827</v>
      </c>
      <c r="C3163" t="s">
        <v>7233</v>
      </c>
      <c r="E3163">
        <v>0</v>
      </c>
      <c r="F3163">
        <v>0</v>
      </c>
    </row>
    <row r="3164" spans="1:6" x14ac:dyDescent="0.3">
      <c r="A3164" t="s">
        <v>3169</v>
      </c>
      <c r="B3164" t="s">
        <v>11828</v>
      </c>
      <c r="C3164" t="s">
        <v>7234</v>
      </c>
      <c r="E3164">
        <v>0</v>
      </c>
      <c r="F3164">
        <v>0</v>
      </c>
    </row>
    <row r="3165" spans="1:6" x14ac:dyDescent="0.3">
      <c r="A3165" t="s">
        <v>3170</v>
      </c>
      <c r="B3165" t="s">
        <v>11829</v>
      </c>
      <c r="C3165" t="s">
        <v>7235</v>
      </c>
      <c r="E3165">
        <v>0</v>
      </c>
      <c r="F3165">
        <v>0</v>
      </c>
    </row>
    <row r="3166" spans="1:6" x14ac:dyDescent="0.3">
      <c r="A3166" t="s">
        <v>3171</v>
      </c>
      <c r="B3166" t="s">
        <v>11830</v>
      </c>
      <c r="C3166" t="s">
        <v>7236</v>
      </c>
      <c r="E3166">
        <v>0</v>
      </c>
      <c r="F3166">
        <v>0</v>
      </c>
    </row>
    <row r="3167" spans="1:6" x14ac:dyDescent="0.3">
      <c r="A3167" t="s">
        <v>3172</v>
      </c>
      <c r="B3167" t="s">
        <v>11831</v>
      </c>
      <c r="C3167" t="s">
        <v>7237</v>
      </c>
      <c r="E3167">
        <v>0</v>
      </c>
      <c r="F3167">
        <v>0</v>
      </c>
    </row>
    <row r="3168" spans="1:6" x14ac:dyDescent="0.3">
      <c r="A3168" t="s">
        <v>3173</v>
      </c>
      <c r="B3168" t="s">
        <v>11832</v>
      </c>
      <c r="C3168" t="s">
        <v>7238</v>
      </c>
      <c r="E3168">
        <v>0</v>
      </c>
      <c r="F3168">
        <v>0</v>
      </c>
    </row>
    <row r="3169" spans="1:6" x14ac:dyDescent="0.3">
      <c r="A3169" t="s">
        <v>3174</v>
      </c>
      <c r="B3169" t="s">
        <v>11833</v>
      </c>
      <c r="C3169" t="s">
        <v>7239</v>
      </c>
      <c r="E3169">
        <v>0</v>
      </c>
      <c r="F3169">
        <v>0</v>
      </c>
    </row>
    <row r="3170" spans="1:6" x14ac:dyDescent="0.3">
      <c r="A3170" t="s">
        <v>3175</v>
      </c>
      <c r="B3170" t="s">
        <v>11834</v>
      </c>
      <c r="C3170" t="s">
        <v>7240</v>
      </c>
      <c r="E3170">
        <v>0</v>
      </c>
      <c r="F3170">
        <v>0</v>
      </c>
    </row>
    <row r="3171" spans="1:6" x14ac:dyDescent="0.3">
      <c r="A3171" t="s">
        <v>3176</v>
      </c>
      <c r="B3171" t="s">
        <v>11835</v>
      </c>
      <c r="C3171" t="s">
        <v>7241</v>
      </c>
      <c r="E3171">
        <v>0</v>
      </c>
      <c r="F3171">
        <v>0</v>
      </c>
    </row>
    <row r="3172" spans="1:6" x14ac:dyDescent="0.3">
      <c r="A3172" t="s">
        <v>3177</v>
      </c>
      <c r="B3172" t="s">
        <v>11836</v>
      </c>
      <c r="C3172" t="s">
        <v>7242</v>
      </c>
      <c r="E3172">
        <v>0</v>
      </c>
      <c r="F3172">
        <v>0</v>
      </c>
    </row>
    <row r="3173" spans="1:6" x14ac:dyDescent="0.3">
      <c r="A3173" t="s">
        <v>3178</v>
      </c>
      <c r="B3173" t="s">
        <v>11837</v>
      </c>
      <c r="C3173" t="s">
        <v>7243</v>
      </c>
      <c r="E3173">
        <v>0</v>
      </c>
      <c r="F3173">
        <v>0</v>
      </c>
    </row>
    <row r="3174" spans="1:6" x14ac:dyDescent="0.3">
      <c r="A3174" t="s">
        <v>3179</v>
      </c>
      <c r="B3174" t="s">
        <v>11838</v>
      </c>
      <c r="C3174" t="s">
        <v>7244</v>
      </c>
      <c r="E3174">
        <v>0</v>
      </c>
      <c r="F3174">
        <v>0</v>
      </c>
    </row>
    <row r="3175" spans="1:6" x14ac:dyDescent="0.3">
      <c r="A3175" t="s">
        <v>3180</v>
      </c>
      <c r="B3175" t="s">
        <v>11839</v>
      </c>
      <c r="C3175" t="s">
        <v>7245</v>
      </c>
      <c r="E3175">
        <v>0</v>
      </c>
      <c r="F3175">
        <v>0</v>
      </c>
    </row>
    <row r="3176" spans="1:6" x14ac:dyDescent="0.3">
      <c r="A3176" t="s">
        <v>3181</v>
      </c>
      <c r="B3176" t="s">
        <v>11840</v>
      </c>
      <c r="C3176" t="s">
        <v>7246</v>
      </c>
      <c r="E3176">
        <v>0</v>
      </c>
      <c r="F3176">
        <v>0</v>
      </c>
    </row>
    <row r="3177" spans="1:6" x14ac:dyDescent="0.3">
      <c r="A3177" t="s">
        <v>3182</v>
      </c>
      <c r="B3177" t="s">
        <v>11841</v>
      </c>
      <c r="C3177" t="s">
        <v>7247</v>
      </c>
      <c r="E3177">
        <v>0</v>
      </c>
      <c r="F3177">
        <v>0</v>
      </c>
    </row>
    <row r="3178" spans="1:6" x14ac:dyDescent="0.3">
      <c r="A3178" t="s">
        <v>3183</v>
      </c>
      <c r="B3178" t="s">
        <v>11842</v>
      </c>
      <c r="C3178" t="s">
        <v>7248</v>
      </c>
      <c r="E3178">
        <v>0</v>
      </c>
      <c r="F3178">
        <v>0</v>
      </c>
    </row>
    <row r="3179" spans="1:6" x14ac:dyDescent="0.3">
      <c r="A3179" t="s">
        <v>3184</v>
      </c>
      <c r="B3179" t="s">
        <v>11843</v>
      </c>
      <c r="C3179" t="s">
        <v>7249</v>
      </c>
      <c r="E3179">
        <v>0</v>
      </c>
      <c r="F3179">
        <v>0</v>
      </c>
    </row>
    <row r="3180" spans="1:6" x14ac:dyDescent="0.3">
      <c r="A3180" t="s">
        <v>3185</v>
      </c>
      <c r="B3180" t="s">
        <v>11844</v>
      </c>
      <c r="C3180" t="s">
        <v>7250</v>
      </c>
      <c r="E3180">
        <v>0</v>
      </c>
      <c r="F3180">
        <v>0</v>
      </c>
    </row>
    <row r="3181" spans="1:6" x14ac:dyDescent="0.3">
      <c r="A3181" t="s">
        <v>3186</v>
      </c>
      <c r="B3181" t="s">
        <v>11845</v>
      </c>
      <c r="C3181" t="s">
        <v>7251</v>
      </c>
      <c r="E3181">
        <v>0</v>
      </c>
      <c r="F3181">
        <v>0</v>
      </c>
    </row>
    <row r="3182" spans="1:6" x14ac:dyDescent="0.3">
      <c r="A3182" t="s">
        <v>3187</v>
      </c>
      <c r="B3182" t="s">
        <v>11846</v>
      </c>
      <c r="C3182" t="s">
        <v>7252</v>
      </c>
      <c r="E3182">
        <v>0</v>
      </c>
      <c r="F3182">
        <v>0</v>
      </c>
    </row>
    <row r="3183" spans="1:6" x14ac:dyDescent="0.3">
      <c r="A3183" t="s">
        <v>3188</v>
      </c>
      <c r="B3183" t="s">
        <v>11847</v>
      </c>
      <c r="C3183" t="s">
        <v>7253</v>
      </c>
      <c r="E3183">
        <v>0</v>
      </c>
      <c r="F3183">
        <v>0</v>
      </c>
    </row>
    <row r="3184" spans="1:6" x14ac:dyDescent="0.3">
      <c r="A3184" t="s">
        <v>3189</v>
      </c>
      <c r="B3184" t="s">
        <v>11848</v>
      </c>
      <c r="C3184" t="s">
        <v>7254</v>
      </c>
      <c r="E3184">
        <v>0</v>
      </c>
      <c r="F3184">
        <v>0</v>
      </c>
    </row>
    <row r="3185" spans="1:6" x14ac:dyDescent="0.3">
      <c r="A3185" t="s">
        <v>3190</v>
      </c>
      <c r="B3185" t="s">
        <v>11849</v>
      </c>
      <c r="C3185" t="s">
        <v>7255</v>
      </c>
      <c r="E3185">
        <v>0</v>
      </c>
      <c r="F3185">
        <v>0</v>
      </c>
    </row>
    <row r="3186" spans="1:6" x14ac:dyDescent="0.3">
      <c r="A3186" t="s">
        <v>3191</v>
      </c>
      <c r="B3186" t="s">
        <v>11850</v>
      </c>
      <c r="C3186" t="s">
        <v>7256</v>
      </c>
      <c r="E3186">
        <v>0</v>
      </c>
      <c r="F3186">
        <v>0</v>
      </c>
    </row>
    <row r="3187" spans="1:6" x14ac:dyDescent="0.3">
      <c r="A3187" t="s">
        <v>3192</v>
      </c>
      <c r="B3187" t="s">
        <v>11851</v>
      </c>
      <c r="C3187" t="s">
        <v>7257</v>
      </c>
      <c r="E3187">
        <v>0</v>
      </c>
      <c r="F3187">
        <v>0</v>
      </c>
    </row>
    <row r="3188" spans="1:6" x14ac:dyDescent="0.3">
      <c r="A3188" t="s">
        <v>3193</v>
      </c>
      <c r="B3188" t="s">
        <v>11852</v>
      </c>
      <c r="C3188" t="s">
        <v>7258</v>
      </c>
      <c r="E3188">
        <v>0</v>
      </c>
      <c r="F3188">
        <v>0</v>
      </c>
    </row>
    <row r="3189" spans="1:6" x14ac:dyDescent="0.3">
      <c r="A3189" t="s">
        <v>3194</v>
      </c>
      <c r="B3189" t="s">
        <v>11853</v>
      </c>
      <c r="C3189" t="s">
        <v>7259</v>
      </c>
      <c r="E3189">
        <v>0</v>
      </c>
      <c r="F3189">
        <v>0</v>
      </c>
    </row>
    <row r="3190" spans="1:6" x14ac:dyDescent="0.3">
      <c r="A3190" t="s">
        <v>3195</v>
      </c>
      <c r="B3190" t="s">
        <v>11854</v>
      </c>
      <c r="C3190" t="s">
        <v>7260</v>
      </c>
      <c r="E3190">
        <v>0</v>
      </c>
      <c r="F3190">
        <v>0</v>
      </c>
    </row>
    <row r="3191" spans="1:6" x14ac:dyDescent="0.3">
      <c r="A3191" t="s">
        <v>3196</v>
      </c>
      <c r="B3191" t="s">
        <v>11855</v>
      </c>
      <c r="C3191" t="s">
        <v>7261</v>
      </c>
      <c r="E3191">
        <v>0</v>
      </c>
      <c r="F3191">
        <v>0</v>
      </c>
    </row>
    <row r="3192" spans="1:6" x14ac:dyDescent="0.3">
      <c r="A3192" t="s">
        <v>3197</v>
      </c>
      <c r="B3192" t="s">
        <v>11856</v>
      </c>
      <c r="C3192" t="s">
        <v>7262</v>
      </c>
      <c r="E3192">
        <v>0</v>
      </c>
      <c r="F3192">
        <v>0</v>
      </c>
    </row>
    <row r="3193" spans="1:6" x14ac:dyDescent="0.3">
      <c r="A3193" t="s">
        <v>3198</v>
      </c>
      <c r="B3193" t="s">
        <v>11857</v>
      </c>
      <c r="C3193" t="s">
        <v>7263</v>
      </c>
      <c r="E3193">
        <v>0</v>
      </c>
      <c r="F3193">
        <v>0</v>
      </c>
    </row>
    <row r="3194" spans="1:6" x14ac:dyDescent="0.3">
      <c r="A3194" t="s">
        <v>3199</v>
      </c>
      <c r="B3194" t="s">
        <v>11858</v>
      </c>
      <c r="C3194" t="s">
        <v>7264</v>
      </c>
      <c r="E3194">
        <v>0</v>
      </c>
      <c r="F3194">
        <v>0</v>
      </c>
    </row>
    <row r="3195" spans="1:6" x14ac:dyDescent="0.3">
      <c r="A3195" t="s">
        <v>3200</v>
      </c>
      <c r="B3195" t="s">
        <v>11859</v>
      </c>
      <c r="C3195" t="s">
        <v>7265</v>
      </c>
      <c r="E3195">
        <v>0</v>
      </c>
      <c r="F3195">
        <v>0</v>
      </c>
    </row>
    <row r="3196" spans="1:6" x14ac:dyDescent="0.3">
      <c r="A3196" t="s">
        <v>3201</v>
      </c>
      <c r="B3196" t="s">
        <v>11860</v>
      </c>
      <c r="C3196" t="s">
        <v>7266</v>
      </c>
      <c r="E3196">
        <v>0</v>
      </c>
      <c r="F3196">
        <v>0</v>
      </c>
    </row>
    <row r="3197" spans="1:6" x14ac:dyDescent="0.3">
      <c r="A3197" t="s">
        <v>3202</v>
      </c>
      <c r="B3197" t="s">
        <v>11861</v>
      </c>
      <c r="C3197" t="s">
        <v>7267</v>
      </c>
      <c r="E3197">
        <v>0</v>
      </c>
      <c r="F3197">
        <v>0</v>
      </c>
    </row>
    <row r="3198" spans="1:6" x14ac:dyDescent="0.3">
      <c r="A3198" t="s">
        <v>3203</v>
      </c>
      <c r="B3198" t="s">
        <v>11862</v>
      </c>
      <c r="C3198" t="s">
        <v>7268</v>
      </c>
      <c r="E3198">
        <v>0</v>
      </c>
      <c r="F3198">
        <v>0</v>
      </c>
    </row>
    <row r="3199" spans="1:6" x14ac:dyDescent="0.3">
      <c r="A3199" t="s">
        <v>3204</v>
      </c>
      <c r="B3199" t="s">
        <v>11863</v>
      </c>
      <c r="C3199" t="s">
        <v>7269</v>
      </c>
      <c r="E3199">
        <v>0</v>
      </c>
      <c r="F3199">
        <v>0</v>
      </c>
    </row>
    <row r="3200" spans="1:6" x14ac:dyDescent="0.3">
      <c r="A3200" t="s">
        <v>3205</v>
      </c>
      <c r="B3200" t="s">
        <v>11864</v>
      </c>
      <c r="C3200" t="s">
        <v>7270</v>
      </c>
      <c r="E3200">
        <v>0</v>
      </c>
      <c r="F3200">
        <v>0</v>
      </c>
    </row>
    <row r="3201" spans="1:6" x14ac:dyDescent="0.3">
      <c r="A3201" t="s">
        <v>3206</v>
      </c>
      <c r="B3201" t="s">
        <v>11865</v>
      </c>
      <c r="C3201" t="s">
        <v>7271</v>
      </c>
      <c r="E3201">
        <v>0</v>
      </c>
      <c r="F3201">
        <v>0</v>
      </c>
    </row>
    <row r="3202" spans="1:6" x14ac:dyDescent="0.3">
      <c r="A3202" t="s">
        <v>3207</v>
      </c>
      <c r="B3202" t="s">
        <v>11866</v>
      </c>
      <c r="C3202" t="s">
        <v>7272</v>
      </c>
      <c r="E3202">
        <v>0</v>
      </c>
      <c r="F3202">
        <v>0</v>
      </c>
    </row>
    <row r="3203" spans="1:6" x14ac:dyDescent="0.3">
      <c r="A3203" t="s">
        <v>3208</v>
      </c>
      <c r="B3203" t="s">
        <v>11867</v>
      </c>
      <c r="C3203" t="s">
        <v>7273</v>
      </c>
      <c r="E3203">
        <v>0</v>
      </c>
      <c r="F3203">
        <v>0</v>
      </c>
    </row>
    <row r="3204" spans="1:6" x14ac:dyDescent="0.3">
      <c r="A3204" t="s">
        <v>3209</v>
      </c>
      <c r="B3204" t="s">
        <v>11868</v>
      </c>
      <c r="C3204" t="s">
        <v>7274</v>
      </c>
      <c r="E3204">
        <v>0</v>
      </c>
      <c r="F3204">
        <v>0</v>
      </c>
    </row>
    <row r="3205" spans="1:6" x14ac:dyDescent="0.3">
      <c r="A3205" t="s">
        <v>3210</v>
      </c>
      <c r="B3205" t="s">
        <v>11869</v>
      </c>
      <c r="C3205" t="s">
        <v>7275</v>
      </c>
      <c r="E3205">
        <v>0</v>
      </c>
      <c r="F3205">
        <v>0</v>
      </c>
    </row>
    <row r="3206" spans="1:6" x14ac:dyDescent="0.3">
      <c r="A3206" t="s">
        <v>3211</v>
      </c>
      <c r="B3206" t="s">
        <v>11870</v>
      </c>
      <c r="C3206" t="s">
        <v>7276</v>
      </c>
      <c r="E3206">
        <v>0</v>
      </c>
      <c r="F3206">
        <v>0</v>
      </c>
    </row>
    <row r="3207" spans="1:6" x14ac:dyDescent="0.3">
      <c r="A3207" t="s">
        <v>3212</v>
      </c>
      <c r="B3207" t="s">
        <v>11871</v>
      </c>
      <c r="C3207" t="s">
        <v>7277</v>
      </c>
      <c r="E3207">
        <v>0</v>
      </c>
      <c r="F3207">
        <v>0</v>
      </c>
    </row>
    <row r="3208" spans="1:6" x14ac:dyDescent="0.3">
      <c r="A3208" t="s">
        <v>3213</v>
      </c>
      <c r="B3208" t="s">
        <v>11872</v>
      </c>
      <c r="C3208" t="s">
        <v>7278</v>
      </c>
      <c r="E3208">
        <v>0</v>
      </c>
      <c r="F3208">
        <v>0</v>
      </c>
    </row>
    <row r="3209" spans="1:6" x14ac:dyDescent="0.3">
      <c r="A3209" t="s">
        <v>3214</v>
      </c>
      <c r="B3209" t="s">
        <v>11873</v>
      </c>
      <c r="C3209" t="s">
        <v>7279</v>
      </c>
      <c r="E3209">
        <v>0</v>
      </c>
      <c r="F3209">
        <v>0</v>
      </c>
    </row>
    <row r="3210" spans="1:6" x14ac:dyDescent="0.3">
      <c r="A3210" t="s">
        <v>3215</v>
      </c>
      <c r="B3210" t="s">
        <v>11874</v>
      </c>
      <c r="C3210" t="s">
        <v>7280</v>
      </c>
      <c r="E3210">
        <v>0</v>
      </c>
      <c r="F3210">
        <v>0</v>
      </c>
    </row>
    <row r="3211" spans="1:6" x14ac:dyDescent="0.3">
      <c r="A3211" t="s">
        <v>3216</v>
      </c>
      <c r="B3211" t="s">
        <v>11875</v>
      </c>
      <c r="C3211" t="s">
        <v>7281</v>
      </c>
      <c r="E3211">
        <v>0</v>
      </c>
      <c r="F3211">
        <v>0</v>
      </c>
    </row>
    <row r="3212" spans="1:6" x14ac:dyDescent="0.3">
      <c r="A3212" t="s">
        <v>3217</v>
      </c>
      <c r="B3212" t="s">
        <v>11876</v>
      </c>
      <c r="C3212" t="s">
        <v>7282</v>
      </c>
      <c r="E3212">
        <v>0</v>
      </c>
      <c r="F3212">
        <v>0</v>
      </c>
    </row>
    <row r="3213" spans="1:6" x14ac:dyDescent="0.3">
      <c r="A3213" t="s">
        <v>3218</v>
      </c>
      <c r="B3213" t="s">
        <v>11877</v>
      </c>
      <c r="C3213" t="s">
        <v>7283</v>
      </c>
      <c r="E3213">
        <v>0</v>
      </c>
      <c r="F3213">
        <v>0</v>
      </c>
    </row>
    <row r="3214" spans="1:6" x14ac:dyDescent="0.3">
      <c r="A3214" t="s">
        <v>3219</v>
      </c>
      <c r="B3214" t="s">
        <v>11878</v>
      </c>
      <c r="C3214" t="s">
        <v>7284</v>
      </c>
      <c r="E3214">
        <v>0</v>
      </c>
      <c r="F3214">
        <v>0</v>
      </c>
    </row>
    <row r="3215" spans="1:6" x14ac:dyDescent="0.3">
      <c r="A3215" t="s">
        <v>3220</v>
      </c>
      <c r="B3215" t="s">
        <v>11879</v>
      </c>
      <c r="C3215" t="s">
        <v>7285</v>
      </c>
      <c r="E3215">
        <v>0</v>
      </c>
      <c r="F3215">
        <v>0</v>
      </c>
    </row>
    <row r="3216" spans="1:6" x14ac:dyDescent="0.3">
      <c r="A3216" t="s">
        <v>3221</v>
      </c>
      <c r="B3216" t="s">
        <v>11880</v>
      </c>
      <c r="C3216" t="s">
        <v>7286</v>
      </c>
      <c r="E3216">
        <v>0</v>
      </c>
      <c r="F3216">
        <v>0</v>
      </c>
    </row>
    <row r="3217" spans="1:6" x14ac:dyDescent="0.3">
      <c r="A3217" t="s">
        <v>3222</v>
      </c>
      <c r="B3217" t="s">
        <v>11881</v>
      </c>
      <c r="C3217" t="s">
        <v>7287</v>
      </c>
      <c r="E3217">
        <v>0</v>
      </c>
      <c r="F3217">
        <v>0</v>
      </c>
    </row>
    <row r="3218" spans="1:6" x14ac:dyDescent="0.3">
      <c r="A3218" t="s">
        <v>3223</v>
      </c>
      <c r="B3218" t="s">
        <v>11882</v>
      </c>
      <c r="C3218" t="s">
        <v>7288</v>
      </c>
      <c r="E3218">
        <v>0</v>
      </c>
      <c r="F3218">
        <v>0</v>
      </c>
    </row>
    <row r="3219" spans="1:6" x14ac:dyDescent="0.3">
      <c r="A3219" t="s">
        <v>3224</v>
      </c>
      <c r="B3219" t="s">
        <v>11883</v>
      </c>
      <c r="C3219" t="s">
        <v>7289</v>
      </c>
      <c r="E3219">
        <v>0</v>
      </c>
      <c r="F3219">
        <v>0</v>
      </c>
    </row>
    <row r="3220" spans="1:6" x14ac:dyDescent="0.3">
      <c r="A3220" t="s">
        <v>3225</v>
      </c>
      <c r="B3220" t="s">
        <v>11884</v>
      </c>
      <c r="C3220" t="s">
        <v>7290</v>
      </c>
      <c r="E3220">
        <v>0</v>
      </c>
      <c r="F3220">
        <v>0</v>
      </c>
    </row>
    <row r="3221" spans="1:6" x14ac:dyDescent="0.3">
      <c r="A3221" t="s">
        <v>3226</v>
      </c>
      <c r="B3221" t="s">
        <v>11885</v>
      </c>
      <c r="C3221" t="s">
        <v>7291</v>
      </c>
      <c r="E3221">
        <v>0</v>
      </c>
      <c r="F3221">
        <v>0</v>
      </c>
    </row>
    <row r="3222" spans="1:6" x14ac:dyDescent="0.3">
      <c r="A3222" t="s">
        <v>3227</v>
      </c>
      <c r="B3222" t="s">
        <v>11886</v>
      </c>
      <c r="C3222" t="s">
        <v>7292</v>
      </c>
      <c r="E3222">
        <v>0</v>
      </c>
      <c r="F3222">
        <v>0</v>
      </c>
    </row>
    <row r="3223" spans="1:6" x14ac:dyDescent="0.3">
      <c r="A3223" t="s">
        <v>3228</v>
      </c>
      <c r="B3223" t="s">
        <v>11887</v>
      </c>
      <c r="C3223" t="s">
        <v>7293</v>
      </c>
      <c r="E3223">
        <v>0</v>
      </c>
      <c r="F3223">
        <v>0</v>
      </c>
    </row>
    <row r="3224" spans="1:6" x14ac:dyDescent="0.3">
      <c r="A3224" t="s">
        <v>3229</v>
      </c>
      <c r="B3224" t="s">
        <v>11888</v>
      </c>
      <c r="C3224" t="s">
        <v>7294</v>
      </c>
      <c r="E3224">
        <v>0</v>
      </c>
      <c r="F3224">
        <v>0</v>
      </c>
    </row>
    <row r="3225" spans="1:6" x14ac:dyDescent="0.3">
      <c r="A3225" t="s">
        <v>3230</v>
      </c>
      <c r="B3225" t="s">
        <v>11889</v>
      </c>
      <c r="C3225" t="s">
        <v>7295</v>
      </c>
      <c r="E3225">
        <v>0</v>
      </c>
      <c r="F3225">
        <v>0</v>
      </c>
    </row>
    <row r="3226" spans="1:6" x14ac:dyDescent="0.3">
      <c r="A3226" t="s">
        <v>3231</v>
      </c>
      <c r="B3226" t="s">
        <v>11890</v>
      </c>
      <c r="C3226" t="s">
        <v>7296</v>
      </c>
      <c r="E3226">
        <v>0</v>
      </c>
      <c r="F3226">
        <v>0</v>
      </c>
    </row>
    <row r="3227" spans="1:6" x14ac:dyDescent="0.3">
      <c r="A3227" t="s">
        <v>3232</v>
      </c>
      <c r="B3227" t="s">
        <v>11891</v>
      </c>
      <c r="C3227" t="s">
        <v>7297</v>
      </c>
      <c r="E3227">
        <v>0</v>
      </c>
      <c r="F3227">
        <v>0</v>
      </c>
    </row>
    <row r="3228" spans="1:6" x14ac:dyDescent="0.3">
      <c r="A3228" t="s">
        <v>3233</v>
      </c>
      <c r="B3228" t="s">
        <v>11892</v>
      </c>
      <c r="C3228" t="s">
        <v>7298</v>
      </c>
      <c r="E3228">
        <v>0</v>
      </c>
      <c r="F3228">
        <v>0</v>
      </c>
    </row>
    <row r="3229" spans="1:6" x14ac:dyDescent="0.3">
      <c r="A3229" t="s">
        <v>3234</v>
      </c>
      <c r="B3229" t="s">
        <v>11893</v>
      </c>
      <c r="C3229" t="s">
        <v>7299</v>
      </c>
      <c r="E3229">
        <v>0</v>
      </c>
      <c r="F3229">
        <v>0</v>
      </c>
    </row>
    <row r="3230" spans="1:6" x14ac:dyDescent="0.3">
      <c r="A3230" t="s">
        <v>3235</v>
      </c>
      <c r="B3230" t="s">
        <v>11894</v>
      </c>
      <c r="C3230" t="s">
        <v>7300</v>
      </c>
      <c r="E3230">
        <v>0</v>
      </c>
      <c r="F3230">
        <v>0</v>
      </c>
    </row>
    <row r="3231" spans="1:6" x14ac:dyDescent="0.3">
      <c r="A3231" t="s">
        <v>3236</v>
      </c>
      <c r="B3231" t="s">
        <v>11895</v>
      </c>
      <c r="C3231" t="s">
        <v>7301</v>
      </c>
      <c r="E3231">
        <v>0</v>
      </c>
      <c r="F3231">
        <v>0</v>
      </c>
    </row>
    <row r="3232" spans="1:6" x14ac:dyDescent="0.3">
      <c r="A3232" t="s">
        <v>3237</v>
      </c>
      <c r="B3232" t="s">
        <v>11896</v>
      </c>
      <c r="C3232" t="s">
        <v>7302</v>
      </c>
      <c r="E3232">
        <v>0</v>
      </c>
      <c r="F3232">
        <v>0</v>
      </c>
    </row>
    <row r="3233" spans="1:6" x14ac:dyDescent="0.3">
      <c r="A3233" t="s">
        <v>3238</v>
      </c>
      <c r="B3233" t="s">
        <v>11897</v>
      </c>
      <c r="C3233" t="s">
        <v>7303</v>
      </c>
      <c r="E3233">
        <v>0</v>
      </c>
      <c r="F3233">
        <v>0</v>
      </c>
    </row>
    <row r="3234" spans="1:6" x14ac:dyDescent="0.3">
      <c r="A3234" t="s">
        <v>3239</v>
      </c>
      <c r="B3234" t="s">
        <v>11898</v>
      </c>
      <c r="C3234" t="s">
        <v>7304</v>
      </c>
      <c r="E3234">
        <v>0</v>
      </c>
      <c r="F3234">
        <v>0</v>
      </c>
    </row>
    <row r="3235" spans="1:6" x14ac:dyDescent="0.3">
      <c r="A3235" t="s">
        <v>3240</v>
      </c>
      <c r="B3235" t="s">
        <v>11899</v>
      </c>
      <c r="C3235" t="s">
        <v>7305</v>
      </c>
      <c r="E3235">
        <v>0</v>
      </c>
      <c r="F3235">
        <v>0</v>
      </c>
    </row>
    <row r="3236" spans="1:6" x14ac:dyDescent="0.3">
      <c r="A3236" t="s">
        <v>3241</v>
      </c>
      <c r="B3236" t="s">
        <v>11900</v>
      </c>
      <c r="C3236" t="s">
        <v>7306</v>
      </c>
      <c r="E3236">
        <v>0</v>
      </c>
      <c r="F3236">
        <v>0</v>
      </c>
    </row>
    <row r="3237" spans="1:6" x14ac:dyDescent="0.3">
      <c r="A3237" t="s">
        <v>3242</v>
      </c>
      <c r="B3237" t="s">
        <v>11901</v>
      </c>
      <c r="C3237" t="s">
        <v>7307</v>
      </c>
      <c r="E3237">
        <v>0</v>
      </c>
      <c r="F3237">
        <v>0</v>
      </c>
    </row>
    <row r="3238" spans="1:6" x14ac:dyDescent="0.3">
      <c r="A3238" t="s">
        <v>3243</v>
      </c>
      <c r="B3238" t="s">
        <v>11902</v>
      </c>
      <c r="C3238" t="s">
        <v>7308</v>
      </c>
      <c r="E3238">
        <v>0</v>
      </c>
      <c r="F3238">
        <v>0</v>
      </c>
    </row>
    <row r="3239" spans="1:6" x14ac:dyDescent="0.3">
      <c r="A3239" t="s">
        <v>3244</v>
      </c>
      <c r="B3239" t="s">
        <v>11903</v>
      </c>
      <c r="C3239" t="s">
        <v>7309</v>
      </c>
      <c r="E3239">
        <v>0</v>
      </c>
      <c r="F3239">
        <v>0</v>
      </c>
    </row>
    <row r="3240" spans="1:6" x14ac:dyDescent="0.3">
      <c r="A3240" t="s">
        <v>3245</v>
      </c>
      <c r="B3240" t="s">
        <v>11904</v>
      </c>
      <c r="C3240" t="s">
        <v>7310</v>
      </c>
      <c r="E3240">
        <v>0</v>
      </c>
      <c r="F3240">
        <v>0</v>
      </c>
    </row>
    <row r="3241" spans="1:6" x14ac:dyDescent="0.3">
      <c r="A3241" t="s">
        <v>3246</v>
      </c>
      <c r="B3241" t="s">
        <v>11905</v>
      </c>
      <c r="C3241" t="s">
        <v>7311</v>
      </c>
      <c r="E3241">
        <v>0</v>
      </c>
      <c r="F3241">
        <v>0</v>
      </c>
    </row>
    <row r="3242" spans="1:6" x14ac:dyDescent="0.3">
      <c r="A3242" t="s">
        <v>3247</v>
      </c>
      <c r="B3242" t="s">
        <v>11906</v>
      </c>
      <c r="C3242" t="s">
        <v>7312</v>
      </c>
      <c r="E3242">
        <v>0</v>
      </c>
      <c r="F3242">
        <v>0</v>
      </c>
    </row>
    <row r="3243" spans="1:6" x14ac:dyDescent="0.3">
      <c r="A3243" t="s">
        <v>3248</v>
      </c>
      <c r="B3243" t="s">
        <v>11907</v>
      </c>
      <c r="C3243" t="s">
        <v>7313</v>
      </c>
      <c r="E3243">
        <v>0</v>
      </c>
      <c r="F3243">
        <v>0</v>
      </c>
    </row>
    <row r="3244" spans="1:6" x14ac:dyDescent="0.3">
      <c r="A3244" t="s">
        <v>3249</v>
      </c>
      <c r="B3244" t="s">
        <v>11908</v>
      </c>
      <c r="C3244" t="s">
        <v>7314</v>
      </c>
      <c r="E3244">
        <v>0</v>
      </c>
      <c r="F3244">
        <v>0</v>
      </c>
    </row>
    <row r="3245" spans="1:6" x14ac:dyDescent="0.3">
      <c r="A3245" t="s">
        <v>3250</v>
      </c>
      <c r="B3245" t="s">
        <v>11909</v>
      </c>
      <c r="C3245" t="s">
        <v>7315</v>
      </c>
      <c r="E3245">
        <v>0</v>
      </c>
      <c r="F3245">
        <v>0</v>
      </c>
    </row>
    <row r="3246" spans="1:6" x14ac:dyDescent="0.3">
      <c r="A3246" t="s">
        <v>3251</v>
      </c>
      <c r="B3246" t="s">
        <v>11910</v>
      </c>
      <c r="C3246" t="s">
        <v>7316</v>
      </c>
      <c r="E3246">
        <v>0</v>
      </c>
      <c r="F3246">
        <v>0</v>
      </c>
    </row>
    <row r="3247" spans="1:6" x14ac:dyDescent="0.3">
      <c r="A3247" t="s">
        <v>3252</v>
      </c>
      <c r="B3247" t="s">
        <v>11911</v>
      </c>
      <c r="C3247" t="s">
        <v>7317</v>
      </c>
      <c r="E3247">
        <v>0</v>
      </c>
      <c r="F3247">
        <v>0</v>
      </c>
    </row>
    <row r="3248" spans="1:6" x14ac:dyDescent="0.3">
      <c r="A3248" t="s">
        <v>3253</v>
      </c>
      <c r="B3248" t="s">
        <v>11912</v>
      </c>
      <c r="C3248" t="s">
        <v>7318</v>
      </c>
      <c r="E3248">
        <v>0</v>
      </c>
      <c r="F3248">
        <v>0</v>
      </c>
    </row>
    <row r="3249" spans="1:6" x14ac:dyDescent="0.3">
      <c r="A3249" t="s">
        <v>3254</v>
      </c>
      <c r="B3249" t="s">
        <v>11913</v>
      </c>
      <c r="C3249" t="s">
        <v>7319</v>
      </c>
      <c r="D3249" t="s">
        <v>8854</v>
      </c>
      <c r="E3249">
        <v>0</v>
      </c>
      <c r="F3249">
        <v>0</v>
      </c>
    </row>
    <row r="3250" spans="1:6" x14ac:dyDescent="0.3">
      <c r="A3250" t="s">
        <v>3255</v>
      </c>
      <c r="B3250" t="s">
        <v>11914</v>
      </c>
      <c r="C3250" t="s">
        <v>7320</v>
      </c>
      <c r="D3250" t="s">
        <v>8854</v>
      </c>
      <c r="E3250">
        <v>0</v>
      </c>
      <c r="F3250">
        <v>0</v>
      </c>
    </row>
    <row r="3251" spans="1:6" x14ac:dyDescent="0.3">
      <c r="A3251" t="s">
        <v>3256</v>
      </c>
      <c r="B3251" t="s">
        <v>11915</v>
      </c>
      <c r="C3251" t="s">
        <v>7321</v>
      </c>
      <c r="D3251" t="s">
        <v>8854</v>
      </c>
      <c r="E3251">
        <v>0</v>
      </c>
      <c r="F3251">
        <v>0</v>
      </c>
    </row>
    <row r="3252" spans="1:6" x14ac:dyDescent="0.3">
      <c r="A3252" t="s">
        <v>3257</v>
      </c>
      <c r="B3252" t="s">
        <v>11916</v>
      </c>
      <c r="C3252" t="s">
        <v>7322</v>
      </c>
      <c r="D3252" t="s">
        <v>8854</v>
      </c>
      <c r="E3252">
        <v>0</v>
      </c>
      <c r="F3252">
        <v>0</v>
      </c>
    </row>
    <row r="3253" spans="1:6" x14ac:dyDescent="0.3">
      <c r="A3253" t="s">
        <v>3258</v>
      </c>
      <c r="B3253" t="s">
        <v>11917</v>
      </c>
      <c r="C3253" t="s">
        <v>7323</v>
      </c>
      <c r="D3253" t="s">
        <v>8854</v>
      </c>
      <c r="E3253">
        <v>0</v>
      </c>
      <c r="F3253">
        <v>0</v>
      </c>
    </row>
    <row r="3254" spans="1:6" x14ac:dyDescent="0.3">
      <c r="A3254" t="s">
        <v>3259</v>
      </c>
      <c r="B3254" t="s">
        <v>11918</v>
      </c>
      <c r="C3254" t="s">
        <v>7324</v>
      </c>
      <c r="D3254" t="s">
        <v>8854</v>
      </c>
      <c r="E3254">
        <v>0</v>
      </c>
      <c r="F3254">
        <v>0</v>
      </c>
    </row>
    <row r="3255" spans="1:6" x14ac:dyDescent="0.3">
      <c r="A3255" t="s">
        <v>3260</v>
      </c>
      <c r="B3255" t="s">
        <v>11919</v>
      </c>
      <c r="C3255" t="s">
        <v>7325</v>
      </c>
      <c r="D3255" t="s">
        <v>8854</v>
      </c>
      <c r="E3255">
        <v>0</v>
      </c>
      <c r="F3255">
        <v>0</v>
      </c>
    </row>
    <row r="3256" spans="1:6" x14ac:dyDescent="0.3">
      <c r="A3256" t="s">
        <v>3261</v>
      </c>
      <c r="B3256" t="s">
        <v>11920</v>
      </c>
      <c r="C3256" t="s">
        <v>7326</v>
      </c>
      <c r="D3256" t="s">
        <v>8854</v>
      </c>
      <c r="E3256">
        <v>0</v>
      </c>
      <c r="F3256">
        <v>0</v>
      </c>
    </row>
    <row r="3257" spans="1:6" x14ac:dyDescent="0.3">
      <c r="A3257" t="s">
        <v>3262</v>
      </c>
      <c r="B3257" t="s">
        <v>11921</v>
      </c>
      <c r="C3257" t="s">
        <v>7327</v>
      </c>
      <c r="D3257" t="s">
        <v>8855</v>
      </c>
      <c r="E3257">
        <v>0</v>
      </c>
      <c r="F3257">
        <v>0</v>
      </c>
    </row>
    <row r="3258" spans="1:6" x14ac:dyDescent="0.3">
      <c r="A3258" t="s">
        <v>3263</v>
      </c>
      <c r="B3258" t="s">
        <v>11922</v>
      </c>
      <c r="C3258" t="s">
        <v>7328</v>
      </c>
      <c r="D3258" t="s">
        <v>8855</v>
      </c>
      <c r="E3258">
        <v>0</v>
      </c>
      <c r="F3258">
        <v>0</v>
      </c>
    </row>
    <row r="3259" spans="1:6" x14ac:dyDescent="0.3">
      <c r="A3259" t="s">
        <v>3264</v>
      </c>
      <c r="B3259" t="s">
        <v>11923</v>
      </c>
      <c r="C3259" t="s">
        <v>7329</v>
      </c>
      <c r="D3259" t="s">
        <v>8855</v>
      </c>
      <c r="E3259">
        <v>0</v>
      </c>
      <c r="F3259">
        <v>0</v>
      </c>
    </row>
    <row r="3260" spans="1:6" x14ac:dyDescent="0.3">
      <c r="A3260" t="s">
        <v>3265</v>
      </c>
      <c r="B3260" t="s">
        <v>11924</v>
      </c>
      <c r="C3260" t="s">
        <v>7330</v>
      </c>
      <c r="D3260" t="s">
        <v>8855</v>
      </c>
      <c r="E3260">
        <v>0</v>
      </c>
      <c r="F3260">
        <v>0</v>
      </c>
    </row>
    <row r="3261" spans="1:6" x14ac:dyDescent="0.3">
      <c r="A3261" t="s">
        <v>3266</v>
      </c>
      <c r="B3261" t="s">
        <v>11925</v>
      </c>
      <c r="C3261" t="s">
        <v>7331</v>
      </c>
      <c r="D3261" t="s">
        <v>8855</v>
      </c>
      <c r="E3261">
        <v>0</v>
      </c>
      <c r="F3261">
        <v>0</v>
      </c>
    </row>
    <row r="3262" spans="1:6" x14ac:dyDescent="0.3">
      <c r="A3262" t="s">
        <v>3267</v>
      </c>
      <c r="B3262" t="s">
        <v>11926</v>
      </c>
      <c r="C3262" t="s">
        <v>7332</v>
      </c>
      <c r="D3262" t="s">
        <v>8855</v>
      </c>
      <c r="E3262">
        <v>0</v>
      </c>
      <c r="F3262">
        <v>0</v>
      </c>
    </row>
    <row r="3263" spans="1:6" x14ac:dyDescent="0.3">
      <c r="A3263" t="s">
        <v>3268</v>
      </c>
      <c r="B3263" t="s">
        <v>11927</v>
      </c>
      <c r="C3263" t="s">
        <v>7333</v>
      </c>
      <c r="D3263" t="s">
        <v>8855</v>
      </c>
      <c r="E3263">
        <v>0</v>
      </c>
      <c r="F3263">
        <v>0</v>
      </c>
    </row>
    <row r="3264" spans="1:6" x14ac:dyDescent="0.3">
      <c r="A3264" t="s">
        <v>3269</v>
      </c>
      <c r="B3264" t="s">
        <v>11928</v>
      </c>
      <c r="C3264" t="s">
        <v>7334</v>
      </c>
      <c r="D3264" t="s">
        <v>8855</v>
      </c>
      <c r="E3264">
        <v>0</v>
      </c>
      <c r="F3264">
        <v>0</v>
      </c>
    </row>
    <row r="3265" spans="1:6" x14ac:dyDescent="0.3">
      <c r="A3265" t="s">
        <v>3270</v>
      </c>
      <c r="B3265" t="s">
        <v>11929</v>
      </c>
      <c r="C3265" t="s">
        <v>7335</v>
      </c>
      <c r="E3265">
        <v>0</v>
      </c>
      <c r="F3265">
        <v>0</v>
      </c>
    </row>
    <row r="3266" spans="1:6" x14ac:dyDescent="0.3">
      <c r="A3266" t="s">
        <v>3271</v>
      </c>
      <c r="B3266" t="s">
        <v>11930</v>
      </c>
      <c r="C3266" t="s">
        <v>7336</v>
      </c>
      <c r="E3266">
        <v>0</v>
      </c>
      <c r="F3266">
        <v>0</v>
      </c>
    </row>
    <row r="3267" spans="1:6" x14ac:dyDescent="0.3">
      <c r="A3267" t="s">
        <v>3272</v>
      </c>
      <c r="B3267" t="s">
        <v>11931</v>
      </c>
      <c r="C3267" t="s">
        <v>7337</v>
      </c>
      <c r="E3267">
        <v>0</v>
      </c>
      <c r="F3267">
        <v>0</v>
      </c>
    </row>
    <row r="3268" spans="1:6" x14ac:dyDescent="0.3">
      <c r="A3268" t="s">
        <v>3273</v>
      </c>
      <c r="B3268" t="s">
        <v>11932</v>
      </c>
      <c r="C3268" t="s">
        <v>7338</v>
      </c>
      <c r="E3268">
        <v>0</v>
      </c>
      <c r="F3268">
        <v>0</v>
      </c>
    </row>
    <row r="3269" spans="1:6" x14ac:dyDescent="0.3">
      <c r="A3269" t="s">
        <v>3274</v>
      </c>
      <c r="B3269" t="s">
        <v>11933</v>
      </c>
      <c r="C3269" t="s">
        <v>7339</v>
      </c>
      <c r="E3269">
        <v>0</v>
      </c>
      <c r="F3269">
        <v>0</v>
      </c>
    </row>
    <row r="3270" spans="1:6" x14ac:dyDescent="0.3">
      <c r="A3270" t="s">
        <v>3275</v>
      </c>
      <c r="B3270" t="s">
        <v>11934</v>
      </c>
      <c r="C3270" t="s">
        <v>7340</v>
      </c>
      <c r="E3270">
        <v>0</v>
      </c>
      <c r="F3270">
        <v>0</v>
      </c>
    </row>
    <row r="3271" spans="1:6" x14ac:dyDescent="0.3">
      <c r="A3271" t="s">
        <v>3276</v>
      </c>
      <c r="B3271" t="s">
        <v>11935</v>
      </c>
      <c r="C3271" t="s">
        <v>7341</v>
      </c>
      <c r="E3271">
        <v>0</v>
      </c>
      <c r="F3271">
        <v>0</v>
      </c>
    </row>
    <row r="3272" spans="1:6" x14ac:dyDescent="0.3">
      <c r="A3272" t="s">
        <v>3277</v>
      </c>
      <c r="B3272" t="s">
        <v>11936</v>
      </c>
      <c r="C3272" t="s">
        <v>7342</v>
      </c>
      <c r="E3272">
        <v>0</v>
      </c>
      <c r="F3272">
        <v>0</v>
      </c>
    </row>
    <row r="3273" spans="1:6" x14ac:dyDescent="0.3">
      <c r="A3273" t="s">
        <v>3278</v>
      </c>
      <c r="B3273" t="s">
        <v>11937</v>
      </c>
      <c r="C3273" t="s">
        <v>7343</v>
      </c>
      <c r="E3273">
        <v>0</v>
      </c>
      <c r="F3273">
        <v>0</v>
      </c>
    </row>
    <row r="3274" spans="1:6" x14ac:dyDescent="0.3">
      <c r="A3274" t="s">
        <v>3279</v>
      </c>
      <c r="B3274" t="s">
        <v>11938</v>
      </c>
      <c r="C3274" t="s">
        <v>7344</v>
      </c>
      <c r="E3274">
        <v>0</v>
      </c>
      <c r="F3274">
        <v>0</v>
      </c>
    </row>
    <row r="3275" spans="1:6" x14ac:dyDescent="0.3">
      <c r="A3275" t="s">
        <v>3280</v>
      </c>
      <c r="B3275" t="s">
        <v>11939</v>
      </c>
      <c r="C3275" t="s">
        <v>7345</v>
      </c>
      <c r="E3275">
        <v>0</v>
      </c>
      <c r="F3275">
        <v>0</v>
      </c>
    </row>
    <row r="3276" spans="1:6" x14ac:dyDescent="0.3">
      <c r="A3276" t="s">
        <v>3281</v>
      </c>
      <c r="B3276" t="s">
        <v>11940</v>
      </c>
      <c r="C3276" t="s">
        <v>7346</v>
      </c>
      <c r="E3276">
        <v>0</v>
      </c>
      <c r="F3276">
        <v>0</v>
      </c>
    </row>
    <row r="3277" spans="1:6" x14ac:dyDescent="0.3">
      <c r="A3277" t="s">
        <v>3282</v>
      </c>
      <c r="B3277" t="s">
        <v>11941</v>
      </c>
      <c r="C3277" t="s">
        <v>7347</v>
      </c>
      <c r="E3277">
        <v>0</v>
      </c>
      <c r="F3277">
        <v>0</v>
      </c>
    </row>
    <row r="3278" spans="1:6" x14ac:dyDescent="0.3">
      <c r="A3278" t="s">
        <v>3283</v>
      </c>
      <c r="B3278" t="s">
        <v>11942</v>
      </c>
      <c r="C3278" t="s">
        <v>7348</v>
      </c>
      <c r="E3278">
        <v>0</v>
      </c>
      <c r="F3278">
        <v>0</v>
      </c>
    </row>
    <row r="3279" spans="1:6" x14ac:dyDescent="0.3">
      <c r="A3279" t="s">
        <v>3284</v>
      </c>
      <c r="B3279" t="s">
        <v>11943</v>
      </c>
      <c r="C3279" t="s">
        <v>7349</v>
      </c>
      <c r="E3279">
        <v>0</v>
      </c>
      <c r="F3279">
        <v>0</v>
      </c>
    </row>
    <row r="3280" spans="1:6" x14ac:dyDescent="0.3">
      <c r="A3280" t="s">
        <v>3285</v>
      </c>
      <c r="B3280" t="s">
        <v>11944</v>
      </c>
      <c r="C3280" t="s">
        <v>7350</v>
      </c>
      <c r="E3280">
        <v>0</v>
      </c>
      <c r="F3280">
        <v>0</v>
      </c>
    </row>
    <row r="3281" spans="1:6" x14ac:dyDescent="0.3">
      <c r="A3281" t="s">
        <v>3286</v>
      </c>
      <c r="B3281" t="s">
        <v>11945</v>
      </c>
      <c r="C3281" t="s">
        <v>7351</v>
      </c>
      <c r="E3281">
        <v>0</v>
      </c>
      <c r="F3281">
        <v>0</v>
      </c>
    </row>
    <row r="3282" spans="1:6" x14ac:dyDescent="0.3">
      <c r="A3282" t="s">
        <v>3287</v>
      </c>
      <c r="B3282" t="s">
        <v>11946</v>
      </c>
      <c r="C3282" t="s">
        <v>7352</v>
      </c>
      <c r="E3282">
        <v>0</v>
      </c>
      <c r="F3282">
        <v>0</v>
      </c>
    </row>
    <row r="3283" spans="1:6" x14ac:dyDescent="0.3">
      <c r="A3283" t="s">
        <v>3288</v>
      </c>
      <c r="B3283" t="s">
        <v>11947</v>
      </c>
      <c r="C3283" t="s">
        <v>7353</v>
      </c>
      <c r="E3283">
        <v>0</v>
      </c>
      <c r="F3283">
        <v>0</v>
      </c>
    </row>
    <row r="3284" spans="1:6" x14ac:dyDescent="0.3">
      <c r="A3284" t="s">
        <v>3289</v>
      </c>
      <c r="B3284" t="s">
        <v>11948</v>
      </c>
      <c r="C3284" t="s">
        <v>7354</v>
      </c>
      <c r="E3284">
        <v>0</v>
      </c>
      <c r="F3284">
        <v>0</v>
      </c>
    </row>
    <row r="3285" spans="1:6" x14ac:dyDescent="0.3">
      <c r="A3285" t="s">
        <v>3290</v>
      </c>
      <c r="B3285" t="s">
        <v>11949</v>
      </c>
      <c r="C3285" t="s">
        <v>7355</v>
      </c>
      <c r="E3285">
        <v>0</v>
      </c>
      <c r="F3285">
        <v>0</v>
      </c>
    </row>
    <row r="3286" spans="1:6" x14ac:dyDescent="0.3">
      <c r="A3286" t="s">
        <v>3291</v>
      </c>
      <c r="B3286" t="s">
        <v>11950</v>
      </c>
      <c r="C3286" t="s">
        <v>7356</v>
      </c>
      <c r="E3286">
        <v>0</v>
      </c>
      <c r="F3286">
        <v>0</v>
      </c>
    </row>
    <row r="3287" spans="1:6" x14ac:dyDescent="0.3">
      <c r="A3287" t="s">
        <v>3292</v>
      </c>
      <c r="B3287" t="s">
        <v>11951</v>
      </c>
      <c r="C3287" t="s">
        <v>7357</v>
      </c>
      <c r="E3287">
        <v>0</v>
      </c>
      <c r="F3287">
        <v>0</v>
      </c>
    </row>
    <row r="3288" spans="1:6" x14ac:dyDescent="0.3">
      <c r="A3288" t="s">
        <v>3293</v>
      </c>
      <c r="B3288" t="s">
        <v>11952</v>
      </c>
      <c r="C3288" t="s">
        <v>7358</v>
      </c>
      <c r="E3288">
        <v>0</v>
      </c>
      <c r="F3288">
        <v>0</v>
      </c>
    </row>
    <row r="3289" spans="1:6" x14ac:dyDescent="0.3">
      <c r="A3289" t="s">
        <v>3294</v>
      </c>
      <c r="B3289" t="s">
        <v>11953</v>
      </c>
      <c r="C3289" t="s">
        <v>7359</v>
      </c>
      <c r="E3289">
        <v>0</v>
      </c>
      <c r="F3289">
        <v>0</v>
      </c>
    </row>
    <row r="3290" spans="1:6" x14ac:dyDescent="0.3">
      <c r="A3290" t="s">
        <v>3295</v>
      </c>
      <c r="B3290" t="s">
        <v>11954</v>
      </c>
      <c r="C3290" t="s">
        <v>7360</v>
      </c>
      <c r="E3290">
        <v>0</v>
      </c>
      <c r="F3290">
        <v>0</v>
      </c>
    </row>
    <row r="3291" spans="1:6" x14ac:dyDescent="0.3">
      <c r="A3291" t="s">
        <v>3296</v>
      </c>
      <c r="B3291" t="s">
        <v>11955</v>
      </c>
      <c r="C3291" t="s">
        <v>7361</v>
      </c>
      <c r="E3291">
        <v>0</v>
      </c>
      <c r="F3291">
        <v>0</v>
      </c>
    </row>
    <row r="3292" spans="1:6" x14ac:dyDescent="0.3">
      <c r="A3292" t="s">
        <v>3297</v>
      </c>
      <c r="B3292" t="s">
        <v>11956</v>
      </c>
      <c r="C3292" t="s">
        <v>7362</v>
      </c>
      <c r="E3292">
        <v>0</v>
      </c>
      <c r="F3292">
        <v>0</v>
      </c>
    </row>
    <row r="3293" spans="1:6" x14ac:dyDescent="0.3">
      <c r="A3293" t="s">
        <v>3298</v>
      </c>
      <c r="B3293" t="s">
        <v>11957</v>
      </c>
      <c r="C3293" t="s">
        <v>7363</v>
      </c>
      <c r="E3293">
        <v>0</v>
      </c>
      <c r="F3293">
        <v>0</v>
      </c>
    </row>
    <row r="3294" spans="1:6" x14ac:dyDescent="0.3">
      <c r="A3294" t="s">
        <v>3299</v>
      </c>
      <c r="B3294" t="s">
        <v>11958</v>
      </c>
      <c r="C3294" t="s">
        <v>7364</v>
      </c>
      <c r="E3294">
        <v>0</v>
      </c>
      <c r="F3294">
        <v>0</v>
      </c>
    </row>
    <row r="3295" spans="1:6" x14ac:dyDescent="0.3">
      <c r="A3295" t="s">
        <v>3300</v>
      </c>
      <c r="B3295" t="s">
        <v>11959</v>
      </c>
      <c r="C3295" t="s">
        <v>7365</v>
      </c>
      <c r="E3295">
        <v>0</v>
      </c>
      <c r="F3295">
        <v>0</v>
      </c>
    </row>
    <row r="3296" spans="1:6" x14ac:dyDescent="0.3">
      <c r="A3296" t="s">
        <v>3301</v>
      </c>
      <c r="B3296" t="s">
        <v>11960</v>
      </c>
      <c r="C3296" t="s">
        <v>7366</v>
      </c>
      <c r="E3296">
        <v>0</v>
      </c>
      <c r="F3296">
        <v>0</v>
      </c>
    </row>
    <row r="3297" spans="1:6" x14ac:dyDescent="0.3">
      <c r="A3297" t="s">
        <v>3302</v>
      </c>
      <c r="B3297" t="s">
        <v>11961</v>
      </c>
      <c r="C3297" t="s">
        <v>7367</v>
      </c>
      <c r="E3297">
        <v>0</v>
      </c>
      <c r="F3297">
        <v>0</v>
      </c>
    </row>
    <row r="3298" spans="1:6" x14ac:dyDescent="0.3">
      <c r="A3298" t="s">
        <v>3303</v>
      </c>
      <c r="B3298" t="s">
        <v>11962</v>
      </c>
      <c r="C3298" t="s">
        <v>7368</v>
      </c>
      <c r="E3298">
        <v>0</v>
      </c>
      <c r="F3298">
        <v>0</v>
      </c>
    </row>
    <row r="3299" spans="1:6" x14ac:dyDescent="0.3">
      <c r="A3299" t="s">
        <v>3304</v>
      </c>
      <c r="B3299" t="s">
        <v>11963</v>
      </c>
      <c r="C3299" t="s">
        <v>7369</v>
      </c>
      <c r="E3299">
        <v>0</v>
      </c>
      <c r="F3299">
        <v>0</v>
      </c>
    </row>
    <row r="3300" spans="1:6" x14ac:dyDescent="0.3">
      <c r="A3300" t="s">
        <v>3305</v>
      </c>
      <c r="B3300" t="s">
        <v>11964</v>
      </c>
      <c r="C3300" t="s">
        <v>7370</v>
      </c>
      <c r="E3300">
        <v>0</v>
      </c>
      <c r="F3300">
        <v>0</v>
      </c>
    </row>
    <row r="3301" spans="1:6" x14ac:dyDescent="0.3">
      <c r="A3301" t="s">
        <v>3306</v>
      </c>
      <c r="B3301" t="s">
        <v>11965</v>
      </c>
      <c r="C3301" t="s">
        <v>7371</v>
      </c>
      <c r="E3301">
        <v>0</v>
      </c>
      <c r="F3301">
        <v>0</v>
      </c>
    </row>
    <row r="3302" spans="1:6" x14ac:dyDescent="0.3">
      <c r="A3302" t="s">
        <v>3307</v>
      </c>
      <c r="B3302" t="s">
        <v>11966</v>
      </c>
      <c r="C3302" t="s">
        <v>7372</v>
      </c>
      <c r="E3302">
        <v>0</v>
      </c>
      <c r="F3302">
        <v>0</v>
      </c>
    </row>
    <row r="3303" spans="1:6" x14ac:dyDescent="0.3">
      <c r="A3303" t="s">
        <v>3308</v>
      </c>
      <c r="B3303" t="s">
        <v>11967</v>
      </c>
      <c r="C3303" t="s">
        <v>7373</v>
      </c>
      <c r="E3303">
        <v>0</v>
      </c>
      <c r="F3303">
        <v>0</v>
      </c>
    </row>
    <row r="3304" spans="1:6" x14ac:dyDescent="0.3">
      <c r="A3304" t="s">
        <v>3309</v>
      </c>
      <c r="B3304" t="s">
        <v>11968</v>
      </c>
      <c r="C3304" t="s">
        <v>7374</v>
      </c>
      <c r="E3304">
        <v>0</v>
      </c>
      <c r="F3304">
        <v>0</v>
      </c>
    </row>
    <row r="3305" spans="1:6" x14ac:dyDescent="0.3">
      <c r="A3305" t="s">
        <v>3310</v>
      </c>
      <c r="B3305" t="s">
        <v>11969</v>
      </c>
      <c r="C3305" t="s">
        <v>7375</v>
      </c>
      <c r="E3305">
        <v>0</v>
      </c>
      <c r="F3305">
        <v>0</v>
      </c>
    </row>
    <row r="3306" spans="1:6" x14ac:dyDescent="0.3">
      <c r="A3306" t="s">
        <v>3311</v>
      </c>
      <c r="B3306" t="s">
        <v>11970</v>
      </c>
      <c r="C3306" t="s">
        <v>7376</v>
      </c>
      <c r="E3306">
        <v>0</v>
      </c>
      <c r="F3306">
        <v>0</v>
      </c>
    </row>
    <row r="3307" spans="1:6" x14ac:dyDescent="0.3">
      <c r="A3307" t="s">
        <v>3312</v>
      </c>
      <c r="B3307" t="s">
        <v>11971</v>
      </c>
      <c r="C3307" t="s">
        <v>7377</v>
      </c>
      <c r="E3307">
        <v>0</v>
      </c>
      <c r="F3307">
        <v>0</v>
      </c>
    </row>
    <row r="3308" spans="1:6" x14ac:dyDescent="0.3">
      <c r="A3308" t="s">
        <v>3313</v>
      </c>
      <c r="B3308" t="s">
        <v>11972</v>
      </c>
      <c r="C3308" t="s">
        <v>7378</v>
      </c>
      <c r="E3308">
        <v>0</v>
      </c>
      <c r="F3308">
        <v>0</v>
      </c>
    </row>
    <row r="3309" spans="1:6" x14ac:dyDescent="0.3">
      <c r="A3309" t="s">
        <v>3314</v>
      </c>
      <c r="B3309" t="s">
        <v>11973</v>
      </c>
      <c r="C3309" t="s">
        <v>7379</v>
      </c>
      <c r="E3309">
        <v>0</v>
      </c>
      <c r="F3309">
        <v>0</v>
      </c>
    </row>
    <row r="3310" spans="1:6" x14ac:dyDescent="0.3">
      <c r="A3310" t="s">
        <v>3315</v>
      </c>
      <c r="B3310" t="s">
        <v>11974</v>
      </c>
      <c r="C3310" t="s">
        <v>7380</v>
      </c>
      <c r="E3310">
        <v>0</v>
      </c>
      <c r="F3310">
        <v>0</v>
      </c>
    </row>
    <row r="3311" spans="1:6" x14ac:dyDescent="0.3">
      <c r="A3311" t="s">
        <v>3316</v>
      </c>
      <c r="B3311" t="s">
        <v>11975</v>
      </c>
      <c r="C3311" t="s">
        <v>7381</v>
      </c>
      <c r="E3311">
        <v>0</v>
      </c>
      <c r="F3311">
        <v>0</v>
      </c>
    </row>
    <row r="3312" spans="1:6" x14ac:dyDescent="0.3">
      <c r="A3312" t="s">
        <v>3317</v>
      </c>
      <c r="B3312" t="s">
        <v>11976</v>
      </c>
      <c r="C3312" t="s">
        <v>7382</v>
      </c>
      <c r="E3312">
        <v>0</v>
      </c>
      <c r="F3312">
        <v>0</v>
      </c>
    </row>
    <row r="3313" spans="1:6" x14ac:dyDescent="0.3">
      <c r="A3313" t="s">
        <v>3318</v>
      </c>
      <c r="B3313" t="s">
        <v>11977</v>
      </c>
      <c r="C3313" t="s">
        <v>7383</v>
      </c>
      <c r="E3313">
        <v>0</v>
      </c>
      <c r="F3313">
        <v>0</v>
      </c>
    </row>
    <row r="3314" spans="1:6" x14ac:dyDescent="0.3">
      <c r="A3314" t="s">
        <v>3319</v>
      </c>
      <c r="B3314" t="s">
        <v>11978</v>
      </c>
      <c r="C3314" t="s">
        <v>7384</v>
      </c>
      <c r="E3314">
        <v>0</v>
      </c>
      <c r="F3314">
        <v>0</v>
      </c>
    </row>
    <row r="3315" spans="1:6" x14ac:dyDescent="0.3">
      <c r="A3315" t="s">
        <v>3320</v>
      </c>
      <c r="B3315" t="s">
        <v>11979</v>
      </c>
      <c r="C3315" t="s">
        <v>7385</v>
      </c>
      <c r="E3315">
        <v>0</v>
      </c>
      <c r="F3315">
        <v>0</v>
      </c>
    </row>
    <row r="3316" spans="1:6" x14ac:dyDescent="0.3">
      <c r="A3316" t="s">
        <v>3321</v>
      </c>
      <c r="B3316" t="s">
        <v>11980</v>
      </c>
      <c r="C3316" t="s">
        <v>7386</v>
      </c>
      <c r="E3316">
        <v>0</v>
      </c>
      <c r="F3316">
        <v>0</v>
      </c>
    </row>
    <row r="3317" spans="1:6" x14ac:dyDescent="0.3">
      <c r="A3317" t="s">
        <v>3322</v>
      </c>
      <c r="B3317" t="s">
        <v>11981</v>
      </c>
      <c r="C3317" t="s">
        <v>7387</v>
      </c>
      <c r="E3317">
        <v>0</v>
      </c>
      <c r="F3317">
        <v>0</v>
      </c>
    </row>
    <row r="3318" spans="1:6" x14ac:dyDescent="0.3">
      <c r="A3318" t="s">
        <v>3323</v>
      </c>
      <c r="B3318" t="s">
        <v>11982</v>
      </c>
      <c r="C3318" t="s">
        <v>7388</v>
      </c>
      <c r="E3318">
        <v>0</v>
      </c>
      <c r="F3318">
        <v>0</v>
      </c>
    </row>
    <row r="3319" spans="1:6" x14ac:dyDescent="0.3">
      <c r="A3319" t="s">
        <v>3324</v>
      </c>
      <c r="B3319" t="s">
        <v>11983</v>
      </c>
      <c r="C3319" t="s">
        <v>7389</v>
      </c>
      <c r="E3319">
        <v>0</v>
      </c>
      <c r="F3319">
        <v>0</v>
      </c>
    </row>
    <row r="3320" spans="1:6" x14ac:dyDescent="0.3">
      <c r="A3320" t="s">
        <v>3325</v>
      </c>
      <c r="B3320" t="s">
        <v>11984</v>
      </c>
      <c r="C3320" t="s">
        <v>7390</v>
      </c>
      <c r="E3320">
        <v>0</v>
      </c>
      <c r="F3320">
        <v>0</v>
      </c>
    </row>
    <row r="3321" spans="1:6" x14ac:dyDescent="0.3">
      <c r="A3321" t="s">
        <v>3326</v>
      </c>
      <c r="B3321" t="s">
        <v>11985</v>
      </c>
      <c r="C3321" t="s">
        <v>7391</v>
      </c>
      <c r="D3321" t="s">
        <v>8855</v>
      </c>
      <c r="E3321">
        <v>0</v>
      </c>
      <c r="F3321">
        <v>0</v>
      </c>
    </row>
    <row r="3322" spans="1:6" x14ac:dyDescent="0.3">
      <c r="A3322" t="s">
        <v>3327</v>
      </c>
      <c r="B3322" t="s">
        <v>11986</v>
      </c>
      <c r="C3322" t="s">
        <v>7392</v>
      </c>
      <c r="D3322" t="s">
        <v>8855</v>
      </c>
      <c r="E3322">
        <v>0</v>
      </c>
      <c r="F3322">
        <v>0</v>
      </c>
    </row>
    <row r="3323" spans="1:6" x14ac:dyDescent="0.3">
      <c r="A3323" t="s">
        <v>3328</v>
      </c>
      <c r="B3323" t="s">
        <v>11987</v>
      </c>
      <c r="C3323" t="s">
        <v>7393</v>
      </c>
      <c r="D3323" t="s">
        <v>8855</v>
      </c>
      <c r="E3323">
        <v>0</v>
      </c>
      <c r="F3323">
        <v>0</v>
      </c>
    </row>
    <row r="3324" spans="1:6" x14ac:dyDescent="0.3">
      <c r="A3324" t="s">
        <v>3329</v>
      </c>
      <c r="B3324" t="s">
        <v>11988</v>
      </c>
      <c r="C3324" t="s">
        <v>7394</v>
      </c>
      <c r="D3324" t="s">
        <v>8855</v>
      </c>
      <c r="E3324">
        <v>0</v>
      </c>
      <c r="F3324">
        <v>0</v>
      </c>
    </row>
    <row r="3325" spans="1:6" x14ac:dyDescent="0.3">
      <c r="A3325" t="s">
        <v>3330</v>
      </c>
      <c r="B3325" t="s">
        <v>11989</v>
      </c>
      <c r="C3325" t="s">
        <v>7395</v>
      </c>
      <c r="D3325" t="s">
        <v>8855</v>
      </c>
      <c r="E3325">
        <v>0</v>
      </c>
      <c r="F3325">
        <v>0</v>
      </c>
    </row>
    <row r="3326" spans="1:6" x14ac:dyDescent="0.3">
      <c r="A3326" t="s">
        <v>3331</v>
      </c>
      <c r="B3326" t="s">
        <v>11990</v>
      </c>
      <c r="C3326" t="s">
        <v>7396</v>
      </c>
      <c r="D3326" t="s">
        <v>8855</v>
      </c>
      <c r="E3326">
        <v>0</v>
      </c>
      <c r="F3326">
        <v>0</v>
      </c>
    </row>
    <row r="3327" spans="1:6" x14ac:dyDescent="0.3">
      <c r="A3327" t="s">
        <v>3332</v>
      </c>
      <c r="B3327" t="s">
        <v>11991</v>
      </c>
      <c r="C3327" t="s">
        <v>7397</v>
      </c>
      <c r="D3327" t="s">
        <v>8855</v>
      </c>
      <c r="E3327">
        <v>0</v>
      </c>
      <c r="F3327">
        <v>0</v>
      </c>
    </row>
    <row r="3328" spans="1:6" x14ac:dyDescent="0.3">
      <c r="A3328" t="s">
        <v>3333</v>
      </c>
      <c r="B3328" t="s">
        <v>11992</v>
      </c>
      <c r="C3328" t="s">
        <v>7398</v>
      </c>
      <c r="D3328" t="s">
        <v>8855</v>
      </c>
      <c r="E3328">
        <v>0</v>
      </c>
      <c r="F3328">
        <v>0</v>
      </c>
    </row>
    <row r="3329" spans="1:6" x14ac:dyDescent="0.3">
      <c r="A3329" t="s">
        <v>3334</v>
      </c>
      <c r="B3329" t="s">
        <v>11993</v>
      </c>
      <c r="C3329" t="s">
        <v>7399</v>
      </c>
      <c r="D3329" t="s">
        <v>8856</v>
      </c>
      <c r="E3329">
        <v>0</v>
      </c>
      <c r="F3329">
        <v>0</v>
      </c>
    </row>
    <row r="3330" spans="1:6" x14ac:dyDescent="0.3">
      <c r="A3330" t="s">
        <v>3335</v>
      </c>
      <c r="B3330" t="s">
        <v>11994</v>
      </c>
      <c r="C3330" t="s">
        <v>7400</v>
      </c>
      <c r="D3330" t="s">
        <v>8856</v>
      </c>
      <c r="E3330">
        <v>0</v>
      </c>
      <c r="F3330">
        <v>0</v>
      </c>
    </row>
    <row r="3331" spans="1:6" x14ac:dyDescent="0.3">
      <c r="A3331" t="s">
        <v>3336</v>
      </c>
      <c r="B3331" t="s">
        <v>11995</v>
      </c>
      <c r="C3331" t="s">
        <v>7401</v>
      </c>
      <c r="D3331" t="s">
        <v>8856</v>
      </c>
      <c r="E3331">
        <v>0</v>
      </c>
      <c r="F3331">
        <v>0</v>
      </c>
    </row>
    <row r="3332" spans="1:6" x14ac:dyDescent="0.3">
      <c r="A3332" t="s">
        <v>3337</v>
      </c>
      <c r="B3332" t="s">
        <v>11996</v>
      </c>
      <c r="C3332" t="s">
        <v>7402</v>
      </c>
      <c r="D3332" t="s">
        <v>8856</v>
      </c>
      <c r="E3332">
        <v>0</v>
      </c>
      <c r="F3332">
        <v>0</v>
      </c>
    </row>
    <row r="3333" spans="1:6" x14ac:dyDescent="0.3">
      <c r="A3333" t="s">
        <v>3338</v>
      </c>
      <c r="B3333" t="s">
        <v>11997</v>
      </c>
      <c r="C3333" t="s">
        <v>7403</v>
      </c>
      <c r="D3333" t="s">
        <v>8856</v>
      </c>
      <c r="E3333">
        <v>0</v>
      </c>
      <c r="F3333">
        <v>0</v>
      </c>
    </row>
    <row r="3334" spans="1:6" x14ac:dyDescent="0.3">
      <c r="A3334" t="s">
        <v>3339</v>
      </c>
      <c r="B3334" t="s">
        <v>11998</v>
      </c>
      <c r="C3334" t="s">
        <v>7404</v>
      </c>
      <c r="D3334" t="s">
        <v>8856</v>
      </c>
      <c r="E3334">
        <v>0</v>
      </c>
      <c r="F3334">
        <v>0</v>
      </c>
    </row>
    <row r="3335" spans="1:6" x14ac:dyDescent="0.3">
      <c r="A3335" t="s">
        <v>3340</v>
      </c>
      <c r="B3335" t="s">
        <v>11999</v>
      </c>
      <c r="C3335" t="s">
        <v>7405</v>
      </c>
      <c r="D3335" t="s">
        <v>8856</v>
      </c>
      <c r="E3335">
        <v>0</v>
      </c>
      <c r="F3335">
        <v>0</v>
      </c>
    </row>
    <row r="3336" spans="1:6" x14ac:dyDescent="0.3">
      <c r="A3336" t="s">
        <v>3341</v>
      </c>
      <c r="B3336" t="s">
        <v>12000</v>
      </c>
      <c r="C3336" t="s">
        <v>7406</v>
      </c>
      <c r="D3336" t="s">
        <v>8856</v>
      </c>
      <c r="E3336">
        <v>0</v>
      </c>
      <c r="F3336">
        <v>0</v>
      </c>
    </row>
    <row r="3337" spans="1:6" x14ac:dyDescent="0.3">
      <c r="A3337" t="s">
        <v>3342</v>
      </c>
      <c r="B3337" t="s">
        <v>12001</v>
      </c>
      <c r="C3337" t="s">
        <v>7407</v>
      </c>
      <c r="E3337">
        <v>0</v>
      </c>
      <c r="F3337">
        <v>0</v>
      </c>
    </row>
    <row r="3338" spans="1:6" x14ac:dyDescent="0.3">
      <c r="A3338" t="s">
        <v>3343</v>
      </c>
      <c r="B3338" t="s">
        <v>12002</v>
      </c>
      <c r="C3338" t="s">
        <v>7408</v>
      </c>
      <c r="E3338">
        <v>0</v>
      </c>
      <c r="F3338">
        <v>0</v>
      </c>
    </row>
    <row r="3339" spans="1:6" x14ac:dyDescent="0.3">
      <c r="A3339" t="s">
        <v>3344</v>
      </c>
      <c r="B3339" t="s">
        <v>12003</v>
      </c>
      <c r="C3339" t="s">
        <v>7409</v>
      </c>
      <c r="E3339">
        <v>0</v>
      </c>
      <c r="F3339">
        <v>0</v>
      </c>
    </row>
    <row r="3340" spans="1:6" x14ac:dyDescent="0.3">
      <c r="A3340" t="s">
        <v>3345</v>
      </c>
      <c r="B3340" t="s">
        <v>12004</v>
      </c>
      <c r="C3340" t="s">
        <v>7410</v>
      </c>
      <c r="E3340">
        <v>0</v>
      </c>
      <c r="F3340">
        <v>0</v>
      </c>
    </row>
    <row r="3341" spans="1:6" x14ac:dyDescent="0.3">
      <c r="A3341" t="s">
        <v>3346</v>
      </c>
      <c r="B3341" t="s">
        <v>12005</v>
      </c>
      <c r="C3341" t="s">
        <v>7411</v>
      </c>
      <c r="E3341">
        <v>0</v>
      </c>
      <c r="F3341">
        <v>0</v>
      </c>
    </row>
    <row r="3342" spans="1:6" x14ac:dyDescent="0.3">
      <c r="A3342" t="s">
        <v>3347</v>
      </c>
      <c r="B3342" t="s">
        <v>12006</v>
      </c>
      <c r="C3342" t="s">
        <v>7412</v>
      </c>
      <c r="E3342">
        <v>0</v>
      </c>
      <c r="F3342">
        <v>0</v>
      </c>
    </row>
    <row r="3343" spans="1:6" x14ac:dyDescent="0.3">
      <c r="A3343" t="s">
        <v>3348</v>
      </c>
      <c r="B3343" t="s">
        <v>12007</v>
      </c>
      <c r="C3343" t="s">
        <v>7413</v>
      </c>
      <c r="E3343">
        <v>0</v>
      </c>
      <c r="F3343">
        <v>0</v>
      </c>
    </row>
    <row r="3344" spans="1:6" x14ac:dyDescent="0.3">
      <c r="A3344" t="s">
        <v>3349</v>
      </c>
      <c r="B3344" t="s">
        <v>12008</v>
      </c>
      <c r="C3344" t="s">
        <v>7414</v>
      </c>
      <c r="E3344">
        <v>0</v>
      </c>
      <c r="F3344">
        <v>0</v>
      </c>
    </row>
    <row r="3345" spans="1:6" x14ac:dyDescent="0.3">
      <c r="A3345" t="s">
        <v>3350</v>
      </c>
      <c r="B3345" t="s">
        <v>12009</v>
      </c>
      <c r="C3345" t="s">
        <v>7415</v>
      </c>
      <c r="E3345">
        <v>0</v>
      </c>
      <c r="F3345">
        <v>0</v>
      </c>
    </row>
    <row r="3346" spans="1:6" x14ac:dyDescent="0.3">
      <c r="A3346" t="s">
        <v>3351</v>
      </c>
      <c r="B3346" t="s">
        <v>12010</v>
      </c>
      <c r="C3346" t="s">
        <v>7416</v>
      </c>
      <c r="E3346">
        <v>0</v>
      </c>
      <c r="F3346">
        <v>0</v>
      </c>
    </row>
    <row r="3347" spans="1:6" x14ac:dyDescent="0.3">
      <c r="A3347" t="s">
        <v>3352</v>
      </c>
      <c r="B3347" t="s">
        <v>12011</v>
      </c>
      <c r="C3347" t="s">
        <v>7417</v>
      </c>
      <c r="E3347">
        <v>0</v>
      </c>
      <c r="F3347">
        <v>0</v>
      </c>
    </row>
    <row r="3348" spans="1:6" x14ac:dyDescent="0.3">
      <c r="A3348" t="s">
        <v>3353</v>
      </c>
      <c r="B3348" t="s">
        <v>12012</v>
      </c>
      <c r="C3348" t="s">
        <v>7418</v>
      </c>
      <c r="E3348">
        <v>0</v>
      </c>
      <c r="F3348">
        <v>0</v>
      </c>
    </row>
    <row r="3349" spans="1:6" x14ac:dyDescent="0.3">
      <c r="A3349" t="s">
        <v>3354</v>
      </c>
      <c r="B3349" t="s">
        <v>12013</v>
      </c>
      <c r="C3349" t="s">
        <v>7419</v>
      </c>
      <c r="E3349">
        <v>0</v>
      </c>
      <c r="F3349">
        <v>0</v>
      </c>
    </row>
    <row r="3350" spans="1:6" x14ac:dyDescent="0.3">
      <c r="A3350" t="s">
        <v>3355</v>
      </c>
      <c r="B3350" t="s">
        <v>12014</v>
      </c>
      <c r="C3350" t="s">
        <v>7420</v>
      </c>
      <c r="E3350">
        <v>0</v>
      </c>
      <c r="F3350">
        <v>0</v>
      </c>
    </row>
    <row r="3351" spans="1:6" x14ac:dyDescent="0.3">
      <c r="A3351" t="s">
        <v>3356</v>
      </c>
      <c r="B3351" t="s">
        <v>12015</v>
      </c>
      <c r="C3351" t="s">
        <v>7421</v>
      </c>
      <c r="E3351">
        <v>0</v>
      </c>
      <c r="F3351">
        <v>0</v>
      </c>
    </row>
    <row r="3352" spans="1:6" x14ac:dyDescent="0.3">
      <c r="A3352" t="s">
        <v>3357</v>
      </c>
      <c r="B3352" t="s">
        <v>12016</v>
      </c>
      <c r="C3352" t="s">
        <v>7422</v>
      </c>
      <c r="E3352">
        <v>0</v>
      </c>
      <c r="F3352">
        <v>0</v>
      </c>
    </row>
    <row r="3353" spans="1:6" x14ac:dyDescent="0.3">
      <c r="A3353" t="s">
        <v>3358</v>
      </c>
      <c r="B3353" t="s">
        <v>12017</v>
      </c>
      <c r="C3353" t="s">
        <v>7423</v>
      </c>
      <c r="E3353">
        <v>0</v>
      </c>
      <c r="F3353">
        <v>0</v>
      </c>
    </row>
    <row r="3354" spans="1:6" x14ac:dyDescent="0.3">
      <c r="A3354" t="s">
        <v>3359</v>
      </c>
      <c r="B3354" t="s">
        <v>12018</v>
      </c>
      <c r="C3354" t="s">
        <v>7424</v>
      </c>
      <c r="E3354">
        <v>0</v>
      </c>
      <c r="F3354">
        <v>0</v>
      </c>
    </row>
    <row r="3355" spans="1:6" x14ac:dyDescent="0.3">
      <c r="A3355" t="s">
        <v>3360</v>
      </c>
      <c r="B3355" t="s">
        <v>12019</v>
      </c>
      <c r="C3355" t="s">
        <v>7425</v>
      </c>
      <c r="E3355">
        <v>0</v>
      </c>
      <c r="F3355">
        <v>0</v>
      </c>
    </row>
    <row r="3356" spans="1:6" x14ac:dyDescent="0.3">
      <c r="A3356" t="s">
        <v>3361</v>
      </c>
      <c r="B3356" t="s">
        <v>12020</v>
      </c>
      <c r="C3356" t="s">
        <v>7426</v>
      </c>
      <c r="E3356">
        <v>0</v>
      </c>
      <c r="F3356">
        <v>0</v>
      </c>
    </row>
    <row r="3357" spans="1:6" x14ac:dyDescent="0.3">
      <c r="A3357" t="s">
        <v>3362</v>
      </c>
      <c r="B3357" t="s">
        <v>12021</v>
      </c>
      <c r="C3357" t="s">
        <v>7427</v>
      </c>
      <c r="E3357">
        <v>0</v>
      </c>
      <c r="F3357">
        <v>0</v>
      </c>
    </row>
    <row r="3358" spans="1:6" x14ac:dyDescent="0.3">
      <c r="A3358" t="s">
        <v>3363</v>
      </c>
      <c r="B3358" t="s">
        <v>12022</v>
      </c>
      <c r="C3358" t="s">
        <v>7428</v>
      </c>
      <c r="E3358">
        <v>0</v>
      </c>
      <c r="F3358">
        <v>0</v>
      </c>
    </row>
    <row r="3359" spans="1:6" x14ac:dyDescent="0.3">
      <c r="A3359" t="s">
        <v>3364</v>
      </c>
      <c r="B3359" t="s">
        <v>12023</v>
      </c>
      <c r="C3359" t="s">
        <v>7429</v>
      </c>
      <c r="E3359">
        <v>0</v>
      </c>
      <c r="F3359">
        <v>0</v>
      </c>
    </row>
    <row r="3360" spans="1:6" x14ac:dyDescent="0.3">
      <c r="A3360" t="s">
        <v>3365</v>
      </c>
      <c r="B3360" t="s">
        <v>12024</v>
      </c>
      <c r="C3360" t="s">
        <v>7430</v>
      </c>
      <c r="E3360">
        <v>0</v>
      </c>
      <c r="F3360">
        <v>0</v>
      </c>
    </row>
    <row r="3361" spans="1:6" x14ac:dyDescent="0.3">
      <c r="A3361" t="s">
        <v>3366</v>
      </c>
      <c r="B3361" t="s">
        <v>12025</v>
      </c>
      <c r="C3361" t="s">
        <v>7431</v>
      </c>
      <c r="E3361">
        <v>0</v>
      </c>
      <c r="F3361">
        <v>0</v>
      </c>
    </row>
    <row r="3362" spans="1:6" x14ac:dyDescent="0.3">
      <c r="A3362" t="s">
        <v>3367</v>
      </c>
      <c r="B3362" t="s">
        <v>12026</v>
      </c>
      <c r="C3362" t="s">
        <v>7432</v>
      </c>
      <c r="E3362">
        <v>0</v>
      </c>
      <c r="F3362">
        <v>0</v>
      </c>
    </row>
    <row r="3363" spans="1:6" x14ac:dyDescent="0.3">
      <c r="A3363" t="s">
        <v>3368</v>
      </c>
      <c r="B3363" t="s">
        <v>12027</v>
      </c>
      <c r="C3363" t="s">
        <v>7433</v>
      </c>
      <c r="E3363">
        <v>0</v>
      </c>
      <c r="F3363">
        <v>0</v>
      </c>
    </row>
    <row r="3364" spans="1:6" x14ac:dyDescent="0.3">
      <c r="A3364" t="s">
        <v>3369</v>
      </c>
      <c r="B3364" t="s">
        <v>12028</v>
      </c>
      <c r="C3364" t="s">
        <v>7434</v>
      </c>
      <c r="E3364">
        <v>0</v>
      </c>
      <c r="F3364">
        <v>0</v>
      </c>
    </row>
    <row r="3365" spans="1:6" x14ac:dyDescent="0.3">
      <c r="A3365" t="s">
        <v>3370</v>
      </c>
      <c r="B3365" t="s">
        <v>12029</v>
      </c>
      <c r="C3365" t="s">
        <v>7435</v>
      </c>
      <c r="E3365">
        <v>0</v>
      </c>
      <c r="F3365">
        <v>0</v>
      </c>
    </row>
    <row r="3366" spans="1:6" x14ac:dyDescent="0.3">
      <c r="A3366" t="s">
        <v>3371</v>
      </c>
      <c r="B3366" t="s">
        <v>12030</v>
      </c>
      <c r="C3366" t="s">
        <v>7436</v>
      </c>
      <c r="E3366">
        <v>0</v>
      </c>
      <c r="F3366">
        <v>0</v>
      </c>
    </row>
    <row r="3367" spans="1:6" x14ac:dyDescent="0.3">
      <c r="A3367" t="s">
        <v>3372</v>
      </c>
      <c r="B3367" t="s">
        <v>12031</v>
      </c>
      <c r="C3367" t="s">
        <v>7437</v>
      </c>
      <c r="E3367">
        <v>0</v>
      </c>
      <c r="F3367">
        <v>0</v>
      </c>
    </row>
    <row r="3368" spans="1:6" x14ac:dyDescent="0.3">
      <c r="A3368" t="s">
        <v>3373</v>
      </c>
      <c r="B3368" t="s">
        <v>12032</v>
      </c>
      <c r="C3368" t="s">
        <v>7438</v>
      </c>
      <c r="E3368">
        <v>0</v>
      </c>
      <c r="F3368">
        <v>0</v>
      </c>
    </row>
    <row r="3369" spans="1:6" x14ac:dyDescent="0.3">
      <c r="A3369" t="s">
        <v>3374</v>
      </c>
      <c r="B3369" t="s">
        <v>12033</v>
      </c>
      <c r="C3369" t="s">
        <v>7439</v>
      </c>
      <c r="E3369">
        <v>0</v>
      </c>
      <c r="F3369">
        <v>0</v>
      </c>
    </row>
    <row r="3370" spans="1:6" x14ac:dyDescent="0.3">
      <c r="A3370" t="s">
        <v>3375</v>
      </c>
      <c r="B3370" t="s">
        <v>12034</v>
      </c>
      <c r="C3370" t="s">
        <v>7440</v>
      </c>
      <c r="E3370">
        <v>0</v>
      </c>
      <c r="F3370">
        <v>0</v>
      </c>
    </row>
    <row r="3371" spans="1:6" x14ac:dyDescent="0.3">
      <c r="A3371" t="s">
        <v>3376</v>
      </c>
      <c r="B3371" t="s">
        <v>12035</v>
      </c>
      <c r="C3371" t="s">
        <v>7441</v>
      </c>
      <c r="E3371">
        <v>0</v>
      </c>
      <c r="F3371">
        <v>0</v>
      </c>
    </row>
    <row r="3372" spans="1:6" x14ac:dyDescent="0.3">
      <c r="A3372" t="s">
        <v>3377</v>
      </c>
      <c r="B3372" t="s">
        <v>12036</v>
      </c>
      <c r="C3372" t="s">
        <v>7442</v>
      </c>
      <c r="E3372">
        <v>0</v>
      </c>
      <c r="F3372">
        <v>0</v>
      </c>
    </row>
    <row r="3373" spans="1:6" x14ac:dyDescent="0.3">
      <c r="A3373" t="s">
        <v>3378</v>
      </c>
      <c r="B3373" t="s">
        <v>12037</v>
      </c>
      <c r="C3373" t="s">
        <v>7443</v>
      </c>
      <c r="E3373">
        <v>0</v>
      </c>
      <c r="F3373">
        <v>0</v>
      </c>
    </row>
    <row r="3374" spans="1:6" x14ac:dyDescent="0.3">
      <c r="A3374" t="s">
        <v>3379</v>
      </c>
      <c r="B3374" t="s">
        <v>12038</v>
      </c>
      <c r="C3374" t="s">
        <v>7444</v>
      </c>
      <c r="E3374">
        <v>0</v>
      </c>
      <c r="F3374">
        <v>0</v>
      </c>
    </row>
    <row r="3375" spans="1:6" x14ac:dyDescent="0.3">
      <c r="A3375" t="s">
        <v>3380</v>
      </c>
      <c r="B3375" t="s">
        <v>12039</v>
      </c>
      <c r="C3375" t="s">
        <v>7445</v>
      </c>
      <c r="E3375">
        <v>0</v>
      </c>
      <c r="F3375">
        <v>0</v>
      </c>
    </row>
    <row r="3376" spans="1:6" x14ac:dyDescent="0.3">
      <c r="A3376" t="s">
        <v>3381</v>
      </c>
      <c r="B3376" t="s">
        <v>12040</v>
      </c>
      <c r="C3376" t="s">
        <v>7446</v>
      </c>
      <c r="E3376">
        <v>0</v>
      </c>
      <c r="F3376">
        <v>0</v>
      </c>
    </row>
    <row r="3377" spans="1:6" x14ac:dyDescent="0.3">
      <c r="A3377" t="s">
        <v>3382</v>
      </c>
      <c r="B3377" t="s">
        <v>12041</v>
      </c>
      <c r="C3377" t="s">
        <v>7447</v>
      </c>
      <c r="E3377">
        <v>0</v>
      </c>
      <c r="F3377">
        <v>0</v>
      </c>
    </row>
    <row r="3378" spans="1:6" x14ac:dyDescent="0.3">
      <c r="A3378" t="s">
        <v>3383</v>
      </c>
      <c r="B3378" t="s">
        <v>12042</v>
      </c>
      <c r="C3378" t="s">
        <v>7448</v>
      </c>
      <c r="E3378">
        <v>0</v>
      </c>
      <c r="F3378">
        <v>0</v>
      </c>
    </row>
    <row r="3379" spans="1:6" x14ac:dyDescent="0.3">
      <c r="A3379" t="s">
        <v>3384</v>
      </c>
      <c r="B3379" t="s">
        <v>12043</v>
      </c>
      <c r="C3379" t="s">
        <v>7449</v>
      </c>
      <c r="E3379">
        <v>0</v>
      </c>
      <c r="F3379">
        <v>0</v>
      </c>
    </row>
    <row r="3380" spans="1:6" x14ac:dyDescent="0.3">
      <c r="A3380" t="s">
        <v>3385</v>
      </c>
      <c r="B3380" t="s">
        <v>12044</v>
      </c>
      <c r="C3380" t="s">
        <v>7450</v>
      </c>
      <c r="E3380">
        <v>0</v>
      </c>
      <c r="F3380">
        <v>0</v>
      </c>
    </row>
    <row r="3381" spans="1:6" x14ac:dyDescent="0.3">
      <c r="A3381" t="s">
        <v>3386</v>
      </c>
      <c r="B3381" t="s">
        <v>12045</v>
      </c>
      <c r="C3381" t="s">
        <v>7451</v>
      </c>
      <c r="E3381">
        <v>0</v>
      </c>
      <c r="F3381">
        <v>0</v>
      </c>
    </row>
    <row r="3382" spans="1:6" x14ac:dyDescent="0.3">
      <c r="A3382" t="s">
        <v>3387</v>
      </c>
      <c r="B3382" t="s">
        <v>12046</v>
      </c>
      <c r="C3382" t="s">
        <v>7452</v>
      </c>
      <c r="E3382">
        <v>0</v>
      </c>
      <c r="F3382">
        <v>0</v>
      </c>
    </row>
    <row r="3383" spans="1:6" x14ac:dyDescent="0.3">
      <c r="A3383" t="s">
        <v>3388</v>
      </c>
      <c r="B3383" t="s">
        <v>12047</v>
      </c>
      <c r="C3383" t="s">
        <v>7453</v>
      </c>
      <c r="E3383">
        <v>0</v>
      </c>
      <c r="F3383">
        <v>0</v>
      </c>
    </row>
    <row r="3384" spans="1:6" x14ac:dyDescent="0.3">
      <c r="A3384" t="s">
        <v>3389</v>
      </c>
      <c r="B3384" t="s">
        <v>12048</v>
      </c>
      <c r="C3384" t="s">
        <v>7454</v>
      </c>
      <c r="E3384">
        <v>0</v>
      </c>
      <c r="F3384">
        <v>0</v>
      </c>
    </row>
    <row r="3385" spans="1:6" x14ac:dyDescent="0.3">
      <c r="A3385" t="s">
        <v>3390</v>
      </c>
      <c r="B3385" t="s">
        <v>12049</v>
      </c>
      <c r="C3385" t="s">
        <v>7455</v>
      </c>
      <c r="E3385">
        <v>0</v>
      </c>
      <c r="F3385">
        <v>0</v>
      </c>
    </row>
    <row r="3386" spans="1:6" x14ac:dyDescent="0.3">
      <c r="A3386" t="s">
        <v>3391</v>
      </c>
      <c r="B3386" t="s">
        <v>12050</v>
      </c>
      <c r="C3386" t="s">
        <v>7456</v>
      </c>
      <c r="E3386">
        <v>0</v>
      </c>
      <c r="F3386">
        <v>0</v>
      </c>
    </row>
    <row r="3387" spans="1:6" x14ac:dyDescent="0.3">
      <c r="A3387" t="s">
        <v>3392</v>
      </c>
      <c r="B3387" t="s">
        <v>12051</v>
      </c>
      <c r="C3387" t="s">
        <v>7457</v>
      </c>
      <c r="E3387">
        <v>0</v>
      </c>
      <c r="F3387">
        <v>0</v>
      </c>
    </row>
    <row r="3388" spans="1:6" x14ac:dyDescent="0.3">
      <c r="A3388" t="s">
        <v>3393</v>
      </c>
      <c r="B3388" t="s">
        <v>12052</v>
      </c>
      <c r="C3388" t="s">
        <v>7458</v>
      </c>
      <c r="E3388">
        <v>0</v>
      </c>
      <c r="F3388">
        <v>0</v>
      </c>
    </row>
    <row r="3389" spans="1:6" x14ac:dyDescent="0.3">
      <c r="A3389" t="s">
        <v>3394</v>
      </c>
      <c r="B3389" t="s">
        <v>12053</v>
      </c>
      <c r="C3389" t="s">
        <v>7459</v>
      </c>
      <c r="E3389">
        <v>0</v>
      </c>
      <c r="F3389">
        <v>0</v>
      </c>
    </row>
    <row r="3390" spans="1:6" x14ac:dyDescent="0.3">
      <c r="A3390" t="s">
        <v>3395</v>
      </c>
      <c r="B3390" t="s">
        <v>12054</v>
      </c>
      <c r="C3390" t="s">
        <v>7460</v>
      </c>
      <c r="E3390">
        <v>0</v>
      </c>
      <c r="F3390">
        <v>0</v>
      </c>
    </row>
    <row r="3391" spans="1:6" x14ac:dyDescent="0.3">
      <c r="A3391" t="s">
        <v>3396</v>
      </c>
      <c r="B3391" t="s">
        <v>12055</v>
      </c>
      <c r="C3391" t="s">
        <v>7461</v>
      </c>
      <c r="E3391">
        <v>0</v>
      </c>
      <c r="F3391">
        <v>0</v>
      </c>
    </row>
    <row r="3392" spans="1:6" x14ac:dyDescent="0.3">
      <c r="A3392" t="s">
        <v>3397</v>
      </c>
      <c r="B3392" t="s">
        <v>12056</v>
      </c>
      <c r="C3392" t="s">
        <v>7462</v>
      </c>
      <c r="E3392">
        <v>0</v>
      </c>
      <c r="F3392">
        <v>0</v>
      </c>
    </row>
    <row r="3393" spans="1:6" x14ac:dyDescent="0.3">
      <c r="A3393" t="s">
        <v>3398</v>
      </c>
      <c r="B3393" t="s">
        <v>12057</v>
      </c>
      <c r="C3393" t="s">
        <v>7463</v>
      </c>
      <c r="E3393">
        <v>0</v>
      </c>
      <c r="F3393">
        <v>0</v>
      </c>
    </row>
    <row r="3394" spans="1:6" x14ac:dyDescent="0.3">
      <c r="A3394" t="s">
        <v>3399</v>
      </c>
      <c r="B3394" t="s">
        <v>12058</v>
      </c>
      <c r="C3394" t="s">
        <v>7464</v>
      </c>
      <c r="E3394">
        <v>0</v>
      </c>
      <c r="F3394">
        <v>0</v>
      </c>
    </row>
    <row r="3395" spans="1:6" x14ac:dyDescent="0.3">
      <c r="A3395" t="s">
        <v>3400</v>
      </c>
      <c r="B3395" t="s">
        <v>12059</v>
      </c>
      <c r="C3395" t="s">
        <v>7465</v>
      </c>
      <c r="D3395" t="s">
        <v>8751</v>
      </c>
      <c r="E3395">
        <v>0</v>
      </c>
      <c r="F3395">
        <v>0</v>
      </c>
    </row>
    <row r="3396" spans="1:6" x14ac:dyDescent="0.3">
      <c r="A3396" t="s">
        <v>3401</v>
      </c>
      <c r="B3396" t="s">
        <v>12060</v>
      </c>
      <c r="C3396" t="s">
        <v>7466</v>
      </c>
      <c r="D3396" t="s">
        <v>8751</v>
      </c>
      <c r="E3396">
        <v>0</v>
      </c>
      <c r="F3396">
        <v>0</v>
      </c>
    </row>
    <row r="3397" spans="1:6" x14ac:dyDescent="0.3">
      <c r="A3397" t="s">
        <v>3402</v>
      </c>
      <c r="B3397" t="s">
        <v>12061</v>
      </c>
      <c r="C3397" t="s">
        <v>7467</v>
      </c>
      <c r="D3397" t="s">
        <v>8857</v>
      </c>
      <c r="E3397">
        <v>0</v>
      </c>
      <c r="F3397">
        <v>0</v>
      </c>
    </row>
    <row r="3398" spans="1:6" x14ac:dyDescent="0.3">
      <c r="A3398" t="s">
        <v>3403</v>
      </c>
      <c r="B3398" t="s">
        <v>12062</v>
      </c>
      <c r="C3398" t="s">
        <v>7468</v>
      </c>
      <c r="E3398">
        <v>0</v>
      </c>
      <c r="F3398">
        <v>0</v>
      </c>
    </row>
    <row r="3399" spans="1:6" x14ac:dyDescent="0.3">
      <c r="A3399" t="s">
        <v>3404</v>
      </c>
      <c r="B3399" t="s">
        <v>12063</v>
      </c>
      <c r="C3399" t="s">
        <v>7469</v>
      </c>
      <c r="E3399">
        <v>0</v>
      </c>
      <c r="F3399">
        <v>0</v>
      </c>
    </row>
    <row r="3400" spans="1:6" x14ac:dyDescent="0.3">
      <c r="A3400" t="s">
        <v>3405</v>
      </c>
      <c r="B3400" t="s">
        <v>12064</v>
      </c>
      <c r="C3400" t="s">
        <v>7470</v>
      </c>
      <c r="E3400">
        <v>0</v>
      </c>
      <c r="F3400">
        <v>0</v>
      </c>
    </row>
    <row r="3401" spans="1:6" x14ac:dyDescent="0.3">
      <c r="A3401" t="s">
        <v>3406</v>
      </c>
      <c r="B3401" t="s">
        <v>12065</v>
      </c>
      <c r="C3401" t="s">
        <v>7471</v>
      </c>
      <c r="E3401">
        <v>0</v>
      </c>
      <c r="F3401">
        <v>0</v>
      </c>
    </row>
    <row r="3402" spans="1:6" x14ac:dyDescent="0.3">
      <c r="A3402" t="s">
        <v>3407</v>
      </c>
      <c r="B3402" t="s">
        <v>12066</v>
      </c>
      <c r="C3402" t="s">
        <v>7472</v>
      </c>
      <c r="E3402">
        <v>0</v>
      </c>
      <c r="F3402">
        <v>0</v>
      </c>
    </row>
    <row r="3403" spans="1:6" x14ac:dyDescent="0.3">
      <c r="A3403" t="s">
        <v>3408</v>
      </c>
      <c r="B3403" t="s">
        <v>12067</v>
      </c>
      <c r="C3403" t="s">
        <v>7473</v>
      </c>
      <c r="E3403">
        <v>0</v>
      </c>
      <c r="F3403">
        <v>0</v>
      </c>
    </row>
    <row r="3404" spans="1:6" x14ac:dyDescent="0.3">
      <c r="A3404" t="s">
        <v>3409</v>
      </c>
      <c r="B3404" t="s">
        <v>12068</v>
      </c>
      <c r="C3404" t="s">
        <v>7474</v>
      </c>
      <c r="E3404">
        <v>0</v>
      </c>
      <c r="F3404">
        <v>0</v>
      </c>
    </row>
    <row r="3405" spans="1:6" x14ac:dyDescent="0.3">
      <c r="A3405" t="s">
        <v>3410</v>
      </c>
      <c r="B3405" t="s">
        <v>12069</v>
      </c>
      <c r="C3405" t="s">
        <v>7475</v>
      </c>
      <c r="E3405">
        <v>0</v>
      </c>
      <c r="F3405">
        <v>0</v>
      </c>
    </row>
    <row r="3406" spans="1:6" x14ac:dyDescent="0.3">
      <c r="A3406" t="s">
        <v>3411</v>
      </c>
      <c r="B3406" t="s">
        <v>12070</v>
      </c>
      <c r="C3406" t="s">
        <v>7476</v>
      </c>
      <c r="E3406">
        <v>0</v>
      </c>
      <c r="F3406">
        <v>0</v>
      </c>
    </row>
    <row r="3407" spans="1:6" x14ac:dyDescent="0.3">
      <c r="A3407" t="s">
        <v>3412</v>
      </c>
      <c r="B3407" t="s">
        <v>12071</v>
      </c>
      <c r="C3407" t="s">
        <v>7477</v>
      </c>
      <c r="E3407">
        <v>0</v>
      </c>
      <c r="F3407">
        <v>0</v>
      </c>
    </row>
    <row r="3408" spans="1:6" x14ac:dyDescent="0.3">
      <c r="A3408" t="s">
        <v>3413</v>
      </c>
      <c r="B3408" t="s">
        <v>12072</v>
      </c>
      <c r="C3408" t="s">
        <v>7478</v>
      </c>
      <c r="E3408">
        <v>0</v>
      </c>
      <c r="F3408">
        <v>0</v>
      </c>
    </row>
    <row r="3409" spans="1:6" x14ac:dyDescent="0.3">
      <c r="A3409" t="s">
        <v>3414</v>
      </c>
      <c r="B3409" t="s">
        <v>12073</v>
      </c>
      <c r="C3409" t="s">
        <v>7479</v>
      </c>
      <c r="E3409">
        <v>0</v>
      </c>
      <c r="F3409">
        <v>0</v>
      </c>
    </row>
    <row r="3410" spans="1:6" x14ac:dyDescent="0.3">
      <c r="A3410" t="s">
        <v>3415</v>
      </c>
      <c r="B3410" t="s">
        <v>12074</v>
      </c>
      <c r="C3410" t="s">
        <v>7480</v>
      </c>
      <c r="E3410">
        <v>0</v>
      </c>
      <c r="F3410">
        <v>0</v>
      </c>
    </row>
    <row r="3411" spans="1:6" x14ac:dyDescent="0.3">
      <c r="A3411" t="s">
        <v>3416</v>
      </c>
      <c r="B3411" t="s">
        <v>12075</v>
      </c>
      <c r="C3411" t="s">
        <v>7481</v>
      </c>
      <c r="E3411">
        <v>0</v>
      </c>
      <c r="F3411">
        <v>0</v>
      </c>
    </row>
    <row r="3412" spans="1:6" x14ac:dyDescent="0.3">
      <c r="A3412" t="s">
        <v>3417</v>
      </c>
      <c r="B3412" t="s">
        <v>12076</v>
      </c>
      <c r="C3412" t="s">
        <v>7482</v>
      </c>
      <c r="E3412">
        <v>0</v>
      </c>
      <c r="F3412">
        <v>0</v>
      </c>
    </row>
    <row r="3413" spans="1:6" x14ac:dyDescent="0.3">
      <c r="A3413" t="s">
        <v>3418</v>
      </c>
      <c r="B3413" t="s">
        <v>11307</v>
      </c>
      <c r="C3413" t="s">
        <v>7483</v>
      </c>
      <c r="E3413">
        <v>0</v>
      </c>
      <c r="F3413">
        <v>0</v>
      </c>
    </row>
    <row r="3414" spans="1:6" x14ac:dyDescent="0.3">
      <c r="A3414" t="s">
        <v>3419</v>
      </c>
      <c r="B3414" t="s">
        <v>12077</v>
      </c>
      <c r="C3414" t="s">
        <v>7484</v>
      </c>
      <c r="E3414">
        <v>0</v>
      </c>
      <c r="F3414">
        <v>0</v>
      </c>
    </row>
    <row r="3415" spans="1:6" x14ac:dyDescent="0.3">
      <c r="A3415" t="s">
        <v>3420</v>
      </c>
      <c r="B3415" t="s">
        <v>12078</v>
      </c>
      <c r="C3415" t="s">
        <v>7485</v>
      </c>
      <c r="E3415">
        <v>0</v>
      </c>
      <c r="F3415">
        <v>0</v>
      </c>
    </row>
    <row r="3416" spans="1:6" x14ac:dyDescent="0.3">
      <c r="A3416" t="s">
        <v>3421</v>
      </c>
      <c r="B3416" t="s">
        <v>12079</v>
      </c>
      <c r="C3416" t="s">
        <v>7486</v>
      </c>
      <c r="E3416">
        <v>0</v>
      </c>
      <c r="F3416">
        <v>0</v>
      </c>
    </row>
    <row r="3417" spans="1:6" x14ac:dyDescent="0.3">
      <c r="A3417" t="s">
        <v>3422</v>
      </c>
      <c r="B3417" t="s">
        <v>12080</v>
      </c>
      <c r="C3417" t="s">
        <v>7487</v>
      </c>
      <c r="E3417">
        <v>0</v>
      </c>
      <c r="F3417">
        <v>0</v>
      </c>
    </row>
    <row r="3418" spans="1:6" x14ac:dyDescent="0.3">
      <c r="A3418" t="s">
        <v>3423</v>
      </c>
      <c r="B3418" t="s">
        <v>12081</v>
      </c>
      <c r="C3418" t="s">
        <v>7488</v>
      </c>
      <c r="E3418">
        <v>0</v>
      </c>
      <c r="F3418">
        <v>0</v>
      </c>
    </row>
    <row r="3419" spans="1:6" x14ac:dyDescent="0.3">
      <c r="A3419" t="s">
        <v>3424</v>
      </c>
      <c r="B3419" t="s">
        <v>12082</v>
      </c>
      <c r="C3419" t="s">
        <v>7489</v>
      </c>
      <c r="E3419">
        <v>0</v>
      </c>
      <c r="F3419">
        <v>0</v>
      </c>
    </row>
    <row r="3420" spans="1:6" x14ac:dyDescent="0.3">
      <c r="A3420" t="s">
        <v>3425</v>
      </c>
      <c r="B3420" t="s">
        <v>12083</v>
      </c>
      <c r="C3420" t="s">
        <v>7490</v>
      </c>
      <c r="E3420">
        <v>0</v>
      </c>
      <c r="F3420">
        <v>0</v>
      </c>
    </row>
    <row r="3421" spans="1:6" x14ac:dyDescent="0.3">
      <c r="A3421" t="s">
        <v>3426</v>
      </c>
      <c r="B3421" t="s">
        <v>12084</v>
      </c>
      <c r="C3421" t="s">
        <v>7491</v>
      </c>
      <c r="E3421">
        <v>0</v>
      </c>
      <c r="F3421">
        <v>0</v>
      </c>
    </row>
    <row r="3422" spans="1:6" x14ac:dyDescent="0.3">
      <c r="A3422" t="s">
        <v>3427</v>
      </c>
      <c r="B3422" t="s">
        <v>12085</v>
      </c>
      <c r="C3422" t="s">
        <v>7492</v>
      </c>
      <c r="E3422">
        <v>0</v>
      </c>
      <c r="F3422">
        <v>0</v>
      </c>
    </row>
    <row r="3423" spans="1:6" x14ac:dyDescent="0.3">
      <c r="A3423" t="s">
        <v>3428</v>
      </c>
      <c r="B3423" t="s">
        <v>12086</v>
      </c>
      <c r="C3423" t="s">
        <v>7493</v>
      </c>
      <c r="E3423">
        <v>0</v>
      </c>
      <c r="F3423">
        <v>0</v>
      </c>
    </row>
    <row r="3424" spans="1:6" x14ac:dyDescent="0.3">
      <c r="A3424" t="s">
        <v>3429</v>
      </c>
      <c r="B3424" t="s">
        <v>12087</v>
      </c>
      <c r="C3424" t="s">
        <v>7494</v>
      </c>
      <c r="E3424">
        <v>0</v>
      </c>
      <c r="F3424">
        <v>0</v>
      </c>
    </row>
    <row r="3425" spans="1:6" x14ac:dyDescent="0.3">
      <c r="A3425" t="s">
        <v>3430</v>
      </c>
      <c r="B3425" t="s">
        <v>12088</v>
      </c>
      <c r="C3425" t="s">
        <v>7495</v>
      </c>
      <c r="E3425">
        <v>0</v>
      </c>
      <c r="F3425">
        <v>0</v>
      </c>
    </row>
    <row r="3426" spans="1:6" x14ac:dyDescent="0.3">
      <c r="A3426" t="s">
        <v>3431</v>
      </c>
      <c r="B3426" t="s">
        <v>12089</v>
      </c>
      <c r="C3426" t="s">
        <v>7496</v>
      </c>
      <c r="E3426">
        <v>0</v>
      </c>
      <c r="F3426">
        <v>0</v>
      </c>
    </row>
    <row r="3427" spans="1:6" x14ac:dyDescent="0.3">
      <c r="A3427" t="s">
        <v>3432</v>
      </c>
      <c r="B3427" t="s">
        <v>12090</v>
      </c>
      <c r="C3427" t="s">
        <v>7497</v>
      </c>
      <c r="E3427">
        <v>0</v>
      </c>
      <c r="F3427">
        <v>0</v>
      </c>
    </row>
    <row r="3428" spans="1:6" x14ac:dyDescent="0.3">
      <c r="A3428" t="s">
        <v>3433</v>
      </c>
      <c r="B3428" t="s">
        <v>12091</v>
      </c>
      <c r="C3428" t="s">
        <v>7498</v>
      </c>
      <c r="E3428">
        <v>0</v>
      </c>
      <c r="F3428">
        <v>0</v>
      </c>
    </row>
    <row r="3429" spans="1:6" x14ac:dyDescent="0.3">
      <c r="A3429" t="s">
        <v>3434</v>
      </c>
      <c r="B3429" t="s">
        <v>12092</v>
      </c>
      <c r="C3429" t="s">
        <v>7499</v>
      </c>
      <c r="E3429">
        <v>0</v>
      </c>
      <c r="F3429">
        <v>0</v>
      </c>
    </row>
    <row r="3430" spans="1:6" x14ac:dyDescent="0.3">
      <c r="A3430" t="s">
        <v>3435</v>
      </c>
      <c r="B3430" t="s">
        <v>12093</v>
      </c>
      <c r="C3430" t="s">
        <v>7500</v>
      </c>
      <c r="E3430">
        <v>0</v>
      </c>
      <c r="F3430">
        <v>0</v>
      </c>
    </row>
    <row r="3431" spans="1:6" x14ac:dyDescent="0.3">
      <c r="A3431" t="s">
        <v>3436</v>
      </c>
      <c r="B3431" t="s">
        <v>12094</v>
      </c>
      <c r="C3431" t="s">
        <v>7501</v>
      </c>
      <c r="E3431">
        <v>0</v>
      </c>
      <c r="F3431">
        <v>0</v>
      </c>
    </row>
    <row r="3432" spans="1:6" x14ac:dyDescent="0.3">
      <c r="A3432" t="s">
        <v>3437</v>
      </c>
      <c r="B3432" t="s">
        <v>12095</v>
      </c>
      <c r="C3432" t="s">
        <v>7502</v>
      </c>
      <c r="E3432">
        <v>0</v>
      </c>
      <c r="F3432">
        <v>0</v>
      </c>
    </row>
    <row r="3433" spans="1:6" x14ac:dyDescent="0.3">
      <c r="A3433" t="s">
        <v>3438</v>
      </c>
      <c r="B3433" t="s">
        <v>12096</v>
      </c>
      <c r="C3433" t="s">
        <v>7503</v>
      </c>
      <c r="E3433">
        <v>0</v>
      </c>
      <c r="F3433">
        <v>0</v>
      </c>
    </row>
    <row r="3434" spans="1:6" x14ac:dyDescent="0.3">
      <c r="A3434" t="s">
        <v>3439</v>
      </c>
      <c r="B3434" t="s">
        <v>12097</v>
      </c>
      <c r="C3434" t="s">
        <v>7504</v>
      </c>
      <c r="E3434">
        <v>0</v>
      </c>
      <c r="F3434">
        <v>0</v>
      </c>
    </row>
    <row r="3435" spans="1:6" x14ac:dyDescent="0.3">
      <c r="A3435" t="s">
        <v>3440</v>
      </c>
      <c r="B3435" t="s">
        <v>12098</v>
      </c>
      <c r="C3435" t="s">
        <v>7505</v>
      </c>
      <c r="E3435">
        <v>0</v>
      </c>
      <c r="F3435">
        <v>0</v>
      </c>
    </row>
    <row r="3436" spans="1:6" x14ac:dyDescent="0.3">
      <c r="A3436" t="s">
        <v>3441</v>
      </c>
      <c r="B3436" t="s">
        <v>12099</v>
      </c>
      <c r="C3436" t="s">
        <v>7506</v>
      </c>
      <c r="E3436">
        <v>0</v>
      </c>
      <c r="F3436">
        <v>0</v>
      </c>
    </row>
    <row r="3437" spans="1:6" x14ac:dyDescent="0.3">
      <c r="A3437" t="s">
        <v>3442</v>
      </c>
      <c r="B3437" t="s">
        <v>12100</v>
      </c>
      <c r="C3437" t="s">
        <v>7507</v>
      </c>
      <c r="E3437">
        <v>0</v>
      </c>
      <c r="F3437">
        <v>0</v>
      </c>
    </row>
    <row r="3438" spans="1:6" x14ac:dyDescent="0.3">
      <c r="A3438" t="s">
        <v>3443</v>
      </c>
      <c r="B3438" t="s">
        <v>12101</v>
      </c>
      <c r="C3438" t="s">
        <v>7508</v>
      </c>
      <c r="E3438">
        <v>0</v>
      </c>
      <c r="F3438">
        <v>0</v>
      </c>
    </row>
    <row r="3439" spans="1:6" x14ac:dyDescent="0.3">
      <c r="A3439" t="s">
        <v>3444</v>
      </c>
      <c r="B3439" t="s">
        <v>12102</v>
      </c>
      <c r="C3439" t="s">
        <v>7509</v>
      </c>
      <c r="E3439">
        <v>0</v>
      </c>
      <c r="F3439">
        <v>0</v>
      </c>
    </row>
    <row r="3440" spans="1:6" x14ac:dyDescent="0.3">
      <c r="A3440" t="s">
        <v>3445</v>
      </c>
      <c r="B3440" t="s">
        <v>12103</v>
      </c>
      <c r="C3440" t="s">
        <v>7510</v>
      </c>
      <c r="E3440">
        <v>0</v>
      </c>
      <c r="F3440">
        <v>0</v>
      </c>
    </row>
    <row r="3441" spans="1:6" x14ac:dyDescent="0.3">
      <c r="A3441" t="s">
        <v>3446</v>
      </c>
      <c r="B3441" t="s">
        <v>12104</v>
      </c>
      <c r="C3441" t="s">
        <v>7511</v>
      </c>
      <c r="E3441">
        <v>0</v>
      </c>
      <c r="F3441">
        <v>0</v>
      </c>
    </row>
    <row r="3442" spans="1:6" x14ac:dyDescent="0.3">
      <c r="A3442" t="s">
        <v>3447</v>
      </c>
      <c r="B3442" t="s">
        <v>12105</v>
      </c>
      <c r="C3442" t="s">
        <v>7512</v>
      </c>
      <c r="E3442">
        <v>0</v>
      </c>
      <c r="F3442">
        <v>0</v>
      </c>
    </row>
    <row r="3443" spans="1:6" x14ac:dyDescent="0.3">
      <c r="A3443" t="s">
        <v>3448</v>
      </c>
      <c r="B3443" t="s">
        <v>12106</v>
      </c>
      <c r="C3443" t="s">
        <v>7513</v>
      </c>
      <c r="E3443">
        <v>0</v>
      </c>
      <c r="F3443">
        <v>0</v>
      </c>
    </row>
    <row r="3444" spans="1:6" x14ac:dyDescent="0.3">
      <c r="A3444" t="s">
        <v>3449</v>
      </c>
      <c r="B3444" t="s">
        <v>12107</v>
      </c>
      <c r="C3444" t="s">
        <v>7514</v>
      </c>
      <c r="E3444">
        <v>0</v>
      </c>
      <c r="F3444">
        <v>0</v>
      </c>
    </row>
    <row r="3445" spans="1:6" x14ac:dyDescent="0.3">
      <c r="A3445" t="s">
        <v>3450</v>
      </c>
      <c r="B3445" t="s">
        <v>12108</v>
      </c>
      <c r="C3445" t="s">
        <v>7515</v>
      </c>
      <c r="E3445">
        <v>0</v>
      </c>
      <c r="F3445">
        <v>0</v>
      </c>
    </row>
    <row r="3446" spans="1:6" x14ac:dyDescent="0.3">
      <c r="A3446" t="s">
        <v>3451</v>
      </c>
      <c r="B3446" t="s">
        <v>12109</v>
      </c>
      <c r="C3446" t="s">
        <v>7516</v>
      </c>
      <c r="E3446">
        <v>0</v>
      </c>
      <c r="F3446">
        <v>0</v>
      </c>
    </row>
    <row r="3447" spans="1:6" x14ac:dyDescent="0.3">
      <c r="A3447" t="s">
        <v>3452</v>
      </c>
      <c r="B3447" t="s">
        <v>12110</v>
      </c>
      <c r="C3447" t="s">
        <v>7517</v>
      </c>
      <c r="E3447">
        <v>0</v>
      </c>
      <c r="F3447">
        <v>0</v>
      </c>
    </row>
    <row r="3448" spans="1:6" x14ac:dyDescent="0.3">
      <c r="A3448" t="s">
        <v>3453</v>
      </c>
      <c r="B3448" t="s">
        <v>12111</v>
      </c>
      <c r="C3448" t="s">
        <v>7518</v>
      </c>
      <c r="E3448">
        <v>0</v>
      </c>
      <c r="F3448">
        <v>0</v>
      </c>
    </row>
    <row r="3449" spans="1:6" x14ac:dyDescent="0.3">
      <c r="A3449" t="s">
        <v>3454</v>
      </c>
      <c r="B3449" t="s">
        <v>12112</v>
      </c>
      <c r="C3449" t="s">
        <v>7519</v>
      </c>
      <c r="E3449">
        <v>0</v>
      </c>
      <c r="F3449">
        <v>0</v>
      </c>
    </row>
    <row r="3450" spans="1:6" x14ac:dyDescent="0.3">
      <c r="A3450" t="s">
        <v>3455</v>
      </c>
      <c r="B3450" t="s">
        <v>12113</v>
      </c>
      <c r="C3450" t="s">
        <v>7520</v>
      </c>
      <c r="E3450">
        <v>0</v>
      </c>
      <c r="F3450">
        <v>0</v>
      </c>
    </row>
    <row r="3451" spans="1:6" x14ac:dyDescent="0.3">
      <c r="A3451" t="s">
        <v>3456</v>
      </c>
      <c r="B3451" t="s">
        <v>12114</v>
      </c>
      <c r="C3451" t="s">
        <v>7521</v>
      </c>
      <c r="E3451">
        <v>0</v>
      </c>
      <c r="F3451">
        <v>0</v>
      </c>
    </row>
    <row r="3452" spans="1:6" x14ac:dyDescent="0.3">
      <c r="A3452" t="s">
        <v>3457</v>
      </c>
      <c r="B3452" t="s">
        <v>12115</v>
      </c>
      <c r="C3452" t="s">
        <v>7522</v>
      </c>
      <c r="E3452">
        <v>0</v>
      </c>
      <c r="F3452">
        <v>0</v>
      </c>
    </row>
    <row r="3453" spans="1:6" x14ac:dyDescent="0.3">
      <c r="A3453" t="s">
        <v>3458</v>
      </c>
      <c r="B3453" t="s">
        <v>12116</v>
      </c>
      <c r="C3453" t="s">
        <v>7523</v>
      </c>
      <c r="E3453">
        <v>0</v>
      </c>
      <c r="F3453">
        <v>0</v>
      </c>
    </row>
    <row r="3454" spans="1:6" x14ac:dyDescent="0.3">
      <c r="A3454" t="s">
        <v>3459</v>
      </c>
      <c r="B3454" t="s">
        <v>12117</v>
      </c>
      <c r="C3454" t="s">
        <v>7524</v>
      </c>
      <c r="E3454">
        <v>0</v>
      </c>
      <c r="F3454">
        <v>0</v>
      </c>
    </row>
    <row r="3455" spans="1:6" x14ac:dyDescent="0.3">
      <c r="A3455" t="s">
        <v>3460</v>
      </c>
      <c r="B3455" t="s">
        <v>12118</v>
      </c>
      <c r="C3455" t="s">
        <v>7525</v>
      </c>
      <c r="E3455">
        <v>0</v>
      </c>
      <c r="F3455">
        <v>0</v>
      </c>
    </row>
    <row r="3456" spans="1:6" x14ac:dyDescent="0.3">
      <c r="A3456" t="s">
        <v>3461</v>
      </c>
      <c r="B3456" t="s">
        <v>12119</v>
      </c>
      <c r="C3456" t="s">
        <v>7526</v>
      </c>
      <c r="E3456">
        <v>0</v>
      </c>
      <c r="F3456">
        <v>0</v>
      </c>
    </row>
    <row r="3457" spans="1:6" x14ac:dyDescent="0.3">
      <c r="A3457" t="s">
        <v>3462</v>
      </c>
      <c r="B3457" t="s">
        <v>12120</v>
      </c>
      <c r="C3457" t="s">
        <v>7527</v>
      </c>
      <c r="E3457">
        <v>0</v>
      </c>
      <c r="F3457">
        <v>0</v>
      </c>
    </row>
    <row r="3458" spans="1:6" x14ac:dyDescent="0.3">
      <c r="A3458" t="s">
        <v>3463</v>
      </c>
      <c r="B3458" t="s">
        <v>12121</v>
      </c>
      <c r="C3458" t="s">
        <v>7528</v>
      </c>
      <c r="E3458">
        <v>0</v>
      </c>
      <c r="F3458">
        <v>0</v>
      </c>
    </row>
    <row r="3459" spans="1:6" x14ac:dyDescent="0.3">
      <c r="A3459" t="s">
        <v>3464</v>
      </c>
      <c r="B3459" t="s">
        <v>12122</v>
      </c>
      <c r="C3459" t="s">
        <v>7529</v>
      </c>
      <c r="E3459">
        <v>0</v>
      </c>
      <c r="F3459">
        <v>0</v>
      </c>
    </row>
    <row r="3460" spans="1:6" x14ac:dyDescent="0.3">
      <c r="A3460" t="s">
        <v>3465</v>
      </c>
      <c r="B3460" t="s">
        <v>12123</v>
      </c>
      <c r="C3460" t="s">
        <v>7530</v>
      </c>
      <c r="E3460">
        <v>0</v>
      </c>
      <c r="F3460">
        <v>0</v>
      </c>
    </row>
    <row r="3461" spans="1:6" x14ac:dyDescent="0.3">
      <c r="A3461" t="s">
        <v>3466</v>
      </c>
      <c r="B3461" t="s">
        <v>12124</v>
      </c>
      <c r="C3461" t="s">
        <v>7531</v>
      </c>
      <c r="E3461">
        <v>0</v>
      </c>
      <c r="F3461">
        <v>0</v>
      </c>
    </row>
    <row r="3462" spans="1:6" x14ac:dyDescent="0.3">
      <c r="A3462" t="s">
        <v>3467</v>
      </c>
      <c r="B3462" t="s">
        <v>12125</v>
      </c>
      <c r="C3462" t="s">
        <v>7532</v>
      </c>
      <c r="E3462">
        <v>0</v>
      </c>
      <c r="F3462">
        <v>0</v>
      </c>
    </row>
    <row r="3463" spans="1:6" x14ac:dyDescent="0.3">
      <c r="A3463" t="s">
        <v>3468</v>
      </c>
      <c r="B3463" t="s">
        <v>12126</v>
      </c>
      <c r="C3463" t="s">
        <v>7533</v>
      </c>
      <c r="E3463">
        <v>0</v>
      </c>
      <c r="F3463">
        <v>0</v>
      </c>
    </row>
    <row r="3464" spans="1:6" x14ac:dyDescent="0.3">
      <c r="A3464" t="s">
        <v>3469</v>
      </c>
      <c r="B3464" t="s">
        <v>12127</v>
      </c>
      <c r="C3464" t="s">
        <v>7534</v>
      </c>
      <c r="E3464">
        <v>0</v>
      </c>
      <c r="F3464">
        <v>0</v>
      </c>
    </row>
    <row r="3465" spans="1:6" x14ac:dyDescent="0.3">
      <c r="A3465" t="s">
        <v>3470</v>
      </c>
      <c r="B3465" t="s">
        <v>12128</v>
      </c>
      <c r="C3465" t="s">
        <v>7535</v>
      </c>
      <c r="E3465">
        <v>0</v>
      </c>
      <c r="F3465">
        <v>0</v>
      </c>
    </row>
    <row r="3466" spans="1:6" x14ac:dyDescent="0.3">
      <c r="A3466" t="s">
        <v>3471</v>
      </c>
      <c r="B3466" t="s">
        <v>12129</v>
      </c>
      <c r="C3466" t="s">
        <v>7536</v>
      </c>
      <c r="E3466">
        <v>0</v>
      </c>
      <c r="F3466">
        <v>0</v>
      </c>
    </row>
    <row r="3467" spans="1:6" x14ac:dyDescent="0.3">
      <c r="A3467" t="s">
        <v>3472</v>
      </c>
      <c r="B3467" t="s">
        <v>12130</v>
      </c>
      <c r="C3467" t="s">
        <v>7537</v>
      </c>
      <c r="E3467">
        <v>0</v>
      </c>
      <c r="F3467">
        <v>0</v>
      </c>
    </row>
    <row r="3468" spans="1:6" x14ac:dyDescent="0.3">
      <c r="A3468" t="s">
        <v>3473</v>
      </c>
      <c r="B3468" t="s">
        <v>12131</v>
      </c>
      <c r="C3468" t="s">
        <v>7538</v>
      </c>
      <c r="E3468">
        <v>0</v>
      </c>
      <c r="F3468">
        <v>0</v>
      </c>
    </row>
    <row r="3469" spans="1:6" x14ac:dyDescent="0.3">
      <c r="A3469" t="s">
        <v>3474</v>
      </c>
      <c r="B3469" t="s">
        <v>12132</v>
      </c>
      <c r="C3469" t="s">
        <v>7539</v>
      </c>
      <c r="E3469">
        <v>0</v>
      </c>
      <c r="F3469">
        <v>0</v>
      </c>
    </row>
    <row r="3470" spans="1:6" x14ac:dyDescent="0.3">
      <c r="A3470" t="s">
        <v>3475</v>
      </c>
      <c r="B3470" t="s">
        <v>12133</v>
      </c>
      <c r="C3470" t="s">
        <v>7540</v>
      </c>
      <c r="E3470">
        <v>0</v>
      </c>
      <c r="F3470">
        <v>0</v>
      </c>
    </row>
    <row r="3471" spans="1:6" x14ac:dyDescent="0.3">
      <c r="A3471" t="s">
        <v>3476</v>
      </c>
      <c r="B3471" t="s">
        <v>12134</v>
      </c>
      <c r="C3471" t="s">
        <v>7541</v>
      </c>
      <c r="E3471">
        <v>0</v>
      </c>
      <c r="F3471">
        <v>0</v>
      </c>
    </row>
    <row r="3472" spans="1:6" x14ac:dyDescent="0.3">
      <c r="A3472" t="s">
        <v>3477</v>
      </c>
      <c r="B3472" t="s">
        <v>12135</v>
      </c>
      <c r="C3472" t="s">
        <v>7542</v>
      </c>
      <c r="E3472">
        <v>0</v>
      </c>
      <c r="F3472">
        <v>0</v>
      </c>
    </row>
    <row r="3473" spans="1:6" x14ac:dyDescent="0.3">
      <c r="A3473" t="s">
        <v>3478</v>
      </c>
      <c r="B3473" t="s">
        <v>12136</v>
      </c>
      <c r="C3473" t="s">
        <v>7543</v>
      </c>
      <c r="E3473">
        <v>0</v>
      </c>
      <c r="F3473">
        <v>0</v>
      </c>
    </row>
    <row r="3474" spans="1:6" x14ac:dyDescent="0.3">
      <c r="A3474" t="s">
        <v>3479</v>
      </c>
      <c r="B3474" t="s">
        <v>12137</v>
      </c>
      <c r="C3474" t="s">
        <v>7544</v>
      </c>
      <c r="E3474">
        <v>0</v>
      </c>
      <c r="F3474">
        <v>0</v>
      </c>
    </row>
    <row r="3475" spans="1:6" x14ac:dyDescent="0.3">
      <c r="A3475" t="s">
        <v>3480</v>
      </c>
      <c r="B3475" t="s">
        <v>12138</v>
      </c>
      <c r="C3475" t="s">
        <v>7545</v>
      </c>
      <c r="E3475">
        <v>0</v>
      </c>
      <c r="F3475">
        <v>0</v>
      </c>
    </row>
    <row r="3476" spans="1:6" x14ac:dyDescent="0.3">
      <c r="A3476" t="s">
        <v>3481</v>
      </c>
      <c r="B3476" t="s">
        <v>12139</v>
      </c>
      <c r="C3476" t="s">
        <v>7546</v>
      </c>
      <c r="E3476">
        <v>0</v>
      </c>
      <c r="F3476">
        <v>0</v>
      </c>
    </row>
    <row r="3477" spans="1:6" x14ac:dyDescent="0.3">
      <c r="A3477" t="s">
        <v>3482</v>
      </c>
      <c r="B3477" t="s">
        <v>12140</v>
      </c>
      <c r="C3477" t="s">
        <v>7547</v>
      </c>
      <c r="E3477">
        <v>0</v>
      </c>
      <c r="F3477">
        <v>0</v>
      </c>
    </row>
    <row r="3478" spans="1:6" x14ac:dyDescent="0.3">
      <c r="A3478" t="s">
        <v>3483</v>
      </c>
      <c r="B3478" t="s">
        <v>12141</v>
      </c>
      <c r="C3478" t="s">
        <v>7548</v>
      </c>
      <c r="E3478">
        <v>0</v>
      </c>
      <c r="F3478">
        <v>0</v>
      </c>
    </row>
    <row r="3479" spans="1:6" x14ac:dyDescent="0.3">
      <c r="A3479" t="s">
        <v>3484</v>
      </c>
      <c r="B3479" t="s">
        <v>12142</v>
      </c>
      <c r="C3479" t="s">
        <v>7549</v>
      </c>
      <c r="E3479">
        <v>0</v>
      </c>
      <c r="F3479">
        <v>0</v>
      </c>
    </row>
    <row r="3480" spans="1:6" x14ac:dyDescent="0.3">
      <c r="A3480" t="s">
        <v>3485</v>
      </c>
      <c r="B3480" t="s">
        <v>12143</v>
      </c>
      <c r="C3480" t="s">
        <v>7550</v>
      </c>
      <c r="E3480">
        <v>0</v>
      </c>
      <c r="F3480">
        <v>0</v>
      </c>
    </row>
    <row r="3481" spans="1:6" x14ac:dyDescent="0.3">
      <c r="A3481" t="s">
        <v>3486</v>
      </c>
      <c r="B3481" t="s">
        <v>12144</v>
      </c>
      <c r="C3481" t="s">
        <v>7551</v>
      </c>
      <c r="E3481">
        <v>0</v>
      </c>
      <c r="F3481">
        <v>0</v>
      </c>
    </row>
    <row r="3482" spans="1:6" x14ac:dyDescent="0.3">
      <c r="A3482" t="s">
        <v>3487</v>
      </c>
      <c r="B3482" t="s">
        <v>12145</v>
      </c>
      <c r="C3482" t="s">
        <v>7552</v>
      </c>
      <c r="E3482">
        <v>0</v>
      </c>
      <c r="F3482">
        <v>0</v>
      </c>
    </row>
    <row r="3483" spans="1:6" x14ac:dyDescent="0.3">
      <c r="A3483" t="s">
        <v>3488</v>
      </c>
      <c r="B3483" t="s">
        <v>12146</v>
      </c>
      <c r="C3483" t="s">
        <v>7553</v>
      </c>
      <c r="E3483">
        <v>0</v>
      </c>
      <c r="F3483">
        <v>0</v>
      </c>
    </row>
    <row r="3484" spans="1:6" x14ac:dyDescent="0.3">
      <c r="A3484" t="s">
        <v>3489</v>
      </c>
      <c r="B3484" t="s">
        <v>12147</v>
      </c>
      <c r="C3484" t="s">
        <v>7554</v>
      </c>
      <c r="E3484">
        <v>0</v>
      </c>
      <c r="F3484">
        <v>0</v>
      </c>
    </row>
    <row r="3485" spans="1:6" x14ac:dyDescent="0.3">
      <c r="A3485" t="s">
        <v>3490</v>
      </c>
      <c r="B3485" t="s">
        <v>12148</v>
      </c>
      <c r="C3485" t="s">
        <v>7555</v>
      </c>
      <c r="E3485">
        <v>0</v>
      </c>
      <c r="F3485">
        <v>0</v>
      </c>
    </row>
    <row r="3486" spans="1:6" x14ac:dyDescent="0.3">
      <c r="A3486" t="s">
        <v>3491</v>
      </c>
      <c r="B3486" t="s">
        <v>12149</v>
      </c>
      <c r="C3486" t="s">
        <v>7556</v>
      </c>
      <c r="E3486">
        <v>0</v>
      </c>
      <c r="F3486">
        <v>0</v>
      </c>
    </row>
    <row r="3487" spans="1:6" x14ac:dyDescent="0.3">
      <c r="A3487" t="s">
        <v>3492</v>
      </c>
      <c r="B3487" t="s">
        <v>12150</v>
      </c>
      <c r="C3487" t="s">
        <v>7557</v>
      </c>
      <c r="E3487">
        <v>0</v>
      </c>
      <c r="F3487">
        <v>0</v>
      </c>
    </row>
    <row r="3488" spans="1:6" x14ac:dyDescent="0.3">
      <c r="A3488" t="s">
        <v>3493</v>
      </c>
      <c r="B3488" t="s">
        <v>12151</v>
      </c>
      <c r="C3488" t="s">
        <v>7558</v>
      </c>
      <c r="E3488">
        <v>0</v>
      </c>
      <c r="F3488">
        <v>0</v>
      </c>
    </row>
    <row r="3489" spans="1:6" x14ac:dyDescent="0.3">
      <c r="A3489" t="s">
        <v>3494</v>
      </c>
      <c r="B3489" t="s">
        <v>12152</v>
      </c>
      <c r="C3489" t="s">
        <v>7559</v>
      </c>
      <c r="E3489">
        <v>0</v>
      </c>
      <c r="F3489">
        <v>0</v>
      </c>
    </row>
    <row r="3490" spans="1:6" x14ac:dyDescent="0.3">
      <c r="A3490" t="s">
        <v>3495</v>
      </c>
      <c r="B3490" t="s">
        <v>12153</v>
      </c>
      <c r="C3490" t="s">
        <v>7560</v>
      </c>
      <c r="E3490">
        <v>0</v>
      </c>
      <c r="F3490">
        <v>0</v>
      </c>
    </row>
    <row r="3491" spans="1:6" x14ac:dyDescent="0.3">
      <c r="A3491" t="s">
        <v>3496</v>
      </c>
      <c r="B3491" t="s">
        <v>12154</v>
      </c>
      <c r="C3491" t="s">
        <v>7561</v>
      </c>
      <c r="E3491">
        <v>0</v>
      </c>
      <c r="F3491">
        <v>0</v>
      </c>
    </row>
    <row r="3492" spans="1:6" x14ac:dyDescent="0.3">
      <c r="A3492" t="s">
        <v>3497</v>
      </c>
      <c r="B3492" t="s">
        <v>12155</v>
      </c>
      <c r="C3492" t="s">
        <v>7562</v>
      </c>
      <c r="E3492">
        <v>0</v>
      </c>
      <c r="F3492">
        <v>0</v>
      </c>
    </row>
    <row r="3493" spans="1:6" x14ac:dyDescent="0.3">
      <c r="A3493" t="s">
        <v>3498</v>
      </c>
      <c r="B3493" t="s">
        <v>12156</v>
      </c>
      <c r="C3493" t="s">
        <v>7563</v>
      </c>
      <c r="E3493">
        <v>0</v>
      </c>
      <c r="F3493">
        <v>0</v>
      </c>
    </row>
    <row r="3494" spans="1:6" x14ac:dyDescent="0.3">
      <c r="A3494" t="s">
        <v>3499</v>
      </c>
      <c r="B3494" t="s">
        <v>12157</v>
      </c>
      <c r="C3494" t="s">
        <v>7564</v>
      </c>
      <c r="E3494">
        <v>0</v>
      </c>
      <c r="F3494">
        <v>0</v>
      </c>
    </row>
    <row r="3495" spans="1:6" x14ac:dyDescent="0.3">
      <c r="A3495" t="s">
        <v>3500</v>
      </c>
      <c r="B3495" t="s">
        <v>12158</v>
      </c>
      <c r="C3495" t="s">
        <v>7565</v>
      </c>
      <c r="E3495">
        <v>0</v>
      </c>
      <c r="F3495">
        <v>0</v>
      </c>
    </row>
    <row r="3496" spans="1:6" x14ac:dyDescent="0.3">
      <c r="A3496" t="s">
        <v>3501</v>
      </c>
      <c r="B3496" t="s">
        <v>12159</v>
      </c>
      <c r="C3496" t="s">
        <v>7566</v>
      </c>
      <c r="E3496">
        <v>0</v>
      </c>
      <c r="F3496">
        <v>0</v>
      </c>
    </row>
    <row r="3497" spans="1:6" x14ac:dyDescent="0.3">
      <c r="A3497" t="s">
        <v>3502</v>
      </c>
      <c r="B3497" t="s">
        <v>12160</v>
      </c>
      <c r="C3497" t="s">
        <v>7567</v>
      </c>
      <c r="E3497">
        <v>0</v>
      </c>
      <c r="F3497">
        <v>0</v>
      </c>
    </row>
    <row r="3498" spans="1:6" x14ac:dyDescent="0.3">
      <c r="A3498" t="s">
        <v>3503</v>
      </c>
      <c r="B3498" t="s">
        <v>12161</v>
      </c>
      <c r="C3498" t="s">
        <v>7568</v>
      </c>
      <c r="E3498">
        <v>0</v>
      </c>
      <c r="F3498">
        <v>0</v>
      </c>
    </row>
    <row r="3499" spans="1:6" x14ac:dyDescent="0.3">
      <c r="A3499" t="s">
        <v>3504</v>
      </c>
      <c r="B3499" t="s">
        <v>12162</v>
      </c>
      <c r="C3499" t="s">
        <v>7569</v>
      </c>
      <c r="E3499">
        <v>0</v>
      </c>
      <c r="F3499">
        <v>0</v>
      </c>
    </row>
    <row r="3500" spans="1:6" x14ac:dyDescent="0.3">
      <c r="A3500" t="s">
        <v>3505</v>
      </c>
      <c r="B3500" t="s">
        <v>12163</v>
      </c>
      <c r="C3500" t="s">
        <v>7570</v>
      </c>
      <c r="E3500">
        <v>0</v>
      </c>
      <c r="F3500">
        <v>0</v>
      </c>
    </row>
    <row r="3501" spans="1:6" x14ac:dyDescent="0.3">
      <c r="A3501" t="s">
        <v>3506</v>
      </c>
      <c r="B3501" t="s">
        <v>12164</v>
      </c>
      <c r="C3501" t="s">
        <v>7571</v>
      </c>
      <c r="E3501">
        <v>0</v>
      </c>
      <c r="F3501">
        <v>0</v>
      </c>
    </row>
    <row r="3502" spans="1:6" x14ac:dyDescent="0.3">
      <c r="A3502" t="s">
        <v>3507</v>
      </c>
      <c r="B3502" t="s">
        <v>12165</v>
      </c>
      <c r="C3502" t="s">
        <v>7572</v>
      </c>
      <c r="E3502">
        <v>0</v>
      </c>
      <c r="F3502">
        <v>0</v>
      </c>
    </row>
    <row r="3503" spans="1:6" x14ac:dyDescent="0.3">
      <c r="A3503" t="s">
        <v>3508</v>
      </c>
      <c r="B3503" t="s">
        <v>12166</v>
      </c>
      <c r="C3503" t="s">
        <v>7573</v>
      </c>
      <c r="E3503">
        <v>0</v>
      </c>
      <c r="F3503">
        <v>0</v>
      </c>
    </row>
    <row r="3504" spans="1:6" x14ac:dyDescent="0.3">
      <c r="A3504" t="s">
        <v>3509</v>
      </c>
      <c r="B3504" t="s">
        <v>12167</v>
      </c>
      <c r="C3504" t="s">
        <v>7574</v>
      </c>
      <c r="E3504">
        <v>0</v>
      </c>
      <c r="F3504">
        <v>0</v>
      </c>
    </row>
    <row r="3505" spans="1:6" x14ac:dyDescent="0.3">
      <c r="A3505" t="s">
        <v>3510</v>
      </c>
      <c r="B3505" t="s">
        <v>12168</v>
      </c>
      <c r="C3505" t="s">
        <v>7575</v>
      </c>
      <c r="E3505">
        <v>0</v>
      </c>
      <c r="F3505">
        <v>0</v>
      </c>
    </row>
    <row r="3506" spans="1:6" x14ac:dyDescent="0.3">
      <c r="A3506" t="s">
        <v>3511</v>
      </c>
      <c r="B3506" t="s">
        <v>12169</v>
      </c>
      <c r="C3506" t="s">
        <v>7576</v>
      </c>
      <c r="E3506">
        <v>0</v>
      </c>
      <c r="F3506">
        <v>0</v>
      </c>
    </row>
    <row r="3507" spans="1:6" x14ac:dyDescent="0.3">
      <c r="A3507" t="s">
        <v>3512</v>
      </c>
      <c r="B3507" t="s">
        <v>12170</v>
      </c>
      <c r="C3507" t="s">
        <v>7577</v>
      </c>
      <c r="E3507">
        <v>0</v>
      </c>
      <c r="F3507">
        <v>0</v>
      </c>
    </row>
    <row r="3508" spans="1:6" x14ac:dyDescent="0.3">
      <c r="A3508" t="s">
        <v>3513</v>
      </c>
      <c r="B3508" t="s">
        <v>12171</v>
      </c>
      <c r="C3508" t="s">
        <v>7578</v>
      </c>
      <c r="E3508">
        <v>0</v>
      </c>
      <c r="F3508">
        <v>0</v>
      </c>
    </row>
    <row r="3509" spans="1:6" x14ac:dyDescent="0.3">
      <c r="A3509" t="s">
        <v>3514</v>
      </c>
      <c r="B3509" t="s">
        <v>12172</v>
      </c>
      <c r="C3509" t="s">
        <v>7579</v>
      </c>
      <c r="E3509">
        <v>0</v>
      </c>
      <c r="F3509">
        <v>0</v>
      </c>
    </row>
    <row r="3510" spans="1:6" x14ac:dyDescent="0.3">
      <c r="A3510" t="s">
        <v>3515</v>
      </c>
      <c r="B3510" t="s">
        <v>12173</v>
      </c>
      <c r="C3510" t="s">
        <v>7580</v>
      </c>
      <c r="E3510">
        <v>0</v>
      </c>
      <c r="F3510">
        <v>0</v>
      </c>
    </row>
    <row r="3511" spans="1:6" x14ac:dyDescent="0.3">
      <c r="A3511" t="s">
        <v>3516</v>
      </c>
      <c r="B3511" t="s">
        <v>12174</v>
      </c>
      <c r="C3511" t="s">
        <v>7581</v>
      </c>
      <c r="E3511">
        <v>0</v>
      </c>
      <c r="F3511">
        <v>0</v>
      </c>
    </row>
    <row r="3512" spans="1:6" x14ac:dyDescent="0.3">
      <c r="A3512" t="s">
        <v>3517</v>
      </c>
      <c r="B3512" t="s">
        <v>12175</v>
      </c>
      <c r="C3512" t="s">
        <v>7582</v>
      </c>
      <c r="E3512">
        <v>0</v>
      </c>
      <c r="F3512">
        <v>0</v>
      </c>
    </row>
    <row r="3513" spans="1:6" x14ac:dyDescent="0.3">
      <c r="A3513" t="s">
        <v>3518</v>
      </c>
      <c r="B3513" t="s">
        <v>12176</v>
      </c>
      <c r="C3513" t="s">
        <v>7583</v>
      </c>
      <c r="E3513">
        <v>0</v>
      </c>
      <c r="F3513">
        <v>0</v>
      </c>
    </row>
    <row r="3514" spans="1:6" x14ac:dyDescent="0.3">
      <c r="A3514" t="s">
        <v>3519</v>
      </c>
      <c r="B3514" t="s">
        <v>12177</v>
      </c>
      <c r="C3514" t="s">
        <v>7584</v>
      </c>
      <c r="D3514" t="s">
        <v>8858</v>
      </c>
      <c r="E3514">
        <v>0</v>
      </c>
      <c r="F3514">
        <v>0</v>
      </c>
    </row>
    <row r="3515" spans="1:6" x14ac:dyDescent="0.3">
      <c r="A3515" t="s">
        <v>3520</v>
      </c>
      <c r="B3515" t="s">
        <v>12178</v>
      </c>
      <c r="C3515" t="s">
        <v>7585</v>
      </c>
      <c r="D3515" t="s">
        <v>8859</v>
      </c>
      <c r="E3515">
        <v>0</v>
      </c>
      <c r="F3515">
        <v>0</v>
      </c>
    </row>
    <row r="3516" spans="1:6" x14ac:dyDescent="0.3">
      <c r="A3516" t="s">
        <v>3521</v>
      </c>
      <c r="B3516" t="s">
        <v>12179</v>
      </c>
      <c r="C3516" t="s">
        <v>7586</v>
      </c>
      <c r="D3516" t="s">
        <v>8859</v>
      </c>
      <c r="E3516">
        <v>0</v>
      </c>
      <c r="F3516">
        <v>0</v>
      </c>
    </row>
    <row r="3517" spans="1:6" x14ac:dyDescent="0.3">
      <c r="A3517" t="s">
        <v>3522</v>
      </c>
      <c r="B3517" t="s">
        <v>12180</v>
      </c>
      <c r="C3517" t="s">
        <v>7587</v>
      </c>
      <c r="D3517" t="s">
        <v>8860</v>
      </c>
      <c r="E3517">
        <v>0</v>
      </c>
      <c r="F3517">
        <v>0</v>
      </c>
    </row>
    <row r="3518" spans="1:6" x14ac:dyDescent="0.3">
      <c r="A3518" t="s">
        <v>3523</v>
      </c>
      <c r="B3518" t="s">
        <v>12181</v>
      </c>
      <c r="C3518" t="s">
        <v>7588</v>
      </c>
      <c r="D3518" t="s">
        <v>8861</v>
      </c>
      <c r="E3518">
        <v>0</v>
      </c>
      <c r="F3518">
        <v>0</v>
      </c>
    </row>
    <row r="3519" spans="1:6" x14ac:dyDescent="0.3">
      <c r="A3519" t="s">
        <v>3524</v>
      </c>
      <c r="B3519" t="s">
        <v>12182</v>
      </c>
      <c r="C3519" t="s">
        <v>7589</v>
      </c>
      <c r="D3519" t="s">
        <v>8862</v>
      </c>
      <c r="E3519">
        <v>0</v>
      </c>
      <c r="F3519">
        <v>0</v>
      </c>
    </row>
    <row r="3520" spans="1:6" x14ac:dyDescent="0.3">
      <c r="A3520" t="s">
        <v>3525</v>
      </c>
      <c r="B3520" t="s">
        <v>12183</v>
      </c>
      <c r="C3520" t="s">
        <v>7590</v>
      </c>
      <c r="D3520" t="s">
        <v>8863</v>
      </c>
      <c r="E3520">
        <v>0</v>
      </c>
      <c r="F3520">
        <v>0</v>
      </c>
    </row>
    <row r="3521" spans="1:6" x14ac:dyDescent="0.3">
      <c r="A3521" t="s">
        <v>3526</v>
      </c>
      <c r="B3521" t="s">
        <v>12184</v>
      </c>
      <c r="C3521" t="s">
        <v>7591</v>
      </c>
      <c r="D3521" t="s">
        <v>8864</v>
      </c>
      <c r="E3521">
        <v>0</v>
      </c>
      <c r="F3521">
        <v>0</v>
      </c>
    </row>
    <row r="3522" spans="1:6" x14ac:dyDescent="0.3">
      <c r="A3522" t="s">
        <v>3527</v>
      </c>
      <c r="B3522" t="s">
        <v>12185</v>
      </c>
      <c r="C3522" t="s">
        <v>7592</v>
      </c>
      <c r="D3522" t="s">
        <v>8865</v>
      </c>
      <c r="E3522">
        <v>0</v>
      </c>
      <c r="F3522">
        <v>0</v>
      </c>
    </row>
    <row r="3523" spans="1:6" x14ac:dyDescent="0.3">
      <c r="A3523" t="s">
        <v>3528</v>
      </c>
      <c r="B3523" t="s">
        <v>12186</v>
      </c>
      <c r="C3523" t="s">
        <v>7593</v>
      </c>
      <c r="D3523" t="s">
        <v>8866</v>
      </c>
      <c r="E3523">
        <v>0</v>
      </c>
      <c r="F3523">
        <v>0</v>
      </c>
    </row>
    <row r="3524" spans="1:6" x14ac:dyDescent="0.3">
      <c r="A3524" t="s">
        <v>3529</v>
      </c>
      <c r="B3524" t="s">
        <v>12186</v>
      </c>
      <c r="C3524" t="s">
        <v>7594</v>
      </c>
      <c r="D3524" t="s">
        <v>8866</v>
      </c>
      <c r="E3524">
        <v>0</v>
      </c>
      <c r="F3524">
        <v>0</v>
      </c>
    </row>
    <row r="3525" spans="1:6" x14ac:dyDescent="0.3">
      <c r="A3525" t="s">
        <v>3530</v>
      </c>
      <c r="B3525" t="s">
        <v>12186</v>
      </c>
      <c r="C3525" t="s">
        <v>7595</v>
      </c>
      <c r="D3525" t="s">
        <v>8866</v>
      </c>
      <c r="E3525">
        <v>0</v>
      </c>
      <c r="F3525">
        <v>0</v>
      </c>
    </row>
    <row r="3526" spans="1:6" x14ac:dyDescent="0.3">
      <c r="A3526" t="s">
        <v>3531</v>
      </c>
      <c r="B3526" t="s">
        <v>12187</v>
      </c>
      <c r="C3526" t="s">
        <v>7596</v>
      </c>
      <c r="D3526" t="s">
        <v>8867</v>
      </c>
      <c r="E3526">
        <v>0</v>
      </c>
      <c r="F3526">
        <v>0</v>
      </c>
    </row>
    <row r="3527" spans="1:6" x14ac:dyDescent="0.3">
      <c r="A3527" t="s">
        <v>3532</v>
      </c>
      <c r="B3527" t="s">
        <v>12188</v>
      </c>
      <c r="C3527" t="s">
        <v>7597</v>
      </c>
      <c r="D3527" t="s">
        <v>8868</v>
      </c>
      <c r="E3527">
        <v>0</v>
      </c>
      <c r="F3527">
        <v>0</v>
      </c>
    </row>
    <row r="3528" spans="1:6" x14ac:dyDescent="0.3">
      <c r="A3528" t="s">
        <v>3533</v>
      </c>
      <c r="B3528" t="s">
        <v>12188</v>
      </c>
      <c r="C3528" t="s">
        <v>7598</v>
      </c>
      <c r="D3528" t="s">
        <v>8868</v>
      </c>
      <c r="E3528">
        <v>0</v>
      </c>
      <c r="F3528">
        <v>0</v>
      </c>
    </row>
    <row r="3529" spans="1:6" x14ac:dyDescent="0.3">
      <c r="A3529" t="s">
        <v>3534</v>
      </c>
      <c r="B3529" t="s">
        <v>12189</v>
      </c>
      <c r="C3529" t="s">
        <v>7599</v>
      </c>
      <c r="D3529" t="s">
        <v>8869</v>
      </c>
      <c r="E3529">
        <v>0</v>
      </c>
      <c r="F3529">
        <v>0</v>
      </c>
    </row>
    <row r="3530" spans="1:6" x14ac:dyDescent="0.3">
      <c r="A3530" t="s">
        <v>3535</v>
      </c>
      <c r="B3530" t="s">
        <v>12190</v>
      </c>
      <c r="C3530" t="s">
        <v>7600</v>
      </c>
      <c r="D3530" t="s">
        <v>8844</v>
      </c>
      <c r="E3530">
        <v>0</v>
      </c>
      <c r="F3530">
        <v>0</v>
      </c>
    </row>
    <row r="3531" spans="1:6" x14ac:dyDescent="0.3">
      <c r="A3531" t="s">
        <v>3536</v>
      </c>
      <c r="B3531" t="s">
        <v>12190</v>
      </c>
      <c r="C3531" t="s">
        <v>7601</v>
      </c>
      <c r="D3531" t="s">
        <v>8844</v>
      </c>
      <c r="E3531">
        <v>0</v>
      </c>
      <c r="F3531">
        <v>0</v>
      </c>
    </row>
    <row r="3532" spans="1:6" x14ac:dyDescent="0.3">
      <c r="A3532" t="s">
        <v>3537</v>
      </c>
      <c r="B3532" t="s">
        <v>12191</v>
      </c>
      <c r="C3532" t="s">
        <v>7602</v>
      </c>
      <c r="D3532" t="s">
        <v>8870</v>
      </c>
      <c r="E3532">
        <v>0</v>
      </c>
      <c r="F3532">
        <v>0</v>
      </c>
    </row>
    <row r="3533" spans="1:6" x14ac:dyDescent="0.3">
      <c r="A3533" t="s">
        <v>3538</v>
      </c>
      <c r="B3533" t="s">
        <v>12192</v>
      </c>
      <c r="C3533" t="s">
        <v>7603</v>
      </c>
      <c r="D3533" t="s">
        <v>8871</v>
      </c>
      <c r="E3533">
        <v>0</v>
      </c>
      <c r="F3533">
        <v>0</v>
      </c>
    </row>
    <row r="3534" spans="1:6" x14ac:dyDescent="0.3">
      <c r="A3534" t="s">
        <v>3539</v>
      </c>
      <c r="B3534" t="s">
        <v>12193</v>
      </c>
      <c r="C3534" t="s">
        <v>7604</v>
      </c>
      <c r="D3534" t="s">
        <v>8872</v>
      </c>
      <c r="E3534">
        <v>0</v>
      </c>
      <c r="F3534">
        <v>0</v>
      </c>
    </row>
    <row r="3535" spans="1:6" x14ac:dyDescent="0.3">
      <c r="A3535" t="s">
        <v>3540</v>
      </c>
      <c r="B3535" t="s">
        <v>12194</v>
      </c>
      <c r="C3535" t="s">
        <v>7605</v>
      </c>
      <c r="D3535" t="s">
        <v>8873</v>
      </c>
      <c r="E3535">
        <v>0</v>
      </c>
      <c r="F3535">
        <v>0</v>
      </c>
    </row>
    <row r="3536" spans="1:6" x14ac:dyDescent="0.3">
      <c r="A3536" t="s">
        <v>3541</v>
      </c>
      <c r="B3536" t="s">
        <v>12195</v>
      </c>
      <c r="C3536" t="s">
        <v>7606</v>
      </c>
      <c r="D3536" t="s">
        <v>8874</v>
      </c>
      <c r="E3536">
        <v>0</v>
      </c>
      <c r="F3536">
        <v>0</v>
      </c>
    </row>
    <row r="3537" spans="1:6" x14ac:dyDescent="0.3">
      <c r="A3537" t="s">
        <v>3542</v>
      </c>
      <c r="B3537" t="s">
        <v>12196</v>
      </c>
      <c r="C3537" t="s">
        <v>7607</v>
      </c>
      <c r="D3537" t="s">
        <v>8875</v>
      </c>
      <c r="E3537">
        <v>0</v>
      </c>
      <c r="F3537">
        <v>0</v>
      </c>
    </row>
    <row r="3538" spans="1:6" x14ac:dyDescent="0.3">
      <c r="A3538" t="s">
        <v>3543</v>
      </c>
      <c r="B3538" t="s">
        <v>12196</v>
      </c>
      <c r="C3538" t="s">
        <v>7608</v>
      </c>
      <c r="D3538" t="s">
        <v>8875</v>
      </c>
      <c r="E3538">
        <v>0</v>
      </c>
      <c r="F3538">
        <v>0</v>
      </c>
    </row>
    <row r="3539" spans="1:6" x14ac:dyDescent="0.3">
      <c r="A3539" t="s">
        <v>3544</v>
      </c>
      <c r="B3539" t="s">
        <v>12196</v>
      </c>
      <c r="C3539" t="s">
        <v>7609</v>
      </c>
      <c r="D3539" t="s">
        <v>8875</v>
      </c>
      <c r="E3539">
        <v>0</v>
      </c>
      <c r="F3539">
        <v>0</v>
      </c>
    </row>
    <row r="3540" spans="1:6" x14ac:dyDescent="0.3">
      <c r="A3540" t="s">
        <v>3545</v>
      </c>
      <c r="B3540" t="s">
        <v>12196</v>
      </c>
      <c r="C3540" t="s">
        <v>7610</v>
      </c>
      <c r="D3540" t="s">
        <v>8875</v>
      </c>
      <c r="E3540">
        <v>0</v>
      </c>
      <c r="F3540">
        <v>0</v>
      </c>
    </row>
    <row r="3541" spans="1:6" x14ac:dyDescent="0.3">
      <c r="A3541" t="s">
        <v>3546</v>
      </c>
      <c r="B3541" t="s">
        <v>12196</v>
      </c>
      <c r="C3541" t="s">
        <v>7611</v>
      </c>
      <c r="D3541" t="s">
        <v>8875</v>
      </c>
      <c r="E3541">
        <v>0</v>
      </c>
      <c r="F3541">
        <v>0</v>
      </c>
    </row>
    <row r="3542" spans="1:6" x14ac:dyDescent="0.3">
      <c r="A3542" t="s">
        <v>3547</v>
      </c>
      <c r="B3542" t="s">
        <v>12197</v>
      </c>
      <c r="C3542" t="s">
        <v>7612</v>
      </c>
      <c r="D3542" t="s">
        <v>8875</v>
      </c>
      <c r="E3542">
        <v>0</v>
      </c>
      <c r="F3542">
        <v>0</v>
      </c>
    </row>
    <row r="3543" spans="1:6" x14ac:dyDescent="0.3">
      <c r="A3543" t="s">
        <v>3548</v>
      </c>
      <c r="B3543" t="s">
        <v>12198</v>
      </c>
      <c r="C3543" t="s">
        <v>7613</v>
      </c>
      <c r="D3543" t="s">
        <v>8876</v>
      </c>
      <c r="E3543">
        <v>0</v>
      </c>
      <c r="F3543">
        <v>0</v>
      </c>
    </row>
    <row r="3544" spans="1:6" x14ac:dyDescent="0.3">
      <c r="A3544" t="s">
        <v>3549</v>
      </c>
      <c r="B3544" t="s">
        <v>12199</v>
      </c>
      <c r="C3544" t="s">
        <v>7614</v>
      </c>
      <c r="D3544" t="s">
        <v>8877</v>
      </c>
      <c r="E3544">
        <v>0</v>
      </c>
      <c r="F3544">
        <v>0</v>
      </c>
    </row>
    <row r="3545" spans="1:6" x14ac:dyDescent="0.3">
      <c r="A3545" t="s">
        <v>3550</v>
      </c>
      <c r="B3545" t="s">
        <v>12200</v>
      </c>
      <c r="C3545" t="s">
        <v>7615</v>
      </c>
      <c r="D3545" t="s">
        <v>8878</v>
      </c>
      <c r="E3545">
        <v>0</v>
      </c>
      <c r="F3545">
        <v>0</v>
      </c>
    </row>
    <row r="3546" spans="1:6" x14ac:dyDescent="0.3">
      <c r="A3546" t="s">
        <v>3551</v>
      </c>
      <c r="B3546" t="s">
        <v>12201</v>
      </c>
      <c r="C3546" t="s">
        <v>7616</v>
      </c>
      <c r="D3546" t="s">
        <v>8878</v>
      </c>
      <c r="E3546">
        <v>0</v>
      </c>
      <c r="F3546">
        <v>0</v>
      </c>
    </row>
    <row r="3547" spans="1:6" x14ac:dyDescent="0.3">
      <c r="A3547" t="s">
        <v>3552</v>
      </c>
      <c r="B3547" t="s">
        <v>12202</v>
      </c>
      <c r="C3547" t="s">
        <v>7617</v>
      </c>
      <c r="D3547" t="s">
        <v>8879</v>
      </c>
      <c r="E3547">
        <v>0</v>
      </c>
      <c r="F3547">
        <v>0</v>
      </c>
    </row>
    <row r="3548" spans="1:6" x14ac:dyDescent="0.3">
      <c r="A3548" t="s">
        <v>3553</v>
      </c>
      <c r="B3548" t="s">
        <v>12203</v>
      </c>
      <c r="C3548" t="s">
        <v>7618</v>
      </c>
      <c r="D3548" t="s">
        <v>8880</v>
      </c>
      <c r="E3548">
        <v>0</v>
      </c>
      <c r="F3548">
        <v>0</v>
      </c>
    </row>
    <row r="3549" spans="1:6" x14ac:dyDescent="0.3">
      <c r="A3549" t="s">
        <v>3554</v>
      </c>
      <c r="B3549" t="s">
        <v>12204</v>
      </c>
      <c r="C3549" t="s">
        <v>7619</v>
      </c>
      <c r="D3549" t="s">
        <v>8881</v>
      </c>
      <c r="E3549">
        <v>0</v>
      </c>
      <c r="F3549">
        <v>0</v>
      </c>
    </row>
    <row r="3550" spans="1:6" x14ac:dyDescent="0.3">
      <c r="A3550" t="s">
        <v>3555</v>
      </c>
      <c r="B3550" t="s">
        <v>12205</v>
      </c>
      <c r="C3550" t="s">
        <v>7620</v>
      </c>
      <c r="D3550" t="s">
        <v>8882</v>
      </c>
      <c r="E3550">
        <v>0</v>
      </c>
      <c r="F3550">
        <v>0</v>
      </c>
    </row>
    <row r="3551" spans="1:6" x14ac:dyDescent="0.3">
      <c r="A3551" t="s">
        <v>3556</v>
      </c>
      <c r="B3551" t="s">
        <v>12206</v>
      </c>
      <c r="C3551" t="s">
        <v>7621</v>
      </c>
      <c r="D3551" t="s">
        <v>8883</v>
      </c>
      <c r="E3551">
        <v>0</v>
      </c>
      <c r="F3551">
        <v>0</v>
      </c>
    </row>
    <row r="3552" spans="1:6" x14ac:dyDescent="0.3">
      <c r="A3552" t="s">
        <v>3557</v>
      </c>
      <c r="B3552" t="s">
        <v>12207</v>
      </c>
      <c r="C3552" t="s">
        <v>7622</v>
      </c>
      <c r="D3552" t="s">
        <v>8884</v>
      </c>
      <c r="E3552">
        <v>0</v>
      </c>
      <c r="F3552">
        <v>0</v>
      </c>
    </row>
    <row r="3553" spans="1:6" x14ac:dyDescent="0.3">
      <c r="A3553" t="s">
        <v>3558</v>
      </c>
      <c r="B3553" t="s">
        <v>12208</v>
      </c>
      <c r="C3553" t="s">
        <v>7623</v>
      </c>
      <c r="D3553" t="s">
        <v>8885</v>
      </c>
      <c r="E3553">
        <v>0</v>
      </c>
      <c r="F3553">
        <v>0</v>
      </c>
    </row>
    <row r="3554" spans="1:6" x14ac:dyDescent="0.3">
      <c r="A3554" t="s">
        <v>3559</v>
      </c>
      <c r="B3554" t="s">
        <v>12209</v>
      </c>
      <c r="C3554" t="s">
        <v>7624</v>
      </c>
      <c r="D3554" t="s">
        <v>8886</v>
      </c>
      <c r="E3554">
        <v>0</v>
      </c>
      <c r="F3554">
        <v>0</v>
      </c>
    </row>
    <row r="3555" spans="1:6" x14ac:dyDescent="0.3">
      <c r="A3555" t="s">
        <v>3560</v>
      </c>
      <c r="B3555" t="s">
        <v>12210</v>
      </c>
      <c r="C3555" t="s">
        <v>7625</v>
      </c>
      <c r="D3555" t="s">
        <v>8887</v>
      </c>
      <c r="E3555">
        <v>0</v>
      </c>
      <c r="F3555">
        <v>0</v>
      </c>
    </row>
    <row r="3556" spans="1:6" x14ac:dyDescent="0.3">
      <c r="A3556" t="s">
        <v>3561</v>
      </c>
      <c r="B3556" t="s">
        <v>12210</v>
      </c>
      <c r="C3556" t="s">
        <v>7626</v>
      </c>
      <c r="D3556" t="s">
        <v>8888</v>
      </c>
      <c r="E3556">
        <v>0</v>
      </c>
      <c r="F3556">
        <v>0</v>
      </c>
    </row>
    <row r="3557" spans="1:6" x14ac:dyDescent="0.3">
      <c r="A3557" t="s">
        <v>3562</v>
      </c>
      <c r="B3557" t="s">
        <v>12211</v>
      </c>
      <c r="C3557" t="s">
        <v>7627</v>
      </c>
      <c r="D3557" t="s">
        <v>8889</v>
      </c>
      <c r="E3557">
        <v>0</v>
      </c>
      <c r="F3557">
        <v>0</v>
      </c>
    </row>
    <row r="3558" spans="1:6" x14ac:dyDescent="0.3">
      <c r="A3558" t="s">
        <v>3563</v>
      </c>
      <c r="B3558" t="s">
        <v>12212</v>
      </c>
      <c r="C3558" t="s">
        <v>7628</v>
      </c>
      <c r="D3558" t="s">
        <v>8890</v>
      </c>
      <c r="E3558">
        <v>0</v>
      </c>
      <c r="F3558">
        <v>0</v>
      </c>
    </row>
    <row r="3559" spans="1:6" x14ac:dyDescent="0.3">
      <c r="A3559" t="s">
        <v>3564</v>
      </c>
      <c r="B3559" t="s">
        <v>12213</v>
      </c>
      <c r="C3559" t="s">
        <v>7629</v>
      </c>
      <c r="D3559" t="s">
        <v>8891</v>
      </c>
      <c r="E3559">
        <v>0</v>
      </c>
      <c r="F3559">
        <v>0</v>
      </c>
    </row>
    <row r="3560" spans="1:6" x14ac:dyDescent="0.3">
      <c r="A3560" t="s">
        <v>3565</v>
      </c>
      <c r="B3560" t="s">
        <v>12214</v>
      </c>
      <c r="C3560" t="s">
        <v>7630</v>
      </c>
      <c r="D3560" t="s">
        <v>8892</v>
      </c>
      <c r="E3560">
        <v>0</v>
      </c>
      <c r="F3560">
        <v>0</v>
      </c>
    </row>
    <row r="3561" spans="1:6" x14ac:dyDescent="0.3">
      <c r="A3561" t="s">
        <v>3566</v>
      </c>
      <c r="B3561" t="s">
        <v>12214</v>
      </c>
      <c r="C3561" t="s">
        <v>7631</v>
      </c>
      <c r="D3561" t="s">
        <v>8893</v>
      </c>
      <c r="E3561">
        <v>0</v>
      </c>
      <c r="F3561">
        <v>0</v>
      </c>
    </row>
    <row r="3562" spans="1:6" x14ac:dyDescent="0.3">
      <c r="A3562" t="s">
        <v>3567</v>
      </c>
      <c r="B3562" t="s">
        <v>12214</v>
      </c>
      <c r="C3562" t="s">
        <v>7632</v>
      </c>
      <c r="D3562" t="s">
        <v>8894</v>
      </c>
      <c r="E3562">
        <v>0</v>
      </c>
      <c r="F3562">
        <v>0</v>
      </c>
    </row>
    <row r="3563" spans="1:6" x14ac:dyDescent="0.3">
      <c r="A3563" t="s">
        <v>3568</v>
      </c>
      <c r="B3563" t="s">
        <v>12215</v>
      </c>
      <c r="C3563" t="s">
        <v>7633</v>
      </c>
      <c r="D3563" t="s">
        <v>8895</v>
      </c>
      <c r="E3563">
        <v>0</v>
      </c>
      <c r="F3563">
        <v>0</v>
      </c>
    </row>
    <row r="3564" spans="1:6" x14ac:dyDescent="0.3">
      <c r="A3564" t="s">
        <v>3569</v>
      </c>
      <c r="B3564" t="s">
        <v>12216</v>
      </c>
      <c r="C3564" t="s">
        <v>7634</v>
      </c>
      <c r="D3564" t="s">
        <v>8896</v>
      </c>
      <c r="E3564">
        <v>0</v>
      </c>
      <c r="F3564">
        <v>0</v>
      </c>
    </row>
    <row r="3565" spans="1:6" x14ac:dyDescent="0.3">
      <c r="A3565" t="s">
        <v>3570</v>
      </c>
      <c r="B3565" t="s">
        <v>12216</v>
      </c>
      <c r="C3565" t="s">
        <v>7635</v>
      </c>
      <c r="D3565" t="s">
        <v>8896</v>
      </c>
      <c r="E3565">
        <v>0</v>
      </c>
      <c r="F3565">
        <v>0</v>
      </c>
    </row>
    <row r="3566" spans="1:6" x14ac:dyDescent="0.3">
      <c r="A3566" t="s">
        <v>3571</v>
      </c>
      <c r="B3566" t="s">
        <v>12217</v>
      </c>
      <c r="C3566" t="s">
        <v>7636</v>
      </c>
      <c r="D3566" t="s">
        <v>8897</v>
      </c>
      <c r="E3566">
        <v>0</v>
      </c>
      <c r="F3566">
        <v>0</v>
      </c>
    </row>
    <row r="3567" spans="1:6" x14ac:dyDescent="0.3">
      <c r="A3567" t="s">
        <v>3572</v>
      </c>
      <c r="B3567" t="s">
        <v>12218</v>
      </c>
      <c r="C3567" t="s">
        <v>7637</v>
      </c>
      <c r="D3567" t="s">
        <v>8898</v>
      </c>
      <c r="E3567">
        <v>0</v>
      </c>
      <c r="F3567">
        <v>0</v>
      </c>
    </row>
    <row r="3568" spans="1:6" x14ac:dyDescent="0.3">
      <c r="A3568" t="s">
        <v>3573</v>
      </c>
      <c r="B3568" t="s">
        <v>12219</v>
      </c>
      <c r="C3568" t="s">
        <v>7638</v>
      </c>
      <c r="D3568" t="s">
        <v>8899</v>
      </c>
      <c r="E3568">
        <v>0</v>
      </c>
      <c r="F3568">
        <v>0</v>
      </c>
    </row>
    <row r="3569" spans="1:6" x14ac:dyDescent="0.3">
      <c r="A3569" t="s">
        <v>3574</v>
      </c>
      <c r="B3569" t="s">
        <v>12220</v>
      </c>
      <c r="C3569" t="s">
        <v>7639</v>
      </c>
      <c r="D3569" t="s">
        <v>8900</v>
      </c>
      <c r="E3569">
        <v>0</v>
      </c>
      <c r="F3569">
        <v>0</v>
      </c>
    </row>
    <row r="3570" spans="1:6" x14ac:dyDescent="0.3">
      <c r="A3570" t="s">
        <v>3575</v>
      </c>
      <c r="B3570" t="s">
        <v>12219</v>
      </c>
      <c r="C3570" t="s">
        <v>7640</v>
      </c>
      <c r="D3570" t="s">
        <v>8899</v>
      </c>
      <c r="E3570">
        <v>0</v>
      </c>
      <c r="F3570">
        <v>0</v>
      </c>
    </row>
    <row r="3571" spans="1:6" x14ac:dyDescent="0.3">
      <c r="A3571" t="s">
        <v>3576</v>
      </c>
      <c r="B3571" t="s">
        <v>12221</v>
      </c>
      <c r="C3571" t="s">
        <v>7641</v>
      </c>
      <c r="D3571" t="s">
        <v>8901</v>
      </c>
      <c r="E3571">
        <v>0</v>
      </c>
      <c r="F3571">
        <v>0</v>
      </c>
    </row>
    <row r="3572" spans="1:6" x14ac:dyDescent="0.3">
      <c r="A3572" t="s">
        <v>3577</v>
      </c>
      <c r="B3572" t="s">
        <v>12222</v>
      </c>
      <c r="C3572" t="s">
        <v>7642</v>
      </c>
      <c r="D3572" t="s">
        <v>8378</v>
      </c>
      <c r="E3572">
        <v>0</v>
      </c>
      <c r="F3572">
        <v>0</v>
      </c>
    </row>
    <row r="3573" spans="1:6" x14ac:dyDescent="0.3">
      <c r="A3573" t="s">
        <v>3578</v>
      </c>
      <c r="B3573" t="s">
        <v>12223</v>
      </c>
      <c r="C3573" t="s">
        <v>7643</v>
      </c>
      <c r="D3573" t="s">
        <v>8902</v>
      </c>
      <c r="E3573">
        <v>0</v>
      </c>
      <c r="F3573">
        <v>0</v>
      </c>
    </row>
    <row r="3574" spans="1:6" x14ac:dyDescent="0.3">
      <c r="A3574" t="s">
        <v>3579</v>
      </c>
      <c r="B3574" t="s">
        <v>12224</v>
      </c>
      <c r="C3574" t="s">
        <v>7644</v>
      </c>
      <c r="D3574" t="s">
        <v>8903</v>
      </c>
      <c r="E3574">
        <v>0</v>
      </c>
      <c r="F3574">
        <v>0</v>
      </c>
    </row>
    <row r="3575" spans="1:6" x14ac:dyDescent="0.3">
      <c r="A3575" t="s">
        <v>3580</v>
      </c>
      <c r="B3575" t="s">
        <v>12225</v>
      </c>
      <c r="C3575" t="s">
        <v>7645</v>
      </c>
      <c r="D3575" t="s">
        <v>8903</v>
      </c>
      <c r="E3575">
        <v>0</v>
      </c>
      <c r="F3575">
        <v>0</v>
      </c>
    </row>
    <row r="3576" spans="1:6" x14ac:dyDescent="0.3">
      <c r="A3576" t="s">
        <v>3581</v>
      </c>
      <c r="B3576" t="s">
        <v>12226</v>
      </c>
      <c r="C3576" t="s">
        <v>7646</v>
      </c>
      <c r="D3576" t="s">
        <v>8850</v>
      </c>
      <c r="E3576">
        <v>0</v>
      </c>
      <c r="F3576">
        <v>0</v>
      </c>
    </row>
    <row r="3577" spans="1:6" x14ac:dyDescent="0.3">
      <c r="A3577" t="s">
        <v>3582</v>
      </c>
      <c r="B3577" t="s">
        <v>12227</v>
      </c>
      <c r="C3577" t="s">
        <v>7647</v>
      </c>
      <c r="D3577" t="s">
        <v>8904</v>
      </c>
      <c r="E3577">
        <v>0</v>
      </c>
      <c r="F3577">
        <v>0</v>
      </c>
    </row>
    <row r="3578" spans="1:6" x14ac:dyDescent="0.3">
      <c r="A3578" t="s">
        <v>3583</v>
      </c>
      <c r="B3578" t="s">
        <v>12228</v>
      </c>
      <c r="C3578" t="s">
        <v>7648</v>
      </c>
      <c r="D3578" t="s">
        <v>8905</v>
      </c>
      <c r="E3578">
        <v>0</v>
      </c>
      <c r="F3578">
        <v>0</v>
      </c>
    </row>
    <row r="3579" spans="1:6" x14ac:dyDescent="0.3">
      <c r="A3579" t="s">
        <v>3584</v>
      </c>
      <c r="B3579" t="s">
        <v>12228</v>
      </c>
      <c r="C3579" t="s">
        <v>7649</v>
      </c>
      <c r="D3579" t="s">
        <v>8905</v>
      </c>
      <c r="E3579">
        <v>0</v>
      </c>
      <c r="F3579">
        <v>0</v>
      </c>
    </row>
    <row r="3580" spans="1:6" x14ac:dyDescent="0.3">
      <c r="A3580" t="s">
        <v>3585</v>
      </c>
      <c r="B3580" t="s">
        <v>12229</v>
      </c>
      <c r="C3580" t="s">
        <v>7650</v>
      </c>
      <c r="D3580" t="s">
        <v>8906</v>
      </c>
      <c r="E3580">
        <v>0</v>
      </c>
      <c r="F3580">
        <v>0</v>
      </c>
    </row>
    <row r="3581" spans="1:6" x14ac:dyDescent="0.3">
      <c r="A3581" t="s">
        <v>3586</v>
      </c>
      <c r="B3581" t="s">
        <v>12230</v>
      </c>
      <c r="C3581" t="s">
        <v>7651</v>
      </c>
      <c r="D3581" t="s">
        <v>8907</v>
      </c>
      <c r="E3581">
        <v>0</v>
      </c>
      <c r="F3581">
        <v>0</v>
      </c>
    </row>
    <row r="3582" spans="1:6" x14ac:dyDescent="0.3">
      <c r="A3582" t="s">
        <v>3587</v>
      </c>
      <c r="B3582" t="s">
        <v>12231</v>
      </c>
      <c r="C3582" t="s">
        <v>7652</v>
      </c>
      <c r="D3582" t="s">
        <v>8908</v>
      </c>
      <c r="E3582">
        <v>0</v>
      </c>
      <c r="F3582">
        <v>0</v>
      </c>
    </row>
    <row r="3583" spans="1:6" x14ac:dyDescent="0.3">
      <c r="A3583" t="s">
        <v>3588</v>
      </c>
      <c r="B3583" t="s">
        <v>12232</v>
      </c>
      <c r="C3583" t="s">
        <v>7653</v>
      </c>
      <c r="D3583" t="s">
        <v>8909</v>
      </c>
      <c r="E3583">
        <v>0</v>
      </c>
      <c r="F3583">
        <v>0</v>
      </c>
    </row>
    <row r="3584" spans="1:6" x14ac:dyDescent="0.3">
      <c r="A3584" t="s">
        <v>3589</v>
      </c>
      <c r="B3584" t="s">
        <v>12233</v>
      </c>
      <c r="C3584" t="s">
        <v>7654</v>
      </c>
      <c r="D3584" t="s">
        <v>8910</v>
      </c>
      <c r="E3584">
        <v>0</v>
      </c>
      <c r="F3584">
        <v>0</v>
      </c>
    </row>
    <row r="3585" spans="1:6" x14ac:dyDescent="0.3">
      <c r="A3585" t="s">
        <v>3590</v>
      </c>
      <c r="B3585" t="s">
        <v>12234</v>
      </c>
      <c r="C3585" t="s">
        <v>7655</v>
      </c>
      <c r="D3585" t="s">
        <v>8911</v>
      </c>
      <c r="E3585">
        <v>0</v>
      </c>
      <c r="F3585">
        <v>0</v>
      </c>
    </row>
    <row r="3586" spans="1:6" x14ac:dyDescent="0.3">
      <c r="A3586" t="s">
        <v>3591</v>
      </c>
      <c r="B3586" t="s">
        <v>12235</v>
      </c>
      <c r="C3586" t="s">
        <v>7656</v>
      </c>
      <c r="D3586" t="s">
        <v>8912</v>
      </c>
      <c r="E3586">
        <v>0</v>
      </c>
      <c r="F3586">
        <v>0</v>
      </c>
    </row>
    <row r="3587" spans="1:6" x14ac:dyDescent="0.3">
      <c r="A3587" t="s">
        <v>3592</v>
      </c>
      <c r="B3587" t="s">
        <v>12236</v>
      </c>
      <c r="C3587" t="s">
        <v>7657</v>
      </c>
      <c r="D3587" t="s">
        <v>8913</v>
      </c>
      <c r="E3587">
        <v>0</v>
      </c>
      <c r="F3587">
        <v>0</v>
      </c>
    </row>
    <row r="3588" spans="1:6" x14ac:dyDescent="0.3">
      <c r="A3588" t="s">
        <v>3593</v>
      </c>
      <c r="B3588" t="s">
        <v>12237</v>
      </c>
      <c r="C3588" t="s">
        <v>7658</v>
      </c>
      <c r="D3588" t="s">
        <v>8913</v>
      </c>
      <c r="E3588">
        <v>0</v>
      </c>
      <c r="F3588">
        <v>0</v>
      </c>
    </row>
    <row r="3589" spans="1:6" x14ac:dyDescent="0.3">
      <c r="A3589" t="s">
        <v>3594</v>
      </c>
      <c r="B3589" t="s">
        <v>12238</v>
      </c>
      <c r="C3589" t="s">
        <v>7659</v>
      </c>
      <c r="D3589" t="s">
        <v>8913</v>
      </c>
      <c r="E3589">
        <v>0</v>
      </c>
      <c r="F3589">
        <v>0</v>
      </c>
    </row>
    <row r="3590" spans="1:6" x14ac:dyDescent="0.3">
      <c r="A3590" t="s">
        <v>3595</v>
      </c>
      <c r="B3590" t="s">
        <v>12239</v>
      </c>
      <c r="C3590" t="s">
        <v>7660</v>
      </c>
      <c r="D3590" t="s">
        <v>8913</v>
      </c>
      <c r="E3590">
        <v>0</v>
      </c>
      <c r="F3590">
        <v>0</v>
      </c>
    </row>
    <row r="3591" spans="1:6" x14ac:dyDescent="0.3">
      <c r="A3591" t="s">
        <v>3596</v>
      </c>
      <c r="B3591" t="s">
        <v>12240</v>
      </c>
      <c r="C3591" t="s">
        <v>7661</v>
      </c>
      <c r="D3591" t="s">
        <v>8914</v>
      </c>
      <c r="E3591">
        <v>0</v>
      </c>
      <c r="F3591">
        <v>0</v>
      </c>
    </row>
    <row r="3592" spans="1:6" x14ac:dyDescent="0.3">
      <c r="A3592" t="s">
        <v>3597</v>
      </c>
      <c r="B3592" t="s">
        <v>12241</v>
      </c>
      <c r="C3592" t="s">
        <v>7662</v>
      </c>
      <c r="D3592" t="s">
        <v>8915</v>
      </c>
      <c r="E3592">
        <v>0</v>
      </c>
      <c r="F3592">
        <v>0</v>
      </c>
    </row>
    <row r="3593" spans="1:6" x14ac:dyDescent="0.3">
      <c r="A3593" t="s">
        <v>3598</v>
      </c>
      <c r="B3593" t="s">
        <v>12242</v>
      </c>
      <c r="C3593" t="s">
        <v>7663</v>
      </c>
      <c r="D3593" t="s">
        <v>8916</v>
      </c>
      <c r="E3593">
        <v>0</v>
      </c>
      <c r="F3593">
        <v>0</v>
      </c>
    </row>
    <row r="3594" spans="1:6" x14ac:dyDescent="0.3">
      <c r="A3594" t="s">
        <v>3599</v>
      </c>
      <c r="B3594" t="s">
        <v>12243</v>
      </c>
      <c r="C3594" t="s">
        <v>7664</v>
      </c>
      <c r="D3594" t="s">
        <v>8917</v>
      </c>
      <c r="E3594">
        <v>0</v>
      </c>
      <c r="F3594">
        <v>0</v>
      </c>
    </row>
    <row r="3595" spans="1:6" x14ac:dyDescent="0.3">
      <c r="A3595" t="s">
        <v>3600</v>
      </c>
      <c r="B3595" t="s">
        <v>12244</v>
      </c>
      <c r="C3595" t="s">
        <v>7665</v>
      </c>
      <c r="D3595" t="s">
        <v>8918</v>
      </c>
      <c r="E3595">
        <v>0</v>
      </c>
      <c r="F3595">
        <v>0</v>
      </c>
    </row>
    <row r="3596" spans="1:6" x14ac:dyDescent="0.3">
      <c r="A3596" t="s">
        <v>3601</v>
      </c>
      <c r="B3596" t="s">
        <v>12245</v>
      </c>
      <c r="C3596" t="s">
        <v>7666</v>
      </c>
      <c r="D3596" t="s">
        <v>8919</v>
      </c>
      <c r="E3596">
        <v>0</v>
      </c>
      <c r="F3596">
        <v>0</v>
      </c>
    </row>
    <row r="3597" spans="1:6" x14ac:dyDescent="0.3">
      <c r="A3597" t="s">
        <v>3602</v>
      </c>
      <c r="B3597" t="s">
        <v>12246</v>
      </c>
      <c r="C3597" t="s">
        <v>7667</v>
      </c>
      <c r="D3597" t="s">
        <v>8920</v>
      </c>
      <c r="E3597">
        <v>0</v>
      </c>
      <c r="F3597">
        <v>0</v>
      </c>
    </row>
    <row r="3598" spans="1:6" x14ac:dyDescent="0.3">
      <c r="A3598" t="s">
        <v>3603</v>
      </c>
      <c r="B3598" t="s">
        <v>12247</v>
      </c>
      <c r="C3598" t="s">
        <v>7668</v>
      </c>
      <c r="D3598" t="s">
        <v>8921</v>
      </c>
      <c r="E3598">
        <v>0</v>
      </c>
      <c r="F3598">
        <v>0</v>
      </c>
    </row>
    <row r="3599" spans="1:6" x14ac:dyDescent="0.3">
      <c r="A3599" t="s">
        <v>3604</v>
      </c>
      <c r="B3599" t="s">
        <v>12248</v>
      </c>
      <c r="C3599" t="s">
        <v>7669</v>
      </c>
      <c r="D3599" t="s">
        <v>8922</v>
      </c>
      <c r="E3599">
        <v>0</v>
      </c>
      <c r="F3599">
        <v>0</v>
      </c>
    </row>
    <row r="3600" spans="1:6" x14ac:dyDescent="0.3">
      <c r="A3600" t="s">
        <v>3605</v>
      </c>
      <c r="B3600" t="s">
        <v>12249</v>
      </c>
      <c r="C3600" t="s">
        <v>7670</v>
      </c>
      <c r="D3600" t="s">
        <v>8923</v>
      </c>
      <c r="E3600">
        <v>0</v>
      </c>
      <c r="F3600">
        <v>0</v>
      </c>
    </row>
    <row r="3601" spans="1:6" x14ac:dyDescent="0.3">
      <c r="A3601" t="s">
        <v>3606</v>
      </c>
      <c r="B3601" t="s">
        <v>12250</v>
      </c>
      <c r="C3601" t="s">
        <v>7671</v>
      </c>
      <c r="D3601" t="s">
        <v>8924</v>
      </c>
      <c r="E3601">
        <v>0</v>
      </c>
      <c r="F3601">
        <v>0</v>
      </c>
    </row>
    <row r="3602" spans="1:6" x14ac:dyDescent="0.3">
      <c r="A3602" t="s">
        <v>3607</v>
      </c>
      <c r="B3602" t="s">
        <v>12251</v>
      </c>
      <c r="C3602" t="s">
        <v>7672</v>
      </c>
      <c r="D3602" t="s">
        <v>8924</v>
      </c>
      <c r="E3602">
        <v>0</v>
      </c>
      <c r="F3602">
        <v>0</v>
      </c>
    </row>
    <row r="3603" spans="1:6" x14ac:dyDescent="0.3">
      <c r="A3603" t="s">
        <v>3608</v>
      </c>
      <c r="B3603" t="s">
        <v>12252</v>
      </c>
      <c r="C3603" t="s">
        <v>7673</v>
      </c>
      <c r="D3603" t="s">
        <v>8925</v>
      </c>
      <c r="E3603">
        <v>0</v>
      </c>
      <c r="F3603">
        <v>0</v>
      </c>
    </row>
    <row r="3604" spans="1:6" x14ac:dyDescent="0.3">
      <c r="A3604" t="s">
        <v>3609</v>
      </c>
      <c r="B3604" t="s">
        <v>12253</v>
      </c>
      <c r="C3604" t="s">
        <v>7674</v>
      </c>
      <c r="D3604" t="s">
        <v>8925</v>
      </c>
      <c r="E3604">
        <v>0</v>
      </c>
      <c r="F3604">
        <v>0</v>
      </c>
    </row>
    <row r="3605" spans="1:6" x14ac:dyDescent="0.3">
      <c r="A3605" t="s">
        <v>3610</v>
      </c>
      <c r="B3605" t="s">
        <v>12254</v>
      </c>
      <c r="C3605" t="s">
        <v>7675</v>
      </c>
      <c r="D3605" t="s">
        <v>8926</v>
      </c>
      <c r="E3605">
        <v>0</v>
      </c>
      <c r="F3605">
        <v>0</v>
      </c>
    </row>
    <row r="3606" spans="1:6" x14ac:dyDescent="0.3">
      <c r="A3606" t="s">
        <v>3611</v>
      </c>
      <c r="B3606" t="s">
        <v>12255</v>
      </c>
      <c r="C3606" t="s">
        <v>7676</v>
      </c>
      <c r="D3606" t="s">
        <v>8927</v>
      </c>
      <c r="E3606">
        <v>0</v>
      </c>
      <c r="F3606">
        <v>0</v>
      </c>
    </row>
    <row r="3607" spans="1:6" x14ac:dyDescent="0.3">
      <c r="A3607" t="s">
        <v>3612</v>
      </c>
      <c r="B3607" t="s">
        <v>12256</v>
      </c>
      <c r="C3607" t="s">
        <v>7677</v>
      </c>
      <c r="D3607" t="s">
        <v>8928</v>
      </c>
      <c r="E3607">
        <v>0</v>
      </c>
      <c r="F3607">
        <v>0</v>
      </c>
    </row>
    <row r="3608" spans="1:6" x14ac:dyDescent="0.3">
      <c r="A3608" t="s">
        <v>3613</v>
      </c>
      <c r="B3608" t="s">
        <v>12257</v>
      </c>
      <c r="C3608" t="s">
        <v>7678</v>
      </c>
      <c r="D3608" t="s">
        <v>8929</v>
      </c>
      <c r="E3608">
        <v>0</v>
      </c>
      <c r="F3608">
        <v>0</v>
      </c>
    </row>
    <row r="3609" spans="1:6" x14ac:dyDescent="0.3">
      <c r="A3609" t="s">
        <v>3614</v>
      </c>
      <c r="B3609" t="s">
        <v>12258</v>
      </c>
      <c r="C3609" t="s">
        <v>7679</v>
      </c>
      <c r="D3609" t="s">
        <v>8930</v>
      </c>
      <c r="E3609">
        <v>0</v>
      </c>
      <c r="F3609">
        <v>0</v>
      </c>
    </row>
    <row r="3610" spans="1:6" x14ac:dyDescent="0.3">
      <c r="A3610" t="s">
        <v>3615</v>
      </c>
      <c r="B3610" t="s">
        <v>12259</v>
      </c>
      <c r="C3610" t="s">
        <v>7680</v>
      </c>
      <c r="D3610" t="s">
        <v>8931</v>
      </c>
      <c r="E3610">
        <v>0</v>
      </c>
      <c r="F3610">
        <v>0</v>
      </c>
    </row>
    <row r="3611" spans="1:6" x14ac:dyDescent="0.3">
      <c r="A3611" t="s">
        <v>3616</v>
      </c>
      <c r="B3611" t="s">
        <v>12260</v>
      </c>
      <c r="C3611" t="s">
        <v>7681</v>
      </c>
      <c r="D3611" t="s">
        <v>8932</v>
      </c>
      <c r="E3611">
        <v>0</v>
      </c>
      <c r="F3611">
        <v>0</v>
      </c>
    </row>
    <row r="3612" spans="1:6" x14ac:dyDescent="0.3">
      <c r="A3612" t="s">
        <v>3617</v>
      </c>
      <c r="B3612" t="s">
        <v>12261</v>
      </c>
      <c r="C3612" t="s">
        <v>7682</v>
      </c>
      <c r="D3612" t="s">
        <v>8933</v>
      </c>
      <c r="E3612">
        <v>0</v>
      </c>
      <c r="F3612">
        <v>0</v>
      </c>
    </row>
    <row r="3613" spans="1:6" x14ac:dyDescent="0.3">
      <c r="A3613" t="s">
        <v>3618</v>
      </c>
      <c r="B3613" t="s">
        <v>12262</v>
      </c>
      <c r="C3613" t="s">
        <v>7683</v>
      </c>
      <c r="D3613" t="s">
        <v>8933</v>
      </c>
      <c r="E3613">
        <v>0</v>
      </c>
      <c r="F3613">
        <v>0</v>
      </c>
    </row>
    <row r="3614" spans="1:6" x14ac:dyDescent="0.3">
      <c r="A3614" t="s">
        <v>3619</v>
      </c>
      <c r="B3614" t="s">
        <v>12263</v>
      </c>
      <c r="C3614" t="s">
        <v>7684</v>
      </c>
      <c r="D3614" t="s">
        <v>8934</v>
      </c>
      <c r="E3614">
        <v>0</v>
      </c>
      <c r="F3614">
        <v>0</v>
      </c>
    </row>
    <row r="3615" spans="1:6" x14ac:dyDescent="0.3">
      <c r="A3615" t="s">
        <v>3620</v>
      </c>
      <c r="B3615" t="s">
        <v>12264</v>
      </c>
      <c r="C3615" t="s">
        <v>7685</v>
      </c>
      <c r="D3615" t="s">
        <v>8934</v>
      </c>
      <c r="E3615">
        <v>0</v>
      </c>
      <c r="F3615">
        <v>0</v>
      </c>
    </row>
    <row r="3616" spans="1:6" x14ac:dyDescent="0.3">
      <c r="A3616" t="s">
        <v>3621</v>
      </c>
      <c r="B3616" t="s">
        <v>12265</v>
      </c>
      <c r="C3616" t="s">
        <v>7686</v>
      </c>
      <c r="D3616" t="s">
        <v>8935</v>
      </c>
      <c r="E3616">
        <v>0</v>
      </c>
      <c r="F3616">
        <v>0</v>
      </c>
    </row>
    <row r="3617" spans="1:6" x14ac:dyDescent="0.3">
      <c r="A3617" t="s">
        <v>3622</v>
      </c>
      <c r="B3617" t="s">
        <v>12265</v>
      </c>
      <c r="C3617" t="s">
        <v>7687</v>
      </c>
      <c r="D3617" t="s">
        <v>8935</v>
      </c>
      <c r="E3617">
        <v>0</v>
      </c>
      <c r="F3617">
        <v>0</v>
      </c>
    </row>
    <row r="3618" spans="1:6" x14ac:dyDescent="0.3">
      <c r="A3618" t="s">
        <v>3623</v>
      </c>
      <c r="B3618" t="s">
        <v>12266</v>
      </c>
      <c r="C3618" t="s">
        <v>7688</v>
      </c>
      <c r="D3618" t="s">
        <v>8936</v>
      </c>
      <c r="E3618">
        <v>0</v>
      </c>
      <c r="F3618">
        <v>0</v>
      </c>
    </row>
    <row r="3619" spans="1:6" x14ac:dyDescent="0.3">
      <c r="A3619" t="s">
        <v>3624</v>
      </c>
      <c r="B3619" t="s">
        <v>12267</v>
      </c>
      <c r="C3619" t="s">
        <v>7689</v>
      </c>
      <c r="D3619" t="s">
        <v>8937</v>
      </c>
      <c r="E3619">
        <v>0</v>
      </c>
      <c r="F3619">
        <v>0</v>
      </c>
    </row>
    <row r="3620" spans="1:6" x14ac:dyDescent="0.3">
      <c r="A3620" t="s">
        <v>3625</v>
      </c>
      <c r="B3620" t="s">
        <v>12268</v>
      </c>
      <c r="C3620" t="s">
        <v>7690</v>
      </c>
      <c r="D3620" t="s">
        <v>8938</v>
      </c>
      <c r="E3620">
        <v>0</v>
      </c>
      <c r="F3620">
        <v>0</v>
      </c>
    </row>
    <row r="3621" spans="1:6" x14ac:dyDescent="0.3">
      <c r="A3621" t="s">
        <v>3626</v>
      </c>
      <c r="B3621" t="s">
        <v>12269</v>
      </c>
      <c r="C3621" t="s">
        <v>7691</v>
      </c>
      <c r="D3621" t="s">
        <v>8939</v>
      </c>
      <c r="E3621">
        <v>0</v>
      </c>
      <c r="F3621">
        <v>0</v>
      </c>
    </row>
    <row r="3622" spans="1:6" x14ac:dyDescent="0.3">
      <c r="A3622" t="s">
        <v>3627</v>
      </c>
      <c r="B3622" t="s">
        <v>12270</v>
      </c>
      <c r="C3622" t="s">
        <v>7692</v>
      </c>
      <c r="D3622" t="s">
        <v>8939</v>
      </c>
      <c r="E3622">
        <v>0</v>
      </c>
      <c r="F3622">
        <v>0</v>
      </c>
    </row>
    <row r="3623" spans="1:6" x14ac:dyDescent="0.3">
      <c r="A3623" t="s">
        <v>3628</v>
      </c>
      <c r="B3623" t="s">
        <v>12271</v>
      </c>
      <c r="C3623" t="s">
        <v>7693</v>
      </c>
      <c r="D3623" t="s">
        <v>8939</v>
      </c>
      <c r="E3623">
        <v>0</v>
      </c>
      <c r="F3623">
        <v>0</v>
      </c>
    </row>
    <row r="3624" spans="1:6" x14ac:dyDescent="0.3">
      <c r="A3624" t="s">
        <v>3629</v>
      </c>
      <c r="B3624" t="s">
        <v>12272</v>
      </c>
      <c r="C3624" t="s">
        <v>7694</v>
      </c>
      <c r="D3624" t="s">
        <v>8939</v>
      </c>
      <c r="E3624">
        <v>0</v>
      </c>
      <c r="F3624">
        <v>0</v>
      </c>
    </row>
    <row r="3625" spans="1:6" x14ac:dyDescent="0.3">
      <c r="A3625" t="s">
        <v>3630</v>
      </c>
      <c r="B3625" t="s">
        <v>12270</v>
      </c>
      <c r="C3625" t="s">
        <v>7695</v>
      </c>
      <c r="D3625" t="s">
        <v>8939</v>
      </c>
      <c r="E3625">
        <v>0</v>
      </c>
      <c r="F3625">
        <v>0</v>
      </c>
    </row>
    <row r="3626" spans="1:6" x14ac:dyDescent="0.3">
      <c r="A3626" t="s">
        <v>3631</v>
      </c>
      <c r="B3626" t="s">
        <v>12206</v>
      </c>
      <c r="C3626" t="s">
        <v>7696</v>
      </c>
      <c r="D3626" t="s">
        <v>8940</v>
      </c>
      <c r="E3626">
        <v>0</v>
      </c>
      <c r="F3626">
        <v>0</v>
      </c>
    </row>
    <row r="3627" spans="1:6" x14ac:dyDescent="0.3">
      <c r="A3627" t="s">
        <v>3632</v>
      </c>
      <c r="B3627" t="s">
        <v>12273</v>
      </c>
      <c r="C3627" t="s">
        <v>7697</v>
      </c>
      <c r="D3627" t="s">
        <v>8941</v>
      </c>
      <c r="E3627">
        <v>0</v>
      </c>
      <c r="F3627">
        <v>0</v>
      </c>
    </row>
    <row r="3628" spans="1:6" x14ac:dyDescent="0.3">
      <c r="A3628" t="s">
        <v>3633</v>
      </c>
      <c r="B3628" t="s">
        <v>12274</v>
      </c>
      <c r="C3628" t="s">
        <v>7698</v>
      </c>
      <c r="D3628" t="s">
        <v>8941</v>
      </c>
      <c r="E3628">
        <v>0</v>
      </c>
      <c r="F3628">
        <v>0</v>
      </c>
    </row>
    <row r="3629" spans="1:6" x14ac:dyDescent="0.3">
      <c r="A3629" t="s">
        <v>3634</v>
      </c>
      <c r="B3629" t="s">
        <v>12275</v>
      </c>
      <c r="C3629" t="s">
        <v>7699</v>
      </c>
      <c r="D3629" t="s">
        <v>8942</v>
      </c>
      <c r="E3629">
        <v>0</v>
      </c>
      <c r="F3629">
        <v>0</v>
      </c>
    </row>
    <row r="3630" spans="1:6" x14ac:dyDescent="0.3">
      <c r="A3630" t="s">
        <v>3635</v>
      </c>
      <c r="B3630" t="s">
        <v>12276</v>
      </c>
      <c r="C3630" t="s">
        <v>7700</v>
      </c>
      <c r="D3630" t="s">
        <v>8943</v>
      </c>
      <c r="E3630">
        <v>0</v>
      </c>
      <c r="F3630">
        <v>0</v>
      </c>
    </row>
    <row r="3631" spans="1:6" x14ac:dyDescent="0.3">
      <c r="A3631" t="s">
        <v>3636</v>
      </c>
      <c r="B3631" t="s">
        <v>12277</v>
      </c>
      <c r="C3631" t="s">
        <v>7701</v>
      </c>
      <c r="D3631" t="s">
        <v>8944</v>
      </c>
      <c r="E3631">
        <v>0</v>
      </c>
      <c r="F3631">
        <v>0</v>
      </c>
    </row>
    <row r="3632" spans="1:6" x14ac:dyDescent="0.3">
      <c r="A3632" t="s">
        <v>3637</v>
      </c>
      <c r="B3632" t="s">
        <v>12277</v>
      </c>
      <c r="C3632" t="s">
        <v>7702</v>
      </c>
      <c r="D3632" t="s">
        <v>8945</v>
      </c>
      <c r="E3632">
        <v>0</v>
      </c>
      <c r="F3632">
        <v>0</v>
      </c>
    </row>
    <row r="3633" spans="1:6" x14ac:dyDescent="0.3">
      <c r="A3633" t="s">
        <v>3638</v>
      </c>
      <c r="B3633" t="s">
        <v>12278</v>
      </c>
      <c r="C3633" t="s">
        <v>7703</v>
      </c>
      <c r="D3633" t="s">
        <v>8946</v>
      </c>
      <c r="E3633">
        <v>0</v>
      </c>
      <c r="F3633">
        <v>0</v>
      </c>
    </row>
    <row r="3634" spans="1:6" x14ac:dyDescent="0.3">
      <c r="A3634" t="s">
        <v>3639</v>
      </c>
      <c r="B3634" t="s">
        <v>12279</v>
      </c>
      <c r="C3634" t="s">
        <v>7704</v>
      </c>
      <c r="D3634" t="s">
        <v>8947</v>
      </c>
      <c r="E3634">
        <v>0</v>
      </c>
      <c r="F3634">
        <v>0</v>
      </c>
    </row>
    <row r="3635" spans="1:6" x14ac:dyDescent="0.3">
      <c r="A3635" t="s">
        <v>3640</v>
      </c>
      <c r="B3635" t="s">
        <v>12280</v>
      </c>
      <c r="C3635" t="s">
        <v>7705</v>
      </c>
      <c r="D3635" t="s">
        <v>8948</v>
      </c>
      <c r="E3635">
        <v>0</v>
      </c>
      <c r="F3635">
        <v>0</v>
      </c>
    </row>
    <row r="3636" spans="1:6" x14ac:dyDescent="0.3">
      <c r="A3636" t="s">
        <v>3641</v>
      </c>
      <c r="B3636" t="s">
        <v>12281</v>
      </c>
      <c r="C3636" t="s">
        <v>7706</v>
      </c>
      <c r="D3636" t="s">
        <v>8949</v>
      </c>
      <c r="E3636">
        <v>0</v>
      </c>
      <c r="F3636">
        <v>0</v>
      </c>
    </row>
    <row r="3637" spans="1:6" x14ac:dyDescent="0.3">
      <c r="A3637" t="s">
        <v>3642</v>
      </c>
      <c r="B3637" t="s">
        <v>12282</v>
      </c>
      <c r="C3637" t="s">
        <v>7707</v>
      </c>
      <c r="D3637" t="s">
        <v>8949</v>
      </c>
      <c r="E3637">
        <v>0</v>
      </c>
      <c r="F3637">
        <v>0</v>
      </c>
    </row>
    <row r="3638" spans="1:6" x14ac:dyDescent="0.3">
      <c r="A3638" t="s">
        <v>3643</v>
      </c>
      <c r="B3638" t="s">
        <v>12283</v>
      </c>
      <c r="C3638" t="s">
        <v>7708</v>
      </c>
      <c r="D3638" t="s">
        <v>8950</v>
      </c>
      <c r="E3638">
        <v>0</v>
      </c>
      <c r="F3638">
        <v>0</v>
      </c>
    </row>
    <row r="3639" spans="1:6" x14ac:dyDescent="0.3">
      <c r="A3639" t="s">
        <v>3644</v>
      </c>
      <c r="B3639" t="s">
        <v>12284</v>
      </c>
      <c r="C3639" t="s">
        <v>7709</v>
      </c>
      <c r="D3639" t="s">
        <v>8951</v>
      </c>
      <c r="E3639">
        <v>0</v>
      </c>
      <c r="F3639">
        <v>0</v>
      </c>
    </row>
    <row r="3640" spans="1:6" x14ac:dyDescent="0.3">
      <c r="A3640" t="s">
        <v>3645</v>
      </c>
      <c r="B3640" t="s">
        <v>12285</v>
      </c>
      <c r="C3640" t="s">
        <v>7710</v>
      </c>
      <c r="D3640" t="s">
        <v>8951</v>
      </c>
      <c r="E3640">
        <v>0</v>
      </c>
      <c r="F3640">
        <v>0</v>
      </c>
    </row>
    <row r="3641" spans="1:6" x14ac:dyDescent="0.3">
      <c r="A3641" t="s">
        <v>3646</v>
      </c>
      <c r="B3641" t="s">
        <v>12286</v>
      </c>
      <c r="C3641" t="s">
        <v>7711</v>
      </c>
      <c r="D3641" t="s">
        <v>8951</v>
      </c>
      <c r="E3641">
        <v>0</v>
      </c>
      <c r="F3641">
        <v>0</v>
      </c>
    </row>
    <row r="3642" spans="1:6" x14ac:dyDescent="0.3">
      <c r="A3642" t="s">
        <v>3647</v>
      </c>
      <c r="B3642" t="s">
        <v>12287</v>
      </c>
      <c r="C3642" t="s">
        <v>7712</v>
      </c>
      <c r="D3642" t="s">
        <v>8951</v>
      </c>
      <c r="E3642">
        <v>0</v>
      </c>
      <c r="F3642">
        <v>0</v>
      </c>
    </row>
    <row r="3643" spans="1:6" x14ac:dyDescent="0.3">
      <c r="A3643" t="s">
        <v>3648</v>
      </c>
      <c r="B3643" t="s">
        <v>12284</v>
      </c>
      <c r="C3643" t="s">
        <v>7713</v>
      </c>
      <c r="D3643" t="s">
        <v>8951</v>
      </c>
      <c r="E3643">
        <v>0</v>
      </c>
      <c r="F3643">
        <v>0</v>
      </c>
    </row>
    <row r="3644" spans="1:6" x14ac:dyDescent="0.3">
      <c r="A3644" t="s">
        <v>3649</v>
      </c>
      <c r="B3644" t="s">
        <v>12288</v>
      </c>
      <c r="C3644" t="s">
        <v>7714</v>
      </c>
      <c r="D3644" t="s">
        <v>8952</v>
      </c>
      <c r="E3644">
        <v>0</v>
      </c>
      <c r="F3644">
        <v>0</v>
      </c>
    </row>
    <row r="3645" spans="1:6" x14ac:dyDescent="0.3">
      <c r="A3645" t="s">
        <v>3650</v>
      </c>
      <c r="B3645" t="s">
        <v>12289</v>
      </c>
      <c r="C3645" t="s">
        <v>7715</v>
      </c>
      <c r="D3645" t="s">
        <v>8953</v>
      </c>
      <c r="E3645">
        <v>0</v>
      </c>
      <c r="F3645">
        <v>0</v>
      </c>
    </row>
    <row r="3646" spans="1:6" x14ac:dyDescent="0.3">
      <c r="A3646" t="s">
        <v>3651</v>
      </c>
      <c r="B3646" t="s">
        <v>12290</v>
      </c>
      <c r="C3646" t="s">
        <v>7716</v>
      </c>
      <c r="D3646" t="s">
        <v>8953</v>
      </c>
      <c r="E3646">
        <v>0</v>
      </c>
      <c r="F3646">
        <v>0</v>
      </c>
    </row>
    <row r="3647" spans="1:6" x14ac:dyDescent="0.3">
      <c r="A3647" t="s">
        <v>3652</v>
      </c>
      <c r="B3647" t="s">
        <v>12291</v>
      </c>
      <c r="C3647" t="s">
        <v>7717</v>
      </c>
      <c r="D3647" t="s">
        <v>8953</v>
      </c>
      <c r="E3647">
        <v>0</v>
      </c>
      <c r="F3647">
        <v>0</v>
      </c>
    </row>
    <row r="3648" spans="1:6" x14ac:dyDescent="0.3">
      <c r="A3648" t="s">
        <v>3653</v>
      </c>
      <c r="B3648" t="s">
        <v>12292</v>
      </c>
      <c r="C3648" t="s">
        <v>7718</v>
      </c>
      <c r="D3648" t="s">
        <v>8953</v>
      </c>
      <c r="E3648">
        <v>0</v>
      </c>
      <c r="F3648">
        <v>0</v>
      </c>
    </row>
    <row r="3649" spans="1:6" x14ac:dyDescent="0.3">
      <c r="A3649" t="s">
        <v>3654</v>
      </c>
      <c r="B3649" t="s">
        <v>12293</v>
      </c>
      <c r="C3649" t="s">
        <v>7719</v>
      </c>
      <c r="D3649" t="s">
        <v>8953</v>
      </c>
      <c r="E3649">
        <v>0</v>
      </c>
      <c r="F3649">
        <v>0</v>
      </c>
    </row>
    <row r="3650" spans="1:6" x14ac:dyDescent="0.3">
      <c r="A3650" t="s">
        <v>3655</v>
      </c>
      <c r="B3650" t="s">
        <v>12294</v>
      </c>
      <c r="C3650" t="s">
        <v>7720</v>
      </c>
      <c r="D3650" t="s">
        <v>8953</v>
      </c>
      <c r="E3650">
        <v>0</v>
      </c>
      <c r="F3650">
        <v>0</v>
      </c>
    </row>
    <row r="3651" spans="1:6" x14ac:dyDescent="0.3">
      <c r="A3651" t="s">
        <v>3656</v>
      </c>
      <c r="B3651" t="s">
        <v>12295</v>
      </c>
      <c r="C3651" t="s">
        <v>7721</v>
      </c>
      <c r="D3651" t="s">
        <v>8953</v>
      </c>
      <c r="E3651">
        <v>0</v>
      </c>
      <c r="F3651">
        <v>0</v>
      </c>
    </row>
    <row r="3652" spans="1:6" x14ac:dyDescent="0.3">
      <c r="A3652" t="s">
        <v>3657</v>
      </c>
      <c r="B3652" t="s">
        <v>12296</v>
      </c>
      <c r="C3652" t="s">
        <v>7722</v>
      </c>
      <c r="D3652" t="s">
        <v>8953</v>
      </c>
      <c r="E3652">
        <v>0</v>
      </c>
      <c r="F3652">
        <v>0</v>
      </c>
    </row>
    <row r="3653" spans="1:6" x14ac:dyDescent="0.3">
      <c r="A3653" t="s">
        <v>3658</v>
      </c>
      <c r="B3653" t="s">
        <v>12297</v>
      </c>
      <c r="C3653" t="s">
        <v>7723</v>
      </c>
      <c r="D3653" t="s">
        <v>8953</v>
      </c>
      <c r="E3653">
        <v>0</v>
      </c>
      <c r="F3653">
        <v>0</v>
      </c>
    </row>
    <row r="3654" spans="1:6" x14ac:dyDescent="0.3">
      <c r="A3654" t="s">
        <v>3659</v>
      </c>
      <c r="B3654" t="s">
        <v>12298</v>
      </c>
      <c r="C3654" t="s">
        <v>7724</v>
      </c>
      <c r="D3654" t="s">
        <v>8953</v>
      </c>
      <c r="E3654">
        <v>0</v>
      </c>
      <c r="F3654">
        <v>0</v>
      </c>
    </row>
    <row r="3655" spans="1:6" x14ac:dyDescent="0.3">
      <c r="A3655" t="s">
        <v>3660</v>
      </c>
      <c r="B3655" t="s">
        <v>12299</v>
      </c>
      <c r="C3655" t="s">
        <v>7725</v>
      </c>
      <c r="D3655" t="s">
        <v>8953</v>
      </c>
      <c r="E3655">
        <v>0</v>
      </c>
      <c r="F3655">
        <v>0</v>
      </c>
    </row>
    <row r="3656" spans="1:6" x14ac:dyDescent="0.3">
      <c r="A3656" t="s">
        <v>3661</v>
      </c>
      <c r="B3656" t="s">
        <v>12300</v>
      </c>
      <c r="C3656" t="s">
        <v>7726</v>
      </c>
      <c r="D3656" t="s">
        <v>8953</v>
      </c>
      <c r="E3656">
        <v>0</v>
      </c>
      <c r="F3656">
        <v>0</v>
      </c>
    </row>
    <row r="3657" spans="1:6" x14ac:dyDescent="0.3">
      <c r="A3657" t="s">
        <v>3662</v>
      </c>
      <c r="B3657" t="s">
        <v>12301</v>
      </c>
      <c r="C3657" t="s">
        <v>7727</v>
      </c>
      <c r="D3657" t="s">
        <v>8953</v>
      </c>
      <c r="E3657">
        <v>0</v>
      </c>
      <c r="F3657">
        <v>0</v>
      </c>
    </row>
    <row r="3658" spans="1:6" x14ac:dyDescent="0.3">
      <c r="A3658" t="s">
        <v>3663</v>
      </c>
      <c r="B3658" t="s">
        <v>12301</v>
      </c>
      <c r="C3658" t="s">
        <v>7728</v>
      </c>
      <c r="D3658" t="s">
        <v>8953</v>
      </c>
      <c r="E3658">
        <v>0</v>
      </c>
      <c r="F3658">
        <v>0</v>
      </c>
    </row>
    <row r="3659" spans="1:6" x14ac:dyDescent="0.3">
      <c r="A3659" t="s">
        <v>3664</v>
      </c>
      <c r="B3659" t="s">
        <v>12302</v>
      </c>
      <c r="C3659" t="s">
        <v>7729</v>
      </c>
      <c r="D3659" t="s">
        <v>8953</v>
      </c>
      <c r="E3659">
        <v>0</v>
      </c>
      <c r="F3659">
        <v>0</v>
      </c>
    </row>
    <row r="3660" spans="1:6" x14ac:dyDescent="0.3">
      <c r="A3660" t="s">
        <v>3665</v>
      </c>
      <c r="B3660" t="s">
        <v>12303</v>
      </c>
      <c r="C3660" t="s">
        <v>7730</v>
      </c>
      <c r="D3660" t="s">
        <v>8953</v>
      </c>
      <c r="E3660">
        <v>0</v>
      </c>
      <c r="F3660">
        <v>0</v>
      </c>
    </row>
    <row r="3661" spans="1:6" x14ac:dyDescent="0.3">
      <c r="A3661" t="s">
        <v>3666</v>
      </c>
      <c r="B3661" t="s">
        <v>12304</v>
      </c>
      <c r="C3661" t="s">
        <v>7731</v>
      </c>
      <c r="D3661" t="s">
        <v>8953</v>
      </c>
      <c r="E3661">
        <v>0</v>
      </c>
      <c r="F3661">
        <v>0</v>
      </c>
    </row>
    <row r="3662" spans="1:6" x14ac:dyDescent="0.3">
      <c r="A3662" t="s">
        <v>3667</v>
      </c>
      <c r="B3662" t="s">
        <v>12305</v>
      </c>
      <c r="C3662" t="s">
        <v>7732</v>
      </c>
      <c r="D3662" t="s">
        <v>8954</v>
      </c>
      <c r="E3662">
        <v>0</v>
      </c>
      <c r="F3662">
        <v>0</v>
      </c>
    </row>
    <row r="3663" spans="1:6" x14ac:dyDescent="0.3">
      <c r="A3663" t="s">
        <v>3668</v>
      </c>
      <c r="B3663" t="s">
        <v>12306</v>
      </c>
      <c r="C3663" t="s">
        <v>7733</v>
      </c>
      <c r="D3663" t="s">
        <v>8955</v>
      </c>
      <c r="E3663">
        <v>0</v>
      </c>
      <c r="F3663">
        <v>0</v>
      </c>
    </row>
    <row r="3664" spans="1:6" x14ac:dyDescent="0.3">
      <c r="A3664" t="s">
        <v>3669</v>
      </c>
      <c r="B3664" t="s">
        <v>12307</v>
      </c>
      <c r="C3664" t="s">
        <v>7734</v>
      </c>
      <c r="D3664" t="s">
        <v>8956</v>
      </c>
      <c r="E3664">
        <v>0</v>
      </c>
      <c r="F3664">
        <v>0</v>
      </c>
    </row>
    <row r="3665" spans="1:6" x14ac:dyDescent="0.3">
      <c r="A3665" t="s">
        <v>3670</v>
      </c>
      <c r="B3665" t="s">
        <v>12307</v>
      </c>
      <c r="C3665" t="s">
        <v>7735</v>
      </c>
      <c r="D3665" t="s">
        <v>8956</v>
      </c>
      <c r="E3665">
        <v>0</v>
      </c>
      <c r="F3665">
        <v>0</v>
      </c>
    </row>
    <row r="3666" spans="1:6" x14ac:dyDescent="0.3">
      <c r="A3666" t="s">
        <v>3671</v>
      </c>
      <c r="B3666" t="s">
        <v>12308</v>
      </c>
      <c r="C3666" t="s">
        <v>7736</v>
      </c>
      <c r="D3666" t="s">
        <v>8957</v>
      </c>
      <c r="E3666">
        <v>0</v>
      </c>
      <c r="F3666">
        <v>0</v>
      </c>
    </row>
    <row r="3667" spans="1:6" x14ac:dyDescent="0.3">
      <c r="A3667" t="s">
        <v>3672</v>
      </c>
      <c r="B3667" t="s">
        <v>12309</v>
      </c>
      <c r="C3667" t="s">
        <v>7737</v>
      </c>
      <c r="D3667" t="s">
        <v>8958</v>
      </c>
      <c r="E3667">
        <v>0</v>
      </c>
      <c r="F3667">
        <v>0</v>
      </c>
    </row>
    <row r="3668" spans="1:6" x14ac:dyDescent="0.3">
      <c r="A3668" t="s">
        <v>3673</v>
      </c>
      <c r="B3668" t="s">
        <v>12309</v>
      </c>
      <c r="C3668" t="s">
        <v>7738</v>
      </c>
      <c r="D3668" t="s">
        <v>8958</v>
      </c>
      <c r="E3668">
        <v>0</v>
      </c>
      <c r="F3668">
        <v>0</v>
      </c>
    </row>
    <row r="3669" spans="1:6" x14ac:dyDescent="0.3">
      <c r="A3669" t="s">
        <v>3674</v>
      </c>
      <c r="B3669" t="s">
        <v>12310</v>
      </c>
      <c r="C3669" t="s">
        <v>7739</v>
      </c>
      <c r="D3669" t="s">
        <v>8959</v>
      </c>
      <c r="E3669">
        <v>0</v>
      </c>
      <c r="F3669">
        <v>0</v>
      </c>
    </row>
    <row r="3670" spans="1:6" x14ac:dyDescent="0.3">
      <c r="A3670" t="s">
        <v>3675</v>
      </c>
      <c r="B3670" t="s">
        <v>12311</v>
      </c>
      <c r="C3670" t="s">
        <v>7740</v>
      </c>
      <c r="D3670" t="s">
        <v>8960</v>
      </c>
      <c r="E3670">
        <v>0</v>
      </c>
      <c r="F3670">
        <v>0</v>
      </c>
    </row>
    <row r="3671" spans="1:6" x14ac:dyDescent="0.3">
      <c r="A3671" t="s">
        <v>3676</v>
      </c>
      <c r="B3671" t="s">
        <v>12312</v>
      </c>
      <c r="C3671" t="s">
        <v>7741</v>
      </c>
      <c r="D3671" t="s">
        <v>8961</v>
      </c>
      <c r="E3671">
        <v>0</v>
      </c>
      <c r="F3671">
        <v>0</v>
      </c>
    </row>
    <row r="3672" spans="1:6" x14ac:dyDescent="0.3">
      <c r="A3672" t="s">
        <v>3677</v>
      </c>
      <c r="B3672" t="s">
        <v>12313</v>
      </c>
      <c r="C3672" t="s">
        <v>7742</v>
      </c>
      <c r="D3672" t="s">
        <v>8961</v>
      </c>
      <c r="E3672">
        <v>0</v>
      </c>
      <c r="F3672">
        <v>0</v>
      </c>
    </row>
    <row r="3673" spans="1:6" x14ac:dyDescent="0.3">
      <c r="A3673" t="s">
        <v>3678</v>
      </c>
      <c r="B3673" t="s">
        <v>12314</v>
      </c>
      <c r="C3673" t="s">
        <v>7743</v>
      </c>
      <c r="D3673" t="s">
        <v>8961</v>
      </c>
      <c r="E3673">
        <v>0</v>
      </c>
      <c r="F3673">
        <v>0</v>
      </c>
    </row>
    <row r="3674" spans="1:6" x14ac:dyDescent="0.3">
      <c r="A3674" t="s">
        <v>3679</v>
      </c>
      <c r="B3674" t="s">
        <v>12315</v>
      </c>
      <c r="C3674" t="s">
        <v>7744</v>
      </c>
      <c r="D3674" t="s">
        <v>8962</v>
      </c>
      <c r="E3674">
        <v>0</v>
      </c>
      <c r="F3674">
        <v>0</v>
      </c>
    </row>
    <row r="3675" spans="1:6" x14ac:dyDescent="0.3">
      <c r="A3675" t="s">
        <v>3680</v>
      </c>
      <c r="B3675" t="s">
        <v>12316</v>
      </c>
      <c r="C3675" t="s">
        <v>7745</v>
      </c>
      <c r="D3675" t="s">
        <v>8963</v>
      </c>
      <c r="E3675">
        <v>0</v>
      </c>
      <c r="F3675">
        <v>0</v>
      </c>
    </row>
    <row r="3676" spans="1:6" x14ac:dyDescent="0.3">
      <c r="A3676" t="s">
        <v>3681</v>
      </c>
      <c r="B3676" t="s">
        <v>12317</v>
      </c>
      <c r="C3676" t="s">
        <v>7746</v>
      </c>
      <c r="D3676" t="s">
        <v>8964</v>
      </c>
      <c r="E3676">
        <v>0</v>
      </c>
      <c r="F3676">
        <v>0</v>
      </c>
    </row>
    <row r="3677" spans="1:6" x14ac:dyDescent="0.3">
      <c r="A3677" t="s">
        <v>3682</v>
      </c>
      <c r="B3677" t="s">
        <v>12318</v>
      </c>
      <c r="C3677" t="s">
        <v>7747</v>
      </c>
      <c r="D3677" t="s">
        <v>8965</v>
      </c>
      <c r="E3677">
        <v>0</v>
      </c>
      <c r="F3677">
        <v>0</v>
      </c>
    </row>
    <row r="3678" spans="1:6" x14ac:dyDescent="0.3">
      <c r="A3678" t="s">
        <v>3683</v>
      </c>
      <c r="B3678" t="s">
        <v>12319</v>
      </c>
      <c r="C3678" t="s">
        <v>7748</v>
      </c>
      <c r="D3678" t="s">
        <v>8965</v>
      </c>
      <c r="E3678">
        <v>0</v>
      </c>
      <c r="F3678">
        <v>0</v>
      </c>
    </row>
    <row r="3679" spans="1:6" x14ac:dyDescent="0.3">
      <c r="A3679" t="s">
        <v>3684</v>
      </c>
      <c r="B3679" t="s">
        <v>12320</v>
      </c>
      <c r="C3679" t="s">
        <v>7749</v>
      </c>
      <c r="D3679" t="s">
        <v>8966</v>
      </c>
      <c r="E3679">
        <v>0</v>
      </c>
      <c r="F3679">
        <v>0</v>
      </c>
    </row>
    <row r="3680" spans="1:6" x14ac:dyDescent="0.3">
      <c r="A3680" t="s">
        <v>3685</v>
      </c>
      <c r="B3680" t="s">
        <v>12321</v>
      </c>
      <c r="C3680" t="s">
        <v>7750</v>
      </c>
      <c r="D3680" t="s">
        <v>8967</v>
      </c>
      <c r="E3680">
        <v>0</v>
      </c>
      <c r="F3680">
        <v>0</v>
      </c>
    </row>
    <row r="3681" spans="1:6" x14ac:dyDescent="0.3">
      <c r="A3681" t="s">
        <v>3686</v>
      </c>
      <c r="B3681" t="s">
        <v>12322</v>
      </c>
      <c r="C3681" t="s">
        <v>7751</v>
      </c>
      <c r="D3681" t="s">
        <v>8968</v>
      </c>
      <c r="E3681">
        <v>0</v>
      </c>
      <c r="F3681">
        <v>0</v>
      </c>
    </row>
    <row r="3682" spans="1:6" x14ac:dyDescent="0.3">
      <c r="A3682" t="s">
        <v>3687</v>
      </c>
      <c r="B3682" t="s">
        <v>12323</v>
      </c>
      <c r="C3682" t="s">
        <v>7752</v>
      </c>
      <c r="D3682" t="s">
        <v>8969</v>
      </c>
      <c r="E3682">
        <v>0</v>
      </c>
      <c r="F3682">
        <v>0</v>
      </c>
    </row>
    <row r="3683" spans="1:6" x14ac:dyDescent="0.3">
      <c r="A3683" t="s">
        <v>3688</v>
      </c>
      <c r="B3683" t="s">
        <v>12324</v>
      </c>
      <c r="C3683" t="s">
        <v>7753</v>
      </c>
      <c r="D3683" t="s">
        <v>8970</v>
      </c>
      <c r="E3683">
        <v>0</v>
      </c>
      <c r="F3683">
        <v>0</v>
      </c>
    </row>
    <row r="3684" spans="1:6" x14ac:dyDescent="0.3">
      <c r="A3684" t="s">
        <v>3689</v>
      </c>
      <c r="B3684" t="s">
        <v>12325</v>
      </c>
      <c r="C3684" t="s">
        <v>7754</v>
      </c>
      <c r="D3684" t="s">
        <v>8971</v>
      </c>
      <c r="E3684">
        <v>0</v>
      </c>
      <c r="F3684">
        <v>0</v>
      </c>
    </row>
    <row r="3685" spans="1:6" x14ac:dyDescent="0.3">
      <c r="A3685" t="s">
        <v>3690</v>
      </c>
      <c r="B3685" t="s">
        <v>12326</v>
      </c>
      <c r="C3685" t="s">
        <v>7755</v>
      </c>
      <c r="D3685" t="s">
        <v>8972</v>
      </c>
      <c r="E3685">
        <v>0</v>
      </c>
      <c r="F3685">
        <v>0</v>
      </c>
    </row>
    <row r="3686" spans="1:6" x14ac:dyDescent="0.3">
      <c r="A3686" t="s">
        <v>3691</v>
      </c>
      <c r="B3686" t="s">
        <v>12327</v>
      </c>
      <c r="C3686" t="s">
        <v>7756</v>
      </c>
      <c r="D3686" t="s">
        <v>8973</v>
      </c>
      <c r="E3686">
        <v>0</v>
      </c>
      <c r="F3686">
        <v>0</v>
      </c>
    </row>
    <row r="3687" spans="1:6" x14ac:dyDescent="0.3">
      <c r="A3687" t="s">
        <v>3692</v>
      </c>
      <c r="B3687" t="s">
        <v>12328</v>
      </c>
      <c r="C3687" t="s">
        <v>7757</v>
      </c>
      <c r="D3687" t="s">
        <v>8974</v>
      </c>
      <c r="E3687">
        <v>0</v>
      </c>
      <c r="F3687">
        <v>0</v>
      </c>
    </row>
    <row r="3688" spans="1:6" x14ac:dyDescent="0.3">
      <c r="A3688" t="s">
        <v>3693</v>
      </c>
      <c r="B3688" t="s">
        <v>12329</v>
      </c>
      <c r="C3688" t="s">
        <v>7758</v>
      </c>
      <c r="D3688" t="s">
        <v>8975</v>
      </c>
      <c r="E3688">
        <v>0</v>
      </c>
      <c r="F3688">
        <v>0</v>
      </c>
    </row>
    <row r="3689" spans="1:6" x14ac:dyDescent="0.3">
      <c r="A3689" t="s">
        <v>3694</v>
      </c>
      <c r="B3689" t="s">
        <v>12330</v>
      </c>
      <c r="C3689" t="s">
        <v>7759</v>
      </c>
      <c r="D3689" t="s">
        <v>8976</v>
      </c>
      <c r="E3689">
        <v>0</v>
      </c>
      <c r="F3689">
        <v>0</v>
      </c>
    </row>
    <row r="3690" spans="1:6" x14ac:dyDescent="0.3">
      <c r="A3690" t="s">
        <v>3695</v>
      </c>
      <c r="B3690" t="s">
        <v>12331</v>
      </c>
      <c r="C3690" t="s">
        <v>7760</v>
      </c>
      <c r="D3690" t="s">
        <v>8977</v>
      </c>
      <c r="E3690">
        <v>0</v>
      </c>
      <c r="F3690">
        <v>0</v>
      </c>
    </row>
    <row r="3691" spans="1:6" x14ac:dyDescent="0.3">
      <c r="A3691" t="s">
        <v>3696</v>
      </c>
      <c r="B3691" t="s">
        <v>12332</v>
      </c>
      <c r="C3691" t="s">
        <v>7761</v>
      </c>
      <c r="D3691" t="s">
        <v>8978</v>
      </c>
      <c r="E3691">
        <v>0</v>
      </c>
      <c r="F3691">
        <v>0</v>
      </c>
    </row>
    <row r="3692" spans="1:6" x14ac:dyDescent="0.3">
      <c r="A3692" t="s">
        <v>3697</v>
      </c>
      <c r="B3692" t="s">
        <v>12333</v>
      </c>
      <c r="C3692" t="s">
        <v>7762</v>
      </c>
      <c r="D3692" t="s">
        <v>8961</v>
      </c>
      <c r="E3692">
        <v>0</v>
      </c>
      <c r="F3692">
        <v>0</v>
      </c>
    </row>
    <row r="3693" spans="1:6" x14ac:dyDescent="0.3">
      <c r="A3693" t="s">
        <v>3698</v>
      </c>
      <c r="B3693" t="s">
        <v>12334</v>
      </c>
      <c r="C3693" t="s">
        <v>7763</v>
      </c>
      <c r="D3693" t="s">
        <v>8979</v>
      </c>
      <c r="E3693">
        <v>0</v>
      </c>
      <c r="F3693">
        <v>0</v>
      </c>
    </row>
    <row r="3694" spans="1:6" x14ac:dyDescent="0.3">
      <c r="A3694" t="s">
        <v>3699</v>
      </c>
      <c r="B3694" t="s">
        <v>12335</v>
      </c>
      <c r="C3694" t="s">
        <v>7764</v>
      </c>
      <c r="D3694" t="s">
        <v>8980</v>
      </c>
      <c r="E3694">
        <v>0</v>
      </c>
      <c r="F3694">
        <v>0</v>
      </c>
    </row>
    <row r="3695" spans="1:6" x14ac:dyDescent="0.3">
      <c r="A3695" t="s">
        <v>3700</v>
      </c>
      <c r="B3695" t="s">
        <v>12336</v>
      </c>
      <c r="C3695" t="s">
        <v>7765</v>
      </c>
      <c r="E3695">
        <v>0</v>
      </c>
      <c r="F3695">
        <v>0</v>
      </c>
    </row>
    <row r="3696" spans="1:6" x14ac:dyDescent="0.3">
      <c r="A3696" t="s">
        <v>3701</v>
      </c>
      <c r="B3696" t="s">
        <v>12337</v>
      </c>
      <c r="C3696" t="s">
        <v>7766</v>
      </c>
      <c r="E3696">
        <v>0</v>
      </c>
      <c r="F3696">
        <v>0</v>
      </c>
    </row>
    <row r="3697" spans="1:6" x14ac:dyDescent="0.3">
      <c r="A3697" t="s">
        <v>3702</v>
      </c>
      <c r="B3697" t="s">
        <v>12338</v>
      </c>
      <c r="C3697" t="s">
        <v>7767</v>
      </c>
      <c r="E3697">
        <v>0</v>
      </c>
      <c r="F3697">
        <v>0</v>
      </c>
    </row>
    <row r="3698" spans="1:6" x14ac:dyDescent="0.3">
      <c r="A3698" t="s">
        <v>3703</v>
      </c>
      <c r="B3698" t="s">
        <v>12339</v>
      </c>
      <c r="C3698" t="s">
        <v>7768</v>
      </c>
      <c r="E3698">
        <v>0</v>
      </c>
      <c r="F3698">
        <v>0</v>
      </c>
    </row>
    <row r="3699" spans="1:6" x14ac:dyDescent="0.3">
      <c r="A3699" t="s">
        <v>3704</v>
      </c>
      <c r="B3699" t="s">
        <v>12340</v>
      </c>
      <c r="C3699" t="s">
        <v>7769</v>
      </c>
      <c r="E3699">
        <v>0</v>
      </c>
      <c r="F3699">
        <v>0</v>
      </c>
    </row>
    <row r="3700" spans="1:6" x14ac:dyDescent="0.3">
      <c r="A3700" t="s">
        <v>3705</v>
      </c>
      <c r="B3700" t="s">
        <v>12341</v>
      </c>
      <c r="C3700" t="s">
        <v>7770</v>
      </c>
      <c r="E3700">
        <v>0</v>
      </c>
      <c r="F3700">
        <v>0</v>
      </c>
    </row>
    <row r="3701" spans="1:6" x14ac:dyDescent="0.3">
      <c r="A3701" t="s">
        <v>3706</v>
      </c>
      <c r="B3701" t="s">
        <v>12342</v>
      </c>
      <c r="C3701" t="s">
        <v>7771</v>
      </c>
      <c r="E3701">
        <v>0</v>
      </c>
      <c r="F3701">
        <v>0</v>
      </c>
    </row>
    <row r="3702" spans="1:6" x14ac:dyDescent="0.3">
      <c r="A3702" t="s">
        <v>3707</v>
      </c>
      <c r="B3702" t="s">
        <v>12343</v>
      </c>
      <c r="C3702" t="s">
        <v>7772</v>
      </c>
      <c r="E3702">
        <v>0</v>
      </c>
      <c r="F3702">
        <v>0</v>
      </c>
    </row>
    <row r="3703" spans="1:6" x14ac:dyDescent="0.3">
      <c r="A3703" t="s">
        <v>3708</v>
      </c>
      <c r="B3703" t="s">
        <v>12344</v>
      </c>
      <c r="C3703" t="s">
        <v>7773</v>
      </c>
      <c r="E3703">
        <v>0</v>
      </c>
      <c r="F3703">
        <v>0</v>
      </c>
    </row>
    <row r="3704" spans="1:6" x14ac:dyDescent="0.3">
      <c r="A3704" t="s">
        <v>3709</v>
      </c>
      <c r="B3704" t="s">
        <v>12345</v>
      </c>
      <c r="C3704" t="s">
        <v>7774</v>
      </c>
      <c r="E3704">
        <v>0</v>
      </c>
      <c r="F3704">
        <v>0</v>
      </c>
    </row>
    <row r="3705" spans="1:6" x14ac:dyDescent="0.3">
      <c r="A3705" t="s">
        <v>3710</v>
      </c>
      <c r="B3705" t="s">
        <v>12340</v>
      </c>
      <c r="C3705" t="s">
        <v>7775</v>
      </c>
      <c r="E3705">
        <v>0</v>
      </c>
      <c r="F3705">
        <v>0</v>
      </c>
    </row>
    <row r="3706" spans="1:6" x14ac:dyDescent="0.3">
      <c r="A3706" t="s">
        <v>3711</v>
      </c>
      <c r="B3706" t="s">
        <v>12346</v>
      </c>
      <c r="C3706" t="s">
        <v>7776</v>
      </c>
      <c r="E3706">
        <v>0</v>
      </c>
      <c r="F3706">
        <v>0</v>
      </c>
    </row>
    <row r="3707" spans="1:6" x14ac:dyDescent="0.3">
      <c r="A3707" t="s">
        <v>3712</v>
      </c>
      <c r="B3707" t="s">
        <v>12347</v>
      </c>
      <c r="C3707" t="s">
        <v>7777</v>
      </c>
      <c r="E3707">
        <v>0</v>
      </c>
      <c r="F3707">
        <v>0</v>
      </c>
    </row>
    <row r="3708" spans="1:6" x14ac:dyDescent="0.3">
      <c r="A3708" t="s">
        <v>3713</v>
      </c>
      <c r="B3708" t="s">
        <v>12348</v>
      </c>
      <c r="C3708" t="s">
        <v>7778</v>
      </c>
      <c r="E3708">
        <v>0</v>
      </c>
      <c r="F3708">
        <v>0</v>
      </c>
    </row>
    <row r="3709" spans="1:6" x14ac:dyDescent="0.3">
      <c r="A3709" t="s">
        <v>3714</v>
      </c>
      <c r="B3709" t="s">
        <v>12349</v>
      </c>
      <c r="C3709" t="s">
        <v>7779</v>
      </c>
      <c r="E3709">
        <v>0</v>
      </c>
      <c r="F3709">
        <v>0</v>
      </c>
    </row>
    <row r="3710" spans="1:6" x14ac:dyDescent="0.3">
      <c r="A3710" t="s">
        <v>3715</v>
      </c>
      <c r="B3710" t="s">
        <v>12350</v>
      </c>
      <c r="C3710" t="s">
        <v>7780</v>
      </c>
      <c r="E3710">
        <v>0</v>
      </c>
      <c r="F3710">
        <v>0</v>
      </c>
    </row>
    <row r="3711" spans="1:6" x14ac:dyDescent="0.3">
      <c r="A3711" t="s">
        <v>3716</v>
      </c>
      <c r="B3711" t="s">
        <v>12340</v>
      </c>
      <c r="C3711" t="s">
        <v>7781</v>
      </c>
      <c r="E3711">
        <v>0</v>
      </c>
      <c r="F3711">
        <v>0</v>
      </c>
    </row>
    <row r="3712" spans="1:6" x14ac:dyDescent="0.3">
      <c r="A3712" t="s">
        <v>3717</v>
      </c>
      <c r="B3712" t="s">
        <v>12351</v>
      </c>
      <c r="C3712" t="s">
        <v>7782</v>
      </c>
      <c r="E3712">
        <v>0</v>
      </c>
      <c r="F3712">
        <v>0</v>
      </c>
    </row>
    <row r="3713" spans="1:6" x14ac:dyDescent="0.3">
      <c r="A3713" t="s">
        <v>3718</v>
      </c>
      <c r="B3713" t="s">
        <v>12352</v>
      </c>
      <c r="C3713" t="s">
        <v>7783</v>
      </c>
      <c r="E3713">
        <v>0</v>
      </c>
      <c r="F3713">
        <v>0</v>
      </c>
    </row>
    <row r="3714" spans="1:6" x14ac:dyDescent="0.3">
      <c r="A3714" t="s">
        <v>3719</v>
      </c>
      <c r="B3714" t="s">
        <v>12353</v>
      </c>
      <c r="C3714" t="s">
        <v>7784</v>
      </c>
      <c r="E3714">
        <v>0</v>
      </c>
      <c r="F3714">
        <v>0</v>
      </c>
    </row>
    <row r="3715" spans="1:6" x14ac:dyDescent="0.3">
      <c r="A3715" t="s">
        <v>3720</v>
      </c>
      <c r="B3715" t="s">
        <v>12354</v>
      </c>
      <c r="C3715" t="s">
        <v>7785</v>
      </c>
      <c r="D3715" t="s">
        <v>8981</v>
      </c>
      <c r="E3715">
        <v>0</v>
      </c>
      <c r="F3715">
        <v>0</v>
      </c>
    </row>
    <row r="3716" spans="1:6" x14ac:dyDescent="0.3">
      <c r="A3716" t="s">
        <v>3721</v>
      </c>
      <c r="B3716" t="s">
        <v>12355</v>
      </c>
      <c r="C3716" t="s">
        <v>7786</v>
      </c>
      <c r="E3716">
        <v>0</v>
      </c>
      <c r="F3716">
        <v>0</v>
      </c>
    </row>
    <row r="3717" spans="1:6" x14ac:dyDescent="0.3">
      <c r="A3717" t="s">
        <v>3722</v>
      </c>
      <c r="B3717" t="s">
        <v>12356</v>
      </c>
      <c r="C3717" t="s">
        <v>7787</v>
      </c>
      <c r="E3717">
        <v>0</v>
      </c>
      <c r="F3717">
        <v>0</v>
      </c>
    </row>
    <row r="3718" spans="1:6" x14ac:dyDescent="0.3">
      <c r="A3718" t="s">
        <v>3723</v>
      </c>
      <c r="B3718" t="s">
        <v>12357</v>
      </c>
      <c r="C3718" t="s">
        <v>7788</v>
      </c>
      <c r="E3718">
        <v>0</v>
      </c>
      <c r="F3718">
        <v>0</v>
      </c>
    </row>
    <row r="3719" spans="1:6" x14ac:dyDescent="0.3">
      <c r="A3719" t="s">
        <v>3724</v>
      </c>
      <c r="B3719" t="s">
        <v>12358</v>
      </c>
      <c r="C3719" t="s">
        <v>7789</v>
      </c>
      <c r="E3719">
        <v>0</v>
      </c>
      <c r="F3719">
        <v>0</v>
      </c>
    </row>
    <row r="3720" spans="1:6" x14ac:dyDescent="0.3">
      <c r="A3720" t="s">
        <v>3725</v>
      </c>
      <c r="B3720" t="s">
        <v>12359</v>
      </c>
      <c r="C3720" t="s">
        <v>7790</v>
      </c>
      <c r="E3720">
        <v>0</v>
      </c>
      <c r="F3720">
        <v>0</v>
      </c>
    </row>
    <row r="3721" spans="1:6" x14ac:dyDescent="0.3">
      <c r="A3721" t="s">
        <v>3726</v>
      </c>
      <c r="B3721" t="s">
        <v>12360</v>
      </c>
      <c r="C3721" t="s">
        <v>7791</v>
      </c>
      <c r="E3721">
        <v>0</v>
      </c>
      <c r="F3721">
        <v>0</v>
      </c>
    </row>
    <row r="3722" spans="1:6" x14ac:dyDescent="0.3">
      <c r="A3722" t="s">
        <v>3727</v>
      </c>
      <c r="B3722" t="s">
        <v>12339</v>
      </c>
      <c r="C3722" t="s">
        <v>7792</v>
      </c>
      <c r="E3722">
        <v>0</v>
      </c>
      <c r="F3722">
        <v>0</v>
      </c>
    </row>
    <row r="3723" spans="1:6" x14ac:dyDescent="0.3">
      <c r="A3723" t="s">
        <v>3728</v>
      </c>
      <c r="B3723" t="s">
        <v>12361</v>
      </c>
      <c r="C3723" t="s">
        <v>7793</v>
      </c>
      <c r="E3723">
        <v>0</v>
      </c>
      <c r="F3723">
        <v>0</v>
      </c>
    </row>
    <row r="3724" spans="1:6" x14ac:dyDescent="0.3">
      <c r="A3724" t="s">
        <v>3729</v>
      </c>
      <c r="B3724" t="s">
        <v>12340</v>
      </c>
      <c r="C3724" t="s">
        <v>7794</v>
      </c>
      <c r="E3724">
        <v>0</v>
      </c>
      <c r="F3724">
        <v>0</v>
      </c>
    </row>
    <row r="3725" spans="1:6" x14ac:dyDescent="0.3">
      <c r="A3725" t="s">
        <v>3730</v>
      </c>
      <c r="B3725" t="s">
        <v>12362</v>
      </c>
      <c r="C3725" t="s">
        <v>7795</v>
      </c>
      <c r="E3725">
        <v>0</v>
      </c>
      <c r="F3725">
        <v>0</v>
      </c>
    </row>
    <row r="3726" spans="1:6" x14ac:dyDescent="0.3">
      <c r="A3726" t="s">
        <v>3731</v>
      </c>
      <c r="B3726" t="s">
        <v>12363</v>
      </c>
      <c r="C3726" t="s">
        <v>7796</v>
      </c>
      <c r="E3726">
        <v>0</v>
      </c>
      <c r="F3726">
        <v>0</v>
      </c>
    </row>
    <row r="3727" spans="1:6" x14ac:dyDescent="0.3">
      <c r="A3727" t="s">
        <v>3732</v>
      </c>
      <c r="B3727" t="s">
        <v>12364</v>
      </c>
      <c r="C3727" t="s">
        <v>7797</v>
      </c>
      <c r="E3727">
        <v>0</v>
      </c>
      <c r="F3727">
        <v>0</v>
      </c>
    </row>
    <row r="3728" spans="1:6" x14ac:dyDescent="0.3">
      <c r="A3728" t="s">
        <v>3733</v>
      </c>
      <c r="B3728" t="s">
        <v>12365</v>
      </c>
      <c r="C3728" t="s">
        <v>7798</v>
      </c>
      <c r="E3728">
        <v>0</v>
      </c>
      <c r="F3728">
        <v>0</v>
      </c>
    </row>
    <row r="3729" spans="1:6" x14ac:dyDescent="0.3">
      <c r="A3729" t="s">
        <v>3734</v>
      </c>
      <c r="B3729" t="s">
        <v>12366</v>
      </c>
      <c r="C3729" t="s">
        <v>7799</v>
      </c>
      <c r="E3729">
        <v>0</v>
      </c>
      <c r="F3729">
        <v>0</v>
      </c>
    </row>
    <row r="3730" spans="1:6" x14ac:dyDescent="0.3">
      <c r="A3730" t="s">
        <v>3735</v>
      </c>
      <c r="B3730" t="s">
        <v>12367</v>
      </c>
      <c r="C3730" t="s">
        <v>7800</v>
      </c>
      <c r="E3730">
        <v>0</v>
      </c>
      <c r="F3730">
        <v>0</v>
      </c>
    </row>
    <row r="3731" spans="1:6" x14ac:dyDescent="0.3">
      <c r="A3731" t="s">
        <v>3736</v>
      </c>
      <c r="B3731" t="s">
        <v>12368</v>
      </c>
      <c r="C3731" t="s">
        <v>7801</v>
      </c>
      <c r="E3731">
        <v>0</v>
      </c>
      <c r="F3731">
        <v>0</v>
      </c>
    </row>
    <row r="3732" spans="1:6" x14ac:dyDescent="0.3">
      <c r="A3732" t="s">
        <v>3737</v>
      </c>
      <c r="B3732" t="s">
        <v>9155</v>
      </c>
      <c r="C3732" t="s">
        <v>7802</v>
      </c>
      <c r="E3732">
        <v>0</v>
      </c>
      <c r="F3732">
        <v>0</v>
      </c>
    </row>
    <row r="3733" spans="1:6" x14ac:dyDescent="0.3">
      <c r="A3733" t="s">
        <v>3738</v>
      </c>
      <c r="B3733" t="s">
        <v>12369</v>
      </c>
      <c r="C3733" t="s">
        <v>7803</v>
      </c>
      <c r="E3733">
        <v>0</v>
      </c>
      <c r="F3733">
        <v>0</v>
      </c>
    </row>
    <row r="3734" spans="1:6" x14ac:dyDescent="0.3">
      <c r="A3734" t="s">
        <v>3739</v>
      </c>
      <c r="B3734" t="s">
        <v>12370</v>
      </c>
      <c r="C3734" t="s">
        <v>7804</v>
      </c>
      <c r="E3734">
        <v>0</v>
      </c>
      <c r="F3734">
        <v>0</v>
      </c>
    </row>
    <row r="3735" spans="1:6" x14ac:dyDescent="0.3">
      <c r="A3735" t="s">
        <v>3740</v>
      </c>
      <c r="B3735" t="s">
        <v>12371</v>
      </c>
      <c r="C3735" t="s">
        <v>7805</v>
      </c>
      <c r="E3735">
        <v>0</v>
      </c>
      <c r="F3735">
        <v>0</v>
      </c>
    </row>
    <row r="3736" spans="1:6" x14ac:dyDescent="0.3">
      <c r="A3736" t="s">
        <v>3741</v>
      </c>
      <c r="B3736" t="s">
        <v>12372</v>
      </c>
      <c r="C3736" t="s">
        <v>7806</v>
      </c>
      <c r="E3736">
        <v>0</v>
      </c>
      <c r="F3736">
        <v>0</v>
      </c>
    </row>
    <row r="3737" spans="1:6" x14ac:dyDescent="0.3">
      <c r="A3737" t="s">
        <v>3742</v>
      </c>
      <c r="B3737" t="s">
        <v>12373</v>
      </c>
      <c r="C3737" t="s">
        <v>7807</v>
      </c>
      <c r="E3737">
        <v>0</v>
      </c>
      <c r="F3737">
        <v>0</v>
      </c>
    </row>
    <row r="3738" spans="1:6" x14ac:dyDescent="0.3">
      <c r="A3738" t="s">
        <v>3743</v>
      </c>
      <c r="B3738" t="s">
        <v>12374</v>
      </c>
      <c r="C3738" t="s">
        <v>7808</v>
      </c>
      <c r="E3738">
        <v>0</v>
      </c>
      <c r="F3738">
        <v>0</v>
      </c>
    </row>
    <row r="3739" spans="1:6" x14ac:dyDescent="0.3">
      <c r="A3739" t="s">
        <v>3744</v>
      </c>
      <c r="B3739" t="s">
        <v>12375</v>
      </c>
      <c r="C3739" t="s">
        <v>7809</v>
      </c>
      <c r="E3739">
        <v>0</v>
      </c>
      <c r="F3739">
        <v>0</v>
      </c>
    </row>
    <row r="3740" spans="1:6" x14ac:dyDescent="0.3">
      <c r="A3740" t="s">
        <v>3745</v>
      </c>
      <c r="B3740" t="s">
        <v>12355</v>
      </c>
      <c r="C3740" t="s">
        <v>7810</v>
      </c>
      <c r="E3740">
        <v>0</v>
      </c>
      <c r="F3740">
        <v>0</v>
      </c>
    </row>
    <row r="3741" spans="1:6" x14ac:dyDescent="0.3">
      <c r="A3741" t="s">
        <v>3746</v>
      </c>
      <c r="B3741" t="s">
        <v>12376</v>
      </c>
      <c r="C3741" t="s">
        <v>7811</v>
      </c>
      <c r="D3741" t="s">
        <v>8981</v>
      </c>
      <c r="E3741">
        <v>0</v>
      </c>
      <c r="F3741">
        <v>0</v>
      </c>
    </row>
    <row r="3742" spans="1:6" x14ac:dyDescent="0.3">
      <c r="A3742" t="s">
        <v>3747</v>
      </c>
      <c r="B3742" t="s">
        <v>12363</v>
      </c>
      <c r="C3742" t="s">
        <v>7812</v>
      </c>
      <c r="E3742">
        <v>0</v>
      </c>
      <c r="F3742">
        <v>0</v>
      </c>
    </row>
    <row r="3743" spans="1:6" x14ac:dyDescent="0.3">
      <c r="A3743" t="s">
        <v>3748</v>
      </c>
      <c r="B3743" t="s">
        <v>12377</v>
      </c>
      <c r="C3743" t="s">
        <v>7813</v>
      </c>
      <c r="E3743">
        <v>0</v>
      </c>
      <c r="F3743">
        <v>0</v>
      </c>
    </row>
    <row r="3744" spans="1:6" x14ac:dyDescent="0.3">
      <c r="A3744" t="s">
        <v>3749</v>
      </c>
      <c r="B3744" t="s">
        <v>12378</v>
      </c>
      <c r="C3744" t="s">
        <v>7814</v>
      </c>
      <c r="E3744">
        <v>0</v>
      </c>
      <c r="F3744">
        <v>0</v>
      </c>
    </row>
    <row r="3745" spans="1:6" x14ac:dyDescent="0.3">
      <c r="A3745" t="s">
        <v>3750</v>
      </c>
      <c r="B3745" t="s">
        <v>12379</v>
      </c>
      <c r="C3745" t="s">
        <v>7815</v>
      </c>
      <c r="E3745">
        <v>0</v>
      </c>
      <c r="F3745">
        <v>0</v>
      </c>
    </row>
    <row r="3746" spans="1:6" x14ac:dyDescent="0.3">
      <c r="A3746" t="s">
        <v>3751</v>
      </c>
      <c r="B3746" t="s">
        <v>12380</v>
      </c>
      <c r="C3746" t="s">
        <v>7816</v>
      </c>
      <c r="E3746">
        <v>0</v>
      </c>
      <c r="F3746">
        <v>0</v>
      </c>
    </row>
    <row r="3747" spans="1:6" x14ac:dyDescent="0.3">
      <c r="A3747" t="s">
        <v>3752</v>
      </c>
      <c r="B3747" t="s">
        <v>12381</v>
      </c>
      <c r="C3747" t="s">
        <v>7817</v>
      </c>
      <c r="E3747">
        <v>0</v>
      </c>
      <c r="F3747">
        <v>0</v>
      </c>
    </row>
    <row r="3748" spans="1:6" x14ac:dyDescent="0.3">
      <c r="A3748" t="s">
        <v>3753</v>
      </c>
      <c r="B3748" t="s">
        <v>12382</v>
      </c>
      <c r="C3748" t="s">
        <v>7818</v>
      </c>
      <c r="E3748">
        <v>0</v>
      </c>
      <c r="F3748">
        <v>0</v>
      </c>
    </row>
    <row r="3749" spans="1:6" x14ac:dyDescent="0.3">
      <c r="A3749" t="s">
        <v>3754</v>
      </c>
      <c r="B3749" t="s">
        <v>12383</v>
      </c>
      <c r="C3749" t="s">
        <v>7819</v>
      </c>
      <c r="D3749" t="s">
        <v>8752</v>
      </c>
      <c r="E3749">
        <v>0</v>
      </c>
      <c r="F3749">
        <v>0</v>
      </c>
    </row>
    <row r="3750" spans="1:6" x14ac:dyDescent="0.3">
      <c r="A3750" t="s">
        <v>3755</v>
      </c>
      <c r="B3750" t="s">
        <v>12384</v>
      </c>
      <c r="C3750" t="s">
        <v>7820</v>
      </c>
      <c r="E3750">
        <v>0</v>
      </c>
      <c r="F3750">
        <v>0</v>
      </c>
    </row>
    <row r="3751" spans="1:6" x14ac:dyDescent="0.3">
      <c r="A3751" t="s">
        <v>3756</v>
      </c>
      <c r="B3751" t="s">
        <v>12385</v>
      </c>
      <c r="C3751" t="s">
        <v>7821</v>
      </c>
      <c r="E3751">
        <v>0</v>
      </c>
      <c r="F3751">
        <v>0</v>
      </c>
    </row>
    <row r="3752" spans="1:6" x14ac:dyDescent="0.3">
      <c r="A3752" t="s">
        <v>3757</v>
      </c>
      <c r="B3752" t="s">
        <v>12386</v>
      </c>
      <c r="C3752" t="s">
        <v>7822</v>
      </c>
      <c r="D3752" t="s">
        <v>8981</v>
      </c>
      <c r="E3752">
        <v>0</v>
      </c>
      <c r="F3752">
        <v>0</v>
      </c>
    </row>
    <row r="3753" spans="1:6" x14ac:dyDescent="0.3">
      <c r="A3753" t="s">
        <v>3758</v>
      </c>
      <c r="B3753" t="s">
        <v>12387</v>
      </c>
      <c r="C3753" t="s">
        <v>7823</v>
      </c>
      <c r="E3753">
        <v>0</v>
      </c>
      <c r="F3753">
        <v>0</v>
      </c>
    </row>
    <row r="3754" spans="1:6" x14ac:dyDescent="0.3">
      <c r="A3754" t="s">
        <v>3759</v>
      </c>
      <c r="B3754" t="s">
        <v>12388</v>
      </c>
      <c r="C3754" t="s">
        <v>7824</v>
      </c>
      <c r="E3754">
        <v>0</v>
      </c>
      <c r="F3754">
        <v>0</v>
      </c>
    </row>
    <row r="3755" spans="1:6" x14ac:dyDescent="0.3">
      <c r="A3755" t="s">
        <v>3760</v>
      </c>
      <c r="B3755" t="s">
        <v>12389</v>
      </c>
      <c r="C3755" t="s">
        <v>7825</v>
      </c>
      <c r="E3755">
        <v>0</v>
      </c>
      <c r="F3755">
        <v>0</v>
      </c>
    </row>
    <row r="3756" spans="1:6" x14ac:dyDescent="0.3">
      <c r="A3756" t="s">
        <v>3761</v>
      </c>
      <c r="B3756" t="s">
        <v>12390</v>
      </c>
      <c r="C3756" t="s">
        <v>7826</v>
      </c>
      <c r="D3756" t="s">
        <v>8981</v>
      </c>
      <c r="E3756">
        <v>0</v>
      </c>
      <c r="F3756">
        <v>0</v>
      </c>
    </row>
    <row r="3757" spans="1:6" x14ac:dyDescent="0.3">
      <c r="A3757" t="s">
        <v>3762</v>
      </c>
      <c r="B3757" t="s">
        <v>12391</v>
      </c>
      <c r="C3757" t="s">
        <v>7827</v>
      </c>
      <c r="D3757" t="s">
        <v>8974</v>
      </c>
      <c r="E3757">
        <v>0</v>
      </c>
      <c r="F3757">
        <v>0</v>
      </c>
    </row>
    <row r="3758" spans="1:6" x14ac:dyDescent="0.3">
      <c r="A3758" t="s">
        <v>3763</v>
      </c>
      <c r="B3758" t="s">
        <v>12392</v>
      </c>
      <c r="C3758" t="s">
        <v>7828</v>
      </c>
      <c r="D3758" t="s">
        <v>8981</v>
      </c>
      <c r="E3758">
        <v>0</v>
      </c>
      <c r="F3758">
        <v>0</v>
      </c>
    </row>
    <row r="3759" spans="1:6" x14ac:dyDescent="0.3">
      <c r="A3759" t="s">
        <v>3764</v>
      </c>
      <c r="B3759" t="s">
        <v>12393</v>
      </c>
      <c r="C3759" t="s">
        <v>7829</v>
      </c>
      <c r="E3759">
        <v>0</v>
      </c>
      <c r="F3759">
        <v>0</v>
      </c>
    </row>
    <row r="3760" spans="1:6" x14ac:dyDescent="0.3">
      <c r="A3760" t="s">
        <v>3765</v>
      </c>
      <c r="B3760" t="s">
        <v>12394</v>
      </c>
      <c r="C3760" t="s">
        <v>7830</v>
      </c>
      <c r="E3760">
        <v>0</v>
      </c>
      <c r="F3760">
        <v>0</v>
      </c>
    </row>
    <row r="3761" spans="1:6" x14ac:dyDescent="0.3">
      <c r="A3761" t="s">
        <v>3766</v>
      </c>
      <c r="B3761" t="s">
        <v>12395</v>
      </c>
      <c r="C3761" t="s">
        <v>7831</v>
      </c>
      <c r="E3761">
        <v>0</v>
      </c>
      <c r="F3761">
        <v>0</v>
      </c>
    </row>
    <row r="3762" spans="1:6" x14ac:dyDescent="0.3">
      <c r="A3762" t="s">
        <v>3767</v>
      </c>
      <c r="B3762" t="s">
        <v>12387</v>
      </c>
      <c r="C3762" t="s">
        <v>7832</v>
      </c>
      <c r="D3762" t="s">
        <v>8981</v>
      </c>
      <c r="E3762">
        <v>0</v>
      </c>
      <c r="F3762">
        <v>0</v>
      </c>
    </row>
    <row r="3763" spans="1:6" x14ac:dyDescent="0.3">
      <c r="A3763" t="s">
        <v>3768</v>
      </c>
      <c r="B3763" t="s">
        <v>12396</v>
      </c>
      <c r="C3763" t="s">
        <v>7833</v>
      </c>
      <c r="E3763">
        <v>0</v>
      </c>
      <c r="F3763">
        <v>0</v>
      </c>
    </row>
    <row r="3764" spans="1:6" x14ac:dyDescent="0.3">
      <c r="A3764" t="s">
        <v>3769</v>
      </c>
      <c r="B3764" t="s">
        <v>12397</v>
      </c>
      <c r="C3764" t="s">
        <v>7834</v>
      </c>
      <c r="E3764">
        <v>0</v>
      </c>
      <c r="F3764">
        <v>0</v>
      </c>
    </row>
    <row r="3765" spans="1:6" x14ac:dyDescent="0.3">
      <c r="A3765" t="s">
        <v>3770</v>
      </c>
      <c r="B3765" t="s">
        <v>12398</v>
      </c>
      <c r="C3765" t="s">
        <v>7835</v>
      </c>
      <c r="E3765">
        <v>0</v>
      </c>
      <c r="F3765">
        <v>0</v>
      </c>
    </row>
    <row r="3766" spans="1:6" x14ac:dyDescent="0.3">
      <c r="A3766" t="s">
        <v>3771</v>
      </c>
      <c r="B3766" t="s">
        <v>12363</v>
      </c>
      <c r="C3766" t="s">
        <v>7836</v>
      </c>
      <c r="E3766">
        <v>0</v>
      </c>
      <c r="F3766">
        <v>0</v>
      </c>
    </row>
    <row r="3767" spans="1:6" x14ac:dyDescent="0.3">
      <c r="A3767" t="s">
        <v>3772</v>
      </c>
      <c r="B3767" t="s">
        <v>12399</v>
      </c>
      <c r="C3767" t="s">
        <v>7837</v>
      </c>
      <c r="E3767">
        <v>0</v>
      </c>
      <c r="F3767">
        <v>0</v>
      </c>
    </row>
    <row r="3768" spans="1:6" x14ac:dyDescent="0.3">
      <c r="A3768" t="s">
        <v>3773</v>
      </c>
      <c r="B3768" t="s">
        <v>12400</v>
      </c>
      <c r="C3768" t="s">
        <v>7838</v>
      </c>
      <c r="E3768">
        <v>0</v>
      </c>
      <c r="F3768">
        <v>0</v>
      </c>
    </row>
    <row r="3769" spans="1:6" x14ac:dyDescent="0.3">
      <c r="A3769" t="s">
        <v>3774</v>
      </c>
      <c r="B3769" t="s">
        <v>12401</v>
      </c>
      <c r="C3769" t="s">
        <v>7839</v>
      </c>
      <c r="E3769">
        <v>0</v>
      </c>
      <c r="F3769">
        <v>0</v>
      </c>
    </row>
    <row r="3770" spans="1:6" x14ac:dyDescent="0.3">
      <c r="A3770" t="s">
        <v>3775</v>
      </c>
      <c r="B3770" t="s">
        <v>12401</v>
      </c>
      <c r="C3770" t="s">
        <v>7840</v>
      </c>
      <c r="E3770">
        <v>0</v>
      </c>
      <c r="F3770">
        <v>0</v>
      </c>
    </row>
    <row r="3771" spans="1:6" x14ac:dyDescent="0.3">
      <c r="A3771" t="s">
        <v>3776</v>
      </c>
      <c r="B3771" t="s">
        <v>12401</v>
      </c>
      <c r="C3771" t="s">
        <v>7841</v>
      </c>
      <c r="E3771">
        <v>0</v>
      </c>
      <c r="F3771">
        <v>0</v>
      </c>
    </row>
    <row r="3772" spans="1:6" x14ac:dyDescent="0.3">
      <c r="A3772" t="s">
        <v>3777</v>
      </c>
      <c r="B3772" t="s">
        <v>12401</v>
      </c>
      <c r="C3772" t="s">
        <v>7842</v>
      </c>
      <c r="E3772">
        <v>0</v>
      </c>
      <c r="F3772">
        <v>0</v>
      </c>
    </row>
    <row r="3773" spans="1:6" x14ac:dyDescent="0.3">
      <c r="A3773" t="s">
        <v>3778</v>
      </c>
      <c r="B3773" t="s">
        <v>12402</v>
      </c>
      <c r="C3773" t="s">
        <v>7843</v>
      </c>
      <c r="E3773">
        <v>0</v>
      </c>
      <c r="F3773">
        <v>0</v>
      </c>
    </row>
    <row r="3774" spans="1:6" x14ac:dyDescent="0.3">
      <c r="A3774" t="s">
        <v>3779</v>
      </c>
      <c r="B3774" t="s">
        <v>9155</v>
      </c>
      <c r="C3774" t="s">
        <v>7844</v>
      </c>
      <c r="E3774">
        <v>0</v>
      </c>
      <c r="F3774">
        <v>0</v>
      </c>
    </row>
    <row r="3775" spans="1:6" x14ac:dyDescent="0.3">
      <c r="A3775" t="s">
        <v>3780</v>
      </c>
      <c r="B3775" t="s">
        <v>12403</v>
      </c>
      <c r="C3775" t="s">
        <v>7845</v>
      </c>
      <c r="E3775">
        <v>0</v>
      </c>
      <c r="F3775">
        <v>0</v>
      </c>
    </row>
    <row r="3776" spans="1:6" x14ac:dyDescent="0.3">
      <c r="A3776" t="s">
        <v>3781</v>
      </c>
      <c r="B3776" t="s">
        <v>12404</v>
      </c>
      <c r="C3776" t="s">
        <v>7846</v>
      </c>
      <c r="E3776">
        <v>0</v>
      </c>
      <c r="F3776">
        <v>0</v>
      </c>
    </row>
    <row r="3777" spans="1:6" x14ac:dyDescent="0.3">
      <c r="A3777" t="s">
        <v>3782</v>
      </c>
      <c r="B3777" t="s">
        <v>12354</v>
      </c>
      <c r="C3777" t="s">
        <v>7847</v>
      </c>
      <c r="E3777">
        <v>0</v>
      </c>
      <c r="F3777">
        <v>0</v>
      </c>
    </row>
    <row r="3778" spans="1:6" x14ac:dyDescent="0.3">
      <c r="A3778" t="s">
        <v>3783</v>
      </c>
      <c r="B3778" t="s">
        <v>12405</v>
      </c>
      <c r="C3778" t="s">
        <v>7848</v>
      </c>
      <c r="D3778" t="s">
        <v>8981</v>
      </c>
      <c r="E3778">
        <v>0</v>
      </c>
      <c r="F3778">
        <v>0</v>
      </c>
    </row>
    <row r="3779" spans="1:6" x14ac:dyDescent="0.3">
      <c r="A3779" t="s">
        <v>3784</v>
      </c>
      <c r="B3779" t="s">
        <v>12405</v>
      </c>
      <c r="C3779" t="s">
        <v>7849</v>
      </c>
      <c r="E3779">
        <v>0</v>
      </c>
      <c r="F3779">
        <v>0</v>
      </c>
    </row>
    <row r="3780" spans="1:6" x14ac:dyDescent="0.3">
      <c r="A3780" t="s">
        <v>3785</v>
      </c>
      <c r="B3780" t="s">
        <v>12386</v>
      </c>
      <c r="C3780" t="s">
        <v>7850</v>
      </c>
      <c r="E3780">
        <v>0</v>
      </c>
      <c r="F3780">
        <v>0</v>
      </c>
    </row>
    <row r="3781" spans="1:6" x14ac:dyDescent="0.3">
      <c r="A3781" t="s">
        <v>3786</v>
      </c>
      <c r="B3781" t="s">
        <v>12406</v>
      </c>
      <c r="C3781" t="s">
        <v>7851</v>
      </c>
      <c r="E3781">
        <v>0</v>
      </c>
      <c r="F3781">
        <v>0</v>
      </c>
    </row>
    <row r="3782" spans="1:6" x14ac:dyDescent="0.3">
      <c r="A3782" t="s">
        <v>3787</v>
      </c>
      <c r="B3782" t="s">
        <v>12407</v>
      </c>
      <c r="C3782" t="s">
        <v>7852</v>
      </c>
      <c r="E3782">
        <v>0</v>
      </c>
      <c r="F3782">
        <v>0</v>
      </c>
    </row>
    <row r="3783" spans="1:6" x14ac:dyDescent="0.3">
      <c r="A3783" t="s">
        <v>3788</v>
      </c>
      <c r="B3783" t="s">
        <v>12408</v>
      </c>
      <c r="C3783" t="s">
        <v>7853</v>
      </c>
      <c r="D3783" t="s">
        <v>8981</v>
      </c>
      <c r="E3783">
        <v>0</v>
      </c>
      <c r="F3783">
        <v>0</v>
      </c>
    </row>
    <row r="3784" spans="1:6" x14ac:dyDescent="0.3">
      <c r="A3784" t="s">
        <v>3789</v>
      </c>
      <c r="B3784" t="s">
        <v>12408</v>
      </c>
      <c r="C3784" t="s">
        <v>7854</v>
      </c>
      <c r="E3784">
        <v>0</v>
      </c>
      <c r="F3784">
        <v>0</v>
      </c>
    </row>
    <row r="3785" spans="1:6" x14ac:dyDescent="0.3">
      <c r="A3785" t="s">
        <v>3790</v>
      </c>
      <c r="B3785" t="s">
        <v>12376</v>
      </c>
      <c r="C3785" t="s">
        <v>7855</v>
      </c>
      <c r="E3785">
        <v>0</v>
      </c>
      <c r="F3785">
        <v>0</v>
      </c>
    </row>
    <row r="3786" spans="1:6" x14ac:dyDescent="0.3">
      <c r="A3786" t="s">
        <v>3791</v>
      </c>
      <c r="B3786" t="s">
        <v>12409</v>
      </c>
      <c r="C3786" t="s">
        <v>7856</v>
      </c>
      <c r="E3786">
        <v>0</v>
      </c>
      <c r="F3786">
        <v>0</v>
      </c>
    </row>
    <row r="3787" spans="1:6" x14ac:dyDescent="0.3">
      <c r="A3787" t="s">
        <v>3792</v>
      </c>
      <c r="B3787" t="s">
        <v>12410</v>
      </c>
      <c r="C3787" t="s">
        <v>7857</v>
      </c>
      <c r="E3787">
        <v>0</v>
      </c>
      <c r="F3787">
        <v>0</v>
      </c>
    </row>
    <row r="3788" spans="1:6" x14ac:dyDescent="0.3">
      <c r="A3788" t="s">
        <v>3793</v>
      </c>
      <c r="B3788" t="s">
        <v>12411</v>
      </c>
      <c r="C3788" t="s">
        <v>7858</v>
      </c>
      <c r="E3788">
        <v>0</v>
      </c>
      <c r="F3788">
        <v>0</v>
      </c>
    </row>
    <row r="3789" spans="1:6" x14ac:dyDescent="0.3">
      <c r="A3789" t="s">
        <v>3794</v>
      </c>
      <c r="B3789" t="s">
        <v>12412</v>
      </c>
      <c r="C3789" t="s">
        <v>7859</v>
      </c>
      <c r="D3789" t="s">
        <v>8982</v>
      </c>
      <c r="E3789">
        <v>0</v>
      </c>
      <c r="F3789">
        <v>0</v>
      </c>
    </row>
    <row r="3790" spans="1:6" x14ac:dyDescent="0.3">
      <c r="A3790" t="s">
        <v>3795</v>
      </c>
      <c r="B3790" t="s">
        <v>12413</v>
      </c>
      <c r="C3790" t="s">
        <v>7860</v>
      </c>
      <c r="E3790">
        <v>0</v>
      </c>
      <c r="F3790">
        <v>0</v>
      </c>
    </row>
    <row r="3791" spans="1:6" x14ac:dyDescent="0.3">
      <c r="A3791" t="s">
        <v>3796</v>
      </c>
      <c r="B3791" t="s">
        <v>12414</v>
      </c>
      <c r="C3791" t="s">
        <v>7861</v>
      </c>
      <c r="D3791" t="s">
        <v>8981</v>
      </c>
      <c r="E3791">
        <v>0</v>
      </c>
      <c r="F3791">
        <v>0</v>
      </c>
    </row>
    <row r="3792" spans="1:6" x14ac:dyDescent="0.3">
      <c r="A3792" t="s">
        <v>3797</v>
      </c>
      <c r="B3792" t="s">
        <v>12415</v>
      </c>
      <c r="C3792" t="s">
        <v>7862</v>
      </c>
      <c r="E3792">
        <v>0</v>
      </c>
      <c r="F3792">
        <v>0</v>
      </c>
    </row>
    <row r="3793" spans="1:6" x14ac:dyDescent="0.3">
      <c r="A3793" t="s">
        <v>3798</v>
      </c>
      <c r="B3793" t="s">
        <v>12400</v>
      </c>
      <c r="C3793" t="s">
        <v>7863</v>
      </c>
      <c r="E3793">
        <v>0</v>
      </c>
      <c r="F3793">
        <v>0</v>
      </c>
    </row>
    <row r="3794" spans="1:6" x14ac:dyDescent="0.3">
      <c r="A3794" t="s">
        <v>3799</v>
      </c>
      <c r="B3794" t="s">
        <v>12416</v>
      </c>
      <c r="C3794" t="s">
        <v>7864</v>
      </c>
      <c r="E3794">
        <v>0</v>
      </c>
      <c r="F3794">
        <v>0</v>
      </c>
    </row>
    <row r="3795" spans="1:6" x14ac:dyDescent="0.3">
      <c r="A3795" t="s">
        <v>3800</v>
      </c>
      <c r="B3795" t="s">
        <v>12417</v>
      </c>
      <c r="C3795" t="s">
        <v>7865</v>
      </c>
      <c r="E3795">
        <v>0</v>
      </c>
      <c r="F3795">
        <v>0</v>
      </c>
    </row>
    <row r="3796" spans="1:6" x14ac:dyDescent="0.3">
      <c r="A3796" t="s">
        <v>3801</v>
      </c>
      <c r="B3796" t="s">
        <v>12418</v>
      </c>
      <c r="C3796" t="s">
        <v>7866</v>
      </c>
      <c r="E3796">
        <v>0</v>
      </c>
      <c r="F3796">
        <v>0</v>
      </c>
    </row>
    <row r="3797" spans="1:6" x14ac:dyDescent="0.3">
      <c r="A3797" t="s">
        <v>3802</v>
      </c>
      <c r="B3797" t="s">
        <v>12419</v>
      </c>
      <c r="C3797" t="s">
        <v>7867</v>
      </c>
      <c r="E3797">
        <v>0</v>
      </c>
      <c r="F3797">
        <v>0</v>
      </c>
    </row>
    <row r="3798" spans="1:6" x14ac:dyDescent="0.3">
      <c r="A3798" t="s">
        <v>3803</v>
      </c>
      <c r="B3798" t="s">
        <v>12420</v>
      </c>
      <c r="C3798" t="s">
        <v>7868</v>
      </c>
      <c r="E3798">
        <v>0</v>
      </c>
      <c r="F3798">
        <v>0</v>
      </c>
    </row>
    <row r="3799" spans="1:6" x14ac:dyDescent="0.3">
      <c r="A3799" t="s">
        <v>3804</v>
      </c>
      <c r="B3799" t="s">
        <v>12421</v>
      </c>
      <c r="C3799" t="s">
        <v>7869</v>
      </c>
      <c r="E3799">
        <v>0</v>
      </c>
      <c r="F3799">
        <v>0</v>
      </c>
    </row>
    <row r="3800" spans="1:6" x14ac:dyDescent="0.3">
      <c r="A3800" t="s">
        <v>3805</v>
      </c>
      <c r="B3800" t="s">
        <v>12422</v>
      </c>
      <c r="C3800" t="s">
        <v>7870</v>
      </c>
      <c r="E3800">
        <v>0</v>
      </c>
      <c r="F3800">
        <v>0</v>
      </c>
    </row>
    <row r="3801" spans="1:6" x14ac:dyDescent="0.3">
      <c r="A3801" t="s">
        <v>3806</v>
      </c>
      <c r="B3801" t="s">
        <v>12423</v>
      </c>
      <c r="C3801" t="s">
        <v>7871</v>
      </c>
      <c r="E3801">
        <v>0</v>
      </c>
      <c r="F3801">
        <v>0</v>
      </c>
    </row>
    <row r="3802" spans="1:6" x14ac:dyDescent="0.3">
      <c r="A3802" t="s">
        <v>3807</v>
      </c>
      <c r="B3802" t="s">
        <v>12424</v>
      </c>
      <c r="C3802" t="s">
        <v>7872</v>
      </c>
      <c r="D3802" t="s">
        <v>8981</v>
      </c>
      <c r="E3802">
        <v>0</v>
      </c>
      <c r="F3802">
        <v>0</v>
      </c>
    </row>
    <row r="3803" spans="1:6" x14ac:dyDescent="0.3">
      <c r="A3803" t="s">
        <v>3808</v>
      </c>
      <c r="B3803" t="s">
        <v>12425</v>
      </c>
      <c r="C3803" t="s">
        <v>7873</v>
      </c>
      <c r="E3803">
        <v>0</v>
      </c>
      <c r="F3803">
        <v>0</v>
      </c>
    </row>
    <row r="3804" spans="1:6" x14ac:dyDescent="0.3">
      <c r="A3804" t="s">
        <v>3809</v>
      </c>
      <c r="B3804" t="s">
        <v>12426</v>
      </c>
      <c r="C3804" t="s">
        <v>7874</v>
      </c>
      <c r="E3804">
        <v>0</v>
      </c>
      <c r="F3804">
        <v>0</v>
      </c>
    </row>
    <row r="3805" spans="1:6" x14ac:dyDescent="0.3">
      <c r="A3805" t="s">
        <v>3810</v>
      </c>
      <c r="B3805" t="s">
        <v>12427</v>
      </c>
      <c r="C3805" t="s">
        <v>7875</v>
      </c>
      <c r="E3805">
        <v>0</v>
      </c>
      <c r="F3805">
        <v>0</v>
      </c>
    </row>
    <row r="3806" spans="1:6" x14ac:dyDescent="0.3">
      <c r="A3806" t="s">
        <v>3811</v>
      </c>
      <c r="B3806" t="s">
        <v>12428</v>
      </c>
      <c r="C3806" t="s">
        <v>7876</v>
      </c>
      <c r="E3806">
        <v>0</v>
      </c>
      <c r="F3806">
        <v>0</v>
      </c>
    </row>
    <row r="3807" spans="1:6" x14ac:dyDescent="0.3">
      <c r="A3807" t="s">
        <v>3812</v>
      </c>
      <c r="B3807" t="s">
        <v>12429</v>
      </c>
      <c r="C3807" t="s">
        <v>7877</v>
      </c>
      <c r="E3807">
        <v>0</v>
      </c>
      <c r="F3807">
        <v>0</v>
      </c>
    </row>
    <row r="3808" spans="1:6" x14ac:dyDescent="0.3">
      <c r="A3808" t="s">
        <v>3813</v>
      </c>
      <c r="B3808" t="s">
        <v>11551</v>
      </c>
      <c r="C3808" t="s">
        <v>7878</v>
      </c>
      <c r="E3808">
        <v>0</v>
      </c>
      <c r="F3808">
        <v>0</v>
      </c>
    </row>
    <row r="3809" spans="1:6" x14ac:dyDescent="0.3">
      <c r="A3809" t="s">
        <v>3814</v>
      </c>
      <c r="B3809" t="s">
        <v>12430</v>
      </c>
      <c r="C3809" t="s">
        <v>7879</v>
      </c>
      <c r="E3809">
        <v>0</v>
      </c>
      <c r="F3809">
        <v>0</v>
      </c>
    </row>
    <row r="3810" spans="1:6" x14ac:dyDescent="0.3">
      <c r="A3810" t="s">
        <v>3815</v>
      </c>
      <c r="B3810" t="s">
        <v>12431</v>
      </c>
      <c r="C3810" t="s">
        <v>7880</v>
      </c>
      <c r="E3810">
        <v>0</v>
      </c>
      <c r="F3810">
        <v>0</v>
      </c>
    </row>
    <row r="3811" spans="1:6" x14ac:dyDescent="0.3">
      <c r="A3811" t="s">
        <v>3816</v>
      </c>
      <c r="B3811" t="s">
        <v>12432</v>
      </c>
      <c r="C3811" t="s">
        <v>7881</v>
      </c>
      <c r="D3811" t="s">
        <v>8983</v>
      </c>
      <c r="E3811">
        <v>0</v>
      </c>
      <c r="F3811">
        <v>0</v>
      </c>
    </row>
    <row r="3812" spans="1:6" x14ac:dyDescent="0.3">
      <c r="A3812" t="s">
        <v>3817</v>
      </c>
      <c r="B3812" t="s">
        <v>12433</v>
      </c>
      <c r="C3812" t="s">
        <v>7882</v>
      </c>
      <c r="E3812">
        <v>0</v>
      </c>
      <c r="F3812">
        <v>0</v>
      </c>
    </row>
    <row r="3813" spans="1:6" x14ac:dyDescent="0.3">
      <c r="A3813" t="s">
        <v>3818</v>
      </c>
      <c r="B3813" t="s">
        <v>12434</v>
      </c>
      <c r="C3813" t="s">
        <v>7883</v>
      </c>
      <c r="E3813">
        <v>0</v>
      </c>
      <c r="F3813">
        <v>0</v>
      </c>
    </row>
    <row r="3814" spans="1:6" x14ac:dyDescent="0.3">
      <c r="A3814" t="s">
        <v>3820</v>
      </c>
      <c r="B3814" t="s">
        <v>12436</v>
      </c>
      <c r="C3814" t="s">
        <v>7885</v>
      </c>
      <c r="E3814">
        <v>0</v>
      </c>
      <c r="F3814">
        <v>0</v>
      </c>
    </row>
    <row r="3815" spans="1:6" x14ac:dyDescent="0.3">
      <c r="A3815" t="s">
        <v>3821</v>
      </c>
      <c r="B3815" t="s">
        <v>12437</v>
      </c>
      <c r="C3815" t="s">
        <v>7886</v>
      </c>
      <c r="E3815">
        <v>0</v>
      </c>
      <c r="F3815">
        <v>0</v>
      </c>
    </row>
    <row r="3816" spans="1:6" x14ac:dyDescent="0.3">
      <c r="A3816" t="s">
        <v>3822</v>
      </c>
      <c r="B3816" t="s">
        <v>12438</v>
      </c>
      <c r="C3816" t="s">
        <v>7887</v>
      </c>
      <c r="E3816">
        <v>0</v>
      </c>
      <c r="F3816">
        <v>0</v>
      </c>
    </row>
    <row r="3817" spans="1:6" x14ac:dyDescent="0.3">
      <c r="A3817" t="s">
        <v>3823</v>
      </c>
      <c r="B3817" t="s">
        <v>12439</v>
      </c>
      <c r="C3817" t="s">
        <v>7888</v>
      </c>
      <c r="E3817">
        <v>0</v>
      </c>
      <c r="F3817">
        <v>0</v>
      </c>
    </row>
    <row r="3818" spans="1:6" x14ac:dyDescent="0.3">
      <c r="A3818" t="s">
        <v>3824</v>
      </c>
      <c r="B3818" t="s">
        <v>12440</v>
      </c>
      <c r="C3818" t="s">
        <v>7889</v>
      </c>
      <c r="E3818">
        <v>0</v>
      </c>
      <c r="F3818">
        <v>0</v>
      </c>
    </row>
    <row r="3819" spans="1:6" x14ac:dyDescent="0.3">
      <c r="A3819" t="s">
        <v>3825</v>
      </c>
      <c r="B3819" t="s">
        <v>12441</v>
      </c>
      <c r="C3819" t="s">
        <v>7890</v>
      </c>
      <c r="E3819">
        <v>0</v>
      </c>
      <c r="F3819">
        <v>0</v>
      </c>
    </row>
    <row r="3820" spans="1:6" x14ac:dyDescent="0.3">
      <c r="A3820" t="s">
        <v>3826</v>
      </c>
      <c r="B3820" t="s">
        <v>12442</v>
      </c>
      <c r="C3820" t="s">
        <v>7891</v>
      </c>
      <c r="E3820">
        <v>0</v>
      </c>
      <c r="F3820">
        <v>0</v>
      </c>
    </row>
    <row r="3821" spans="1:6" x14ac:dyDescent="0.3">
      <c r="A3821" t="s">
        <v>3827</v>
      </c>
      <c r="B3821" t="s">
        <v>12443</v>
      </c>
      <c r="C3821" t="s">
        <v>7892</v>
      </c>
      <c r="D3821" t="s">
        <v>8838</v>
      </c>
      <c r="E3821">
        <v>0</v>
      </c>
      <c r="F3821">
        <v>0</v>
      </c>
    </row>
    <row r="3822" spans="1:6" x14ac:dyDescent="0.3">
      <c r="A3822" t="s">
        <v>3828</v>
      </c>
      <c r="B3822" t="s">
        <v>12444</v>
      </c>
      <c r="C3822" t="s">
        <v>7893</v>
      </c>
      <c r="D3822" t="s">
        <v>8846</v>
      </c>
      <c r="E3822">
        <v>0</v>
      </c>
      <c r="F3822">
        <v>0</v>
      </c>
    </row>
    <row r="3823" spans="1:6" x14ac:dyDescent="0.3">
      <c r="A3823" t="s">
        <v>3829</v>
      </c>
      <c r="B3823" t="s">
        <v>12445</v>
      </c>
      <c r="C3823" t="s">
        <v>7894</v>
      </c>
      <c r="E3823">
        <v>0</v>
      </c>
      <c r="F3823">
        <v>0</v>
      </c>
    </row>
    <row r="3824" spans="1:6" x14ac:dyDescent="0.3">
      <c r="A3824" t="s">
        <v>3830</v>
      </c>
      <c r="B3824" t="s">
        <v>12446</v>
      </c>
      <c r="C3824" t="s">
        <v>7895</v>
      </c>
      <c r="D3824" t="s">
        <v>8981</v>
      </c>
      <c r="E3824">
        <v>0</v>
      </c>
      <c r="F3824">
        <v>0</v>
      </c>
    </row>
    <row r="3825" spans="1:6" x14ac:dyDescent="0.3">
      <c r="A3825" t="s">
        <v>3831</v>
      </c>
      <c r="B3825" t="s">
        <v>12447</v>
      </c>
      <c r="C3825" t="s">
        <v>7896</v>
      </c>
      <c r="E3825">
        <v>0</v>
      </c>
      <c r="F3825">
        <v>0</v>
      </c>
    </row>
    <row r="3826" spans="1:6" x14ac:dyDescent="0.3">
      <c r="A3826" t="s">
        <v>3832</v>
      </c>
      <c r="B3826" t="s">
        <v>12448</v>
      </c>
      <c r="C3826" t="s">
        <v>7897</v>
      </c>
      <c r="D3826" t="s">
        <v>8981</v>
      </c>
      <c r="E3826">
        <v>0</v>
      </c>
      <c r="F3826">
        <v>0</v>
      </c>
    </row>
    <row r="3827" spans="1:6" x14ac:dyDescent="0.3">
      <c r="A3827" t="s">
        <v>3833</v>
      </c>
      <c r="B3827" t="s">
        <v>12448</v>
      </c>
      <c r="C3827" t="s">
        <v>7898</v>
      </c>
      <c r="E3827">
        <v>0</v>
      </c>
      <c r="F3827">
        <v>0</v>
      </c>
    </row>
    <row r="3828" spans="1:6" x14ac:dyDescent="0.3">
      <c r="A3828" t="s">
        <v>3834</v>
      </c>
      <c r="B3828" t="s">
        <v>12449</v>
      </c>
      <c r="C3828" t="s">
        <v>7899</v>
      </c>
      <c r="E3828">
        <v>0</v>
      </c>
      <c r="F3828">
        <v>0</v>
      </c>
    </row>
    <row r="3829" spans="1:6" x14ac:dyDescent="0.3">
      <c r="A3829" t="s">
        <v>3835</v>
      </c>
      <c r="B3829" t="s">
        <v>12449</v>
      </c>
      <c r="C3829" t="s">
        <v>7900</v>
      </c>
      <c r="E3829">
        <v>0</v>
      </c>
      <c r="F3829">
        <v>0</v>
      </c>
    </row>
    <row r="3830" spans="1:6" x14ac:dyDescent="0.3">
      <c r="A3830" t="s">
        <v>3836</v>
      </c>
      <c r="B3830" t="s">
        <v>12450</v>
      </c>
      <c r="C3830" t="s">
        <v>7901</v>
      </c>
      <c r="E3830">
        <v>0</v>
      </c>
      <c r="F3830">
        <v>0</v>
      </c>
    </row>
    <row r="3831" spans="1:6" x14ac:dyDescent="0.3">
      <c r="A3831" t="s">
        <v>3837</v>
      </c>
      <c r="B3831" t="s">
        <v>12451</v>
      </c>
      <c r="C3831" t="s">
        <v>7902</v>
      </c>
      <c r="E3831">
        <v>0</v>
      </c>
      <c r="F3831">
        <v>0</v>
      </c>
    </row>
    <row r="3832" spans="1:6" x14ac:dyDescent="0.3">
      <c r="A3832" t="s">
        <v>3838</v>
      </c>
      <c r="B3832" t="s">
        <v>12452</v>
      </c>
      <c r="C3832" t="s">
        <v>7903</v>
      </c>
      <c r="E3832">
        <v>0</v>
      </c>
      <c r="F3832">
        <v>0</v>
      </c>
    </row>
    <row r="3833" spans="1:6" x14ac:dyDescent="0.3">
      <c r="A3833" t="s">
        <v>3839</v>
      </c>
      <c r="B3833" t="s">
        <v>12453</v>
      </c>
      <c r="C3833" t="s">
        <v>7904</v>
      </c>
      <c r="E3833">
        <v>0</v>
      </c>
      <c r="F3833">
        <v>0</v>
      </c>
    </row>
    <row r="3834" spans="1:6" x14ac:dyDescent="0.3">
      <c r="A3834" t="s">
        <v>3840</v>
      </c>
      <c r="B3834" t="s">
        <v>12454</v>
      </c>
      <c r="C3834" t="s">
        <v>7905</v>
      </c>
      <c r="E3834">
        <v>0</v>
      </c>
      <c r="F3834">
        <v>0</v>
      </c>
    </row>
    <row r="3835" spans="1:6" x14ac:dyDescent="0.3">
      <c r="A3835" t="s">
        <v>3841</v>
      </c>
      <c r="B3835" t="s">
        <v>12455</v>
      </c>
      <c r="C3835" t="s">
        <v>7906</v>
      </c>
      <c r="E3835">
        <v>0</v>
      </c>
      <c r="F3835">
        <v>0</v>
      </c>
    </row>
    <row r="3836" spans="1:6" x14ac:dyDescent="0.3">
      <c r="A3836" t="s">
        <v>3842</v>
      </c>
      <c r="B3836" t="s">
        <v>12456</v>
      </c>
      <c r="C3836" t="s">
        <v>7907</v>
      </c>
      <c r="E3836">
        <v>0</v>
      </c>
      <c r="F3836">
        <v>0</v>
      </c>
    </row>
    <row r="3837" spans="1:6" x14ac:dyDescent="0.3">
      <c r="A3837" t="s">
        <v>3843</v>
      </c>
      <c r="B3837" t="s">
        <v>12457</v>
      </c>
      <c r="C3837" t="s">
        <v>7908</v>
      </c>
      <c r="D3837" t="s">
        <v>8984</v>
      </c>
      <c r="E3837">
        <v>0</v>
      </c>
      <c r="F3837">
        <v>0</v>
      </c>
    </row>
    <row r="3838" spans="1:6" x14ac:dyDescent="0.3">
      <c r="A3838" t="s">
        <v>3844</v>
      </c>
      <c r="B3838" t="s">
        <v>12458</v>
      </c>
      <c r="C3838" t="s">
        <v>7909</v>
      </c>
      <c r="E3838">
        <v>0</v>
      </c>
      <c r="F3838">
        <v>0</v>
      </c>
    </row>
    <row r="3839" spans="1:6" x14ac:dyDescent="0.3">
      <c r="A3839" t="s">
        <v>3845</v>
      </c>
      <c r="B3839" t="s">
        <v>12459</v>
      </c>
      <c r="C3839" t="s">
        <v>7910</v>
      </c>
      <c r="E3839">
        <v>0</v>
      </c>
      <c r="F3839">
        <v>0</v>
      </c>
    </row>
    <row r="3840" spans="1:6" x14ac:dyDescent="0.3">
      <c r="A3840" t="s">
        <v>3846</v>
      </c>
      <c r="B3840" t="s">
        <v>12460</v>
      </c>
      <c r="C3840" t="s">
        <v>7911</v>
      </c>
      <c r="E3840">
        <v>0</v>
      </c>
      <c r="F3840">
        <v>0</v>
      </c>
    </row>
    <row r="3841" spans="1:6" x14ac:dyDescent="0.3">
      <c r="A3841" t="s">
        <v>3847</v>
      </c>
      <c r="B3841" t="s">
        <v>12461</v>
      </c>
      <c r="C3841" t="s">
        <v>7912</v>
      </c>
      <c r="E3841">
        <v>0</v>
      </c>
      <c r="F3841">
        <v>0</v>
      </c>
    </row>
    <row r="3842" spans="1:6" x14ac:dyDescent="0.3">
      <c r="A3842" t="s">
        <v>3848</v>
      </c>
      <c r="B3842" t="s">
        <v>12462</v>
      </c>
      <c r="C3842" t="s">
        <v>7913</v>
      </c>
      <c r="E3842">
        <v>0</v>
      </c>
      <c r="F3842">
        <v>0</v>
      </c>
    </row>
    <row r="3843" spans="1:6" x14ac:dyDescent="0.3">
      <c r="A3843" t="s">
        <v>3849</v>
      </c>
      <c r="B3843" t="s">
        <v>12463</v>
      </c>
      <c r="C3843" t="s">
        <v>7914</v>
      </c>
      <c r="E3843">
        <v>0</v>
      </c>
      <c r="F3843">
        <v>0</v>
      </c>
    </row>
    <row r="3844" spans="1:6" x14ac:dyDescent="0.3">
      <c r="A3844" t="s">
        <v>3850</v>
      </c>
      <c r="B3844" t="s">
        <v>12464</v>
      </c>
      <c r="C3844" t="s">
        <v>7915</v>
      </c>
      <c r="E3844">
        <v>0</v>
      </c>
      <c r="F3844">
        <v>0</v>
      </c>
    </row>
    <row r="3845" spans="1:6" x14ac:dyDescent="0.3">
      <c r="A3845" t="s">
        <v>3851</v>
      </c>
      <c r="B3845" t="s">
        <v>12465</v>
      </c>
      <c r="C3845" t="s">
        <v>7916</v>
      </c>
      <c r="E3845">
        <v>0</v>
      </c>
      <c r="F3845">
        <v>0</v>
      </c>
    </row>
    <row r="3846" spans="1:6" x14ac:dyDescent="0.3">
      <c r="A3846" t="s">
        <v>3852</v>
      </c>
      <c r="B3846" t="s">
        <v>12466</v>
      </c>
      <c r="C3846" t="s">
        <v>7917</v>
      </c>
      <c r="D3846" t="s">
        <v>8843</v>
      </c>
      <c r="E3846">
        <v>0</v>
      </c>
      <c r="F3846">
        <v>0</v>
      </c>
    </row>
    <row r="3847" spans="1:6" x14ac:dyDescent="0.3">
      <c r="A3847" t="s">
        <v>3853</v>
      </c>
      <c r="B3847" t="s">
        <v>12467</v>
      </c>
      <c r="C3847" t="s">
        <v>7918</v>
      </c>
      <c r="E3847">
        <v>0</v>
      </c>
      <c r="F3847">
        <v>0</v>
      </c>
    </row>
    <row r="3848" spans="1:6" x14ac:dyDescent="0.3">
      <c r="A3848" t="s">
        <v>3854</v>
      </c>
      <c r="B3848" t="s">
        <v>12340</v>
      </c>
      <c r="C3848" t="s">
        <v>7919</v>
      </c>
      <c r="E3848">
        <v>0</v>
      </c>
      <c r="F3848">
        <v>0</v>
      </c>
    </row>
    <row r="3849" spans="1:6" x14ac:dyDescent="0.3">
      <c r="A3849" t="s">
        <v>3855</v>
      </c>
      <c r="B3849" t="s">
        <v>12468</v>
      </c>
      <c r="C3849" t="s">
        <v>7920</v>
      </c>
      <c r="E3849">
        <v>0</v>
      </c>
      <c r="F3849">
        <v>0</v>
      </c>
    </row>
    <row r="3850" spans="1:6" x14ac:dyDescent="0.3">
      <c r="A3850" t="s">
        <v>3856</v>
      </c>
      <c r="B3850" t="s">
        <v>12469</v>
      </c>
      <c r="C3850" t="s">
        <v>7921</v>
      </c>
      <c r="E3850">
        <v>0</v>
      </c>
      <c r="F3850">
        <v>0</v>
      </c>
    </row>
    <row r="3851" spans="1:6" x14ac:dyDescent="0.3">
      <c r="A3851" t="s">
        <v>3857</v>
      </c>
      <c r="B3851" t="s">
        <v>12470</v>
      </c>
      <c r="C3851" t="s">
        <v>7922</v>
      </c>
      <c r="E3851">
        <v>0</v>
      </c>
      <c r="F3851">
        <v>0</v>
      </c>
    </row>
    <row r="3852" spans="1:6" x14ac:dyDescent="0.3">
      <c r="A3852" t="s">
        <v>3858</v>
      </c>
      <c r="B3852" t="s">
        <v>12471</v>
      </c>
      <c r="C3852" t="s">
        <v>7923</v>
      </c>
      <c r="E3852">
        <v>0</v>
      </c>
      <c r="F3852">
        <v>0</v>
      </c>
    </row>
    <row r="3853" spans="1:6" x14ac:dyDescent="0.3">
      <c r="A3853" t="s">
        <v>3859</v>
      </c>
      <c r="B3853" t="s">
        <v>12472</v>
      </c>
      <c r="C3853" t="s">
        <v>7924</v>
      </c>
      <c r="E3853">
        <v>0</v>
      </c>
      <c r="F3853">
        <v>0</v>
      </c>
    </row>
    <row r="3854" spans="1:6" x14ac:dyDescent="0.3">
      <c r="A3854" t="s">
        <v>3860</v>
      </c>
      <c r="B3854" t="s">
        <v>12473</v>
      </c>
      <c r="C3854" t="s">
        <v>7925</v>
      </c>
      <c r="E3854">
        <v>0</v>
      </c>
      <c r="F3854">
        <v>0</v>
      </c>
    </row>
    <row r="3855" spans="1:6" x14ac:dyDescent="0.3">
      <c r="A3855" t="s">
        <v>3861</v>
      </c>
      <c r="B3855" t="s">
        <v>12474</v>
      </c>
      <c r="C3855" t="s">
        <v>7926</v>
      </c>
      <c r="E3855">
        <v>0</v>
      </c>
      <c r="F3855">
        <v>0</v>
      </c>
    </row>
    <row r="3856" spans="1:6" x14ac:dyDescent="0.3">
      <c r="A3856" t="s">
        <v>3862</v>
      </c>
      <c r="B3856" t="s">
        <v>12475</v>
      </c>
      <c r="C3856" t="s">
        <v>7927</v>
      </c>
      <c r="E3856">
        <v>0</v>
      </c>
      <c r="F3856">
        <v>0</v>
      </c>
    </row>
    <row r="3857" spans="1:6" x14ac:dyDescent="0.3">
      <c r="A3857" t="s">
        <v>3863</v>
      </c>
      <c r="B3857" t="s">
        <v>12476</v>
      </c>
      <c r="C3857" t="s">
        <v>7928</v>
      </c>
      <c r="E3857">
        <v>0</v>
      </c>
      <c r="F3857">
        <v>0</v>
      </c>
    </row>
    <row r="3858" spans="1:6" x14ac:dyDescent="0.3">
      <c r="A3858" t="s">
        <v>3864</v>
      </c>
      <c r="B3858" t="s">
        <v>12477</v>
      </c>
      <c r="C3858" t="s">
        <v>7929</v>
      </c>
      <c r="E3858">
        <v>0</v>
      </c>
      <c r="F3858">
        <v>0</v>
      </c>
    </row>
    <row r="3859" spans="1:6" x14ac:dyDescent="0.3">
      <c r="A3859" t="s">
        <v>3865</v>
      </c>
      <c r="B3859" t="s">
        <v>12478</v>
      </c>
      <c r="C3859" t="s">
        <v>7930</v>
      </c>
      <c r="E3859">
        <v>0</v>
      </c>
      <c r="F3859">
        <v>0</v>
      </c>
    </row>
    <row r="3860" spans="1:6" x14ac:dyDescent="0.3">
      <c r="A3860" t="s">
        <v>3866</v>
      </c>
      <c r="B3860" t="s">
        <v>12479</v>
      </c>
      <c r="C3860" t="s">
        <v>7931</v>
      </c>
      <c r="E3860">
        <v>0</v>
      </c>
      <c r="F3860">
        <v>0</v>
      </c>
    </row>
    <row r="3861" spans="1:6" x14ac:dyDescent="0.3">
      <c r="A3861" t="s">
        <v>3867</v>
      </c>
      <c r="B3861" t="s">
        <v>12480</v>
      </c>
      <c r="C3861" t="s">
        <v>7932</v>
      </c>
      <c r="E3861">
        <v>0</v>
      </c>
      <c r="F3861">
        <v>0</v>
      </c>
    </row>
    <row r="3862" spans="1:6" x14ac:dyDescent="0.3">
      <c r="A3862" t="s">
        <v>3868</v>
      </c>
      <c r="B3862" t="s">
        <v>12481</v>
      </c>
      <c r="C3862" t="s">
        <v>7933</v>
      </c>
      <c r="E3862">
        <v>0</v>
      </c>
      <c r="F3862">
        <v>0</v>
      </c>
    </row>
    <row r="3863" spans="1:6" x14ac:dyDescent="0.3">
      <c r="A3863" t="s">
        <v>3869</v>
      </c>
      <c r="B3863" t="s">
        <v>12482</v>
      </c>
      <c r="C3863" t="s">
        <v>7934</v>
      </c>
      <c r="E3863">
        <v>0</v>
      </c>
      <c r="F3863">
        <v>0</v>
      </c>
    </row>
    <row r="3864" spans="1:6" x14ac:dyDescent="0.3">
      <c r="A3864" t="s">
        <v>3870</v>
      </c>
      <c r="B3864" t="s">
        <v>12483</v>
      </c>
      <c r="C3864" t="s">
        <v>7935</v>
      </c>
      <c r="E3864">
        <v>0</v>
      </c>
      <c r="F3864">
        <v>0</v>
      </c>
    </row>
    <row r="3865" spans="1:6" x14ac:dyDescent="0.3">
      <c r="A3865" t="s">
        <v>3871</v>
      </c>
      <c r="B3865" t="s">
        <v>12484</v>
      </c>
      <c r="C3865" t="s">
        <v>7936</v>
      </c>
      <c r="E3865">
        <v>0</v>
      </c>
      <c r="F3865">
        <v>0</v>
      </c>
    </row>
    <row r="3866" spans="1:6" x14ac:dyDescent="0.3">
      <c r="A3866" t="s">
        <v>3872</v>
      </c>
      <c r="B3866" t="s">
        <v>12485</v>
      </c>
      <c r="C3866" t="s">
        <v>7937</v>
      </c>
      <c r="E3866">
        <v>0</v>
      </c>
      <c r="F3866">
        <v>0</v>
      </c>
    </row>
    <row r="3867" spans="1:6" x14ac:dyDescent="0.3">
      <c r="A3867" t="s">
        <v>3873</v>
      </c>
      <c r="B3867" t="s">
        <v>12486</v>
      </c>
      <c r="C3867" t="s">
        <v>7938</v>
      </c>
      <c r="E3867">
        <v>0</v>
      </c>
      <c r="F3867">
        <v>0</v>
      </c>
    </row>
    <row r="3868" spans="1:6" x14ac:dyDescent="0.3">
      <c r="A3868" t="s">
        <v>3874</v>
      </c>
      <c r="B3868" t="s">
        <v>12487</v>
      </c>
      <c r="C3868" t="s">
        <v>7939</v>
      </c>
      <c r="E3868">
        <v>0</v>
      </c>
      <c r="F3868">
        <v>0</v>
      </c>
    </row>
    <row r="3869" spans="1:6" x14ac:dyDescent="0.3">
      <c r="A3869" t="s">
        <v>3875</v>
      </c>
      <c r="B3869" t="s">
        <v>12488</v>
      </c>
      <c r="C3869" t="s">
        <v>7940</v>
      </c>
      <c r="E3869">
        <v>0</v>
      </c>
      <c r="F3869">
        <v>0</v>
      </c>
    </row>
    <row r="3870" spans="1:6" x14ac:dyDescent="0.3">
      <c r="A3870" t="s">
        <v>3876</v>
      </c>
      <c r="B3870" t="s">
        <v>12489</v>
      </c>
      <c r="C3870" t="s">
        <v>7941</v>
      </c>
      <c r="E3870">
        <v>0</v>
      </c>
      <c r="F3870">
        <v>0</v>
      </c>
    </row>
    <row r="3871" spans="1:6" x14ac:dyDescent="0.3">
      <c r="A3871" t="s">
        <v>3877</v>
      </c>
      <c r="B3871" t="s">
        <v>12490</v>
      </c>
      <c r="C3871" t="s">
        <v>7942</v>
      </c>
      <c r="E3871">
        <v>0</v>
      </c>
      <c r="F3871">
        <v>0</v>
      </c>
    </row>
    <row r="3872" spans="1:6" x14ac:dyDescent="0.3">
      <c r="A3872" t="s">
        <v>3878</v>
      </c>
      <c r="B3872" t="s">
        <v>12491</v>
      </c>
      <c r="C3872" t="s">
        <v>7943</v>
      </c>
      <c r="E3872">
        <v>0</v>
      </c>
      <c r="F3872">
        <v>0</v>
      </c>
    </row>
    <row r="3873" spans="1:6" x14ac:dyDescent="0.3">
      <c r="A3873" t="s">
        <v>3879</v>
      </c>
      <c r="B3873" t="s">
        <v>12492</v>
      </c>
      <c r="C3873" t="s">
        <v>7944</v>
      </c>
      <c r="E3873">
        <v>0</v>
      </c>
      <c r="F3873">
        <v>0</v>
      </c>
    </row>
    <row r="3874" spans="1:6" x14ac:dyDescent="0.3">
      <c r="A3874" t="s">
        <v>3880</v>
      </c>
      <c r="B3874" t="s">
        <v>12493</v>
      </c>
      <c r="C3874" t="s">
        <v>7945</v>
      </c>
      <c r="E3874">
        <v>0</v>
      </c>
      <c r="F3874">
        <v>0</v>
      </c>
    </row>
    <row r="3875" spans="1:6" x14ac:dyDescent="0.3">
      <c r="A3875" t="s">
        <v>3881</v>
      </c>
      <c r="B3875" t="s">
        <v>12494</v>
      </c>
      <c r="C3875" t="s">
        <v>7946</v>
      </c>
      <c r="E3875">
        <v>0</v>
      </c>
      <c r="F3875">
        <v>0</v>
      </c>
    </row>
    <row r="3876" spans="1:6" x14ac:dyDescent="0.3">
      <c r="A3876" t="s">
        <v>3882</v>
      </c>
      <c r="B3876" t="s">
        <v>12495</v>
      </c>
      <c r="C3876" t="s">
        <v>7947</v>
      </c>
      <c r="E3876">
        <v>0</v>
      </c>
      <c r="F3876">
        <v>0</v>
      </c>
    </row>
    <row r="3877" spans="1:6" x14ac:dyDescent="0.3">
      <c r="A3877" t="s">
        <v>3883</v>
      </c>
      <c r="B3877" t="s">
        <v>12496</v>
      </c>
      <c r="C3877" t="s">
        <v>7948</v>
      </c>
      <c r="E3877">
        <v>0</v>
      </c>
      <c r="F3877">
        <v>0</v>
      </c>
    </row>
    <row r="3878" spans="1:6" x14ac:dyDescent="0.3">
      <c r="A3878" t="s">
        <v>3884</v>
      </c>
      <c r="B3878" t="s">
        <v>12497</v>
      </c>
      <c r="C3878" t="s">
        <v>7949</v>
      </c>
      <c r="E3878">
        <v>0</v>
      </c>
      <c r="F3878">
        <v>0</v>
      </c>
    </row>
    <row r="3879" spans="1:6" x14ac:dyDescent="0.3">
      <c r="A3879" t="s">
        <v>3885</v>
      </c>
      <c r="B3879" t="s">
        <v>12498</v>
      </c>
      <c r="C3879" t="s">
        <v>7950</v>
      </c>
      <c r="E3879">
        <v>0</v>
      </c>
      <c r="F3879">
        <v>0</v>
      </c>
    </row>
    <row r="3880" spans="1:6" x14ac:dyDescent="0.3">
      <c r="A3880" t="s">
        <v>3887</v>
      </c>
      <c r="B3880" t="s">
        <v>12500</v>
      </c>
      <c r="C3880" t="s">
        <v>7952</v>
      </c>
      <c r="E3880">
        <v>0</v>
      </c>
      <c r="F3880">
        <v>0</v>
      </c>
    </row>
    <row r="3881" spans="1:6" x14ac:dyDescent="0.3">
      <c r="A3881" t="s">
        <v>3888</v>
      </c>
      <c r="B3881" t="s">
        <v>12501</v>
      </c>
      <c r="C3881" t="s">
        <v>7953</v>
      </c>
      <c r="E3881">
        <v>0</v>
      </c>
      <c r="F3881">
        <v>0</v>
      </c>
    </row>
    <row r="3882" spans="1:6" x14ac:dyDescent="0.3">
      <c r="A3882" t="s">
        <v>3889</v>
      </c>
      <c r="B3882" t="s">
        <v>12502</v>
      </c>
      <c r="C3882" t="s">
        <v>7954</v>
      </c>
      <c r="E3882">
        <v>0</v>
      </c>
      <c r="F3882">
        <v>0</v>
      </c>
    </row>
    <row r="3883" spans="1:6" x14ac:dyDescent="0.3">
      <c r="A3883" t="s">
        <v>3890</v>
      </c>
      <c r="B3883" t="s">
        <v>12503</v>
      </c>
      <c r="C3883" t="s">
        <v>7955</v>
      </c>
      <c r="E3883">
        <v>0</v>
      </c>
      <c r="F3883">
        <v>0</v>
      </c>
    </row>
    <row r="3884" spans="1:6" x14ac:dyDescent="0.3">
      <c r="A3884" t="s">
        <v>3891</v>
      </c>
      <c r="B3884" t="s">
        <v>12504</v>
      </c>
      <c r="C3884" t="s">
        <v>7956</v>
      </c>
      <c r="E3884">
        <v>0</v>
      </c>
      <c r="F3884">
        <v>0</v>
      </c>
    </row>
    <row r="3885" spans="1:6" x14ac:dyDescent="0.3">
      <c r="A3885" t="s">
        <v>3892</v>
      </c>
      <c r="B3885" t="s">
        <v>12505</v>
      </c>
      <c r="C3885" t="s">
        <v>7957</v>
      </c>
      <c r="E3885">
        <v>0</v>
      </c>
      <c r="F3885">
        <v>0</v>
      </c>
    </row>
    <row r="3886" spans="1:6" x14ac:dyDescent="0.3">
      <c r="A3886" t="s">
        <v>3893</v>
      </c>
      <c r="B3886" t="s">
        <v>12506</v>
      </c>
      <c r="C3886" t="s">
        <v>7958</v>
      </c>
      <c r="E3886">
        <v>0</v>
      </c>
      <c r="F3886">
        <v>0</v>
      </c>
    </row>
    <row r="3887" spans="1:6" x14ac:dyDescent="0.3">
      <c r="A3887" t="s">
        <v>3894</v>
      </c>
      <c r="B3887" t="s">
        <v>12507</v>
      </c>
      <c r="C3887" t="s">
        <v>7959</v>
      </c>
      <c r="E3887">
        <v>0</v>
      </c>
      <c r="F3887">
        <v>0</v>
      </c>
    </row>
    <row r="3888" spans="1:6" x14ac:dyDescent="0.3">
      <c r="A3888" t="s">
        <v>3895</v>
      </c>
      <c r="B3888" t="s">
        <v>12508</v>
      </c>
      <c r="C3888" t="s">
        <v>7960</v>
      </c>
      <c r="E3888">
        <v>0</v>
      </c>
      <c r="F3888">
        <v>0</v>
      </c>
    </row>
    <row r="3889" spans="1:6" x14ac:dyDescent="0.3">
      <c r="A3889" t="s">
        <v>3896</v>
      </c>
      <c r="B3889" t="s">
        <v>12509</v>
      </c>
      <c r="C3889" t="s">
        <v>7961</v>
      </c>
      <c r="E3889">
        <v>0</v>
      </c>
      <c r="F3889">
        <v>0</v>
      </c>
    </row>
    <row r="3890" spans="1:6" x14ac:dyDescent="0.3">
      <c r="A3890" t="s">
        <v>3897</v>
      </c>
      <c r="B3890" t="s">
        <v>12510</v>
      </c>
      <c r="C3890" t="s">
        <v>7962</v>
      </c>
      <c r="E3890">
        <v>0</v>
      </c>
      <c r="F3890">
        <v>0</v>
      </c>
    </row>
    <row r="3891" spans="1:6" x14ac:dyDescent="0.3">
      <c r="A3891" t="s">
        <v>3898</v>
      </c>
      <c r="B3891" t="s">
        <v>12511</v>
      </c>
      <c r="C3891" t="s">
        <v>7963</v>
      </c>
      <c r="E3891">
        <v>0</v>
      </c>
      <c r="F3891">
        <v>0</v>
      </c>
    </row>
    <row r="3892" spans="1:6" x14ac:dyDescent="0.3">
      <c r="A3892" t="s">
        <v>3899</v>
      </c>
      <c r="B3892" t="s">
        <v>12512</v>
      </c>
      <c r="C3892" t="s">
        <v>7964</v>
      </c>
      <c r="E3892">
        <v>0</v>
      </c>
      <c r="F3892">
        <v>0</v>
      </c>
    </row>
    <row r="3893" spans="1:6" x14ac:dyDescent="0.3">
      <c r="A3893" t="s">
        <v>3900</v>
      </c>
      <c r="B3893" t="s">
        <v>12513</v>
      </c>
      <c r="C3893" t="s">
        <v>7965</v>
      </c>
      <c r="E3893">
        <v>0</v>
      </c>
      <c r="F3893">
        <v>0</v>
      </c>
    </row>
    <row r="3894" spans="1:6" x14ac:dyDescent="0.3">
      <c r="A3894" t="s">
        <v>3901</v>
      </c>
      <c r="B3894" t="s">
        <v>12514</v>
      </c>
      <c r="C3894" t="s">
        <v>7966</v>
      </c>
      <c r="E3894">
        <v>0</v>
      </c>
      <c r="F3894">
        <v>0</v>
      </c>
    </row>
    <row r="3895" spans="1:6" x14ac:dyDescent="0.3">
      <c r="A3895" t="s">
        <v>3902</v>
      </c>
      <c r="B3895" t="s">
        <v>12515</v>
      </c>
      <c r="C3895" t="s">
        <v>7967</v>
      </c>
      <c r="E3895">
        <v>0</v>
      </c>
      <c r="F3895">
        <v>0</v>
      </c>
    </row>
    <row r="3896" spans="1:6" x14ac:dyDescent="0.3">
      <c r="A3896" t="s">
        <v>3903</v>
      </c>
      <c r="B3896" t="s">
        <v>12516</v>
      </c>
      <c r="C3896" t="s">
        <v>7968</v>
      </c>
      <c r="E3896">
        <v>0</v>
      </c>
      <c r="F3896">
        <v>0</v>
      </c>
    </row>
    <row r="3897" spans="1:6" x14ac:dyDescent="0.3">
      <c r="A3897" t="s">
        <v>3904</v>
      </c>
      <c r="B3897" t="s">
        <v>12517</v>
      </c>
      <c r="C3897" t="s">
        <v>7969</v>
      </c>
      <c r="E3897">
        <v>0</v>
      </c>
      <c r="F3897">
        <v>0</v>
      </c>
    </row>
    <row r="3898" spans="1:6" x14ac:dyDescent="0.3">
      <c r="A3898" t="s">
        <v>3905</v>
      </c>
      <c r="B3898" t="s">
        <v>12518</v>
      </c>
      <c r="C3898" t="s">
        <v>7970</v>
      </c>
      <c r="E3898">
        <v>0</v>
      </c>
      <c r="F3898">
        <v>0</v>
      </c>
    </row>
    <row r="3899" spans="1:6" x14ac:dyDescent="0.3">
      <c r="A3899" t="s">
        <v>3906</v>
      </c>
      <c r="B3899" t="s">
        <v>12519</v>
      </c>
      <c r="C3899" t="s">
        <v>7971</v>
      </c>
      <c r="E3899">
        <v>0</v>
      </c>
      <c r="F3899">
        <v>0</v>
      </c>
    </row>
    <row r="3900" spans="1:6" x14ac:dyDescent="0.3">
      <c r="A3900" t="s">
        <v>3907</v>
      </c>
      <c r="B3900" t="s">
        <v>12520</v>
      </c>
      <c r="C3900" t="s">
        <v>7972</v>
      </c>
      <c r="E3900">
        <v>0</v>
      </c>
      <c r="F3900">
        <v>0</v>
      </c>
    </row>
    <row r="3901" spans="1:6" x14ac:dyDescent="0.3">
      <c r="A3901" t="s">
        <v>3908</v>
      </c>
      <c r="B3901" t="s">
        <v>12521</v>
      </c>
      <c r="C3901" t="s">
        <v>7973</v>
      </c>
      <c r="E3901">
        <v>0</v>
      </c>
      <c r="F3901">
        <v>0</v>
      </c>
    </row>
    <row r="3902" spans="1:6" x14ac:dyDescent="0.3">
      <c r="A3902" t="s">
        <v>3909</v>
      </c>
      <c r="B3902" t="s">
        <v>12522</v>
      </c>
      <c r="C3902" t="s">
        <v>7974</v>
      </c>
      <c r="E3902">
        <v>0</v>
      </c>
      <c r="F3902">
        <v>0</v>
      </c>
    </row>
    <row r="3903" spans="1:6" x14ac:dyDescent="0.3">
      <c r="A3903" t="s">
        <v>3910</v>
      </c>
      <c r="B3903" t="s">
        <v>12523</v>
      </c>
      <c r="C3903" t="s">
        <v>7975</v>
      </c>
      <c r="E3903">
        <v>0</v>
      </c>
      <c r="F3903">
        <v>0</v>
      </c>
    </row>
    <row r="3904" spans="1:6" x14ac:dyDescent="0.3">
      <c r="A3904" t="s">
        <v>3911</v>
      </c>
      <c r="B3904" t="s">
        <v>12524</v>
      </c>
      <c r="C3904" t="s">
        <v>7976</v>
      </c>
      <c r="E3904">
        <v>0</v>
      </c>
      <c r="F3904">
        <v>0</v>
      </c>
    </row>
    <row r="3905" spans="1:6" x14ac:dyDescent="0.3">
      <c r="A3905" t="s">
        <v>3912</v>
      </c>
      <c r="B3905" t="s">
        <v>12525</v>
      </c>
      <c r="C3905" t="s">
        <v>7977</v>
      </c>
      <c r="E3905">
        <v>0</v>
      </c>
      <c r="F3905">
        <v>0</v>
      </c>
    </row>
    <row r="3906" spans="1:6" x14ac:dyDescent="0.3">
      <c r="A3906" t="s">
        <v>3913</v>
      </c>
      <c r="B3906" t="s">
        <v>12526</v>
      </c>
      <c r="C3906" t="s">
        <v>7978</v>
      </c>
      <c r="E3906">
        <v>0</v>
      </c>
      <c r="F3906">
        <v>0</v>
      </c>
    </row>
    <row r="3907" spans="1:6" x14ac:dyDescent="0.3">
      <c r="A3907" t="s">
        <v>3914</v>
      </c>
      <c r="B3907" t="s">
        <v>12527</v>
      </c>
      <c r="C3907" t="s">
        <v>7979</v>
      </c>
      <c r="E3907">
        <v>0</v>
      </c>
      <c r="F3907">
        <v>0</v>
      </c>
    </row>
    <row r="3908" spans="1:6" x14ac:dyDescent="0.3">
      <c r="A3908" t="s">
        <v>3915</v>
      </c>
      <c r="B3908" t="s">
        <v>12528</v>
      </c>
      <c r="C3908" t="s">
        <v>7980</v>
      </c>
      <c r="E3908">
        <v>0</v>
      </c>
      <c r="F3908">
        <v>0</v>
      </c>
    </row>
    <row r="3909" spans="1:6" x14ac:dyDescent="0.3">
      <c r="A3909" t="s">
        <v>3916</v>
      </c>
      <c r="B3909" t="s">
        <v>12529</v>
      </c>
      <c r="C3909" t="s">
        <v>7981</v>
      </c>
      <c r="E3909">
        <v>0</v>
      </c>
      <c r="F3909">
        <v>0</v>
      </c>
    </row>
    <row r="3910" spans="1:6" x14ac:dyDescent="0.3">
      <c r="A3910" t="s">
        <v>3917</v>
      </c>
      <c r="B3910" t="s">
        <v>12530</v>
      </c>
      <c r="C3910" t="s">
        <v>7982</v>
      </c>
      <c r="E3910">
        <v>0</v>
      </c>
      <c r="F3910">
        <v>0</v>
      </c>
    </row>
    <row r="3911" spans="1:6" x14ac:dyDescent="0.3">
      <c r="A3911" t="s">
        <v>3918</v>
      </c>
      <c r="B3911" t="s">
        <v>12531</v>
      </c>
      <c r="C3911" t="s">
        <v>7983</v>
      </c>
      <c r="E3911">
        <v>0</v>
      </c>
      <c r="F3911">
        <v>0</v>
      </c>
    </row>
    <row r="3912" spans="1:6" x14ac:dyDescent="0.3">
      <c r="A3912" t="s">
        <v>3919</v>
      </c>
      <c r="B3912" t="s">
        <v>12532</v>
      </c>
      <c r="C3912" t="s">
        <v>7984</v>
      </c>
      <c r="E3912">
        <v>0</v>
      </c>
      <c r="F3912">
        <v>0</v>
      </c>
    </row>
    <row r="3913" spans="1:6" x14ac:dyDescent="0.3">
      <c r="A3913" t="s">
        <v>3920</v>
      </c>
      <c r="B3913" t="s">
        <v>12533</v>
      </c>
      <c r="C3913" t="s">
        <v>7985</v>
      </c>
      <c r="E3913">
        <v>0</v>
      </c>
      <c r="F3913">
        <v>0</v>
      </c>
    </row>
    <row r="3914" spans="1:6" x14ac:dyDescent="0.3">
      <c r="A3914" t="s">
        <v>3921</v>
      </c>
      <c r="B3914" t="s">
        <v>12534</v>
      </c>
      <c r="C3914" t="s">
        <v>7986</v>
      </c>
      <c r="E3914">
        <v>0</v>
      </c>
      <c r="F3914">
        <v>0</v>
      </c>
    </row>
    <row r="3915" spans="1:6" x14ac:dyDescent="0.3">
      <c r="A3915" t="s">
        <v>3922</v>
      </c>
      <c r="B3915" t="s">
        <v>12535</v>
      </c>
      <c r="C3915" t="s">
        <v>7987</v>
      </c>
      <c r="E3915">
        <v>0</v>
      </c>
      <c r="F3915">
        <v>0</v>
      </c>
    </row>
    <row r="3916" spans="1:6" x14ac:dyDescent="0.3">
      <c r="A3916" t="s">
        <v>3923</v>
      </c>
      <c r="B3916" t="s">
        <v>12536</v>
      </c>
      <c r="C3916" t="s">
        <v>7988</v>
      </c>
      <c r="E3916">
        <v>0</v>
      </c>
      <c r="F3916">
        <v>0</v>
      </c>
    </row>
    <row r="3917" spans="1:6" x14ac:dyDescent="0.3">
      <c r="A3917" t="s">
        <v>3924</v>
      </c>
      <c r="B3917" t="s">
        <v>12537</v>
      </c>
      <c r="C3917" t="s">
        <v>7989</v>
      </c>
      <c r="E3917">
        <v>0</v>
      </c>
      <c r="F3917">
        <v>0</v>
      </c>
    </row>
    <row r="3918" spans="1:6" x14ac:dyDescent="0.3">
      <c r="A3918" t="s">
        <v>3925</v>
      </c>
      <c r="B3918" t="s">
        <v>12240</v>
      </c>
      <c r="C3918" t="s">
        <v>7990</v>
      </c>
      <c r="E3918">
        <v>0</v>
      </c>
      <c r="F3918">
        <v>0</v>
      </c>
    </row>
    <row r="3919" spans="1:6" x14ac:dyDescent="0.3">
      <c r="A3919" t="s">
        <v>3926</v>
      </c>
      <c r="B3919" t="s">
        <v>12538</v>
      </c>
      <c r="C3919" t="s">
        <v>7991</v>
      </c>
      <c r="E3919">
        <v>0</v>
      </c>
      <c r="F3919">
        <v>0</v>
      </c>
    </row>
    <row r="3920" spans="1:6" x14ac:dyDescent="0.3">
      <c r="A3920" t="s">
        <v>3927</v>
      </c>
      <c r="B3920" t="s">
        <v>12539</v>
      </c>
      <c r="C3920" t="s">
        <v>7992</v>
      </c>
      <c r="E3920">
        <v>0</v>
      </c>
      <c r="F3920">
        <v>0</v>
      </c>
    </row>
    <row r="3921" spans="1:6" x14ac:dyDescent="0.3">
      <c r="A3921" t="s">
        <v>3928</v>
      </c>
      <c r="B3921" t="s">
        <v>12540</v>
      </c>
      <c r="C3921" t="s">
        <v>7993</v>
      </c>
      <c r="E3921">
        <v>0</v>
      </c>
      <c r="F3921">
        <v>0</v>
      </c>
    </row>
    <row r="3922" spans="1:6" x14ac:dyDescent="0.3">
      <c r="A3922" t="s">
        <v>3929</v>
      </c>
      <c r="B3922" t="s">
        <v>9522</v>
      </c>
      <c r="C3922" t="s">
        <v>7994</v>
      </c>
      <c r="E3922">
        <v>0</v>
      </c>
      <c r="F3922">
        <v>0</v>
      </c>
    </row>
    <row r="3923" spans="1:6" x14ac:dyDescent="0.3">
      <c r="A3923" t="s">
        <v>3930</v>
      </c>
      <c r="B3923" t="s">
        <v>12541</v>
      </c>
      <c r="C3923" t="s">
        <v>7995</v>
      </c>
      <c r="E3923">
        <v>0</v>
      </c>
      <c r="F3923">
        <v>0</v>
      </c>
    </row>
    <row r="3924" spans="1:6" x14ac:dyDescent="0.3">
      <c r="A3924" t="s">
        <v>3931</v>
      </c>
      <c r="B3924" t="s">
        <v>12542</v>
      </c>
      <c r="C3924" t="s">
        <v>7996</v>
      </c>
      <c r="E3924">
        <v>0</v>
      </c>
      <c r="F3924">
        <v>0</v>
      </c>
    </row>
    <row r="3925" spans="1:6" x14ac:dyDescent="0.3">
      <c r="A3925" t="s">
        <v>3932</v>
      </c>
      <c r="B3925" t="s">
        <v>12543</v>
      </c>
      <c r="C3925" t="s">
        <v>7997</v>
      </c>
      <c r="E3925">
        <v>0</v>
      </c>
      <c r="F3925">
        <v>0</v>
      </c>
    </row>
    <row r="3926" spans="1:6" x14ac:dyDescent="0.3">
      <c r="A3926" t="s">
        <v>3933</v>
      </c>
      <c r="B3926" t="s">
        <v>12544</v>
      </c>
      <c r="C3926" t="s">
        <v>7998</v>
      </c>
      <c r="E3926">
        <v>0</v>
      </c>
      <c r="F3926">
        <v>0</v>
      </c>
    </row>
    <row r="3927" spans="1:6" x14ac:dyDescent="0.3">
      <c r="A3927" t="s">
        <v>3934</v>
      </c>
      <c r="B3927" t="s">
        <v>12545</v>
      </c>
      <c r="C3927" t="s">
        <v>7999</v>
      </c>
      <c r="E3927">
        <v>0</v>
      </c>
      <c r="F3927">
        <v>0</v>
      </c>
    </row>
    <row r="3928" spans="1:6" x14ac:dyDescent="0.3">
      <c r="A3928" t="s">
        <v>3935</v>
      </c>
      <c r="B3928" t="s">
        <v>12546</v>
      </c>
      <c r="C3928" t="s">
        <v>8000</v>
      </c>
      <c r="E3928">
        <v>0</v>
      </c>
      <c r="F3928">
        <v>0</v>
      </c>
    </row>
    <row r="3929" spans="1:6" x14ac:dyDescent="0.3">
      <c r="A3929" t="s">
        <v>3936</v>
      </c>
      <c r="B3929" t="s">
        <v>12547</v>
      </c>
      <c r="C3929" t="s">
        <v>8001</v>
      </c>
      <c r="E3929">
        <v>0</v>
      </c>
      <c r="F3929">
        <v>0</v>
      </c>
    </row>
    <row r="3930" spans="1:6" x14ac:dyDescent="0.3">
      <c r="A3930" t="s">
        <v>3937</v>
      </c>
      <c r="B3930" t="s">
        <v>12548</v>
      </c>
      <c r="C3930" t="s">
        <v>8002</v>
      </c>
      <c r="E3930">
        <v>0</v>
      </c>
      <c r="F3930">
        <v>0</v>
      </c>
    </row>
    <row r="3931" spans="1:6" x14ac:dyDescent="0.3">
      <c r="A3931" t="s">
        <v>3938</v>
      </c>
      <c r="B3931" t="s">
        <v>12549</v>
      </c>
      <c r="C3931" t="s">
        <v>8003</v>
      </c>
      <c r="E3931">
        <v>0</v>
      </c>
      <c r="F3931">
        <v>0</v>
      </c>
    </row>
    <row r="3932" spans="1:6" x14ac:dyDescent="0.3">
      <c r="A3932" t="s">
        <v>3939</v>
      </c>
      <c r="B3932" t="s">
        <v>12550</v>
      </c>
      <c r="C3932" t="s">
        <v>8004</v>
      </c>
      <c r="E3932">
        <v>0</v>
      </c>
      <c r="F3932">
        <v>0</v>
      </c>
    </row>
    <row r="3933" spans="1:6" x14ac:dyDescent="0.3">
      <c r="A3933" t="s">
        <v>3940</v>
      </c>
      <c r="B3933" t="s">
        <v>12551</v>
      </c>
      <c r="C3933" t="s">
        <v>8005</v>
      </c>
      <c r="E3933">
        <v>0</v>
      </c>
      <c r="F3933">
        <v>0</v>
      </c>
    </row>
    <row r="3934" spans="1:6" x14ac:dyDescent="0.3">
      <c r="A3934" t="s">
        <v>3941</v>
      </c>
      <c r="B3934" t="s">
        <v>12552</v>
      </c>
      <c r="C3934" t="s">
        <v>8006</v>
      </c>
      <c r="E3934">
        <v>0</v>
      </c>
      <c r="F3934">
        <v>0</v>
      </c>
    </row>
    <row r="3935" spans="1:6" x14ac:dyDescent="0.3">
      <c r="A3935" t="s">
        <v>3942</v>
      </c>
      <c r="B3935" t="s">
        <v>12553</v>
      </c>
      <c r="C3935" t="s">
        <v>8007</v>
      </c>
      <c r="E3935">
        <v>0</v>
      </c>
      <c r="F3935">
        <v>0</v>
      </c>
    </row>
    <row r="3936" spans="1:6" x14ac:dyDescent="0.3">
      <c r="A3936" t="s">
        <v>3943</v>
      </c>
      <c r="B3936" t="s">
        <v>12554</v>
      </c>
      <c r="C3936" t="s">
        <v>8008</v>
      </c>
      <c r="E3936">
        <v>0</v>
      </c>
      <c r="F3936">
        <v>0</v>
      </c>
    </row>
    <row r="3937" spans="1:6" x14ac:dyDescent="0.3">
      <c r="A3937" t="s">
        <v>3944</v>
      </c>
      <c r="B3937" t="s">
        <v>12555</v>
      </c>
      <c r="C3937" t="s">
        <v>8009</v>
      </c>
      <c r="E3937">
        <v>0</v>
      </c>
      <c r="F3937">
        <v>0</v>
      </c>
    </row>
    <row r="3938" spans="1:6" x14ac:dyDescent="0.3">
      <c r="A3938" t="s">
        <v>3945</v>
      </c>
      <c r="B3938" t="s">
        <v>12556</v>
      </c>
      <c r="C3938" t="s">
        <v>8010</v>
      </c>
      <c r="E3938">
        <v>0</v>
      </c>
      <c r="F3938">
        <v>0</v>
      </c>
    </row>
    <row r="3939" spans="1:6" x14ac:dyDescent="0.3">
      <c r="A3939" t="s">
        <v>3946</v>
      </c>
      <c r="B3939" t="s">
        <v>12557</v>
      </c>
      <c r="C3939" t="s">
        <v>8011</v>
      </c>
      <c r="D3939" t="s">
        <v>8985</v>
      </c>
      <c r="E3939">
        <v>0</v>
      </c>
      <c r="F3939">
        <v>0</v>
      </c>
    </row>
    <row r="3940" spans="1:6" x14ac:dyDescent="0.3">
      <c r="A3940" t="s">
        <v>3947</v>
      </c>
      <c r="B3940" t="s">
        <v>12558</v>
      </c>
      <c r="C3940" t="s">
        <v>8012</v>
      </c>
      <c r="D3940" t="s">
        <v>8986</v>
      </c>
      <c r="E3940">
        <v>0</v>
      </c>
      <c r="F3940">
        <v>0</v>
      </c>
    </row>
    <row r="3941" spans="1:6" x14ac:dyDescent="0.3">
      <c r="A3941" t="s">
        <v>3948</v>
      </c>
      <c r="B3941" t="s">
        <v>12559</v>
      </c>
      <c r="C3941" t="s">
        <v>8013</v>
      </c>
      <c r="D3941" t="s">
        <v>8985</v>
      </c>
      <c r="E3941">
        <v>0</v>
      </c>
      <c r="F3941">
        <v>0</v>
      </c>
    </row>
    <row r="3942" spans="1:6" x14ac:dyDescent="0.3">
      <c r="A3942" t="s">
        <v>3949</v>
      </c>
      <c r="B3942" t="s">
        <v>12560</v>
      </c>
      <c r="C3942" t="s">
        <v>8014</v>
      </c>
      <c r="D3942" t="s">
        <v>8987</v>
      </c>
      <c r="E3942">
        <v>0</v>
      </c>
      <c r="F3942">
        <v>0</v>
      </c>
    </row>
    <row r="3943" spans="1:6" x14ac:dyDescent="0.3">
      <c r="A3943" t="s">
        <v>3950</v>
      </c>
      <c r="B3943" t="s">
        <v>12561</v>
      </c>
      <c r="C3943" t="s">
        <v>8015</v>
      </c>
      <c r="D3943" t="s">
        <v>8988</v>
      </c>
      <c r="E3943">
        <v>0</v>
      </c>
      <c r="F3943">
        <v>0</v>
      </c>
    </row>
    <row r="3944" spans="1:6" x14ac:dyDescent="0.3">
      <c r="A3944" t="s">
        <v>3951</v>
      </c>
      <c r="B3944" t="s">
        <v>12562</v>
      </c>
      <c r="C3944" t="s">
        <v>8016</v>
      </c>
      <c r="D3944" t="s">
        <v>8989</v>
      </c>
      <c r="E3944">
        <v>0</v>
      </c>
      <c r="F3944">
        <v>0</v>
      </c>
    </row>
    <row r="3945" spans="1:6" x14ac:dyDescent="0.3">
      <c r="A3945" t="s">
        <v>3952</v>
      </c>
      <c r="B3945" t="s">
        <v>12563</v>
      </c>
      <c r="C3945" t="s">
        <v>8017</v>
      </c>
      <c r="E3945">
        <v>0</v>
      </c>
      <c r="F3945">
        <v>0</v>
      </c>
    </row>
    <row r="3946" spans="1:6" x14ac:dyDescent="0.3">
      <c r="A3946" t="s">
        <v>3953</v>
      </c>
      <c r="B3946" t="s">
        <v>12564</v>
      </c>
      <c r="C3946" t="s">
        <v>8018</v>
      </c>
      <c r="E3946">
        <v>0</v>
      </c>
      <c r="F3946">
        <v>0</v>
      </c>
    </row>
    <row r="3947" spans="1:6" x14ac:dyDescent="0.3">
      <c r="A3947" t="s">
        <v>3954</v>
      </c>
      <c r="B3947" t="s">
        <v>12565</v>
      </c>
      <c r="C3947" t="s">
        <v>8019</v>
      </c>
      <c r="E3947">
        <v>0</v>
      </c>
      <c r="F3947">
        <v>0</v>
      </c>
    </row>
    <row r="3948" spans="1:6" x14ac:dyDescent="0.3">
      <c r="A3948" t="s">
        <v>3955</v>
      </c>
      <c r="B3948" t="s">
        <v>12566</v>
      </c>
      <c r="C3948" t="s">
        <v>8020</v>
      </c>
      <c r="E3948">
        <v>0</v>
      </c>
      <c r="F3948">
        <v>0</v>
      </c>
    </row>
    <row r="3949" spans="1:6" x14ac:dyDescent="0.3">
      <c r="A3949" t="s">
        <v>3956</v>
      </c>
      <c r="B3949" t="s">
        <v>12567</v>
      </c>
      <c r="C3949" t="s">
        <v>8021</v>
      </c>
      <c r="E3949">
        <v>0</v>
      </c>
      <c r="F3949">
        <v>0</v>
      </c>
    </row>
    <row r="3950" spans="1:6" x14ac:dyDescent="0.3">
      <c r="A3950" t="s">
        <v>3957</v>
      </c>
      <c r="B3950" t="s">
        <v>12568</v>
      </c>
      <c r="C3950" t="s">
        <v>8022</v>
      </c>
      <c r="E3950">
        <v>0</v>
      </c>
      <c r="F3950">
        <v>0</v>
      </c>
    </row>
    <row r="3951" spans="1:6" x14ac:dyDescent="0.3">
      <c r="A3951" t="s">
        <v>3958</v>
      </c>
      <c r="B3951" t="s">
        <v>12569</v>
      </c>
      <c r="C3951" t="s">
        <v>8023</v>
      </c>
      <c r="E3951">
        <v>0</v>
      </c>
      <c r="F3951">
        <v>0</v>
      </c>
    </row>
    <row r="3952" spans="1:6" x14ac:dyDescent="0.3">
      <c r="A3952" t="s">
        <v>3959</v>
      </c>
      <c r="B3952" t="s">
        <v>12570</v>
      </c>
      <c r="C3952" t="s">
        <v>8024</v>
      </c>
      <c r="E3952">
        <v>0</v>
      </c>
      <c r="F3952">
        <v>0</v>
      </c>
    </row>
    <row r="3953" spans="1:6" x14ac:dyDescent="0.3">
      <c r="A3953" t="s">
        <v>3960</v>
      </c>
      <c r="B3953" t="s">
        <v>12571</v>
      </c>
      <c r="C3953" t="s">
        <v>8025</v>
      </c>
      <c r="E3953">
        <v>0</v>
      </c>
      <c r="F3953">
        <v>0</v>
      </c>
    </row>
    <row r="3954" spans="1:6" x14ac:dyDescent="0.3">
      <c r="A3954" t="s">
        <v>3961</v>
      </c>
      <c r="B3954" t="s">
        <v>10832</v>
      </c>
      <c r="C3954" t="s">
        <v>8026</v>
      </c>
      <c r="E3954">
        <v>0</v>
      </c>
      <c r="F3954">
        <v>0</v>
      </c>
    </row>
    <row r="3955" spans="1:6" x14ac:dyDescent="0.3">
      <c r="A3955" t="s">
        <v>3962</v>
      </c>
      <c r="B3955" t="s">
        <v>12572</v>
      </c>
      <c r="C3955" t="s">
        <v>8027</v>
      </c>
      <c r="E3955">
        <v>0</v>
      </c>
      <c r="F3955">
        <v>0</v>
      </c>
    </row>
    <row r="3956" spans="1:6" x14ac:dyDescent="0.3">
      <c r="A3956" t="s">
        <v>3963</v>
      </c>
      <c r="B3956" t="s">
        <v>11371</v>
      </c>
      <c r="C3956" t="s">
        <v>8028</v>
      </c>
      <c r="E3956">
        <v>0</v>
      </c>
      <c r="F3956">
        <v>0</v>
      </c>
    </row>
    <row r="3957" spans="1:6" x14ac:dyDescent="0.3">
      <c r="A3957" t="s">
        <v>3964</v>
      </c>
      <c r="B3957" t="s">
        <v>10911</v>
      </c>
      <c r="C3957" t="s">
        <v>8029</v>
      </c>
      <c r="E3957">
        <v>0</v>
      </c>
      <c r="F3957">
        <v>0</v>
      </c>
    </row>
    <row r="3958" spans="1:6" x14ac:dyDescent="0.3">
      <c r="A3958" t="s">
        <v>3965</v>
      </c>
      <c r="B3958" t="s">
        <v>12573</v>
      </c>
      <c r="C3958" t="s">
        <v>8030</v>
      </c>
      <c r="E3958">
        <v>0</v>
      </c>
      <c r="F3958">
        <v>0</v>
      </c>
    </row>
    <row r="3959" spans="1:6" x14ac:dyDescent="0.3">
      <c r="A3959" t="s">
        <v>3966</v>
      </c>
      <c r="B3959" t="s">
        <v>10919</v>
      </c>
      <c r="C3959" t="s">
        <v>8031</v>
      </c>
      <c r="E3959">
        <v>0</v>
      </c>
      <c r="F3959">
        <v>0</v>
      </c>
    </row>
    <row r="3960" spans="1:6" x14ac:dyDescent="0.3">
      <c r="A3960" t="s">
        <v>3967</v>
      </c>
      <c r="B3960" t="s">
        <v>12574</v>
      </c>
      <c r="C3960" t="s">
        <v>8032</v>
      </c>
      <c r="E3960">
        <v>0</v>
      </c>
      <c r="F3960">
        <v>0</v>
      </c>
    </row>
    <row r="3961" spans="1:6" x14ac:dyDescent="0.3">
      <c r="A3961" t="s">
        <v>3968</v>
      </c>
      <c r="B3961" t="s">
        <v>12575</v>
      </c>
      <c r="C3961" t="s">
        <v>8033</v>
      </c>
      <c r="E3961">
        <v>0</v>
      </c>
      <c r="F3961">
        <v>0</v>
      </c>
    </row>
    <row r="3962" spans="1:6" x14ac:dyDescent="0.3">
      <c r="A3962" t="s">
        <v>3969</v>
      </c>
      <c r="B3962" t="s">
        <v>12575</v>
      </c>
      <c r="C3962" t="s">
        <v>8034</v>
      </c>
      <c r="E3962">
        <v>0</v>
      </c>
      <c r="F3962">
        <v>0</v>
      </c>
    </row>
    <row r="3963" spans="1:6" x14ac:dyDescent="0.3">
      <c r="A3963" t="s">
        <v>3970</v>
      </c>
      <c r="B3963" t="s">
        <v>11551</v>
      </c>
      <c r="C3963" t="s">
        <v>8035</v>
      </c>
      <c r="E3963">
        <v>0</v>
      </c>
      <c r="F3963">
        <v>0</v>
      </c>
    </row>
    <row r="3964" spans="1:6" x14ac:dyDescent="0.3">
      <c r="A3964" t="s">
        <v>3971</v>
      </c>
      <c r="B3964" t="s">
        <v>12576</v>
      </c>
      <c r="C3964" t="s">
        <v>8036</v>
      </c>
      <c r="E3964">
        <v>0</v>
      </c>
      <c r="F3964">
        <v>0</v>
      </c>
    </row>
    <row r="3965" spans="1:6" x14ac:dyDescent="0.3">
      <c r="A3965" t="s">
        <v>3972</v>
      </c>
      <c r="B3965" t="s">
        <v>12577</v>
      </c>
      <c r="C3965" t="s">
        <v>8037</v>
      </c>
      <c r="E3965">
        <v>0</v>
      </c>
      <c r="F3965">
        <v>0</v>
      </c>
    </row>
    <row r="3966" spans="1:6" x14ac:dyDescent="0.3">
      <c r="A3966" t="s">
        <v>3973</v>
      </c>
      <c r="B3966" t="s">
        <v>12578</v>
      </c>
      <c r="C3966" t="s">
        <v>8038</v>
      </c>
      <c r="E3966">
        <v>0</v>
      </c>
      <c r="F3966">
        <v>0</v>
      </c>
    </row>
    <row r="3967" spans="1:6" x14ac:dyDescent="0.3">
      <c r="A3967" t="s">
        <v>3974</v>
      </c>
      <c r="B3967" t="s">
        <v>10890</v>
      </c>
      <c r="C3967" t="s">
        <v>8039</v>
      </c>
      <c r="E3967">
        <v>0</v>
      </c>
      <c r="F3967">
        <v>0</v>
      </c>
    </row>
    <row r="3968" spans="1:6" x14ac:dyDescent="0.3">
      <c r="A3968" t="s">
        <v>3975</v>
      </c>
      <c r="B3968" t="s">
        <v>11551</v>
      </c>
      <c r="C3968" t="s">
        <v>8040</v>
      </c>
      <c r="E3968">
        <v>0</v>
      </c>
      <c r="F3968">
        <v>0</v>
      </c>
    </row>
    <row r="3969" spans="1:6" x14ac:dyDescent="0.3">
      <c r="A3969" t="s">
        <v>3976</v>
      </c>
      <c r="B3969" t="s">
        <v>10925</v>
      </c>
      <c r="C3969" t="s">
        <v>8041</v>
      </c>
      <c r="E3969">
        <v>0</v>
      </c>
      <c r="F3969">
        <v>0</v>
      </c>
    </row>
    <row r="3970" spans="1:6" x14ac:dyDescent="0.3">
      <c r="A3970" t="s">
        <v>3977</v>
      </c>
      <c r="B3970" t="s">
        <v>10869</v>
      </c>
      <c r="C3970" t="s">
        <v>8042</v>
      </c>
      <c r="E3970">
        <v>0</v>
      </c>
      <c r="F3970">
        <v>0</v>
      </c>
    </row>
    <row r="3971" spans="1:6" x14ac:dyDescent="0.3">
      <c r="A3971" t="s">
        <v>3978</v>
      </c>
      <c r="B3971" t="s">
        <v>11298</v>
      </c>
      <c r="C3971" t="s">
        <v>8043</v>
      </c>
      <c r="E3971">
        <v>0</v>
      </c>
      <c r="F3971">
        <v>0</v>
      </c>
    </row>
    <row r="3972" spans="1:6" x14ac:dyDescent="0.3">
      <c r="A3972" t="s">
        <v>3979</v>
      </c>
      <c r="B3972" t="s">
        <v>12579</v>
      </c>
      <c r="C3972" t="s">
        <v>8044</v>
      </c>
      <c r="E3972">
        <v>0</v>
      </c>
      <c r="F3972">
        <v>0</v>
      </c>
    </row>
    <row r="3973" spans="1:6" x14ac:dyDescent="0.3">
      <c r="A3973" t="s">
        <v>3980</v>
      </c>
      <c r="B3973" t="s">
        <v>12580</v>
      </c>
      <c r="C3973" t="s">
        <v>8045</v>
      </c>
      <c r="E3973">
        <v>0</v>
      </c>
      <c r="F3973">
        <v>0</v>
      </c>
    </row>
    <row r="3974" spans="1:6" x14ac:dyDescent="0.3">
      <c r="A3974" t="s">
        <v>3981</v>
      </c>
      <c r="B3974" t="s">
        <v>12581</v>
      </c>
      <c r="C3974" t="s">
        <v>8046</v>
      </c>
      <c r="E3974">
        <v>0</v>
      </c>
      <c r="F3974">
        <v>0</v>
      </c>
    </row>
    <row r="3975" spans="1:6" x14ac:dyDescent="0.3">
      <c r="A3975" t="s">
        <v>3982</v>
      </c>
      <c r="B3975" t="s">
        <v>12582</v>
      </c>
      <c r="C3975" t="s">
        <v>8047</v>
      </c>
      <c r="E3975">
        <v>0</v>
      </c>
      <c r="F3975">
        <v>0</v>
      </c>
    </row>
    <row r="3976" spans="1:6" x14ac:dyDescent="0.3">
      <c r="A3976" t="s">
        <v>3983</v>
      </c>
      <c r="B3976" t="s">
        <v>11298</v>
      </c>
      <c r="C3976" t="s">
        <v>8048</v>
      </c>
      <c r="E3976">
        <v>0</v>
      </c>
      <c r="F3976">
        <v>0</v>
      </c>
    </row>
    <row r="3977" spans="1:6" x14ac:dyDescent="0.3">
      <c r="A3977" t="s">
        <v>3984</v>
      </c>
      <c r="B3977" t="s">
        <v>12437</v>
      </c>
      <c r="C3977" t="s">
        <v>8049</v>
      </c>
      <c r="E3977">
        <v>0</v>
      </c>
      <c r="F3977">
        <v>0</v>
      </c>
    </row>
    <row r="3978" spans="1:6" x14ac:dyDescent="0.3">
      <c r="A3978" t="s">
        <v>3985</v>
      </c>
      <c r="B3978" t="s">
        <v>12583</v>
      </c>
      <c r="C3978" t="s">
        <v>8050</v>
      </c>
      <c r="E3978">
        <v>0</v>
      </c>
      <c r="F3978">
        <v>0</v>
      </c>
    </row>
    <row r="3979" spans="1:6" x14ac:dyDescent="0.3">
      <c r="A3979" t="s">
        <v>3986</v>
      </c>
      <c r="B3979" t="s">
        <v>12584</v>
      </c>
      <c r="C3979" t="s">
        <v>8051</v>
      </c>
      <c r="E3979">
        <v>0</v>
      </c>
      <c r="F3979">
        <v>0</v>
      </c>
    </row>
    <row r="3980" spans="1:6" x14ac:dyDescent="0.3">
      <c r="A3980" t="s">
        <v>3987</v>
      </c>
      <c r="B3980" t="s">
        <v>12585</v>
      </c>
      <c r="C3980" t="s">
        <v>8052</v>
      </c>
      <c r="E3980">
        <v>0</v>
      </c>
      <c r="F3980">
        <v>0</v>
      </c>
    </row>
    <row r="3981" spans="1:6" x14ac:dyDescent="0.3">
      <c r="A3981" t="s">
        <v>3988</v>
      </c>
      <c r="B3981" t="s">
        <v>12586</v>
      </c>
      <c r="C3981" t="s">
        <v>8053</v>
      </c>
      <c r="D3981" t="s">
        <v>8990</v>
      </c>
      <c r="E3981">
        <v>0</v>
      </c>
      <c r="F3981">
        <v>0</v>
      </c>
    </row>
    <row r="3982" spans="1:6" x14ac:dyDescent="0.3">
      <c r="A3982" t="s">
        <v>3989</v>
      </c>
      <c r="B3982" t="s">
        <v>12587</v>
      </c>
      <c r="C3982" t="s">
        <v>8054</v>
      </c>
      <c r="D3982" t="s">
        <v>8990</v>
      </c>
      <c r="E3982">
        <v>0</v>
      </c>
      <c r="F3982">
        <v>0</v>
      </c>
    </row>
    <row r="3983" spans="1:6" x14ac:dyDescent="0.3">
      <c r="A3983" t="s">
        <v>3990</v>
      </c>
      <c r="B3983" t="s">
        <v>12588</v>
      </c>
      <c r="C3983" t="s">
        <v>8055</v>
      </c>
      <c r="D3983" t="s">
        <v>8990</v>
      </c>
      <c r="E3983">
        <v>0</v>
      </c>
      <c r="F3983">
        <v>0</v>
      </c>
    </row>
    <row r="3984" spans="1:6" x14ac:dyDescent="0.3">
      <c r="A3984" t="s">
        <v>3991</v>
      </c>
      <c r="B3984" t="s">
        <v>12589</v>
      </c>
      <c r="C3984" t="s">
        <v>8056</v>
      </c>
      <c r="D3984" t="s">
        <v>8991</v>
      </c>
      <c r="E3984">
        <v>0</v>
      </c>
      <c r="F3984">
        <v>0</v>
      </c>
    </row>
    <row r="3985" spans="1:6" x14ac:dyDescent="0.3">
      <c r="A3985" t="s">
        <v>3992</v>
      </c>
      <c r="B3985" t="s">
        <v>12590</v>
      </c>
      <c r="C3985" t="s">
        <v>8057</v>
      </c>
      <c r="D3985" t="s">
        <v>8990</v>
      </c>
      <c r="E3985">
        <v>0</v>
      </c>
      <c r="F3985">
        <v>0</v>
      </c>
    </row>
    <row r="3986" spans="1:6" x14ac:dyDescent="0.3">
      <c r="A3986" t="s">
        <v>3993</v>
      </c>
      <c r="B3986" t="s">
        <v>12591</v>
      </c>
      <c r="C3986" t="s">
        <v>8058</v>
      </c>
      <c r="E3986">
        <v>0</v>
      </c>
      <c r="F3986">
        <v>0</v>
      </c>
    </row>
    <row r="3987" spans="1:6" x14ac:dyDescent="0.3">
      <c r="A3987" t="s">
        <v>3994</v>
      </c>
      <c r="B3987" t="s">
        <v>12592</v>
      </c>
      <c r="C3987" t="s">
        <v>8059</v>
      </c>
      <c r="E3987">
        <v>0</v>
      </c>
      <c r="F3987">
        <v>0</v>
      </c>
    </row>
    <row r="3988" spans="1:6" x14ac:dyDescent="0.3">
      <c r="A3988" t="s">
        <v>3995</v>
      </c>
      <c r="B3988" t="s">
        <v>12593</v>
      </c>
      <c r="C3988" t="s">
        <v>8060</v>
      </c>
      <c r="E3988">
        <v>0</v>
      </c>
      <c r="F3988">
        <v>0</v>
      </c>
    </row>
    <row r="3989" spans="1:6" x14ac:dyDescent="0.3">
      <c r="A3989" t="s">
        <v>3996</v>
      </c>
      <c r="B3989" t="s">
        <v>12594</v>
      </c>
      <c r="C3989" t="s">
        <v>8061</v>
      </c>
      <c r="E3989">
        <v>0</v>
      </c>
      <c r="F3989">
        <v>0</v>
      </c>
    </row>
    <row r="3990" spans="1:6" x14ac:dyDescent="0.3">
      <c r="A3990" t="s">
        <v>3997</v>
      </c>
      <c r="B3990" t="s">
        <v>12595</v>
      </c>
      <c r="C3990" t="s">
        <v>8062</v>
      </c>
      <c r="E3990">
        <v>0</v>
      </c>
      <c r="F3990">
        <v>0</v>
      </c>
    </row>
    <row r="3991" spans="1:6" x14ac:dyDescent="0.3">
      <c r="A3991" t="s">
        <v>3998</v>
      </c>
      <c r="B3991" t="s">
        <v>12596</v>
      </c>
      <c r="C3991" t="s">
        <v>8063</v>
      </c>
      <c r="E3991">
        <v>0</v>
      </c>
      <c r="F3991">
        <v>0</v>
      </c>
    </row>
    <row r="3992" spans="1:6" x14ac:dyDescent="0.3">
      <c r="A3992" t="s">
        <v>3999</v>
      </c>
      <c r="B3992" t="s">
        <v>12597</v>
      </c>
      <c r="C3992" t="s">
        <v>8064</v>
      </c>
      <c r="E3992">
        <v>0</v>
      </c>
      <c r="F3992">
        <v>0</v>
      </c>
    </row>
    <row r="3993" spans="1:6" x14ac:dyDescent="0.3">
      <c r="A3993" t="s">
        <v>4000</v>
      </c>
      <c r="B3993" t="s">
        <v>12598</v>
      </c>
      <c r="C3993" t="s">
        <v>8065</v>
      </c>
      <c r="E3993">
        <v>0</v>
      </c>
      <c r="F3993">
        <v>0</v>
      </c>
    </row>
    <row r="3994" spans="1:6" x14ac:dyDescent="0.3">
      <c r="A3994" t="s">
        <v>4001</v>
      </c>
      <c r="B3994" t="s">
        <v>12599</v>
      </c>
      <c r="C3994" t="s">
        <v>8066</v>
      </c>
      <c r="E3994">
        <v>0</v>
      </c>
      <c r="F3994">
        <v>0</v>
      </c>
    </row>
    <row r="3995" spans="1:6" x14ac:dyDescent="0.3">
      <c r="A3995" t="s">
        <v>4002</v>
      </c>
      <c r="B3995" t="s">
        <v>12600</v>
      </c>
      <c r="C3995" t="s">
        <v>8067</v>
      </c>
      <c r="E3995">
        <v>0</v>
      </c>
      <c r="F3995">
        <v>0</v>
      </c>
    </row>
    <row r="3996" spans="1:6" x14ac:dyDescent="0.3">
      <c r="A3996" t="s">
        <v>4003</v>
      </c>
      <c r="B3996" t="s">
        <v>12601</v>
      </c>
      <c r="C3996" t="s">
        <v>8068</v>
      </c>
      <c r="E3996">
        <v>0</v>
      </c>
      <c r="F3996">
        <v>0</v>
      </c>
    </row>
    <row r="3997" spans="1:6" x14ac:dyDescent="0.3">
      <c r="A3997" t="s">
        <v>4004</v>
      </c>
      <c r="B3997" t="s">
        <v>12602</v>
      </c>
      <c r="C3997" t="s">
        <v>8069</v>
      </c>
      <c r="E3997">
        <v>0</v>
      </c>
      <c r="F3997">
        <v>0</v>
      </c>
    </row>
    <row r="3998" spans="1:6" x14ac:dyDescent="0.3">
      <c r="A3998" t="s">
        <v>4005</v>
      </c>
      <c r="B3998" t="s">
        <v>12603</v>
      </c>
      <c r="C3998" t="s">
        <v>8070</v>
      </c>
      <c r="E3998">
        <v>0</v>
      </c>
      <c r="F3998">
        <v>0</v>
      </c>
    </row>
    <row r="3999" spans="1:6" x14ac:dyDescent="0.3">
      <c r="A3999" t="s">
        <v>4006</v>
      </c>
      <c r="B3999" t="s">
        <v>12604</v>
      </c>
      <c r="C3999" t="s">
        <v>8071</v>
      </c>
      <c r="E3999">
        <v>0</v>
      </c>
      <c r="F3999">
        <v>0</v>
      </c>
    </row>
    <row r="4000" spans="1:6" x14ac:dyDescent="0.3">
      <c r="A4000" t="s">
        <v>4007</v>
      </c>
      <c r="B4000" t="s">
        <v>12605</v>
      </c>
      <c r="C4000" t="s">
        <v>8072</v>
      </c>
      <c r="E4000">
        <v>0</v>
      </c>
      <c r="F4000">
        <v>0</v>
      </c>
    </row>
    <row r="4001" spans="1:6" x14ac:dyDescent="0.3">
      <c r="A4001" t="s">
        <v>4008</v>
      </c>
      <c r="B4001" t="s">
        <v>12606</v>
      </c>
      <c r="C4001" t="s">
        <v>8073</v>
      </c>
      <c r="D4001" t="s">
        <v>8992</v>
      </c>
      <c r="E4001">
        <v>0</v>
      </c>
      <c r="F4001">
        <v>0</v>
      </c>
    </row>
    <row r="4002" spans="1:6" x14ac:dyDescent="0.3">
      <c r="A4002" t="s">
        <v>4009</v>
      </c>
      <c r="B4002" t="s">
        <v>12607</v>
      </c>
      <c r="C4002" t="s">
        <v>8074</v>
      </c>
      <c r="E4002">
        <v>0</v>
      </c>
      <c r="F4002">
        <v>0</v>
      </c>
    </row>
    <row r="4003" spans="1:6" x14ac:dyDescent="0.3">
      <c r="A4003" t="s">
        <v>4010</v>
      </c>
      <c r="B4003" t="s">
        <v>12608</v>
      </c>
      <c r="C4003" t="s">
        <v>8075</v>
      </c>
      <c r="D4003" t="s">
        <v>8169</v>
      </c>
      <c r="E4003">
        <v>0</v>
      </c>
      <c r="F4003">
        <v>0</v>
      </c>
    </row>
    <row r="4004" spans="1:6" x14ac:dyDescent="0.3">
      <c r="A4004" t="s">
        <v>4011</v>
      </c>
      <c r="B4004" t="s">
        <v>12609</v>
      </c>
      <c r="C4004" t="s">
        <v>8076</v>
      </c>
      <c r="D4004" t="s">
        <v>8232</v>
      </c>
      <c r="E4004">
        <v>0</v>
      </c>
      <c r="F4004">
        <v>0</v>
      </c>
    </row>
    <row r="4005" spans="1:6" x14ac:dyDescent="0.3">
      <c r="A4005" t="s">
        <v>4012</v>
      </c>
      <c r="B4005" t="s">
        <v>12609</v>
      </c>
      <c r="C4005" t="s">
        <v>8077</v>
      </c>
      <c r="D4005" t="s">
        <v>8231</v>
      </c>
      <c r="E4005">
        <v>0</v>
      </c>
      <c r="F4005">
        <v>0</v>
      </c>
    </row>
    <row r="4006" spans="1:6" x14ac:dyDescent="0.3">
      <c r="A4006" t="s">
        <v>4013</v>
      </c>
      <c r="B4006" t="s">
        <v>12610</v>
      </c>
      <c r="C4006" t="s">
        <v>8078</v>
      </c>
      <c r="D4006" t="s">
        <v>8233</v>
      </c>
      <c r="E4006">
        <v>0</v>
      </c>
      <c r="F4006">
        <v>0</v>
      </c>
    </row>
    <row r="4007" spans="1:6" x14ac:dyDescent="0.3">
      <c r="A4007" t="s">
        <v>4014</v>
      </c>
      <c r="B4007" t="s">
        <v>12611</v>
      </c>
      <c r="C4007" t="s">
        <v>8079</v>
      </c>
      <c r="E4007">
        <v>0</v>
      </c>
      <c r="F4007">
        <v>0</v>
      </c>
    </row>
    <row r="4008" spans="1:6" x14ac:dyDescent="0.3">
      <c r="A4008" t="s">
        <v>4015</v>
      </c>
      <c r="B4008" t="s">
        <v>12612</v>
      </c>
      <c r="C4008" t="s">
        <v>8080</v>
      </c>
      <c r="E4008">
        <v>0</v>
      </c>
      <c r="F4008">
        <v>0</v>
      </c>
    </row>
    <row r="4009" spans="1:6" x14ac:dyDescent="0.3">
      <c r="A4009" t="s">
        <v>4016</v>
      </c>
      <c r="B4009" t="s">
        <v>12613</v>
      </c>
      <c r="C4009" t="s">
        <v>8081</v>
      </c>
      <c r="E4009">
        <v>0</v>
      </c>
      <c r="F4009">
        <v>0</v>
      </c>
    </row>
    <row r="4010" spans="1:6" x14ac:dyDescent="0.3">
      <c r="A4010" t="s">
        <v>4017</v>
      </c>
      <c r="B4010" t="s">
        <v>12614</v>
      </c>
      <c r="C4010" t="s">
        <v>8082</v>
      </c>
      <c r="E4010">
        <v>0</v>
      </c>
      <c r="F4010">
        <v>0</v>
      </c>
    </row>
    <row r="4011" spans="1:6" x14ac:dyDescent="0.3">
      <c r="A4011" t="s">
        <v>4018</v>
      </c>
      <c r="B4011" t="s">
        <v>12615</v>
      </c>
      <c r="C4011" t="s">
        <v>8083</v>
      </c>
      <c r="E4011">
        <v>0</v>
      </c>
      <c r="F4011">
        <v>0</v>
      </c>
    </row>
    <row r="4012" spans="1:6" x14ac:dyDescent="0.3">
      <c r="A4012" t="s">
        <v>4019</v>
      </c>
      <c r="B4012" t="s">
        <v>12616</v>
      </c>
      <c r="C4012" t="s">
        <v>8084</v>
      </c>
      <c r="D4012" t="s">
        <v>8645</v>
      </c>
      <c r="E4012">
        <v>0</v>
      </c>
      <c r="F4012">
        <v>0</v>
      </c>
    </row>
    <row r="4013" spans="1:6" x14ac:dyDescent="0.3">
      <c r="A4013" t="s">
        <v>4020</v>
      </c>
      <c r="B4013" t="s">
        <v>12617</v>
      </c>
      <c r="C4013" t="s">
        <v>8085</v>
      </c>
      <c r="D4013" t="s">
        <v>8232</v>
      </c>
      <c r="E4013">
        <v>0</v>
      </c>
      <c r="F4013">
        <v>0</v>
      </c>
    </row>
    <row r="4014" spans="1:6" x14ac:dyDescent="0.3">
      <c r="A4014" t="s">
        <v>4021</v>
      </c>
      <c r="B4014" t="s">
        <v>12617</v>
      </c>
      <c r="C4014" t="s">
        <v>8086</v>
      </c>
      <c r="D4014" t="s">
        <v>8231</v>
      </c>
      <c r="E4014">
        <v>0</v>
      </c>
      <c r="F4014">
        <v>0</v>
      </c>
    </row>
    <row r="4015" spans="1:6" x14ac:dyDescent="0.3">
      <c r="A4015" t="s">
        <v>4022</v>
      </c>
      <c r="B4015" t="s">
        <v>12618</v>
      </c>
      <c r="C4015" t="s">
        <v>8087</v>
      </c>
      <c r="D4015" t="s">
        <v>8233</v>
      </c>
      <c r="E4015">
        <v>0</v>
      </c>
      <c r="F4015">
        <v>0</v>
      </c>
    </row>
    <row r="4016" spans="1:6" x14ac:dyDescent="0.3">
      <c r="A4016" t="s">
        <v>4023</v>
      </c>
      <c r="B4016" t="s">
        <v>12619</v>
      </c>
      <c r="C4016" t="s">
        <v>8088</v>
      </c>
      <c r="E4016">
        <v>0</v>
      </c>
      <c r="F4016">
        <v>0</v>
      </c>
    </row>
    <row r="4017" spans="1:6" x14ac:dyDescent="0.3">
      <c r="A4017" t="s">
        <v>4024</v>
      </c>
      <c r="B4017" t="s">
        <v>12620</v>
      </c>
      <c r="C4017" t="s">
        <v>8089</v>
      </c>
      <c r="E4017">
        <v>0</v>
      </c>
      <c r="F4017">
        <v>0</v>
      </c>
    </row>
    <row r="4018" spans="1:6" x14ac:dyDescent="0.3">
      <c r="A4018" t="s">
        <v>4025</v>
      </c>
      <c r="B4018" t="s">
        <v>12621</v>
      </c>
      <c r="C4018" t="s">
        <v>8090</v>
      </c>
      <c r="E4018">
        <v>0</v>
      </c>
      <c r="F4018">
        <v>0</v>
      </c>
    </row>
    <row r="4019" spans="1:6" x14ac:dyDescent="0.3">
      <c r="A4019" t="s">
        <v>4026</v>
      </c>
      <c r="B4019" t="s">
        <v>12622</v>
      </c>
      <c r="C4019" t="s">
        <v>8091</v>
      </c>
      <c r="E4019">
        <v>0</v>
      </c>
      <c r="F4019">
        <v>0</v>
      </c>
    </row>
    <row r="4020" spans="1:6" x14ac:dyDescent="0.3">
      <c r="A4020" t="s">
        <v>4027</v>
      </c>
      <c r="B4020" t="s">
        <v>12623</v>
      </c>
      <c r="C4020" t="s">
        <v>8092</v>
      </c>
      <c r="E4020">
        <v>0</v>
      </c>
      <c r="F4020">
        <v>0</v>
      </c>
    </row>
    <row r="4021" spans="1:6" x14ac:dyDescent="0.3">
      <c r="A4021" t="s">
        <v>4028</v>
      </c>
      <c r="B4021" t="s">
        <v>12624</v>
      </c>
      <c r="C4021" t="s">
        <v>8093</v>
      </c>
      <c r="D4021" t="s">
        <v>8169</v>
      </c>
      <c r="E4021">
        <v>0</v>
      </c>
      <c r="F4021">
        <v>0</v>
      </c>
    </row>
    <row r="4022" spans="1:6" x14ac:dyDescent="0.3">
      <c r="A4022" t="s">
        <v>4029</v>
      </c>
      <c r="B4022" t="s">
        <v>12625</v>
      </c>
      <c r="C4022" t="s">
        <v>8094</v>
      </c>
      <c r="D4022" t="s">
        <v>8232</v>
      </c>
      <c r="E4022">
        <v>0</v>
      </c>
      <c r="F4022">
        <v>0</v>
      </c>
    </row>
    <row r="4023" spans="1:6" x14ac:dyDescent="0.3">
      <c r="A4023" t="s">
        <v>4030</v>
      </c>
      <c r="B4023" t="s">
        <v>12625</v>
      </c>
      <c r="C4023" t="s">
        <v>8095</v>
      </c>
      <c r="D4023" t="s">
        <v>8231</v>
      </c>
      <c r="E4023">
        <v>0</v>
      </c>
      <c r="F4023">
        <v>0</v>
      </c>
    </row>
    <row r="4024" spans="1:6" x14ac:dyDescent="0.3">
      <c r="A4024" t="s">
        <v>4031</v>
      </c>
      <c r="B4024" t="s">
        <v>12626</v>
      </c>
      <c r="C4024" t="s">
        <v>8096</v>
      </c>
      <c r="D4024" t="s">
        <v>8233</v>
      </c>
      <c r="E4024">
        <v>0</v>
      </c>
      <c r="F4024">
        <v>0</v>
      </c>
    </row>
    <row r="4025" spans="1:6" x14ac:dyDescent="0.3">
      <c r="A4025" t="s">
        <v>4032</v>
      </c>
      <c r="B4025" t="s">
        <v>12627</v>
      </c>
      <c r="C4025" t="s">
        <v>8097</v>
      </c>
      <c r="E4025">
        <v>0</v>
      </c>
      <c r="F4025">
        <v>0</v>
      </c>
    </row>
    <row r="4026" spans="1:6" x14ac:dyDescent="0.3">
      <c r="A4026" t="s">
        <v>4033</v>
      </c>
      <c r="B4026" t="s">
        <v>12628</v>
      </c>
      <c r="C4026" t="s">
        <v>8098</v>
      </c>
      <c r="E4026">
        <v>0</v>
      </c>
      <c r="F4026">
        <v>0</v>
      </c>
    </row>
    <row r="4027" spans="1:6" x14ac:dyDescent="0.3">
      <c r="A4027" t="s">
        <v>4034</v>
      </c>
      <c r="B4027" t="s">
        <v>12629</v>
      </c>
      <c r="C4027" t="s">
        <v>8099</v>
      </c>
      <c r="E4027">
        <v>0</v>
      </c>
      <c r="F4027">
        <v>0</v>
      </c>
    </row>
    <row r="4028" spans="1:6" x14ac:dyDescent="0.3">
      <c r="A4028" t="s">
        <v>4035</v>
      </c>
      <c r="B4028" t="s">
        <v>12630</v>
      </c>
      <c r="C4028" t="s">
        <v>8100</v>
      </c>
      <c r="E4028">
        <v>0</v>
      </c>
      <c r="F4028">
        <v>0</v>
      </c>
    </row>
    <row r="4029" spans="1:6" x14ac:dyDescent="0.3">
      <c r="A4029" t="s">
        <v>4036</v>
      </c>
      <c r="B4029" t="s">
        <v>12631</v>
      </c>
      <c r="C4029" t="s">
        <v>8101</v>
      </c>
      <c r="E4029">
        <v>0</v>
      </c>
      <c r="F4029">
        <v>0</v>
      </c>
    </row>
    <row r="4030" spans="1:6" x14ac:dyDescent="0.3">
      <c r="A4030" t="s">
        <v>4037</v>
      </c>
      <c r="B4030" t="s">
        <v>12632</v>
      </c>
      <c r="C4030" t="s">
        <v>8102</v>
      </c>
      <c r="D4030" t="s">
        <v>8993</v>
      </c>
      <c r="E4030">
        <v>0</v>
      </c>
      <c r="F4030">
        <v>0</v>
      </c>
    </row>
    <row r="4031" spans="1:6" x14ac:dyDescent="0.3">
      <c r="A4031" t="s">
        <v>4038</v>
      </c>
      <c r="B4031" t="s">
        <v>12633</v>
      </c>
      <c r="C4031" t="s">
        <v>8103</v>
      </c>
      <c r="D4031" t="s">
        <v>8994</v>
      </c>
      <c r="E4031">
        <v>0</v>
      </c>
      <c r="F4031">
        <v>0</v>
      </c>
    </row>
    <row r="4032" spans="1:6" x14ac:dyDescent="0.3">
      <c r="A4032" t="s">
        <v>4039</v>
      </c>
      <c r="B4032" t="s">
        <v>12634</v>
      </c>
      <c r="C4032" t="s">
        <v>8104</v>
      </c>
      <c r="D4032" t="s">
        <v>8990</v>
      </c>
      <c r="E4032">
        <v>0</v>
      </c>
      <c r="F4032">
        <v>0</v>
      </c>
    </row>
    <row r="4033" spans="1:6" x14ac:dyDescent="0.3">
      <c r="A4033" t="s">
        <v>4040</v>
      </c>
      <c r="B4033" t="s">
        <v>12635</v>
      </c>
      <c r="C4033" t="s">
        <v>8105</v>
      </c>
      <c r="E4033">
        <v>0</v>
      </c>
      <c r="F4033">
        <v>0</v>
      </c>
    </row>
    <row r="4034" spans="1:6" x14ac:dyDescent="0.3">
      <c r="A4034" t="s">
        <v>4041</v>
      </c>
      <c r="B4034" t="s">
        <v>12636</v>
      </c>
      <c r="C4034" t="s">
        <v>8106</v>
      </c>
      <c r="E4034">
        <v>0</v>
      </c>
      <c r="F4034">
        <v>0</v>
      </c>
    </row>
    <row r="4035" spans="1:6" x14ac:dyDescent="0.3">
      <c r="A4035" t="s">
        <v>4042</v>
      </c>
      <c r="B4035" t="s">
        <v>12637</v>
      </c>
      <c r="C4035" t="s">
        <v>8107</v>
      </c>
      <c r="E4035">
        <v>0</v>
      </c>
      <c r="F4035">
        <v>0</v>
      </c>
    </row>
    <row r="4036" spans="1:6" x14ac:dyDescent="0.3">
      <c r="A4036" t="s">
        <v>4043</v>
      </c>
      <c r="B4036" t="s">
        <v>12638</v>
      </c>
      <c r="C4036" t="s">
        <v>8108</v>
      </c>
      <c r="E4036">
        <v>0</v>
      </c>
      <c r="F4036">
        <v>0</v>
      </c>
    </row>
    <row r="4037" spans="1:6" x14ac:dyDescent="0.3">
      <c r="A4037" t="s">
        <v>4044</v>
      </c>
      <c r="B4037" t="s">
        <v>12639</v>
      </c>
      <c r="C4037" t="s">
        <v>8109</v>
      </c>
      <c r="E4037">
        <v>0</v>
      </c>
      <c r="F4037">
        <v>0</v>
      </c>
    </row>
    <row r="4038" spans="1:6" x14ac:dyDescent="0.3">
      <c r="A4038" t="s">
        <v>4045</v>
      </c>
      <c r="B4038" t="s">
        <v>12640</v>
      </c>
      <c r="C4038" t="s">
        <v>8110</v>
      </c>
      <c r="E4038">
        <v>0</v>
      </c>
      <c r="F4038">
        <v>0</v>
      </c>
    </row>
    <row r="4039" spans="1:6" x14ac:dyDescent="0.3">
      <c r="A4039" t="s">
        <v>4046</v>
      </c>
      <c r="B4039" t="s">
        <v>12641</v>
      </c>
      <c r="C4039" t="s">
        <v>8111</v>
      </c>
      <c r="D4039" t="s">
        <v>8991</v>
      </c>
      <c r="E4039">
        <v>0</v>
      </c>
      <c r="F4039">
        <v>0</v>
      </c>
    </row>
    <row r="4040" spans="1:6" x14ac:dyDescent="0.3">
      <c r="A4040" t="s">
        <v>4047</v>
      </c>
      <c r="B4040" t="s">
        <v>12642</v>
      </c>
      <c r="C4040" t="s">
        <v>8112</v>
      </c>
      <c r="E4040">
        <v>0</v>
      </c>
      <c r="F4040">
        <v>0</v>
      </c>
    </row>
    <row r="4041" spans="1:6" x14ac:dyDescent="0.3">
      <c r="A4041" t="s">
        <v>4048</v>
      </c>
      <c r="B4041" t="s">
        <v>12643</v>
      </c>
      <c r="C4041" t="s">
        <v>8113</v>
      </c>
      <c r="E4041">
        <v>0</v>
      </c>
      <c r="F4041">
        <v>0</v>
      </c>
    </row>
    <row r="4042" spans="1:6" x14ac:dyDescent="0.3">
      <c r="A4042" t="s">
        <v>4049</v>
      </c>
      <c r="B4042" t="s">
        <v>12644</v>
      </c>
      <c r="C4042" t="s">
        <v>8114</v>
      </c>
      <c r="D4042" t="s">
        <v>8991</v>
      </c>
      <c r="E4042">
        <v>0</v>
      </c>
      <c r="F4042">
        <v>0</v>
      </c>
    </row>
    <row r="4043" spans="1:6" x14ac:dyDescent="0.3">
      <c r="A4043" t="s">
        <v>4050</v>
      </c>
      <c r="B4043" t="s">
        <v>12645</v>
      </c>
      <c r="C4043" t="s">
        <v>8115</v>
      </c>
      <c r="E4043">
        <v>0</v>
      </c>
      <c r="F4043">
        <v>0</v>
      </c>
    </row>
    <row r="4044" spans="1:6" x14ac:dyDescent="0.3">
      <c r="A4044" t="s">
        <v>4051</v>
      </c>
      <c r="B4044" t="s">
        <v>12646</v>
      </c>
      <c r="C4044" t="s">
        <v>8116</v>
      </c>
      <c r="E4044">
        <v>0</v>
      </c>
      <c r="F4044">
        <v>0</v>
      </c>
    </row>
    <row r="4045" spans="1:6" x14ac:dyDescent="0.3">
      <c r="A4045" t="s">
        <v>4052</v>
      </c>
      <c r="B4045" t="s">
        <v>12647</v>
      </c>
      <c r="C4045" t="s">
        <v>8117</v>
      </c>
      <c r="D4045" t="s">
        <v>8991</v>
      </c>
      <c r="E4045">
        <v>0</v>
      </c>
      <c r="F4045">
        <v>0</v>
      </c>
    </row>
    <row r="4046" spans="1:6" x14ac:dyDescent="0.3">
      <c r="A4046" t="s">
        <v>4053</v>
      </c>
      <c r="B4046" t="s">
        <v>12648</v>
      </c>
      <c r="C4046" t="s">
        <v>8118</v>
      </c>
      <c r="E4046">
        <v>0</v>
      </c>
      <c r="F4046">
        <v>0</v>
      </c>
    </row>
    <row r="4047" spans="1:6" x14ac:dyDescent="0.3">
      <c r="A4047" t="s">
        <v>4054</v>
      </c>
      <c r="B4047" t="s">
        <v>12649</v>
      </c>
      <c r="C4047" t="s">
        <v>8119</v>
      </c>
      <c r="E4047">
        <v>0</v>
      </c>
      <c r="F4047">
        <v>0</v>
      </c>
    </row>
    <row r="4048" spans="1:6" x14ac:dyDescent="0.3">
      <c r="A4048" t="s">
        <v>4055</v>
      </c>
      <c r="B4048" t="s">
        <v>12650</v>
      </c>
      <c r="C4048" t="s">
        <v>8120</v>
      </c>
      <c r="E4048">
        <v>0</v>
      </c>
      <c r="F4048">
        <v>0</v>
      </c>
    </row>
    <row r="4049" spans="1:6" x14ac:dyDescent="0.3">
      <c r="A4049" t="s">
        <v>4056</v>
      </c>
      <c r="B4049" t="s">
        <v>12651</v>
      </c>
      <c r="C4049" t="s">
        <v>8121</v>
      </c>
      <c r="E4049">
        <v>0</v>
      </c>
      <c r="F4049">
        <v>0</v>
      </c>
    </row>
    <row r="4050" spans="1:6" x14ac:dyDescent="0.3">
      <c r="A4050" t="s">
        <v>4057</v>
      </c>
      <c r="B4050" t="s">
        <v>12652</v>
      </c>
      <c r="C4050" t="s">
        <v>8122</v>
      </c>
      <c r="E4050">
        <v>0</v>
      </c>
      <c r="F4050">
        <v>0</v>
      </c>
    </row>
    <row r="4051" spans="1:6" x14ac:dyDescent="0.3">
      <c r="A4051" t="s">
        <v>391</v>
      </c>
      <c r="B4051" t="s">
        <v>9348</v>
      </c>
      <c r="C4051" t="s">
        <v>4456</v>
      </c>
      <c r="D4051" t="s">
        <v>8400</v>
      </c>
      <c r="E4051">
        <v>-0.136954493625012</v>
      </c>
      <c r="F4051">
        <v>0</v>
      </c>
    </row>
    <row r="4052" spans="1:6" x14ac:dyDescent="0.3">
      <c r="A4052" t="s">
        <v>2793</v>
      </c>
      <c r="B4052" t="s">
        <v>11473</v>
      </c>
      <c r="C4052" t="s">
        <v>6858</v>
      </c>
      <c r="E4052">
        <v>-0.136954493625012</v>
      </c>
      <c r="F4052">
        <v>0</v>
      </c>
    </row>
    <row r="4053" spans="1:6" x14ac:dyDescent="0.3">
      <c r="A4053" t="s">
        <v>2850</v>
      </c>
      <c r="B4053" t="s">
        <v>11520</v>
      </c>
      <c r="C4053" t="s">
        <v>6915</v>
      </c>
      <c r="D4053" t="s">
        <v>8835</v>
      </c>
      <c r="E4053">
        <v>-0.136954493625012</v>
      </c>
      <c r="F4053">
        <v>0</v>
      </c>
    </row>
    <row r="4054" spans="1:6" x14ac:dyDescent="0.3">
      <c r="A4054" t="s">
        <v>341</v>
      </c>
      <c r="B4054" t="s">
        <v>9303</v>
      </c>
      <c r="C4054" t="s">
        <v>4406</v>
      </c>
      <c r="D4054" t="s">
        <v>8357</v>
      </c>
      <c r="E4054">
        <v>-0.27390898724991097</v>
      </c>
      <c r="F4054">
        <v>0</v>
      </c>
    </row>
    <row r="4055" spans="1:6" x14ac:dyDescent="0.3">
      <c r="A4055" t="s">
        <v>3819</v>
      </c>
      <c r="B4055" t="s">
        <v>12435</v>
      </c>
      <c r="C4055" t="s">
        <v>7884</v>
      </c>
      <c r="E4055">
        <v>-1.61646107598222</v>
      </c>
      <c r="F4055">
        <v>0</v>
      </c>
    </row>
    <row r="4056" spans="1:6" x14ac:dyDescent="0.3">
      <c r="A4056" t="s">
        <v>2827</v>
      </c>
      <c r="B4056" t="s">
        <v>11499</v>
      </c>
      <c r="C4056" t="s">
        <v>6892</v>
      </c>
      <c r="E4056">
        <v>-3.2329221519643201</v>
      </c>
      <c r="F4056">
        <v>0</v>
      </c>
    </row>
    <row r="4057" spans="1:6" x14ac:dyDescent="0.3">
      <c r="A4057" t="s">
        <v>2134</v>
      </c>
      <c r="B4057" t="s">
        <v>10915</v>
      </c>
      <c r="C4057" t="s">
        <v>6199</v>
      </c>
      <c r="D4057" t="s">
        <v>8804</v>
      </c>
      <c r="E4057">
        <v>0</v>
      </c>
      <c r="F4057" s="1">
        <v>-1.1409095890258001E-11</v>
      </c>
    </row>
    <row r="4058" spans="1:6" x14ac:dyDescent="0.3">
      <c r="A4058" t="s">
        <v>2814</v>
      </c>
      <c r="B4058" t="s">
        <v>11487</v>
      </c>
      <c r="C4058" t="s">
        <v>6879</v>
      </c>
      <c r="E4058">
        <v>-1.1506167720534699</v>
      </c>
      <c r="F4058">
        <v>-0.88261253309713095</v>
      </c>
    </row>
    <row r="4059" spans="1:6" x14ac:dyDescent="0.3">
      <c r="A4059" t="s">
        <v>2168</v>
      </c>
      <c r="B4059" t="s">
        <v>10944</v>
      </c>
      <c r="C4059" t="s">
        <v>6233</v>
      </c>
      <c r="D4059" t="s">
        <v>8827</v>
      </c>
      <c r="E4059">
        <v>-2.7670778480356799</v>
      </c>
      <c r="F4059">
        <v>-0.88261253309713095</v>
      </c>
    </row>
    <row r="4060" spans="1:6" x14ac:dyDescent="0.3">
      <c r="A4060" t="s">
        <v>2587</v>
      </c>
      <c r="B4060" t="s">
        <v>11328</v>
      </c>
      <c r="C4060" t="s">
        <v>6652</v>
      </c>
      <c r="E4060">
        <v>-0.999999999999999</v>
      </c>
      <c r="F4060">
        <v>-1</v>
      </c>
    </row>
    <row r="4061" spans="1:6" x14ac:dyDescent="0.3">
      <c r="A4061" t="s">
        <v>527</v>
      </c>
      <c r="B4061" t="s">
        <v>9415</v>
      </c>
      <c r="C4061" t="s">
        <v>4592</v>
      </c>
      <c r="D4061" t="s">
        <v>8154</v>
      </c>
      <c r="E4061">
        <v>0</v>
      </c>
      <c r="F4061">
        <v>-1.64636657841902</v>
      </c>
    </row>
    <row r="4062" spans="1:6" x14ac:dyDescent="0.3">
      <c r="A4062" t="s">
        <v>571</v>
      </c>
      <c r="B4062" t="s">
        <v>9446</v>
      </c>
      <c r="C4062" t="s">
        <v>4636</v>
      </c>
      <c r="D4062" t="s">
        <v>8484</v>
      </c>
      <c r="E4062">
        <v>0</v>
      </c>
      <c r="F4062">
        <v>-1.64636657841902</v>
      </c>
    </row>
    <row r="4063" spans="1:6" x14ac:dyDescent="0.3">
      <c r="A4063" t="s">
        <v>523</v>
      </c>
      <c r="B4063" t="s">
        <v>9412</v>
      </c>
      <c r="C4063" t="s">
        <v>4588</v>
      </c>
      <c r="D4063" t="s">
        <v>8454</v>
      </c>
      <c r="E4063">
        <v>0</v>
      </c>
      <c r="F4063">
        <v>-1.7652250661942599</v>
      </c>
    </row>
    <row r="4064" spans="1:6" x14ac:dyDescent="0.3">
      <c r="A4064" t="s">
        <v>2027</v>
      </c>
      <c r="B4064" t="s">
        <v>10837</v>
      </c>
      <c r="C4064" t="s">
        <v>6092</v>
      </c>
      <c r="D4064" t="s">
        <v>8741</v>
      </c>
      <c r="E4064">
        <v>0</v>
      </c>
      <c r="F4064">
        <v>-1.7652250661942599</v>
      </c>
    </row>
    <row r="4065" spans="1:6" x14ac:dyDescent="0.3">
      <c r="A4065" t="s">
        <v>2042</v>
      </c>
      <c r="B4065" t="s">
        <v>10850</v>
      </c>
      <c r="C4065" t="s">
        <v>6107</v>
      </c>
      <c r="D4065" t="s">
        <v>8749</v>
      </c>
      <c r="E4065">
        <v>0</v>
      </c>
      <c r="F4065">
        <v>-1.7652250661942599</v>
      </c>
    </row>
    <row r="4066" spans="1:6" x14ac:dyDescent="0.3">
      <c r="A4066" t="s">
        <v>2570</v>
      </c>
      <c r="B4066" t="s">
        <v>11315</v>
      </c>
      <c r="C4066" t="s">
        <v>6635</v>
      </c>
      <c r="E4066">
        <v>-0.136954493625012</v>
      </c>
      <c r="F4066">
        <v>-3.4115916446019101</v>
      </c>
    </row>
    <row r="4067" spans="1:6" x14ac:dyDescent="0.3">
      <c r="A4067" t="s">
        <v>2892</v>
      </c>
      <c r="B4067" t="s">
        <v>10944</v>
      </c>
      <c r="C4067" t="s">
        <v>6957</v>
      </c>
      <c r="E4067">
        <v>-5.1232922151964404</v>
      </c>
      <c r="F4067">
        <v>-3.4115916446019101</v>
      </c>
    </row>
  </sheetData>
  <sortState xmlns:xlrd2="http://schemas.microsoft.com/office/spreadsheetml/2017/richdata2" ref="A3:F4068">
    <sortCondition descending="1" ref="F2482:F4068"/>
  </sortState>
  <mergeCells count="1">
    <mergeCell ref="A1:F1"/>
  </mergeCells>
  <phoneticPr fontId="1" type="noConversion"/>
  <conditionalFormatting sqref="E2:F1048576">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 Chen</dc:creator>
  <cp:lastModifiedBy>张一鸣</cp:lastModifiedBy>
  <cp:lastPrinted>2022-07-27T16:30:13Z</cp:lastPrinted>
  <dcterms:created xsi:type="dcterms:W3CDTF">2022-07-26T13:40:46Z</dcterms:created>
  <dcterms:modified xsi:type="dcterms:W3CDTF">2023-02-10T10:09:34Z</dcterms:modified>
</cp:coreProperties>
</file>